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ch0005/Documents/Changchun/projects/GPCR/manuscript/nature comm/revision/2nd revision/submission/"/>
    </mc:Choice>
  </mc:AlternateContent>
  <xr:revisionPtr revIDLastSave="0" documentId="13_ncr:1_{6F971798-531B-D142-AEC1-C9227F0A5E94}" xr6:coauthVersionLast="47" xr6:coauthVersionMax="47" xr10:uidLastSave="{00000000-0000-0000-0000-000000000000}"/>
  <bookViews>
    <workbookView xWindow="4140" yWindow="760" windowWidth="23360" windowHeight="14660" firstSheet="6" activeTab="9" xr2:uid="{00000000-000D-0000-FFFF-FFFF00000000}"/>
  </bookViews>
  <sheets>
    <sheet name="Figure 3" sheetId="3" r:id="rId1"/>
    <sheet name="Figure 4" sheetId="4" r:id="rId2"/>
    <sheet name="Figure 5" sheetId="5" r:id="rId3"/>
    <sheet name="Figure 6" sheetId="6" r:id="rId4"/>
    <sheet name="Figure 7" sheetId="7" r:id="rId5"/>
    <sheet name="Supplementary Figure 2" sheetId="9" r:id="rId6"/>
    <sheet name="Supplementary Figure 3" sheetId="10" r:id="rId7"/>
    <sheet name="Supplementary Figure 4" sheetId="11" r:id="rId8"/>
    <sheet name="Supplementary Figure 5" sheetId="12" r:id="rId9"/>
    <sheet name="Supplementary Figure 6" sheetId="13" r:id="rId10"/>
    <sheet name="Supplementary Figure 7" sheetId="1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S25" i="7" l="1"/>
  <c r="CN25" i="7"/>
  <c r="CI25" i="7"/>
  <c r="CD25" i="7"/>
  <c r="BY25" i="7"/>
  <c r="BT25" i="7"/>
  <c r="BO25" i="7"/>
  <c r="BI25" i="7"/>
  <c r="BD25" i="7"/>
  <c r="AY25" i="7"/>
  <c r="AT25" i="7"/>
  <c r="AO25" i="7"/>
  <c r="AJ25" i="7"/>
  <c r="AE25" i="7"/>
  <c r="CS24" i="7"/>
  <c r="CN24" i="7"/>
  <c r="CI24" i="7"/>
  <c r="CD24" i="7"/>
  <c r="BY24" i="7"/>
  <c r="BT24" i="7"/>
  <c r="BO24" i="7"/>
  <c r="BI24" i="7"/>
  <c r="BD24" i="7"/>
  <c r="AY24" i="7"/>
  <c r="AT24" i="7"/>
  <c r="AO24" i="7"/>
  <c r="AJ24" i="7"/>
  <c r="AE24" i="7"/>
  <c r="CS23" i="7"/>
  <c r="CN23" i="7"/>
  <c r="CI23" i="7"/>
  <c r="CD23" i="7"/>
  <c r="BY23" i="7"/>
  <c r="BT23" i="7"/>
  <c r="BO23" i="7"/>
  <c r="BI23" i="7"/>
  <c r="BD23" i="7"/>
  <c r="AY23" i="7"/>
  <c r="AT23" i="7"/>
  <c r="AO23" i="7"/>
  <c r="AJ23" i="7"/>
  <c r="AE23" i="7"/>
  <c r="CS22" i="7"/>
  <c r="CN22" i="7"/>
  <c r="CI22" i="7"/>
  <c r="CD22" i="7"/>
  <c r="BY22" i="7"/>
  <c r="BT22" i="7"/>
  <c r="BO22" i="7"/>
  <c r="BI22" i="7"/>
  <c r="BD22" i="7"/>
  <c r="AY22" i="7"/>
  <c r="AT22" i="7"/>
  <c r="AO22" i="7"/>
  <c r="AJ22" i="7"/>
  <c r="AE22" i="7"/>
  <c r="CS21" i="7"/>
  <c r="CN21" i="7"/>
  <c r="CI21" i="7"/>
  <c r="CD21" i="7"/>
  <c r="BY21" i="7"/>
  <c r="BT21" i="7"/>
  <c r="BO21" i="7"/>
  <c r="BI21" i="7"/>
  <c r="BD21" i="7"/>
  <c r="AY21" i="7"/>
  <c r="AT21" i="7"/>
  <c r="AO21" i="7"/>
  <c r="AJ21" i="7"/>
  <c r="AE21" i="7"/>
  <c r="CS20" i="7"/>
  <c r="CN20" i="7"/>
  <c r="CI20" i="7"/>
  <c r="CD20" i="7"/>
  <c r="BY20" i="7"/>
  <c r="BT20" i="7"/>
  <c r="BO20" i="7"/>
  <c r="BI20" i="7"/>
  <c r="BD20" i="7"/>
  <c r="AY20" i="7"/>
  <c r="AT20" i="7"/>
  <c r="AO20" i="7"/>
  <c r="AJ20" i="7"/>
  <c r="AE20" i="7"/>
  <c r="CS19" i="7"/>
  <c r="CN19" i="7"/>
  <c r="CI19" i="7"/>
  <c r="CD19" i="7"/>
  <c r="BY19" i="7"/>
  <c r="BT19" i="7"/>
  <c r="BO19" i="7"/>
  <c r="BI19" i="7"/>
  <c r="BD19" i="7"/>
  <c r="AY19" i="7"/>
  <c r="AT19" i="7"/>
  <c r="AO19" i="7"/>
  <c r="AJ19" i="7"/>
  <c r="AE19" i="7"/>
  <c r="CS18" i="7"/>
  <c r="CT18" i="7" s="1"/>
  <c r="CN18" i="7"/>
  <c r="CI18" i="7"/>
  <c r="CD18" i="7"/>
  <c r="BY18" i="7"/>
  <c r="BT18" i="7"/>
  <c r="BO18" i="7"/>
  <c r="BI18" i="7"/>
  <c r="BD18" i="7"/>
  <c r="AY18" i="7"/>
  <c r="AT18" i="7"/>
  <c r="AO18" i="7"/>
  <c r="AJ18" i="7"/>
  <c r="AE18" i="7"/>
  <c r="CS17" i="7"/>
  <c r="CN17" i="7"/>
  <c r="CI17" i="7"/>
  <c r="CD17" i="7"/>
  <c r="BY17" i="7"/>
  <c r="BT17" i="7"/>
  <c r="BO17" i="7"/>
  <c r="BI17" i="7"/>
  <c r="BD17" i="7"/>
  <c r="AY17" i="7"/>
  <c r="AT17" i="7"/>
  <c r="AO17" i="7"/>
  <c r="AJ17" i="7"/>
  <c r="AE17" i="7"/>
  <c r="CS16" i="7"/>
  <c r="CN16" i="7"/>
  <c r="CI16" i="7"/>
  <c r="CD16" i="7"/>
  <c r="BY16" i="7"/>
  <c r="BT16" i="7"/>
  <c r="BO16" i="7"/>
  <c r="BI16" i="7"/>
  <c r="BD16" i="7"/>
  <c r="AY16" i="7"/>
  <c r="AT16" i="7"/>
  <c r="AO16" i="7"/>
  <c r="AJ16" i="7"/>
  <c r="AE16" i="7"/>
  <c r="CS15" i="7"/>
  <c r="CN15" i="7"/>
  <c r="CI15" i="7"/>
  <c r="CD15" i="7"/>
  <c r="BY15" i="7"/>
  <c r="BT15" i="7"/>
  <c r="BO15" i="7"/>
  <c r="BI15" i="7"/>
  <c r="BD15" i="7"/>
  <c r="AY15" i="7"/>
  <c r="AT15" i="7"/>
  <c r="AO15" i="7"/>
  <c r="AJ15" i="7"/>
  <c r="AE15" i="7"/>
  <c r="CS14" i="7"/>
  <c r="CN14" i="7"/>
  <c r="CI14" i="7"/>
  <c r="CD14" i="7"/>
  <c r="BY14" i="7"/>
  <c r="BZ14" i="7" s="1"/>
  <c r="BT14" i="7"/>
  <c r="BO14" i="7"/>
  <c r="BI14" i="7"/>
  <c r="BD14" i="7"/>
  <c r="AY14" i="7"/>
  <c r="AT14" i="7"/>
  <c r="AO14" i="7"/>
  <c r="AJ14" i="7"/>
  <c r="AE14" i="7"/>
  <c r="CS13" i="7"/>
  <c r="CN13" i="7"/>
  <c r="CI13" i="7"/>
  <c r="CD13" i="7"/>
  <c r="BY13" i="7"/>
  <c r="BT13" i="7"/>
  <c r="BO13" i="7"/>
  <c r="BI13" i="7"/>
  <c r="BD13" i="7"/>
  <c r="AY13" i="7"/>
  <c r="AT13" i="7"/>
  <c r="AO13" i="7"/>
  <c r="AJ13" i="7"/>
  <c r="AE13" i="7"/>
  <c r="CS12" i="7"/>
  <c r="CN12" i="7"/>
  <c r="CI12" i="7"/>
  <c r="CD12" i="7"/>
  <c r="BY12" i="7"/>
  <c r="BT12" i="7"/>
  <c r="BO12" i="7"/>
  <c r="BP10" i="7" s="1"/>
  <c r="BI12" i="7"/>
  <c r="BD12" i="7"/>
  <c r="AY12" i="7"/>
  <c r="AT12" i="7"/>
  <c r="AO12" i="7"/>
  <c r="AJ12" i="7"/>
  <c r="AE12" i="7"/>
  <c r="CS11" i="7"/>
  <c r="CN11" i="7"/>
  <c r="CI11" i="7"/>
  <c r="CD11" i="7"/>
  <c r="BY11" i="7"/>
  <c r="BT11" i="7"/>
  <c r="BO11" i="7"/>
  <c r="BI11" i="7"/>
  <c r="BD11" i="7"/>
  <c r="AY11" i="7"/>
  <c r="AT11" i="7"/>
  <c r="AO11" i="7"/>
  <c r="AJ11" i="7"/>
  <c r="AK10" i="7" s="1"/>
  <c r="AE11" i="7"/>
  <c r="CS10" i="7"/>
  <c r="CN10" i="7"/>
  <c r="CI10" i="7"/>
  <c r="CD10" i="7"/>
  <c r="BY10" i="7"/>
  <c r="BT10" i="7"/>
  <c r="BO10" i="7"/>
  <c r="BI10" i="7"/>
  <c r="BD10" i="7"/>
  <c r="AY10" i="7"/>
  <c r="AT10" i="7"/>
  <c r="AO10" i="7"/>
  <c r="AJ10" i="7"/>
  <c r="AE10" i="7"/>
  <c r="CS9" i="7"/>
  <c r="CN9" i="7"/>
  <c r="CI9" i="7"/>
  <c r="CD9" i="7"/>
  <c r="BY9" i="7"/>
  <c r="BT9" i="7"/>
  <c r="BO9" i="7"/>
  <c r="BI9" i="7"/>
  <c r="BD9" i="7"/>
  <c r="AY9" i="7"/>
  <c r="AT9" i="7"/>
  <c r="AO9" i="7"/>
  <c r="AJ9" i="7"/>
  <c r="AE9" i="7"/>
  <c r="CS8" i="7"/>
  <c r="CN8" i="7"/>
  <c r="CI8" i="7"/>
  <c r="CD8" i="7"/>
  <c r="BY8" i="7"/>
  <c r="BT8" i="7"/>
  <c r="BO8" i="7"/>
  <c r="BI8" i="7"/>
  <c r="BD8" i="7"/>
  <c r="AY8" i="7"/>
  <c r="AZ6" i="7" s="1"/>
  <c r="AT8" i="7"/>
  <c r="AO8" i="7"/>
  <c r="AJ8" i="7"/>
  <c r="AE8" i="7"/>
  <c r="CS7" i="7"/>
  <c r="CN7" i="7"/>
  <c r="CI7" i="7"/>
  <c r="CD7" i="7"/>
  <c r="BY7" i="7"/>
  <c r="BT7" i="7"/>
  <c r="BO7" i="7"/>
  <c r="BI7" i="7"/>
  <c r="BD7" i="7"/>
  <c r="AY7" i="7"/>
  <c r="AT7" i="7"/>
  <c r="AO7" i="7"/>
  <c r="AJ7" i="7"/>
  <c r="AE7" i="7"/>
  <c r="CS6" i="7"/>
  <c r="CN6" i="7"/>
  <c r="CI6" i="7"/>
  <c r="CJ6" i="7" s="1"/>
  <c r="CD6" i="7"/>
  <c r="BY6" i="7"/>
  <c r="BT6" i="7"/>
  <c r="BO6" i="7"/>
  <c r="BI6" i="7"/>
  <c r="BD6" i="7"/>
  <c r="AY6" i="7"/>
  <c r="AT6" i="7"/>
  <c r="AO6" i="7"/>
  <c r="AJ6" i="7"/>
  <c r="AK6" i="7" s="1"/>
  <c r="AE6" i="7"/>
  <c r="CS5" i="7"/>
  <c r="CN5" i="7"/>
  <c r="CI5" i="7"/>
  <c r="CD5" i="7"/>
  <c r="BY5" i="7"/>
  <c r="BT5" i="7"/>
  <c r="BO5" i="7"/>
  <c r="BI5" i="7"/>
  <c r="BD5" i="7"/>
  <c r="AY5" i="7"/>
  <c r="AT5" i="7"/>
  <c r="AO5" i="7"/>
  <c r="AJ5" i="7"/>
  <c r="AE5" i="7"/>
  <c r="CS4" i="7"/>
  <c r="CN4" i="7"/>
  <c r="CI4" i="7"/>
  <c r="CD4" i="7"/>
  <c r="BY4" i="7"/>
  <c r="BT4" i="7"/>
  <c r="BO4" i="7"/>
  <c r="BI4" i="7"/>
  <c r="BD4" i="7"/>
  <c r="AY4" i="7"/>
  <c r="AT4" i="7"/>
  <c r="AO4" i="7"/>
  <c r="AJ4" i="7"/>
  <c r="AE4" i="7"/>
  <c r="CS3" i="7"/>
  <c r="CN3" i="7"/>
  <c r="CI3" i="7"/>
  <c r="CD3" i="7"/>
  <c r="BY3" i="7"/>
  <c r="BT3" i="7"/>
  <c r="BO3" i="7"/>
  <c r="BI3" i="7"/>
  <c r="BD3" i="7"/>
  <c r="AY3" i="7"/>
  <c r="AT3" i="7"/>
  <c r="AO3" i="7"/>
  <c r="AJ3" i="7"/>
  <c r="AE3" i="7"/>
  <c r="CS2" i="7"/>
  <c r="CN2" i="7"/>
  <c r="CI2" i="7"/>
  <c r="CD2" i="7"/>
  <c r="BY2" i="7"/>
  <c r="BT2" i="7"/>
  <c r="BO2" i="7"/>
  <c r="BI2" i="7"/>
  <c r="BD2" i="7"/>
  <c r="AY2" i="7"/>
  <c r="AT2" i="7"/>
  <c r="AO2" i="7"/>
  <c r="AJ2" i="7"/>
  <c r="AE2" i="7"/>
  <c r="AZ18" i="7" l="1"/>
  <c r="BJ10" i="7"/>
  <c r="BP2" i="7"/>
  <c r="BU2" i="7"/>
  <c r="CO6" i="7"/>
  <c r="CE14" i="7"/>
  <c r="AK18" i="7"/>
  <c r="BJ2" i="7"/>
  <c r="CE6" i="7"/>
  <c r="BJ6" i="7"/>
  <c r="AZ10" i="7"/>
  <c r="BU14" i="7"/>
  <c r="AF14" i="7"/>
  <c r="AP18" i="7"/>
  <c r="CO18" i="7"/>
  <c r="BJ22" i="7"/>
  <c r="BU22" i="7"/>
  <c r="CT6" i="7"/>
  <c r="AK14" i="7"/>
  <c r="BE18" i="7"/>
  <c r="BZ22" i="7"/>
  <c r="AF2" i="7"/>
  <c r="BU10" i="7"/>
  <c r="BJ18" i="7"/>
  <c r="AK2" i="7"/>
  <c r="CJ10" i="7"/>
  <c r="AU14" i="7"/>
  <c r="BP18" i="7"/>
  <c r="AK22" i="7"/>
  <c r="CO2" i="7"/>
  <c r="AP22" i="7"/>
  <c r="CO22" i="7"/>
  <c r="AU2" i="7"/>
  <c r="BZ18" i="7"/>
  <c r="BZ2" i="7"/>
  <c r="CE2" i="7"/>
  <c r="CO14" i="7"/>
  <c r="CE22" i="7"/>
  <c r="BE6" i="7"/>
  <c r="CJ22" i="7"/>
  <c r="CE10" i="7"/>
  <c r="AZ14" i="7"/>
  <c r="CT2" i="7"/>
  <c r="BE14" i="7"/>
  <c r="AU22" i="7"/>
  <c r="CT22" i="7"/>
  <c r="AZ2" i="7"/>
  <c r="BU6" i="7"/>
  <c r="AF6" i="7"/>
  <c r="AP10" i="7"/>
  <c r="CO10" i="7"/>
  <c r="BJ14" i="7"/>
  <c r="AP14" i="7"/>
  <c r="AF18" i="7"/>
  <c r="CE18" i="7"/>
  <c r="AZ22" i="7"/>
  <c r="BP22" i="7"/>
  <c r="AU6" i="7"/>
  <c r="CJ14" i="7"/>
  <c r="AF22" i="7"/>
  <c r="CJ2" i="7"/>
  <c r="BE10" i="7"/>
  <c r="CT14" i="7"/>
  <c r="AP2" i="7"/>
  <c r="AP6" i="7"/>
  <c r="AF10" i="7"/>
  <c r="BU18" i="7"/>
  <c r="BP6" i="7"/>
  <c r="AU10" i="7"/>
  <c r="BE2" i="7"/>
  <c r="BZ6" i="7"/>
  <c r="CT10" i="7"/>
  <c r="BZ10" i="7"/>
  <c r="BP14" i="7"/>
  <c r="CJ18" i="7"/>
  <c r="AU18" i="7"/>
  <c r="BE22" i="7"/>
  <c r="HJ35" i="10"/>
  <c r="HJ36" i="10" s="1"/>
  <c r="HI35" i="10"/>
  <c r="HI36" i="10" s="1"/>
  <c r="HH35" i="10"/>
  <c r="HH36" i="10" s="1"/>
  <c r="HG35" i="10"/>
  <c r="HG36" i="10" s="1"/>
  <c r="HF35" i="10"/>
  <c r="HF36" i="10" s="1"/>
  <c r="HE35" i="10"/>
  <c r="HE36" i="10" s="1"/>
  <c r="HD35" i="10"/>
  <c r="HD36" i="10" s="1"/>
  <c r="HC35" i="10"/>
  <c r="HC36" i="10" s="1"/>
  <c r="HB35" i="10"/>
  <c r="HB36" i="10" s="1"/>
  <c r="HA35" i="10"/>
  <c r="HA36" i="10" s="1"/>
  <c r="GZ35" i="10"/>
  <c r="GZ36" i="10" s="1"/>
  <c r="GY35" i="10"/>
  <c r="GY36" i="10" s="1"/>
  <c r="GX35" i="10"/>
  <c r="GX36" i="10" s="1"/>
  <c r="GW35" i="10"/>
  <c r="GW36" i="10" s="1"/>
  <c r="GV35" i="10"/>
  <c r="GV36" i="10" s="1"/>
  <c r="GU35" i="10"/>
  <c r="GU36" i="10" s="1"/>
  <c r="GT35" i="10"/>
  <c r="GT36" i="10" s="1"/>
  <c r="GS35" i="10"/>
  <c r="GS36" i="10" s="1"/>
  <c r="GR35" i="10"/>
  <c r="GR36" i="10" s="1"/>
  <c r="HN26" i="10"/>
  <c r="HN27" i="10" s="1"/>
  <c r="HM26" i="10"/>
  <c r="HM27" i="10" s="1"/>
  <c r="HL26" i="10"/>
  <c r="HL27" i="10" s="1"/>
  <c r="HK26" i="10"/>
  <c r="HK27" i="10" s="1"/>
  <c r="HJ26" i="10"/>
  <c r="HJ27" i="10" s="1"/>
  <c r="HI26" i="10"/>
  <c r="HI27" i="10" s="1"/>
  <c r="HH26" i="10"/>
  <c r="HH27" i="10" s="1"/>
  <c r="HG26" i="10"/>
  <c r="HG27" i="10" s="1"/>
  <c r="HF26" i="10"/>
  <c r="HF27" i="10" s="1"/>
  <c r="HE26" i="10"/>
  <c r="HE27" i="10" s="1"/>
  <c r="HD26" i="10"/>
  <c r="HD27" i="10" s="1"/>
  <c r="HC26" i="10"/>
  <c r="HC27" i="10" s="1"/>
  <c r="HB26" i="10"/>
  <c r="HB27" i="10" s="1"/>
  <c r="HA26" i="10"/>
  <c r="HA27" i="10" s="1"/>
  <c r="GZ26" i="10"/>
  <c r="GZ27" i="10" s="1"/>
  <c r="GY26" i="10"/>
  <c r="GY27" i="10" s="1"/>
  <c r="GX26" i="10"/>
  <c r="GX27" i="10" s="1"/>
  <c r="GW26" i="10"/>
  <c r="GW27" i="10" s="1"/>
  <c r="GV26" i="10"/>
  <c r="GV27" i="10" s="1"/>
  <c r="GU26" i="10"/>
  <c r="GU27" i="10" s="1"/>
  <c r="GT26" i="10"/>
  <c r="GT27" i="10" s="1"/>
  <c r="GS26" i="10"/>
  <c r="GS27" i="10" s="1"/>
  <c r="GR26" i="10"/>
  <c r="GR27" i="10" s="1"/>
  <c r="HO17" i="10"/>
  <c r="HO18" i="10" s="1"/>
  <c r="HN17" i="10"/>
  <c r="HN18" i="10" s="1"/>
  <c r="HM17" i="10"/>
  <c r="HM18" i="10" s="1"/>
  <c r="HL17" i="10"/>
  <c r="HL18" i="10" s="1"/>
  <c r="HK17" i="10"/>
  <c r="HK18" i="10" s="1"/>
  <c r="HJ17" i="10"/>
  <c r="HJ18" i="10" s="1"/>
  <c r="HI17" i="10"/>
  <c r="HI18" i="10" s="1"/>
  <c r="HH17" i="10"/>
  <c r="HH18" i="10" s="1"/>
  <c r="HG17" i="10"/>
  <c r="HG18" i="10" s="1"/>
  <c r="HF17" i="10"/>
  <c r="HF18" i="10" s="1"/>
  <c r="HE17" i="10"/>
  <c r="HE18" i="10" s="1"/>
  <c r="HD17" i="10"/>
  <c r="HD18" i="10" s="1"/>
  <c r="HC17" i="10"/>
  <c r="HC18" i="10" s="1"/>
  <c r="HB17" i="10"/>
  <c r="HB18" i="10" s="1"/>
  <c r="HA17" i="10"/>
  <c r="HA18" i="10" s="1"/>
  <c r="GZ17" i="10"/>
  <c r="GZ18" i="10" s="1"/>
  <c r="GY17" i="10"/>
  <c r="GY18" i="10" s="1"/>
  <c r="GX17" i="10"/>
  <c r="GX18" i="10" s="1"/>
  <c r="GW17" i="10"/>
  <c r="GW18" i="10" s="1"/>
  <c r="GV17" i="10"/>
  <c r="GV18" i="10" s="1"/>
  <c r="GU17" i="10"/>
  <c r="GU18" i="10" s="1"/>
  <c r="GT17" i="10"/>
  <c r="GT18" i="10" s="1"/>
  <c r="GS17" i="10"/>
  <c r="GS18" i="10" s="1"/>
  <c r="GR17" i="10"/>
  <c r="GR18" i="10" s="1"/>
  <c r="HN8" i="10"/>
  <c r="HN9" i="10" s="1"/>
  <c r="HM8" i="10"/>
  <c r="HM9" i="10" s="1"/>
  <c r="HL8" i="10"/>
  <c r="HL9" i="10" s="1"/>
  <c r="HK8" i="10"/>
  <c r="HK9" i="10" s="1"/>
  <c r="HJ8" i="10"/>
  <c r="HJ9" i="10" s="1"/>
  <c r="HI8" i="10"/>
  <c r="HI9" i="10" s="1"/>
  <c r="HH8" i="10"/>
  <c r="HH9" i="10" s="1"/>
  <c r="HG8" i="10"/>
  <c r="HG9" i="10" s="1"/>
  <c r="HF8" i="10"/>
  <c r="HF9" i="10" s="1"/>
  <c r="HE8" i="10"/>
  <c r="HE9" i="10" s="1"/>
  <c r="HD8" i="10"/>
  <c r="HD9" i="10" s="1"/>
  <c r="HC8" i="10"/>
  <c r="HC9" i="10" s="1"/>
  <c r="HB8" i="10"/>
  <c r="HB9" i="10" s="1"/>
  <c r="HA8" i="10"/>
  <c r="HA9" i="10" s="1"/>
  <c r="GZ8" i="10"/>
  <c r="GZ9" i="10" s="1"/>
  <c r="GY8" i="10"/>
  <c r="GY9" i="10" s="1"/>
  <c r="GX8" i="10"/>
  <c r="GX9" i="10" s="1"/>
  <c r="GW8" i="10"/>
  <c r="GW9" i="10" s="1"/>
  <c r="GV8" i="10"/>
  <c r="GV9" i="10" s="1"/>
  <c r="GU8" i="10"/>
  <c r="GU9" i="10" s="1"/>
  <c r="GT8" i="10"/>
  <c r="GT9" i="10" s="1"/>
  <c r="GS8" i="10"/>
  <c r="GS9" i="10" s="1"/>
  <c r="GR8" i="10"/>
  <c r="GR9" i="10" s="1"/>
  <c r="EL26" i="10"/>
  <c r="EL27" i="10" s="1"/>
  <c r="EK26" i="10"/>
  <c r="EK27" i="10" s="1"/>
  <c r="EJ26" i="10"/>
  <c r="EJ27" i="10" s="1"/>
  <c r="EI26" i="10"/>
  <c r="EI27" i="10" s="1"/>
  <c r="EH26" i="10"/>
  <c r="EH27" i="10" s="1"/>
  <c r="EG26" i="10"/>
  <c r="EG27" i="10" s="1"/>
  <c r="EF26" i="10"/>
  <c r="EF27" i="10" s="1"/>
  <c r="EE26" i="10"/>
  <c r="EE27" i="10" s="1"/>
  <c r="ED26" i="10"/>
  <c r="ED27" i="10" s="1"/>
  <c r="EC26" i="10"/>
  <c r="EC27" i="10" s="1"/>
  <c r="EB26" i="10"/>
  <c r="EB27" i="10" s="1"/>
  <c r="EA26" i="10"/>
  <c r="EA27" i="10" s="1"/>
  <c r="DZ26" i="10"/>
  <c r="DZ27" i="10" s="1"/>
  <c r="DY26" i="10"/>
  <c r="DY27" i="10" s="1"/>
  <c r="DX26" i="10"/>
  <c r="DX27" i="10" s="1"/>
  <c r="DW26" i="10"/>
  <c r="DW27" i="10" s="1"/>
  <c r="DV26" i="10"/>
  <c r="DV27" i="10" s="1"/>
  <c r="DU26" i="10"/>
  <c r="DU27" i="10" s="1"/>
  <c r="DT26" i="10"/>
  <c r="DT27" i="10" s="1"/>
  <c r="DS26" i="10"/>
  <c r="DS27" i="10" s="1"/>
  <c r="DR26" i="10"/>
  <c r="DR27" i="10" s="1"/>
  <c r="EC17" i="10"/>
  <c r="EC18" i="10" s="1"/>
  <c r="EB17" i="10"/>
  <c r="EB18" i="10" s="1"/>
  <c r="EA17" i="10"/>
  <c r="EA18" i="10" s="1"/>
  <c r="DZ17" i="10"/>
  <c r="DZ18" i="10" s="1"/>
  <c r="DY17" i="10"/>
  <c r="DY18" i="10" s="1"/>
  <c r="DX17" i="10"/>
  <c r="DX18" i="10" s="1"/>
  <c r="DW17" i="10"/>
  <c r="DW18" i="10" s="1"/>
  <c r="DV17" i="10"/>
  <c r="DV18" i="10" s="1"/>
  <c r="DU17" i="10"/>
  <c r="DU18" i="10" s="1"/>
  <c r="DT17" i="10"/>
  <c r="DT18" i="10" s="1"/>
  <c r="DS17" i="10"/>
  <c r="DS18" i="10" s="1"/>
  <c r="DR17" i="10"/>
  <c r="DR18" i="10" s="1"/>
  <c r="EG8" i="10"/>
  <c r="EG9" i="10" s="1"/>
  <c r="EF8" i="10"/>
  <c r="EF9" i="10" s="1"/>
  <c r="EE8" i="10"/>
  <c r="EE9" i="10" s="1"/>
  <c r="ED8" i="10"/>
  <c r="ED9" i="10" s="1"/>
  <c r="EC8" i="10"/>
  <c r="EC9" i="10" s="1"/>
  <c r="EB8" i="10"/>
  <c r="EB9" i="10" s="1"/>
  <c r="EA8" i="10"/>
  <c r="EA9" i="10" s="1"/>
  <c r="DZ8" i="10"/>
  <c r="DZ9" i="10" s="1"/>
  <c r="DY8" i="10"/>
  <c r="DY9" i="10" s="1"/>
  <c r="DX8" i="10"/>
  <c r="DX9" i="10" s="1"/>
  <c r="DW8" i="10"/>
  <c r="DW9" i="10" s="1"/>
  <c r="DV8" i="10"/>
  <c r="DV9" i="10" s="1"/>
  <c r="DU8" i="10"/>
  <c r="DU9" i="10" s="1"/>
  <c r="DT8" i="10"/>
  <c r="DT9" i="10" s="1"/>
  <c r="DS8" i="10"/>
  <c r="DS9" i="10" s="1"/>
  <c r="DR8" i="10"/>
  <c r="DR9" i="10" s="1"/>
  <c r="DN17" i="10"/>
  <c r="DN18" i="10" s="1"/>
  <c r="DM17" i="10"/>
  <c r="DM18" i="10" s="1"/>
  <c r="DL17" i="10"/>
  <c r="DL18" i="10" s="1"/>
  <c r="DK17" i="10"/>
  <c r="DK18" i="10" s="1"/>
  <c r="DJ17" i="10"/>
  <c r="DJ18" i="10" s="1"/>
  <c r="DI17" i="10"/>
  <c r="DI18" i="10" s="1"/>
  <c r="DH17" i="10"/>
  <c r="DH18" i="10" s="1"/>
  <c r="DG17" i="10"/>
  <c r="DG18" i="10" s="1"/>
  <c r="DF17" i="10"/>
  <c r="DF18" i="10" s="1"/>
  <c r="DE17" i="10"/>
  <c r="DE18" i="10" s="1"/>
  <c r="DD17" i="10"/>
  <c r="DD18" i="10" s="1"/>
  <c r="DC17" i="10"/>
  <c r="DC18" i="10" s="1"/>
  <c r="DB17" i="10"/>
  <c r="DB18" i="10" s="1"/>
  <c r="DA17" i="10"/>
  <c r="DA18" i="10" s="1"/>
  <c r="CZ17" i="10"/>
  <c r="CZ18" i="10" s="1"/>
  <c r="CY17" i="10"/>
  <c r="CY18" i="10" s="1"/>
  <c r="CX17" i="10"/>
  <c r="CX18" i="10" s="1"/>
  <c r="CW17" i="10"/>
  <c r="CW18" i="10" s="1"/>
  <c r="DK8" i="10"/>
  <c r="DK9" i="10" s="1"/>
  <c r="DJ8" i="10"/>
  <c r="DJ9" i="10" s="1"/>
  <c r="DI8" i="10"/>
  <c r="DI9" i="10" s="1"/>
  <c r="DH8" i="10"/>
  <c r="DH9" i="10" s="1"/>
  <c r="DG8" i="10"/>
  <c r="DG9" i="10" s="1"/>
  <c r="DF8" i="10"/>
  <c r="DF9" i="10" s="1"/>
  <c r="DE8" i="10"/>
  <c r="DE9" i="10" s="1"/>
  <c r="DD8" i="10"/>
  <c r="DD9" i="10" s="1"/>
  <c r="DC8" i="10"/>
  <c r="DC9" i="10" s="1"/>
  <c r="DB8" i="10"/>
  <c r="DB9" i="10" s="1"/>
  <c r="DA8" i="10"/>
  <c r="DA9" i="10" s="1"/>
  <c r="CZ8" i="10"/>
  <c r="CZ9" i="10" s="1"/>
  <c r="CY8" i="10"/>
  <c r="CY9" i="10" s="1"/>
  <c r="CX8" i="10"/>
  <c r="CX9" i="10" s="1"/>
  <c r="CW8" i="10"/>
  <c r="CW9" i="10" s="1"/>
  <c r="CS17" i="10"/>
  <c r="CS18" i="10" s="1"/>
  <c r="CR17" i="10"/>
  <c r="CR18" i="10" s="1"/>
  <c r="CQ17" i="10"/>
  <c r="CQ18" i="10" s="1"/>
  <c r="CP17" i="10"/>
  <c r="CP18" i="10" s="1"/>
  <c r="CO17" i="10"/>
  <c r="CO18" i="10" s="1"/>
  <c r="CN17" i="10"/>
  <c r="CN18" i="10" s="1"/>
  <c r="CM17" i="10"/>
  <c r="CM18" i="10" s="1"/>
  <c r="CL17" i="10"/>
  <c r="CL18" i="10" s="1"/>
  <c r="CK17" i="10"/>
  <c r="CK18" i="10" s="1"/>
  <c r="CJ17" i="10"/>
  <c r="CJ18" i="10" s="1"/>
  <c r="CI17" i="10"/>
  <c r="CI18" i="10" s="1"/>
  <c r="CH17" i="10"/>
  <c r="CH18" i="10" s="1"/>
  <c r="CG17" i="10"/>
  <c r="CG18" i="10" s="1"/>
  <c r="CF17" i="10"/>
  <c r="CF18" i="10" s="1"/>
  <c r="CE17" i="10"/>
  <c r="CE18" i="10" s="1"/>
  <c r="CD17" i="10"/>
  <c r="CD18" i="10" s="1"/>
  <c r="CC17" i="10"/>
  <c r="CC18" i="10" s="1"/>
  <c r="CB17" i="10"/>
  <c r="CB18" i="10" s="1"/>
  <c r="CA17" i="10"/>
  <c r="CA18" i="10" s="1"/>
  <c r="CP8" i="10"/>
  <c r="CP9" i="10" s="1"/>
  <c r="CO8" i="10"/>
  <c r="CO9" i="10" s="1"/>
  <c r="CN8" i="10"/>
  <c r="CN9" i="10" s="1"/>
  <c r="CM8" i="10"/>
  <c r="CM9" i="10" s="1"/>
  <c r="CL8" i="10"/>
  <c r="CL9" i="10" s="1"/>
  <c r="CK8" i="10"/>
  <c r="CK9" i="10" s="1"/>
  <c r="CJ8" i="10"/>
  <c r="CJ9" i="10" s="1"/>
  <c r="CI8" i="10"/>
  <c r="CI9" i="10" s="1"/>
  <c r="CH8" i="10"/>
  <c r="CH9" i="10" s="1"/>
  <c r="CG8" i="10"/>
  <c r="CG9" i="10" s="1"/>
  <c r="CF8" i="10"/>
  <c r="CF9" i="10" s="1"/>
  <c r="CE8" i="10"/>
  <c r="CE9" i="10" s="1"/>
  <c r="CD8" i="10"/>
  <c r="CD9" i="10" s="1"/>
  <c r="CC8" i="10"/>
  <c r="CC9" i="10" s="1"/>
  <c r="CB8" i="10"/>
  <c r="CB9" i="10" s="1"/>
  <c r="CA8" i="10"/>
  <c r="CA9" i="10" s="1"/>
  <c r="BW17" i="10"/>
  <c r="BW18" i="10" s="1"/>
  <c r="BV17" i="10"/>
  <c r="BV18" i="10" s="1"/>
  <c r="BU17" i="10"/>
  <c r="BU18" i="10" s="1"/>
  <c r="BT17" i="10"/>
  <c r="BT18" i="10" s="1"/>
  <c r="BS17" i="10"/>
  <c r="BS18" i="10" s="1"/>
  <c r="BR17" i="10"/>
  <c r="BR18" i="10" s="1"/>
  <c r="BQ17" i="10"/>
  <c r="BQ18" i="10" s="1"/>
  <c r="BP17" i="10"/>
  <c r="BP18" i="10" s="1"/>
  <c r="BO17" i="10"/>
  <c r="BO18" i="10" s="1"/>
  <c r="BN17" i="10"/>
  <c r="BN18" i="10" s="1"/>
  <c r="BM17" i="10"/>
  <c r="BM18" i="10" s="1"/>
  <c r="BL17" i="10"/>
  <c r="BL18" i="10" s="1"/>
  <c r="BK17" i="10"/>
  <c r="BK18" i="10" s="1"/>
  <c r="BJ17" i="10"/>
  <c r="BJ18" i="10" s="1"/>
  <c r="BI17" i="10"/>
  <c r="BI18" i="10" s="1"/>
  <c r="BH17" i="10"/>
  <c r="BH18" i="10" s="1"/>
  <c r="BG17" i="10"/>
  <c r="BG18" i="10" s="1"/>
  <c r="BF17" i="10"/>
  <c r="BF18" i="10" s="1"/>
  <c r="BE17" i="10"/>
  <c r="BE18" i="10" s="1"/>
  <c r="BD17" i="10"/>
  <c r="BD18" i="10" s="1"/>
  <c r="BC17" i="10"/>
  <c r="BC18" i="10" s="1"/>
  <c r="BR8" i="10"/>
  <c r="BR9" i="10" s="1"/>
  <c r="BQ8" i="10"/>
  <c r="BQ9" i="10" s="1"/>
  <c r="BP8" i="10"/>
  <c r="BP9" i="10" s="1"/>
  <c r="BO8" i="10"/>
  <c r="BO9" i="10" s="1"/>
  <c r="BN8" i="10"/>
  <c r="BN9" i="10" s="1"/>
  <c r="BM8" i="10"/>
  <c r="BM9" i="10" s="1"/>
  <c r="BL8" i="10"/>
  <c r="BL9" i="10" s="1"/>
  <c r="BK8" i="10"/>
  <c r="BK9" i="10" s="1"/>
  <c r="BJ8" i="10"/>
  <c r="BJ9" i="10" s="1"/>
  <c r="BI8" i="10"/>
  <c r="BI9" i="10" s="1"/>
  <c r="BH8" i="10"/>
  <c r="BH9" i="10" s="1"/>
  <c r="BG8" i="10"/>
  <c r="BG9" i="10" s="1"/>
  <c r="BF8" i="10"/>
  <c r="BF9" i="10" s="1"/>
  <c r="BE8" i="10"/>
  <c r="BE9" i="10" s="1"/>
  <c r="BD8" i="10"/>
  <c r="BD9" i="10" s="1"/>
  <c r="BC8" i="10"/>
  <c r="BC9" i="10" s="1"/>
  <c r="AY17" i="10"/>
  <c r="AY18" i="10" s="1"/>
  <c r="AX17" i="10"/>
  <c r="AX18" i="10" s="1"/>
  <c r="AW17" i="10"/>
  <c r="AW18" i="10" s="1"/>
  <c r="AV17" i="10"/>
  <c r="AV18" i="10" s="1"/>
  <c r="AU17" i="10"/>
  <c r="AU18" i="10" s="1"/>
  <c r="AT17" i="10"/>
  <c r="AT18" i="10" s="1"/>
  <c r="AS17" i="10"/>
  <c r="AS18" i="10" s="1"/>
  <c r="AR17" i="10"/>
  <c r="AR18" i="10" s="1"/>
  <c r="AQ17" i="10"/>
  <c r="AQ18" i="10" s="1"/>
  <c r="AP17" i="10"/>
  <c r="AP18" i="10" s="1"/>
  <c r="AO17" i="10"/>
  <c r="AO18" i="10" s="1"/>
  <c r="AN17" i="10"/>
  <c r="AN18" i="10" s="1"/>
  <c r="AM17" i="10"/>
  <c r="AM18" i="10" s="1"/>
  <c r="AL17" i="10"/>
  <c r="AL18" i="10" s="1"/>
  <c r="AK17" i="10"/>
  <c r="AK18" i="10" s="1"/>
  <c r="AJ17" i="10"/>
  <c r="AJ18" i="10" s="1"/>
  <c r="AI17" i="10"/>
  <c r="AI18" i="10" s="1"/>
  <c r="AH17" i="10"/>
  <c r="AH18" i="10" s="1"/>
  <c r="AG17" i="10"/>
  <c r="AG18" i="10" s="1"/>
  <c r="AF17" i="10"/>
  <c r="AF18" i="10" s="1"/>
  <c r="AE17" i="10"/>
  <c r="AE18" i="10" s="1"/>
  <c r="AU8" i="10"/>
  <c r="AU9" i="10" s="1"/>
  <c r="AT8" i="10"/>
  <c r="AT9" i="10" s="1"/>
  <c r="AS8" i="10"/>
  <c r="AS9" i="10" s="1"/>
  <c r="AR8" i="10"/>
  <c r="AR9" i="10" s="1"/>
  <c r="AQ8" i="10"/>
  <c r="AQ9" i="10" s="1"/>
  <c r="AP8" i="10"/>
  <c r="AP9" i="10" s="1"/>
  <c r="AO8" i="10"/>
  <c r="AO9" i="10" s="1"/>
  <c r="AN8" i="10"/>
  <c r="AN9" i="10" s="1"/>
  <c r="AM8" i="10"/>
  <c r="AM9" i="10" s="1"/>
  <c r="AL8" i="10"/>
  <c r="AL9" i="10" s="1"/>
  <c r="AK8" i="10"/>
  <c r="AK9" i="10" s="1"/>
  <c r="AJ8" i="10"/>
  <c r="AJ9" i="10" s="1"/>
  <c r="AI8" i="10"/>
  <c r="AI9" i="10" s="1"/>
  <c r="AH8" i="10"/>
  <c r="AH9" i="10" s="1"/>
  <c r="AG8" i="10"/>
  <c r="AG9" i="10" s="1"/>
  <c r="AF8" i="10"/>
  <c r="AF9" i="10" s="1"/>
  <c r="AE8" i="10"/>
  <c r="AE9" i="10" s="1"/>
  <c r="AA17" i="10"/>
  <c r="AA18" i="10" s="1"/>
  <c r="Z17" i="10"/>
  <c r="Z18" i="10" s="1"/>
  <c r="Y17" i="10"/>
  <c r="Y18" i="10" s="1"/>
  <c r="X17" i="10"/>
  <c r="X18" i="10" s="1"/>
  <c r="W17" i="10"/>
  <c r="W18" i="10" s="1"/>
  <c r="V17" i="10"/>
  <c r="V18" i="10" s="1"/>
  <c r="U17" i="10"/>
  <c r="U18" i="10" s="1"/>
  <c r="T17" i="10"/>
  <c r="T18" i="10" s="1"/>
  <c r="S17" i="10"/>
  <c r="S18" i="10" s="1"/>
  <c r="R17" i="10"/>
  <c r="R18" i="10" s="1"/>
  <c r="Q17" i="10"/>
  <c r="Q18" i="10" s="1"/>
  <c r="P17" i="10"/>
  <c r="P18" i="10" s="1"/>
  <c r="O17" i="10"/>
  <c r="O18" i="10" s="1"/>
  <c r="N17" i="10"/>
  <c r="N18" i="10" s="1"/>
  <c r="M17" i="10"/>
  <c r="M18" i="10" s="1"/>
  <c r="L17" i="10"/>
  <c r="L18" i="10" s="1"/>
  <c r="K17" i="10"/>
  <c r="K18" i="10" s="1"/>
  <c r="J17" i="10"/>
  <c r="J18" i="10" s="1"/>
  <c r="I17" i="10"/>
  <c r="I18" i="10" s="1"/>
  <c r="T8" i="10"/>
  <c r="T9" i="10" s="1"/>
  <c r="S8" i="10"/>
  <c r="S9" i="10" s="1"/>
  <c r="R8" i="10"/>
  <c r="R9" i="10" s="1"/>
  <c r="Q8" i="10"/>
  <c r="Q9" i="10" s="1"/>
  <c r="P8" i="10"/>
  <c r="P9" i="10" s="1"/>
  <c r="O8" i="10"/>
  <c r="O9" i="10" s="1"/>
  <c r="N8" i="10"/>
  <c r="N9" i="10" s="1"/>
  <c r="M8" i="10"/>
  <c r="M9" i="10" s="1"/>
  <c r="L8" i="10"/>
  <c r="L9" i="10" s="1"/>
  <c r="K8" i="10"/>
  <c r="K9" i="10" s="1"/>
  <c r="J8" i="10"/>
  <c r="J9" i="10" s="1"/>
  <c r="I8" i="10"/>
  <c r="I9" i="10" s="1"/>
  <c r="BJ16" i="3"/>
  <c r="BJ17" i="3" s="1"/>
  <c r="BI16" i="3"/>
  <c r="BI17" i="3" s="1"/>
  <c r="BH16" i="3"/>
  <c r="BH17" i="3" s="1"/>
  <c r="BG16" i="3"/>
  <c r="BG17" i="3"/>
  <c r="BF16" i="3"/>
  <c r="BF17" i="3"/>
  <c r="BE16" i="3"/>
  <c r="BE17" i="3" s="1"/>
  <c r="BD16" i="3"/>
  <c r="BD17" i="3" s="1"/>
  <c r="BC16" i="3"/>
  <c r="BC17" i="3" s="1"/>
  <c r="BB16" i="3"/>
  <c r="BB17" i="3" s="1"/>
  <c r="BA16" i="3"/>
  <c r="BA17" i="3" s="1"/>
  <c r="AZ16" i="3"/>
  <c r="AZ17" i="3" s="1"/>
  <c r="AY16" i="3"/>
  <c r="AY17" i="3"/>
  <c r="AX16" i="3"/>
  <c r="AX17" i="3"/>
  <c r="AW16" i="3"/>
  <c r="AW17" i="3" s="1"/>
  <c r="AV16" i="3"/>
  <c r="AV17" i="3" s="1"/>
  <c r="AU16" i="3"/>
  <c r="AU17" i="3" s="1"/>
  <c r="AT16" i="3"/>
  <c r="AT17" i="3" s="1"/>
  <c r="AS16" i="3"/>
  <c r="AS17" i="3" s="1"/>
  <c r="AR16" i="3"/>
  <c r="AR17" i="3" s="1"/>
  <c r="AQ16" i="3"/>
  <c r="AQ17" i="3" s="1"/>
  <c r="BM7" i="3"/>
  <c r="BM8" i="3" s="1"/>
  <c r="BL7" i="3"/>
  <c r="BL8" i="3" s="1"/>
  <c r="BK7" i="3"/>
  <c r="BK8" i="3"/>
  <c r="BJ7" i="3"/>
  <c r="BJ8" i="3" s="1"/>
  <c r="BI7" i="3"/>
  <c r="BI8" i="3" s="1"/>
  <c r="BH7" i="3"/>
  <c r="BH8" i="3" s="1"/>
  <c r="BG7" i="3"/>
  <c r="BG8" i="3" s="1"/>
  <c r="BF7" i="3"/>
  <c r="BF8" i="3" s="1"/>
  <c r="BE7" i="3"/>
  <c r="BE8" i="3" s="1"/>
  <c r="BD7" i="3"/>
  <c r="BD8" i="3" s="1"/>
  <c r="BC7" i="3"/>
  <c r="BC8" i="3" s="1"/>
  <c r="BB7" i="3"/>
  <c r="BB8" i="3" s="1"/>
  <c r="BA7" i="3"/>
  <c r="BA8" i="3" s="1"/>
  <c r="AZ7" i="3"/>
  <c r="AZ8" i="3" s="1"/>
  <c r="AY7" i="3"/>
  <c r="AY8" i="3"/>
  <c r="AX7" i="3"/>
  <c r="AX8" i="3" s="1"/>
  <c r="AW7" i="3"/>
  <c r="AW8" i="3" s="1"/>
  <c r="AV7" i="3"/>
  <c r="AV8" i="3" s="1"/>
  <c r="AU7" i="3"/>
  <c r="AU8" i="3"/>
  <c r="AT7" i="3"/>
  <c r="AT8" i="3" s="1"/>
  <c r="AS7" i="3"/>
  <c r="AS8" i="3" s="1"/>
  <c r="AR7" i="3"/>
  <c r="AR8" i="3" s="1"/>
  <c r="AQ7" i="3"/>
  <c r="AQ8" i="3" s="1"/>
  <c r="AM43" i="3"/>
  <c r="AM44" i="3"/>
  <c r="AL43" i="3"/>
  <c r="AL44" i="3" s="1"/>
  <c r="AK43" i="3"/>
  <c r="AK44" i="3" s="1"/>
  <c r="AJ43" i="3"/>
  <c r="AJ44" i="3" s="1"/>
  <c r="AI43" i="3"/>
  <c r="AI44" i="3" s="1"/>
  <c r="AH43" i="3"/>
  <c r="AH44" i="3" s="1"/>
  <c r="AG43" i="3"/>
  <c r="AG44" i="3" s="1"/>
  <c r="AF43" i="3"/>
  <c r="AF44" i="3" s="1"/>
  <c r="AE43" i="3"/>
  <c r="AE44" i="3"/>
  <c r="AD43" i="3"/>
  <c r="AD44" i="3" s="1"/>
  <c r="AC43" i="3"/>
  <c r="AC44" i="3" s="1"/>
  <c r="AB43" i="3"/>
  <c r="AB44" i="3" s="1"/>
  <c r="AA43" i="3"/>
  <c r="AA44" i="3"/>
  <c r="Z43" i="3"/>
  <c r="Z44" i="3" s="1"/>
  <c r="Y43" i="3"/>
  <c r="Y44" i="3" s="1"/>
  <c r="X43" i="3"/>
  <c r="X44" i="3" s="1"/>
  <c r="W43" i="3"/>
  <c r="W44" i="3"/>
  <c r="V43" i="3"/>
  <c r="V44" i="3" s="1"/>
  <c r="U43" i="3"/>
  <c r="U44" i="3" s="1"/>
  <c r="AK34" i="3"/>
  <c r="AK35" i="3" s="1"/>
  <c r="AJ34" i="3"/>
  <c r="AJ35" i="3" s="1"/>
  <c r="AI34" i="3"/>
  <c r="AI35" i="3" s="1"/>
  <c r="AH34" i="3"/>
  <c r="AH35" i="3" s="1"/>
  <c r="AG34" i="3"/>
  <c r="AG35" i="3"/>
  <c r="AF34" i="3"/>
  <c r="AF35" i="3" s="1"/>
  <c r="AE34" i="3"/>
  <c r="AE35" i="3" s="1"/>
  <c r="AD34" i="3"/>
  <c r="AD35" i="3" s="1"/>
  <c r="AC34" i="3"/>
  <c r="AC35" i="3" s="1"/>
  <c r="AB34" i="3"/>
  <c r="AB35" i="3" s="1"/>
  <c r="AA34" i="3"/>
  <c r="AA35" i="3" s="1"/>
  <c r="Z34" i="3"/>
  <c r="Z35" i="3" s="1"/>
  <c r="Y34" i="3"/>
  <c r="Y35" i="3" s="1"/>
  <c r="X34" i="3"/>
  <c r="X35" i="3" s="1"/>
  <c r="W34" i="3"/>
  <c r="W35" i="3" s="1"/>
  <c r="V34" i="3"/>
  <c r="V35" i="3" s="1"/>
  <c r="U34" i="3"/>
  <c r="U35" i="3" s="1"/>
  <c r="AM25" i="3"/>
  <c r="AM26" i="3" s="1"/>
  <c r="AL25" i="3"/>
  <c r="AL26" i="3" s="1"/>
  <c r="AK25" i="3"/>
  <c r="AK26" i="3" s="1"/>
  <c r="AJ25" i="3"/>
  <c r="AJ26" i="3" s="1"/>
  <c r="AI25" i="3"/>
  <c r="AI26" i="3" s="1"/>
  <c r="AH25" i="3"/>
  <c r="AH26" i="3" s="1"/>
  <c r="AG25" i="3"/>
  <c r="AG26" i="3" s="1"/>
  <c r="AF25" i="3"/>
  <c r="AF26" i="3"/>
  <c r="AE25" i="3"/>
  <c r="AE26" i="3"/>
  <c r="AE27" i="3" s="1"/>
  <c r="AD25" i="3"/>
  <c r="AD26" i="3" s="1"/>
  <c r="AC25" i="3"/>
  <c r="AC26" i="3" s="1"/>
  <c r="AB25" i="3"/>
  <c r="AB26" i="3" s="1"/>
  <c r="AA25" i="3"/>
  <c r="AA26" i="3" s="1"/>
  <c r="Z25" i="3"/>
  <c r="Z26" i="3" s="1"/>
  <c r="Y25" i="3"/>
  <c r="Y26" i="3" s="1"/>
  <c r="X25" i="3"/>
  <c r="X26" i="3"/>
  <c r="W25" i="3"/>
  <c r="W26" i="3" s="1"/>
  <c r="V25" i="3"/>
  <c r="V26" i="3" s="1"/>
  <c r="U25" i="3"/>
  <c r="U26" i="3" s="1"/>
  <c r="AK16" i="3"/>
  <c r="AK17" i="3" s="1"/>
  <c r="AJ16" i="3"/>
  <c r="AJ17" i="3"/>
  <c r="AI16" i="3"/>
  <c r="AI17" i="3" s="1"/>
  <c r="AH16" i="3"/>
  <c r="AH17" i="3" s="1"/>
  <c r="AG16" i="3"/>
  <c r="AG17" i="3" s="1"/>
  <c r="AF16" i="3"/>
  <c r="AF17" i="3" s="1"/>
  <c r="AE16" i="3"/>
  <c r="AE17" i="3" s="1"/>
  <c r="AD16" i="3"/>
  <c r="AD17" i="3" s="1"/>
  <c r="AC16" i="3"/>
  <c r="AC17" i="3" s="1"/>
  <c r="AB16" i="3"/>
  <c r="AB17" i="3"/>
  <c r="AA16" i="3"/>
  <c r="AA17" i="3" s="1"/>
  <c r="Z16" i="3"/>
  <c r="Z17" i="3" s="1"/>
  <c r="Y16" i="3"/>
  <c r="Y17" i="3" s="1"/>
  <c r="X16" i="3"/>
  <c r="X17" i="3" s="1"/>
  <c r="W16" i="3"/>
  <c r="W17" i="3" s="1"/>
  <c r="V16" i="3"/>
  <c r="V17" i="3" s="1"/>
  <c r="U16" i="3"/>
  <c r="U17" i="3"/>
  <c r="AH7" i="3"/>
  <c r="AH8" i="3"/>
  <c r="AG7" i="3"/>
  <c r="AG8" i="3" s="1"/>
  <c r="AF7" i="3"/>
  <c r="AF8" i="3" s="1"/>
  <c r="AE7" i="3"/>
  <c r="AE8" i="3"/>
  <c r="AD7" i="3"/>
  <c r="AD8" i="3" s="1"/>
  <c r="AC7" i="3"/>
  <c r="AC8" i="3" s="1"/>
  <c r="AB7" i="3"/>
  <c r="AB8" i="3" s="1"/>
  <c r="AA7" i="3"/>
  <c r="AA8" i="3" s="1"/>
  <c r="Z7" i="3"/>
  <c r="Z8" i="3" s="1"/>
  <c r="Y7" i="3"/>
  <c r="Y8" i="3" s="1"/>
  <c r="X7" i="3"/>
  <c r="X8" i="3" s="1"/>
  <c r="W7" i="3"/>
  <c r="W8" i="3" s="1"/>
  <c r="V7" i="3"/>
  <c r="V8" i="3" s="1"/>
  <c r="U7" i="3"/>
  <c r="U8" i="3" s="1"/>
  <c r="V27" i="3"/>
  <c r="BD9" i="3" l="1"/>
  <c r="Y9" i="3"/>
  <c r="X45" i="3"/>
  <c r="AF9" i="3"/>
  <c r="AC18" i="3"/>
  <c r="AF36" i="3"/>
  <c r="AD18" i="3"/>
  <c r="AD9" i="3"/>
  <c r="W27" i="3"/>
  <c r="BL9" i="3"/>
  <c r="HL19" i="10"/>
  <c r="AA18" i="3"/>
  <c r="Z9" i="3"/>
  <c r="AZ9" i="3"/>
  <c r="V36" i="3"/>
  <c r="Z18" i="3"/>
  <c r="AH9" i="3"/>
  <c r="AH45" i="3"/>
  <c r="AB18" i="3"/>
  <c r="AH27" i="3"/>
  <c r="AB45" i="3"/>
  <c r="AZ18" i="3"/>
  <c r="HB19" i="10"/>
  <c r="AG9" i="3"/>
  <c r="BC9" i="3"/>
  <c r="BG9" i="3"/>
  <c r="AI18" i="3"/>
  <c r="BA9" i="3"/>
  <c r="AY9" i="3"/>
  <c r="AV18" i="3"/>
  <c r="BJ18" i="3"/>
  <c r="BE9" i="3"/>
  <c r="AT18" i="3"/>
  <c r="AU18" i="3"/>
  <c r="BC18" i="3"/>
  <c r="AK27" i="3"/>
  <c r="AW18" i="3"/>
  <c r="AA9" i="3"/>
  <c r="Z36" i="3"/>
  <c r="AA36" i="3"/>
  <c r="AD45" i="3"/>
  <c r="AB9" i="3"/>
  <c r="AH18" i="3"/>
  <c r="AK45" i="3"/>
  <c r="Y27" i="3"/>
  <c r="AY18" i="3"/>
  <c r="AC45" i="3"/>
  <c r="AX18" i="3"/>
  <c r="BH9" i="3"/>
  <c r="AM27" i="3"/>
  <c r="BD18" i="3"/>
  <c r="V9" i="3"/>
  <c r="AC9" i="3"/>
  <c r="AJ18" i="3"/>
  <c r="AC36" i="3"/>
  <c r="AH36" i="3"/>
  <c r="AV9" i="3"/>
  <c r="BK9" i="3"/>
  <c r="AS18" i="3"/>
  <c r="V18" i="3"/>
  <c r="AG27" i="3"/>
  <c r="Y45" i="3"/>
  <c r="AW9" i="3"/>
  <c r="X18" i="3"/>
  <c r="AJ27" i="3"/>
  <c r="AA45" i="3"/>
  <c r="AG45" i="3"/>
  <c r="AE45" i="3"/>
  <c r="X9" i="3"/>
  <c r="AE18" i="3"/>
  <c r="AD36" i="3"/>
  <c r="AR9" i="3"/>
  <c r="BG18" i="3"/>
  <c r="AE36" i="3"/>
  <c r="AC27" i="3"/>
  <c r="AI45" i="3"/>
  <c r="BM9" i="3"/>
  <c r="HH37" i="10"/>
  <c r="HC28" i="10"/>
  <c r="BE19" i="10"/>
  <c r="Y19" i="10"/>
  <c r="CJ10" i="10"/>
  <c r="AF10" i="10"/>
  <c r="BW19" i="10"/>
  <c r="EC10" i="10"/>
  <c r="CC10" i="10"/>
  <c r="CS19" i="10"/>
  <c r="CZ10" i="10"/>
  <c r="DA19" i="10"/>
  <c r="EJ28" i="10"/>
  <c r="HE10" i="10"/>
  <c r="HI10" i="10"/>
  <c r="J19" i="10"/>
  <c r="AR10" i="10"/>
  <c r="BJ10" i="10"/>
  <c r="BR10" i="10"/>
  <c r="BF19" i="10"/>
  <c r="CY10" i="10"/>
  <c r="DS10" i="10"/>
  <c r="HG19" i="10"/>
  <c r="HG28" i="10"/>
  <c r="EC28" i="10"/>
  <c r="DZ19" i="10"/>
  <c r="EG28" i="10"/>
  <c r="BP19" i="10"/>
  <c r="GU37" i="10"/>
  <c r="BO19" i="10"/>
  <c r="V19" i="10"/>
  <c r="HM19" i="10"/>
  <c r="GZ28" i="10"/>
  <c r="GX37" i="10"/>
  <c r="GV37" i="10"/>
  <c r="R19" i="10"/>
  <c r="AM19" i="10"/>
  <c r="CC19" i="10"/>
  <c r="GX28" i="10"/>
  <c r="Z19" i="10"/>
  <c r="AV19" i="10"/>
  <c r="L19" i="10"/>
  <c r="DM19" i="10"/>
  <c r="O10" i="10"/>
  <c r="T19" i="10"/>
  <c r="AJ19" i="10"/>
  <c r="AW19" i="10"/>
  <c r="CK10" i="10"/>
  <c r="CB19" i="10"/>
  <c r="DG19" i="10"/>
  <c r="EG10" i="10"/>
  <c r="GY10" i="10"/>
  <c r="HC10" i="10"/>
  <c r="GV28" i="10"/>
  <c r="HH28" i="10"/>
  <c r="AP10" i="10"/>
  <c r="AR19" i="10"/>
  <c r="BD10" i="10"/>
  <c r="BK19" i="10"/>
  <c r="CH19" i="10"/>
  <c r="CM19" i="10"/>
  <c r="DB19" i="10"/>
  <c r="DK19" i="10"/>
  <c r="GT10" i="10"/>
  <c r="J10" i="10"/>
  <c r="N10" i="10"/>
  <c r="AH19" i="10"/>
  <c r="DC10" i="10"/>
  <c r="HA28" i="10"/>
  <c r="HD28" i="10"/>
  <c r="AN19" i="10"/>
  <c r="BN10" i="10"/>
  <c r="BG19" i="10"/>
  <c r="CE10" i="10"/>
  <c r="CG10" i="10"/>
  <c r="CP10" i="10"/>
  <c r="CX10" i="10"/>
  <c r="DI10" i="10"/>
  <c r="DZ10" i="10"/>
  <c r="HH19" i="10"/>
  <c r="HM28" i="10"/>
  <c r="HN28" i="10"/>
  <c r="GW37" i="10"/>
  <c r="HB37" i="10"/>
  <c r="HD37" i="10"/>
  <c r="HE37" i="10"/>
  <c r="K10" i="10"/>
  <c r="Q19" i="10"/>
  <c r="AH10" i="10"/>
  <c r="CI19" i="10"/>
  <c r="CR19" i="10"/>
  <c r="DD10" i="10"/>
  <c r="DC19" i="10"/>
  <c r="DL19" i="10"/>
  <c r="DV19" i="10"/>
  <c r="DS28" i="10"/>
  <c r="GU10" i="10"/>
  <c r="GY19" i="10"/>
  <c r="HB28" i="10"/>
  <c r="DT19" i="10"/>
  <c r="DU19" i="10"/>
  <c r="HK19" i="10"/>
  <c r="P10" i="10"/>
  <c r="AA19" i="10"/>
  <c r="AM10" i="10"/>
  <c r="DH19" i="10"/>
  <c r="DV10" i="10"/>
  <c r="DW10" i="10"/>
  <c r="EA28" i="10"/>
  <c r="DZ28" i="10"/>
  <c r="HG10" i="10"/>
  <c r="GU19" i="10"/>
  <c r="GT19" i="10"/>
  <c r="HD19" i="10"/>
  <c r="AU19" i="10"/>
  <c r="M19" i="10"/>
  <c r="N19" i="10"/>
  <c r="DU10" i="10"/>
  <c r="DT10" i="10"/>
  <c r="EE28" i="10"/>
  <c r="ED28" i="10"/>
  <c r="HK10" i="10"/>
  <c r="HL10" i="10"/>
  <c r="BL10" i="10"/>
  <c r="EA10" i="10"/>
  <c r="GV19" i="10"/>
  <c r="HC19" i="10"/>
  <c r="GY28" i="10"/>
  <c r="AS19" i="10"/>
  <c r="CL10" i="10"/>
  <c r="CN19" i="10"/>
  <c r="DE10" i="10"/>
  <c r="DV28" i="10"/>
  <c r="GZ10" i="10"/>
  <c r="GZ19" i="10"/>
  <c r="HI19" i="10"/>
  <c r="HL28" i="10"/>
  <c r="HF28" i="10"/>
  <c r="T10" i="10"/>
  <c r="AQ10" i="10"/>
  <c r="BI10" i="10"/>
  <c r="CB10" i="10"/>
  <c r="HD10" i="10"/>
  <c r="BL19" i="10"/>
  <c r="CY19" i="10"/>
  <c r="HO19" i="10"/>
  <c r="EB10" i="10"/>
  <c r="HC37" i="10"/>
  <c r="HI28" i="10"/>
  <c r="L10" i="10"/>
  <c r="U19" i="10"/>
  <c r="W19" i="10"/>
  <c r="AI10" i="10"/>
  <c r="AF19" i="10"/>
  <c r="AO19" i="10"/>
  <c r="AX19" i="10"/>
  <c r="BO10" i="10"/>
  <c r="BH19" i="10"/>
  <c r="BQ19" i="10"/>
  <c r="BV19" i="10"/>
  <c r="CH10" i="10"/>
  <c r="CJ19" i="10"/>
  <c r="CO19" i="10"/>
  <c r="DA10" i="10"/>
  <c r="DJ10" i="10"/>
  <c r="DD19" i="10"/>
  <c r="DJ19" i="10"/>
  <c r="ED10" i="10"/>
  <c r="DW19" i="10"/>
  <c r="GV10" i="10"/>
  <c r="HE19" i="10"/>
  <c r="BE10" i="10"/>
  <c r="BU19" i="10"/>
  <c r="CE19" i="10"/>
  <c r="DY10" i="10"/>
  <c r="EA19" i="10"/>
  <c r="EL28" i="10"/>
  <c r="HN10" i="10"/>
  <c r="AK36" i="3"/>
  <c r="AJ36" i="3"/>
  <c r="W9" i="3"/>
  <c r="Y18" i="3"/>
  <c r="CD10" i="10"/>
  <c r="CZ19" i="10"/>
  <c r="Q10" i="10"/>
  <c r="AN10" i="10"/>
  <c r="BF10" i="10"/>
  <c r="AR18" i="3"/>
  <c r="DX28" i="10"/>
  <c r="DY28" i="10"/>
  <c r="DU28" i="10"/>
  <c r="DT28" i="10"/>
  <c r="EB19" i="10"/>
  <c r="EH28" i="10"/>
  <c r="EI28" i="10"/>
  <c r="HB10" i="10"/>
  <c r="HA10" i="10"/>
  <c r="BI9" i="3"/>
  <c r="CP19" i="10"/>
  <c r="CM10" i="10"/>
  <c r="DS19" i="10"/>
  <c r="V45" i="3"/>
  <c r="AP19" i="10"/>
  <c r="BP10" i="10"/>
  <c r="AE9" i="3"/>
  <c r="AA27" i="3"/>
  <c r="AF27" i="3"/>
  <c r="X36" i="3"/>
  <c r="AM45" i="3"/>
  <c r="BF9" i="3"/>
  <c r="BM19" i="10"/>
  <c r="CF19" i="10"/>
  <c r="DI19" i="10"/>
  <c r="GW19" i="10"/>
  <c r="HJ10" i="10"/>
  <c r="X27" i="3"/>
  <c r="AJ45" i="3"/>
  <c r="Z27" i="3"/>
  <c r="AS9" i="3"/>
  <c r="BF18" i="3"/>
  <c r="BE18" i="3"/>
  <c r="AK18" i="3"/>
  <c r="AX9" i="3"/>
  <c r="AF18" i="3"/>
  <c r="AB36" i="3"/>
  <c r="AG36" i="3"/>
  <c r="AT9" i="3"/>
  <c r="AU9" i="3"/>
  <c r="BB18" i="3"/>
  <c r="BA18" i="3"/>
  <c r="DK10" i="10"/>
  <c r="AS10" i="10"/>
  <c r="BD19" i="10"/>
  <c r="BJ9" i="3"/>
  <c r="W36" i="3"/>
  <c r="AT19" i="10"/>
  <c r="AG19" i="10"/>
  <c r="CI10" i="10"/>
  <c r="AI27" i="3"/>
  <c r="AL27" i="3"/>
  <c r="AI36" i="3"/>
  <c r="M10" i="10"/>
  <c r="CK19" i="10"/>
  <c r="HJ19" i="10"/>
  <c r="AF45" i="3"/>
  <c r="AD27" i="3"/>
  <c r="Z45" i="3"/>
  <c r="BK10" i="10"/>
  <c r="BR19" i="10"/>
  <c r="DF10" i="10"/>
  <c r="AG18" i="3"/>
  <c r="AL45" i="3"/>
  <c r="W45" i="3"/>
  <c r="W18" i="3"/>
  <c r="BI18" i="3"/>
  <c r="AB27" i="3"/>
  <c r="Y36" i="3"/>
  <c r="BB9" i="3"/>
  <c r="BH18" i="3"/>
  <c r="GU28" i="10"/>
  <c r="GT28" i="10"/>
  <c r="GS37" i="10"/>
  <c r="GT37" i="10"/>
  <c r="AJ10" i="10"/>
  <c r="AK19" i="10"/>
  <c r="AY19" i="10"/>
  <c r="DE19" i="10"/>
  <c r="DN19" i="10"/>
  <c r="DX19" i="10"/>
  <c r="GW10" i="10"/>
  <c r="HF10" i="10"/>
  <c r="HA19" i="10"/>
  <c r="HF19" i="10"/>
  <c r="R10" i="10"/>
  <c r="O19" i="10"/>
  <c r="X19" i="10"/>
  <c r="AO10" i="10"/>
  <c r="BG10" i="10"/>
  <c r="BI19" i="10"/>
  <c r="BN19" i="10"/>
  <c r="CG19" i="10"/>
  <c r="EE10" i="10"/>
  <c r="EC19" i="10"/>
  <c r="GS10" i="10"/>
  <c r="HG37" i="10"/>
  <c r="HE28" i="10"/>
  <c r="S19" i="10"/>
  <c r="HF37" i="10"/>
  <c r="P19" i="10"/>
  <c r="DB10" i="10"/>
  <c r="GX10" i="10"/>
  <c r="K19" i="10"/>
  <c r="AT10" i="10"/>
  <c r="AL19" i="10"/>
  <c r="AQ19" i="10"/>
  <c r="BJ19" i="10"/>
  <c r="BS19" i="10"/>
  <c r="CN10" i="10"/>
  <c r="CL19" i="10"/>
  <c r="DG10" i="10"/>
  <c r="EF10" i="10"/>
  <c r="GS19" i="10"/>
  <c r="GX19" i="10"/>
  <c r="HJ28" i="10"/>
  <c r="HK28" i="10"/>
  <c r="GZ37" i="10"/>
  <c r="GY37" i="10"/>
  <c r="AK10" i="10"/>
  <c r="DY19" i="10"/>
  <c r="HA37" i="10"/>
  <c r="AG10" i="10"/>
  <c r="BH10" i="10"/>
  <c r="BQ10" i="10"/>
  <c r="CO10" i="10"/>
  <c r="CQ19" i="10"/>
  <c r="DH10" i="10"/>
  <c r="EF28" i="10"/>
  <c r="GW28" i="10"/>
  <c r="HI37" i="10"/>
  <c r="S10" i="10"/>
  <c r="DF19" i="10"/>
  <c r="HN19" i="10"/>
  <c r="AL10" i="10"/>
  <c r="AU10" i="10"/>
  <c r="AI19" i="10"/>
  <c r="BM10" i="10"/>
  <c r="BT19" i="10"/>
  <c r="CF10" i="10"/>
  <c r="CD19" i="10"/>
  <c r="CX19" i="10"/>
  <c r="DX10" i="10"/>
  <c r="DW28" i="10"/>
  <c r="EB28" i="10"/>
  <c r="EK28" i="10"/>
  <c r="HH10" i="10"/>
  <c r="HM10" i="10"/>
  <c r="GS28" i="10"/>
  <c r="HJ37" i="10"/>
</calcChain>
</file>

<file path=xl/sharedStrings.xml><?xml version="1.0" encoding="utf-8"?>
<sst xmlns="http://schemas.openxmlformats.org/spreadsheetml/2006/main" count="4068" uniqueCount="1344">
  <si>
    <t>Fig. 3b</t>
  </si>
  <si>
    <t xml:space="preserve"> </t>
  </si>
  <si>
    <t>srh-99(yum1120); srh-100(yum1121)</t>
  </si>
  <si>
    <t>srh-105(yum1122); srh-109(yum1123); srh-111(yum1124)</t>
  </si>
  <si>
    <t>srh-105(yum1122); srh-109(yum1123); srh-111(yum1124); srh-102(yum1125); srh-104(yum1126)</t>
  </si>
  <si>
    <t>srh-141(yum1127); srh-142(yum1128); srh-145(yum1129)</t>
  </si>
  <si>
    <t>srh-146(yum1130); srh-147(yum1131); srh-148(yum1132)</t>
  </si>
  <si>
    <t>srh-190(yum1133); srh-192(yum1134); srh-193(yum1135)</t>
  </si>
  <si>
    <t>srh-203(yum1136); srh-204(yum1137); srh-206(yum1138)</t>
  </si>
  <si>
    <t>srh-212(yum1139); srh-213(yum1140); srh-218(yum1141)</t>
  </si>
  <si>
    <t>srh-295(yum1142); srh-296(yum1143); srh-297(yum1144)</t>
  </si>
  <si>
    <t>str-112(yum1145); str-113(yum1146); str-114(yum1147); str-115(yum1148); str-116(yum1149); str-118(yum1150)</t>
  </si>
  <si>
    <t>sri-1(yum1151); sri-2(yum1152); sri-4(yum1153)</t>
  </si>
  <si>
    <t>srbc-61(yum1154); srbc-62(yum1155); srbc-63(yum1156); srbc-65(yum1157)</t>
  </si>
  <si>
    <t>sro-1(yum1158)</t>
  </si>
  <si>
    <t>sru-7(yum1159); sru-44(yum1160); sru-45(yum1161); c45h4.18(yum1162); sru-47(yum1163); sru-48(yum1164)</t>
  </si>
  <si>
    <t>gar-1(yum1165); gar-2(yum1166); gar-3(yum1167)</t>
  </si>
  <si>
    <t>gbb-1(yum1168); gbb-2(yum1169)</t>
  </si>
  <si>
    <t>f57a8.4(yum1170); y40c5a.4(yum1171); c47e8.3(yum1172)</t>
  </si>
  <si>
    <t>y37e11al.1(yum1173); f56a11.4(yum1174); b0034.5(yum1175)</t>
  </si>
  <si>
    <t>h09f14.1(yum1176); f16c3.1(yum1177); c24b5.1(yum1178)</t>
  </si>
  <si>
    <t>r13h7.2(yum1030); k03h6.5(yum1031); k03h6.1(yum1032); t10e10.3(yum1033)</t>
  </si>
  <si>
    <t>f40a3.7(yum1179); f59b2.13(yum1180); w10c4.1(yum1181); d1014.2(yum1182)</t>
  </si>
  <si>
    <t>srg-2(yum1183); srg-5(yum1184); srg-6(yum1185); srg-7(yum1186); srg-8(yum1187); srg-9(yum1188)</t>
  </si>
  <si>
    <t>srx-44(yum1189); srx-45(yum1190); srx-46(yum1191); srx-47(yum1192)</t>
  </si>
  <si>
    <t>pdfr-1(yum1024); seb-2(yum1025); seb-3(yum1026)</t>
  </si>
  <si>
    <t>frpr-7(yum1193); frpr-8(yum1194); frpr-9(yum1195); frpr-10(yum1196)</t>
  </si>
  <si>
    <t>frpr-13(yum1197); frpr-15(yum1198); frpr-19(yum1199)</t>
  </si>
  <si>
    <t>srj-18(yum1200); srj-19(yum1201); srj-20(yum1202); srj-22(yum1203); srj-23(yum1204); srj-24(yum1205)</t>
  </si>
  <si>
    <t>srj-7(yum1206); srj-8(yum1207); srj-9(yum1208); srj-10(yum1209); srj-11(yum1210) ; srj-13(yum1211); srj-14(yum1212); srj-15(yum1213)</t>
  </si>
  <si>
    <t>sru-29(yum1215); sru-30(yum1216); sru-31(yum1217); sru-35(yum1218); sru-36(yum1219)</t>
  </si>
  <si>
    <t>str-145(yum1221); str-146(yum1222); str-148(yum1223); str-141(yum1224); str-149(yum1225); str-150(yum1226); str-151(yum1227)</t>
  </si>
  <si>
    <t>sri-27(yum1228); sri-28(yum1229); sri-29(yum1230); sri-30(yum1231); sri-31(yum1232); sri-24(yum1233); sri-25(yum1234); sri-26(yum1235); t10d4.14(yum1236)</t>
  </si>
  <si>
    <t>srw-115(yum1237); srw-117(yum1238); srw-118(yum1239); srw-119(yum1240); srw-120(yum1241); srw-121(yum1242); srw-122(yum1243); srw-123(yum1244); srw-124(yum1245); srw-135(yum1246); srw-137(yum1247); srw-138(yum1248)</t>
  </si>
  <si>
    <t>srh-127(yum1249); srh-211(yum1250); srh-214(yum1251); srh-215(yum1252);  srh-216(yum1253); srh-217(yum1254); srh-212(yum1255); srh-213(yum1256); srh-218(yum1257); srh-219(yum1258)</t>
  </si>
  <si>
    <t>srg-56(yum1259); srg-57(yum1260); srg-58(yum1261); srg-59(yum1262); srg-60(yum1263); srg-61(yum1264); srg-62(yum1265); srg-64(yum1266); srg-65(yum1267); srg-66(yum1268); srg-67(yum1269); srg-68(yum1270)</t>
  </si>
  <si>
    <t>str-153(yum1271); str-155(yum1272); str-162(yum1273); str-168(yum1274); str-156(yum1275); str-158(yum1276); str-159(yum1277); str-160(yum1278); str-161(yum1279); str-154(yum1280); str-267(yum1281)</t>
  </si>
  <si>
    <t>srh-61(yum1282); srh-62(yum1283); srh-63(yum1284); srh-67(yum1285); srh-68(yum1286); srh-69(yum1287); srh-70(yum1288); srh-71(yum1289); srh-72(yum1290); srh-73(yum1291)</t>
  </si>
  <si>
    <t>srd-60(yum1292); srd-73(yum1293); srd-61(yum1294); srd-75(yum1295); srd-71(yum1296); srd-72(yum1297)</t>
  </si>
  <si>
    <t>srt-6(yum1298); srt-7(yum1299); srt-8(yum1300); srt-11(yum1301); srt-12(yum1302); srt-13(yum1303); srt-14(yum1304); srt-1(yum1306); srt-2(yum1307); srt-3(yum1308); srt-4(yum1309); srt-5(yum1310)</t>
  </si>
  <si>
    <t>sre-43(yum1311); sre-44(yum1312); sre-45(yum1313); sre-46(yum1314); sre-47(yum1315); sre-48(yum1316)</t>
  </si>
  <si>
    <t>nmur-1(yum1317); nmur-2(yum1318); nmur-3(yum1319); nmur-4(yum1320)</t>
  </si>
  <si>
    <t>frpr-3(yum1321); frpr-4(yum1322); frpr-16(yum1323); frpr-18(yum1324)</t>
  </si>
  <si>
    <t>srh-89(yum1325); srh-92(yum1326); srh-95(yum1327); srh-97(yum1328); srh-98(yum1329)</t>
  </si>
  <si>
    <t>srh-39(yum1330); srh-40(yum1331); srh-41(yum1332); srh-42(yum1333); srh-44(yum1334); srh-45(yum1335)</t>
  </si>
  <si>
    <t>srh-220(yum1336); srh-222(yum1337); srh-223(yum1338); srh-227(yum1339); srh-228(yum1340); srh-229(yum1341)</t>
  </si>
  <si>
    <t>srh-48(yum1342); srh-49(yum1343); srh-50(yum1344); srh-51(yum1345); srh-52(yum1346); srh-55(yum1347)</t>
  </si>
  <si>
    <t>str-52(yum1348); str-55(yum1349); str-56(yum1350); str-57(yum1351)</t>
  </si>
  <si>
    <t>srh-33(yum1352); srh-34(yum1353); srh-35(yum1354); srh-36(yum1355); srh-37(yum1356); srh-38(yum1357)</t>
  </si>
  <si>
    <t>str-238(yum1358); str-240(yum1359); str-243(yum1360); str-244(yum1361); str-245(yum1362)</t>
  </si>
  <si>
    <t>str-176(yum1363); str-177(yum1364); str-178(yum1365); str-180(yum1366); str-181(yum1367); str-182(yum1368)</t>
  </si>
  <si>
    <t>srxa-8(yum1369); srxa-9(yum1370); srxa-10(yum1371); srxa-11(yum1372); srxa-19(yum1373)</t>
  </si>
  <si>
    <t>srw-51(yum1374); srw-53(yum1375); srw-54(yum1376); srw-55(yum1377); t27c5.10(yum1378); y70c5a.4(yum1379)</t>
  </si>
  <si>
    <t>sre-13(yum1380); sre-14(yum1381); sre-15(yum1382); sre-16(yum1383); sre-18(yum1384); sre-19(yum1385)</t>
  </si>
  <si>
    <t>t26h8.4(yum1386); c29f9.8(yum1387); y75b12b.10(yum1388)</t>
  </si>
  <si>
    <t>srd-17(yum1389); srd-18(yum1390); srd-19(yum1391); srd-20(yum1392); srd-21(yum1393); srd-32(yum1394)</t>
  </si>
  <si>
    <t>str-250(yum1395); str-252(yum1396); str-253(yum1397)</t>
  </si>
  <si>
    <t>sre-1(yum1398); sre-2(yum1399); sre-3(yum1400); sre-4(yum1401); sre-5(yum1402); sre-6(yum1403)</t>
  </si>
  <si>
    <t>npr-1(yum1034)</t>
  </si>
  <si>
    <t>npr-9(yum1404); npr-11(yum1405); npr-12(yum1406)</t>
  </si>
  <si>
    <t>sru-37(yum1407); sru-38(yum1408); sru-39(yum1409); sru-44(yum1410); sru-45(yum1411); c45h4.18(yum1412)</t>
  </si>
  <si>
    <t>srx-12(yum1413); srx-13(yum1414); srx-14(yum1415); srx-33(yum1416); srx-34(yum1417); srx-36(yum1418)</t>
  </si>
  <si>
    <t>tkr-1(yum1419); tkr-2(yum1420); tkr-3(yum1421)</t>
  </si>
  <si>
    <t>npr-6(yum1027); npr-7(yum1028); npr-8(yum1029)</t>
  </si>
  <si>
    <t>npr-13(yum1422); npr-14(yum1423); npr-15(yum1424)</t>
  </si>
  <si>
    <t>npr-18(yum1425); npr-20(yum1426); npr-21(yum1427)</t>
  </si>
  <si>
    <t>npr-25(yum1428); npr-26(yum1429); npr-27(yum1430)</t>
  </si>
  <si>
    <t>srj-1(yum1431); srj-4(yum1432); srj-5(yum1433); srj-6(yum1434)</t>
  </si>
  <si>
    <t>str-96(yum1435); str-97(yum1436); str-99(yum1437); str-101(yum1438); str-102(yum1439); str-103(yum1440)</t>
  </si>
  <si>
    <t>sri-18(yum1441); sri-19(yum1442); sri-20(yum1443); sri-21(yum1444); sri-5(yum1445)</t>
  </si>
  <si>
    <t>npr-31(yum1446); npr-32(yum1447); npr-33(yum1448)</t>
  </si>
  <si>
    <t>sru-9(yum1449); sru-11(yum1450); sru-12(yum1451); sru-13(yum1452); sru-15(yum1453); sru-40(yum1454)</t>
  </si>
  <si>
    <t>sra-1(yum1455); sra-10(yum1456); sra-11(yum1457); sra-12(yum1458); sra-13(yum1459); sra-14(yum1460)</t>
  </si>
  <si>
    <t>npr-16(yum1461); npr-17(yum1462); npr-18(yum1463)</t>
  </si>
  <si>
    <t>srt-1(yum1464); srt-2(yum1465); srt-3(yum1466)</t>
  </si>
  <si>
    <t>srxa-1(yum1467); srxa-2(yum1468); srxa-4(yum1469); srxa-5(yum1470); srxa-6(yum1471); srxa-7(yum1472)</t>
  </si>
  <si>
    <t>str-163(yum1473); str-164(yum1474); str-165(yum1475); str-166(yum1476); str-169(yum1477)</t>
  </si>
  <si>
    <t>ntr-1(yum1478); ntr-2(yum1479)</t>
  </si>
  <si>
    <t>srz-74(yum1480); srz-75(yum1481); srz-78(yum1482); srz-79(yum1483); srz-82(yum1484); srz-83(yum1485)</t>
  </si>
  <si>
    <t>str-71(yum1486); str-73(yum1487); str-74(yum1488)</t>
  </si>
  <si>
    <t>npr-22(yum1489); npr-24(yum1490); npr-34(yum1491); npr-35(yum1492)</t>
  </si>
  <si>
    <t>npr-28(yum1493); npr-29(yum1494); npr-30(yum1495)</t>
  </si>
  <si>
    <t>sra-27(yum1496); sra-28(yum1497); sra-29(yum1498); sra-30(yum1499); sra-31(yum1500); sra-32(yum1501)</t>
  </si>
  <si>
    <t>sprr-1(yum1502); sprr-2(yum1503); sprr-3(yum1504)</t>
  </si>
  <si>
    <t>ckr-1(yum1505); ckr-2(yum1506)</t>
  </si>
  <si>
    <t>frpr-5(yum1507); frpr-6(yum1508); frpr-11(yum1509); frpr-12(yum1510)</t>
  </si>
  <si>
    <t>daf-37(yum1511); daf-38(yum1512)</t>
  </si>
  <si>
    <t>ser-1(yum1513); ser-4(yum1514); ser-5(yum1515); ser-7(yum1516)</t>
  </si>
  <si>
    <t>octr-1(yum1517); ser-3(yum1518); ser-6(yum1519)</t>
  </si>
  <si>
    <t>ser-2(yum1520); tyra-2(yum1521); tyra-3(yum1522)</t>
  </si>
  <si>
    <t>egl-6(yum1523)</t>
  </si>
  <si>
    <t>ador-1(yum1524)</t>
  </si>
  <si>
    <t>mig-1(yum1525); cfz-2(yum1526)</t>
  </si>
  <si>
    <t>srsx-35(yum1527); srsx-36(yum1528); srsx-37(yum1529); srsx-38(yum1530); srsx-39(yum1531); srsx-40(yum1532)</t>
  </si>
  <si>
    <t>sre-37(yum1533); sre-41(yum1534); sre-42(yum1535); sre-38(yum1536); sre-39(yum1537); sre-40(yum1538)</t>
  </si>
  <si>
    <t>srh-283(yum1539); srh-284(yum1540); srh-286(yum1541); srh-277(yum1542)</t>
  </si>
  <si>
    <t>srbc-12(yum1543); srbc-13(yum1544); srbc-14(yum1545); srbc-16(yum1546); srbc-17(yum1547); srbc-19(yum1548); srbc-20(yum1549)</t>
  </si>
  <si>
    <t>srg-38(yum1550); srg-54(yum1551); srg-55(yum1552); srg-69(yum1553); srg-3(yum1554); srg-4(yum1555)</t>
  </si>
  <si>
    <t>srg-31(yum1556); srg-32(yum1557); srg-33(yum1558); srg-34(yum1559); srg-36(yum1560); srg-37(yum1561)</t>
  </si>
  <si>
    <t>str-10(yum1562); str-12(yum1563); str-13(yum1564); str-106(yum1565); str-108(yum1566); str-109(yum1567); str-111(yum1568); f10a3.12(yum1569); k05d4.9(yum1570)</t>
  </si>
  <si>
    <t>srh-56(yum1571); srh-59(yum1572); srh-60(yum1573); srh-305(yum1574); srh-57(yum1575)</t>
  </si>
  <si>
    <t>sre-29(yum1576); sre-30(yum1577); sre-31(yum1578); sre-34(yum1579); sre-35(yum1580); sre-36(yum1581)</t>
  </si>
  <si>
    <t>sra-17(yum1582); sra-18(yum1583); sra-20(yum1584); sra-21(yum1585); sra-22(yum1586); sra-23(yum1587); sra-24(yum1588); sra-25(yum1589); sra-26(yum1590)</t>
  </si>
  <si>
    <t>b0244.10(yum1591); b0244.15(yum1592); b0244.16(yum1593); b0244.17(yum1594); b0244.4(yum1595); b0244.5(yum1596); b0244.7(yum1597)</t>
  </si>
  <si>
    <t>fmi-1(yum1598); lat-2(yum1599); mth-1(yum1600); mth-2(yum1601)</t>
  </si>
  <si>
    <t>srv-5(yum1602); srv-6(yum1603); srv-7(yum1604); srv-8(yum1605); srv-9(yum1606); srv-10(yum1607); c34b4.3(yum1608); b0563.6(yum1609)</t>
  </si>
  <si>
    <t>srab-6(yum1610); srab-7(yum1611); srab-8(yum1612); srab-9(yum1613); srab-10(yum1614); srab-11(yum1615); srab-20(yum1616); srab-21(yum1617); srab-22(yum1618)</t>
  </si>
  <si>
    <t>srj-33(yum1619); srj-37(yum1620); srj-38(yum1621); srj-39(yum1622); srj-40(yum1623); srj-42(yum1624); srj-44(yum1625); srj-45(yum1626); srj-49(yum1627); srj-50(yum1628); srj-52(yum1629); srj-53(yum1630); srj-54(yum1631); srj-55(yum1632); srj-57(yum1633)</t>
  </si>
  <si>
    <t>srx-19(yum1634); srx-24(yum1635); srx-26(yum1636); srx-28(yum1637); srx-29(yum1638); srx-31(yum1639); srx-32(yum1640)</t>
  </si>
  <si>
    <t>srr-7(yum1641); srr-8(yum1642); srr-9(yum1643); srr-10(yum1644)</t>
  </si>
  <si>
    <t>frpr-1(yum1645); frpr-2(yum1646); frpr-14(yum1647); frpr-17(yum1648)</t>
  </si>
  <si>
    <t>srt-63(yum1649); srt-64(yum1650); srt-65(yum1651); srt-67(yum1652); srt-68(yum1653); srt-69(yum1654); srt-70(yum1655)</t>
  </si>
  <si>
    <t>srsx-14(yum1656); srsx-15(yum1657); srsx-16(yum1658); srsx-17(yum1659); srsx-18(yum1660); srsx-19(yum1661)</t>
  </si>
  <si>
    <t>srz-58(yum1662); srz-59(yum1663); srz-60(yum1664); srz-61(yum1665); srz-62(yum1666); srz-85(yum1667)</t>
  </si>
  <si>
    <t>srw-16(yum1668); srw-17(yum1669); srw-19(yum1670); srw-20(yum1671); srw-21(yum1672); srw-22(yum1673)</t>
  </si>
  <si>
    <t>srw-108(yum1674); srw-111(yum1675); srw-112(yum1676); srw-113(yum1677); m01g12.6(yum1678)</t>
  </si>
  <si>
    <t>srg-11(yum1679); srg-14(yum1680); srg-15(yum1681); srg-16(yum1682); srg-17(yum1683); srg-1(yum1684)</t>
  </si>
  <si>
    <t>srr-1(yum1685); srr-2(yum1686); srr-3(yum1687); srr-4(yum1688); srr-6(yum1689)</t>
  </si>
  <si>
    <t>srbc-54(yum1690); srbc-55(yum1691); srbc-56(yum1692); srbc-57(yum1693); srbc-66(yum1694)</t>
  </si>
  <si>
    <t>sre-50(yum1695); sre-52(yum1696); sre-53(yum1697); sre-54(yum1698); sre-55(yum1699); sre-56(yum1700)</t>
  </si>
  <si>
    <t>gur-4(yum1701); gur-5(yum1702)</t>
  </si>
  <si>
    <t>c01f1.4(yum1703); f10d7.1(yum1704); tag-89(yum1705); fshr-1(yum1706); pcdr-1(yum1707 )</t>
  </si>
  <si>
    <t>npr-19(yum1708); npr-23(yum1709); zk813.5(yum1710); h23l24.4(yum1711); t02d1.4(yum1712)</t>
  </si>
  <si>
    <t>srz-104(yum1713); srz-105(yum1714); srz-69(yum1715); srz-70(yum1716); srz-71(yum1717)</t>
  </si>
  <si>
    <t>srd-33(yum1718); srd-34(yum1719); srd-35(yum1720); srd-36(yum1721); srd-38(yum1722); srd-39(yum1723)</t>
  </si>
  <si>
    <t>t06e4.7(yum1724); y77e11a.16(yum1725); y32h12a.1(yum1726); zk6.6(yum1728)</t>
  </si>
  <si>
    <t>f52d10.4(yum1729); f56a12.2(yum1730); m04g7.3(yum1731); ah9.4(yum1732); f54e4.2(yum1733)</t>
  </si>
  <si>
    <t>dmsr-1(yum1734); dmsr-2(yum1735); dmsr-3(yum1736); dmsr-8(yum1737)</t>
  </si>
  <si>
    <t>dmsr-4(yum1738); dmsr-5(yum1739); dmsr-6(yum1740); dmsr-7(yum1741); dmsr-8(yum1742)</t>
  </si>
  <si>
    <t>srg-39(yum1743); srg-40(yum1744); srg-41(yum1745); srg-42(yum1746); srg-44(yum1747); srg-45(yum1748)</t>
  </si>
  <si>
    <t>srt-54(yum1749); srt-55(yum1750); srt-56(yum1751); srt-61(yum1752); srt-62(yum1753); srt-73(yum1754); f49d11.11(yum1755)</t>
  </si>
  <si>
    <t>srz-25(yum1757); srz-29(yum1758); srz-31(yum1759); srz-32(yum1760); srz-37(yum1761); srz-38(yum1762); srz-72(yum1762)</t>
  </si>
  <si>
    <t>lite-1(yum1763); gur-3(yum1764); egl-47(yum1765)</t>
  </si>
  <si>
    <t>srh-250(yum1766); srh-251(yum1767); srh-252(yum1768); srh-255(yum1769); srh-247(yum1770); srh-248(yum1771)</t>
  </si>
  <si>
    <t>srx-38(yum1772); srx-39(yum1773); srx-41(yum1774); c03g6.21(yum1775); srx-42(yum1776); srx-43(yum1777); fbxa-199(yum1778)</t>
  </si>
  <si>
    <t>srj-21(yum1779); srj-25(yum1780); srj-26(yum1781); srj-27(yum1782); srj-29(yum1783); srj-32(yum1784)</t>
  </si>
  <si>
    <t>srx-1(yum1785); srx-2(yum1786); srx-3(yum1787); srx-4(yum1788)</t>
  </si>
  <si>
    <t>srz-42(yum1789); srz-44(yum1790); srz-47(yum1791); srz-48(yum1792); srz-54(yum1793); srz-56(yum1794)</t>
  </si>
  <si>
    <t>srsx-8(yum1795); srsx-9(yum1796); srsx-10(yum1797); srsx-11(yum1798); srsx-12(yum1799); srsx-13(yum1800)</t>
  </si>
  <si>
    <t>srsx-31(yum1801); srsx-32(yum1802); srsx-33(yum1803); srsx-34(yum1804); f54e2.9(yum1805); f54e2.5(yum1806); t09e8.4(yum1807)</t>
  </si>
  <si>
    <t>srz-16(yum1808); srz-18(yum1809); srz-19(yum1810); srz-20(yum1811); srz-23(yum1813); srz-24(yum1812)</t>
  </si>
  <si>
    <t>srw-72(yum1814); srw-76(yum1816); srw-77(yum1817); srw-79(yum1818); srw-82(yum1819); srw-83(yum1820)</t>
  </si>
  <si>
    <t>srx-101(yum1821); srx-102(yum1822); srx-104(yum1823); srx-105(yum1824); srx-108(yum1825); srx-110(yum1826); srx-111(yum1827); srx-112(yum1828); srx-113(yum1829)</t>
  </si>
  <si>
    <t>c04c3.6(yum1830); zk863.1(yum1831); c50h11.13(yum1832); c54e10.3(yum1833); t01b11.1(yum1834); c04c3.7(yum1835)</t>
  </si>
  <si>
    <t>srab-12(yum1836); srab-14(yum1837); srab-16(yum1838); srab-17(yum1839); srab-18(yum1840); srab-24(yum1841); srab-25(yum1842); srab-26(yum1843)</t>
  </si>
  <si>
    <t>b0563.6(yum1844); ah9.1(yum1845); y70d2a.1(yum1846); c17h11.1(yum1847);  ah9.4(yum1848)</t>
  </si>
  <si>
    <t>srab-1(yum1849); srab-2(yum1850); srab-3(yum1851); srab-4(yum1852); srab-13(yum1853); srab-23(yum1854); y41d4b.1(yum1855); k08b5.1(yum1856)</t>
  </si>
  <si>
    <t>srx-48(yum1857); srx-50(yum1858); srx-51(yum1859); srx-54(yum1860); srx-59(yum1862); srx-64(yum1863)</t>
  </si>
  <si>
    <t>srx-5(yum1864); srx-6(yum1865); srx-7(yum1866); srx-8(yum1867); srx-9(yum1868); srx-10(yum1869)</t>
  </si>
  <si>
    <t>t04f8.2(yum1870); c15a7.2(yum1871); f39b2.8(yum1872); fmil-1(yum1873)</t>
  </si>
  <si>
    <t>srh-1(yum1874); srh-2(yum1875); srh-3(yum1876); srh-4(yum1877); srh-5(yum1878); srh-7(yum1879); srh-8(yum1880)</t>
  </si>
  <si>
    <t>srh-125(yum1881); srh-269(yum1882); srh-270(yum1883); srh-271(yum1884); srh-272(yum1885); srh-274(yum1886)</t>
  </si>
  <si>
    <t>srh-274(yum1887); srh-275(yum1888); srh-276(yum1889); srh-277(yum1890); srh-279(yum1891);  srh-281(yum1892); srh-282(yum1893)</t>
  </si>
  <si>
    <t>srbc-50(yum1894); srbc-51(yum1895); srbc-67(yum1896); srbc-68(yum1897); srbc-70(yum1898); srbc-71(yum1899)</t>
  </si>
  <si>
    <t>srsx-21(yum1900); srsx-22(yum1901); srsx-24(yum1902); srsx-25(yum1903); srsx-26(yum1904); srsx-27(yum1905); srsx-28(yum1906); srsx-29(yum1907); srsx-30(yum1908)</t>
  </si>
  <si>
    <t>srx-116(yum1909); srx-117(yum1910); srx-118(yum1911); srx-119(yum1912); srx-120(yum1913); srx-121(yum1914); srx-122(yum1915)</t>
  </si>
  <si>
    <t>str-32(yum1916); str-37(yum1917); str-38(yum1918); str-39(yum1919); str-40(yum1920); str-41(yum1921)</t>
  </si>
  <si>
    <t>srw-84(yum1922); srw-85(yum1923); c25f9.13(yum1924); srw-86(yum1925); srw-87(yum1926); srw-88(yum1927)</t>
  </si>
  <si>
    <t>npr-1(yum1928); npr-2(yum1929); npr-3(yum1930); npr-4(yum1931);  npr-5(yum1932); npr-10(yum1933)</t>
  </si>
  <si>
    <t>srw-66(yum1935); srw-67(yum1936); srw-68(yum1937); srw-69(yum1938); srw-71(yum1939); srw-73(yum1940)</t>
  </si>
  <si>
    <t>srh-135(yum1941); srh-136(yum1942); srh-137(yum1943); srh-138(yum1944); srh-139(yum1945); srh-140(yum1946); srh-141(yum1947); srh-142(yum1948); srh-145(yum1949)</t>
  </si>
  <si>
    <t>e04d5.2(yum1950); c54d10.5(yum1951); t11f9.1(yum1952); y41d4b.24(yum1953);  f32d8.10(yum1954); y37e11al.1(yum1955)</t>
  </si>
  <si>
    <t>y6e2a.1(yum1956); c03h5.7(yum1957); k10c9.4(yum1958); c03h5.9(yum1959); t01g5.6(yum1960)</t>
  </si>
  <si>
    <t>srv-11(yum1961); srv-12(yum1962); srv-13(yum1963); srv-14(yum1964); srv-15(yum1965); srv-16(yum1966)</t>
  </si>
  <si>
    <t>srh-128(yum1967); srh-129(yum1968); srh-130(yum1969); srh-131(yum1970); srh-132(yum1971); srh-133(yum1972); srh-134(yum1973)</t>
  </si>
  <si>
    <t>srx-73(yum1974); srx-74(yum1975); srx-76(yum1976); srx-77(yum1977); srx-78(yum1978); srx-80(yum1979); srx-82(yum1980)</t>
  </si>
  <si>
    <t>c30g7.5(yum1981); f41h8.1(yum1982); f41h8.2(yum1983); k09c6.10(yum1984); r13d11.1(yum1985); r13d11.3(yum1986)</t>
  </si>
  <si>
    <t>str-78(yum1987); str-79(yum1988); str-81(yum1989); str-82(yum1990); str-83(yum1991)</t>
  </si>
  <si>
    <t>dmsr-9(yum1992); dmsr-10(yum1993); dmsr-11(yum1994); dmsr-12(yum1995); dmsr-13(yum1996); dmsr-14(yum1997); dmsr-15(yum1998); dmsr-16(yum1999)</t>
  </si>
  <si>
    <t>srh-264(yum2000); srh-265(yum2001); srh-266(yum2002); srh-257(yum2003); srh-258(yum2004); srh-268(yum2005)</t>
  </si>
  <si>
    <t>srd-10(yum2006); srd-11(yum2007); srd-12(yum2008); srd-13(yum2009); srd-15(yum2010); srd-16(yum2011)</t>
  </si>
  <si>
    <t>srz-63(yum2012); srz-64(yum2013); srz-66(yum2014); srz-67(yum2015); srz-90(yum2016); srz-91(yum2017)</t>
  </si>
  <si>
    <t>srx-84(yum2018); srx-85(yum2019); srx-86(yum2020); srx-87(yum2021); srx-88(yum2022); srx-90(yum2023); srx-92(yum2024); srx-93(yum2025)</t>
  </si>
  <si>
    <t>str-14(yum2026); str-15(yum2027); str-16(yum2028); str-13(yum2029); str-18(yum2030); str-19(yum2031); str-20(yum2032); str-23(yum2033); str-25(yum2034); f22b8.3(yum2035)</t>
  </si>
  <si>
    <t>odr-10(yum2055)</t>
  </si>
  <si>
    <t>t26h8.5(yum2036); c31b8.16(yum2037)</t>
  </si>
  <si>
    <t>srg-46(yum2038); srg-47(yum2039); srg-48(yum2040); srg-50(yum2041); srg-51(yum2042); srg-53(yum2043); y54g2a.77(yum2044); y54g2a.38(yum2045); ah9.1(yum2046)</t>
  </si>
  <si>
    <t>str-170(yum2047); str-171(yum2048); str-172(yum2049); str-173(yum2050); str-174(yum2051); str-175(yum2052); str-166(yum2053); y9c9a.5(yum2054)</t>
  </si>
  <si>
    <t>srh-243(yum2056); srh-244(yum2057); srh-245(yum2058); srh-241(yum2059); srh-246(yum2060)</t>
  </si>
  <si>
    <t>aex-2(yum2061); aexr-1(yum2062); aexr-2(yum2063); aexr-3(yum2064)</t>
  </si>
  <si>
    <t>f49c5.9(yum2065); c11h1.2(yum2066); y75b8a.16(yum2067); y62h9a.1(yum2068)</t>
  </si>
  <si>
    <t>srw-23(yum2069); srw-24(yum2070); srw-26(yum2071); srw-29(yum2072); srw-31(yum2073); srw-32(yum2074)</t>
  </si>
  <si>
    <t>sra-33(yum2076); sra-34(yum2077); sra-35(yum2078); sra-36(yum2079); sra-37(yum2080); sra-38(yum2081); sra-39(yum2082); k11e4.6(yum2083)</t>
  </si>
  <si>
    <t>str-196(yum2084); str-198(yum2085); str-199(yum2086); str-200(yum2087); str-204(yum2088); str-205(yum2089); str-193(yum2090); str-2(yum2091); str-3(yum2092)</t>
  </si>
  <si>
    <t>str-185(yum2093); str-188(yum2094); str-187(yum2095); str-190(yum2096); str-178(yum2097); y116a8c.40(yum2098)</t>
  </si>
  <si>
    <t>f40g9.15(yum2099); c35d6.13(yum2100); f47d2.11(yum2101); zk218.4(yum2102); zc132.3(yum2103); zc132.11(yum2104)</t>
  </si>
  <si>
    <t>f49e11.2(yum2105); f57c9.6(yum2106); zc266.1(yum2107)</t>
  </si>
  <si>
    <t>srd-63(yum2108); srd-64(yum2108); srd-65(yum2110); srd-66(yum2111); srd-67(yum2112); srd-68(yum2113); srd-69(yum2114); srd-70(yum2115); srd-74(yum2116)</t>
  </si>
  <si>
    <t>srx-16(yum2117); srx-17(yum2118); srx-18(yum2119); srx-20(yum2120); srx-21(yum2121); srx-22(yum2122); srx-23(yum2123)</t>
  </si>
  <si>
    <t>srw-1(yum2124); srw-2(yum2125); srw-3(yum2126); srw-4(yum2127); srw-6(yum2128); srw-7(yum2129); srw-8(yum2130)</t>
  </si>
  <si>
    <t>str-138(yum2131); str-139(yum2132); str-140(yum2133); str-143(yum2134); str-144(yum2135)</t>
  </si>
  <si>
    <t>srd-1(yum2136); srd-2(yum2137); srd-3(yum2138); srd-4(yum2139); srd-5(yum2140); srd-7(yum2141); srd-8(yum2142); srd-9(yum2143)</t>
  </si>
  <si>
    <t>srw-127(yum2144); srw-129(yum2145); srw-136(yum2146);  srw-133(yum2147); srw-134(yum2148); srw-144(yum2149); srw-145(yum2150)</t>
  </si>
  <si>
    <t>srg-10(yum2151); srg-13(yum2152); srg-20(yum2153); srg-21(yum2154); srg-22(yum2155); srg-23(yum2156); srg-24(yum2157)</t>
  </si>
  <si>
    <t>sri-40(yum2158); sri-42(yum2159); sri-43(yum2160); sri-45(yum2161); sri-46(yum2162); sri-47(yum2163); sri-48(yum2164)</t>
  </si>
  <si>
    <t>f36d4.4(yum2165); zk721.4(yum2166); b0334.6(yum2167); c09f12.3(yum2168); f13h6.5(yum2169); b0244.6(yum2170)</t>
  </si>
  <si>
    <t>y52b11a.11(yum2171)</t>
  </si>
  <si>
    <t>srd-23(yum2172); srd-25(yum2173); srd-26(yum2174); srd-27(yum2175); srd-28(yum2176); srd-29(yum2177); srd-30(yum2178); srd-31(yum2179)</t>
  </si>
  <si>
    <t>y62h9a.10(yum2180); y40b10a.5(yum2181); c30b5.7(yum2182); f09c12.6(yum2183); r02d5.6(yum2184)</t>
  </si>
  <si>
    <t>srv-1(yum2185); srv-2(yum2186); srv-3(yum2187); srv-4(yum2188); srv-17(yum2189); srv-19(yum2190); srv-21(yum2191); srv-22(yum2192); srv-34(yum2193)</t>
  </si>
  <si>
    <t>srw-130(yum2194); srw-139(yum2195); srw-140(yum2196); srw-141(yum2197); srw-142(yum2198); srw-143(yum2199)</t>
  </si>
  <si>
    <t>srd-53(yum2200); srd-54(yum2201); srd-55(yum2202); srd-56(yum2203); srd-58(yum2204); srd-59(yum2205)</t>
  </si>
  <si>
    <t>str-43(yum2206); str-44(yum2207); str-45(yum2208); str-46(yum2209); str-47(yum2210); str-48(yum2211); str-38(yum2212)</t>
  </si>
  <si>
    <t>sre-26(yum2213); sre-27(yum2214); sre-28(yum2215); sre-32(yum2216); sre-33(yum2217); sre-49(yum2218)</t>
  </si>
  <si>
    <t>t27e7.9(yum1046); t27e7.4(yum1047); t27e7.5(yum1048); t27e7.3(yum1049)</t>
  </si>
  <si>
    <t>t03e6.9(yum2219); t03e6.8(yum2220); y37h2c.4(yum2221); c53d6.11(yum2222); w06g6.15(yum2223); y70c5b.2(yum2224)</t>
  </si>
  <si>
    <t>srw-56(yum2225); srw-57(yum2226); srw-59(yum2227); srw-60(yum2228); srw-61(yum2229); srw-62(yum2230); srw-63(yum2231)</t>
  </si>
  <si>
    <t>srt-19(yum2232); srt-20(yum2233); srt-22(yum2234); srt-15(yum2235); srt-16(yum2236); srt-17(yum2237); srt-18(yum2238); srt-23(yum2239); srt-24(yum2240); srt-59(yum2241); y55f3c.10(yum2242)</t>
  </si>
  <si>
    <t>dcar-1(yum2244); pcdr-1(yum2245); d2023.1(yum2246); gtr-1(yum2247)</t>
  </si>
  <si>
    <t>srw-33(yum2248); srw-34(yum2249); srw-35(yum2250); srw-36(yum2251); srw-38(yum2252); srw-39(yum2253)</t>
  </si>
  <si>
    <t>f57g9.7(yum2254); r05f9.7(yum2255); c54c6.4(yum2256); r11g10.3(yum2257); f27e5.5(yum2258); f27e5.8(yum2259); t10g3.2(yum2260)</t>
  </si>
  <si>
    <t>srsx-1(yum2261); srsx-2(yum2262); srsx-3(yum2263); srsx-5(yum2264); srsx-6(yum2265); srsx-7(yum2266)</t>
  </si>
  <si>
    <t>srd-45(yum2267); srd-46(yum2268); srd-47(yum2269); srd-48(yum2270); srd-50(yum2271); srd-51(yum2272)</t>
  </si>
  <si>
    <t>gnrr-1(yum2273); gnrr-2(yum2274); gnrr-3(yum2275); gnrr-4(yum2276); gnrr-5(yum2277); gnrr-6(yum2278); gnrr-7(yum2279)</t>
  </si>
  <si>
    <t>str-85(yum2280); str-86(yum2281); str-87(yum2282); str-84(yum2283); str-88(yum2284); str-89(yum2285); str-90(yum2286); str-92(yum2287); str-93(yum2288); str-94(yum2289); str-264(yum2290)</t>
  </si>
  <si>
    <t>sre-7(yum2291); sre-8(yum2292); sre-9(yum2293); sre-10(yum2294); sre-11(yum2295); sre-12(yum2296)</t>
  </si>
  <si>
    <t>sre-20(yum2297); sre-21(yum2298); sre-22(yum2299); sre-23(yum2300);  sre-24(yum2301); sre-51(yum2302)</t>
  </si>
  <si>
    <t>srbc-58(yum2303); srbc-59(yum2304); srbc-60(yum2305); srbc-64(yum2306); srbc-66(yum2307)</t>
  </si>
  <si>
    <t>sru-16(yum2308); sru-17(yum2309); sru-18(yum2310); sru-19(yum2311); sru-20(yum2312); sru-42(yum2313)</t>
  </si>
  <si>
    <t>sru-21(yum2314); sru-22(yum2315); sru-23(yum2316); sru-24(yum2317); sru-25(yum2318); sru-26(yum2319); sru-27(yum2320); sru-28(yum2321)</t>
  </si>
  <si>
    <t>srw-40(yum2322); srw-41(yum2323); srw-42(yum2324); srw-43(yum2325); srw-44(yum2326); srw-48(yum2327)</t>
  </si>
  <si>
    <t>srm-1(yum2328); srm-2(yum2329);  srm-3(yum2330);  srm-4(yum2331);  srm-5(yum2332);  srm-6(yum2333);  srn-1(yum2334)</t>
  </si>
  <si>
    <t>str-247(yum2335); str-248(yum2336); str-263(yum2337); str-249(yum2338); str-246(yum2339); str-252(yum2340)</t>
  </si>
  <si>
    <t>f27e5.8(yum2341); t10g3.4(yum2342); t10g3.2(yum2343); y57g11c.46(yum2344); y57g11c.28(yum2345)</t>
  </si>
  <si>
    <t>f38e1.6(yum2346); f09c6.16(yum2347); k01a6.6(yum2348); dop-6(yum2349); c24a8.6(yum2350)</t>
  </si>
  <si>
    <t>srz-10(yum2351); srz-11(yum2352); srz-12(yum2353); srz-13(yum2354); srz-14(yum2355); srz-15(yum2356)</t>
  </si>
  <si>
    <t>srw-89(yum2357); srw-90(yum2358); srw-91(yum2359); srw-94(yum2360); srw-95(yum2361); srw-97(yum2362); srw-98(yum2363)</t>
  </si>
  <si>
    <t>srxa-12(yum2364); srxa-13(yum2365); srxa-14(yum2366); srxa-15(yum2367); srxa-16(yum2368); srxa-18(yum2369)</t>
  </si>
  <si>
    <t>srbc-40(yum2370); srbc-41(yum2371); srbc-43(yum2372); srbc-44(yum2373); srbc-45(yum2374); srbc-48(yum2375); srbc-49(yum2376)</t>
  </si>
  <si>
    <t>srx-95(yum2377); srx-96(yum2378); srx-97(yum2379); srx-98(yum2380)</t>
  </si>
  <si>
    <t>sru-1(yum2381); sru-2(yum2382); sru-3(yum2383); sru-4(yum2384); sru-6(yum2385); sru-8(yum2386)</t>
  </si>
  <si>
    <t>srb-6(yum2387); srb-7(yum2388); srb-8(yum2389); srb-11(yum2390); srb-15(yum2391); srb-16(yum2392); srb-17(yum2393); srb-18(yum2394); srb-19(yum2395)</t>
  </si>
  <si>
    <t>str-206(yum2396); str-207(yum2397); str-208(yum2398); str-209(yum2399); str-211(yum2400); str-214(yum2401)</t>
  </si>
  <si>
    <t>srx-114(yum2402); srx-115(yum2403); srx-125(yum2404); srx-128(yum2405); srx-129(yum2406); srx-131(yum2407); srx-136(yum2408)</t>
  </si>
  <si>
    <t>str-229(yum2409); str-230(yum2410); str-231(yum2411); str-232(yum2412); str-233(yum2413); str-236(yum2414); c06b3.1(yum2415)</t>
  </si>
  <si>
    <t>sra-2(yum2416); sra-3(yum2417); sra-4(yum2418); sra-6(yum2419); sra-7(yum2420); sra-8(yum2421); sra-9(yum2422)</t>
  </si>
  <si>
    <t>srv-24(yum2423); srv-25(yum2424); srv-26(yum2425); srv-27(yum2426); srv-28(yum2427); srv-29(yum2428); srv-30(yum2429); srv-31(yum2430); srv-32(yum2431); ops-1(yum2432)</t>
  </si>
  <si>
    <t>sri-66(yum2433); sri-67(yum2434); sri-69(yum2435); sri-70(yum2436); sri-71(yum2437); sri-72(yum2438); sri-73(yum2439); sri-74(yum2440); sri-77(yum2441); y61b8a.6(yum2442)</t>
  </si>
  <si>
    <t>sri-10(yum2443); sri-11(yum2444); sri-12(yum2445); sri-13(yum2446); sri-14(yum2447); sri-15(yum2448); sri-16(yum2449); sri-17(yum2450); sri-6(yum2451); sri-7(yum2452); sri-9(yum2453)</t>
  </si>
  <si>
    <t>f07b10.4(yum2454); f07b10.7(yum2455); f59b1.6(yum2456); zk418.7(yum2457); w08g11.5(yum2458); r10e8.5(yum2459); zk418.6(yum2460)</t>
  </si>
  <si>
    <t>srz-94(yum2461); srz-95(yum2462); srz-96(yum2463); srz-97(yum2464); srz-99(yum2465); srz-100(yum2466); srz-101(yum2467); srz-102(yum2468); srz-103(yum2469)</t>
  </si>
  <si>
    <t>t01d1.5(yum2470); zk1307.7(yum2471); f59b1.4(yum2472); f18e3.10(yum2473); f07c3.16(yum2474); f45e10.2(yum2475);f59b1.6(yum2476); y32h12a.1(yum2477)</t>
  </si>
  <si>
    <t>srd-40(yum2478); srd-41(yum2479); srd-42(yum2480); srd-43(yum2481); srd-44(yum2482); srd-49(yum2483)</t>
  </si>
  <si>
    <t>srx-56(yum2484); srx-58(yum2485); srx-60(yum2486); srx-62(yum2487); srx-63(yum2488); srx-65(yum2489); srx-66(yum2490); srx-67(yum2491); srx-68(yum2492)</t>
  </si>
  <si>
    <t>srh-185(yum2493); srh-186(yum2494); srh-187(yum2495); srh-190(yum2496); srh-192(yum2497); srh-193(yum2498); srh-194(yum2499); srh-195(yum2500); srh-199(yum2501); srh-200(yum2502); srh-201(yum2503); srh-203(yum2504); srh-204(yum2505); srh-206(yum2506); srh-207(yum2507); srh-208(yum2508); srh-209(yum2509)</t>
  </si>
  <si>
    <t>srh-231(yum2510); srh-233(yum2511); srh-234(yum2512); srh-235(yum2513); srh-236(yum2514); srh-237(yum2515); srh-239(yum2516); srh-240(yum2517)</t>
  </si>
  <si>
    <t>srx-130(yum2518); srx-133(yum2519); srx-134(yum2520); srx-135(yum2521); srx-137(yum2522)</t>
  </si>
  <si>
    <t>srbc-75(yum2851); srbc-76(yum2852); srbc-77(yum2853); srbc-78(yum2854); srbc-79(yum2855); srbc-82(yum2856); srbc-83(yum2857); srbc-84(yum2858); srbc-81(yum2859); y19d10a.17(yum2860)</t>
  </si>
  <si>
    <t>srh-10(yum2523); srh-15(yum2524); srh-16(yum2525); srh-18(yum2526); srh-17(yum2527); srh-11(yum2528); srh-20(yum2529); srh-21(yum2530); srh-22(yum2531); srh-23(yum2532); srh-19(yum2533)</t>
  </si>
  <si>
    <t>str-255(yum2534); str-256(yum2535); str-257(yum2536); str-260(yum2537); str-254(yum2538); str-261(yum2539); str-262(yum2540); y19d10a.1(yum2541);  str-258(yum2542); y19d10a.2(yum2543)</t>
  </si>
  <si>
    <t>sri-33(yum2544); sri-34(yum2545); sri-36(yum2546); sri-32(yum2547); sri-37(yum2548); sri-38(yum2549); sri-39(yum2550); sri-40(yum2551)</t>
  </si>
  <si>
    <t>srz-1(yum2552); srz-3(yum2553); srz-4(yum2554); srz-5(yum2555); srz-6(yum2556); srz-8(yum2557); srz-9(yum2558)</t>
  </si>
  <si>
    <t>srbc-21(yum2559); srbc-22(yum2560); srbc-23(yum2561); srbc-24(yum2562); srbc-25(yum2563); srbc-26(yum2564); srbc-27(yum2565); srbc-42(yum2566)</t>
  </si>
  <si>
    <t>t10h9.1(yum2567); zc443.7(yum2568); y57a10c.10(yum2569); w05h5.1(yum2570); y57a10c.8(yum2571); f38h12.5(yum2572); y57a10c.9(yum2573); dct-12(yum2574)</t>
  </si>
  <si>
    <t>srw-99(yum2575); srw-100(yum2576); srw-101(yum2577); srw-102(yum2578); srw-103(yum2579); srw-107(yum2580); srw-109(yum2581)</t>
  </si>
  <si>
    <t>str-119(yum2582); str-121(yum2583); y45g12c.10(yum2585); str-120(yum2586); y45g12c.6(yum2587)</t>
  </si>
  <si>
    <t>str-217(yum2588); c55a1.1(yum2589); str-220(yum2590); str-221(yum2591); str-222(yum2592); str-225(yum2594); str-226(yum2595); str-227(yum2596); str-228(yum2597)</t>
  </si>
  <si>
    <t>dop-1(yum2598); dop-2(yum2599); dop-3(yum2600); dop-4(yum2601); dop-5(yum2602); c24a8.6(yum2603); dop-6(yum2604); ser-6(yum2605)</t>
  </si>
  <si>
    <t>srg-25(yum2606); srg-26(yum2607); srg-27(yum2607); srg-28(yum2608); srg-29(yum2609); srg-30(yum2610)</t>
  </si>
  <si>
    <t>str-27(yum2611); str-28(yum2612); str-30(yum2613); str-31(yum2614); str-33(yum2615); str-35(yum2616)</t>
  </si>
  <si>
    <t>srh-288(yum2617); srh-289(yum2618); srh-290(yum2619); srh-286(yum2620); srh-287(yum2621); srh-291(yum2622); srh-292(yum2623); srh-293(yum2624); srh-295(yum2625); srh-296(yum2626); srh-297(yum2627); srh-298(yum2628); srh-299(yum2629); srh-300(yum2630); srh-301(yum2631); srh-303(yum2632); srh-304(yum2633)</t>
  </si>
  <si>
    <t>srw-9(yum2634); srw-10(yum2635); srw-11(yum2636); srw-12(yum2637); srw-13(yum2638); srw-14(yum2639); srw-15(yum2640)</t>
  </si>
  <si>
    <t>c15h9.3(yum2641); r13a5.15(yum2642); r11f4.2(yum2643); k01a12.3(yum2644); t22c8.1(yum2645); r02d5.6(yum2646)</t>
  </si>
  <si>
    <t>srt-42(yum2647); srt-43(yum2648); srt-44(yum2649); srt-45(yum2650); srt-47(yum2651); srt-48(yum2652); srt-49(yum2653); srt-50(yum2654); srt-52(yum2655); srt-53(yum2656); y57g11c.28(yum2657); y57g11c.30(yum2658)</t>
  </si>
  <si>
    <t>srbc-29(yum2659); srbc-30(yum2660); srbc-31(yum2661); srbc-32(yum2662); srbc-33(yum2663); srbc-34(yum2664); srbc-36(yum2665); srbc-37(yum2666); srbc-38(yum2667); srbc-39(yum2668)</t>
  </si>
  <si>
    <t>sri-39(yum1035); sri-50(yum1036); sri-51(yum1037); sri-53(yum1038); y27f2a.10(yum1039); zk105.8(yum1040); y27f2a.11(yum1041)</t>
  </si>
  <si>
    <t>str-3(yum1042); str-4(yum2669); str-5(yum2670); str-1(yum2671); str-6(yum2672); str-7(yum2673); str-9(yum2674); c04c3.7(yum2675); str-8(yum2676); t23d5.8(yum2677)</t>
  </si>
  <si>
    <t>c31b8.1(yum2861); y70c5a.2(yum2862); w02h5.16(yum2863); w02h5.11(yum2864); f18e9.8(yum2865); m03f8.7(yum2866); y70c5a.4(yum2867); m01d7.9(yum2868); w06g6.15(yum2869); y70c5b.2(yum2870)</t>
  </si>
  <si>
    <t>tag-293(yum2678); c29f9.9(yum2679); c39b10.1(yum2680); c44b9.2(yum2681); zc132.9(yum2682)</t>
  </si>
  <si>
    <t>srh-113(yum2683); srh-115(yum2684); srh-116(yum2685); srh-118(yum2686); srh-119(yum2687); srh-120(yum2688); srh-122(yum2689); srh-123(yum2690); srh-95(yum2691); srh-97(yum2692); srh-99(yum2693); srh-100(yum2694); srh-102(yum2695); srh-104(yum2696); srh-105(yum2697); srh-109(yum2698); srh-111(yum2699); srh-112(yum2700)</t>
  </si>
  <si>
    <t>srb-1(yum2701); srb-2(yum2702); srb-3(yum2703); srb-5(yum2704); srb-12(yum2705); srb-13(yum2706)</t>
  </si>
  <si>
    <t>sri-57(yum2707); sri-61(yum2708); sri-62(yum2709); sri-63(yum2710); sri-65(yum2711); sri-78(yum2712); sri-54(yum2713); sri-60(yum2714); y27f2a.11(yum2715)</t>
  </si>
  <si>
    <t>srh-166(yum2716); srh-167(yum2717); srh-169(yum2718); srh-146(yum2719); srh-147(yum2720); srh-148(yum2721); srh-149(yum2722); srh-154(yum2723); srh-159(yum2724); srh-170(yum2725); srh-171(yum2726); srh-172(yum2727); srh-173(yum2728); srh-174(yum2729); srh-177(yum2730); srh-178(yum2731); srh-179(yum2732); srh-180(yum2733); srh-181(yum2734); srh-182(yum2735); srh-183(yum2736); srh-184(yum2737); srh-308(yum2738)</t>
  </si>
  <si>
    <t>srbc-1(yum2739); srbc-2(yum2740); srbc-3(yum2741); srbc-5(yum2742); srbc-6(yum2743); srbc-7(yum2744); srbc-8(yum2745); srbc-9(yum2746); srbc-10(yum2747); srbc-11(yum2748)</t>
  </si>
  <si>
    <t>srh-74(yum2749); srh-75(yum2750); srh-76(yum2751); srh-78(yum2752); srh-79(yum2753); srh-80(yum2754); srh-82(yum2755); srh-83(yum2756); srh-85(yum2757); srh-87(yum2758); srh-88(yum2759)</t>
  </si>
  <si>
    <t>srh-24(yum2760); srh-25(yum2761); srh-27(yum2762); srh-28(yum2763); srh-30(yum2764); srh-31(yum2765); srh-32(yum2766); srh-46(yum2767); srh-47(yum2768)</t>
  </si>
  <si>
    <t>mgl-1(yum2769); mgl-2(yum2770); mgl-3(yum2771); c30a5.10(yum2772); f35h10.10(yum2773)</t>
  </si>
  <si>
    <t>str-123(yum2774); str-124(yum2775); str-125(yum2776); str-129(yum2777); str-130(yum2778); str-131(yum2779); str-134(yum2780); str-135(yum2781); str-136(yum2782); str-145(yum2783); t06c12.11(yum2784)</t>
  </si>
  <si>
    <t>srt-27(yum2785); srt-28(yum2786); srt-29(yum2787); srt-30(yum2788); srt-31(yum2789); srt-32(yum2790); srt-33(yum2791); srt-34(yum2792); srt-74(yum2793); srt-35(yum2794); srt-36(yum2795); srt-37(yum2796); srt-38(yum2797); srt-39(yum2798); srt-40(yum2799); srt-41(yum2800)</t>
  </si>
  <si>
    <t>str-63(yum2801); str-64(yum2802); str-66(yum2803); str-61(yum2804); str-67(yum2805); str-68(yum2806); str-69(yum2807); c41g6.12(yum2808); str-52(yum2810); str-60(yum2811); str-71(yum2812); str-73(yum2813); str-74(yum2814); str-77(yum2815); f22f7.12(yum2816); str-76(yum2817); str-265(yum2818)</t>
  </si>
  <si>
    <t>c27h5.6(yum2827); c50e3.7(yum2828); y75b8a.34(yum2829); c50e3.9(yum2830); f42a6.1(yum2831); y55h10a.2(yum2832)</t>
  </si>
  <si>
    <t>f54e2.5(yum2833); c34b4.5(yum2834); f54e2.9(yum2835); f57b1.1(yum2836); f57b1.9(yum2837); f58f6.5(yum2838); f58f6.6(yum2839); t09e8.4(yum2840); y51a2b.2(yum2841); zc196.8(yum2842); zc196.9(yum2843)</t>
  </si>
  <si>
    <t>h20j04.7(yum2844); k03h6.4(yum2845); r13h4.7(yum2846); c34b4.3(yum2847); t23b3.6(yum2848); y26g10.1(yum2849); y26g10.4(yum2850)</t>
  </si>
  <si>
    <t>srtx-1(yum2906)</t>
  </si>
  <si>
    <t>trpa-1(yum2907)</t>
  </si>
  <si>
    <t>CHS10010</t>
  </si>
  <si>
    <t>ins-10(yum413); ins-19(yum414); ins-35(yum476); ins-36(yum477)</t>
  </si>
  <si>
    <t>CHS10025</t>
  </si>
  <si>
    <t>ins-26(yum386); ins-32(yum387); ins-9(yum486); ins-13(yum487)</t>
  </si>
  <si>
    <t>CHS10046</t>
  </si>
  <si>
    <t>ins-3(yum384); ins-21(yum385); ins-22(yum407); ins-23(yum456)</t>
  </si>
  <si>
    <t>CHS10057</t>
  </si>
  <si>
    <t>ins-25(yum388); ins-28(yum389); ins-5(yum409); ins-29(yum410); ins-27(yum455)</t>
  </si>
  <si>
    <t>CHS10062</t>
  </si>
  <si>
    <t>ins-17(yum493); ins-18(yum494); ins-16(yum495); ins-37(yum496)</t>
  </si>
  <si>
    <t>CHS10073</t>
  </si>
  <si>
    <t>ins-2(yum391); ins-34(yum392); ins-12(yum428); ins-15(yum429); ins-11(yum508)</t>
  </si>
  <si>
    <t>CHS10081</t>
  </si>
  <si>
    <t>ins-14(yum402); ins-31(yum408); ins-39(yum444); ins-1(yum497)</t>
  </si>
  <si>
    <t>CHS10118</t>
  </si>
  <si>
    <t>ins-20(yum382); ins-30(yum383); daf-28(yum514); ins-24(yum515); ins-33(yum534)</t>
  </si>
  <si>
    <t>CHS10080</t>
  </si>
  <si>
    <t>ins-4(yum390); ins-6(yum411); ins-7(yum412); ins-8(yum521)</t>
  </si>
  <si>
    <t>CHS10009</t>
  </si>
  <si>
    <t>flp-12(yum400); flp-21(yum401); flp-5(yum422); flp-24(yum423); flp-28(yum475)</t>
  </si>
  <si>
    <t>CHS10032</t>
  </si>
  <si>
    <t>flp-1(yum393); flp-23(yum394); flp-14(yum423); flp-25(yum424)</t>
  </si>
  <si>
    <t>CHS10085</t>
  </si>
  <si>
    <t>flp-10(yum472); flp-27(yum473); flp-34(yum395); flp-11(yum509)</t>
  </si>
  <si>
    <t>CHS10034</t>
  </si>
  <si>
    <t>flp-3(yum396); flp-6(yum397); flp-13(yum430); flp-18(yum431)</t>
  </si>
  <si>
    <t>CHS10033</t>
  </si>
  <si>
    <t>flp-4(yum398); flp-15(yum399); flp-2(yum421); flp-16(yum422)</t>
  </si>
  <si>
    <t>CHS10006</t>
  </si>
  <si>
    <t>flp-7(yum436); flp-9(yum437); flp-17(yum405); flp-22(yum406)</t>
  </si>
  <si>
    <t>CHS10063</t>
  </si>
  <si>
    <t>flp-20(yum403); flp-32(yum404); flp-19(yum457); flp-33(yum498); flp-26(yum499)</t>
  </si>
  <si>
    <t>CHS10011</t>
  </si>
  <si>
    <t>nlp-19(yum425); nlp-62(yum426); ntc-1(yum478); nlp-64(yum479)</t>
  </si>
  <si>
    <t>CHS10148</t>
  </si>
  <si>
    <t>nlp-66(yum427); nlp-11(yum480); nlp-54(yum535); nlp-79(yum536)</t>
  </si>
  <si>
    <t>CHS10013</t>
  </si>
  <si>
    <t>nlp-16(yum432); nlp-55(yum433); nlp-8(yum481); nlp-61(yum482)</t>
  </si>
  <si>
    <t>CHS10084</t>
  </si>
  <si>
    <t>nlp-20(yum440); nlp-43(yum441); msrp-7(yum506); lury-1(yum507)</t>
  </si>
  <si>
    <t>CHS10103</t>
  </si>
  <si>
    <t>nlp-5(yum449); nlp-10(yum450); nlp-2(yum488); nlp-50(yum531)</t>
  </si>
  <si>
    <t>CHS10040</t>
  </si>
  <si>
    <t>nlp-4(yum451); nlp-80(yum452); nlp-18(yum489); nlp-42(yum490)</t>
  </si>
  <si>
    <t>CHS10065</t>
  </si>
  <si>
    <t>nlp-1(yum551); nlp-38(yum552); nlp-3(yum553); nlp-13(yum554)</t>
  </si>
  <si>
    <t>CHS10110</t>
  </si>
  <si>
    <t>nlp-41(yum501); nlp-45(yum502); nlp-17(yum528); nlp-77(yum529)</t>
  </si>
  <si>
    <t>CHS10089</t>
  </si>
  <si>
    <t>nlp-70(yum464); nlp-76(yum510); nlp-36(yum511)</t>
  </si>
  <si>
    <t>CHS10092</t>
  </si>
  <si>
    <t>nlp-23(yum469); nlp-59(yum470); nlp-35(yum523); pdf-2(yum524)</t>
  </si>
  <si>
    <t>CHS10109</t>
  </si>
  <si>
    <t>nlp-21(yum445); nlp-69(yum446); nlp-73(yum505); pdf-1a, b(yum527)</t>
  </si>
  <si>
    <t>CHS10093</t>
  </si>
  <si>
    <t>nlp-34(yum419); nlp-33(yum503); nlp-27(yum504); nlp-25(yum520)</t>
  </si>
  <si>
    <t>CHS10149</t>
  </si>
  <si>
    <t>nlp-12(yum458); nlp-39(yum500); capa-1(yum522); nlp-6(yum537)</t>
  </si>
  <si>
    <t>CHS10088</t>
  </si>
  <si>
    <t>nlp-60(yum462); nlp-68(yum463); nlp-67(yum538)</t>
  </si>
  <si>
    <t>CHS10119</t>
  </si>
  <si>
    <t>nlp-58(yum465); nlp-15(yum512); nlp-14(yum513); nlp-47(yum539)</t>
  </si>
  <si>
    <t>CHS10091</t>
  </si>
  <si>
    <t>nlp-48(yum467); nlp-52(yum468); nlp-40a, b(yum541); nlp-78(yum542)</t>
  </si>
  <si>
    <t>CHS10102</t>
  </si>
  <si>
    <t>nlp-9(yum415); nlp-32(yum416); nlp-26(yum460); nlp-24(yum543)</t>
  </si>
  <si>
    <t>CHS10111</t>
  </si>
  <si>
    <t>nlp-56(yum459); nlp-57(yum543); nlp-63(yum544); nlp-53(yum545)</t>
  </si>
  <si>
    <t>CHS10095</t>
  </si>
  <si>
    <t>nlp-49(yum417); nlp-51(yum418); nlp-22(yum461); nlp-46(yum546); nlp-71(yum547)</t>
  </si>
  <si>
    <t>CHS10183</t>
  </si>
  <si>
    <t>nlp-30(yum420); nlp-28(yum548); nlp-29(yum549); nlp-31(yum550)</t>
  </si>
  <si>
    <t>CHS1666</t>
  </si>
  <si>
    <t>pdf-1(yum2897); pdf-2(yum2898)</t>
  </si>
  <si>
    <t>Strain No</t>
  </si>
  <si>
    <t>Fig. 3d</t>
  </si>
  <si>
    <t>WT</t>
  </si>
  <si>
    <t>npr-1</t>
  </si>
  <si>
    <t>Occupancy(%)</t>
  </si>
  <si>
    <t>flp-21</t>
  </si>
  <si>
    <t>fmi-1</t>
  </si>
  <si>
    <t>pdfr-1</t>
  </si>
  <si>
    <t>pdfr-1; pdfr-2</t>
  </si>
  <si>
    <t>dmsr-7</t>
  </si>
  <si>
    <t>dop-6</t>
  </si>
  <si>
    <t>f59b2.13</t>
  </si>
  <si>
    <t>Fig. 3e</t>
  </si>
  <si>
    <t>Avoidance index change</t>
  </si>
  <si>
    <t>CHS1001</t>
  </si>
  <si>
    <t>CHS1002</t>
  </si>
  <si>
    <t>CHS1003</t>
  </si>
  <si>
    <t>CHS1004</t>
  </si>
  <si>
    <t>CHS1005</t>
  </si>
  <si>
    <t>CHS1006</t>
  </si>
  <si>
    <t>CHS1007</t>
  </si>
  <si>
    <t>CHS1008</t>
  </si>
  <si>
    <t>CHS1009</t>
  </si>
  <si>
    <t>CHS1010</t>
  </si>
  <si>
    <t>CHS1011</t>
  </si>
  <si>
    <t>CHS1012</t>
  </si>
  <si>
    <t>CHS1013</t>
  </si>
  <si>
    <t>CHS1014</t>
  </si>
  <si>
    <t>CHS1015</t>
  </si>
  <si>
    <t>CHS1016</t>
  </si>
  <si>
    <t>CHS1017</t>
  </si>
  <si>
    <t>CHS1018</t>
  </si>
  <si>
    <t>CHS1019</t>
  </si>
  <si>
    <t>CHS1020</t>
  </si>
  <si>
    <t>CHS1021</t>
  </si>
  <si>
    <t>CHS1022</t>
  </si>
  <si>
    <t>CHS1023</t>
  </si>
  <si>
    <t>CHS1024</t>
  </si>
  <si>
    <t>CHS1025</t>
  </si>
  <si>
    <t>CHS1026</t>
  </si>
  <si>
    <t>CHS1027</t>
  </si>
  <si>
    <t>CHS1028</t>
  </si>
  <si>
    <t>CHS1029</t>
  </si>
  <si>
    <t>CHS1030</t>
  </si>
  <si>
    <t>CHS1031</t>
  </si>
  <si>
    <t>CHS1032</t>
  </si>
  <si>
    <t>CHS1033</t>
  </si>
  <si>
    <t>CHS1034</t>
  </si>
  <si>
    <t>CHS1035</t>
  </si>
  <si>
    <t>CHS1036</t>
  </si>
  <si>
    <t>CHS1037</t>
  </si>
  <si>
    <t>CHS1038</t>
  </si>
  <si>
    <t>CHS1039</t>
  </si>
  <si>
    <t>CHS1040</t>
  </si>
  <si>
    <t>CHS1041</t>
  </si>
  <si>
    <t>CHS1042</t>
  </si>
  <si>
    <t>CHS1043</t>
  </si>
  <si>
    <t>CHS1044</t>
  </si>
  <si>
    <t>CHS1045</t>
  </si>
  <si>
    <t>CHS1046</t>
  </si>
  <si>
    <t>CHS1047</t>
  </si>
  <si>
    <t>CHS1048</t>
  </si>
  <si>
    <t>CHS1049</t>
  </si>
  <si>
    <t>CHS1050</t>
  </si>
  <si>
    <t>CHS1051</t>
  </si>
  <si>
    <t>CHS1052</t>
  </si>
  <si>
    <t>CHS1053</t>
  </si>
  <si>
    <t>CHS1054</t>
  </si>
  <si>
    <t>CHS1055</t>
  </si>
  <si>
    <t>CHS1056</t>
  </si>
  <si>
    <t>CHS1057</t>
  </si>
  <si>
    <t>CHS1058</t>
  </si>
  <si>
    <t>CHS1059</t>
  </si>
  <si>
    <t>CHS1060</t>
  </si>
  <si>
    <t>CHS1061</t>
  </si>
  <si>
    <t>CHS1062</t>
  </si>
  <si>
    <t>CHS1063</t>
  </si>
  <si>
    <t>CHS1064</t>
  </si>
  <si>
    <t>CHS1065</t>
  </si>
  <si>
    <t>CHS1066</t>
  </si>
  <si>
    <t>CHS1067</t>
  </si>
  <si>
    <t>CHS1068</t>
  </si>
  <si>
    <t>CHS1069</t>
  </si>
  <si>
    <t>CHS1070</t>
  </si>
  <si>
    <t>CHS1071</t>
  </si>
  <si>
    <t>CHS1072</t>
  </si>
  <si>
    <t>CHS1073</t>
  </si>
  <si>
    <t>CHS1074</t>
  </si>
  <si>
    <t>CHS1075</t>
  </si>
  <si>
    <t>CHS1076</t>
  </si>
  <si>
    <t>CHS1077</t>
  </si>
  <si>
    <t>CHS1078</t>
  </si>
  <si>
    <t>CHS1079</t>
  </si>
  <si>
    <t>CHS1080</t>
  </si>
  <si>
    <t>CHS1081</t>
  </si>
  <si>
    <t>CHS1082</t>
  </si>
  <si>
    <t>CHS1083</t>
  </si>
  <si>
    <t>CHS1084</t>
  </si>
  <si>
    <t>CHS1085</t>
  </si>
  <si>
    <t>CHS1086</t>
  </si>
  <si>
    <t>CHS1087</t>
  </si>
  <si>
    <t>CHS1088</t>
  </si>
  <si>
    <t>CHS1089</t>
  </si>
  <si>
    <t>CHS1090</t>
  </si>
  <si>
    <t>CHS1091</t>
  </si>
  <si>
    <t>CHS1092</t>
  </si>
  <si>
    <t>CHS1093</t>
  </si>
  <si>
    <t>CHS1094</t>
  </si>
  <si>
    <t>CHS1095</t>
  </si>
  <si>
    <t>CHS1096</t>
  </si>
  <si>
    <t>CHS1097</t>
  </si>
  <si>
    <t>CHS1098</t>
  </si>
  <si>
    <t>CHS1099</t>
  </si>
  <si>
    <t>CHS1100</t>
  </si>
  <si>
    <t>CHS1101</t>
  </si>
  <si>
    <t>CHS1102</t>
  </si>
  <si>
    <t>CHS1103</t>
  </si>
  <si>
    <t>CHS1104</t>
  </si>
  <si>
    <t>CHS1105</t>
  </si>
  <si>
    <t>CHS1106</t>
  </si>
  <si>
    <t>CHS1107</t>
  </si>
  <si>
    <t>CHS1108</t>
  </si>
  <si>
    <t>CHS1109</t>
  </si>
  <si>
    <t>CHS1110</t>
  </si>
  <si>
    <t>CHS1111</t>
  </si>
  <si>
    <t>CHS1112</t>
  </si>
  <si>
    <t>CHS1113</t>
  </si>
  <si>
    <t>CHS1114</t>
  </si>
  <si>
    <t>CHS1115</t>
  </si>
  <si>
    <t>CHS1116</t>
  </si>
  <si>
    <t>CHS1117</t>
  </si>
  <si>
    <t>CHS1118</t>
  </si>
  <si>
    <t>CHS1119</t>
  </si>
  <si>
    <t>CHS1120</t>
  </si>
  <si>
    <t>CHS1121</t>
  </si>
  <si>
    <t>CHS1122</t>
  </si>
  <si>
    <t>CHS1123</t>
  </si>
  <si>
    <t>CHS1124</t>
  </si>
  <si>
    <t>CHS1125</t>
  </si>
  <si>
    <t>CHS1126</t>
  </si>
  <si>
    <t>CHS1127</t>
  </si>
  <si>
    <t>CHS1128</t>
  </si>
  <si>
    <t>CHS1129</t>
  </si>
  <si>
    <t>CHS1130</t>
  </si>
  <si>
    <t>CHS1131</t>
  </si>
  <si>
    <t>CHS1132</t>
  </si>
  <si>
    <t>CHS1133</t>
  </si>
  <si>
    <t>CHS1134</t>
  </si>
  <si>
    <t>CHS1135</t>
  </si>
  <si>
    <t>CHS1136</t>
  </si>
  <si>
    <t>CHS1137</t>
  </si>
  <si>
    <t>CHS1138</t>
  </si>
  <si>
    <t>CHS1139</t>
  </si>
  <si>
    <t>CHS1140</t>
  </si>
  <si>
    <t>CHS1141</t>
  </si>
  <si>
    <t>CHS1142</t>
  </si>
  <si>
    <t>CHS1143</t>
  </si>
  <si>
    <t>CHS1144</t>
  </si>
  <si>
    <t>CHS1145</t>
  </si>
  <si>
    <t>CHS1146</t>
  </si>
  <si>
    <t>CHS1147</t>
  </si>
  <si>
    <t>CHS1148</t>
  </si>
  <si>
    <t>CHS1149</t>
  </si>
  <si>
    <t>CHS1150</t>
  </si>
  <si>
    <t>CHS1151</t>
  </si>
  <si>
    <t>CHS1152</t>
  </si>
  <si>
    <t>CHS1153</t>
  </si>
  <si>
    <t>CHS1154</t>
  </si>
  <si>
    <t>CHS1155</t>
  </si>
  <si>
    <t>CHS1156</t>
  </si>
  <si>
    <t>CHS1157</t>
  </si>
  <si>
    <t>CHS1158</t>
  </si>
  <si>
    <t>CHS1159</t>
  </si>
  <si>
    <t>CHS1160</t>
  </si>
  <si>
    <t>CHS1161</t>
  </si>
  <si>
    <t>CHS1162</t>
  </si>
  <si>
    <t>CHS1163</t>
  </si>
  <si>
    <t>CHS1164</t>
  </si>
  <si>
    <t>CHS1165</t>
  </si>
  <si>
    <t>CHS1166</t>
  </si>
  <si>
    <t>CHS1167</t>
  </si>
  <si>
    <t>CHS1168</t>
  </si>
  <si>
    <t>CHS1169</t>
  </si>
  <si>
    <t>CHS1170</t>
  </si>
  <si>
    <t>CHS1171</t>
  </si>
  <si>
    <t>CHS1172</t>
  </si>
  <si>
    <t>CHS1173</t>
  </si>
  <si>
    <t>CHS1174</t>
  </si>
  <si>
    <t>CHS1175</t>
  </si>
  <si>
    <t>CHS1176</t>
  </si>
  <si>
    <t>CHS1177</t>
  </si>
  <si>
    <t>CHS1178</t>
  </si>
  <si>
    <t>CHS1179</t>
  </si>
  <si>
    <t>CHS1180</t>
  </si>
  <si>
    <t>CHS1181</t>
  </si>
  <si>
    <t>CHS1182</t>
  </si>
  <si>
    <t>CHS1183</t>
  </si>
  <si>
    <t>CHS1184</t>
  </si>
  <si>
    <t>CHS1185</t>
  </si>
  <si>
    <t>CHS1186</t>
  </si>
  <si>
    <t>CHS1187</t>
  </si>
  <si>
    <t>CHS1188</t>
  </si>
  <si>
    <t>CHS1189</t>
  </si>
  <si>
    <t>CHS1190</t>
  </si>
  <si>
    <t>CHS1191</t>
  </si>
  <si>
    <t>CHS1192</t>
  </si>
  <si>
    <t>CHS1193</t>
  </si>
  <si>
    <t>CHS1194</t>
  </si>
  <si>
    <t>CHS1195</t>
  </si>
  <si>
    <t>CHS1196</t>
  </si>
  <si>
    <t>CHS1197</t>
  </si>
  <si>
    <t>CHS1198</t>
  </si>
  <si>
    <t>CHS1199</t>
  </si>
  <si>
    <t>CHS1200</t>
  </si>
  <si>
    <t>CHS1201</t>
  </si>
  <si>
    <t>CHS1202</t>
  </si>
  <si>
    <t>CHS1203</t>
  </si>
  <si>
    <t>CHS1204</t>
  </si>
  <si>
    <t>CHS1205</t>
  </si>
  <si>
    <t>CHS1206</t>
  </si>
  <si>
    <t>CHS1207</t>
  </si>
  <si>
    <t>CHS1208</t>
  </si>
  <si>
    <t>CHS1209</t>
  </si>
  <si>
    <t>CHS1210</t>
  </si>
  <si>
    <t>CHS1211</t>
  </si>
  <si>
    <t>CHS1212</t>
  </si>
  <si>
    <t>CHS1213</t>
  </si>
  <si>
    <t>CHS1214</t>
  </si>
  <si>
    <t>CHS1215</t>
  </si>
  <si>
    <t>CHS1216</t>
  </si>
  <si>
    <t>CHS1217</t>
  </si>
  <si>
    <t>CHS1218</t>
  </si>
  <si>
    <t>CHS1219</t>
  </si>
  <si>
    <t>CHS1220</t>
  </si>
  <si>
    <t>CHS1221</t>
  </si>
  <si>
    <t>CHS1222</t>
  </si>
  <si>
    <t>CHS1223</t>
  </si>
  <si>
    <t>CHS1224</t>
  </si>
  <si>
    <t>CHS1225</t>
  </si>
  <si>
    <t>CHS1226</t>
  </si>
  <si>
    <t>CHS1227</t>
  </si>
  <si>
    <t>CHS1228</t>
  </si>
  <si>
    <t>CHS1229</t>
  </si>
  <si>
    <t>CHS1230</t>
  </si>
  <si>
    <t>CHS1231</t>
  </si>
  <si>
    <t>CHS1232</t>
  </si>
  <si>
    <t>CHS1233</t>
  </si>
  <si>
    <t>CHS1234</t>
  </si>
  <si>
    <t>CHS1235</t>
  </si>
  <si>
    <t>CHS1236</t>
  </si>
  <si>
    <t>CHS1237</t>
  </si>
  <si>
    <t>CHS1238</t>
  </si>
  <si>
    <t>CHS1239</t>
  </si>
  <si>
    <t>CHS1240</t>
  </si>
  <si>
    <t>CHS1241</t>
  </si>
  <si>
    <t>CHS1242</t>
  </si>
  <si>
    <t>CHS1243</t>
  </si>
  <si>
    <t>CHS1244</t>
  </si>
  <si>
    <t>CHS1245</t>
  </si>
  <si>
    <t>CHS1246</t>
  </si>
  <si>
    <t>CHS1247</t>
  </si>
  <si>
    <t>CHS1248</t>
  </si>
  <si>
    <t>CHS1249</t>
  </si>
  <si>
    <t>CHS1250</t>
  </si>
  <si>
    <t>CHS1251</t>
  </si>
  <si>
    <t>CHS1252</t>
  </si>
  <si>
    <t>CHS1253</t>
  </si>
  <si>
    <t>CHS1254</t>
  </si>
  <si>
    <t>CHS1255</t>
  </si>
  <si>
    <t>CHS1256</t>
  </si>
  <si>
    <t>CHS1257</t>
  </si>
  <si>
    <t>CHS1258</t>
  </si>
  <si>
    <t>CHS1259</t>
  </si>
  <si>
    <t>CHS1260</t>
  </si>
  <si>
    <t>CHS1261</t>
  </si>
  <si>
    <t>CHS1262</t>
  </si>
  <si>
    <t>CHS1263</t>
  </si>
  <si>
    <t>CHS1264</t>
  </si>
  <si>
    <t>CHS1265</t>
  </si>
  <si>
    <t>CHS1266</t>
  </si>
  <si>
    <t>CHS1267</t>
  </si>
  <si>
    <t>CHS1268</t>
  </si>
  <si>
    <t>CHS1269</t>
  </si>
  <si>
    <t>CHS1270</t>
  </si>
  <si>
    <t>CHS1271</t>
  </si>
  <si>
    <t>CHS1272</t>
  </si>
  <si>
    <t>CHS1273</t>
  </si>
  <si>
    <t>CHS1274</t>
  </si>
  <si>
    <t>CHS1275</t>
  </si>
  <si>
    <t>CHS1276</t>
  </si>
  <si>
    <t>CHS1277</t>
  </si>
  <si>
    <t>CHS1278</t>
  </si>
  <si>
    <t>CHS1590</t>
  </si>
  <si>
    <t>CHS1591</t>
  </si>
  <si>
    <t>CHS1592</t>
  </si>
  <si>
    <t>CHS1680</t>
  </si>
  <si>
    <t>CHS1681</t>
  </si>
  <si>
    <t>tpra-1(yum2907)</t>
  </si>
  <si>
    <t>nlp-21(yum445); nlp-69(yum446); nlp-73(yum505); pdf-1(yum527)</t>
  </si>
  <si>
    <t>nlp-48(yum467); nlp-52(yum468); nlp-40(yum541); nlp-78(yum542)</t>
  </si>
  <si>
    <t>Average</t>
  </si>
  <si>
    <t>Survival change</t>
  </si>
  <si>
    <t>Fig. 3g</t>
  </si>
  <si>
    <t>death</t>
  </si>
  <si>
    <t>pdf-1</t>
  </si>
  <si>
    <t>pdf-2</t>
  </si>
  <si>
    <t>pdf-1; pdf-2</t>
  </si>
  <si>
    <t>Fig. 3i</t>
  </si>
  <si>
    <t>Genotype</t>
  </si>
  <si>
    <t>1:2000 diacetyl</t>
  </si>
  <si>
    <t>1:1000 pyrazine</t>
  </si>
  <si>
    <t>1:2000 2, 4, 5-trimethylthiazole</t>
  </si>
  <si>
    <t>1:200 isoamyl alcohol</t>
  </si>
  <si>
    <t>1:1000 benzaldehyde</t>
  </si>
  <si>
    <t>1:10000 2-butanone</t>
  </si>
  <si>
    <t>1:10000 2,3-pentanedione</t>
  </si>
  <si>
    <t>undiluted diacetyl</t>
  </si>
  <si>
    <t>undiluted 2, 4, 5-trimethylthiazole</t>
  </si>
  <si>
    <t>undiluted isoamyl alcohol</t>
  </si>
  <si>
    <t>undiluted benzaldehyde</t>
  </si>
  <si>
    <t>undiluted 2, 3-pentanedione</t>
  </si>
  <si>
    <t>undiluted 2-nonanone</t>
  </si>
  <si>
    <t>undiluted 1-octanol</t>
  </si>
  <si>
    <t>Strain No.</t>
  </si>
  <si>
    <t>Fig.5a</t>
  </si>
  <si>
    <t>CI</t>
  </si>
  <si>
    <t>1:10000 Pd</t>
  </si>
  <si>
    <t>frpr-9</t>
  </si>
  <si>
    <t>Fig.5b</t>
  </si>
  <si>
    <t>Fig.5c</t>
  </si>
  <si>
    <t>flp-19</t>
  </si>
  <si>
    <t>flp-20</t>
  </si>
  <si>
    <t>flp-19; flp-20</t>
  </si>
  <si>
    <t>frpr-9; flp-19</t>
  </si>
  <si>
    <t>frpr-9; flp-19; flp-20</t>
  </si>
  <si>
    <t>Fig.5d</t>
  </si>
  <si>
    <t>frpr-9; frpr-9p::frpr-9 #1</t>
  </si>
  <si>
    <t>frpr-9; frpr-9p::frpr-9 #2</t>
  </si>
  <si>
    <t>Fig.5e</t>
  </si>
  <si>
    <t>Fig.5f</t>
  </si>
  <si>
    <t>flp-19; flp-20; flp-20p::flp-20 #1</t>
  </si>
  <si>
    <t>flp-19; flp-20; flp-20p::flp-20 #2</t>
  </si>
  <si>
    <t>Fig.5g</t>
  </si>
  <si>
    <t>Fig.5h</t>
  </si>
  <si>
    <t>Fig.5i</t>
  </si>
  <si>
    <t>Fig.5j</t>
  </si>
  <si>
    <t>frpr-9; ceh-36p::frpr-9 #1</t>
  </si>
  <si>
    <t>frpr-9; ceh-36p::frpr-9 #2</t>
  </si>
  <si>
    <t>frpr-9; srsx-3p::frpr-9; str-2p::frpr-9 #1</t>
  </si>
  <si>
    <t>frpr-9; srsx-3p::frpr-9; str-2p::frpr-9 #2</t>
  </si>
  <si>
    <t>flp-19; flp-20; sra-11p::flp-19 #2</t>
  </si>
  <si>
    <t>flp-19; flp-20; sra-11p::flp-19 #1</t>
  </si>
  <si>
    <t>flp-19; flp-20; mbr-1p::flp-19 #2</t>
  </si>
  <si>
    <t>flp-19; flp-20; mbr-1p::flp-19 #1</t>
  </si>
  <si>
    <t>flp-19; flp-20; flp-19p::flp-19 #2</t>
  </si>
  <si>
    <t>flp-19; flp-20; flp-19p::flp-19 #1</t>
  </si>
  <si>
    <t>Fig. 6a</t>
  </si>
  <si>
    <t>srx-1; srx-2; srx-3</t>
  </si>
  <si>
    <t>Fig. 6b</t>
  </si>
  <si>
    <t>srx-2</t>
  </si>
  <si>
    <t>srx-1; srx-3</t>
  </si>
  <si>
    <t>Fig. 6c</t>
  </si>
  <si>
    <t>srx-2 #1</t>
  </si>
  <si>
    <t>srx-2 #2</t>
  </si>
  <si>
    <t>srx-2; srx-2p::srx-2 #1</t>
  </si>
  <si>
    <t>srx-2; srx-2p::srx-2 #2</t>
  </si>
  <si>
    <t>Fig. 6f</t>
  </si>
  <si>
    <t>srx-2; srsx-3p::srx-2 #1</t>
  </si>
  <si>
    <t>srx-2; srsx-3p::srx-2 #2</t>
  </si>
  <si>
    <t>Fig. 6g</t>
  </si>
  <si>
    <t>srx-2; srsx-3p::srx-1; srsx-3p::srx-3 #1</t>
  </si>
  <si>
    <t>srx-2; srsx-3p::srx-1; srsx-3p::srx-3 #2</t>
  </si>
  <si>
    <t>Fig. 6i</t>
  </si>
  <si>
    <t>srx-2; str-2p::srx-2 #1</t>
  </si>
  <si>
    <t>srx-2; str-2p::srx-2 #2</t>
  </si>
  <si>
    <t>Fig. 6j</t>
  </si>
  <si>
    <t>srx-2; str-1p::srx-2 #1</t>
  </si>
  <si>
    <t>srx-2; str-1p::srx-2 #2</t>
  </si>
  <si>
    <t>Fig. 6l</t>
  </si>
  <si>
    <t>1:1000 Pz</t>
  </si>
  <si>
    <t>srx-64 #1</t>
  </si>
  <si>
    <t>srx-64 #2</t>
  </si>
  <si>
    <t>srx-64</t>
  </si>
  <si>
    <t>srx-64; srx-64p::srx-64 #1</t>
  </si>
  <si>
    <t>srx-64; srx-64p::srx-64 #2</t>
  </si>
  <si>
    <t>srx-64; odr-10p::srx-64 #1</t>
  </si>
  <si>
    <t>srx-64; odr-10p::srx-64 #2</t>
  </si>
  <si>
    <t>srx-64; str-1p::srx-64 #1</t>
  </si>
  <si>
    <t>srx-64; str-1p::srx-64 #2</t>
  </si>
  <si>
    <t>S Fig.2e</t>
  </si>
  <si>
    <t>0d</t>
  </si>
  <si>
    <t>1d</t>
  </si>
  <si>
    <t>2 d</t>
  </si>
  <si>
    <t>3 d</t>
  </si>
  <si>
    <t>4 d</t>
  </si>
  <si>
    <t>5 d</t>
  </si>
  <si>
    <t>6 d</t>
  </si>
  <si>
    <t>7 d</t>
  </si>
  <si>
    <t>8 d</t>
  </si>
  <si>
    <t>9 d</t>
  </si>
  <si>
    <t>10 d</t>
  </si>
  <si>
    <t>11 d</t>
  </si>
  <si>
    <t>12 d</t>
  </si>
  <si>
    <t>13 d</t>
  </si>
  <si>
    <t>14 d</t>
  </si>
  <si>
    <t>15 d</t>
  </si>
  <si>
    <t>16 d</t>
  </si>
  <si>
    <t>17 d</t>
  </si>
  <si>
    <t>18 d</t>
  </si>
  <si>
    <t>19 d</t>
  </si>
  <si>
    <t>20 d</t>
  </si>
  <si>
    <t>21d</t>
  </si>
  <si>
    <t>22d</t>
  </si>
  <si>
    <t>alive</t>
  </si>
  <si>
    <t>dead</t>
  </si>
  <si>
    <t>sum</t>
  </si>
  <si>
    <t>E.coli top-10</t>
  </si>
  <si>
    <t>E.coli top-10 makABCD</t>
  </si>
  <si>
    <t>S Fig.2f</t>
  </si>
  <si>
    <t>S Fig.2g</t>
  </si>
  <si>
    <t xml:space="preserve"> flp-12; 21</t>
  </si>
  <si>
    <t xml:space="preserve"> flp-12</t>
  </si>
  <si>
    <t xml:space="preserve"> flp-21</t>
  </si>
  <si>
    <t>flp-5; 12; 21; 24; 28</t>
  </si>
  <si>
    <t>flp-5; 12; 21; 24</t>
  </si>
  <si>
    <t>flp-5; 12; 21</t>
  </si>
  <si>
    <t>flp-12; 21; 24</t>
  </si>
  <si>
    <t>S Fig.2h</t>
  </si>
  <si>
    <t>fmi-1; lat-2; mth-1; mth-2</t>
  </si>
  <si>
    <t>lat-2; mth-1; mth-2</t>
  </si>
  <si>
    <t>lat-2</t>
  </si>
  <si>
    <t>mth-1</t>
  </si>
  <si>
    <t>mth-2</t>
  </si>
  <si>
    <t>S Fig.2i</t>
  </si>
  <si>
    <t>pdfr-1; seb-2; 3</t>
  </si>
  <si>
    <t>seb-2</t>
  </si>
  <si>
    <t>seb-3</t>
  </si>
  <si>
    <t>S Fig.2j</t>
  </si>
  <si>
    <t>dmsr-4; 5; 6; 7; 8</t>
  </si>
  <si>
    <t>S Fig.2k</t>
  </si>
  <si>
    <t>dop-1; 2; 3; 4; 5; 6; c24a8.6; ser-6</t>
  </si>
  <si>
    <t>dop-1; 2; 3; 4; 5; ser-6</t>
  </si>
  <si>
    <t>dop-1; 3; 4; 6; c24a8.6</t>
  </si>
  <si>
    <t>dop-1; 2; 3</t>
  </si>
  <si>
    <t>dop-2; 3; 5</t>
  </si>
  <si>
    <t>ser-6</t>
  </si>
  <si>
    <t>S Fig.2l</t>
  </si>
  <si>
    <t>f38e1.6; f09c6.16; k01a6.6; c24a8.6</t>
  </si>
  <si>
    <t>S Fig.2m</t>
  </si>
  <si>
    <t>f40a3.7; f59b2.13; w10c4.1; d1014.2</t>
  </si>
  <si>
    <t>w10c4.1; d1014.2</t>
  </si>
  <si>
    <t>f40a3.7; f59b2.13</t>
  </si>
  <si>
    <t>f40a3.7</t>
  </si>
  <si>
    <t>S Fig.2n</t>
  </si>
  <si>
    <t>pdf-1; 2</t>
  </si>
  <si>
    <t>S Fig.2p</t>
  </si>
  <si>
    <t>flp-1</t>
  </si>
  <si>
    <t>S Fig.3b</t>
  </si>
  <si>
    <t>Strain NO.</t>
  </si>
  <si>
    <t>S Fig.3c</t>
  </si>
  <si>
    <t>1 d</t>
  </si>
  <si>
    <t>21 d</t>
  </si>
  <si>
    <t>22 d</t>
  </si>
  <si>
    <t>23 d</t>
  </si>
  <si>
    <t>S Fig.3d</t>
  </si>
  <si>
    <t>S Fig.3e</t>
  </si>
  <si>
    <t>S Fig.3f</t>
  </si>
  <si>
    <t>S Fig.3g</t>
  </si>
  <si>
    <t>S Fig.3h</t>
  </si>
  <si>
    <t>S Fig.3i</t>
  </si>
  <si>
    <t>aexr-1</t>
  </si>
  <si>
    <t>aexr-2</t>
  </si>
  <si>
    <t>aexr-3</t>
  </si>
  <si>
    <t>aex-2</t>
  </si>
  <si>
    <t>aexr-1; aexr-2; aexr-3; aex-2</t>
  </si>
  <si>
    <t>S Fig.3j</t>
  </si>
  <si>
    <t>nlp-40; nlp-48; nlp-52</t>
  </si>
  <si>
    <t>nlp-48; nlp- 52</t>
  </si>
  <si>
    <t>nlp-40</t>
  </si>
  <si>
    <t>nlp-40; nlp-48; nlp-52; nlp-78</t>
  </si>
  <si>
    <t>S Fig.3k</t>
  </si>
  <si>
    <t>S Fig.3l</t>
  </si>
  <si>
    <t>S Fig.3m</t>
  </si>
  <si>
    <t>nmur-1: 2; 3;4</t>
  </si>
  <si>
    <t>numr-1</t>
  </si>
  <si>
    <t>S Fig.3n</t>
  </si>
  <si>
    <t>capa-1</t>
  </si>
  <si>
    <t>nlp-6; nlp-12; nlp-39; capa-1</t>
  </si>
  <si>
    <t>S Fig.3o</t>
  </si>
  <si>
    <t>frpr-7; 8; 9; 10</t>
  </si>
  <si>
    <t>frpr-7; 8</t>
  </si>
  <si>
    <t>frpr-9; 10</t>
  </si>
  <si>
    <t>frpr-10</t>
  </si>
  <si>
    <t>S Fig.3p</t>
  </si>
  <si>
    <t>dop-6; c24a8.6</t>
  </si>
  <si>
    <t>dop-4</t>
  </si>
  <si>
    <t>S Fig.3q</t>
  </si>
  <si>
    <t>npr-6; npr-7; npr-8</t>
  </si>
  <si>
    <t>npr-6</t>
  </si>
  <si>
    <t>npr-7</t>
  </si>
  <si>
    <t>npr-8</t>
  </si>
  <si>
    <t>S Fig.3r</t>
  </si>
  <si>
    <t>flp-19; flp-26; flp-33</t>
  </si>
  <si>
    <t xml:space="preserve">flp-19; flp-20; flp-32 </t>
  </si>
  <si>
    <t>flp-19; flp-32</t>
  </si>
  <si>
    <t>flp-20; flp-32</t>
  </si>
  <si>
    <t>flp-26</t>
  </si>
  <si>
    <t>flp-33</t>
  </si>
  <si>
    <t>frpr-7; frpr-8; frpr-9; frpr-10</t>
  </si>
  <si>
    <t>frpr-7; frpr-8</t>
  </si>
  <si>
    <t>frpr-9; frpr-10</t>
  </si>
  <si>
    <t>S Fig.4b</t>
  </si>
  <si>
    <t xml:space="preserve">flp-19; flp-20; flp-26; flp-32; flp-33 </t>
  </si>
  <si>
    <t>S Fig.5a</t>
  </si>
  <si>
    <t>flp-19; flp-20; mgl-1p::flp-19 #1</t>
  </si>
  <si>
    <t>flp-19; flp-20; mgl-1p::flp-19 #2</t>
  </si>
  <si>
    <t>S Fig.5b</t>
  </si>
  <si>
    <t>flp-19; flp-20; gcy-28.dp::flp-19 #1</t>
  </si>
  <si>
    <t>flp-19; flp-20; gcy-28.dp::flp-19 #2</t>
  </si>
  <si>
    <t>S Fig.5c</t>
  </si>
  <si>
    <t>flp-19; flp-20; flp-18p::flp-19 #1</t>
  </si>
  <si>
    <t>flp-19; flp-20; flp-18p::flp-19 #2</t>
  </si>
  <si>
    <t>S Fig.5d</t>
  </si>
  <si>
    <t>flp-19; flp-20; glr-1p::flp-19 #1</t>
  </si>
  <si>
    <t>flp-19; flp-20; glr-1p::flp-19 #2</t>
  </si>
  <si>
    <t>S Fig.5e</t>
  </si>
  <si>
    <t>flp-19; flp-20; nmr-1p::flp-19 #1</t>
  </si>
  <si>
    <t>flp-19; flp-20; nmr-1p::flp-19 #2</t>
  </si>
  <si>
    <t>S Fig.5f</t>
  </si>
  <si>
    <t>flp-19; flp-20; tph-1p::flp-19 #1</t>
  </si>
  <si>
    <t>flp-19; flp-20; tph-1p::flp-19 #2</t>
  </si>
  <si>
    <t>S Fig.5g</t>
  </si>
  <si>
    <t>flp-19; flp-20; odr-2.bp::flp-19 #1</t>
  </si>
  <si>
    <t>flp-19; flp-20; odr-2.bp::flp-19 #2</t>
  </si>
  <si>
    <t>S Fig.5h</t>
  </si>
  <si>
    <t>S Fig.5i</t>
  </si>
  <si>
    <t>frpr-9; odr-3p::frpr-9 #2</t>
  </si>
  <si>
    <t>frpr-9; odr-3p::frpr-9 #1</t>
  </si>
  <si>
    <t>frpr-9; osm-6p::frpr-9 #1</t>
  </si>
  <si>
    <t>frpr-9; osm-6p::frpr-9 #2</t>
  </si>
  <si>
    <t>S Fig.5j</t>
  </si>
  <si>
    <t>frpr-9; odr-1p::frpr-9 #1</t>
  </si>
  <si>
    <t>frpr-9; odr-1p::frpr-9 #2</t>
  </si>
  <si>
    <t>S Fig.5k</t>
  </si>
  <si>
    <t>frpr-9; gpa-3p::frpr-9 #1</t>
  </si>
  <si>
    <t>frpr-9; gpa-3p::frpr-9 #2</t>
  </si>
  <si>
    <t>S Fig.5l</t>
  </si>
  <si>
    <t>frpr-9; flp-5p::frpr-9 #1</t>
  </si>
  <si>
    <t>frpr-9; flp-5p::frpr-9 #2</t>
  </si>
  <si>
    <t>S Fig.5m</t>
  </si>
  <si>
    <t>frpr-9; odr-2.bp::frpr-9 #1</t>
  </si>
  <si>
    <t>frpr-9; odr-2.bp::frpr-9 #2</t>
  </si>
  <si>
    <t>S Fig.6a</t>
  </si>
  <si>
    <t>srx-1; srx-2; srx-3; srx-4</t>
  </si>
  <si>
    <t>srx-1; srx-3; srx-4</t>
  </si>
  <si>
    <t>srx-2; srx-3; srx-4</t>
  </si>
  <si>
    <t>srx-1; srx-2</t>
  </si>
  <si>
    <t xml:space="preserve">srx-1; srx-4 </t>
  </si>
  <si>
    <t>srx-2; srx-4</t>
  </si>
  <si>
    <t>srx-3; srx-4</t>
  </si>
  <si>
    <t>srx-1</t>
  </si>
  <si>
    <t>srx-3</t>
  </si>
  <si>
    <t>srx-4</t>
  </si>
  <si>
    <t>S Fig.6d</t>
  </si>
  <si>
    <t>PY10501</t>
  </si>
  <si>
    <t>S Fig.6f</t>
  </si>
  <si>
    <t>S Fig.7a</t>
  </si>
  <si>
    <t>srx-48; 50; 51; 54; 55; 59; 64</t>
  </si>
  <si>
    <t>srx-48; 50; 51; 54; 55; 59</t>
  </si>
  <si>
    <t>srx-48; 50; 51; 54; 55; 64</t>
  </si>
  <si>
    <t>srx-48; 50; 51; 54; 55</t>
  </si>
  <si>
    <t>srx-48; 50; 51</t>
  </si>
  <si>
    <t>srx-59; 64</t>
  </si>
  <si>
    <t>S Fig.7b</t>
  </si>
  <si>
    <t>CX14887</t>
  </si>
  <si>
    <t>S Fig.7d</t>
  </si>
  <si>
    <t>vector control</t>
  </si>
  <si>
    <t>SRX-2</t>
  </si>
  <si>
    <t>Fig. 7a</t>
  </si>
  <si>
    <t>Fig. 7b</t>
  </si>
  <si>
    <t>Fig. 7c</t>
  </si>
  <si>
    <t>Fig. 7d</t>
  </si>
  <si>
    <t>Fig. 7g</t>
  </si>
  <si>
    <t>Fig. 7i</t>
  </si>
  <si>
    <t>Fig. 7k</t>
  </si>
  <si>
    <t>SRX-64</t>
  </si>
  <si>
    <t>in</t>
  </si>
  <si>
    <t>out</t>
  </si>
  <si>
    <t>control</t>
  </si>
  <si>
    <t>outside</t>
  </si>
  <si>
    <t>S Fig.3s</t>
  </si>
  <si>
    <t>S Fig.3u</t>
  </si>
  <si>
    <t>S Fig.3v</t>
  </si>
  <si>
    <t>17d</t>
  </si>
  <si>
    <t>PA14</t>
  </si>
  <si>
    <t>E. feacalis</t>
  </si>
  <si>
    <t>V. cholerae</t>
  </si>
  <si>
    <t>S Fig.6h</t>
  </si>
  <si>
    <t>srx-1; srx-2; srx-3; str-1p::srx-1</t>
  </si>
  <si>
    <t>srx-1; srx-2; srx-3; str-1p::srx-3</t>
  </si>
  <si>
    <t>srx-1; srx-2; srx-3; str-1p::srx-2</t>
  </si>
  <si>
    <t>S Fig.6g</t>
  </si>
  <si>
    <t>srx-1; 2; 3</t>
  </si>
  <si>
    <t>srx-1; 2; 3; str-1p::srx-1</t>
  </si>
  <si>
    <t>srx-1; 2; 3; str-1p::srx-2</t>
  </si>
  <si>
    <t xml:space="preserve">srx-1; 2; 3; str-1p::srx-1; str-1p::srx-2 </t>
  </si>
  <si>
    <t>Biological replicates</t>
  </si>
  <si>
    <t>1:10</t>
    <phoneticPr fontId="13" type="noConversion"/>
  </si>
  <si>
    <t>1:100</t>
    <phoneticPr fontId="13" type="noConversion"/>
  </si>
  <si>
    <t>1:100</t>
    <phoneticPr fontId="13" type="noConversion"/>
  </si>
  <si>
    <t>1:500</t>
    <phoneticPr fontId="13" type="noConversion"/>
  </si>
  <si>
    <t>1:1000</t>
    <phoneticPr fontId="13" type="noConversion"/>
  </si>
  <si>
    <t>1:2000</t>
    <phoneticPr fontId="13" type="noConversion"/>
  </si>
  <si>
    <t>2, 3-pentanedione</t>
    <phoneticPr fontId="13" type="noConversion"/>
  </si>
  <si>
    <t>2, 4, 5-trimethylthiazole</t>
  </si>
  <si>
    <t>isoamyl alcohol</t>
  </si>
  <si>
    <t>diacetyl</t>
  </si>
  <si>
    <t>benzaldehyde</t>
  </si>
  <si>
    <t>1-octanol</t>
  </si>
  <si>
    <t>2-nonanone</t>
  </si>
  <si>
    <t>line2</t>
    <phoneticPr fontId="13" type="noConversion"/>
  </si>
  <si>
    <t>line1</t>
    <phoneticPr fontId="13" type="noConversion"/>
  </si>
  <si>
    <t>line2</t>
    <phoneticPr fontId="13" type="noConversion"/>
  </si>
  <si>
    <t>line1</t>
    <phoneticPr fontId="13" type="noConversion"/>
  </si>
  <si>
    <t>line1</t>
    <phoneticPr fontId="13" type="noConversion"/>
  </si>
  <si>
    <t xml:space="preserve"> </t>
    <phoneticPr fontId="13" type="noConversion"/>
  </si>
  <si>
    <t>1:500</t>
  </si>
  <si>
    <t>1:1000</t>
  </si>
  <si>
    <t>1:5000</t>
  </si>
  <si>
    <t>1:10000</t>
  </si>
  <si>
    <t>1:20000</t>
  </si>
  <si>
    <t>1:10</t>
  </si>
  <si>
    <t>Fig.4b-e</t>
  </si>
  <si>
    <t>Fig. 6e</t>
  </si>
  <si>
    <t>PZ(uM)</t>
  </si>
  <si>
    <t>S Fig.3w-x</t>
  </si>
  <si>
    <t>S Fig.4c</t>
  </si>
  <si>
    <r>
      <t xml:space="preserve">WT VS </t>
    </r>
    <r>
      <rPr>
        <i/>
        <sz val="10"/>
        <rFont val="Arial"/>
        <family val="2"/>
      </rPr>
      <t>npr-1</t>
    </r>
  </si>
  <si>
    <t>&lt;0,0001</t>
  </si>
  <si>
    <t xml:space="preserve"> &lt;0,0001</t>
  </si>
  <si>
    <t>P value</t>
  </si>
  <si>
    <r>
      <t xml:space="preserve">WT VS </t>
    </r>
    <r>
      <rPr>
        <i/>
        <sz val="10"/>
        <rFont val="Arial"/>
        <family val="2"/>
      </rPr>
      <t>flp-21</t>
    </r>
  </si>
  <si>
    <r>
      <t xml:space="preserve">WT VS </t>
    </r>
    <r>
      <rPr>
        <i/>
        <sz val="10"/>
        <rFont val="Arial"/>
        <family val="2"/>
      </rPr>
      <t>fmi-1</t>
    </r>
  </si>
  <si>
    <r>
      <t xml:space="preserve">WT VS </t>
    </r>
    <r>
      <rPr>
        <i/>
        <sz val="10"/>
        <rFont val="Arial"/>
        <family val="2"/>
      </rPr>
      <t>pdfr-1</t>
    </r>
  </si>
  <si>
    <r>
      <t xml:space="preserve">WT VS </t>
    </r>
    <r>
      <rPr>
        <i/>
        <sz val="10"/>
        <rFont val="Arial"/>
        <family val="2"/>
      </rPr>
      <t>pdfr-1; pdfr-2</t>
    </r>
  </si>
  <si>
    <r>
      <t xml:space="preserve">WT VS </t>
    </r>
    <r>
      <rPr>
        <i/>
        <sz val="10"/>
        <rFont val="Arial"/>
        <family val="2"/>
      </rPr>
      <t>dmsr-7</t>
    </r>
  </si>
  <si>
    <r>
      <t xml:space="preserve">WT VS </t>
    </r>
    <r>
      <rPr>
        <i/>
        <sz val="10"/>
        <rFont val="Arial"/>
        <family val="2"/>
      </rPr>
      <t>dop-6</t>
    </r>
  </si>
  <si>
    <r>
      <t xml:space="preserve">WT VS </t>
    </r>
    <r>
      <rPr>
        <i/>
        <sz val="10"/>
        <rFont val="Arial"/>
        <family val="2"/>
      </rPr>
      <t>f59b2.13</t>
    </r>
  </si>
  <si>
    <r>
      <t xml:space="preserve">WT VS </t>
    </r>
    <r>
      <rPr>
        <i/>
        <sz val="10"/>
        <rFont val="Arial"/>
        <family val="2"/>
      </rPr>
      <t>pdf-1</t>
    </r>
  </si>
  <si>
    <r>
      <t xml:space="preserve">WT VS </t>
    </r>
    <r>
      <rPr>
        <i/>
        <sz val="10"/>
        <rFont val="Arial"/>
        <family val="2"/>
      </rPr>
      <t>pdf-2</t>
    </r>
  </si>
  <si>
    <r>
      <t xml:space="preserve">WT VS </t>
    </r>
    <r>
      <rPr>
        <i/>
        <sz val="10"/>
        <rFont val="Arial"/>
        <family val="2"/>
      </rPr>
      <t>frpr-9</t>
    </r>
  </si>
  <si>
    <r>
      <t xml:space="preserve">WT VS </t>
    </r>
    <r>
      <rPr>
        <i/>
        <sz val="10"/>
        <rFont val="Arial"/>
        <family val="2"/>
      </rPr>
      <t>flp-19; flp-20</t>
    </r>
  </si>
  <si>
    <r>
      <t xml:space="preserve">WT VS </t>
    </r>
    <r>
      <rPr>
        <i/>
        <sz val="10"/>
        <rFont val="Arial"/>
        <family val="2"/>
      </rPr>
      <t>flp-20</t>
    </r>
  </si>
  <si>
    <r>
      <rPr>
        <i/>
        <sz val="10"/>
        <color theme="1"/>
        <rFont val="Arial"/>
        <family val="2"/>
      </rPr>
      <t>frpr-9</t>
    </r>
    <r>
      <rPr>
        <sz val="10"/>
        <color theme="1"/>
        <rFont val="Arial"/>
        <family val="2"/>
      </rPr>
      <t xml:space="preserve"> VS </t>
    </r>
    <r>
      <rPr>
        <i/>
        <sz val="10"/>
        <color theme="1"/>
        <rFont val="Arial"/>
        <family val="2"/>
      </rPr>
      <t>flp-19</t>
    </r>
  </si>
  <si>
    <r>
      <rPr>
        <i/>
        <sz val="10"/>
        <color theme="1"/>
        <rFont val="Arial"/>
        <family val="2"/>
      </rPr>
      <t>frpr-9</t>
    </r>
    <r>
      <rPr>
        <sz val="10"/>
        <color theme="1"/>
        <rFont val="Arial"/>
        <family val="2"/>
      </rPr>
      <t xml:space="preserve"> VS </t>
    </r>
    <r>
      <rPr>
        <i/>
        <sz val="10"/>
        <color theme="1"/>
        <rFont val="Arial"/>
        <family val="2"/>
      </rPr>
      <t>frpr-9</t>
    </r>
    <r>
      <rPr>
        <sz val="10"/>
        <color theme="1"/>
        <rFont val="Arial"/>
        <family val="2"/>
      </rPr>
      <t xml:space="preserve">; </t>
    </r>
    <r>
      <rPr>
        <i/>
        <sz val="10"/>
        <color theme="1"/>
        <rFont val="Arial"/>
        <family val="2"/>
      </rPr>
      <t>flp-19</t>
    </r>
  </si>
  <si>
    <r>
      <rPr>
        <i/>
        <sz val="10"/>
        <color theme="1"/>
        <rFont val="Arial"/>
        <family val="2"/>
      </rPr>
      <t>frpr-9</t>
    </r>
    <r>
      <rPr>
        <sz val="10"/>
        <color theme="1"/>
        <rFont val="Arial"/>
        <family val="2"/>
      </rPr>
      <t xml:space="preserve"> VS </t>
    </r>
    <r>
      <rPr>
        <i/>
        <sz val="10"/>
        <color theme="1"/>
        <rFont val="Arial"/>
        <family val="2"/>
      </rPr>
      <t>frpr-9</t>
    </r>
    <r>
      <rPr>
        <sz val="10"/>
        <color theme="1"/>
        <rFont val="Arial"/>
        <family val="2"/>
      </rPr>
      <t xml:space="preserve">; </t>
    </r>
    <r>
      <rPr>
        <i/>
        <sz val="10"/>
        <color theme="1"/>
        <rFont val="Arial"/>
        <family val="2"/>
      </rPr>
      <t>flp-19</t>
    </r>
    <r>
      <rPr>
        <sz val="10"/>
        <color theme="1"/>
        <rFont val="Arial"/>
        <family val="2"/>
      </rPr>
      <t xml:space="preserve">; </t>
    </r>
    <r>
      <rPr>
        <i/>
        <sz val="10"/>
        <color theme="1"/>
        <rFont val="Arial"/>
        <family val="2"/>
      </rPr>
      <t>flp-20</t>
    </r>
  </si>
  <si>
    <r>
      <rPr>
        <i/>
        <sz val="10"/>
        <color theme="1"/>
        <rFont val="Arial"/>
        <family val="2"/>
      </rPr>
      <t>flp-19</t>
    </r>
    <r>
      <rPr>
        <sz val="10"/>
        <color theme="1"/>
        <rFont val="Arial"/>
        <family val="2"/>
      </rPr>
      <t xml:space="preserve"> VS </t>
    </r>
    <r>
      <rPr>
        <i/>
        <sz val="10"/>
        <color theme="1"/>
        <rFont val="Arial"/>
        <family val="2"/>
      </rPr>
      <t>frpr-9; flp-19; flp-20</t>
    </r>
  </si>
  <si>
    <r>
      <rPr>
        <i/>
        <sz val="10"/>
        <color theme="1"/>
        <rFont val="Arial"/>
        <family val="2"/>
      </rPr>
      <t>flp-19</t>
    </r>
    <r>
      <rPr>
        <sz val="10"/>
        <color theme="1"/>
        <rFont val="Arial"/>
        <family val="2"/>
      </rPr>
      <t xml:space="preserve"> VS </t>
    </r>
    <r>
      <rPr>
        <i/>
        <sz val="10"/>
        <color theme="1"/>
        <rFont val="Arial"/>
        <family val="2"/>
      </rPr>
      <t>frpr-9; flp-19</t>
    </r>
  </si>
  <si>
    <r>
      <t>flp-19</t>
    </r>
    <r>
      <rPr>
        <sz val="10"/>
        <color rgb="FF000000"/>
        <rFont val="Arial"/>
        <family val="2"/>
      </rPr>
      <t xml:space="preserve"> VS </t>
    </r>
    <r>
      <rPr>
        <i/>
        <sz val="10"/>
        <color rgb="FF000000"/>
        <rFont val="Arial"/>
        <family val="2"/>
      </rPr>
      <t>flp-19; flp-20</t>
    </r>
  </si>
  <si>
    <r>
      <t>flp-20</t>
    </r>
    <r>
      <rPr>
        <sz val="10"/>
        <color rgb="FF000000"/>
        <rFont val="Arial"/>
        <family val="2"/>
      </rPr>
      <t xml:space="preserve"> VS </t>
    </r>
    <r>
      <rPr>
        <i/>
        <sz val="10"/>
        <color rgb="FF000000"/>
        <rFont val="Arial"/>
        <family val="2"/>
      </rPr>
      <t>frpr-9; flp-19; flp-20</t>
    </r>
  </si>
  <si>
    <r>
      <t>flp-20</t>
    </r>
    <r>
      <rPr>
        <sz val="10"/>
        <color rgb="FF000000"/>
        <rFont val="Arial"/>
        <family val="2"/>
      </rPr>
      <t xml:space="preserve"> VS </t>
    </r>
    <r>
      <rPr>
        <i/>
        <sz val="10"/>
        <color rgb="FF000000"/>
        <rFont val="Arial"/>
        <family val="2"/>
      </rPr>
      <t>flp-19; flp-20</t>
    </r>
  </si>
  <si>
    <r>
      <rPr>
        <i/>
        <sz val="10"/>
        <color theme="1"/>
        <rFont val="Arial"/>
        <family val="2"/>
      </rPr>
      <t>flp-19; flp-20</t>
    </r>
    <r>
      <rPr>
        <sz val="10"/>
        <color theme="1"/>
        <rFont val="Arial"/>
        <family val="2"/>
      </rPr>
      <t xml:space="preserve"> VS </t>
    </r>
    <r>
      <rPr>
        <i/>
        <sz val="10"/>
        <color theme="1"/>
        <rFont val="Arial"/>
        <family val="2"/>
      </rPr>
      <t>frpr-9; flp-19; flp-20</t>
    </r>
  </si>
  <si>
    <r>
      <rPr>
        <i/>
        <sz val="10"/>
        <color theme="1"/>
        <rFont val="Arial"/>
        <family val="2"/>
      </rPr>
      <t>frpr-9; flp-19</t>
    </r>
    <r>
      <rPr>
        <sz val="10"/>
        <color theme="1"/>
        <rFont val="Arial"/>
        <family val="2"/>
      </rPr>
      <t xml:space="preserve"> VS </t>
    </r>
    <r>
      <rPr>
        <i/>
        <sz val="10"/>
        <color theme="1"/>
        <rFont val="Arial"/>
        <family val="2"/>
      </rPr>
      <t>frpr-9; flp-19; flp-20</t>
    </r>
  </si>
  <si>
    <r>
      <rPr>
        <i/>
        <sz val="10"/>
        <rFont val="Arial"/>
        <family val="2"/>
      </rPr>
      <t>flp-19; flp-20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9; flp-20; flp-19p::flp-19 #1</t>
    </r>
  </si>
  <si>
    <r>
      <rPr>
        <i/>
        <sz val="10"/>
        <rFont val="Arial"/>
        <family val="2"/>
      </rPr>
      <t>flp-19; flp-20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9; flp-20; flp-19p::flp-19 #2</t>
    </r>
  </si>
  <si>
    <r>
      <rPr>
        <i/>
        <sz val="10"/>
        <rFont val="Arial"/>
        <family val="2"/>
      </rPr>
      <t>flp-19; flp-20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9; flp-20; flp-20p::flp-20 #1</t>
    </r>
  </si>
  <si>
    <r>
      <rPr>
        <i/>
        <sz val="10"/>
        <rFont val="Arial"/>
        <family val="2"/>
      </rPr>
      <t>flp-19; flp-20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9; flp-20; flp-20p::flp-20 #2</t>
    </r>
  </si>
  <si>
    <r>
      <rPr>
        <i/>
        <sz val="10"/>
        <rFont val="Arial"/>
        <family val="2"/>
      </rPr>
      <t>frpr-9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rpr-9; frpr-9p::frpr-9 #1</t>
    </r>
  </si>
  <si>
    <r>
      <rPr>
        <i/>
        <sz val="10"/>
        <rFont val="Arial"/>
        <family val="2"/>
      </rPr>
      <t>frpr-9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rpr-9; frpr-9p::frpr-9 #2</t>
    </r>
  </si>
  <si>
    <r>
      <rPr>
        <i/>
        <sz val="10"/>
        <rFont val="Arial"/>
        <family val="2"/>
      </rPr>
      <t>flp-19; flp-20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9; flp-20; mbr-1p::flp-19 #1</t>
    </r>
  </si>
  <si>
    <r>
      <rPr>
        <i/>
        <sz val="10"/>
        <rFont val="Arial"/>
        <family val="2"/>
      </rPr>
      <t>flp-19; flp-20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9; flp-20; mbr-1p::flp-19 #2</t>
    </r>
  </si>
  <si>
    <r>
      <rPr>
        <i/>
        <sz val="10"/>
        <rFont val="Arial"/>
        <family val="2"/>
      </rPr>
      <t>flp-19; flp-20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9; flp-20; sra-11p::flp-19 #1</t>
    </r>
  </si>
  <si>
    <r>
      <rPr>
        <i/>
        <sz val="10"/>
        <rFont val="Arial"/>
        <family val="2"/>
      </rPr>
      <t>flp-19; flp-20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9; flp-20; sra-11p::flp-19 #2</t>
    </r>
  </si>
  <si>
    <r>
      <rPr>
        <i/>
        <sz val="10"/>
        <rFont val="Arial"/>
        <family val="2"/>
      </rPr>
      <t>frpr-9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rpr-9; ceh-36p::frpr-9 #1</t>
    </r>
  </si>
  <si>
    <r>
      <rPr>
        <i/>
        <sz val="10"/>
        <rFont val="Arial"/>
        <family val="2"/>
      </rPr>
      <t>frpr-9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rpr-9; ceh-36p::frpr-9 #2</t>
    </r>
  </si>
  <si>
    <r>
      <rPr>
        <i/>
        <sz val="10"/>
        <rFont val="Arial"/>
        <family val="2"/>
      </rPr>
      <t>frpr-9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rpr-9; srsx-3p::frpr-9; str-2p::frpr-9 #1</t>
    </r>
  </si>
  <si>
    <r>
      <rPr>
        <i/>
        <sz val="10"/>
        <rFont val="Arial"/>
        <family val="2"/>
      </rPr>
      <t>frpr-9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rpr-9; srsx-3p::frpr-9; str-2p::frpr-9 #2</t>
    </r>
  </si>
  <si>
    <r>
      <t xml:space="preserve">WT VS </t>
    </r>
    <r>
      <rPr>
        <i/>
        <sz val="10"/>
        <rFont val="Arial"/>
        <family val="2"/>
      </rPr>
      <t xml:space="preserve"> frpr-9; frpr-9p::frpr-9 #2</t>
    </r>
  </si>
  <si>
    <r>
      <t xml:space="preserve">WT VS </t>
    </r>
    <r>
      <rPr>
        <i/>
        <sz val="10"/>
        <rFont val="Arial"/>
        <family val="2"/>
      </rPr>
      <t>frpr-9; ceh-36p::frpr-9 #2</t>
    </r>
  </si>
  <si>
    <r>
      <t xml:space="preserve">WT VS </t>
    </r>
    <r>
      <rPr>
        <i/>
        <sz val="10"/>
        <rFont val="Arial"/>
        <family val="2"/>
      </rPr>
      <t xml:space="preserve">srx-1;2;3 </t>
    </r>
    <r>
      <rPr>
        <sz val="10"/>
        <rFont val="Arial"/>
        <family val="2"/>
      </rPr>
      <t>1:10</t>
    </r>
  </si>
  <si>
    <r>
      <t xml:space="preserve">WT VS </t>
    </r>
    <r>
      <rPr>
        <i/>
        <sz val="10"/>
        <rFont val="Arial"/>
        <family val="2"/>
      </rPr>
      <t xml:space="preserve">srx-1;2;3 </t>
    </r>
    <r>
      <rPr>
        <sz val="10"/>
        <rFont val="Arial"/>
        <family val="2"/>
      </rPr>
      <t>1:100</t>
    </r>
  </si>
  <si>
    <r>
      <t xml:space="preserve">WT VS </t>
    </r>
    <r>
      <rPr>
        <i/>
        <sz val="10"/>
        <rFont val="Arial"/>
        <family val="2"/>
      </rPr>
      <t xml:space="preserve">srx-1;2;3 </t>
    </r>
    <r>
      <rPr>
        <sz val="10"/>
        <rFont val="Arial"/>
        <family val="2"/>
      </rPr>
      <t>1:500</t>
    </r>
  </si>
  <si>
    <r>
      <t xml:space="preserve">WT VS </t>
    </r>
    <r>
      <rPr>
        <i/>
        <sz val="10"/>
        <rFont val="Arial"/>
        <family val="2"/>
      </rPr>
      <t xml:space="preserve">srx-1;2;3 </t>
    </r>
    <r>
      <rPr>
        <sz val="10"/>
        <rFont val="Arial"/>
        <family val="2"/>
      </rPr>
      <t>1:1000</t>
    </r>
  </si>
  <si>
    <r>
      <t xml:space="preserve">WT VS </t>
    </r>
    <r>
      <rPr>
        <i/>
        <sz val="10"/>
        <rFont val="Arial"/>
        <family val="2"/>
      </rPr>
      <t xml:space="preserve">srx-1;2;3 </t>
    </r>
    <r>
      <rPr>
        <sz val="10"/>
        <rFont val="Arial"/>
        <family val="2"/>
      </rPr>
      <t>1:5000</t>
    </r>
  </si>
  <si>
    <r>
      <t xml:space="preserve">WT VS </t>
    </r>
    <r>
      <rPr>
        <i/>
        <sz val="10"/>
        <rFont val="Arial"/>
        <family val="2"/>
      </rPr>
      <t xml:space="preserve">srx-1;2;3 </t>
    </r>
    <r>
      <rPr>
        <sz val="10"/>
        <rFont val="Arial"/>
        <family val="2"/>
      </rPr>
      <t>1:10000</t>
    </r>
  </si>
  <si>
    <r>
      <t xml:space="preserve">WT VS </t>
    </r>
    <r>
      <rPr>
        <i/>
        <sz val="10"/>
        <rFont val="Arial"/>
        <family val="2"/>
      </rPr>
      <t xml:space="preserve">srx-1;2;3 </t>
    </r>
    <r>
      <rPr>
        <sz val="10"/>
        <rFont val="Arial"/>
        <family val="2"/>
      </rPr>
      <t>1:20000</t>
    </r>
  </si>
  <si>
    <t>f49c5.9; gphr-1; gphr-2; y62h9a.1</t>
  </si>
  <si>
    <t>gphr-1; gphr-2</t>
  </si>
  <si>
    <t>gphr-2</t>
  </si>
  <si>
    <t>gphr-1</t>
  </si>
  <si>
    <r>
      <t xml:space="preserve">WT VS </t>
    </r>
    <r>
      <rPr>
        <i/>
        <sz val="10"/>
        <rFont val="Arial"/>
        <family val="2"/>
      </rPr>
      <t>srx-2 #1</t>
    </r>
  </si>
  <si>
    <r>
      <t xml:space="preserve">WT VS </t>
    </r>
    <r>
      <rPr>
        <i/>
        <sz val="10"/>
        <rFont val="Arial"/>
        <family val="2"/>
      </rPr>
      <t>srx-2 #2</t>
    </r>
  </si>
  <si>
    <r>
      <t xml:space="preserve">WT VS </t>
    </r>
    <r>
      <rPr>
        <i/>
        <sz val="10"/>
        <rFont val="Arial"/>
        <family val="2"/>
      </rPr>
      <t>srx-1; 2; 3</t>
    </r>
  </si>
  <si>
    <r>
      <t xml:space="preserve">WT VS </t>
    </r>
    <r>
      <rPr>
        <i/>
        <sz val="10"/>
        <rFont val="Arial"/>
        <family val="2"/>
      </rPr>
      <t>srx-1; 3</t>
    </r>
  </si>
  <si>
    <r>
      <t xml:space="preserve">WT VS </t>
    </r>
    <r>
      <rPr>
        <i/>
        <sz val="10"/>
        <rFont val="Arial"/>
        <family val="2"/>
      </rPr>
      <t>srx-2</t>
    </r>
  </si>
  <si>
    <r>
      <rPr>
        <i/>
        <sz val="10"/>
        <rFont val="Arial"/>
        <family val="2"/>
      </rPr>
      <t>srx-1; 2; 3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rx-2p::srx-2 #1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rx-2p::srx-2 #2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rsx-3p::srx-2 #1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rsx-3p::srx-2 #2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rsx-3p::srx-1; srsx-3p::srx-3 #1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rsx-3p::srx-1; srsx-3p::srx-3 #2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tr-2p::srx-2 #1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tr-2p::srx-2 #2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tr-1p::srx-2 #1</t>
    </r>
  </si>
  <si>
    <r>
      <rPr>
        <i/>
        <sz val="10"/>
        <rFont val="Arial"/>
        <family val="2"/>
      </rPr>
      <t>srx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srx-2; str-1p::srx-2 #2</t>
    </r>
  </si>
  <si>
    <t>PD(μM)</t>
  </si>
  <si>
    <t>Control VS SRX-2 (0.01 μM)</t>
  </si>
  <si>
    <t>Control VS SRX-2 (0.1 μM)</t>
  </si>
  <si>
    <t>Control VS SRX-2 (1 μM)</t>
  </si>
  <si>
    <t>Control VS SRX-2 (10 μM)</t>
  </si>
  <si>
    <t>Control VS SRX-2 (100 μM)</t>
  </si>
  <si>
    <r>
      <t xml:space="preserve">WT VS </t>
    </r>
    <r>
      <rPr>
        <i/>
        <sz val="10"/>
        <rFont val="Arial"/>
        <family val="2"/>
      </rPr>
      <t>srx-64 #1</t>
    </r>
  </si>
  <si>
    <r>
      <t xml:space="preserve">WT VS </t>
    </r>
    <r>
      <rPr>
        <i/>
        <sz val="10"/>
        <rFont val="Arial"/>
        <family val="2"/>
      </rPr>
      <t>srx-64 #2</t>
    </r>
  </si>
  <si>
    <r>
      <t xml:space="preserve">WT VS </t>
    </r>
    <r>
      <rPr>
        <i/>
        <sz val="10"/>
        <rFont val="Arial"/>
        <family val="2"/>
      </rPr>
      <t xml:space="preserve">srx-64 </t>
    </r>
  </si>
  <si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64; srx-64p::srx-64 #1</t>
    </r>
  </si>
  <si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64; srx-64p::srx-64 #2</t>
    </r>
  </si>
  <si>
    <r>
      <t xml:space="preserve">WT VS </t>
    </r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>1:10</t>
    </r>
  </si>
  <si>
    <r>
      <t xml:space="preserve">WT VS </t>
    </r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>1:100</t>
    </r>
  </si>
  <si>
    <r>
      <t xml:space="preserve">WT VS </t>
    </r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>1:500</t>
    </r>
  </si>
  <si>
    <r>
      <t xml:space="preserve">WT VS </t>
    </r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>1:1000</t>
    </r>
  </si>
  <si>
    <r>
      <t xml:space="preserve">WT VS </t>
    </r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>1:2000</t>
    </r>
  </si>
  <si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64; odr-10p::srx-64 #1</t>
    </r>
  </si>
  <si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64; odr-10p::srx-64 #2</t>
    </r>
  </si>
  <si>
    <r>
      <t xml:space="preserve">WT VS </t>
    </r>
    <r>
      <rPr>
        <i/>
        <sz val="10"/>
        <rFont val="Arial"/>
        <family val="2"/>
      </rPr>
      <t>srx-64; str-1p::srx-64 #1</t>
    </r>
  </si>
  <si>
    <r>
      <t xml:space="preserve">WT VS </t>
    </r>
    <r>
      <rPr>
        <i/>
        <sz val="10"/>
        <rFont val="Arial"/>
        <family val="2"/>
      </rPr>
      <t>srx-64; str-1p::srx-64 #2</t>
    </r>
  </si>
  <si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64; str-1p::srx-64 #1</t>
    </r>
  </si>
  <si>
    <r>
      <rPr>
        <i/>
        <sz val="10"/>
        <rFont val="Arial"/>
        <family val="2"/>
      </rPr>
      <t xml:space="preserve">srx-64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64; str-1p::srx-64 #2</t>
    </r>
  </si>
  <si>
    <t>Control VS SRX-64 (0.1 μM)</t>
  </si>
  <si>
    <t>Control VS SRX-64 (1 μM)</t>
  </si>
  <si>
    <t>Control VS SRX-64 (10 μM)</t>
  </si>
  <si>
    <t>Control VS SRX-64 (100 μM)</t>
  </si>
  <si>
    <t>Control VS SRX-64 (1000 μM)</t>
  </si>
  <si>
    <r>
      <t xml:space="preserve">E.coli top-10 VS </t>
    </r>
    <r>
      <rPr>
        <i/>
        <sz val="10"/>
        <rFont val="Arial"/>
        <family val="2"/>
      </rPr>
      <t>E.coli top-10 makABCD</t>
    </r>
  </si>
  <si>
    <t>WT VS CHS1057</t>
  </si>
  <si>
    <t>WT VS CHS1157</t>
  </si>
  <si>
    <t>WT VS CHS1020</t>
  </si>
  <si>
    <t>WT VS CHS1021</t>
  </si>
  <si>
    <t>WT VS CHS1024</t>
  </si>
  <si>
    <t>WT VS CHS1103</t>
  </si>
  <si>
    <t>WT VS CHS1127</t>
  </si>
  <si>
    <t>WT VS CHS1223</t>
  </si>
  <si>
    <t>WT VS CHS1256</t>
  </si>
  <si>
    <t>WT VS CHS10009</t>
  </si>
  <si>
    <t>WT VS CHS1666</t>
  </si>
  <si>
    <r>
      <t xml:space="preserve">WT VS </t>
    </r>
    <r>
      <rPr>
        <i/>
        <sz val="10"/>
        <rFont val="Arial"/>
        <family val="2"/>
      </rPr>
      <t>flp-5; 12; 21; 24; 28</t>
    </r>
  </si>
  <si>
    <r>
      <t xml:space="preserve">WT VS </t>
    </r>
    <r>
      <rPr>
        <i/>
        <sz val="10"/>
        <rFont val="Arial"/>
        <family val="2"/>
      </rPr>
      <t>flp-5; 12; 21; 24</t>
    </r>
  </si>
  <si>
    <r>
      <t xml:space="preserve">WT VS </t>
    </r>
    <r>
      <rPr>
        <i/>
        <sz val="10"/>
        <rFont val="Arial"/>
        <family val="2"/>
      </rPr>
      <t>flp-5; 12; 21</t>
    </r>
  </si>
  <si>
    <r>
      <t xml:space="preserve">WT VS </t>
    </r>
    <r>
      <rPr>
        <i/>
        <sz val="10"/>
        <rFont val="Arial"/>
        <family val="2"/>
      </rPr>
      <t>flp-12; 21; 24</t>
    </r>
  </si>
  <si>
    <r>
      <t xml:space="preserve">WT VS </t>
    </r>
    <r>
      <rPr>
        <i/>
        <sz val="10"/>
        <rFont val="Arial"/>
        <family val="2"/>
      </rPr>
      <t>flp-12; 21</t>
    </r>
  </si>
  <si>
    <r>
      <t xml:space="preserve">WT VS </t>
    </r>
    <r>
      <rPr>
        <i/>
        <sz val="10"/>
        <rFont val="Arial"/>
        <family val="2"/>
      </rPr>
      <t>flp-12</t>
    </r>
  </si>
  <si>
    <r>
      <rPr>
        <i/>
        <sz val="10"/>
        <rFont val="Arial"/>
        <family val="2"/>
      </rPr>
      <t>flp-5; 12; 21; 24; 28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5; 12; 21; 24</t>
    </r>
  </si>
  <si>
    <r>
      <rPr>
        <i/>
        <sz val="10"/>
        <rFont val="Arial"/>
        <family val="2"/>
      </rPr>
      <t>flp-5; 12; 21; 24; 28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5; 12; 21</t>
    </r>
  </si>
  <si>
    <r>
      <rPr>
        <i/>
        <sz val="10"/>
        <rFont val="Arial"/>
        <family val="2"/>
      </rPr>
      <t>flp-5; 12; 21; 24; 28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2; 21; 24</t>
    </r>
  </si>
  <si>
    <r>
      <rPr>
        <i/>
        <sz val="10"/>
        <rFont val="Arial"/>
        <family val="2"/>
      </rPr>
      <t>flp-5; 12; 21; 24; 28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2; 21</t>
    </r>
  </si>
  <si>
    <r>
      <rPr>
        <i/>
        <sz val="10"/>
        <rFont val="Arial"/>
        <family val="2"/>
      </rPr>
      <t>flp-5; 12; 21; 24; 28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21</t>
    </r>
  </si>
  <si>
    <r>
      <rPr>
        <i/>
        <sz val="10"/>
        <rFont val="Arial"/>
        <family val="2"/>
      </rPr>
      <t>flp-5; 12; 21; 24; 28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flp-12</t>
    </r>
  </si>
  <si>
    <t>&gt;0,9999</t>
  </si>
  <si>
    <r>
      <t>flp-5; 12; 21; 2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5; 12; 21</t>
    </r>
  </si>
  <si>
    <r>
      <t>flp-5; 12; 21; 2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; 21; 24</t>
    </r>
  </si>
  <si>
    <r>
      <t>flp-5; 12; 21; 2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; 21</t>
    </r>
  </si>
  <si>
    <r>
      <t>flp-5; 12; 21; 2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21</t>
    </r>
  </si>
  <si>
    <r>
      <t>flp-5; 12; 21; 2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</t>
    </r>
  </si>
  <si>
    <r>
      <t>flp-5; 12; 2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; 21; 24</t>
    </r>
  </si>
  <si>
    <r>
      <t>flp-5; 12; 2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; 21</t>
    </r>
  </si>
  <si>
    <r>
      <t>flp-5; 12; 2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21</t>
    </r>
  </si>
  <si>
    <r>
      <t>flp-5; 12; 2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</t>
    </r>
  </si>
  <si>
    <r>
      <t>flp-12; 21; 2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; 21</t>
    </r>
  </si>
  <si>
    <r>
      <t>flp-12; 21; 2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21</t>
    </r>
  </si>
  <si>
    <r>
      <t>flp-12; 21; 2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</t>
    </r>
  </si>
  <si>
    <r>
      <t>flp-12; 2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21</t>
    </r>
  </si>
  <si>
    <r>
      <t>flp-12; 2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</t>
    </r>
  </si>
  <si>
    <r>
      <t>flp-2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flp-12</t>
    </r>
  </si>
  <si>
    <t>WT vs. fmi-1; lat-2; mth-1; mth-2</t>
  </si>
  <si>
    <t>WT vs. lat-2; mth-1; mth-2</t>
  </si>
  <si>
    <t>WT vs. lat-2</t>
  </si>
  <si>
    <t>WT vs. mth-1</t>
  </si>
  <si>
    <t>WT vs. mth-2</t>
  </si>
  <si>
    <t>WT vs. fmi-1</t>
  </si>
  <si>
    <t>fmi-1; lat-2; mth-1; mth-2 vs. lat-2; mth-1; mth-2</t>
  </si>
  <si>
    <t>fmi-1; lat-2; mth-1; mth-2 vs. lat-2</t>
  </si>
  <si>
    <t>fmi-1; lat-2; mth-1; mth-2 vs. mth-1</t>
  </si>
  <si>
    <t>fmi-1; lat-2; mth-1; mth-2 vs. mth-2</t>
  </si>
  <si>
    <t>fmi-1; lat-2; mth-1; mth-2 vs. fmi-1</t>
  </si>
  <si>
    <t>lat-2; mth-1; mth-2 vs. lat-2</t>
  </si>
  <si>
    <t>lat-2; mth-1; mth-2 vs. mth-1</t>
  </si>
  <si>
    <t>lat-2; mth-1; mth-2 vs. mth-2</t>
  </si>
  <si>
    <t>lat-2; mth-1; mth-2 vs. fmi-1</t>
  </si>
  <si>
    <t>lat-2 vs. mth-1</t>
  </si>
  <si>
    <t>lat-2 vs. mth-2</t>
  </si>
  <si>
    <t>lat-2 vs. fmi-1</t>
  </si>
  <si>
    <t>mth-1 vs. mth-2</t>
  </si>
  <si>
    <t>mth-1 vs. fmi-1</t>
  </si>
  <si>
    <t>mth-2 vs. fmi-1</t>
  </si>
  <si>
    <r>
      <t xml:space="preserve">WT vs. </t>
    </r>
    <r>
      <rPr>
        <i/>
        <sz val="11"/>
        <rFont val="Arial"/>
        <family val="2"/>
      </rPr>
      <t>pdfr-1; seb-2; seb-3</t>
    </r>
  </si>
  <si>
    <r>
      <t xml:space="preserve">WT vs. </t>
    </r>
    <r>
      <rPr>
        <i/>
        <sz val="11"/>
        <rFont val="Arial"/>
        <family val="2"/>
      </rPr>
      <t>pdfr-1</t>
    </r>
  </si>
  <si>
    <r>
      <t xml:space="preserve">WT vs. </t>
    </r>
    <r>
      <rPr>
        <i/>
        <sz val="11"/>
        <rFont val="Arial"/>
        <family val="2"/>
      </rPr>
      <t>seb-2</t>
    </r>
  </si>
  <si>
    <r>
      <t xml:space="preserve">WT vs. </t>
    </r>
    <r>
      <rPr>
        <i/>
        <sz val="11"/>
        <rFont val="Arial"/>
        <family val="2"/>
      </rPr>
      <t>seb-3</t>
    </r>
  </si>
  <si>
    <r>
      <t>pdfr-1; seb-2; seb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pdfr-1</t>
    </r>
  </si>
  <si>
    <r>
      <t>pdfr-1; seb-2; seb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seb-2</t>
    </r>
  </si>
  <si>
    <r>
      <t>pdfr-1; seb-2; seb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seb-3</t>
    </r>
  </si>
  <si>
    <r>
      <t>pdfr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seb-2</t>
    </r>
  </si>
  <si>
    <r>
      <t>pdfr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seb-3</t>
    </r>
  </si>
  <si>
    <r>
      <t>seb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seb-3</t>
    </r>
  </si>
  <si>
    <r>
      <t xml:space="preserve">WT vs. </t>
    </r>
    <r>
      <rPr>
        <i/>
        <sz val="11"/>
        <rFont val="Arial"/>
        <family val="2"/>
      </rPr>
      <t>dmsr-4; 5; 6; 7; 8</t>
    </r>
  </si>
  <si>
    <r>
      <t xml:space="preserve">WT vs. </t>
    </r>
    <r>
      <rPr>
        <i/>
        <sz val="11"/>
        <rFont val="Arial"/>
        <family val="2"/>
      </rPr>
      <t>dmsr-7</t>
    </r>
  </si>
  <si>
    <r>
      <rPr>
        <i/>
        <sz val="11"/>
        <rFont val="Arial"/>
        <family val="2"/>
      </rPr>
      <t>dmsr-4; 5; 6; 7; 8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dmsr-7</t>
    </r>
  </si>
  <si>
    <t>WT vs. dop-1; 2; 3; 4; 5; ser-6</t>
  </si>
  <si>
    <t>WT vs. dop-1; 3; 4; 6; c24a8.6</t>
  </si>
  <si>
    <t>WT vs. dop-1; 2; 3</t>
  </si>
  <si>
    <t>WT vs. dop-2; 3; 5</t>
  </si>
  <si>
    <t>WT vs. dop-6</t>
  </si>
  <si>
    <t>WT vs. ser-6</t>
  </si>
  <si>
    <t>dop-1; 2; 3; 4; 5; ser-6 vs. dop-1; 3; 4; 6; c24a8.6</t>
  </si>
  <si>
    <t>dop-1; 2; 3; 4; 5; ser-6 vs. dop-1; 2; 3</t>
  </si>
  <si>
    <t>dop-1; 2; 3; 4; 5; ser-6 vs. dop-2; 3; 5</t>
  </si>
  <si>
    <t>dop-1; 2; 3; 4; 5; ser-6 vs. dop-6</t>
  </si>
  <si>
    <t>dop-1; 2; 3; 4; 5; ser-6 vs. ser-6</t>
  </si>
  <si>
    <t>dop-1; 3; 4; 6; c24a8.6 vs. dop-1; 2; 3</t>
  </si>
  <si>
    <t>dop-1; 3; 4; 6; c24a8.6 vs. dop-2; 3; 5</t>
  </si>
  <si>
    <t>dop-1; 3; 4; 6; c24a8.6 vs. dop-6</t>
  </si>
  <si>
    <t>dop-1; 3; 4; 6; c24a8.6 vs. ser-6</t>
  </si>
  <si>
    <t>dop-1; 2; 3 vs. dop-2; 3; 5</t>
  </si>
  <si>
    <t>dop-1; 2; 3 vs. dop-6</t>
  </si>
  <si>
    <t>dop-1; 2; 3 vs. ser-6</t>
  </si>
  <si>
    <t>dop-2; 3; 5 vs. dop-6</t>
  </si>
  <si>
    <t>dop-2; 3; 5 vs. ser-6</t>
  </si>
  <si>
    <t>dop-6 vs. ser-6</t>
  </si>
  <si>
    <t>WT vs. dop-1; 2; 3; 4; 5; 6; c24a8.6; ser-6</t>
  </si>
  <si>
    <t>dop-1; 2; 3; 4; 5; 6; c24a8.6; ser-6 vs. dop-1; 2; 3; 4; 5; ser-6</t>
  </si>
  <si>
    <t>dop-1; 2; 3; 4; 5; 6; c24a8.6; ser-6vs. dop-1; 3; 4; 6; c24a8.6</t>
  </si>
  <si>
    <t>dop-1; 2; 3; 4; 5; 6; c24a8.6; ser-6 vs. dop-1; 2; 3</t>
  </si>
  <si>
    <t>dop-1; 2; 3; 4; 5; 6; c24a8.6; ser-6 vs. dop-2; 3; 5</t>
  </si>
  <si>
    <t>dop-1; 2; 3; 4; 5; 6; c24a8.6; ser-6 vs. dop-6</t>
  </si>
  <si>
    <t>dop-1; 2; 3; 4; 5; 6; c24a8.6; ser-6 vs. ser-6</t>
  </si>
  <si>
    <r>
      <t xml:space="preserve">WT vs. </t>
    </r>
    <r>
      <rPr>
        <i/>
        <sz val="10"/>
        <rFont val="Arial"/>
        <family val="2"/>
      </rPr>
      <t>dop-6</t>
    </r>
  </si>
  <si>
    <t>WT vs. f38e1.6; f09c6.16; k01a6.6; c24a8.6</t>
  </si>
  <si>
    <r>
      <t xml:space="preserve">f38e1.6; f09c6.16; k01a6.6; c24a8.6 vs. </t>
    </r>
    <r>
      <rPr>
        <i/>
        <sz val="10"/>
        <rFont val="Arial"/>
        <family val="2"/>
      </rPr>
      <t>dop-6</t>
    </r>
  </si>
  <si>
    <r>
      <t xml:space="preserve">WT vs. </t>
    </r>
    <r>
      <rPr>
        <i/>
        <sz val="10"/>
        <rFont val="Arial"/>
        <family val="2"/>
      </rPr>
      <t>f40a3.7; f59b2.13</t>
    </r>
  </si>
  <si>
    <r>
      <t xml:space="preserve">WT vs. </t>
    </r>
    <r>
      <rPr>
        <i/>
        <sz val="10"/>
        <rFont val="Arial"/>
        <family val="2"/>
      </rPr>
      <t>w10c4.1; d1014.2</t>
    </r>
  </si>
  <si>
    <r>
      <t xml:space="preserve">WT vs. </t>
    </r>
    <r>
      <rPr>
        <i/>
        <sz val="10"/>
        <rFont val="Arial"/>
        <family val="2"/>
      </rPr>
      <t>f40a3.7</t>
    </r>
  </si>
  <si>
    <r>
      <t xml:space="preserve">WT vs. </t>
    </r>
    <r>
      <rPr>
        <i/>
        <sz val="10"/>
        <rFont val="Arial"/>
        <family val="2"/>
      </rPr>
      <t>f59b2.13</t>
    </r>
  </si>
  <si>
    <r>
      <t>f40a3.7; f59b2.1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w10c4.1; d1014.2</t>
    </r>
  </si>
  <si>
    <r>
      <t>f40a3.7; f59b2.1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0a3.7</t>
    </r>
  </si>
  <si>
    <r>
      <t>f40a3.7; f59b2.1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59b2.13</t>
    </r>
  </si>
  <si>
    <r>
      <t>w10c4.1; d1014.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0a3.7</t>
    </r>
  </si>
  <si>
    <r>
      <t>w10c4.1; d1014.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59b2.13</t>
    </r>
  </si>
  <si>
    <r>
      <t>f40a3.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59b2.13</t>
    </r>
  </si>
  <si>
    <t>WT vs. f40a3.7; f59b2.13; w10c4.1; d1014.2</t>
  </si>
  <si>
    <r>
      <t xml:space="preserve">f40a3.7; f59b2.13; w10c4.1; d1014.2 vs. </t>
    </r>
    <r>
      <rPr>
        <i/>
        <sz val="10"/>
        <rFont val="Arial"/>
        <family val="2"/>
      </rPr>
      <t>f40a3.7; f59b2.13</t>
    </r>
  </si>
  <si>
    <r>
      <t xml:space="preserve">f40a3.7; f59b2.13; w10c4.1; d1014.2 vs. </t>
    </r>
    <r>
      <rPr>
        <i/>
        <sz val="10"/>
        <rFont val="Arial"/>
        <family val="2"/>
      </rPr>
      <t>w10c4.1; d1014.2</t>
    </r>
  </si>
  <si>
    <r>
      <t xml:space="preserve">f40a3.7; f59b2.13; w10c4.1; d1014.2vs. </t>
    </r>
    <r>
      <rPr>
        <i/>
        <sz val="10"/>
        <rFont val="Arial"/>
        <family val="2"/>
      </rPr>
      <t>f40a3.7</t>
    </r>
  </si>
  <si>
    <r>
      <t xml:space="preserve">f40a3.7; f59b2.13; w10c4.1; d1014.2 vs. </t>
    </r>
    <r>
      <rPr>
        <i/>
        <sz val="10"/>
        <rFont val="Arial"/>
        <family val="2"/>
      </rPr>
      <t>f59b2.13</t>
    </r>
  </si>
  <si>
    <r>
      <t xml:space="preserve">WT vs. </t>
    </r>
    <r>
      <rPr>
        <i/>
        <sz val="10"/>
        <rFont val="Arial"/>
        <family val="2"/>
      </rPr>
      <t>pdfr-1</t>
    </r>
  </si>
  <si>
    <r>
      <t xml:space="preserve">WT vs. </t>
    </r>
    <r>
      <rPr>
        <i/>
        <sz val="10"/>
        <rFont val="Arial"/>
        <family val="2"/>
      </rPr>
      <t>pdf-1</t>
    </r>
  </si>
  <si>
    <r>
      <t xml:space="preserve">WT vs. </t>
    </r>
    <r>
      <rPr>
        <i/>
        <sz val="10"/>
        <rFont val="Arial"/>
        <family val="2"/>
      </rPr>
      <t>pdf-2</t>
    </r>
  </si>
  <si>
    <r>
      <t xml:space="preserve">WT vs. </t>
    </r>
    <r>
      <rPr>
        <i/>
        <sz val="10"/>
        <rFont val="Arial"/>
        <family val="2"/>
      </rPr>
      <t>pdf-1; pdf-2</t>
    </r>
  </si>
  <si>
    <r>
      <t>pdfr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-1</t>
    </r>
  </si>
  <si>
    <r>
      <t>pdfr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-2</t>
    </r>
  </si>
  <si>
    <r>
      <t>pdfr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-1; pdf-2</t>
    </r>
  </si>
  <si>
    <r>
      <t>pdf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-2</t>
    </r>
  </si>
  <si>
    <r>
      <t>pdf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-1; pdf-2</t>
    </r>
  </si>
  <si>
    <r>
      <t>pdf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-1; pdf-2</t>
    </r>
  </si>
  <si>
    <r>
      <t xml:space="preserve">WT vs. </t>
    </r>
    <r>
      <rPr>
        <i/>
        <sz val="10"/>
        <rFont val="Arial"/>
        <family val="2"/>
      </rPr>
      <t>dmsr-7</t>
    </r>
  </si>
  <si>
    <r>
      <t xml:space="preserve">WT vs. </t>
    </r>
    <r>
      <rPr>
        <i/>
        <sz val="10"/>
        <rFont val="Arial"/>
        <family val="2"/>
      </rPr>
      <t>flp-1</t>
    </r>
  </si>
  <si>
    <r>
      <t>dmsr-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lp-1</t>
    </r>
  </si>
  <si>
    <r>
      <t>WT VS</t>
    </r>
    <r>
      <rPr>
        <i/>
        <sz val="10"/>
        <rFont val="Arial"/>
        <family val="2"/>
      </rPr>
      <t xml:space="preserve"> flp-21</t>
    </r>
  </si>
  <si>
    <r>
      <t>WT VS</t>
    </r>
    <r>
      <rPr>
        <i/>
        <sz val="10"/>
        <rFont val="Arial"/>
        <family val="2"/>
      </rPr>
      <t xml:space="preserve"> pdfr-1</t>
    </r>
  </si>
  <si>
    <r>
      <t>WT VS</t>
    </r>
    <r>
      <rPr>
        <i/>
        <sz val="10"/>
        <rFont val="Arial"/>
        <family val="2"/>
      </rPr>
      <t xml:space="preserve"> dop-6</t>
    </r>
  </si>
  <si>
    <r>
      <t>WT VS</t>
    </r>
    <r>
      <rPr>
        <i/>
        <sz val="10"/>
        <rFont val="Arial"/>
        <family val="2"/>
      </rPr>
      <t xml:space="preserve"> f59b2.13</t>
    </r>
  </si>
  <si>
    <r>
      <t>WT VS</t>
    </r>
    <r>
      <rPr>
        <i/>
        <sz val="10"/>
        <rFont val="Arial"/>
        <family val="2"/>
      </rPr>
      <t xml:space="preserve"> dmsr-7</t>
    </r>
  </si>
  <si>
    <r>
      <t>WT VS</t>
    </r>
    <r>
      <rPr>
        <i/>
        <sz val="10"/>
        <rFont val="Arial"/>
        <family val="2"/>
      </rPr>
      <t xml:space="preserve"> flp-1</t>
    </r>
  </si>
  <si>
    <r>
      <rPr>
        <i/>
        <sz val="10"/>
        <rFont val="Arial"/>
        <family val="2"/>
      </rPr>
      <t>dmsr-7</t>
    </r>
    <r>
      <rPr>
        <sz val="10"/>
        <rFont val="Arial"/>
        <family val="2"/>
      </rPr>
      <t xml:space="preserve"> VS</t>
    </r>
    <r>
      <rPr>
        <i/>
        <sz val="10"/>
        <rFont val="Arial"/>
        <family val="2"/>
      </rPr>
      <t xml:space="preserve"> flp-1</t>
    </r>
  </si>
  <si>
    <t>aexr-1; aex-r2; aexr-3; aex-2 vs. aexr-1</t>
  </si>
  <si>
    <t>aexr-1; aex-r2; aexr-3; aex-2 vs. aexr-2</t>
  </si>
  <si>
    <t>aexr-1; aex-r2; aexr-3; aex-2 vs. aexr-3</t>
  </si>
  <si>
    <t>aexr-1; aex-r2; aexr-3; aex-2 vs. aex-2</t>
  </si>
  <si>
    <t>aexr-1 vs. aexr-2</t>
  </si>
  <si>
    <t>aexr-1 vs. aexr-3</t>
  </si>
  <si>
    <t>aexr-1 vs. aex-2</t>
  </si>
  <si>
    <t>aexr-2 vs. aexr-3</t>
  </si>
  <si>
    <t>aexr-2 vs. aex-2</t>
  </si>
  <si>
    <t>aexr-3 vs. aex-2</t>
  </si>
  <si>
    <t>nlp-48; nlp-52; nlp-78; nlp-40 vs. nlp-40; nlp-48; nlp-52</t>
  </si>
  <si>
    <t>nlp-48; nlp-52; nlp-78; nlp-40 vs. nlp-48; nlp- 52</t>
  </si>
  <si>
    <t>nlp-48; nlp-52; nlp-78; nlp-40 vs. nlp-40</t>
  </si>
  <si>
    <t>nlp-40; nlp-48; nlp-52 vs. nlp-48; nlp- 52</t>
  </si>
  <si>
    <t>nlp-40; nlp-48; nlp-52 vs. nlp-40</t>
  </si>
  <si>
    <t>nlp-48; nlp- 52 vs. nlp-40</t>
  </si>
  <si>
    <r>
      <rPr>
        <i/>
        <sz val="11"/>
        <rFont val="Arial"/>
        <family val="2"/>
      </rPr>
      <t>f49c5.9; gphr-1; gphr-2; y62h9a.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gphr-1; gphr-2</t>
    </r>
  </si>
  <si>
    <r>
      <rPr>
        <i/>
        <sz val="11"/>
        <rFont val="Arial"/>
        <family val="2"/>
      </rPr>
      <t xml:space="preserve">f49c5.9; gphr-1; gphr-2; y62h9a.1 </t>
    </r>
    <r>
      <rPr>
        <sz val="11"/>
        <rFont val="Arial"/>
        <family val="2"/>
      </rPr>
      <t xml:space="preserve">vs. </t>
    </r>
    <r>
      <rPr>
        <i/>
        <sz val="11"/>
        <rFont val="Arial"/>
        <family val="2"/>
      </rPr>
      <t>gphr-2</t>
    </r>
  </si>
  <si>
    <r>
      <rPr>
        <i/>
        <sz val="11"/>
        <rFont val="Arial"/>
        <family val="2"/>
      </rPr>
      <t>f49c5.9; gphr-1; gphr-2; y62h9a.1</t>
    </r>
    <r>
      <rPr>
        <sz val="11"/>
        <rFont val="Arial"/>
        <family val="2"/>
      </rPr>
      <t xml:space="preserve">vs. </t>
    </r>
    <r>
      <rPr>
        <i/>
        <sz val="11"/>
        <rFont val="Arial"/>
        <family val="2"/>
      </rPr>
      <t>gphr-1</t>
    </r>
  </si>
  <si>
    <r>
      <t>gphr-1; gphr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gphr-2</t>
    </r>
  </si>
  <si>
    <r>
      <t>gphr-1; gphr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gphr-1</t>
    </r>
  </si>
  <si>
    <r>
      <t>gphr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gphr-2</t>
    </r>
  </si>
  <si>
    <t>nmur-1: 2; 3;4 vs nmur-1</t>
  </si>
  <si>
    <t>nlp-6; nlp-12; nlp-39; capa-1 vs capa-1</t>
  </si>
  <si>
    <t>frpr-7; 8; 9; 10 vs. frpr-7; 8</t>
  </si>
  <si>
    <t>frpr-7; 8; 9; 10 vs. frpr-9; 10</t>
  </si>
  <si>
    <t>frpr-9; 10 vs. frpr-9</t>
  </si>
  <si>
    <t>frpr-9; 10 vs. frpr-10</t>
  </si>
  <si>
    <t>dop-1-6; ser-6; c24a8.6 vs. dop-1-5; ser-6</t>
  </si>
  <si>
    <t>dop-1-6; ser-6; c24a8.6 vs. dop-6; c24a8.6</t>
  </si>
  <si>
    <t>dop-1-6; ser-6; c24a8.6 vs. dop-4</t>
  </si>
  <si>
    <t xml:space="preserve">dop-1-6; ser-6; c24a8.6 vs. dop-6 </t>
  </si>
  <si>
    <t>npr-6; npr-7; npr-8 vs. npr-6</t>
  </si>
  <si>
    <t>npr-6; npr-7; npr-8 vs. npr-7</t>
  </si>
  <si>
    <t>npr-6; npr-7; npr-8 vs. npr-8</t>
  </si>
  <si>
    <t>frpr-9 vs frpr-9; flp-19</t>
  </si>
  <si>
    <r>
      <t xml:space="preserve">WT vs </t>
    </r>
    <r>
      <rPr>
        <i/>
        <sz val="10"/>
        <color theme="1"/>
        <rFont val="Arial"/>
        <family val="2"/>
      </rPr>
      <t>frpr-9; flp-19</t>
    </r>
  </si>
  <si>
    <r>
      <t xml:space="preserve">WT VS </t>
    </r>
    <r>
      <rPr>
        <i/>
        <sz val="10"/>
        <color theme="1"/>
        <rFont val="Arial"/>
        <family val="2"/>
      </rPr>
      <t>frpr-9</t>
    </r>
  </si>
  <si>
    <t>frpr-7 8; 9; 10 vs. frpr-9</t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frpr-7 8; 9; 10</t>
    </r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frpr-9; frpr-10</t>
    </r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frpr-9</t>
    </r>
  </si>
  <si>
    <t>flp-19 vs. flp-20</t>
  </si>
  <si>
    <t>flp-19; 20 vs. flp-19</t>
  </si>
  <si>
    <t>flp-19; 20 vs. flp-20</t>
  </si>
  <si>
    <r>
      <t xml:space="preserve">WT vs. </t>
    </r>
    <r>
      <rPr>
        <i/>
        <sz val="10"/>
        <rFont val="Arial"/>
        <family val="2"/>
      </rPr>
      <t>flp-19; 20; 26; 32; 33</t>
    </r>
  </si>
  <si>
    <r>
      <t xml:space="preserve">WT vs. </t>
    </r>
    <r>
      <rPr>
        <i/>
        <sz val="10"/>
        <rFont val="Arial"/>
        <family val="2"/>
      </rPr>
      <t>flp-19; 20</t>
    </r>
  </si>
  <si>
    <r>
      <t xml:space="preserve">WT vs. </t>
    </r>
    <r>
      <rPr>
        <i/>
        <sz val="10"/>
        <rFont val="Arial"/>
        <family val="2"/>
      </rPr>
      <t>flp-19</t>
    </r>
  </si>
  <si>
    <r>
      <t xml:space="preserve">WT vs. </t>
    </r>
    <r>
      <rPr>
        <i/>
        <sz val="10"/>
        <rFont val="Arial"/>
        <family val="2"/>
      </rPr>
      <t>flp-20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mgl-1p::flp-19 #1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mgl-1p::flp-19 #2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gcy-28.bp::flp-19 #1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gcy-28.bp::flp-19 #2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flp-18p::flp-19 #1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flp-18p::flp-19 #2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glr-1p::flp-19 #1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glr-1p::flp-19 #2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nmr-1p::flp-19 #1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nmr-1p::flp-19 #2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tph-1p::flp-19 #1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tph-1p::flp-19 #2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odr-2.bp::flp-19 #1</t>
    </r>
  </si>
  <si>
    <r>
      <rPr>
        <i/>
        <sz val="10"/>
        <rFont val="Arial"/>
        <family val="2"/>
      </rPr>
      <t xml:space="preserve">flp-19; flp-20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lp-19; flp-20; odr-2.bp::flp-19 #2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odr-3p::frpr-9 #1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odr-3p::frpr-9 #2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osm-6p::frpr-9 #1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osm-6p::frpr-9 #2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odr-1p::frpr-9 #1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odr-1p::frpr-9 #2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gpa-3p::frpr-9 #1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gpa-3p::frpr-9 #2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flp-5p::frpr-9 #1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flp-5p::frpr-9 #2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odr-2.bp::frpr-9 #1</t>
    </r>
  </si>
  <si>
    <r>
      <rPr>
        <i/>
        <sz val="10"/>
        <rFont val="Arial"/>
        <family val="2"/>
      </rPr>
      <t xml:space="preserve">frpr-9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frpr-9; odr-2.bp::frpr-9 #2</t>
    </r>
  </si>
  <si>
    <r>
      <t xml:space="preserve">WT vs. </t>
    </r>
    <r>
      <rPr>
        <i/>
        <sz val="10"/>
        <rFont val="Arial"/>
        <family val="2"/>
      </rPr>
      <t xml:space="preserve">srx-1 2 3 4 </t>
    </r>
  </si>
  <si>
    <r>
      <t xml:space="preserve">WT vs. </t>
    </r>
    <r>
      <rPr>
        <i/>
        <sz val="10"/>
        <rFont val="Arial"/>
        <family val="2"/>
      </rPr>
      <t>srx-1 2 3</t>
    </r>
  </si>
  <si>
    <r>
      <t xml:space="preserve">WT vs. </t>
    </r>
    <r>
      <rPr>
        <i/>
        <sz val="10"/>
        <rFont val="Arial"/>
        <family val="2"/>
      </rPr>
      <t>srx-1 3 4</t>
    </r>
  </si>
  <si>
    <r>
      <t xml:space="preserve">WT vs. </t>
    </r>
    <r>
      <rPr>
        <i/>
        <sz val="10"/>
        <rFont val="Arial"/>
        <family val="2"/>
      </rPr>
      <t>srx-2 3 4</t>
    </r>
  </si>
  <si>
    <r>
      <t xml:space="preserve">WT vs. </t>
    </r>
    <r>
      <rPr>
        <i/>
        <sz val="10"/>
        <rFont val="Arial"/>
        <family val="2"/>
      </rPr>
      <t>srx-1 2</t>
    </r>
  </si>
  <si>
    <r>
      <t xml:space="preserve">WT vs. </t>
    </r>
    <r>
      <rPr>
        <i/>
        <sz val="10"/>
        <rFont val="Arial"/>
        <family val="2"/>
      </rPr>
      <t>srx-2</t>
    </r>
  </si>
  <si>
    <r>
      <t xml:space="preserve">srx-1 2 3 4 </t>
    </r>
    <r>
      <rPr>
        <sz val="10"/>
        <rFont val="Arial"/>
        <family val="2"/>
      </rPr>
      <t xml:space="preserve">vs. </t>
    </r>
    <r>
      <rPr>
        <i/>
        <sz val="10"/>
        <rFont val="Arial"/>
        <family val="2"/>
      </rPr>
      <t>srx-1 2 3</t>
    </r>
  </si>
  <si>
    <r>
      <t>srx-1 2 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rx-1 3</t>
    </r>
  </si>
  <si>
    <r>
      <t>srx-1 2 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rx-2</t>
    </r>
  </si>
  <si>
    <r>
      <t>srx-1 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rx-2</t>
    </r>
  </si>
  <si>
    <t>WT vs. PY10501</t>
  </si>
  <si>
    <r>
      <t xml:space="preserve">WT VS </t>
    </r>
    <r>
      <rPr>
        <i/>
        <sz val="10"/>
        <rFont val="Arial"/>
        <family val="2"/>
      </rPr>
      <t>srx-1; srx-2; srx-3</t>
    </r>
  </si>
  <si>
    <r>
      <rPr>
        <i/>
        <sz val="10"/>
        <rFont val="Arial"/>
        <family val="2"/>
      </rPr>
      <t xml:space="preserve">srx-1; srx-2; srx-3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1; srx-2; srx-3; str-1p::srx-2 #1</t>
    </r>
  </si>
  <si>
    <r>
      <rPr>
        <i/>
        <sz val="10"/>
        <rFont val="Arial"/>
        <family val="2"/>
      </rPr>
      <t xml:space="preserve">srx-1; srx-2; srx-3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1; srx-2; srx-3; str-1p::srx-2 #2</t>
    </r>
  </si>
  <si>
    <r>
      <t xml:space="preserve">srx-1; srx-2; srx-3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1; srx-2; srx-3; str-1p::srx-1 #1</t>
    </r>
  </si>
  <si>
    <r>
      <t xml:space="preserve">srx-1; srx-2; srx-3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1; srx-2; srx-3; str-1p::srx-1 #2</t>
    </r>
  </si>
  <si>
    <r>
      <t xml:space="preserve">srx-1; srx-2; srx-3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1; srx-2; srx-3; str-1p::srx-3 #1</t>
    </r>
  </si>
  <si>
    <r>
      <t xml:space="preserve">srx-1; srx-2; srx-3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1; srx-2; srx-3; str-1p::srx-3 #3</t>
    </r>
  </si>
  <si>
    <r>
      <rPr>
        <i/>
        <sz val="10"/>
        <rFont val="Arial"/>
        <family val="2"/>
      </rPr>
      <t xml:space="preserve">srx-1; srx-2; srx-3; str-1p::srx-1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1; srx-2; srx-3; str-1p::srx-2</t>
    </r>
  </si>
  <si>
    <r>
      <rPr>
        <i/>
        <sz val="10"/>
        <rFont val="Arial"/>
        <family val="2"/>
      </rPr>
      <t xml:space="preserve">srx-1; srx-2; srx-3; str-1p::srx-1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1; srx-2; srx-3;  str-1p::srx-1; str-1p::srx-2</t>
    </r>
  </si>
  <si>
    <r>
      <rPr>
        <i/>
        <sz val="10"/>
        <rFont val="Arial"/>
        <family val="2"/>
      </rPr>
      <t xml:space="preserve">srx-1; srx-2; srx-3; str-1p::srx-2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srx-1; srx-2; srx-3;  str-1p::srx-1; str-1p::srx-2</t>
    </r>
  </si>
  <si>
    <t>IAA(μM)</t>
  </si>
  <si>
    <t>srx-59; 64 vs. srx-64</t>
  </si>
  <si>
    <t>srx-48; 50; 51; 54; 59; 64 vs. srx-48; 50; 51; 54; 64</t>
  </si>
  <si>
    <t>srx-48; 50; 51; 54; 59; 64 vs. srx-59; 64</t>
  </si>
  <si>
    <t>srx-48; 50; 51; 54; 59; 64 vs. srx-64</t>
  </si>
  <si>
    <t>srx-48; 50; 51; 54; 64 vs. srx-59; 64</t>
  </si>
  <si>
    <t>srx-48; 50; 51; 54; 64 vs. srx-64</t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srx-48; 50; 51; 54; 59; 64</t>
    </r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srx-48; 50; 51; 54; 59</t>
    </r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srx-48; 50; 51; 54; 64</t>
    </r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srx-48; 50; 51; 54</t>
    </r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srx-48; 50; 51</t>
    </r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srx-59; 64</t>
    </r>
  </si>
  <si>
    <r>
      <rPr>
        <sz val="10"/>
        <rFont val="Arial"/>
        <family val="2"/>
      </rPr>
      <t>WT</t>
    </r>
    <r>
      <rPr>
        <i/>
        <sz val="10"/>
        <rFont val="Arial"/>
        <family val="2"/>
      </rPr>
      <t xml:space="preserve"> vs. srx-64</t>
    </r>
  </si>
  <si>
    <t>WT vs. CX14887</t>
  </si>
  <si>
    <t>DA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_);[Red]\(0\)"/>
  </numFmts>
  <fonts count="21" x14ac:knownFonts="1">
    <font>
      <sz val="12"/>
      <color theme="1"/>
      <name val="Calibri"/>
      <family val="2"/>
      <charset val="134"/>
      <scheme val="minor"/>
    </font>
    <font>
      <sz val="12"/>
      <color rgb="FF9C0006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9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  <font>
      <sz val="10"/>
      <color theme="1"/>
      <name val="Calibri"/>
      <family val="2"/>
      <charset val="134"/>
      <scheme val="minor"/>
    </font>
    <font>
      <i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43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2" fontId="3" fillId="0" borderId="0" xfId="0" applyNumberFormat="1" applyFont="1"/>
    <xf numFmtId="2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 readingOrder="1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wrapText="1" readingOrder="1"/>
    </xf>
    <xf numFmtId="0" fontId="3" fillId="0" borderId="1" xfId="1" applyFont="1" applyFill="1" applyBorder="1" applyAlignment="1">
      <alignment horizontal="left" wrapText="1" readingOrder="1"/>
    </xf>
    <xf numFmtId="2" fontId="3" fillId="0" borderId="1" xfId="0" applyNumberFormat="1" applyFont="1" applyBorder="1" applyAlignment="1">
      <alignment horizontal="left" wrapText="1" readingOrder="1"/>
    </xf>
    <xf numFmtId="2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3" fillId="4" borderId="0" xfId="0" applyFont="1" applyFill="1"/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3" borderId="1" xfId="0" applyFont="1" applyFill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8" fillId="0" borderId="1" xfId="0" applyFont="1" applyBorder="1" applyAlignment="1">
      <alignment horizontal="center"/>
    </xf>
    <xf numFmtId="0" fontId="3" fillId="4" borderId="1" xfId="0" applyFont="1" applyFill="1" applyBorder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right" vertical="center"/>
    </xf>
    <xf numFmtId="0" fontId="3" fillId="4" borderId="1" xfId="0" applyFont="1" applyFill="1" applyBorder="1" applyAlignment="1">
      <alignment horizontal="right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2" fontId="3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0" xfId="0" applyFont="1"/>
    <xf numFmtId="0" fontId="9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0" xfId="0" applyFont="1"/>
    <xf numFmtId="0" fontId="10" fillId="0" borderId="0" xfId="0" applyFont="1"/>
    <xf numFmtId="0" fontId="5" fillId="0" borderId="0" xfId="0" applyFont="1"/>
    <xf numFmtId="0" fontId="3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vertical="top"/>
    </xf>
    <xf numFmtId="0" fontId="3" fillId="0" borderId="0" xfId="0" applyFont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top"/>
    </xf>
    <xf numFmtId="0" fontId="3" fillId="0" borderId="2" xfId="0" applyFont="1" applyBorder="1"/>
    <xf numFmtId="0" fontId="3" fillId="3" borderId="2" xfId="0" applyFont="1" applyFill="1" applyBorder="1"/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0" fontId="16" fillId="0" borderId="0" xfId="0" applyFont="1"/>
    <xf numFmtId="0" fontId="18" fillId="0" borderId="0" xfId="0" applyFont="1" applyAlignment="1">
      <alignment vertical="center"/>
    </xf>
    <xf numFmtId="0" fontId="19" fillId="0" borderId="1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20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2" fillId="0" borderId="0" xfId="0" applyFont="1"/>
    <xf numFmtId="0" fontId="17" fillId="0" borderId="0" xfId="0" applyFont="1"/>
    <xf numFmtId="2" fontId="3" fillId="0" borderId="1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2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4" xfId="0" applyFont="1" applyBorder="1" applyAlignment="1">
      <alignment vertical="top"/>
    </xf>
    <xf numFmtId="0" fontId="2" fillId="0" borderId="2" xfId="0" applyFont="1" applyBorder="1" applyAlignment="1">
      <alignment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9" fillId="0" borderId="4" xfId="0" applyFont="1" applyBorder="1" applyAlignment="1">
      <alignment vertical="center"/>
    </xf>
    <xf numFmtId="0" fontId="19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3" xfId="0" applyBorder="1"/>
    <xf numFmtId="49" fontId="3" fillId="0" borderId="2" xfId="0" applyNumberFormat="1" applyFont="1" applyBorder="1" applyAlignment="1">
      <alignment vertical="center"/>
    </xf>
    <xf numFmtId="49" fontId="3" fillId="0" borderId="3" xfId="0" applyNumberFormat="1" applyFont="1" applyBorder="1" applyAlignment="1">
      <alignment vertical="center"/>
    </xf>
    <xf numFmtId="49" fontId="3" fillId="0" borderId="4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2" fontId="2" fillId="0" borderId="2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0" fillId="0" borderId="3" xfId="0" applyBorder="1" applyAlignment="1">
      <alignment vertical="center"/>
    </xf>
    <xf numFmtId="165" fontId="3" fillId="0" borderId="2" xfId="0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vertical="center"/>
    </xf>
    <xf numFmtId="0" fontId="2" fillId="0" borderId="4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4" xfId="0" applyFont="1" applyBorder="1"/>
  </cellXfs>
  <cellStyles count="8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322"/>
  <sheetViews>
    <sheetView topLeftCell="P6" zoomScale="137" zoomScaleNormal="118" zoomScalePageLayoutView="118" workbookViewId="0">
      <selection activeCell="AP21" sqref="AP21:AQ22"/>
    </sheetView>
  </sheetViews>
  <sheetFormatPr baseColWidth="10" defaultRowHeight="13" x14ac:dyDescent="0.15"/>
  <cols>
    <col min="1" max="1" width="10.83203125" style="11"/>
    <col min="2" max="2" width="12.33203125" style="5" customWidth="1"/>
    <col min="3" max="3" width="55.83203125" style="19" customWidth="1"/>
    <col min="4" max="4" width="20" style="20" customWidth="1"/>
    <col min="5" max="6" width="10.83203125" style="11"/>
    <col min="7" max="7" width="16.83203125" style="11" customWidth="1"/>
    <col min="8" max="8" width="16.5" style="22" bestFit="1" customWidth="1"/>
    <col min="9" max="10" width="11.6640625" style="22" customWidth="1"/>
    <col min="11" max="11" width="14.33203125" style="11" customWidth="1"/>
    <col min="12" max="15" width="10.83203125" style="11"/>
    <col min="16" max="16" width="56.6640625" style="11" customWidth="1"/>
    <col min="17" max="17" width="14.83203125" style="22" customWidth="1"/>
    <col min="18" max="19" width="10.83203125" style="11"/>
    <col min="20" max="20" width="19.1640625" style="11" customWidth="1"/>
    <col min="21" max="21" width="9.33203125" style="11" customWidth="1"/>
    <col min="22" max="39" width="4.6640625" style="11" customWidth="1"/>
    <col min="40" max="42" width="10.83203125" style="11"/>
    <col min="43" max="43" width="8.33203125" style="11" customWidth="1"/>
    <col min="44" max="65" width="4.6640625" style="11" customWidth="1"/>
    <col min="66" max="16384" width="10.83203125" style="11"/>
  </cols>
  <sheetData>
    <row r="1" spans="1:65" x14ac:dyDescent="0.15">
      <c r="A1" s="9" t="s">
        <v>0</v>
      </c>
      <c r="B1" s="84" t="s">
        <v>359</v>
      </c>
      <c r="C1" s="10"/>
      <c r="D1" s="4" t="s">
        <v>372</v>
      </c>
      <c r="F1" s="9" t="s">
        <v>360</v>
      </c>
      <c r="G1" s="12"/>
      <c r="H1" s="13" t="s">
        <v>965</v>
      </c>
      <c r="I1" s="13" t="s">
        <v>945</v>
      </c>
      <c r="J1" s="13" t="s">
        <v>946</v>
      </c>
      <c r="K1" s="13" t="s">
        <v>363</v>
      </c>
      <c r="L1" s="10" t="s">
        <v>659</v>
      </c>
      <c r="N1" s="9" t="s">
        <v>371</v>
      </c>
      <c r="O1" s="84" t="s">
        <v>359</v>
      </c>
      <c r="P1" s="10"/>
      <c r="Q1" s="14" t="s">
        <v>660</v>
      </c>
      <c r="S1" s="9" t="s">
        <v>661</v>
      </c>
      <c r="T1" s="21" t="s">
        <v>366</v>
      </c>
      <c r="U1" s="13">
        <v>30</v>
      </c>
      <c r="V1" s="13">
        <v>29</v>
      </c>
      <c r="W1" s="13">
        <v>26</v>
      </c>
      <c r="X1" s="13">
        <v>25</v>
      </c>
      <c r="Y1" s="13">
        <v>19</v>
      </c>
      <c r="Z1" s="13">
        <v>13</v>
      </c>
      <c r="AA1" s="13">
        <v>8</v>
      </c>
      <c r="AB1" s="13">
        <v>6</v>
      </c>
      <c r="AC1" s="13">
        <v>3</v>
      </c>
      <c r="AD1" s="13">
        <v>2</v>
      </c>
      <c r="AE1" s="13">
        <v>2</v>
      </c>
      <c r="AF1" s="13">
        <v>0</v>
      </c>
      <c r="AG1" s="13"/>
      <c r="AH1" s="13"/>
      <c r="AI1" s="35"/>
      <c r="AJ1" s="13"/>
      <c r="AK1" s="13"/>
      <c r="AL1" s="13"/>
      <c r="AM1" s="13"/>
      <c r="AO1" s="9" t="s">
        <v>666</v>
      </c>
      <c r="AP1" s="21" t="s">
        <v>365</v>
      </c>
      <c r="AQ1" s="35">
        <v>30</v>
      </c>
      <c r="AR1" s="35">
        <v>30</v>
      </c>
      <c r="AS1" s="35">
        <v>30</v>
      </c>
      <c r="AT1" s="35">
        <v>29</v>
      </c>
      <c r="AU1" s="35">
        <v>22</v>
      </c>
      <c r="AV1" s="35">
        <v>18</v>
      </c>
      <c r="AW1" s="35">
        <v>16</v>
      </c>
      <c r="AX1" s="35">
        <v>15</v>
      </c>
      <c r="AY1" s="35">
        <v>15</v>
      </c>
      <c r="AZ1" s="35">
        <v>13</v>
      </c>
      <c r="BA1" s="35">
        <v>13</v>
      </c>
      <c r="BB1" s="35">
        <v>12</v>
      </c>
      <c r="BC1" s="35">
        <v>10</v>
      </c>
      <c r="BD1" s="35">
        <v>8</v>
      </c>
      <c r="BE1" s="35">
        <v>7</v>
      </c>
      <c r="BF1" s="35">
        <v>5</v>
      </c>
      <c r="BG1" s="35">
        <v>3</v>
      </c>
      <c r="BH1" s="35">
        <v>3</v>
      </c>
      <c r="BI1" s="35">
        <v>1</v>
      </c>
      <c r="BJ1" s="35">
        <v>1</v>
      </c>
      <c r="BK1" s="35">
        <v>0</v>
      </c>
      <c r="BL1" s="35"/>
      <c r="BM1" s="13"/>
    </row>
    <row r="2" spans="1:65" x14ac:dyDescent="0.15">
      <c r="B2" s="84"/>
      <c r="C2" s="10"/>
      <c r="D2" s="10" t="s">
        <v>659</v>
      </c>
      <c r="G2" s="85" t="s">
        <v>361</v>
      </c>
      <c r="H2" s="95">
        <v>1</v>
      </c>
      <c r="I2" s="13">
        <v>5</v>
      </c>
      <c r="J2" s="13">
        <v>25</v>
      </c>
      <c r="K2" s="12">
        <v>16.666666666666664</v>
      </c>
      <c r="L2" s="88">
        <v>13.524904214559387</v>
      </c>
      <c r="O2" s="84"/>
      <c r="P2" s="10"/>
      <c r="Q2" s="10" t="s">
        <v>659</v>
      </c>
      <c r="T2" s="21" t="s">
        <v>366</v>
      </c>
      <c r="U2" s="13">
        <v>30</v>
      </c>
      <c r="V2" s="13">
        <v>28</v>
      </c>
      <c r="W2" s="13">
        <v>26</v>
      </c>
      <c r="X2" s="13">
        <v>24</v>
      </c>
      <c r="Y2" s="13">
        <v>20</v>
      </c>
      <c r="Z2" s="13">
        <v>18</v>
      </c>
      <c r="AA2" s="13">
        <v>15</v>
      </c>
      <c r="AB2" s="13">
        <v>11</v>
      </c>
      <c r="AC2" s="13">
        <v>8</v>
      </c>
      <c r="AD2" s="13">
        <v>6</v>
      </c>
      <c r="AE2" s="13">
        <v>3</v>
      </c>
      <c r="AF2" s="13">
        <v>1</v>
      </c>
      <c r="AG2" s="13">
        <v>1</v>
      </c>
      <c r="AH2" s="13">
        <v>0</v>
      </c>
      <c r="AI2" s="35"/>
      <c r="AJ2" s="13"/>
      <c r="AK2" s="13"/>
      <c r="AL2" s="13"/>
      <c r="AM2" s="13"/>
      <c r="AP2" s="21" t="s">
        <v>365</v>
      </c>
      <c r="AQ2" s="35">
        <v>30</v>
      </c>
      <c r="AR2" s="35">
        <v>30</v>
      </c>
      <c r="AS2" s="35">
        <v>29</v>
      </c>
      <c r="AT2" s="35">
        <v>28</v>
      </c>
      <c r="AU2" s="35">
        <v>23</v>
      </c>
      <c r="AV2" s="35">
        <v>21</v>
      </c>
      <c r="AW2" s="35">
        <v>18</v>
      </c>
      <c r="AX2" s="35">
        <v>17</v>
      </c>
      <c r="AY2" s="35">
        <v>15</v>
      </c>
      <c r="AZ2" s="35">
        <v>11</v>
      </c>
      <c r="BA2" s="35">
        <v>10</v>
      </c>
      <c r="BB2" s="35">
        <v>10</v>
      </c>
      <c r="BC2" s="35">
        <v>9</v>
      </c>
      <c r="BD2" s="35">
        <v>7</v>
      </c>
      <c r="BE2" s="35">
        <v>5</v>
      </c>
      <c r="BF2" s="35">
        <v>4</v>
      </c>
      <c r="BG2" s="35">
        <v>2</v>
      </c>
      <c r="BH2" s="35">
        <v>1</v>
      </c>
      <c r="BI2" s="35">
        <v>1</v>
      </c>
      <c r="BJ2" s="35">
        <v>0</v>
      </c>
      <c r="BK2" s="35"/>
      <c r="BL2" s="13"/>
      <c r="BM2" s="13"/>
    </row>
    <row r="3" spans="1:65" x14ac:dyDescent="0.15">
      <c r="B3" s="47" t="s">
        <v>373</v>
      </c>
      <c r="C3" s="2" t="s">
        <v>2</v>
      </c>
      <c r="D3" s="10">
        <v>-8.7542087542087782E-3</v>
      </c>
      <c r="G3" s="86"/>
      <c r="H3" s="95"/>
      <c r="I3" s="13">
        <v>2</v>
      </c>
      <c r="J3" s="13">
        <v>28</v>
      </c>
      <c r="K3" s="12">
        <v>6.666666666666667</v>
      </c>
      <c r="L3" s="89"/>
      <c r="O3" s="47" t="s">
        <v>373</v>
      </c>
      <c r="P3" s="2" t="s">
        <v>2</v>
      </c>
      <c r="Q3" s="14">
        <v>0.11662685140946008</v>
      </c>
      <c r="T3" s="21" t="s">
        <v>366</v>
      </c>
      <c r="U3" s="13">
        <v>30</v>
      </c>
      <c r="V3" s="13">
        <v>28</v>
      </c>
      <c r="W3" s="13">
        <v>25</v>
      </c>
      <c r="X3" s="13">
        <v>23</v>
      </c>
      <c r="Y3" s="13">
        <v>20</v>
      </c>
      <c r="Z3" s="13">
        <v>14</v>
      </c>
      <c r="AA3" s="13">
        <v>10</v>
      </c>
      <c r="AB3" s="13">
        <v>8</v>
      </c>
      <c r="AC3" s="13">
        <v>7</v>
      </c>
      <c r="AD3" s="13">
        <v>4</v>
      </c>
      <c r="AE3" s="13">
        <v>2</v>
      </c>
      <c r="AF3" s="13">
        <v>2</v>
      </c>
      <c r="AG3" s="13">
        <v>1</v>
      </c>
      <c r="AH3" s="13">
        <v>0</v>
      </c>
      <c r="AI3" s="13"/>
      <c r="AJ3" s="13"/>
      <c r="AK3" s="13"/>
      <c r="AL3" s="13"/>
      <c r="AM3" s="13"/>
      <c r="AP3" s="21" t="s">
        <v>365</v>
      </c>
      <c r="AQ3" s="35">
        <v>30</v>
      </c>
      <c r="AR3" s="35">
        <v>30</v>
      </c>
      <c r="AS3" s="35">
        <v>27</v>
      </c>
      <c r="AT3" s="35">
        <v>25</v>
      </c>
      <c r="AU3" s="35">
        <v>22</v>
      </c>
      <c r="AV3" s="35">
        <v>19</v>
      </c>
      <c r="AW3" s="35">
        <v>17</v>
      </c>
      <c r="AX3" s="35">
        <v>15</v>
      </c>
      <c r="AY3" s="35">
        <v>14</v>
      </c>
      <c r="AZ3" s="35">
        <v>12</v>
      </c>
      <c r="BA3" s="35">
        <v>10</v>
      </c>
      <c r="BB3" s="35">
        <v>9</v>
      </c>
      <c r="BC3" s="35">
        <v>9</v>
      </c>
      <c r="BD3" s="35">
        <v>7</v>
      </c>
      <c r="BE3" s="35">
        <v>6</v>
      </c>
      <c r="BF3" s="35">
        <v>5</v>
      </c>
      <c r="BG3" s="35">
        <v>3</v>
      </c>
      <c r="BH3" s="35">
        <v>2</v>
      </c>
      <c r="BI3" s="35">
        <v>1</v>
      </c>
      <c r="BJ3" s="35">
        <v>1</v>
      </c>
      <c r="BK3" s="35">
        <v>0</v>
      </c>
      <c r="BL3" s="35"/>
      <c r="BM3" s="35"/>
    </row>
    <row r="4" spans="1:65" x14ac:dyDescent="0.15">
      <c r="B4" s="47" t="s">
        <v>374</v>
      </c>
      <c r="C4" s="2" t="s">
        <v>3</v>
      </c>
      <c r="D4" s="10">
        <v>6.3044235458028508E-2</v>
      </c>
      <c r="G4" s="86"/>
      <c r="H4" s="95"/>
      <c r="I4" s="13">
        <v>5</v>
      </c>
      <c r="J4" s="13">
        <v>24</v>
      </c>
      <c r="K4" s="12">
        <v>17.241379310344829</v>
      </c>
      <c r="L4" s="90"/>
      <c r="O4" s="47" t="s">
        <v>374</v>
      </c>
      <c r="P4" s="2" t="s">
        <v>3</v>
      </c>
      <c r="Q4" s="14">
        <v>0.14843526039178212</v>
      </c>
      <c r="T4" s="21" t="s">
        <v>366</v>
      </c>
      <c r="U4" s="35">
        <v>30</v>
      </c>
      <c r="V4" s="35">
        <v>30</v>
      </c>
      <c r="W4" s="35">
        <v>30</v>
      </c>
      <c r="X4" s="35">
        <v>20</v>
      </c>
      <c r="Y4" s="35">
        <v>19</v>
      </c>
      <c r="Z4" s="35">
        <v>14</v>
      </c>
      <c r="AA4" s="35">
        <v>10</v>
      </c>
      <c r="AB4" s="35">
        <v>5</v>
      </c>
      <c r="AC4" s="35">
        <v>2</v>
      </c>
      <c r="AD4" s="35">
        <v>1</v>
      </c>
      <c r="AE4" s="35">
        <v>0</v>
      </c>
      <c r="AF4" s="35"/>
      <c r="AG4" s="35"/>
      <c r="AH4" s="35"/>
      <c r="AI4" s="13"/>
      <c r="AJ4" s="13"/>
      <c r="AK4" s="13"/>
      <c r="AL4" s="13"/>
      <c r="AM4" s="13"/>
      <c r="AP4" s="21" t="s">
        <v>365</v>
      </c>
      <c r="AQ4" s="35">
        <v>30</v>
      </c>
      <c r="AR4" s="35">
        <v>30</v>
      </c>
      <c r="AS4" s="35">
        <v>29</v>
      </c>
      <c r="AT4" s="35">
        <v>29</v>
      </c>
      <c r="AU4" s="35">
        <v>28</v>
      </c>
      <c r="AV4" s="35">
        <v>27</v>
      </c>
      <c r="AW4" s="35">
        <v>25</v>
      </c>
      <c r="AX4" s="35">
        <v>19</v>
      </c>
      <c r="AY4" s="35">
        <v>18</v>
      </c>
      <c r="AZ4" s="35">
        <v>13</v>
      </c>
      <c r="BA4" s="35">
        <v>11</v>
      </c>
      <c r="BB4" s="35">
        <v>8</v>
      </c>
      <c r="BC4" s="35">
        <v>7</v>
      </c>
      <c r="BD4" s="35">
        <v>6</v>
      </c>
      <c r="BE4" s="35">
        <v>5</v>
      </c>
      <c r="BF4" s="35">
        <v>3</v>
      </c>
      <c r="BG4" s="35">
        <v>1</v>
      </c>
      <c r="BH4" s="35">
        <v>1</v>
      </c>
      <c r="BI4" s="35">
        <v>0</v>
      </c>
      <c r="BJ4" s="35"/>
      <c r="BK4" s="35"/>
      <c r="BL4" s="13"/>
      <c r="BM4" s="13"/>
    </row>
    <row r="5" spans="1:65" x14ac:dyDescent="0.15">
      <c r="B5" s="47" t="s">
        <v>375</v>
      </c>
      <c r="C5" s="2" t="s">
        <v>4</v>
      </c>
      <c r="D5" s="10">
        <v>-4.5454545454545428E-2</v>
      </c>
      <c r="G5" s="86"/>
      <c r="H5" s="95">
        <v>2</v>
      </c>
      <c r="I5" s="13">
        <v>1</v>
      </c>
      <c r="J5" s="13">
        <v>29</v>
      </c>
      <c r="K5" s="12">
        <v>3.3333333333333335</v>
      </c>
      <c r="L5" s="88">
        <v>7.7777777777777777</v>
      </c>
      <c r="O5" s="47" t="s">
        <v>375</v>
      </c>
      <c r="P5" s="2" t="s">
        <v>4</v>
      </c>
      <c r="Q5" s="14">
        <v>2.2360248447205147E-2</v>
      </c>
      <c r="T5" s="21" t="s">
        <v>366</v>
      </c>
      <c r="U5" s="35">
        <v>30</v>
      </c>
      <c r="V5" s="35">
        <v>28</v>
      </c>
      <c r="W5" s="35">
        <v>22</v>
      </c>
      <c r="X5" s="35">
        <v>18</v>
      </c>
      <c r="Y5" s="35">
        <v>13</v>
      </c>
      <c r="Z5" s="35">
        <v>13</v>
      </c>
      <c r="AA5" s="35">
        <v>7</v>
      </c>
      <c r="AB5" s="35">
        <v>6</v>
      </c>
      <c r="AC5" s="35">
        <v>2</v>
      </c>
      <c r="AD5" s="35">
        <v>1</v>
      </c>
      <c r="AE5" s="35">
        <v>1</v>
      </c>
      <c r="AF5" s="35">
        <v>0</v>
      </c>
      <c r="AG5" s="35"/>
      <c r="AH5" s="35"/>
      <c r="AI5" s="13"/>
      <c r="AJ5" s="13"/>
      <c r="AK5" s="13"/>
      <c r="AL5" s="13"/>
      <c r="AM5" s="13"/>
      <c r="AP5" s="21" t="s">
        <v>365</v>
      </c>
      <c r="AQ5" s="35">
        <v>30</v>
      </c>
      <c r="AR5" s="13">
        <v>30</v>
      </c>
      <c r="AS5" s="13">
        <v>30</v>
      </c>
      <c r="AT5" s="13">
        <v>28</v>
      </c>
      <c r="AU5" s="13">
        <v>24</v>
      </c>
      <c r="AV5" s="13">
        <v>21</v>
      </c>
      <c r="AW5" s="13">
        <v>18</v>
      </c>
      <c r="AX5" s="13">
        <v>16</v>
      </c>
      <c r="AY5" s="13">
        <v>16</v>
      </c>
      <c r="AZ5" s="13">
        <v>16</v>
      </c>
      <c r="BA5" s="13">
        <v>15</v>
      </c>
      <c r="BB5" s="13">
        <v>14</v>
      </c>
      <c r="BC5" s="13">
        <v>14</v>
      </c>
      <c r="BD5" s="13">
        <v>13</v>
      </c>
      <c r="BE5" s="13">
        <v>10</v>
      </c>
      <c r="BF5" s="13">
        <v>8</v>
      </c>
      <c r="BG5" s="13">
        <v>8</v>
      </c>
      <c r="BH5" s="13">
        <v>5</v>
      </c>
      <c r="BI5" s="13">
        <v>4</v>
      </c>
      <c r="BJ5" s="13">
        <v>2</v>
      </c>
      <c r="BK5" s="13">
        <v>2</v>
      </c>
      <c r="BL5" s="13">
        <v>1</v>
      </c>
      <c r="BM5" s="13">
        <v>0</v>
      </c>
    </row>
    <row r="6" spans="1:65" x14ac:dyDescent="0.15">
      <c r="B6" s="47" t="s">
        <v>376</v>
      </c>
      <c r="C6" s="2" t="s">
        <v>5</v>
      </c>
      <c r="D6" s="10">
        <v>1.7059234387754231E-2</v>
      </c>
      <c r="G6" s="86"/>
      <c r="H6" s="95"/>
      <c r="I6" s="13">
        <v>0</v>
      </c>
      <c r="J6" s="13">
        <v>30</v>
      </c>
      <c r="K6" s="12">
        <v>0</v>
      </c>
      <c r="L6" s="89"/>
      <c r="O6" s="47" t="s">
        <v>376</v>
      </c>
      <c r="P6" s="2" t="s">
        <v>5</v>
      </c>
      <c r="Q6" s="14">
        <v>6.3607659433930125E-2</v>
      </c>
      <c r="T6" s="21" t="s">
        <v>366</v>
      </c>
      <c r="U6" s="35">
        <v>30</v>
      </c>
      <c r="V6" s="35">
        <v>29</v>
      </c>
      <c r="W6" s="35">
        <v>23</v>
      </c>
      <c r="X6" s="35">
        <v>21</v>
      </c>
      <c r="Y6" s="35">
        <v>14</v>
      </c>
      <c r="Z6" s="35">
        <v>12</v>
      </c>
      <c r="AA6" s="35">
        <v>9</v>
      </c>
      <c r="AB6" s="35">
        <v>6</v>
      </c>
      <c r="AC6" s="35">
        <v>3</v>
      </c>
      <c r="AD6" s="35">
        <v>2</v>
      </c>
      <c r="AE6" s="35">
        <v>1</v>
      </c>
      <c r="AF6" s="35">
        <v>1</v>
      </c>
      <c r="AG6" s="35">
        <v>0</v>
      </c>
      <c r="AH6" s="22"/>
      <c r="AI6" s="13"/>
      <c r="AJ6" s="13"/>
      <c r="AK6" s="13"/>
      <c r="AL6" s="13"/>
      <c r="AM6" s="13"/>
      <c r="AP6" s="21" t="s">
        <v>365</v>
      </c>
      <c r="AQ6" s="35">
        <v>30</v>
      </c>
      <c r="AR6" s="13">
        <v>30</v>
      </c>
      <c r="AS6" s="13">
        <v>29</v>
      </c>
      <c r="AT6" s="13">
        <v>27</v>
      </c>
      <c r="AU6" s="13">
        <v>22</v>
      </c>
      <c r="AV6" s="13">
        <v>21</v>
      </c>
      <c r="AW6" s="13">
        <v>16</v>
      </c>
      <c r="AX6" s="13">
        <v>14</v>
      </c>
      <c r="AY6" s="13">
        <v>13</v>
      </c>
      <c r="AZ6" s="13">
        <v>12</v>
      </c>
      <c r="BA6" s="13">
        <v>12</v>
      </c>
      <c r="BB6" s="13">
        <v>12</v>
      </c>
      <c r="BC6" s="13">
        <v>10</v>
      </c>
      <c r="BD6" s="13">
        <v>8</v>
      </c>
      <c r="BE6" s="13">
        <v>8</v>
      </c>
      <c r="BF6" s="13">
        <v>5</v>
      </c>
      <c r="BG6" s="13">
        <v>3</v>
      </c>
      <c r="BH6" s="13">
        <v>3</v>
      </c>
      <c r="BI6" s="13">
        <v>3</v>
      </c>
      <c r="BJ6" s="35">
        <v>1</v>
      </c>
      <c r="BK6" s="13">
        <v>1</v>
      </c>
      <c r="BL6" s="13">
        <v>0</v>
      </c>
      <c r="BM6" s="13"/>
    </row>
    <row r="7" spans="1:65" x14ac:dyDescent="0.15">
      <c r="B7" s="47" t="s">
        <v>377</v>
      </c>
      <c r="C7" s="2" t="s">
        <v>6</v>
      </c>
      <c r="D7" s="10">
        <v>7.156597914720661E-2</v>
      </c>
      <c r="G7" s="86"/>
      <c r="H7" s="95"/>
      <c r="I7" s="13">
        <v>6</v>
      </c>
      <c r="J7" s="13">
        <v>24</v>
      </c>
      <c r="K7" s="12">
        <v>20</v>
      </c>
      <c r="L7" s="90"/>
      <c r="O7" s="47" t="s">
        <v>377</v>
      </c>
      <c r="P7" s="2" t="s">
        <v>6</v>
      </c>
      <c r="Q7" s="14">
        <v>1.1347402516436039E-2</v>
      </c>
      <c r="T7" s="23"/>
      <c r="U7" s="24">
        <f t="shared" ref="U7:AH7" si="0">SUM(U1:U6)</f>
        <v>180</v>
      </c>
      <c r="V7" s="24">
        <f t="shared" si="0"/>
        <v>172</v>
      </c>
      <c r="W7" s="24">
        <f t="shared" si="0"/>
        <v>152</v>
      </c>
      <c r="X7" s="24">
        <f t="shared" si="0"/>
        <v>131</v>
      </c>
      <c r="Y7" s="24">
        <f t="shared" si="0"/>
        <v>105</v>
      </c>
      <c r="Z7" s="24">
        <f t="shared" si="0"/>
        <v>84</v>
      </c>
      <c r="AA7" s="24">
        <f t="shared" si="0"/>
        <v>59</v>
      </c>
      <c r="AB7" s="24">
        <f t="shared" si="0"/>
        <v>42</v>
      </c>
      <c r="AC7" s="24">
        <f t="shared" si="0"/>
        <v>25</v>
      </c>
      <c r="AD7" s="24">
        <f t="shared" si="0"/>
        <v>16</v>
      </c>
      <c r="AE7" s="24">
        <f t="shared" si="0"/>
        <v>9</v>
      </c>
      <c r="AF7" s="24">
        <f t="shared" si="0"/>
        <v>4</v>
      </c>
      <c r="AG7" s="24">
        <f t="shared" si="0"/>
        <v>2</v>
      </c>
      <c r="AH7" s="24">
        <f t="shared" si="0"/>
        <v>0</v>
      </c>
      <c r="AI7" s="24"/>
      <c r="AJ7" s="24"/>
      <c r="AK7" s="24"/>
      <c r="AL7" s="24"/>
      <c r="AM7" s="24"/>
      <c r="AP7" s="23"/>
      <c r="AQ7" s="24">
        <f>SUM(AQ1:AQ6)</f>
        <v>180</v>
      </c>
      <c r="AR7" s="24">
        <f t="shared" ref="AR7:BM7" si="1">SUM(AR1:AR6)</f>
        <v>180</v>
      </c>
      <c r="AS7" s="24">
        <f t="shared" si="1"/>
        <v>174</v>
      </c>
      <c r="AT7" s="24">
        <f t="shared" si="1"/>
        <v>166</v>
      </c>
      <c r="AU7" s="24">
        <f t="shared" si="1"/>
        <v>141</v>
      </c>
      <c r="AV7" s="24">
        <f t="shared" si="1"/>
        <v>127</v>
      </c>
      <c r="AW7" s="24">
        <f t="shared" si="1"/>
        <v>110</v>
      </c>
      <c r="AX7" s="24">
        <f t="shared" si="1"/>
        <v>96</v>
      </c>
      <c r="AY7" s="24">
        <f t="shared" si="1"/>
        <v>91</v>
      </c>
      <c r="AZ7" s="24">
        <f t="shared" si="1"/>
        <v>77</v>
      </c>
      <c r="BA7" s="24">
        <f t="shared" si="1"/>
        <v>71</v>
      </c>
      <c r="BB7" s="24">
        <f t="shared" si="1"/>
        <v>65</v>
      </c>
      <c r="BC7" s="24">
        <f t="shared" si="1"/>
        <v>59</v>
      </c>
      <c r="BD7" s="24">
        <f t="shared" si="1"/>
        <v>49</v>
      </c>
      <c r="BE7" s="24">
        <f t="shared" si="1"/>
        <v>41</v>
      </c>
      <c r="BF7" s="24">
        <f t="shared" si="1"/>
        <v>30</v>
      </c>
      <c r="BG7" s="24">
        <f t="shared" si="1"/>
        <v>20</v>
      </c>
      <c r="BH7" s="24">
        <f t="shared" si="1"/>
        <v>15</v>
      </c>
      <c r="BI7" s="24">
        <f t="shared" si="1"/>
        <v>10</v>
      </c>
      <c r="BJ7" s="24">
        <f t="shared" si="1"/>
        <v>5</v>
      </c>
      <c r="BK7" s="24">
        <f t="shared" si="1"/>
        <v>3</v>
      </c>
      <c r="BL7" s="24">
        <f t="shared" si="1"/>
        <v>1</v>
      </c>
      <c r="BM7" s="24">
        <f t="shared" si="1"/>
        <v>0</v>
      </c>
    </row>
    <row r="8" spans="1:65" x14ac:dyDescent="0.15">
      <c r="B8" s="47" t="s">
        <v>378</v>
      </c>
      <c r="C8" s="2" t="s">
        <v>7</v>
      </c>
      <c r="D8" s="10">
        <v>1.8518518518518566E-2</v>
      </c>
      <c r="G8" s="86"/>
      <c r="H8" s="95">
        <v>3</v>
      </c>
      <c r="I8" s="13">
        <v>2</v>
      </c>
      <c r="J8" s="13">
        <v>28</v>
      </c>
      <c r="K8" s="12">
        <v>6.666666666666667</v>
      </c>
      <c r="L8" s="88">
        <v>11.264367816091953</v>
      </c>
      <c r="O8" s="47" t="s">
        <v>378</v>
      </c>
      <c r="P8" s="2" t="s">
        <v>7</v>
      </c>
      <c r="Q8" s="14">
        <v>0.10603457986032888</v>
      </c>
      <c r="T8" s="23"/>
      <c r="U8" s="24">
        <f>180-U7</f>
        <v>0</v>
      </c>
      <c r="V8" s="24">
        <f t="shared" ref="V8:AH8" si="2">180-V7</f>
        <v>8</v>
      </c>
      <c r="W8" s="24">
        <f t="shared" si="2"/>
        <v>28</v>
      </c>
      <c r="X8" s="24">
        <f t="shared" si="2"/>
        <v>49</v>
      </c>
      <c r="Y8" s="24">
        <f t="shared" si="2"/>
        <v>75</v>
      </c>
      <c r="Z8" s="24">
        <f t="shared" si="2"/>
        <v>96</v>
      </c>
      <c r="AA8" s="24">
        <f t="shared" si="2"/>
        <v>121</v>
      </c>
      <c r="AB8" s="24">
        <f t="shared" si="2"/>
        <v>138</v>
      </c>
      <c r="AC8" s="24">
        <f t="shared" si="2"/>
        <v>155</v>
      </c>
      <c r="AD8" s="24">
        <f t="shared" si="2"/>
        <v>164</v>
      </c>
      <c r="AE8" s="24">
        <f t="shared" si="2"/>
        <v>171</v>
      </c>
      <c r="AF8" s="24">
        <f t="shared" si="2"/>
        <v>176</v>
      </c>
      <c r="AG8" s="24">
        <f t="shared" si="2"/>
        <v>178</v>
      </c>
      <c r="AH8" s="24">
        <f t="shared" si="2"/>
        <v>180</v>
      </c>
      <c r="AI8" s="24"/>
      <c r="AJ8" s="24"/>
      <c r="AK8" s="24"/>
      <c r="AL8" s="24"/>
      <c r="AM8" s="24"/>
      <c r="AP8" s="23"/>
      <c r="AQ8" s="24">
        <f>180-AQ7</f>
        <v>0</v>
      </c>
      <c r="AR8" s="24">
        <f t="shared" ref="AR8:BM8" si="3">180-AR7</f>
        <v>0</v>
      </c>
      <c r="AS8" s="24">
        <f t="shared" si="3"/>
        <v>6</v>
      </c>
      <c r="AT8" s="24">
        <f t="shared" si="3"/>
        <v>14</v>
      </c>
      <c r="AU8" s="24">
        <f t="shared" si="3"/>
        <v>39</v>
      </c>
      <c r="AV8" s="24">
        <f t="shared" si="3"/>
        <v>53</v>
      </c>
      <c r="AW8" s="24">
        <f t="shared" si="3"/>
        <v>70</v>
      </c>
      <c r="AX8" s="24">
        <f t="shared" si="3"/>
        <v>84</v>
      </c>
      <c r="AY8" s="24">
        <f t="shared" si="3"/>
        <v>89</v>
      </c>
      <c r="AZ8" s="24">
        <f t="shared" si="3"/>
        <v>103</v>
      </c>
      <c r="BA8" s="24">
        <f t="shared" si="3"/>
        <v>109</v>
      </c>
      <c r="BB8" s="24">
        <f t="shared" si="3"/>
        <v>115</v>
      </c>
      <c r="BC8" s="24">
        <f t="shared" si="3"/>
        <v>121</v>
      </c>
      <c r="BD8" s="24">
        <f t="shared" si="3"/>
        <v>131</v>
      </c>
      <c r="BE8" s="24">
        <f t="shared" si="3"/>
        <v>139</v>
      </c>
      <c r="BF8" s="24">
        <f t="shared" si="3"/>
        <v>150</v>
      </c>
      <c r="BG8" s="24">
        <f t="shared" si="3"/>
        <v>160</v>
      </c>
      <c r="BH8" s="24">
        <f t="shared" si="3"/>
        <v>165</v>
      </c>
      <c r="BI8" s="24">
        <f t="shared" si="3"/>
        <v>170</v>
      </c>
      <c r="BJ8" s="24">
        <f t="shared" si="3"/>
        <v>175</v>
      </c>
      <c r="BK8" s="24">
        <f t="shared" si="3"/>
        <v>177</v>
      </c>
      <c r="BL8" s="24">
        <f t="shared" si="3"/>
        <v>179</v>
      </c>
      <c r="BM8" s="24">
        <f t="shared" si="3"/>
        <v>180</v>
      </c>
    </row>
    <row r="9" spans="1:65" x14ac:dyDescent="0.15">
      <c r="B9" s="47" t="s">
        <v>379</v>
      </c>
      <c r="C9" s="2" t="s">
        <v>8</v>
      </c>
      <c r="D9" s="10">
        <v>4.4873043704136625E-2</v>
      </c>
      <c r="G9" s="86"/>
      <c r="H9" s="95"/>
      <c r="I9" s="13">
        <v>4</v>
      </c>
      <c r="J9" s="13">
        <v>26</v>
      </c>
      <c r="K9" s="12">
        <v>13.333333333333334</v>
      </c>
      <c r="L9" s="89"/>
      <c r="O9" s="47" t="s">
        <v>379</v>
      </c>
      <c r="P9" s="2" t="s">
        <v>8</v>
      </c>
      <c r="Q9" s="14">
        <v>3.382683658170911E-2</v>
      </c>
      <c r="T9" s="23" t="s">
        <v>662</v>
      </c>
      <c r="U9" s="24"/>
      <c r="V9" s="24">
        <f>V8-U8</f>
        <v>8</v>
      </c>
      <c r="W9" s="24">
        <f t="shared" ref="W9:AH9" si="4">W8-V8</f>
        <v>20</v>
      </c>
      <c r="X9" s="24">
        <f t="shared" si="4"/>
        <v>21</v>
      </c>
      <c r="Y9" s="24">
        <f t="shared" si="4"/>
        <v>26</v>
      </c>
      <c r="Z9" s="24">
        <f t="shared" si="4"/>
        <v>21</v>
      </c>
      <c r="AA9" s="24">
        <f t="shared" si="4"/>
        <v>25</v>
      </c>
      <c r="AB9" s="24">
        <f t="shared" si="4"/>
        <v>17</v>
      </c>
      <c r="AC9" s="24">
        <f t="shared" si="4"/>
        <v>17</v>
      </c>
      <c r="AD9" s="24">
        <f t="shared" si="4"/>
        <v>9</v>
      </c>
      <c r="AE9" s="24">
        <f t="shared" si="4"/>
        <v>7</v>
      </c>
      <c r="AF9" s="24">
        <f t="shared" si="4"/>
        <v>5</v>
      </c>
      <c r="AG9" s="24">
        <f t="shared" si="4"/>
        <v>2</v>
      </c>
      <c r="AH9" s="24">
        <f t="shared" si="4"/>
        <v>2</v>
      </c>
      <c r="AI9" s="24"/>
      <c r="AJ9" s="24"/>
      <c r="AK9" s="24"/>
      <c r="AL9" s="24"/>
      <c r="AM9" s="24"/>
      <c r="AP9" s="23" t="s">
        <v>662</v>
      </c>
      <c r="AQ9" s="24"/>
      <c r="AR9" s="24">
        <f>AR8-AQ8</f>
        <v>0</v>
      </c>
      <c r="AS9" s="24">
        <f t="shared" ref="AS9:BM9" si="5">AS8-AR8</f>
        <v>6</v>
      </c>
      <c r="AT9" s="24">
        <f t="shared" si="5"/>
        <v>8</v>
      </c>
      <c r="AU9" s="24">
        <f t="shared" si="5"/>
        <v>25</v>
      </c>
      <c r="AV9" s="24">
        <f t="shared" si="5"/>
        <v>14</v>
      </c>
      <c r="AW9" s="24">
        <f t="shared" si="5"/>
        <v>17</v>
      </c>
      <c r="AX9" s="24">
        <f t="shared" si="5"/>
        <v>14</v>
      </c>
      <c r="AY9" s="24">
        <f t="shared" si="5"/>
        <v>5</v>
      </c>
      <c r="AZ9" s="24">
        <f t="shared" si="5"/>
        <v>14</v>
      </c>
      <c r="BA9" s="24">
        <f t="shared" si="5"/>
        <v>6</v>
      </c>
      <c r="BB9" s="24">
        <f t="shared" si="5"/>
        <v>6</v>
      </c>
      <c r="BC9" s="24">
        <f t="shared" si="5"/>
        <v>6</v>
      </c>
      <c r="BD9" s="24">
        <f t="shared" si="5"/>
        <v>10</v>
      </c>
      <c r="BE9" s="24">
        <f t="shared" si="5"/>
        <v>8</v>
      </c>
      <c r="BF9" s="24">
        <f t="shared" si="5"/>
        <v>11</v>
      </c>
      <c r="BG9" s="24">
        <f t="shared" si="5"/>
        <v>10</v>
      </c>
      <c r="BH9" s="24">
        <f t="shared" si="5"/>
        <v>5</v>
      </c>
      <c r="BI9" s="24">
        <f t="shared" si="5"/>
        <v>5</v>
      </c>
      <c r="BJ9" s="24">
        <f t="shared" si="5"/>
        <v>5</v>
      </c>
      <c r="BK9" s="24">
        <f t="shared" si="5"/>
        <v>2</v>
      </c>
      <c r="BL9" s="24">
        <f t="shared" si="5"/>
        <v>2</v>
      </c>
      <c r="BM9" s="24">
        <f t="shared" si="5"/>
        <v>1</v>
      </c>
    </row>
    <row r="10" spans="1:65" x14ac:dyDescent="0.15">
      <c r="B10" s="47" t="s">
        <v>380</v>
      </c>
      <c r="C10" s="2" t="s">
        <v>9</v>
      </c>
      <c r="D10" s="10">
        <v>-9.0038314176245166E-2</v>
      </c>
      <c r="G10" s="87"/>
      <c r="H10" s="95"/>
      <c r="I10" s="13">
        <v>4</v>
      </c>
      <c r="J10" s="13">
        <v>25</v>
      </c>
      <c r="K10" s="12">
        <v>13.793103448275861</v>
      </c>
      <c r="L10" s="90"/>
      <c r="O10" s="47" t="s">
        <v>380</v>
      </c>
      <c r="P10" s="2" t="s">
        <v>9</v>
      </c>
      <c r="Q10" s="14">
        <v>-3.6522865510250135E-2</v>
      </c>
      <c r="T10" s="21" t="s">
        <v>663</v>
      </c>
      <c r="U10" s="13">
        <v>30</v>
      </c>
      <c r="V10" s="13">
        <v>30</v>
      </c>
      <c r="W10" s="13">
        <v>29</v>
      </c>
      <c r="X10" s="13">
        <v>26</v>
      </c>
      <c r="Y10" s="13">
        <v>22</v>
      </c>
      <c r="Z10" s="13">
        <v>17</v>
      </c>
      <c r="AA10" s="13">
        <v>14</v>
      </c>
      <c r="AB10" s="13">
        <v>11</v>
      </c>
      <c r="AC10" s="13">
        <v>9</v>
      </c>
      <c r="AD10" s="13">
        <v>7</v>
      </c>
      <c r="AE10" s="13">
        <v>5</v>
      </c>
      <c r="AF10" s="13">
        <v>3</v>
      </c>
      <c r="AG10" s="13">
        <v>3</v>
      </c>
      <c r="AH10" s="13">
        <v>1</v>
      </c>
      <c r="AI10" s="13">
        <v>1</v>
      </c>
      <c r="AJ10" s="13">
        <v>0</v>
      </c>
      <c r="AK10" s="13"/>
      <c r="AL10" s="13"/>
      <c r="AM10" s="13"/>
      <c r="AP10" s="13" t="s">
        <v>361</v>
      </c>
      <c r="AQ10" s="35">
        <v>30</v>
      </c>
      <c r="AR10" s="35">
        <v>30</v>
      </c>
      <c r="AS10" s="35">
        <v>26</v>
      </c>
      <c r="AT10" s="35">
        <v>26</v>
      </c>
      <c r="AU10" s="35">
        <v>22</v>
      </c>
      <c r="AV10" s="35">
        <v>17</v>
      </c>
      <c r="AW10" s="35">
        <v>13</v>
      </c>
      <c r="AX10" s="35">
        <v>12</v>
      </c>
      <c r="AY10" s="35">
        <v>10</v>
      </c>
      <c r="AZ10" s="35">
        <v>8</v>
      </c>
      <c r="BA10" s="35">
        <v>6</v>
      </c>
      <c r="BB10" s="35">
        <v>5</v>
      </c>
      <c r="BC10" s="35">
        <v>5</v>
      </c>
      <c r="BD10" s="35">
        <v>4</v>
      </c>
      <c r="BE10" s="35">
        <v>2</v>
      </c>
      <c r="BF10" s="35">
        <v>2</v>
      </c>
      <c r="BG10" s="35">
        <v>1</v>
      </c>
      <c r="BH10" s="35">
        <v>0</v>
      </c>
      <c r="BI10" s="35"/>
      <c r="BJ10" s="35"/>
      <c r="BK10" s="13"/>
      <c r="BL10" s="13"/>
      <c r="BM10" s="13"/>
    </row>
    <row r="11" spans="1:65" x14ac:dyDescent="0.15">
      <c r="B11" s="47" t="s">
        <v>381</v>
      </c>
      <c r="C11" s="2" t="s">
        <v>10</v>
      </c>
      <c r="D11" s="10">
        <v>-5.1549982584465401E-2</v>
      </c>
      <c r="G11" s="91" t="s">
        <v>362</v>
      </c>
      <c r="H11" s="95">
        <v>1</v>
      </c>
      <c r="I11" s="13">
        <v>29</v>
      </c>
      <c r="J11" s="13">
        <v>1</v>
      </c>
      <c r="K11" s="12">
        <v>96.666666666666671</v>
      </c>
      <c r="L11" s="88">
        <v>95.555555555555557</v>
      </c>
      <c r="O11" s="47" t="s">
        <v>381</v>
      </c>
      <c r="P11" s="2" t="s">
        <v>10</v>
      </c>
      <c r="Q11" s="14">
        <v>0.13960224558050666</v>
      </c>
      <c r="T11" s="21" t="s">
        <v>663</v>
      </c>
      <c r="U11" s="13">
        <v>30</v>
      </c>
      <c r="V11" s="13">
        <v>30</v>
      </c>
      <c r="W11" s="13">
        <v>28</v>
      </c>
      <c r="X11" s="13">
        <v>26</v>
      </c>
      <c r="Y11" s="13">
        <v>20</v>
      </c>
      <c r="Z11" s="13">
        <v>19</v>
      </c>
      <c r="AA11" s="13">
        <v>15</v>
      </c>
      <c r="AB11" s="13">
        <v>12</v>
      </c>
      <c r="AC11" s="13">
        <v>7</v>
      </c>
      <c r="AD11" s="13">
        <v>5</v>
      </c>
      <c r="AE11" s="13">
        <v>5</v>
      </c>
      <c r="AF11" s="13">
        <v>4</v>
      </c>
      <c r="AG11" s="13">
        <v>2</v>
      </c>
      <c r="AH11" s="13">
        <v>2</v>
      </c>
      <c r="AI11" s="13">
        <v>1</v>
      </c>
      <c r="AJ11" s="13">
        <v>1</v>
      </c>
      <c r="AK11" s="13">
        <v>0</v>
      </c>
      <c r="AL11" s="13"/>
      <c r="AM11" s="13"/>
      <c r="AP11" s="13" t="s">
        <v>361</v>
      </c>
      <c r="AQ11" s="35">
        <v>30</v>
      </c>
      <c r="AR11" s="35">
        <v>30</v>
      </c>
      <c r="AS11" s="35">
        <v>29</v>
      </c>
      <c r="AT11" s="35">
        <v>28</v>
      </c>
      <c r="AU11" s="35">
        <v>23</v>
      </c>
      <c r="AV11" s="35">
        <v>19</v>
      </c>
      <c r="AW11" s="35">
        <v>14</v>
      </c>
      <c r="AX11" s="35">
        <v>14</v>
      </c>
      <c r="AY11" s="35">
        <v>8</v>
      </c>
      <c r="AZ11" s="35">
        <v>8</v>
      </c>
      <c r="BA11" s="35">
        <v>7</v>
      </c>
      <c r="BB11" s="35">
        <v>6</v>
      </c>
      <c r="BC11" s="35">
        <v>5</v>
      </c>
      <c r="BD11" s="35">
        <v>5</v>
      </c>
      <c r="BE11" s="35">
        <v>5</v>
      </c>
      <c r="BF11" s="35">
        <v>2</v>
      </c>
      <c r="BG11" s="35">
        <v>2</v>
      </c>
      <c r="BH11" s="35">
        <v>1</v>
      </c>
      <c r="BI11" s="35">
        <v>1</v>
      </c>
      <c r="BJ11" s="35">
        <v>0</v>
      </c>
      <c r="BK11" s="13"/>
      <c r="BL11" s="13"/>
      <c r="BM11" s="13"/>
    </row>
    <row r="12" spans="1:65" x14ac:dyDescent="0.15">
      <c r="B12" s="47" t="s">
        <v>382</v>
      </c>
      <c r="C12" s="2" t="s">
        <v>11</v>
      </c>
      <c r="D12" s="10">
        <v>-8.4745762711864476E-3</v>
      </c>
      <c r="G12" s="86"/>
      <c r="H12" s="95"/>
      <c r="I12" s="13">
        <v>28</v>
      </c>
      <c r="J12" s="13">
        <v>2</v>
      </c>
      <c r="K12" s="12">
        <v>93.333333333333329</v>
      </c>
      <c r="L12" s="89"/>
      <c r="O12" s="47" t="s">
        <v>382</v>
      </c>
      <c r="P12" s="2" t="s">
        <v>11</v>
      </c>
      <c r="Q12" s="14">
        <v>9.2203898050974453E-2</v>
      </c>
      <c r="T12" s="21" t="s">
        <v>663</v>
      </c>
      <c r="U12" s="13">
        <v>30</v>
      </c>
      <c r="V12" s="13">
        <v>30</v>
      </c>
      <c r="W12" s="13">
        <v>28</v>
      </c>
      <c r="X12" s="13">
        <v>27</v>
      </c>
      <c r="Y12" s="13">
        <v>24</v>
      </c>
      <c r="Z12" s="13">
        <v>18</v>
      </c>
      <c r="AA12" s="13">
        <v>12</v>
      </c>
      <c r="AB12" s="13">
        <v>8</v>
      </c>
      <c r="AC12" s="13">
        <v>6</v>
      </c>
      <c r="AD12" s="13">
        <v>4</v>
      </c>
      <c r="AE12" s="13">
        <v>3</v>
      </c>
      <c r="AF12" s="13">
        <v>3</v>
      </c>
      <c r="AG12" s="13">
        <v>1</v>
      </c>
      <c r="AH12" s="13">
        <v>1</v>
      </c>
      <c r="AI12" s="13">
        <v>1</v>
      </c>
      <c r="AJ12" s="13">
        <v>0</v>
      </c>
      <c r="AK12" s="13"/>
      <c r="AL12" s="13"/>
      <c r="AM12" s="13"/>
      <c r="AP12" s="13" t="s">
        <v>361</v>
      </c>
      <c r="AQ12" s="35">
        <v>30</v>
      </c>
      <c r="AR12" s="35">
        <v>30</v>
      </c>
      <c r="AS12" s="35">
        <v>26</v>
      </c>
      <c r="AT12" s="35">
        <v>24</v>
      </c>
      <c r="AU12" s="35">
        <v>21</v>
      </c>
      <c r="AV12" s="35">
        <v>19</v>
      </c>
      <c r="AW12" s="35">
        <v>14</v>
      </c>
      <c r="AX12" s="35">
        <v>12</v>
      </c>
      <c r="AY12" s="35">
        <v>10</v>
      </c>
      <c r="AZ12" s="35">
        <v>6</v>
      </c>
      <c r="BA12" s="35">
        <v>6</v>
      </c>
      <c r="BB12" s="35">
        <v>4</v>
      </c>
      <c r="BC12" s="35">
        <v>2</v>
      </c>
      <c r="BD12" s="35">
        <v>2</v>
      </c>
      <c r="BE12" s="35">
        <v>1</v>
      </c>
      <c r="BF12" s="35">
        <v>1</v>
      </c>
      <c r="BG12" s="35">
        <v>0</v>
      </c>
      <c r="BH12" s="13"/>
      <c r="BI12" s="13"/>
      <c r="BJ12" s="13"/>
      <c r="BK12" s="13"/>
      <c r="BL12" s="13"/>
      <c r="BM12" s="13"/>
    </row>
    <row r="13" spans="1:65" x14ac:dyDescent="0.15">
      <c r="B13" s="47" t="s">
        <v>383</v>
      </c>
      <c r="C13" s="2" t="s">
        <v>12</v>
      </c>
      <c r="D13" s="10">
        <v>-5.2933016250495374E-2</v>
      </c>
      <c r="G13" s="86"/>
      <c r="H13" s="95"/>
      <c r="I13" s="13">
        <v>29</v>
      </c>
      <c r="J13" s="13">
        <v>1</v>
      </c>
      <c r="K13" s="12">
        <v>96.666666666666671</v>
      </c>
      <c r="L13" s="90"/>
      <c r="O13" s="47" t="s">
        <v>383</v>
      </c>
      <c r="P13" s="2" t="s">
        <v>12</v>
      </c>
      <c r="Q13" s="14">
        <v>0.10459155550655966</v>
      </c>
      <c r="T13" s="21" t="s">
        <v>663</v>
      </c>
      <c r="U13" s="35">
        <v>30</v>
      </c>
      <c r="V13" s="35">
        <v>28</v>
      </c>
      <c r="W13" s="35">
        <v>25</v>
      </c>
      <c r="X13" s="35">
        <v>22</v>
      </c>
      <c r="Y13" s="35">
        <v>18</v>
      </c>
      <c r="Z13" s="35">
        <v>12</v>
      </c>
      <c r="AA13" s="35">
        <v>10</v>
      </c>
      <c r="AB13" s="35">
        <v>8</v>
      </c>
      <c r="AC13" s="35">
        <v>7</v>
      </c>
      <c r="AD13" s="35">
        <v>7</v>
      </c>
      <c r="AE13" s="35">
        <v>5</v>
      </c>
      <c r="AF13" s="35">
        <v>3</v>
      </c>
      <c r="AG13" s="35">
        <v>3</v>
      </c>
      <c r="AH13" s="35">
        <v>2</v>
      </c>
      <c r="AI13" s="35">
        <v>1</v>
      </c>
      <c r="AJ13" s="35">
        <v>0</v>
      </c>
      <c r="AK13" s="35"/>
      <c r="AL13" s="22"/>
      <c r="AM13" s="13"/>
      <c r="AP13" s="13" t="s">
        <v>361</v>
      </c>
      <c r="AQ13" s="35">
        <v>30</v>
      </c>
      <c r="AR13" s="13">
        <v>29</v>
      </c>
      <c r="AS13" s="13">
        <v>26</v>
      </c>
      <c r="AT13" s="13">
        <v>23</v>
      </c>
      <c r="AU13" s="13">
        <v>21</v>
      </c>
      <c r="AV13" s="13">
        <v>19</v>
      </c>
      <c r="AW13" s="13">
        <v>16</v>
      </c>
      <c r="AX13" s="13">
        <v>14</v>
      </c>
      <c r="AY13" s="13">
        <v>12</v>
      </c>
      <c r="AZ13" s="13">
        <v>10</v>
      </c>
      <c r="BA13" s="13">
        <v>8</v>
      </c>
      <c r="BB13" s="13">
        <v>8</v>
      </c>
      <c r="BC13" s="13">
        <v>4</v>
      </c>
      <c r="BD13" s="13">
        <v>3</v>
      </c>
      <c r="BE13" s="13">
        <v>3</v>
      </c>
      <c r="BF13" s="13">
        <v>3</v>
      </c>
      <c r="BG13" s="13">
        <v>1</v>
      </c>
      <c r="BH13" s="13">
        <v>0</v>
      </c>
      <c r="BI13" s="13"/>
      <c r="BJ13" s="13"/>
      <c r="BK13" s="13"/>
      <c r="BL13" s="13"/>
      <c r="BM13" s="13"/>
    </row>
    <row r="14" spans="1:65" x14ac:dyDescent="0.15">
      <c r="B14" s="47" t="s">
        <v>384</v>
      </c>
      <c r="C14" s="2" t="s">
        <v>13</v>
      </c>
      <c r="D14" s="10">
        <v>3.2258239520768145E-2</v>
      </c>
      <c r="G14" s="86"/>
      <c r="H14" s="95">
        <v>2</v>
      </c>
      <c r="I14" s="13">
        <v>26</v>
      </c>
      <c r="J14" s="13">
        <v>4</v>
      </c>
      <c r="K14" s="12">
        <v>86.666666666666671</v>
      </c>
      <c r="L14" s="88">
        <v>90</v>
      </c>
      <c r="O14" s="47" t="s">
        <v>384</v>
      </c>
      <c r="P14" s="2" t="s">
        <v>13</v>
      </c>
      <c r="Q14" s="14">
        <v>3.5224494885261165E-2</v>
      </c>
      <c r="T14" s="21" t="s">
        <v>663</v>
      </c>
      <c r="U14" s="35">
        <v>30</v>
      </c>
      <c r="V14" s="35">
        <v>29</v>
      </c>
      <c r="W14" s="35">
        <v>23</v>
      </c>
      <c r="X14" s="35">
        <v>20</v>
      </c>
      <c r="Y14" s="35">
        <v>19</v>
      </c>
      <c r="Z14" s="35">
        <v>15</v>
      </c>
      <c r="AA14" s="35">
        <v>10</v>
      </c>
      <c r="AB14" s="35">
        <v>9</v>
      </c>
      <c r="AC14" s="35">
        <v>8</v>
      </c>
      <c r="AD14" s="35">
        <v>8</v>
      </c>
      <c r="AE14" s="35">
        <v>5</v>
      </c>
      <c r="AF14" s="35">
        <v>3</v>
      </c>
      <c r="AG14" s="35">
        <v>3</v>
      </c>
      <c r="AH14" s="35">
        <v>2</v>
      </c>
      <c r="AI14" s="35">
        <v>1</v>
      </c>
      <c r="AJ14" s="35">
        <v>1</v>
      </c>
      <c r="AK14" s="35">
        <v>0</v>
      </c>
      <c r="AL14" s="22"/>
      <c r="AM14" s="13"/>
      <c r="AP14" s="13" t="s">
        <v>361</v>
      </c>
      <c r="AQ14" s="35">
        <v>30</v>
      </c>
      <c r="AR14" s="13">
        <v>27</v>
      </c>
      <c r="AS14" s="13">
        <v>24</v>
      </c>
      <c r="AT14" s="13">
        <v>20</v>
      </c>
      <c r="AU14" s="13">
        <v>18</v>
      </c>
      <c r="AV14" s="13">
        <v>15</v>
      </c>
      <c r="AW14" s="13">
        <v>13</v>
      </c>
      <c r="AX14" s="13">
        <v>11</v>
      </c>
      <c r="AY14" s="13">
        <v>10</v>
      </c>
      <c r="AZ14" s="13">
        <v>7</v>
      </c>
      <c r="BA14" s="13">
        <v>7</v>
      </c>
      <c r="BB14" s="13">
        <v>6</v>
      </c>
      <c r="BC14" s="13">
        <v>5</v>
      </c>
      <c r="BD14" s="13">
        <v>4</v>
      </c>
      <c r="BE14" s="13">
        <v>4</v>
      </c>
      <c r="BF14" s="13">
        <v>2</v>
      </c>
      <c r="BG14" s="13">
        <v>2</v>
      </c>
      <c r="BH14" s="13">
        <v>2</v>
      </c>
      <c r="BI14" s="13">
        <v>0</v>
      </c>
      <c r="BJ14" s="13"/>
      <c r="BK14" s="13"/>
      <c r="BL14" s="13"/>
      <c r="BM14" s="13"/>
    </row>
    <row r="15" spans="1:65" x14ac:dyDescent="0.15">
      <c r="B15" s="47" t="s">
        <v>385</v>
      </c>
      <c r="C15" s="2" t="s">
        <v>14</v>
      </c>
      <c r="D15" s="10">
        <v>-7.5867635189668745E-3</v>
      </c>
      <c r="G15" s="86"/>
      <c r="H15" s="95"/>
      <c r="I15" s="13">
        <v>27</v>
      </c>
      <c r="J15" s="13">
        <v>3</v>
      </c>
      <c r="K15" s="12">
        <v>90</v>
      </c>
      <c r="L15" s="89"/>
      <c r="O15" s="47" t="s">
        <v>385</v>
      </c>
      <c r="P15" s="2" t="s">
        <v>14</v>
      </c>
      <c r="Q15" s="14">
        <v>4.6396651770826421E-2</v>
      </c>
      <c r="T15" s="21" t="s">
        <v>663</v>
      </c>
      <c r="U15" s="35">
        <v>30</v>
      </c>
      <c r="V15" s="22">
        <v>30</v>
      </c>
      <c r="W15" s="22">
        <v>29</v>
      </c>
      <c r="X15" s="22">
        <v>26</v>
      </c>
      <c r="Y15" s="22">
        <v>18</v>
      </c>
      <c r="Z15" s="22">
        <v>16</v>
      </c>
      <c r="AA15" s="22">
        <v>14</v>
      </c>
      <c r="AB15" s="22">
        <v>12</v>
      </c>
      <c r="AC15" s="22">
        <v>9</v>
      </c>
      <c r="AD15" s="22">
        <v>7</v>
      </c>
      <c r="AE15" s="22">
        <v>4</v>
      </c>
      <c r="AF15" s="22">
        <v>4</v>
      </c>
      <c r="AG15" s="22">
        <v>2</v>
      </c>
      <c r="AH15" s="22">
        <v>1</v>
      </c>
      <c r="AI15" s="22">
        <v>1</v>
      </c>
      <c r="AJ15" s="22">
        <v>0</v>
      </c>
      <c r="AK15" s="13"/>
      <c r="AL15" s="22"/>
      <c r="AM15" s="13"/>
      <c r="AP15" s="13" t="s">
        <v>361</v>
      </c>
      <c r="AQ15" s="35">
        <v>30</v>
      </c>
      <c r="AR15" s="13">
        <v>28</v>
      </c>
      <c r="AS15" s="13">
        <v>25</v>
      </c>
      <c r="AT15" s="13">
        <v>21</v>
      </c>
      <c r="AU15" s="13">
        <v>18</v>
      </c>
      <c r="AV15" s="13">
        <v>16</v>
      </c>
      <c r="AW15" s="13">
        <v>15</v>
      </c>
      <c r="AX15" s="13">
        <v>13</v>
      </c>
      <c r="AY15" s="13">
        <v>12</v>
      </c>
      <c r="AZ15" s="13">
        <v>10</v>
      </c>
      <c r="BA15" s="13">
        <v>7</v>
      </c>
      <c r="BB15" s="13">
        <v>7</v>
      </c>
      <c r="BC15" s="13">
        <v>5</v>
      </c>
      <c r="BD15" s="13">
        <v>5</v>
      </c>
      <c r="BE15" s="13">
        <v>5</v>
      </c>
      <c r="BF15" s="13">
        <v>3</v>
      </c>
      <c r="BG15" s="13">
        <v>2</v>
      </c>
      <c r="BH15" s="13">
        <v>1</v>
      </c>
      <c r="BI15" s="13">
        <v>0</v>
      </c>
      <c r="BJ15" s="13"/>
      <c r="BK15" s="13"/>
      <c r="BL15" s="13"/>
      <c r="BM15" s="13"/>
    </row>
    <row r="16" spans="1:65" x14ac:dyDescent="0.15">
      <c r="B16" s="47" t="s">
        <v>386</v>
      </c>
      <c r="C16" s="2" t="s">
        <v>15</v>
      </c>
      <c r="D16" s="10">
        <v>-4.8589341692789979E-2</v>
      </c>
      <c r="G16" s="86"/>
      <c r="H16" s="95"/>
      <c r="I16" s="13">
        <v>28</v>
      </c>
      <c r="J16" s="13">
        <v>2</v>
      </c>
      <c r="K16" s="12">
        <v>93.333333333333329</v>
      </c>
      <c r="L16" s="90"/>
      <c r="O16" s="47" t="s">
        <v>386</v>
      </c>
      <c r="P16" s="2" t="s">
        <v>15</v>
      </c>
      <c r="Q16" s="14">
        <v>3.5204081632653247E-2</v>
      </c>
      <c r="T16" s="23"/>
      <c r="U16" s="24">
        <f t="shared" ref="U16:AK16" si="6">SUM(U10:U15)</f>
        <v>180</v>
      </c>
      <c r="V16" s="24">
        <f t="shared" si="6"/>
        <v>177</v>
      </c>
      <c r="W16" s="24">
        <f t="shared" si="6"/>
        <v>162</v>
      </c>
      <c r="X16" s="24">
        <f t="shared" si="6"/>
        <v>147</v>
      </c>
      <c r="Y16" s="24">
        <f t="shared" si="6"/>
        <v>121</v>
      </c>
      <c r="Z16" s="24">
        <f t="shared" si="6"/>
        <v>97</v>
      </c>
      <c r="AA16" s="24">
        <f t="shared" si="6"/>
        <v>75</v>
      </c>
      <c r="AB16" s="24">
        <f t="shared" si="6"/>
        <v>60</v>
      </c>
      <c r="AC16" s="24">
        <f t="shared" si="6"/>
        <v>46</v>
      </c>
      <c r="AD16" s="24">
        <f t="shared" si="6"/>
        <v>38</v>
      </c>
      <c r="AE16" s="24">
        <f t="shared" si="6"/>
        <v>27</v>
      </c>
      <c r="AF16" s="24">
        <f t="shared" si="6"/>
        <v>20</v>
      </c>
      <c r="AG16" s="24">
        <f t="shared" si="6"/>
        <v>14</v>
      </c>
      <c r="AH16" s="24">
        <f t="shared" si="6"/>
        <v>9</v>
      </c>
      <c r="AI16" s="24">
        <f t="shared" si="6"/>
        <v>6</v>
      </c>
      <c r="AJ16" s="24">
        <f t="shared" si="6"/>
        <v>2</v>
      </c>
      <c r="AK16" s="24">
        <f t="shared" si="6"/>
        <v>0</v>
      </c>
      <c r="AL16" s="24"/>
      <c r="AM16" s="24"/>
      <c r="AP16" s="23"/>
      <c r="AQ16" s="24">
        <f>SUM(AQ10:AQ15)</f>
        <v>180</v>
      </c>
      <c r="AR16" s="24">
        <f t="shared" ref="AR16:BJ16" si="7">SUM(AR10:AR15)</f>
        <v>174</v>
      </c>
      <c r="AS16" s="24">
        <f t="shared" si="7"/>
        <v>156</v>
      </c>
      <c r="AT16" s="24">
        <f t="shared" si="7"/>
        <v>142</v>
      </c>
      <c r="AU16" s="24">
        <f t="shared" si="7"/>
        <v>123</v>
      </c>
      <c r="AV16" s="24">
        <f t="shared" si="7"/>
        <v>105</v>
      </c>
      <c r="AW16" s="24">
        <f t="shared" si="7"/>
        <v>85</v>
      </c>
      <c r="AX16" s="24">
        <f t="shared" si="7"/>
        <v>76</v>
      </c>
      <c r="AY16" s="24">
        <f t="shared" si="7"/>
        <v>62</v>
      </c>
      <c r="AZ16" s="24">
        <f t="shared" si="7"/>
        <v>49</v>
      </c>
      <c r="BA16" s="24">
        <f t="shared" si="7"/>
        <v>41</v>
      </c>
      <c r="BB16" s="24">
        <f t="shared" si="7"/>
        <v>36</v>
      </c>
      <c r="BC16" s="24">
        <f t="shared" si="7"/>
        <v>26</v>
      </c>
      <c r="BD16" s="24">
        <f t="shared" si="7"/>
        <v>23</v>
      </c>
      <c r="BE16" s="24">
        <f t="shared" si="7"/>
        <v>20</v>
      </c>
      <c r="BF16" s="24">
        <f t="shared" si="7"/>
        <v>13</v>
      </c>
      <c r="BG16" s="24">
        <f t="shared" si="7"/>
        <v>8</v>
      </c>
      <c r="BH16" s="24">
        <f t="shared" si="7"/>
        <v>4</v>
      </c>
      <c r="BI16" s="24">
        <f t="shared" si="7"/>
        <v>1</v>
      </c>
      <c r="BJ16" s="24">
        <f t="shared" si="7"/>
        <v>0</v>
      </c>
      <c r="BK16" s="23"/>
      <c r="BL16" s="23"/>
      <c r="BM16" s="23"/>
    </row>
    <row r="17" spans="2:65" x14ac:dyDescent="0.15">
      <c r="B17" s="47" t="s">
        <v>387</v>
      </c>
      <c r="C17" s="2" t="s">
        <v>16</v>
      </c>
      <c r="D17" s="10">
        <v>4.9693544932981296E-2</v>
      </c>
      <c r="G17" s="86"/>
      <c r="H17" s="95">
        <v>3</v>
      </c>
      <c r="I17" s="13">
        <v>29</v>
      </c>
      <c r="J17" s="13">
        <v>1</v>
      </c>
      <c r="K17" s="12">
        <v>96.666666666666671</v>
      </c>
      <c r="L17" s="88">
        <v>92.222222222222229</v>
      </c>
      <c r="O17" s="47" t="s">
        <v>387</v>
      </c>
      <c r="P17" s="2" t="s">
        <v>16</v>
      </c>
      <c r="Q17" s="14">
        <v>-8.6974845595535144E-2</v>
      </c>
      <c r="T17" s="23"/>
      <c r="U17" s="24">
        <f>180-U16</f>
        <v>0</v>
      </c>
      <c r="V17" s="24">
        <f t="shared" ref="V17:AK17" si="8">180-V16</f>
        <v>3</v>
      </c>
      <c r="W17" s="24">
        <f t="shared" si="8"/>
        <v>18</v>
      </c>
      <c r="X17" s="24">
        <f t="shared" si="8"/>
        <v>33</v>
      </c>
      <c r="Y17" s="24">
        <f t="shared" si="8"/>
        <v>59</v>
      </c>
      <c r="Z17" s="24">
        <f t="shared" si="8"/>
        <v>83</v>
      </c>
      <c r="AA17" s="24">
        <f t="shared" si="8"/>
        <v>105</v>
      </c>
      <c r="AB17" s="24">
        <f t="shared" si="8"/>
        <v>120</v>
      </c>
      <c r="AC17" s="24">
        <f t="shared" si="8"/>
        <v>134</v>
      </c>
      <c r="AD17" s="24">
        <f t="shared" si="8"/>
        <v>142</v>
      </c>
      <c r="AE17" s="24">
        <f t="shared" si="8"/>
        <v>153</v>
      </c>
      <c r="AF17" s="24">
        <f t="shared" si="8"/>
        <v>160</v>
      </c>
      <c r="AG17" s="24">
        <f t="shared" si="8"/>
        <v>166</v>
      </c>
      <c r="AH17" s="24">
        <f t="shared" si="8"/>
        <v>171</v>
      </c>
      <c r="AI17" s="24">
        <f t="shared" si="8"/>
        <v>174</v>
      </c>
      <c r="AJ17" s="24">
        <f t="shared" si="8"/>
        <v>178</v>
      </c>
      <c r="AK17" s="24">
        <f t="shared" si="8"/>
        <v>180</v>
      </c>
      <c r="AL17" s="24"/>
      <c r="AM17" s="24"/>
      <c r="AP17" s="23"/>
      <c r="AQ17" s="24">
        <f>180-AQ16</f>
        <v>0</v>
      </c>
      <c r="AR17" s="24">
        <f t="shared" ref="AR17:BJ17" si="9">180-AR16</f>
        <v>6</v>
      </c>
      <c r="AS17" s="24">
        <f t="shared" si="9"/>
        <v>24</v>
      </c>
      <c r="AT17" s="24">
        <f t="shared" si="9"/>
        <v>38</v>
      </c>
      <c r="AU17" s="24">
        <f t="shared" si="9"/>
        <v>57</v>
      </c>
      <c r="AV17" s="24">
        <f t="shared" si="9"/>
        <v>75</v>
      </c>
      <c r="AW17" s="24">
        <f t="shared" si="9"/>
        <v>95</v>
      </c>
      <c r="AX17" s="24">
        <f t="shared" si="9"/>
        <v>104</v>
      </c>
      <c r="AY17" s="24">
        <f t="shared" si="9"/>
        <v>118</v>
      </c>
      <c r="AZ17" s="24">
        <f t="shared" si="9"/>
        <v>131</v>
      </c>
      <c r="BA17" s="24">
        <f t="shared" si="9"/>
        <v>139</v>
      </c>
      <c r="BB17" s="24">
        <f t="shared" si="9"/>
        <v>144</v>
      </c>
      <c r="BC17" s="24">
        <f t="shared" si="9"/>
        <v>154</v>
      </c>
      <c r="BD17" s="24">
        <f t="shared" si="9"/>
        <v>157</v>
      </c>
      <c r="BE17" s="24">
        <f t="shared" si="9"/>
        <v>160</v>
      </c>
      <c r="BF17" s="24">
        <f t="shared" si="9"/>
        <v>167</v>
      </c>
      <c r="BG17" s="24">
        <f t="shared" si="9"/>
        <v>172</v>
      </c>
      <c r="BH17" s="24">
        <f t="shared" si="9"/>
        <v>176</v>
      </c>
      <c r="BI17" s="24">
        <f t="shared" si="9"/>
        <v>179</v>
      </c>
      <c r="BJ17" s="24">
        <f t="shared" si="9"/>
        <v>180</v>
      </c>
      <c r="BK17" s="23"/>
      <c r="BL17" s="23"/>
      <c r="BM17" s="23"/>
    </row>
    <row r="18" spans="2:65" x14ac:dyDescent="0.15">
      <c r="B18" s="47" t="s">
        <v>388</v>
      </c>
      <c r="C18" s="2" t="s">
        <v>17</v>
      </c>
      <c r="D18" s="10">
        <v>-1.8995929443690815E-2</v>
      </c>
      <c r="G18" s="86"/>
      <c r="H18" s="95"/>
      <c r="I18" s="13">
        <v>28</v>
      </c>
      <c r="J18" s="13">
        <v>2</v>
      </c>
      <c r="K18" s="12">
        <v>93.333333333333329</v>
      </c>
      <c r="L18" s="89"/>
      <c r="O18" s="47" t="s">
        <v>388</v>
      </c>
      <c r="P18" s="2" t="s">
        <v>17</v>
      </c>
      <c r="Q18" s="14">
        <v>8.3124943266549928E-2</v>
      </c>
      <c r="T18" s="23" t="s">
        <v>662</v>
      </c>
      <c r="U18" s="24"/>
      <c r="V18" s="24">
        <f>V17-U17</f>
        <v>3</v>
      </c>
      <c r="W18" s="24">
        <f t="shared" ref="W18:AK18" si="10">W17-V17</f>
        <v>15</v>
      </c>
      <c r="X18" s="24">
        <f t="shared" si="10"/>
        <v>15</v>
      </c>
      <c r="Y18" s="24">
        <f t="shared" si="10"/>
        <v>26</v>
      </c>
      <c r="Z18" s="24">
        <f t="shared" si="10"/>
        <v>24</v>
      </c>
      <c r="AA18" s="24">
        <f t="shared" si="10"/>
        <v>22</v>
      </c>
      <c r="AB18" s="24">
        <f t="shared" si="10"/>
        <v>15</v>
      </c>
      <c r="AC18" s="24">
        <f t="shared" si="10"/>
        <v>14</v>
      </c>
      <c r="AD18" s="24">
        <f t="shared" si="10"/>
        <v>8</v>
      </c>
      <c r="AE18" s="24">
        <f t="shared" si="10"/>
        <v>11</v>
      </c>
      <c r="AF18" s="24">
        <f t="shared" si="10"/>
        <v>7</v>
      </c>
      <c r="AG18" s="24">
        <f t="shared" si="10"/>
        <v>6</v>
      </c>
      <c r="AH18" s="24">
        <f t="shared" si="10"/>
        <v>5</v>
      </c>
      <c r="AI18" s="24">
        <f t="shared" si="10"/>
        <v>3</v>
      </c>
      <c r="AJ18" s="24">
        <f t="shared" si="10"/>
        <v>4</v>
      </c>
      <c r="AK18" s="24">
        <f t="shared" si="10"/>
        <v>2</v>
      </c>
      <c r="AL18" s="24"/>
      <c r="AM18" s="24"/>
      <c r="AP18" s="23" t="s">
        <v>662</v>
      </c>
      <c r="AQ18" s="24"/>
      <c r="AR18" s="24">
        <f>AR17-AQ17</f>
        <v>6</v>
      </c>
      <c r="AS18" s="24">
        <f t="shared" ref="AS18:BJ18" si="11">AS17-AR17</f>
        <v>18</v>
      </c>
      <c r="AT18" s="24">
        <f t="shared" si="11"/>
        <v>14</v>
      </c>
      <c r="AU18" s="24">
        <f t="shared" si="11"/>
        <v>19</v>
      </c>
      <c r="AV18" s="24">
        <f t="shared" si="11"/>
        <v>18</v>
      </c>
      <c r="AW18" s="24">
        <f t="shared" si="11"/>
        <v>20</v>
      </c>
      <c r="AX18" s="24">
        <f t="shared" si="11"/>
        <v>9</v>
      </c>
      <c r="AY18" s="24">
        <f t="shared" si="11"/>
        <v>14</v>
      </c>
      <c r="AZ18" s="24">
        <f t="shared" si="11"/>
        <v>13</v>
      </c>
      <c r="BA18" s="24">
        <f t="shared" si="11"/>
        <v>8</v>
      </c>
      <c r="BB18" s="24">
        <f t="shared" si="11"/>
        <v>5</v>
      </c>
      <c r="BC18" s="24">
        <f t="shared" si="11"/>
        <v>10</v>
      </c>
      <c r="BD18" s="24">
        <f t="shared" si="11"/>
        <v>3</v>
      </c>
      <c r="BE18" s="24">
        <f t="shared" si="11"/>
        <v>3</v>
      </c>
      <c r="BF18" s="24">
        <f t="shared" si="11"/>
        <v>7</v>
      </c>
      <c r="BG18" s="24">
        <f t="shared" si="11"/>
        <v>5</v>
      </c>
      <c r="BH18" s="24">
        <f t="shared" si="11"/>
        <v>4</v>
      </c>
      <c r="BI18" s="24">
        <f t="shared" si="11"/>
        <v>3</v>
      </c>
      <c r="BJ18" s="24">
        <f t="shared" si="11"/>
        <v>1</v>
      </c>
      <c r="BK18" s="23"/>
      <c r="BL18" s="23"/>
      <c r="BM18" s="23"/>
    </row>
    <row r="19" spans="2:65" x14ac:dyDescent="0.15">
      <c r="B19" s="47" t="s">
        <v>389</v>
      </c>
      <c r="C19" s="2" t="s">
        <v>18</v>
      </c>
      <c r="D19" s="10">
        <v>-8.743842364532016E-2</v>
      </c>
      <c r="G19" s="87"/>
      <c r="H19" s="95"/>
      <c r="I19" s="13">
        <v>26</v>
      </c>
      <c r="J19" s="13">
        <v>4</v>
      </c>
      <c r="K19" s="12">
        <v>86.666666666666671</v>
      </c>
      <c r="L19" s="90"/>
      <c r="O19" s="47" t="s">
        <v>389</v>
      </c>
      <c r="P19" s="2" t="s">
        <v>18</v>
      </c>
      <c r="Q19" s="14">
        <v>-0.11602516654330103</v>
      </c>
      <c r="T19" s="21" t="s">
        <v>664</v>
      </c>
      <c r="U19" s="13">
        <v>30</v>
      </c>
      <c r="V19" s="13">
        <v>29</v>
      </c>
      <c r="W19" s="13">
        <v>27</v>
      </c>
      <c r="X19" s="13">
        <v>26</v>
      </c>
      <c r="Y19" s="13">
        <v>22</v>
      </c>
      <c r="Z19" s="13">
        <v>21</v>
      </c>
      <c r="AA19" s="13">
        <v>19</v>
      </c>
      <c r="AB19" s="13">
        <v>15</v>
      </c>
      <c r="AC19" s="13">
        <v>12</v>
      </c>
      <c r="AD19" s="13">
        <v>11</v>
      </c>
      <c r="AE19" s="13">
        <v>10</v>
      </c>
      <c r="AF19" s="13">
        <v>8</v>
      </c>
      <c r="AG19" s="13">
        <v>6</v>
      </c>
      <c r="AH19" s="13">
        <v>4</v>
      </c>
      <c r="AI19" s="13">
        <v>3</v>
      </c>
      <c r="AJ19" s="13">
        <v>1</v>
      </c>
      <c r="AK19" s="13">
        <v>1</v>
      </c>
      <c r="AL19" s="13">
        <v>0</v>
      </c>
      <c r="AM19" s="13"/>
    </row>
    <row r="20" spans="2:65" x14ac:dyDescent="0.15">
      <c r="B20" s="47" t="s">
        <v>390</v>
      </c>
      <c r="C20" s="2" t="s">
        <v>19</v>
      </c>
      <c r="D20" s="10">
        <v>8.8078566080940918E-5</v>
      </c>
      <c r="O20" s="47" t="s">
        <v>390</v>
      </c>
      <c r="P20" s="2" t="s">
        <v>19</v>
      </c>
      <c r="Q20" s="14">
        <v>6.616073439963982E-2</v>
      </c>
      <c r="T20" s="21" t="s">
        <v>664</v>
      </c>
      <c r="U20" s="13">
        <v>30</v>
      </c>
      <c r="V20" s="13">
        <v>29</v>
      </c>
      <c r="W20" s="13">
        <v>29</v>
      </c>
      <c r="X20" s="13">
        <v>28</v>
      </c>
      <c r="Y20" s="13">
        <v>25</v>
      </c>
      <c r="Z20" s="13">
        <v>22</v>
      </c>
      <c r="AA20" s="13">
        <v>18</v>
      </c>
      <c r="AB20" s="13">
        <v>15</v>
      </c>
      <c r="AC20" s="13">
        <v>11</v>
      </c>
      <c r="AD20" s="13">
        <v>9</v>
      </c>
      <c r="AE20" s="13">
        <v>7</v>
      </c>
      <c r="AF20" s="13">
        <v>7</v>
      </c>
      <c r="AG20" s="13">
        <v>5</v>
      </c>
      <c r="AH20" s="13">
        <v>4</v>
      </c>
      <c r="AI20" s="13">
        <v>2</v>
      </c>
      <c r="AJ20" s="13">
        <v>2</v>
      </c>
      <c r="AK20" s="13">
        <v>1</v>
      </c>
      <c r="AL20" s="13">
        <v>1</v>
      </c>
      <c r="AM20" s="13">
        <v>0</v>
      </c>
    </row>
    <row r="21" spans="2:65" x14ac:dyDescent="0.15">
      <c r="B21" s="47" t="s">
        <v>391</v>
      </c>
      <c r="C21" s="2" t="s">
        <v>20</v>
      </c>
      <c r="D21" s="10">
        <v>-7.2276593798591429E-2</v>
      </c>
      <c r="G21" s="85" t="s">
        <v>361</v>
      </c>
      <c r="H21" s="95">
        <v>1</v>
      </c>
      <c r="I21" s="13">
        <v>3</v>
      </c>
      <c r="J21" s="13">
        <v>27</v>
      </c>
      <c r="K21" s="12">
        <v>10</v>
      </c>
      <c r="L21" s="88">
        <v>7.7777777777777786</v>
      </c>
      <c r="O21" s="47" t="s">
        <v>391</v>
      </c>
      <c r="P21" s="2" t="s">
        <v>20</v>
      </c>
      <c r="Q21" s="14">
        <v>8.1688898688127273E-2</v>
      </c>
      <c r="T21" s="21" t="s">
        <v>664</v>
      </c>
      <c r="U21" s="13">
        <v>30</v>
      </c>
      <c r="V21" s="13">
        <v>30</v>
      </c>
      <c r="W21" s="13">
        <v>28</v>
      </c>
      <c r="X21" s="13">
        <v>24</v>
      </c>
      <c r="Y21" s="13">
        <v>22</v>
      </c>
      <c r="Z21" s="13">
        <v>19</v>
      </c>
      <c r="AA21" s="13">
        <v>16</v>
      </c>
      <c r="AB21" s="13">
        <v>14</v>
      </c>
      <c r="AC21" s="13">
        <v>13</v>
      </c>
      <c r="AD21" s="13">
        <v>11</v>
      </c>
      <c r="AE21" s="13">
        <v>9</v>
      </c>
      <c r="AF21" s="13">
        <v>7</v>
      </c>
      <c r="AG21" s="13">
        <v>6</v>
      </c>
      <c r="AH21" s="13">
        <v>6</v>
      </c>
      <c r="AI21" s="13">
        <v>3</v>
      </c>
      <c r="AJ21" s="13">
        <v>3</v>
      </c>
      <c r="AK21" s="13">
        <v>1</v>
      </c>
      <c r="AL21" s="13">
        <v>0</v>
      </c>
      <c r="AM21" s="13"/>
      <c r="AQ21" s="67" t="s">
        <v>999</v>
      </c>
    </row>
    <row r="22" spans="2:65" x14ac:dyDescent="0.15">
      <c r="B22" s="47" t="s">
        <v>392</v>
      </c>
      <c r="C22" s="2" t="s">
        <v>21</v>
      </c>
      <c r="D22" s="10">
        <v>-0.34576994991042242</v>
      </c>
      <c r="G22" s="86"/>
      <c r="H22" s="95"/>
      <c r="I22" s="13">
        <v>4</v>
      </c>
      <c r="J22" s="13">
        <v>26</v>
      </c>
      <c r="K22" s="12">
        <v>13.333333333333334</v>
      </c>
      <c r="L22" s="89"/>
      <c r="O22" s="47" t="s">
        <v>392</v>
      </c>
      <c r="P22" s="2" t="s">
        <v>21</v>
      </c>
      <c r="Q22" s="14">
        <v>-0.17627858627858625</v>
      </c>
      <c r="T22" s="21" t="s">
        <v>664</v>
      </c>
      <c r="U22" s="35">
        <v>30</v>
      </c>
      <c r="V22" s="35">
        <v>29</v>
      </c>
      <c r="W22" s="35">
        <v>26</v>
      </c>
      <c r="X22" s="35">
        <v>20</v>
      </c>
      <c r="Y22" s="35">
        <v>18</v>
      </c>
      <c r="Z22" s="35">
        <v>15</v>
      </c>
      <c r="AA22" s="35">
        <v>13</v>
      </c>
      <c r="AB22" s="35">
        <v>11</v>
      </c>
      <c r="AC22" s="35">
        <v>10</v>
      </c>
      <c r="AD22" s="35">
        <v>9</v>
      </c>
      <c r="AE22" s="35">
        <v>9</v>
      </c>
      <c r="AF22" s="35">
        <v>8</v>
      </c>
      <c r="AG22" s="35">
        <v>7</v>
      </c>
      <c r="AH22" s="35">
        <v>5</v>
      </c>
      <c r="AI22" s="35">
        <v>3</v>
      </c>
      <c r="AJ22" s="13">
        <v>1</v>
      </c>
      <c r="AK22" s="35">
        <v>1</v>
      </c>
      <c r="AL22" s="35">
        <v>0</v>
      </c>
      <c r="AM22" s="13"/>
      <c r="AP22" s="51" t="s">
        <v>1001</v>
      </c>
      <c r="AQ22" s="67" t="s">
        <v>997</v>
      </c>
    </row>
    <row r="23" spans="2:65" x14ac:dyDescent="0.15">
      <c r="B23" s="47" t="s">
        <v>393</v>
      </c>
      <c r="C23" s="2" t="s">
        <v>22</v>
      </c>
      <c r="D23" s="10">
        <v>-0.24291326791573611</v>
      </c>
      <c r="G23" s="86"/>
      <c r="H23" s="95"/>
      <c r="I23" s="13">
        <v>0</v>
      </c>
      <c r="J23" s="13">
        <v>30</v>
      </c>
      <c r="K23" s="12">
        <v>0</v>
      </c>
      <c r="L23" s="90"/>
      <c r="O23" s="47" t="s">
        <v>393</v>
      </c>
      <c r="P23" s="2" t="s">
        <v>22</v>
      </c>
      <c r="Q23" s="14">
        <v>-0.3712466153423889</v>
      </c>
      <c r="T23" s="21" t="s">
        <v>664</v>
      </c>
      <c r="U23" s="35">
        <v>30</v>
      </c>
      <c r="V23" s="22">
        <v>30</v>
      </c>
      <c r="W23" s="22">
        <v>27</v>
      </c>
      <c r="X23" s="22">
        <v>23</v>
      </c>
      <c r="Y23" s="22">
        <v>20</v>
      </c>
      <c r="Z23" s="22">
        <v>17</v>
      </c>
      <c r="AA23" s="22">
        <v>15</v>
      </c>
      <c r="AB23" s="22">
        <v>12</v>
      </c>
      <c r="AC23" s="22">
        <v>11</v>
      </c>
      <c r="AD23" s="22">
        <v>8</v>
      </c>
      <c r="AE23" s="22">
        <v>7</v>
      </c>
      <c r="AF23" s="22">
        <v>5</v>
      </c>
      <c r="AG23" s="22">
        <v>5</v>
      </c>
      <c r="AH23" s="22">
        <v>3</v>
      </c>
      <c r="AI23" s="22">
        <v>2</v>
      </c>
      <c r="AJ23" s="22">
        <v>1</v>
      </c>
      <c r="AK23" s="22">
        <v>0</v>
      </c>
      <c r="AL23" s="13"/>
      <c r="AM23" s="13"/>
    </row>
    <row r="24" spans="2:65" x14ac:dyDescent="0.15">
      <c r="B24" s="47" t="s">
        <v>394</v>
      </c>
      <c r="C24" s="2" t="s">
        <v>23</v>
      </c>
      <c r="D24" s="10">
        <v>-0.10600255427841621</v>
      </c>
      <c r="G24" s="86"/>
      <c r="H24" s="95">
        <v>2</v>
      </c>
      <c r="I24" s="13">
        <v>3</v>
      </c>
      <c r="J24" s="13">
        <v>27</v>
      </c>
      <c r="K24" s="12">
        <v>10</v>
      </c>
      <c r="L24" s="88">
        <v>12.222222222222221</v>
      </c>
      <c r="O24" s="47" t="s">
        <v>394</v>
      </c>
      <c r="P24" s="2" t="s">
        <v>23</v>
      </c>
      <c r="Q24" s="14">
        <v>-5.6487947735976408E-2</v>
      </c>
      <c r="T24" s="21" t="s">
        <v>664</v>
      </c>
      <c r="U24" s="35">
        <v>30</v>
      </c>
      <c r="V24" s="35">
        <v>29</v>
      </c>
      <c r="W24" s="35">
        <v>25</v>
      </c>
      <c r="X24" s="35">
        <v>22</v>
      </c>
      <c r="Y24" s="35">
        <v>19</v>
      </c>
      <c r="Z24" s="35">
        <v>16</v>
      </c>
      <c r="AA24" s="35">
        <v>14</v>
      </c>
      <c r="AB24" s="35">
        <v>12</v>
      </c>
      <c r="AC24" s="35">
        <v>10</v>
      </c>
      <c r="AD24" s="35">
        <v>9</v>
      </c>
      <c r="AE24" s="35">
        <v>5</v>
      </c>
      <c r="AF24" s="35">
        <v>2</v>
      </c>
      <c r="AG24" s="35">
        <v>2</v>
      </c>
      <c r="AH24" s="35">
        <v>1</v>
      </c>
      <c r="AI24" s="35">
        <v>0</v>
      </c>
      <c r="AJ24" s="22"/>
      <c r="AK24" s="13"/>
      <c r="AL24" s="13"/>
      <c r="AM24" s="13"/>
    </row>
    <row r="25" spans="2:65" x14ac:dyDescent="0.15">
      <c r="B25" s="47" t="s">
        <v>395</v>
      </c>
      <c r="C25" s="2" t="s">
        <v>24</v>
      </c>
      <c r="D25" s="10">
        <v>5.5555555555555629E-2</v>
      </c>
      <c r="G25" s="86"/>
      <c r="H25" s="95"/>
      <c r="I25" s="13">
        <v>6</v>
      </c>
      <c r="J25" s="13">
        <v>24</v>
      </c>
      <c r="K25" s="12">
        <v>20</v>
      </c>
      <c r="L25" s="89"/>
      <c r="O25" s="47" t="s">
        <v>395</v>
      </c>
      <c r="P25" s="2" t="s">
        <v>24</v>
      </c>
      <c r="Q25" s="14">
        <v>0.10085323271007006</v>
      </c>
      <c r="T25" s="23"/>
      <c r="U25" s="24">
        <f t="shared" ref="U25:AM25" si="12">SUM(U19:U24)</f>
        <v>180</v>
      </c>
      <c r="V25" s="24">
        <f t="shared" si="12"/>
        <v>176</v>
      </c>
      <c r="W25" s="24">
        <f t="shared" si="12"/>
        <v>162</v>
      </c>
      <c r="X25" s="24">
        <f t="shared" si="12"/>
        <v>143</v>
      </c>
      <c r="Y25" s="24">
        <f t="shared" si="12"/>
        <v>126</v>
      </c>
      <c r="Z25" s="24">
        <f t="shared" si="12"/>
        <v>110</v>
      </c>
      <c r="AA25" s="24">
        <f t="shared" si="12"/>
        <v>95</v>
      </c>
      <c r="AB25" s="24">
        <f t="shared" si="12"/>
        <v>79</v>
      </c>
      <c r="AC25" s="24">
        <f t="shared" si="12"/>
        <v>67</v>
      </c>
      <c r="AD25" s="24">
        <f t="shared" si="12"/>
        <v>57</v>
      </c>
      <c r="AE25" s="24">
        <f t="shared" si="12"/>
        <v>47</v>
      </c>
      <c r="AF25" s="24">
        <f t="shared" si="12"/>
        <v>37</v>
      </c>
      <c r="AG25" s="24">
        <f t="shared" si="12"/>
        <v>31</v>
      </c>
      <c r="AH25" s="24">
        <f t="shared" si="12"/>
        <v>23</v>
      </c>
      <c r="AI25" s="24">
        <f t="shared" si="12"/>
        <v>13</v>
      </c>
      <c r="AJ25" s="24">
        <f t="shared" si="12"/>
        <v>8</v>
      </c>
      <c r="AK25" s="24">
        <f t="shared" si="12"/>
        <v>4</v>
      </c>
      <c r="AL25" s="24">
        <f t="shared" si="12"/>
        <v>1</v>
      </c>
      <c r="AM25" s="24">
        <f t="shared" si="12"/>
        <v>0</v>
      </c>
    </row>
    <row r="26" spans="2:65" x14ac:dyDescent="0.15">
      <c r="B26" s="47" t="s">
        <v>396</v>
      </c>
      <c r="C26" s="2" t="s">
        <v>25</v>
      </c>
      <c r="D26" s="10">
        <v>-0.54259353244788322</v>
      </c>
      <c r="G26" s="86"/>
      <c r="H26" s="95"/>
      <c r="I26" s="13">
        <v>2</v>
      </c>
      <c r="J26" s="13">
        <v>28</v>
      </c>
      <c r="K26" s="12">
        <v>6.666666666666667</v>
      </c>
      <c r="L26" s="90"/>
      <c r="O26" s="47" t="s">
        <v>396</v>
      </c>
      <c r="P26" s="2" t="s">
        <v>25</v>
      </c>
      <c r="Q26" s="14">
        <v>-0.26810715466872426</v>
      </c>
      <c r="T26" s="23"/>
      <c r="U26" s="24">
        <f>180-U25</f>
        <v>0</v>
      </c>
      <c r="V26" s="24">
        <f t="shared" ref="V26:AM26" si="13">180-V25</f>
        <v>4</v>
      </c>
      <c r="W26" s="24">
        <f t="shared" si="13"/>
        <v>18</v>
      </c>
      <c r="X26" s="24">
        <f t="shared" si="13"/>
        <v>37</v>
      </c>
      <c r="Y26" s="24">
        <f t="shared" si="13"/>
        <v>54</v>
      </c>
      <c r="Z26" s="24">
        <f t="shared" si="13"/>
        <v>70</v>
      </c>
      <c r="AA26" s="24">
        <f t="shared" si="13"/>
        <v>85</v>
      </c>
      <c r="AB26" s="24">
        <f t="shared" si="13"/>
        <v>101</v>
      </c>
      <c r="AC26" s="24">
        <f t="shared" si="13"/>
        <v>113</v>
      </c>
      <c r="AD26" s="24">
        <f t="shared" si="13"/>
        <v>123</v>
      </c>
      <c r="AE26" s="24">
        <f t="shared" si="13"/>
        <v>133</v>
      </c>
      <c r="AF26" s="24">
        <f t="shared" si="13"/>
        <v>143</v>
      </c>
      <c r="AG26" s="24">
        <f t="shared" si="13"/>
        <v>149</v>
      </c>
      <c r="AH26" s="24">
        <f t="shared" si="13"/>
        <v>157</v>
      </c>
      <c r="AI26" s="24">
        <f t="shared" si="13"/>
        <v>167</v>
      </c>
      <c r="AJ26" s="24">
        <f t="shared" si="13"/>
        <v>172</v>
      </c>
      <c r="AK26" s="24">
        <f t="shared" si="13"/>
        <v>176</v>
      </c>
      <c r="AL26" s="24">
        <f t="shared" si="13"/>
        <v>179</v>
      </c>
      <c r="AM26" s="24">
        <f t="shared" si="13"/>
        <v>180</v>
      </c>
    </row>
    <row r="27" spans="2:65" x14ac:dyDescent="0.15">
      <c r="B27" s="47" t="s">
        <v>397</v>
      </c>
      <c r="C27" s="2" t="s">
        <v>26</v>
      </c>
      <c r="D27" s="10">
        <v>7.3590669258540402E-3</v>
      </c>
      <c r="G27" s="86"/>
      <c r="H27" s="95">
        <v>3</v>
      </c>
      <c r="I27" s="13">
        <v>2</v>
      </c>
      <c r="J27" s="13">
        <v>28</v>
      </c>
      <c r="K27" s="12">
        <v>6.666666666666667</v>
      </c>
      <c r="L27" s="88">
        <v>8.8888888888888893</v>
      </c>
      <c r="O27" s="47" t="s">
        <v>397</v>
      </c>
      <c r="P27" s="2" t="s">
        <v>26</v>
      </c>
      <c r="Q27" s="14">
        <v>0.28941589955858088</v>
      </c>
      <c r="T27" s="23" t="s">
        <v>662</v>
      </c>
      <c r="U27" s="24"/>
      <c r="V27" s="24">
        <f>V26-U26</f>
        <v>4</v>
      </c>
      <c r="W27" s="24">
        <f t="shared" ref="W27:AM27" si="14">W26-V26</f>
        <v>14</v>
      </c>
      <c r="X27" s="24">
        <f t="shared" si="14"/>
        <v>19</v>
      </c>
      <c r="Y27" s="24">
        <f t="shared" si="14"/>
        <v>17</v>
      </c>
      <c r="Z27" s="24">
        <f t="shared" si="14"/>
        <v>16</v>
      </c>
      <c r="AA27" s="24">
        <f t="shared" si="14"/>
        <v>15</v>
      </c>
      <c r="AB27" s="24">
        <f t="shared" si="14"/>
        <v>16</v>
      </c>
      <c r="AC27" s="24">
        <f t="shared" si="14"/>
        <v>12</v>
      </c>
      <c r="AD27" s="24">
        <f t="shared" si="14"/>
        <v>10</v>
      </c>
      <c r="AE27" s="24">
        <f t="shared" si="14"/>
        <v>10</v>
      </c>
      <c r="AF27" s="24">
        <f t="shared" si="14"/>
        <v>10</v>
      </c>
      <c r="AG27" s="24">
        <f t="shared" si="14"/>
        <v>6</v>
      </c>
      <c r="AH27" s="24">
        <f t="shared" si="14"/>
        <v>8</v>
      </c>
      <c r="AI27" s="24">
        <f t="shared" si="14"/>
        <v>10</v>
      </c>
      <c r="AJ27" s="24">
        <f t="shared" si="14"/>
        <v>5</v>
      </c>
      <c r="AK27" s="24">
        <f t="shared" si="14"/>
        <v>4</v>
      </c>
      <c r="AL27" s="24">
        <f t="shared" si="14"/>
        <v>3</v>
      </c>
      <c r="AM27" s="24">
        <f t="shared" si="14"/>
        <v>1</v>
      </c>
    </row>
    <row r="28" spans="2:65" x14ac:dyDescent="0.15">
      <c r="B28" s="47" t="s">
        <v>398</v>
      </c>
      <c r="C28" s="2" t="s">
        <v>27</v>
      </c>
      <c r="D28" s="10">
        <v>1.7332603539500186E-2</v>
      </c>
      <c r="G28" s="86"/>
      <c r="H28" s="95"/>
      <c r="I28" s="13">
        <v>2</v>
      </c>
      <c r="J28" s="13">
        <v>28</v>
      </c>
      <c r="K28" s="12">
        <v>6.666666666666667</v>
      </c>
      <c r="L28" s="89"/>
      <c r="O28" s="47" t="s">
        <v>398</v>
      </c>
      <c r="P28" s="2" t="s">
        <v>27</v>
      </c>
      <c r="Q28" s="14">
        <v>1.3206803334084485E-2</v>
      </c>
      <c r="T28" s="21" t="s">
        <v>665</v>
      </c>
      <c r="U28" s="13">
        <v>30</v>
      </c>
      <c r="V28" s="13">
        <v>29</v>
      </c>
      <c r="W28" s="13">
        <v>27</v>
      </c>
      <c r="X28" s="13">
        <v>24</v>
      </c>
      <c r="Y28" s="13">
        <v>21</v>
      </c>
      <c r="Z28" s="13">
        <v>17</v>
      </c>
      <c r="AA28" s="13">
        <v>15</v>
      </c>
      <c r="AB28" s="13">
        <v>11</v>
      </c>
      <c r="AC28" s="13">
        <v>8</v>
      </c>
      <c r="AD28" s="13">
        <v>7</v>
      </c>
      <c r="AE28" s="13">
        <v>5</v>
      </c>
      <c r="AF28" s="13">
        <v>3</v>
      </c>
      <c r="AG28" s="13">
        <v>3</v>
      </c>
      <c r="AH28" s="13">
        <v>1</v>
      </c>
      <c r="AI28" s="13">
        <v>1</v>
      </c>
      <c r="AJ28" s="13">
        <v>0</v>
      </c>
      <c r="AK28" s="13"/>
      <c r="AL28" s="13"/>
      <c r="AM28" s="13"/>
    </row>
    <row r="29" spans="2:65" x14ac:dyDescent="0.15">
      <c r="B29" s="47" t="s">
        <v>399</v>
      </c>
      <c r="C29" s="2" t="s">
        <v>28</v>
      </c>
      <c r="D29" s="10">
        <v>-8.8122605363984599E-2</v>
      </c>
      <c r="G29" s="87"/>
      <c r="H29" s="95"/>
      <c r="I29" s="13">
        <v>4</v>
      </c>
      <c r="J29" s="13">
        <v>26</v>
      </c>
      <c r="K29" s="12">
        <v>13.333333333333334</v>
      </c>
      <c r="L29" s="90"/>
      <c r="O29" s="47" t="s">
        <v>399</v>
      </c>
      <c r="P29" s="2" t="s">
        <v>28</v>
      </c>
      <c r="Q29" s="14">
        <v>-3.2242622212207746E-3</v>
      </c>
      <c r="T29" s="21" t="s">
        <v>665</v>
      </c>
      <c r="U29" s="13">
        <v>30</v>
      </c>
      <c r="V29" s="13">
        <v>30</v>
      </c>
      <c r="W29" s="13">
        <v>26</v>
      </c>
      <c r="X29" s="13">
        <v>22</v>
      </c>
      <c r="Y29" s="13">
        <v>19</v>
      </c>
      <c r="Z29" s="13">
        <v>15</v>
      </c>
      <c r="AA29" s="13">
        <v>14</v>
      </c>
      <c r="AB29" s="13">
        <v>10</v>
      </c>
      <c r="AC29" s="13">
        <v>5</v>
      </c>
      <c r="AD29" s="13">
        <v>4</v>
      </c>
      <c r="AE29" s="13">
        <v>2</v>
      </c>
      <c r="AF29" s="13">
        <v>2</v>
      </c>
      <c r="AG29" s="13">
        <v>1</v>
      </c>
      <c r="AH29" s="13">
        <v>1</v>
      </c>
      <c r="AI29" s="13">
        <v>0</v>
      </c>
      <c r="AJ29" s="13"/>
      <c r="AK29" s="13"/>
      <c r="AL29" s="13"/>
      <c r="AM29" s="13"/>
    </row>
    <row r="30" spans="2:65" x14ac:dyDescent="0.15">
      <c r="B30" s="47" t="s">
        <v>400</v>
      </c>
      <c r="C30" s="2" t="s">
        <v>29</v>
      </c>
      <c r="D30" s="10">
        <v>-2.8504254366323332E-2</v>
      </c>
      <c r="G30" s="91" t="s">
        <v>364</v>
      </c>
      <c r="H30" s="95">
        <v>1</v>
      </c>
      <c r="I30" s="13">
        <v>16</v>
      </c>
      <c r="J30" s="13">
        <v>13</v>
      </c>
      <c r="K30" s="12">
        <v>55.172413793103445</v>
      </c>
      <c r="L30" s="88">
        <v>48.390804597701141</v>
      </c>
      <c r="O30" s="47" t="s">
        <v>400</v>
      </c>
      <c r="P30" s="2" t="s">
        <v>29</v>
      </c>
      <c r="Q30" s="14">
        <v>4.2390942390942613E-2</v>
      </c>
      <c r="T30" s="21" t="s">
        <v>665</v>
      </c>
      <c r="U30" s="13">
        <v>30</v>
      </c>
      <c r="V30" s="13">
        <v>29</v>
      </c>
      <c r="W30" s="13">
        <v>25</v>
      </c>
      <c r="X30" s="13">
        <v>20</v>
      </c>
      <c r="Y30" s="13">
        <v>18</v>
      </c>
      <c r="Z30" s="13">
        <v>13</v>
      </c>
      <c r="AA30" s="13">
        <v>9</v>
      </c>
      <c r="AB30" s="13">
        <v>7</v>
      </c>
      <c r="AC30" s="13">
        <v>4</v>
      </c>
      <c r="AD30" s="13">
        <v>3</v>
      </c>
      <c r="AE30" s="13">
        <v>1</v>
      </c>
      <c r="AF30" s="13">
        <v>1</v>
      </c>
      <c r="AG30" s="13">
        <v>0</v>
      </c>
      <c r="AH30" s="13"/>
      <c r="AI30" s="13"/>
      <c r="AJ30" s="13"/>
      <c r="AK30" s="13"/>
      <c r="AL30" s="13"/>
      <c r="AM30" s="13"/>
    </row>
    <row r="31" spans="2:65" x14ac:dyDescent="0.15">
      <c r="B31" s="47" t="s">
        <v>401</v>
      </c>
      <c r="C31" s="2" t="s">
        <v>30</v>
      </c>
      <c r="D31" s="10">
        <v>4.4346689710426469E-2</v>
      </c>
      <c r="G31" s="86"/>
      <c r="H31" s="95"/>
      <c r="I31" s="13">
        <v>13</v>
      </c>
      <c r="J31" s="13">
        <v>17</v>
      </c>
      <c r="K31" s="12">
        <v>43.333333333333336</v>
      </c>
      <c r="L31" s="89"/>
      <c r="O31" s="47" t="s">
        <v>401</v>
      </c>
      <c r="P31" s="2" t="s">
        <v>30</v>
      </c>
      <c r="Q31" s="14">
        <v>-3.5092037203910704E-3</v>
      </c>
      <c r="T31" s="21" t="s">
        <v>665</v>
      </c>
      <c r="U31" s="35">
        <v>30</v>
      </c>
      <c r="V31" s="35">
        <v>29</v>
      </c>
      <c r="W31" s="35">
        <v>26</v>
      </c>
      <c r="X31" s="22">
        <v>24</v>
      </c>
      <c r="Y31" s="35">
        <v>22</v>
      </c>
      <c r="Z31" s="35">
        <v>15</v>
      </c>
      <c r="AA31" s="35">
        <v>10</v>
      </c>
      <c r="AB31" s="35">
        <v>5</v>
      </c>
      <c r="AC31" s="35">
        <v>2</v>
      </c>
      <c r="AD31" s="35">
        <v>1</v>
      </c>
      <c r="AE31" s="35">
        <v>0</v>
      </c>
      <c r="AF31" s="35"/>
      <c r="AG31" s="35"/>
      <c r="AH31" s="35"/>
      <c r="AI31" s="35"/>
      <c r="AJ31" s="13"/>
      <c r="AK31" s="13"/>
      <c r="AL31" s="13"/>
      <c r="AM31" s="13"/>
    </row>
    <row r="32" spans="2:65" x14ac:dyDescent="0.15">
      <c r="B32" s="47" t="s">
        <v>402</v>
      </c>
      <c r="C32" s="2" t="s">
        <v>31</v>
      </c>
      <c r="D32" s="10">
        <v>-1.5964240102171113E-2</v>
      </c>
      <c r="G32" s="86"/>
      <c r="H32" s="95"/>
      <c r="I32" s="13">
        <v>14</v>
      </c>
      <c r="J32" s="13">
        <v>16</v>
      </c>
      <c r="K32" s="12">
        <v>46.666666666666664</v>
      </c>
      <c r="L32" s="90"/>
      <c r="O32" s="47" t="s">
        <v>402</v>
      </c>
      <c r="P32" s="2" t="s">
        <v>31</v>
      </c>
      <c r="Q32" s="14">
        <v>5.6882180671324195E-3</v>
      </c>
      <c r="T32" s="21" t="s">
        <v>665</v>
      </c>
      <c r="U32" s="35">
        <v>30</v>
      </c>
      <c r="V32" s="35">
        <v>30</v>
      </c>
      <c r="W32" s="35">
        <v>28</v>
      </c>
      <c r="X32" s="35">
        <v>26</v>
      </c>
      <c r="Y32" s="35">
        <v>20</v>
      </c>
      <c r="Z32" s="35">
        <v>13</v>
      </c>
      <c r="AA32" s="35">
        <v>9</v>
      </c>
      <c r="AB32" s="35">
        <v>6</v>
      </c>
      <c r="AC32" s="35">
        <v>6</v>
      </c>
      <c r="AD32" s="35">
        <v>3</v>
      </c>
      <c r="AE32" s="35">
        <v>2</v>
      </c>
      <c r="AF32" s="35">
        <v>2</v>
      </c>
      <c r="AG32" s="35">
        <v>1</v>
      </c>
      <c r="AH32" s="35">
        <v>1</v>
      </c>
      <c r="AI32" s="35">
        <v>1</v>
      </c>
      <c r="AJ32" s="35">
        <v>0</v>
      </c>
      <c r="AK32" s="13"/>
      <c r="AL32" s="13"/>
      <c r="AM32" s="13"/>
    </row>
    <row r="33" spans="2:39" x14ac:dyDescent="0.15">
      <c r="B33" s="47" t="s">
        <v>403</v>
      </c>
      <c r="C33" s="2" t="s">
        <v>32</v>
      </c>
      <c r="D33" s="10">
        <v>-1.143200962695534E-2</v>
      </c>
      <c r="G33" s="86"/>
      <c r="H33" s="95">
        <v>2</v>
      </c>
      <c r="I33" s="13">
        <v>13</v>
      </c>
      <c r="J33" s="13">
        <v>17</v>
      </c>
      <c r="K33" s="12">
        <v>43.333333333333336</v>
      </c>
      <c r="L33" s="88">
        <v>40</v>
      </c>
      <c r="O33" s="47" t="s">
        <v>403</v>
      </c>
      <c r="P33" s="2" t="s">
        <v>32</v>
      </c>
      <c r="Q33" s="14">
        <v>-0.16184065058197911</v>
      </c>
      <c r="T33" s="21" t="s">
        <v>665</v>
      </c>
      <c r="U33" s="35">
        <v>30</v>
      </c>
      <c r="V33" s="35">
        <v>28</v>
      </c>
      <c r="W33" s="35">
        <v>26</v>
      </c>
      <c r="X33" s="22">
        <v>22</v>
      </c>
      <c r="Y33" s="35">
        <v>19</v>
      </c>
      <c r="Z33" s="35">
        <v>10</v>
      </c>
      <c r="AA33" s="35">
        <v>8</v>
      </c>
      <c r="AB33" s="35">
        <v>6</v>
      </c>
      <c r="AC33" s="35">
        <v>3</v>
      </c>
      <c r="AD33" s="35">
        <v>3</v>
      </c>
      <c r="AE33" s="35">
        <v>2</v>
      </c>
      <c r="AF33" s="35">
        <v>1</v>
      </c>
      <c r="AG33" s="35">
        <v>1</v>
      </c>
      <c r="AH33" s="35">
        <v>0</v>
      </c>
      <c r="AI33" s="35"/>
      <c r="AJ33" s="35"/>
      <c r="AK33" s="13"/>
      <c r="AL33" s="13"/>
      <c r="AM33" s="13"/>
    </row>
    <row r="34" spans="2:39" x14ac:dyDescent="0.15">
      <c r="B34" s="47" t="s">
        <v>404</v>
      </c>
      <c r="C34" s="2" t="s">
        <v>33</v>
      </c>
      <c r="D34" s="10">
        <v>-0.10138837391340168</v>
      </c>
      <c r="G34" s="86"/>
      <c r="H34" s="95"/>
      <c r="I34" s="13">
        <v>10</v>
      </c>
      <c r="J34" s="13">
        <v>20</v>
      </c>
      <c r="K34" s="12">
        <v>33.333333333333329</v>
      </c>
      <c r="L34" s="89"/>
      <c r="O34" s="47" t="s">
        <v>404</v>
      </c>
      <c r="P34" s="2" t="s">
        <v>33</v>
      </c>
      <c r="Q34" s="14">
        <v>-7.589529027897865E-2</v>
      </c>
      <c r="T34" s="23"/>
      <c r="U34" s="24">
        <f t="shared" ref="U34:AK34" si="15">SUM(U28:U33)</f>
        <v>180</v>
      </c>
      <c r="V34" s="24">
        <f t="shared" si="15"/>
        <v>175</v>
      </c>
      <c r="W34" s="24">
        <f t="shared" si="15"/>
        <v>158</v>
      </c>
      <c r="X34" s="24">
        <f t="shared" si="15"/>
        <v>138</v>
      </c>
      <c r="Y34" s="24">
        <f t="shared" si="15"/>
        <v>119</v>
      </c>
      <c r="Z34" s="24">
        <f t="shared" si="15"/>
        <v>83</v>
      </c>
      <c r="AA34" s="24">
        <f t="shared" si="15"/>
        <v>65</v>
      </c>
      <c r="AB34" s="24">
        <f t="shared" si="15"/>
        <v>45</v>
      </c>
      <c r="AC34" s="24">
        <f t="shared" si="15"/>
        <v>28</v>
      </c>
      <c r="AD34" s="24">
        <f t="shared" si="15"/>
        <v>21</v>
      </c>
      <c r="AE34" s="24">
        <f t="shared" si="15"/>
        <v>12</v>
      </c>
      <c r="AF34" s="24">
        <f t="shared" si="15"/>
        <v>9</v>
      </c>
      <c r="AG34" s="24">
        <f t="shared" si="15"/>
        <v>6</v>
      </c>
      <c r="AH34" s="24">
        <f t="shared" si="15"/>
        <v>3</v>
      </c>
      <c r="AI34" s="24">
        <f t="shared" si="15"/>
        <v>2</v>
      </c>
      <c r="AJ34" s="24">
        <f t="shared" si="15"/>
        <v>0</v>
      </c>
      <c r="AK34" s="24">
        <f t="shared" si="15"/>
        <v>0</v>
      </c>
      <c r="AL34" s="24"/>
      <c r="AM34" s="24"/>
    </row>
    <row r="35" spans="2:39" x14ac:dyDescent="0.15">
      <c r="B35" s="47" t="s">
        <v>405</v>
      </c>
      <c r="C35" s="2" t="s">
        <v>34</v>
      </c>
      <c r="D35" s="10">
        <v>-5.4197981085135905E-3</v>
      </c>
      <c r="G35" s="86"/>
      <c r="H35" s="95"/>
      <c r="I35" s="13">
        <v>13</v>
      </c>
      <c r="J35" s="13">
        <v>17</v>
      </c>
      <c r="K35" s="12">
        <v>43.333333333333336</v>
      </c>
      <c r="L35" s="90"/>
      <c r="O35" s="47" t="s">
        <v>405</v>
      </c>
      <c r="P35" s="2" t="s">
        <v>34</v>
      </c>
      <c r="Q35" s="14">
        <v>-0.10862585034013607</v>
      </c>
      <c r="T35" s="23"/>
      <c r="U35" s="24">
        <f>180-U34</f>
        <v>0</v>
      </c>
      <c r="V35" s="24">
        <f t="shared" ref="V35:AK35" si="16">180-V34</f>
        <v>5</v>
      </c>
      <c r="W35" s="24">
        <f t="shared" si="16"/>
        <v>22</v>
      </c>
      <c r="X35" s="24">
        <f t="shared" si="16"/>
        <v>42</v>
      </c>
      <c r="Y35" s="24">
        <f t="shared" si="16"/>
        <v>61</v>
      </c>
      <c r="Z35" s="24">
        <f t="shared" si="16"/>
        <v>97</v>
      </c>
      <c r="AA35" s="24">
        <f t="shared" si="16"/>
        <v>115</v>
      </c>
      <c r="AB35" s="24">
        <f t="shared" si="16"/>
        <v>135</v>
      </c>
      <c r="AC35" s="24">
        <f t="shared" si="16"/>
        <v>152</v>
      </c>
      <c r="AD35" s="24">
        <f t="shared" si="16"/>
        <v>159</v>
      </c>
      <c r="AE35" s="24">
        <f t="shared" si="16"/>
        <v>168</v>
      </c>
      <c r="AF35" s="24">
        <f t="shared" si="16"/>
        <v>171</v>
      </c>
      <c r="AG35" s="24">
        <f t="shared" si="16"/>
        <v>174</v>
      </c>
      <c r="AH35" s="24">
        <f t="shared" si="16"/>
        <v>177</v>
      </c>
      <c r="AI35" s="24">
        <f t="shared" si="16"/>
        <v>178</v>
      </c>
      <c r="AJ35" s="24">
        <f t="shared" si="16"/>
        <v>180</v>
      </c>
      <c r="AK35" s="24">
        <f t="shared" si="16"/>
        <v>180</v>
      </c>
      <c r="AL35" s="24"/>
      <c r="AM35" s="24"/>
    </row>
    <row r="36" spans="2:39" x14ac:dyDescent="0.15">
      <c r="B36" s="47" t="s">
        <v>406</v>
      </c>
      <c r="C36" s="2" t="s">
        <v>35</v>
      </c>
      <c r="D36" s="10">
        <v>-3.3429533429533503E-2</v>
      </c>
      <c r="G36" s="86"/>
      <c r="H36" s="95">
        <v>3</v>
      </c>
      <c r="I36" s="13">
        <v>15</v>
      </c>
      <c r="J36" s="13">
        <v>15</v>
      </c>
      <c r="K36" s="12">
        <v>50</v>
      </c>
      <c r="L36" s="88">
        <v>45.55555555555555</v>
      </c>
      <c r="O36" s="47" t="s">
        <v>406</v>
      </c>
      <c r="P36" s="2" t="s">
        <v>35</v>
      </c>
      <c r="Q36" s="14">
        <v>-1.7916865742831356E-5</v>
      </c>
      <c r="T36" s="23" t="s">
        <v>662</v>
      </c>
      <c r="U36" s="24"/>
      <c r="V36" s="24">
        <f>V35-U35</f>
        <v>5</v>
      </c>
      <c r="W36" s="24">
        <f t="shared" ref="W36:AK36" si="17">W35-V35</f>
        <v>17</v>
      </c>
      <c r="X36" s="24">
        <f t="shared" si="17"/>
        <v>20</v>
      </c>
      <c r="Y36" s="24">
        <f t="shared" si="17"/>
        <v>19</v>
      </c>
      <c r="Z36" s="24">
        <f t="shared" si="17"/>
        <v>36</v>
      </c>
      <c r="AA36" s="24">
        <f t="shared" si="17"/>
        <v>18</v>
      </c>
      <c r="AB36" s="24">
        <f t="shared" si="17"/>
        <v>20</v>
      </c>
      <c r="AC36" s="24">
        <f t="shared" si="17"/>
        <v>17</v>
      </c>
      <c r="AD36" s="24">
        <f t="shared" si="17"/>
        <v>7</v>
      </c>
      <c r="AE36" s="24">
        <f t="shared" si="17"/>
        <v>9</v>
      </c>
      <c r="AF36" s="24">
        <f t="shared" si="17"/>
        <v>3</v>
      </c>
      <c r="AG36" s="24">
        <f t="shared" si="17"/>
        <v>3</v>
      </c>
      <c r="AH36" s="24">
        <f t="shared" si="17"/>
        <v>3</v>
      </c>
      <c r="AI36" s="24">
        <f t="shared" si="17"/>
        <v>1</v>
      </c>
      <c r="AJ36" s="24">
        <f t="shared" si="17"/>
        <v>2</v>
      </c>
      <c r="AK36" s="24">
        <f t="shared" si="17"/>
        <v>0</v>
      </c>
      <c r="AL36" s="24"/>
      <c r="AM36" s="24"/>
    </row>
    <row r="37" spans="2:39" x14ac:dyDescent="0.15">
      <c r="B37" s="47" t="s">
        <v>407</v>
      </c>
      <c r="C37" s="2" t="s">
        <v>36</v>
      </c>
      <c r="D37" s="10">
        <v>3.5714285714285816E-2</v>
      </c>
      <c r="G37" s="86"/>
      <c r="H37" s="95"/>
      <c r="I37" s="13">
        <v>15</v>
      </c>
      <c r="J37" s="13">
        <v>15</v>
      </c>
      <c r="K37" s="12">
        <v>50</v>
      </c>
      <c r="L37" s="89"/>
      <c r="O37" s="47" t="s">
        <v>407</v>
      </c>
      <c r="P37" s="2" t="s">
        <v>36</v>
      </c>
      <c r="Q37" s="14">
        <v>0.13553933113518637</v>
      </c>
      <c r="T37" s="13" t="s">
        <v>361</v>
      </c>
      <c r="U37" s="13">
        <v>30</v>
      </c>
      <c r="V37" s="13">
        <v>30</v>
      </c>
      <c r="W37" s="13">
        <v>27</v>
      </c>
      <c r="X37" s="13">
        <v>23</v>
      </c>
      <c r="Y37" s="13">
        <v>21</v>
      </c>
      <c r="Z37" s="13">
        <v>19</v>
      </c>
      <c r="AA37" s="13">
        <v>17</v>
      </c>
      <c r="AB37" s="13">
        <v>13</v>
      </c>
      <c r="AC37" s="13">
        <v>11</v>
      </c>
      <c r="AD37" s="13">
        <v>9</v>
      </c>
      <c r="AE37" s="13">
        <v>7</v>
      </c>
      <c r="AF37" s="13">
        <v>6</v>
      </c>
      <c r="AG37" s="13">
        <v>3</v>
      </c>
      <c r="AH37" s="13">
        <v>1</v>
      </c>
      <c r="AI37" s="13">
        <v>1</v>
      </c>
      <c r="AJ37" s="13">
        <v>0</v>
      </c>
      <c r="AK37" s="13"/>
      <c r="AL37" s="13"/>
      <c r="AM37" s="13"/>
    </row>
    <row r="38" spans="2:39" x14ac:dyDescent="0.15">
      <c r="B38" s="47" t="s">
        <v>408</v>
      </c>
      <c r="C38" s="2" t="s">
        <v>37</v>
      </c>
      <c r="D38" s="10">
        <v>-3.2567049808429033E-2</v>
      </c>
      <c r="G38" s="87"/>
      <c r="H38" s="95"/>
      <c r="I38" s="13">
        <v>11</v>
      </c>
      <c r="J38" s="13">
        <v>19</v>
      </c>
      <c r="K38" s="12">
        <v>36.666666666666664</v>
      </c>
      <c r="L38" s="90"/>
      <c r="O38" s="47" t="s">
        <v>408</v>
      </c>
      <c r="P38" s="2" t="s">
        <v>37</v>
      </c>
      <c r="Q38" s="14">
        <v>-0.11784748817301179</v>
      </c>
      <c r="T38" s="13" t="s">
        <v>361</v>
      </c>
      <c r="U38" s="13">
        <v>30</v>
      </c>
      <c r="V38" s="13">
        <v>29</v>
      </c>
      <c r="W38" s="13">
        <v>28</v>
      </c>
      <c r="X38" s="13">
        <v>26</v>
      </c>
      <c r="Y38" s="13">
        <v>22</v>
      </c>
      <c r="Z38" s="13">
        <v>19</v>
      </c>
      <c r="AA38" s="13">
        <v>15</v>
      </c>
      <c r="AB38" s="13">
        <v>13</v>
      </c>
      <c r="AC38" s="13">
        <v>10</v>
      </c>
      <c r="AD38" s="13">
        <v>9</v>
      </c>
      <c r="AE38" s="13">
        <v>9</v>
      </c>
      <c r="AF38" s="13">
        <v>6</v>
      </c>
      <c r="AG38" s="13">
        <v>5</v>
      </c>
      <c r="AH38" s="13">
        <v>4</v>
      </c>
      <c r="AI38" s="13">
        <v>2</v>
      </c>
      <c r="AJ38" s="13">
        <v>1</v>
      </c>
      <c r="AK38" s="13">
        <v>1</v>
      </c>
      <c r="AL38" s="13">
        <v>0</v>
      </c>
      <c r="AM38" s="13"/>
    </row>
    <row r="39" spans="2:39" x14ac:dyDescent="0.15">
      <c r="B39" s="47" t="s">
        <v>409</v>
      </c>
      <c r="C39" s="2" t="s">
        <v>38</v>
      </c>
      <c r="D39" s="10">
        <v>-4.9169859514687039E-2</v>
      </c>
      <c r="O39" s="47" t="s">
        <v>409</v>
      </c>
      <c r="P39" s="2" t="s">
        <v>38</v>
      </c>
      <c r="Q39" s="14">
        <v>7.4693061500338151E-2</v>
      </c>
      <c r="T39" s="13" t="s">
        <v>361</v>
      </c>
      <c r="U39" s="13">
        <v>30</v>
      </c>
      <c r="V39" s="13">
        <v>29</v>
      </c>
      <c r="W39" s="13">
        <v>26</v>
      </c>
      <c r="X39" s="13">
        <v>25</v>
      </c>
      <c r="Y39" s="13">
        <v>20</v>
      </c>
      <c r="Z39" s="13">
        <v>19</v>
      </c>
      <c r="AA39" s="13">
        <v>18</v>
      </c>
      <c r="AB39" s="13">
        <v>16</v>
      </c>
      <c r="AC39" s="13">
        <v>12</v>
      </c>
      <c r="AD39" s="13">
        <v>10</v>
      </c>
      <c r="AE39" s="13">
        <v>8</v>
      </c>
      <c r="AF39" s="13">
        <v>8</v>
      </c>
      <c r="AG39" s="13">
        <v>5</v>
      </c>
      <c r="AH39" s="13">
        <v>4</v>
      </c>
      <c r="AI39" s="13">
        <v>4</v>
      </c>
      <c r="AJ39" s="13">
        <v>2</v>
      </c>
      <c r="AK39" s="13">
        <v>1</v>
      </c>
      <c r="AL39" s="13">
        <v>1</v>
      </c>
      <c r="AM39" s="13">
        <v>0</v>
      </c>
    </row>
    <row r="40" spans="2:39" x14ac:dyDescent="0.15">
      <c r="B40" s="47" t="s">
        <v>410</v>
      </c>
      <c r="C40" s="2" t="s">
        <v>39</v>
      </c>
      <c r="D40" s="10">
        <v>-6.5534268842175392E-2</v>
      </c>
      <c r="G40" s="85" t="s">
        <v>361</v>
      </c>
      <c r="H40" s="95">
        <v>1</v>
      </c>
      <c r="I40" s="13">
        <v>3</v>
      </c>
      <c r="J40" s="13">
        <v>27</v>
      </c>
      <c r="K40" s="12">
        <v>10</v>
      </c>
      <c r="L40" s="88">
        <v>8.8888888888888875</v>
      </c>
      <c r="O40" s="47" t="s">
        <v>410</v>
      </c>
      <c r="P40" s="2" t="s">
        <v>39</v>
      </c>
      <c r="Q40" s="14">
        <v>-1.7884687835426721E-2</v>
      </c>
      <c r="T40" s="13" t="s">
        <v>361</v>
      </c>
      <c r="U40" s="35">
        <v>30</v>
      </c>
      <c r="V40" s="35">
        <v>28</v>
      </c>
      <c r="W40" s="35">
        <v>26</v>
      </c>
      <c r="X40" s="35">
        <v>18</v>
      </c>
      <c r="Y40" s="35">
        <v>16</v>
      </c>
      <c r="Z40" s="35">
        <v>15</v>
      </c>
      <c r="AA40" s="35">
        <v>15</v>
      </c>
      <c r="AB40" s="35">
        <v>13</v>
      </c>
      <c r="AC40" s="35">
        <v>12</v>
      </c>
      <c r="AD40" s="35">
        <v>11</v>
      </c>
      <c r="AE40" s="35">
        <v>9</v>
      </c>
      <c r="AF40" s="35">
        <v>7</v>
      </c>
      <c r="AG40" s="35">
        <v>7</v>
      </c>
      <c r="AH40" s="35">
        <v>5</v>
      </c>
      <c r="AI40" s="35">
        <v>3</v>
      </c>
      <c r="AJ40" s="13">
        <v>2</v>
      </c>
      <c r="AK40" s="35">
        <v>2</v>
      </c>
      <c r="AL40" s="35">
        <v>1</v>
      </c>
      <c r="AM40" s="35">
        <v>0</v>
      </c>
    </row>
    <row r="41" spans="2:39" x14ac:dyDescent="0.15">
      <c r="B41" s="47" t="s">
        <v>411</v>
      </c>
      <c r="C41" s="2" t="s">
        <v>40</v>
      </c>
      <c r="D41" s="10">
        <v>-1.7747831065310204E-2</v>
      </c>
      <c r="G41" s="86"/>
      <c r="H41" s="95"/>
      <c r="I41" s="13">
        <v>0</v>
      </c>
      <c r="J41" s="13">
        <v>30</v>
      </c>
      <c r="K41" s="12">
        <v>0</v>
      </c>
      <c r="L41" s="89"/>
      <c r="O41" s="47" t="s">
        <v>411</v>
      </c>
      <c r="P41" s="2" t="s">
        <v>40</v>
      </c>
      <c r="Q41" s="14">
        <v>-1.5163888263122077E-2</v>
      </c>
      <c r="T41" s="13" t="s">
        <v>361</v>
      </c>
      <c r="U41" s="35">
        <v>30</v>
      </c>
      <c r="V41" s="22">
        <v>28</v>
      </c>
      <c r="W41" s="22">
        <v>26</v>
      </c>
      <c r="X41" s="22">
        <v>22</v>
      </c>
      <c r="Y41" s="22">
        <v>19</v>
      </c>
      <c r="Z41" s="22">
        <v>16</v>
      </c>
      <c r="AA41" s="22">
        <v>15</v>
      </c>
      <c r="AB41" s="22">
        <v>11</v>
      </c>
      <c r="AC41" s="22">
        <v>10</v>
      </c>
      <c r="AD41" s="22">
        <v>8</v>
      </c>
      <c r="AE41" s="22">
        <v>8</v>
      </c>
      <c r="AF41" s="22">
        <v>5</v>
      </c>
      <c r="AG41" s="22">
        <v>3</v>
      </c>
      <c r="AH41" s="22">
        <v>3</v>
      </c>
      <c r="AI41" s="22">
        <v>1</v>
      </c>
      <c r="AJ41" s="22">
        <v>0</v>
      </c>
      <c r="AK41" s="22"/>
      <c r="AL41" s="13"/>
      <c r="AM41" s="13"/>
    </row>
    <row r="42" spans="2:39" x14ac:dyDescent="0.15">
      <c r="B42" s="47" t="s">
        <v>412</v>
      </c>
      <c r="C42" s="2" t="s">
        <v>41</v>
      </c>
      <c r="D42" s="10">
        <v>-6.3156147557989831E-2</v>
      </c>
      <c r="G42" s="86"/>
      <c r="H42" s="95"/>
      <c r="I42" s="13">
        <v>5</v>
      </c>
      <c r="J42" s="13">
        <v>25</v>
      </c>
      <c r="K42" s="12">
        <v>16.666666666666664</v>
      </c>
      <c r="L42" s="90"/>
      <c r="O42" s="47" t="s">
        <v>412</v>
      </c>
      <c r="P42" s="2" t="s">
        <v>41</v>
      </c>
      <c r="Q42" s="14">
        <v>0.51630381679574788</v>
      </c>
      <c r="T42" s="13" t="s">
        <v>361</v>
      </c>
      <c r="U42" s="35">
        <v>30</v>
      </c>
      <c r="V42" s="35">
        <v>29</v>
      </c>
      <c r="W42" s="35">
        <v>26</v>
      </c>
      <c r="X42" s="35">
        <v>25</v>
      </c>
      <c r="Y42" s="35">
        <v>21</v>
      </c>
      <c r="Z42" s="35">
        <v>20</v>
      </c>
      <c r="AA42" s="35">
        <v>17</v>
      </c>
      <c r="AB42" s="35">
        <v>15</v>
      </c>
      <c r="AC42" s="35">
        <v>12</v>
      </c>
      <c r="AD42" s="35">
        <v>10</v>
      </c>
      <c r="AE42" s="35">
        <v>9</v>
      </c>
      <c r="AF42" s="35">
        <v>2</v>
      </c>
      <c r="AG42" s="35">
        <v>2</v>
      </c>
      <c r="AH42" s="35">
        <v>2</v>
      </c>
      <c r="AI42" s="35">
        <v>1</v>
      </c>
      <c r="AJ42" s="35">
        <v>1</v>
      </c>
      <c r="AK42" s="35">
        <v>0</v>
      </c>
      <c r="AL42" s="13"/>
      <c r="AM42" s="13"/>
    </row>
    <row r="43" spans="2:39" x14ac:dyDescent="0.15">
      <c r="B43" s="47" t="s">
        <v>413</v>
      </c>
      <c r="C43" s="2" t="s">
        <v>42</v>
      </c>
      <c r="D43" s="10">
        <v>-3.6266349583828697E-2</v>
      </c>
      <c r="G43" s="86"/>
      <c r="H43" s="95">
        <v>2</v>
      </c>
      <c r="I43" s="13">
        <v>1</v>
      </c>
      <c r="J43" s="13">
        <v>29</v>
      </c>
      <c r="K43" s="12">
        <v>3.3333333333333335</v>
      </c>
      <c r="L43" s="88">
        <v>13.333333333333334</v>
      </c>
      <c r="O43" s="47" t="s">
        <v>413</v>
      </c>
      <c r="P43" s="2" t="s">
        <v>42</v>
      </c>
      <c r="Q43" s="14">
        <v>5.2827213336337255E-2</v>
      </c>
      <c r="T43" s="23"/>
      <c r="U43" s="24">
        <f t="shared" ref="U43:AM43" si="18">SUM(U37:U42)</f>
        <v>180</v>
      </c>
      <c r="V43" s="24">
        <f t="shared" si="18"/>
        <v>173</v>
      </c>
      <c r="W43" s="24">
        <f t="shared" si="18"/>
        <v>159</v>
      </c>
      <c r="X43" s="24">
        <f t="shared" si="18"/>
        <v>139</v>
      </c>
      <c r="Y43" s="24">
        <f t="shared" si="18"/>
        <v>119</v>
      </c>
      <c r="Z43" s="24">
        <f t="shared" si="18"/>
        <v>108</v>
      </c>
      <c r="AA43" s="24">
        <f t="shared" si="18"/>
        <v>97</v>
      </c>
      <c r="AB43" s="24">
        <f t="shared" si="18"/>
        <v>81</v>
      </c>
      <c r="AC43" s="24">
        <f t="shared" si="18"/>
        <v>67</v>
      </c>
      <c r="AD43" s="24">
        <f t="shared" si="18"/>
        <v>57</v>
      </c>
      <c r="AE43" s="24">
        <f t="shared" si="18"/>
        <v>50</v>
      </c>
      <c r="AF43" s="24">
        <f t="shared" si="18"/>
        <v>34</v>
      </c>
      <c r="AG43" s="24">
        <f t="shared" si="18"/>
        <v>25</v>
      </c>
      <c r="AH43" s="24">
        <f t="shared" si="18"/>
        <v>19</v>
      </c>
      <c r="AI43" s="24">
        <f t="shared" si="18"/>
        <v>12</v>
      </c>
      <c r="AJ43" s="24">
        <f t="shared" si="18"/>
        <v>6</v>
      </c>
      <c r="AK43" s="24">
        <f t="shared" si="18"/>
        <v>4</v>
      </c>
      <c r="AL43" s="24">
        <f t="shared" si="18"/>
        <v>2</v>
      </c>
      <c r="AM43" s="24">
        <f t="shared" si="18"/>
        <v>0</v>
      </c>
    </row>
    <row r="44" spans="2:39" x14ac:dyDescent="0.15">
      <c r="B44" s="47" t="s">
        <v>414</v>
      </c>
      <c r="C44" s="2" t="s">
        <v>43</v>
      </c>
      <c r="D44" s="10">
        <v>6.7367198358540575E-2</v>
      </c>
      <c r="G44" s="86"/>
      <c r="H44" s="95"/>
      <c r="I44" s="13">
        <v>6</v>
      </c>
      <c r="J44" s="13">
        <v>24</v>
      </c>
      <c r="K44" s="12">
        <v>20</v>
      </c>
      <c r="L44" s="89"/>
      <c r="O44" s="47" t="s">
        <v>414</v>
      </c>
      <c r="P44" s="2" t="s">
        <v>43</v>
      </c>
      <c r="Q44" s="14">
        <v>9.8771405113769903E-2</v>
      </c>
      <c r="T44" s="23"/>
      <c r="U44" s="24">
        <f>180-U43</f>
        <v>0</v>
      </c>
      <c r="V44" s="24">
        <f t="shared" ref="V44:AM44" si="19">180-V43</f>
        <v>7</v>
      </c>
      <c r="W44" s="24">
        <f t="shared" si="19"/>
        <v>21</v>
      </c>
      <c r="X44" s="24">
        <f t="shared" si="19"/>
        <v>41</v>
      </c>
      <c r="Y44" s="24">
        <f t="shared" si="19"/>
        <v>61</v>
      </c>
      <c r="Z44" s="24">
        <f t="shared" si="19"/>
        <v>72</v>
      </c>
      <c r="AA44" s="24">
        <f t="shared" si="19"/>
        <v>83</v>
      </c>
      <c r="AB44" s="24">
        <f t="shared" si="19"/>
        <v>99</v>
      </c>
      <c r="AC44" s="24">
        <f t="shared" si="19"/>
        <v>113</v>
      </c>
      <c r="AD44" s="24">
        <f t="shared" si="19"/>
        <v>123</v>
      </c>
      <c r="AE44" s="24">
        <f t="shared" si="19"/>
        <v>130</v>
      </c>
      <c r="AF44" s="24">
        <f t="shared" si="19"/>
        <v>146</v>
      </c>
      <c r="AG44" s="24">
        <f t="shared" si="19"/>
        <v>155</v>
      </c>
      <c r="AH44" s="24">
        <f t="shared" si="19"/>
        <v>161</v>
      </c>
      <c r="AI44" s="24">
        <f t="shared" si="19"/>
        <v>168</v>
      </c>
      <c r="AJ44" s="24">
        <f t="shared" si="19"/>
        <v>174</v>
      </c>
      <c r="AK44" s="24">
        <f t="shared" si="19"/>
        <v>176</v>
      </c>
      <c r="AL44" s="24">
        <f t="shared" si="19"/>
        <v>178</v>
      </c>
      <c r="AM44" s="24">
        <f t="shared" si="19"/>
        <v>180</v>
      </c>
    </row>
    <row r="45" spans="2:39" x14ac:dyDescent="0.15">
      <c r="B45" s="47" t="s">
        <v>415</v>
      </c>
      <c r="C45" s="2" t="s">
        <v>44</v>
      </c>
      <c r="D45" s="10">
        <v>1.7968027480512627E-2</v>
      </c>
      <c r="G45" s="86"/>
      <c r="H45" s="95"/>
      <c r="I45" s="13">
        <v>5</v>
      </c>
      <c r="J45" s="13">
        <v>25</v>
      </c>
      <c r="K45" s="12">
        <v>16.666666666666664</v>
      </c>
      <c r="L45" s="90"/>
      <c r="O45" s="47" t="s">
        <v>415</v>
      </c>
      <c r="P45" s="2" t="s">
        <v>44</v>
      </c>
      <c r="Q45" s="14">
        <v>7.7157017346249385E-2</v>
      </c>
      <c r="T45" s="23" t="s">
        <v>662</v>
      </c>
      <c r="U45" s="24"/>
      <c r="V45" s="24">
        <f>V44-U44</f>
        <v>7</v>
      </c>
      <c r="W45" s="24">
        <f t="shared" ref="W45:AM45" si="20">W44-V44</f>
        <v>14</v>
      </c>
      <c r="X45" s="24">
        <f t="shared" si="20"/>
        <v>20</v>
      </c>
      <c r="Y45" s="24">
        <f t="shared" si="20"/>
        <v>20</v>
      </c>
      <c r="Z45" s="24">
        <f t="shared" si="20"/>
        <v>11</v>
      </c>
      <c r="AA45" s="24">
        <f t="shared" si="20"/>
        <v>11</v>
      </c>
      <c r="AB45" s="24">
        <f t="shared" si="20"/>
        <v>16</v>
      </c>
      <c r="AC45" s="24">
        <f t="shared" si="20"/>
        <v>14</v>
      </c>
      <c r="AD45" s="24">
        <f t="shared" si="20"/>
        <v>10</v>
      </c>
      <c r="AE45" s="24">
        <f t="shared" si="20"/>
        <v>7</v>
      </c>
      <c r="AF45" s="24">
        <f t="shared" si="20"/>
        <v>16</v>
      </c>
      <c r="AG45" s="24">
        <f t="shared" si="20"/>
        <v>9</v>
      </c>
      <c r="AH45" s="24">
        <f t="shared" si="20"/>
        <v>6</v>
      </c>
      <c r="AI45" s="24">
        <f t="shared" si="20"/>
        <v>7</v>
      </c>
      <c r="AJ45" s="24">
        <f t="shared" si="20"/>
        <v>6</v>
      </c>
      <c r="AK45" s="24">
        <f t="shared" si="20"/>
        <v>2</v>
      </c>
      <c r="AL45" s="24">
        <f t="shared" si="20"/>
        <v>2</v>
      </c>
      <c r="AM45" s="24">
        <f t="shared" si="20"/>
        <v>2</v>
      </c>
    </row>
    <row r="46" spans="2:39" x14ac:dyDescent="0.15">
      <c r="B46" s="47" t="s">
        <v>416</v>
      </c>
      <c r="C46" s="2" t="s">
        <v>45</v>
      </c>
      <c r="D46" s="10">
        <v>5.4278416347381869E-2</v>
      </c>
      <c r="G46" s="86"/>
      <c r="H46" s="95">
        <v>3</v>
      </c>
      <c r="I46" s="13">
        <v>2</v>
      </c>
      <c r="J46" s="13">
        <v>28</v>
      </c>
      <c r="K46" s="12">
        <v>6.666666666666667</v>
      </c>
      <c r="L46" s="88">
        <v>7.8544061302681998</v>
      </c>
      <c r="O46" s="47" t="s">
        <v>416</v>
      </c>
      <c r="P46" s="2" t="s">
        <v>45</v>
      </c>
      <c r="Q46" s="14">
        <v>2.1372228268780002E-2</v>
      </c>
    </row>
    <row r="47" spans="2:39" x14ac:dyDescent="0.15">
      <c r="B47" s="47" t="s">
        <v>417</v>
      </c>
      <c r="C47" s="2" t="s">
        <v>46</v>
      </c>
      <c r="D47" s="10">
        <v>-3.4482758620689571E-2</v>
      </c>
      <c r="G47" s="86"/>
      <c r="H47" s="95"/>
      <c r="I47" s="13">
        <v>3</v>
      </c>
      <c r="J47" s="13">
        <v>27</v>
      </c>
      <c r="K47" s="12">
        <v>10</v>
      </c>
      <c r="L47" s="89"/>
      <c r="O47" s="47" t="s">
        <v>417</v>
      </c>
      <c r="P47" s="2" t="s">
        <v>46</v>
      </c>
      <c r="Q47" s="14">
        <v>5.1337633498995762E-2</v>
      </c>
    </row>
    <row r="48" spans="2:39" x14ac:dyDescent="0.15">
      <c r="B48" s="47" t="s">
        <v>418</v>
      </c>
      <c r="C48" s="2" t="s">
        <v>47</v>
      </c>
      <c r="D48" s="10">
        <v>-6.0892172961138483E-2</v>
      </c>
      <c r="G48" s="87"/>
      <c r="H48" s="95"/>
      <c r="I48" s="13">
        <v>2</v>
      </c>
      <c r="J48" s="13">
        <v>27</v>
      </c>
      <c r="K48" s="12">
        <v>6.8965517241379306</v>
      </c>
      <c r="L48" s="90"/>
      <c r="O48" s="47" t="s">
        <v>418</v>
      </c>
      <c r="P48" s="2" t="s">
        <v>47</v>
      </c>
      <c r="Q48" s="14">
        <v>7.2482541112863494E-2</v>
      </c>
      <c r="U48" s="67" t="s">
        <v>999</v>
      </c>
    </row>
    <row r="49" spans="2:21" x14ac:dyDescent="0.15">
      <c r="B49" s="47" t="s">
        <v>419</v>
      </c>
      <c r="C49" s="2" t="s">
        <v>48</v>
      </c>
      <c r="D49" s="10">
        <v>-5.3846153846153877E-2</v>
      </c>
      <c r="G49" s="91" t="s">
        <v>365</v>
      </c>
      <c r="H49" s="95">
        <v>1</v>
      </c>
      <c r="I49" s="13">
        <v>16</v>
      </c>
      <c r="J49" s="13">
        <v>14</v>
      </c>
      <c r="K49" s="12">
        <v>53.333333333333336</v>
      </c>
      <c r="L49" s="88">
        <v>51.111111111111114</v>
      </c>
      <c r="O49" s="47" t="s">
        <v>419</v>
      </c>
      <c r="P49" s="2" t="s">
        <v>48</v>
      </c>
      <c r="Q49" s="14">
        <v>0.13323819408406812</v>
      </c>
      <c r="T49" s="51" t="s">
        <v>1002</v>
      </c>
      <c r="U49" s="67" t="s">
        <v>997</v>
      </c>
    </row>
    <row r="50" spans="2:21" x14ac:dyDescent="0.15">
      <c r="B50" s="47" t="s">
        <v>420</v>
      </c>
      <c r="C50" s="2" t="s">
        <v>49</v>
      </c>
      <c r="D50" s="10">
        <v>-1.3969938107869159E-2</v>
      </c>
      <c r="G50" s="86"/>
      <c r="H50" s="95"/>
      <c r="I50" s="13">
        <v>15</v>
      </c>
      <c r="J50" s="13">
        <v>15</v>
      </c>
      <c r="K50" s="12">
        <v>50</v>
      </c>
      <c r="L50" s="89"/>
      <c r="O50" s="47" t="s">
        <v>420</v>
      </c>
      <c r="P50" s="2" t="s">
        <v>49</v>
      </c>
      <c r="Q50" s="14">
        <v>-0.11195017087421433</v>
      </c>
      <c r="T50" s="51" t="s">
        <v>1007</v>
      </c>
      <c r="U50" s="67">
        <v>1.4200000000000001E-2</v>
      </c>
    </row>
    <row r="51" spans="2:21" x14ac:dyDescent="0.15">
      <c r="B51" s="47" t="s">
        <v>421</v>
      </c>
      <c r="C51" s="2" t="s">
        <v>50</v>
      </c>
      <c r="D51" s="10">
        <v>-5.1149425287356283E-2</v>
      </c>
      <c r="G51" s="86"/>
      <c r="H51" s="95"/>
      <c r="I51" s="13">
        <v>15</v>
      </c>
      <c r="J51" s="13">
        <v>15</v>
      </c>
      <c r="K51" s="12">
        <v>50</v>
      </c>
      <c r="L51" s="90"/>
      <c r="O51" s="47" t="s">
        <v>421</v>
      </c>
      <c r="P51" s="2" t="s">
        <v>50</v>
      </c>
      <c r="Q51" s="14">
        <v>2.9255319148936487E-2</v>
      </c>
      <c r="T51" s="51" t="s">
        <v>1008</v>
      </c>
      <c r="U51" s="67">
        <v>0.9647</v>
      </c>
    </row>
    <row r="52" spans="2:21" x14ac:dyDescent="0.15">
      <c r="B52" s="47" t="s">
        <v>422</v>
      </c>
      <c r="C52" s="2" t="s">
        <v>51</v>
      </c>
      <c r="D52" s="10">
        <v>-1.575352907100825E-2</v>
      </c>
      <c r="G52" s="86"/>
      <c r="H52" s="95">
        <v>2</v>
      </c>
      <c r="I52" s="13">
        <v>10</v>
      </c>
      <c r="J52" s="13">
        <v>19</v>
      </c>
      <c r="K52" s="12">
        <v>34.482758620689658</v>
      </c>
      <c r="L52" s="88">
        <v>43.103448275862071</v>
      </c>
      <c r="O52" s="47" t="s">
        <v>422</v>
      </c>
      <c r="P52" s="2" t="s">
        <v>51</v>
      </c>
      <c r="Q52" s="14">
        <v>0.11529875427185568</v>
      </c>
      <c r="T52" s="51" t="s">
        <v>1003</v>
      </c>
      <c r="U52" s="67">
        <v>2.9999999999999997E-4</v>
      </c>
    </row>
    <row r="53" spans="2:21" x14ac:dyDescent="0.15">
      <c r="B53" s="47" t="s">
        <v>423</v>
      </c>
      <c r="C53" s="2" t="s">
        <v>52</v>
      </c>
      <c r="D53" s="10">
        <v>2.9370629370629293E-2</v>
      </c>
      <c r="G53" s="86"/>
      <c r="H53" s="95"/>
      <c r="I53" s="13">
        <v>15</v>
      </c>
      <c r="J53" s="13">
        <v>15</v>
      </c>
      <c r="K53" s="12">
        <v>50</v>
      </c>
      <c r="L53" s="89"/>
      <c r="O53" s="47" t="s">
        <v>423</v>
      </c>
      <c r="P53" s="2" t="s">
        <v>52</v>
      </c>
      <c r="Q53" s="14">
        <v>6.793897591769954E-2</v>
      </c>
      <c r="U53" s="67"/>
    </row>
    <row r="54" spans="2:21" x14ac:dyDescent="0.15">
      <c r="B54" s="47" t="s">
        <v>424</v>
      </c>
      <c r="C54" s="2" t="s">
        <v>53</v>
      </c>
      <c r="D54" s="10">
        <v>-1.9024970273483856E-2</v>
      </c>
      <c r="G54" s="86"/>
      <c r="H54" s="95"/>
      <c r="I54" s="13">
        <v>13</v>
      </c>
      <c r="J54" s="13">
        <v>16</v>
      </c>
      <c r="K54" s="12">
        <v>44.827586206896555</v>
      </c>
      <c r="L54" s="90"/>
      <c r="O54" s="47" t="s">
        <v>424</v>
      </c>
      <c r="P54" s="2" t="s">
        <v>53</v>
      </c>
      <c r="Q54" s="14">
        <v>0.14177328962673189</v>
      </c>
      <c r="T54" s="51"/>
      <c r="U54" s="67"/>
    </row>
    <row r="55" spans="2:21" x14ac:dyDescent="0.15">
      <c r="B55" s="47" t="s">
        <v>425</v>
      </c>
      <c r="C55" s="2" t="s">
        <v>54</v>
      </c>
      <c r="D55" s="10">
        <v>7.7197035262257935E-3</v>
      </c>
      <c r="G55" s="86"/>
      <c r="H55" s="95">
        <v>3</v>
      </c>
      <c r="I55" s="13">
        <v>13</v>
      </c>
      <c r="J55" s="13">
        <v>16</v>
      </c>
      <c r="K55" s="12">
        <v>44.827586206896555</v>
      </c>
      <c r="L55" s="88">
        <v>46.053639846743295</v>
      </c>
      <c r="O55" s="47" t="s">
        <v>425</v>
      </c>
      <c r="P55" s="2" t="s">
        <v>54</v>
      </c>
      <c r="Q55" s="14">
        <v>-6.3566808336710828E-2</v>
      </c>
      <c r="T55" s="51"/>
      <c r="U55" s="67"/>
    </row>
    <row r="56" spans="2:21" x14ac:dyDescent="0.15">
      <c r="B56" s="47" t="s">
        <v>426</v>
      </c>
      <c r="C56" s="2" t="s">
        <v>55</v>
      </c>
      <c r="D56" s="10">
        <v>6.5295425117958411E-2</v>
      </c>
      <c r="G56" s="86"/>
      <c r="H56" s="95"/>
      <c r="I56" s="13">
        <v>12</v>
      </c>
      <c r="J56" s="13">
        <v>18</v>
      </c>
      <c r="K56" s="12">
        <v>40</v>
      </c>
      <c r="L56" s="89"/>
      <c r="O56" s="47" t="s">
        <v>426</v>
      </c>
      <c r="P56" s="2" t="s">
        <v>55</v>
      </c>
      <c r="Q56" s="14">
        <v>-5.0923765209479444E-2</v>
      </c>
      <c r="T56" s="51"/>
      <c r="U56" s="67"/>
    </row>
    <row r="57" spans="2:21" x14ac:dyDescent="0.15">
      <c r="B57" s="47" t="s">
        <v>427</v>
      </c>
      <c r="C57" s="2" t="s">
        <v>56</v>
      </c>
      <c r="D57" s="10">
        <v>-6.7042440318302324E-2</v>
      </c>
      <c r="G57" s="87"/>
      <c r="H57" s="95"/>
      <c r="I57" s="13">
        <v>16</v>
      </c>
      <c r="J57" s="13">
        <v>14</v>
      </c>
      <c r="K57" s="12">
        <v>53.333333333333336</v>
      </c>
      <c r="L57" s="90"/>
      <c r="O57" s="47" t="s">
        <v>427</v>
      </c>
      <c r="P57" s="2" t="s">
        <v>56</v>
      </c>
      <c r="Q57" s="14">
        <v>2.9351780399076606E-3</v>
      </c>
      <c r="U57" s="22"/>
    </row>
    <row r="58" spans="2:21" x14ac:dyDescent="0.15">
      <c r="B58" s="47" t="s">
        <v>428</v>
      </c>
      <c r="C58" s="2" t="s">
        <v>57</v>
      </c>
      <c r="D58" s="10">
        <v>-1.8015030946065439E-2</v>
      </c>
      <c r="O58" s="47" t="s">
        <v>428</v>
      </c>
      <c r="P58" s="2" t="s">
        <v>57</v>
      </c>
      <c r="Q58" s="14">
        <v>3.3276595744680802E-2</v>
      </c>
    </row>
    <row r="59" spans="2:21" x14ac:dyDescent="0.15">
      <c r="B59" s="47" t="s">
        <v>429</v>
      </c>
      <c r="C59" s="2" t="s">
        <v>58</v>
      </c>
      <c r="D59" s="10">
        <v>-0.94498460318912159</v>
      </c>
      <c r="G59" s="85" t="s">
        <v>361</v>
      </c>
      <c r="H59" s="95">
        <v>1</v>
      </c>
      <c r="I59" s="13">
        <v>7</v>
      </c>
      <c r="J59" s="13">
        <v>23</v>
      </c>
      <c r="K59" s="12">
        <v>23.333333333333332</v>
      </c>
      <c r="L59" s="88">
        <v>17.777777777777775</v>
      </c>
      <c r="O59" s="47" t="s">
        <v>429</v>
      </c>
      <c r="P59" s="2" t="s">
        <v>58</v>
      </c>
      <c r="Q59" s="14">
        <v>-0.32996980653818897</v>
      </c>
    </row>
    <row r="60" spans="2:21" x14ac:dyDescent="0.15">
      <c r="B60" s="47" t="s">
        <v>430</v>
      </c>
      <c r="C60" s="2" t="s">
        <v>59</v>
      </c>
      <c r="D60" s="10">
        <v>-0.14005305039787797</v>
      </c>
      <c r="G60" s="86"/>
      <c r="H60" s="95"/>
      <c r="I60" s="13">
        <v>6</v>
      </c>
      <c r="J60" s="13">
        <v>24</v>
      </c>
      <c r="K60" s="12">
        <v>20</v>
      </c>
      <c r="L60" s="89"/>
      <c r="O60" s="47" t="s">
        <v>430</v>
      </c>
      <c r="P60" s="2" t="s">
        <v>59</v>
      </c>
      <c r="Q60" s="14">
        <v>-3.9411310770587321E-2</v>
      </c>
    </row>
    <row r="61" spans="2:21" x14ac:dyDescent="0.15">
      <c r="B61" s="47" t="s">
        <v>431</v>
      </c>
      <c r="C61" s="2" t="s">
        <v>60</v>
      </c>
      <c r="D61" s="10">
        <v>-3.4482758620689606E-2</v>
      </c>
      <c r="G61" s="86"/>
      <c r="H61" s="95"/>
      <c r="I61" s="13">
        <v>3</v>
      </c>
      <c r="J61" s="13">
        <v>27</v>
      </c>
      <c r="K61" s="12">
        <v>10</v>
      </c>
      <c r="L61" s="90"/>
      <c r="O61" s="47" t="s">
        <v>431</v>
      </c>
      <c r="P61" s="2" t="s">
        <v>60</v>
      </c>
      <c r="Q61" s="14">
        <v>0.10725112997464475</v>
      </c>
    </row>
    <row r="62" spans="2:21" x14ac:dyDescent="0.15">
      <c r="B62" s="47" t="s">
        <v>432</v>
      </c>
      <c r="C62" s="2" t="s">
        <v>61</v>
      </c>
      <c r="D62" s="10">
        <v>3.786700814049207E-2</v>
      </c>
      <c r="G62" s="86"/>
      <c r="H62" s="95">
        <v>2</v>
      </c>
      <c r="I62" s="13">
        <v>6</v>
      </c>
      <c r="J62" s="13">
        <v>24</v>
      </c>
      <c r="K62" s="12">
        <v>20</v>
      </c>
      <c r="L62" s="88">
        <v>13.371647509578542</v>
      </c>
      <c r="O62" s="47" t="s">
        <v>432</v>
      </c>
      <c r="P62" s="2" t="s">
        <v>61</v>
      </c>
      <c r="Q62" s="14">
        <v>2.414287289163293E-2</v>
      </c>
    </row>
    <row r="63" spans="2:21" x14ac:dyDescent="0.15">
      <c r="B63" s="47" t="s">
        <v>433</v>
      </c>
      <c r="C63" s="2" t="s">
        <v>62</v>
      </c>
      <c r="D63" s="10">
        <v>-8.832891246684349E-2</v>
      </c>
      <c r="G63" s="86"/>
      <c r="H63" s="95"/>
      <c r="I63" s="13">
        <v>1</v>
      </c>
      <c r="J63" s="13">
        <v>28</v>
      </c>
      <c r="K63" s="12">
        <v>3.4482758620689653</v>
      </c>
      <c r="L63" s="89"/>
      <c r="O63" s="47" t="s">
        <v>433</v>
      </c>
      <c r="P63" s="2" t="s">
        <v>62</v>
      </c>
      <c r="Q63" s="14">
        <v>-7.4964171535660158E-3</v>
      </c>
    </row>
    <row r="64" spans="2:21" x14ac:dyDescent="0.15">
      <c r="B64" s="47" t="s">
        <v>434</v>
      </c>
      <c r="C64" s="2" t="s">
        <v>63</v>
      </c>
      <c r="D64" s="10">
        <v>1.9674355495250904E-2</v>
      </c>
      <c r="G64" s="86"/>
      <c r="H64" s="95"/>
      <c r="I64" s="13">
        <v>5</v>
      </c>
      <c r="J64" s="13">
        <v>25</v>
      </c>
      <c r="K64" s="12">
        <v>16.666666666666664</v>
      </c>
      <c r="L64" s="90"/>
      <c r="O64" s="47" t="s">
        <v>434</v>
      </c>
      <c r="P64" s="2" t="s">
        <v>63</v>
      </c>
      <c r="Q64" s="14">
        <v>-0.36651401691555074</v>
      </c>
    </row>
    <row r="65" spans="2:17" x14ac:dyDescent="0.15">
      <c r="B65" s="47" t="s">
        <v>435</v>
      </c>
      <c r="C65" s="2" t="s">
        <v>64</v>
      </c>
      <c r="D65" s="10">
        <v>-4.736642667677142E-4</v>
      </c>
      <c r="G65" s="86"/>
      <c r="H65" s="95">
        <v>3</v>
      </c>
      <c r="I65" s="13">
        <v>6</v>
      </c>
      <c r="J65" s="13">
        <v>24</v>
      </c>
      <c r="K65" s="12">
        <v>20</v>
      </c>
      <c r="L65" s="88">
        <v>8.9655172413793096</v>
      </c>
      <c r="O65" s="47" t="s">
        <v>435</v>
      </c>
      <c r="P65" s="2" t="s">
        <v>64</v>
      </c>
      <c r="Q65" s="14">
        <v>7.6369749751957011E-2</v>
      </c>
    </row>
    <row r="66" spans="2:17" x14ac:dyDescent="0.15">
      <c r="B66" s="47" t="s">
        <v>436</v>
      </c>
      <c r="C66" s="2" t="s">
        <v>65</v>
      </c>
      <c r="D66" s="10">
        <v>-5.1425348333790678E-2</v>
      </c>
      <c r="G66" s="86"/>
      <c r="H66" s="95"/>
      <c r="I66" s="13">
        <v>2</v>
      </c>
      <c r="J66" s="13">
        <v>27</v>
      </c>
      <c r="K66" s="12">
        <v>6.8965517241379306</v>
      </c>
      <c r="L66" s="89"/>
      <c r="O66" s="47" t="s">
        <v>436</v>
      </c>
      <c r="P66" s="2" t="s">
        <v>65</v>
      </c>
      <c r="Q66" s="14">
        <v>-0.1122257744460366</v>
      </c>
    </row>
    <row r="67" spans="2:17" x14ac:dyDescent="0.15">
      <c r="B67" s="47" t="s">
        <v>437</v>
      </c>
      <c r="C67" s="2" t="s">
        <v>66</v>
      </c>
      <c r="D67" s="10">
        <v>7.766639388979818E-2</v>
      </c>
      <c r="G67" s="87"/>
      <c r="H67" s="95"/>
      <c r="I67" s="13">
        <v>0</v>
      </c>
      <c r="J67" s="13">
        <v>30</v>
      </c>
      <c r="K67" s="12">
        <v>0</v>
      </c>
      <c r="L67" s="90"/>
      <c r="O67" s="47" t="s">
        <v>437</v>
      </c>
      <c r="P67" s="2" t="s">
        <v>66</v>
      </c>
      <c r="Q67" s="14">
        <v>0.14780258109522149</v>
      </c>
    </row>
    <row r="68" spans="2:17" x14ac:dyDescent="0.15">
      <c r="B68" s="47" t="s">
        <v>438</v>
      </c>
      <c r="C68" s="2" t="s">
        <v>67</v>
      </c>
      <c r="D68" s="10">
        <v>6.1736770691994486E-2</v>
      </c>
      <c r="G68" s="91" t="s">
        <v>366</v>
      </c>
      <c r="H68" s="95">
        <v>1</v>
      </c>
      <c r="I68" s="13">
        <v>15</v>
      </c>
      <c r="J68" s="13">
        <v>15</v>
      </c>
      <c r="K68" s="12">
        <v>50</v>
      </c>
      <c r="L68" s="88">
        <v>58.888888888888893</v>
      </c>
      <c r="O68" s="47" t="s">
        <v>438</v>
      </c>
      <c r="P68" s="2" t="s">
        <v>67</v>
      </c>
      <c r="Q68" s="14">
        <v>7.6094146180134797E-2</v>
      </c>
    </row>
    <row r="69" spans="2:17" x14ac:dyDescent="0.15">
      <c r="B69" s="47" t="s">
        <v>439</v>
      </c>
      <c r="C69" s="2" t="s">
        <v>68</v>
      </c>
      <c r="D69" s="10">
        <v>-5.1724137931034482E-2</v>
      </c>
      <c r="G69" s="86"/>
      <c r="H69" s="95"/>
      <c r="I69" s="13">
        <v>16</v>
      </c>
      <c r="J69" s="13">
        <v>14</v>
      </c>
      <c r="K69" s="12">
        <v>53.333333333333336</v>
      </c>
      <c r="L69" s="89"/>
      <c r="O69" s="47" t="s">
        <v>439</v>
      </c>
      <c r="P69" s="2" t="s">
        <v>68</v>
      </c>
      <c r="Q69" s="14">
        <v>0.11146341463414595</v>
      </c>
    </row>
    <row r="70" spans="2:17" x14ac:dyDescent="0.15">
      <c r="B70" s="47" t="s">
        <v>440</v>
      </c>
      <c r="C70" s="2" t="s">
        <v>69</v>
      </c>
      <c r="D70" s="10">
        <v>-6.5036974519733198E-2</v>
      </c>
      <c r="G70" s="86"/>
      <c r="H70" s="95"/>
      <c r="I70" s="13">
        <v>22</v>
      </c>
      <c r="J70" s="13">
        <v>8</v>
      </c>
      <c r="K70" s="12">
        <v>73.333333333333329</v>
      </c>
      <c r="L70" s="90"/>
      <c r="O70" s="47" t="s">
        <v>440</v>
      </c>
      <c r="P70" s="2" t="s">
        <v>69</v>
      </c>
      <c r="Q70" s="14">
        <v>-2.1510404489125945E-3</v>
      </c>
    </row>
    <row r="71" spans="2:17" x14ac:dyDescent="0.15">
      <c r="B71" s="47" t="s">
        <v>441</v>
      </c>
      <c r="C71" s="2" t="s">
        <v>70</v>
      </c>
      <c r="D71" s="10">
        <v>-2.1031207598371918E-2</v>
      </c>
      <c r="G71" s="86"/>
      <c r="H71" s="95">
        <v>2</v>
      </c>
      <c r="I71" s="13">
        <v>11</v>
      </c>
      <c r="J71" s="13">
        <v>19</v>
      </c>
      <c r="K71" s="12">
        <v>36.666666666666664</v>
      </c>
      <c r="L71" s="88">
        <v>47.777777777777771</v>
      </c>
      <c r="O71" s="47" t="s">
        <v>441</v>
      </c>
      <c r="P71" s="2" t="s">
        <v>70</v>
      </c>
      <c r="Q71" s="14">
        <v>5.3155804838357065E-2</v>
      </c>
    </row>
    <row r="72" spans="2:17" x14ac:dyDescent="0.15">
      <c r="B72" s="47" t="s">
        <v>442</v>
      </c>
      <c r="C72" s="2" t="s">
        <v>71</v>
      </c>
      <c r="D72" s="10">
        <v>-5.3805237315875623E-2</v>
      </c>
      <c r="G72" s="86"/>
      <c r="H72" s="95"/>
      <c r="I72" s="13">
        <v>17</v>
      </c>
      <c r="J72" s="13">
        <v>13</v>
      </c>
      <c r="K72" s="12">
        <v>56.666666666666664</v>
      </c>
      <c r="L72" s="89"/>
      <c r="O72" s="47" t="s">
        <v>442</v>
      </c>
      <c r="P72" s="2" t="s">
        <v>71</v>
      </c>
      <c r="Q72" s="14">
        <v>-8.0796252927400489E-2</v>
      </c>
    </row>
    <row r="73" spans="2:17" x14ac:dyDescent="0.15">
      <c r="B73" s="47" t="s">
        <v>443</v>
      </c>
      <c r="C73" s="2" t="s">
        <v>72</v>
      </c>
      <c r="D73" s="10">
        <v>5.9764471283179965E-2</v>
      </c>
      <c r="G73" s="86"/>
      <c r="H73" s="95"/>
      <c r="I73" s="13">
        <v>15</v>
      </c>
      <c r="J73" s="13">
        <v>15</v>
      </c>
      <c r="K73" s="12">
        <v>50</v>
      </c>
      <c r="L73" s="90"/>
      <c r="O73" s="47" t="s">
        <v>443</v>
      </c>
      <c r="P73" s="2" t="s">
        <v>72</v>
      </c>
      <c r="Q73" s="14">
        <v>-5.9401315461657479E-2</v>
      </c>
    </row>
    <row r="74" spans="2:17" x14ac:dyDescent="0.15">
      <c r="B74" s="47" t="s">
        <v>444</v>
      </c>
      <c r="C74" s="2" t="s">
        <v>73</v>
      </c>
      <c r="D74" s="10">
        <v>-1.9186930091185321E-2</v>
      </c>
      <c r="G74" s="86"/>
      <c r="H74" s="95">
        <v>3</v>
      </c>
      <c r="I74" s="13">
        <v>11</v>
      </c>
      <c r="J74" s="13">
        <v>19</v>
      </c>
      <c r="K74" s="12">
        <v>36.666666666666664</v>
      </c>
      <c r="L74" s="88">
        <v>51.111111111111114</v>
      </c>
      <c r="O74" s="47" t="s">
        <v>444</v>
      </c>
      <c r="P74" s="2" t="s">
        <v>73</v>
      </c>
      <c r="Q74" s="14">
        <v>6.693208430913325E-2</v>
      </c>
    </row>
    <row r="75" spans="2:17" x14ac:dyDescent="0.15">
      <c r="B75" s="47" t="s">
        <v>445</v>
      </c>
      <c r="C75" s="2" t="s">
        <v>74</v>
      </c>
      <c r="D75" s="10">
        <v>6.269592476489054E-3</v>
      </c>
      <c r="G75" s="86"/>
      <c r="H75" s="95"/>
      <c r="I75" s="13">
        <v>19</v>
      </c>
      <c r="J75" s="13">
        <v>11</v>
      </c>
      <c r="K75" s="12">
        <v>63.333333333333329</v>
      </c>
      <c r="L75" s="89"/>
      <c r="O75" s="47" t="s">
        <v>445</v>
      </c>
      <c r="P75" s="2" t="s">
        <v>74</v>
      </c>
      <c r="Q75" s="14">
        <v>-8.5219780219780092E-2</v>
      </c>
    </row>
    <row r="76" spans="2:17" x14ac:dyDescent="0.15">
      <c r="B76" s="47" t="s">
        <v>446</v>
      </c>
      <c r="C76" s="2" t="s">
        <v>75</v>
      </c>
      <c r="D76" s="10">
        <v>-5.1724137931034371E-2</v>
      </c>
      <c r="G76" s="87"/>
      <c r="H76" s="95"/>
      <c r="I76" s="13">
        <v>16</v>
      </c>
      <c r="J76" s="13">
        <v>14</v>
      </c>
      <c r="K76" s="12">
        <v>53.333333333333336</v>
      </c>
      <c r="L76" s="90"/>
      <c r="O76" s="47" t="s">
        <v>446</v>
      </c>
      <c r="P76" s="2" t="s">
        <v>75</v>
      </c>
      <c r="Q76" s="14">
        <v>-4.6579787512427001E-3</v>
      </c>
    </row>
    <row r="77" spans="2:17" x14ac:dyDescent="0.15">
      <c r="B77" s="47" t="s">
        <v>447</v>
      </c>
      <c r="C77" s="2" t="s">
        <v>76</v>
      </c>
      <c r="D77" s="10">
        <v>1.6527355623100419E-2</v>
      </c>
      <c r="O77" s="47" t="s">
        <v>447</v>
      </c>
      <c r="P77" s="2" t="s">
        <v>76</v>
      </c>
      <c r="Q77" s="14">
        <v>-5.5667447306791761E-2</v>
      </c>
    </row>
    <row r="78" spans="2:17" x14ac:dyDescent="0.15">
      <c r="B78" s="47" t="s">
        <v>448</v>
      </c>
      <c r="C78" s="2" t="s">
        <v>77</v>
      </c>
      <c r="D78" s="10">
        <v>-5.5135730007336695E-2</v>
      </c>
      <c r="G78" s="85" t="s">
        <v>361</v>
      </c>
      <c r="H78" s="92">
        <v>1</v>
      </c>
      <c r="I78" s="13">
        <v>2</v>
      </c>
      <c r="J78" s="13">
        <v>28</v>
      </c>
      <c r="K78" s="12">
        <v>6.666666666666667</v>
      </c>
      <c r="L78" s="88">
        <v>4.4444444444444446</v>
      </c>
      <c r="O78" s="47" t="s">
        <v>448</v>
      </c>
      <c r="P78" s="2" t="s">
        <v>77</v>
      </c>
      <c r="Q78" s="14">
        <v>-9.2056361697314418E-2</v>
      </c>
    </row>
    <row r="79" spans="2:17" x14ac:dyDescent="0.15">
      <c r="B79" s="47" t="s">
        <v>449</v>
      </c>
      <c r="C79" s="2" t="s">
        <v>78</v>
      </c>
      <c r="D79" s="10">
        <v>-1.6273686340982092E-2</v>
      </c>
      <c r="G79" s="86"/>
      <c r="H79" s="93"/>
      <c r="I79" s="13">
        <v>2</v>
      </c>
      <c r="J79" s="13">
        <v>28</v>
      </c>
      <c r="K79" s="12">
        <v>6.666666666666667</v>
      </c>
      <c r="L79" s="89"/>
      <c r="O79" s="47" t="s">
        <v>449</v>
      </c>
      <c r="P79" s="2" t="s">
        <v>78</v>
      </c>
      <c r="Q79" s="14">
        <v>0.1136193534368283</v>
      </c>
    </row>
    <row r="80" spans="2:17" x14ac:dyDescent="0.15">
      <c r="B80" s="47" t="s">
        <v>450</v>
      </c>
      <c r="C80" s="2" t="s">
        <v>79</v>
      </c>
      <c r="D80" s="10">
        <v>-5.0440205429200261E-2</v>
      </c>
      <c r="G80" s="86"/>
      <c r="H80" s="94"/>
      <c r="I80" s="13">
        <v>0</v>
      </c>
      <c r="J80" s="13">
        <v>30</v>
      </c>
      <c r="K80" s="12">
        <v>0</v>
      </c>
      <c r="L80" s="90"/>
      <c r="O80" s="47" t="s">
        <v>450</v>
      </c>
      <c r="P80" s="2" t="s">
        <v>79</v>
      </c>
      <c r="Q80" s="14">
        <v>8.9149907047488333E-3</v>
      </c>
    </row>
    <row r="81" spans="2:17" x14ac:dyDescent="0.15">
      <c r="B81" s="47" t="s">
        <v>451</v>
      </c>
      <c r="C81" s="2" t="s">
        <v>80</v>
      </c>
      <c r="D81" s="10">
        <v>-8.6206896551724088E-2</v>
      </c>
      <c r="G81" s="86"/>
      <c r="H81" s="92">
        <v>2</v>
      </c>
      <c r="I81" s="13">
        <v>5</v>
      </c>
      <c r="J81" s="13">
        <v>25</v>
      </c>
      <c r="K81" s="12">
        <v>16.666666666666664</v>
      </c>
      <c r="L81" s="88">
        <v>14.444444444444443</v>
      </c>
      <c r="O81" s="47" t="s">
        <v>451</v>
      </c>
      <c r="P81" s="2" t="s">
        <v>80</v>
      </c>
      <c r="Q81" s="14">
        <v>-4.1084730739903041E-2</v>
      </c>
    </row>
    <row r="82" spans="2:17" x14ac:dyDescent="0.15">
      <c r="B82" s="47" t="s">
        <v>452</v>
      </c>
      <c r="C82" s="2" t="s">
        <v>81</v>
      </c>
      <c r="D82" s="10">
        <v>-2.3366261398176238E-2</v>
      </c>
      <c r="G82" s="86"/>
      <c r="H82" s="93"/>
      <c r="I82" s="13">
        <v>6</v>
      </c>
      <c r="J82" s="13">
        <v>24</v>
      </c>
      <c r="K82" s="12">
        <v>20</v>
      </c>
      <c r="L82" s="89"/>
      <c r="O82" s="47" t="s">
        <v>452</v>
      </c>
      <c r="P82" s="2" t="s">
        <v>81</v>
      </c>
      <c r="Q82" s="14">
        <v>-7.7377049180328075E-2</v>
      </c>
    </row>
    <row r="83" spans="2:17" x14ac:dyDescent="0.15">
      <c r="B83" s="47" t="s">
        <v>453</v>
      </c>
      <c r="C83" s="2" t="s">
        <v>82</v>
      </c>
      <c r="D83" s="10">
        <v>2.0682065423634446E-2</v>
      </c>
      <c r="G83" s="86"/>
      <c r="H83" s="94"/>
      <c r="I83" s="13">
        <v>2</v>
      </c>
      <c r="J83" s="13">
        <v>28</v>
      </c>
      <c r="K83" s="12">
        <v>6.666666666666667</v>
      </c>
      <c r="L83" s="90"/>
      <c r="O83" s="47" t="s">
        <v>453</v>
      </c>
      <c r="P83" s="2" t="s">
        <v>82</v>
      </c>
      <c r="Q83" s="14">
        <v>-3.37224462203339E-2</v>
      </c>
    </row>
    <row r="84" spans="2:17" x14ac:dyDescent="0.15">
      <c r="B84" s="47" t="s">
        <v>454</v>
      </c>
      <c r="C84" s="2" t="s">
        <v>83</v>
      </c>
      <c r="D84" s="10">
        <v>-3.7784299339691817E-2</v>
      </c>
      <c r="G84" s="86"/>
      <c r="H84" s="92">
        <v>3</v>
      </c>
      <c r="I84" s="13">
        <v>1</v>
      </c>
      <c r="J84" s="13">
        <v>28</v>
      </c>
      <c r="K84" s="12">
        <v>3.4482758620689653</v>
      </c>
      <c r="L84" s="88">
        <v>8.9272030651340994</v>
      </c>
      <c r="O84" s="47" t="s">
        <v>454</v>
      </c>
      <c r="P84" s="2" t="s">
        <v>83</v>
      </c>
      <c r="Q84" s="14">
        <v>1.1053252432562876E-2</v>
      </c>
    </row>
    <row r="85" spans="2:17" x14ac:dyDescent="0.15">
      <c r="B85" s="47" t="s">
        <v>455</v>
      </c>
      <c r="C85" s="2" t="s">
        <v>84</v>
      </c>
      <c r="D85" s="10">
        <v>8.2036552862263371E-2</v>
      </c>
      <c r="G85" s="86"/>
      <c r="H85" s="93"/>
      <c r="I85" s="13">
        <v>3</v>
      </c>
      <c r="J85" s="13">
        <v>27</v>
      </c>
      <c r="K85" s="12">
        <v>10</v>
      </c>
      <c r="L85" s="89"/>
      <c r="O85" s="47" t="s">
        <v>455</v>
      </c>
      <c r="P85" s="2" t="s">
        <v>84</v>
      </c>
      <c r="Q85" s="14">
        <v>7.7541950113378735E-2</v>
      </c>
    </row>
    <row r="86" spans="2:17" x14ac:dyDescent="0.15">
      <c r="B86" s="47" t="s">
        <v>456</v>
      </c>
      <c r="C86" s="2" t="s">
        <v>85</v>
      </c>
      <c r="D86" s="10">
        <v>4.12692589875275E-2</v>
      </c>
      <c r="G86" s="87"/>
      <c r="H86" s="94"/>
      <c r="I86" s="13">
        <v>4</v>
      </c>
      <c r="J86" s="13">
        <v>26</v>
      </c>
      <c r="K86" s="12">
        <v>13.333333333333334</v>
      </c>
      <c r="L86" s="90"/>
      <c r="O86" s="47" t="s">
        <v>456</v>
      </c>
      <c r="P86" s="2" t="s">
        <v>85</v>
      </c>
      <c r="Q86" s="14">
        <v>0.13609696033221438</v>
      </c>
    </row>
    <row r="87" spans="2:17" x14ac:dyDescent="0.15">
      <c r="B87" s="47" t="s">
        <v>457</v>
      </c>
      <c r="C87" s="2" t="s">
        <v>86</v>
      </c>
      <c r="D87" s="10">
        <v>-2.4826208808043988E-2</v>
      </c>
      <c r="G87" s="91" t="s">
        <v>367</v>
      </c>
      <c r="H87" s="92">
        <v>1</v>
      </c>
      <c r="I87" s="13">
        <v>22</v>
      </c>
      <c r="J87" s="13">
        <v>8</v>
      </c>
      <c r="K87" s="12">
        <v>73.333333333333329</v>
      </c>
      <c r="L87" s="88">
        <v>58.888888888888886</v>
      </c>
      <c r="O87" s="47" t="s">
        <v>457</v>
      </c>
      <c r="P87" s="2" t="s">
        <v>86</v>
      </c>
      <c r="Q87" s="14">
        <v>-1.475168400975423E-2</v>
      </c>
    </row>
    <row r="88" spans="2:17" x14ac:dyDescent="0.15">
      <c r="B88" s="47" t="s">
        <v>458</v>
      </c>
      <c r="C88" s="2" t="s">
        <v>87</v>
      </c>
      <c r="D88" s="10">
        <v>1.2839325018342597E-3</v>
      </c>
      <c r="G88" s="86"/>
      <c r="H88" s="93"/>
      <c r="I88" s="13">
        <v>16</v>
      </c>
      <c r="J88" s="13">
        <v>14</v>
      </c>
      <c r="K88" s="12">
        <v>53.333333333333336</v>
      </c>
      <c r="L88" s="89"/>
      <c r="O88" s="47" t="s">
        <v>458</v>
      </c>
      <c r="P88" s="2" t="s">
        <v>87</v>
      </c>
      <c r="Q88" s="14">
        <v>7.1299765807962323E-2</v>
      </c>
    </row>
    <row r="89" spans="2:17" x14ac:dyDescent="0.15">
      <c r="B89" s="47" t="s">
        <v>459</v>
      </c>
      <c r="C89" s="2" t="s">
        <v>88</v>
      </c>
      <c r="D89" s="10">
        <v>1.8502173484409228E-2</v>
      </c>
      <c r="G89" s="86"/>
      <c r="H89" s="94"/>
      <c r="I89" s="13">
        <v>15</v>
      </c>
      <c r="J89" s="13">
        <v>15</v>
      </c>
      <c r="K89" s="12">
        <v>50</v>
      </c>
      <c r="L89" s="90"/>
      <c r="O89" s="47" t="s">
        <v>459</v>
      </c>
      <c r="P89" s="2" t="s">
        <v>88</v>
      </c>
      <c r="Q89" s="14">
        <v>0.11400936768149855</v>
      </c>
    </row>
    <row r="90" spans="2:17" x14ac:dyDescent="0.15">
      <c r="B90" s="47" t="s">
        <v>460</v>
      </c>
      <c r="C90" s="2" t="s">
        <v>89</v>
      </c>
      <c r="D90" s="10">
        <v>5.8510638297872376E-2</v>
      </c>
      <c r="G90" s="86"/>
      <c r="H90" s="92">
        <v>2</v>
      </c>
      <c r="I90" s="13">
        <v>14</v>
      </c>
      <c r="J90" s="13">
        <v>16</v>
      </c>
      <c r="K90" s="12">
        <v>46.666666666666664</v>
      </c>
      <c r="L90" s="88">
        <v>52.020202020202021</v>
      </c>
      <c r="O90" s="47" t="s">
        <v>460</v>
      </c>
      <c r="P90" s="2" t="s">
        <v>89</v>
      </c>
      <c r="Q90" s="14">
        <v>-8.005352832938982E-3</v>
      </c>
    </row>
    <row r="91" spans="2:17" x14ac:dyDescent="0.15">
      <c r="B91" s="47" t="s">
        <v>461</v>
      </c>
      <c r="C91" s="2" t="s">
        <v>90</v>
      </c>
      <c r="D91" s="10">
        <v>3.7178157761536615E-3</v>
      </c>
      <c r="G91" s="86"/>
      <c r="H91" s="93"/>
      <c r="I91" s="13">
        <v>13</v>
      </c>
      <c r="J91" s="13">
        <v>20</v>
      </c>
      <c r="K91" s="12">
        <v>39.393939393939391</v>
      </c>
      <c r="L91" s="89"/>
      <c r="O91" s="47" t="s">
        <v>461</v>
      </c>
      <c r="P91" s="2" t="s">
        <v>90</v>
      </c>
      <c r="Q91" s="14">
        <v>-9.3748682072243322E-2</v>
      </c>
    </row>
    <row r="92" spans="2:17" x14ac:dyDescent="0.15">
      <c r="B92" s="47" t="s">
        <v>462</v>
      </c>
      <c r="C92" s="2" t="s">
        <v>91</v>
      </c>
      <c r="D92" s="10">
        <v>3.9133738601823766E-2</v>
      </c>
      <c r="G92" s="86"/>
      <c r="H92" s="94"/>
      <c r="I92" s="13">
        <v>21</v>
      </c>
      <c r="J92" s="13">
        <v>9</v>
      </c>
      <c r="K92" s="12">
        <v>70</v>
      </c>
      <c r="L92" s="90"/>
      <c r="O92" s="47" t="s">
        <v>462</v>
      </c>
      <c r="P92" s="2" t="s">
        <v>91</v>
      </c>
      <c r="Q92" s="14">
        <v>4.7880562060889698E-2</v>
      </c>
    </row>
    <row r="93" spans="2:17" x14ac:dyDescent="0.15">
      <c r="B93" s="47" t="s">
        <v>463</v>
      </c>
      <c r="C93" s="2" t="s">
        <v>92</v>
      </c>
      <c r="D93" s="10">
        <v>3.4194528875380256E-3</v>
      </c>
      <c r="G93" s="86"/>
      <c r="H93" s="92">
        <v>3</v>
      </c>
      <c r="I93" s="13">
        <v>15</v>
      </c>
      <c r="J93" s="13">
        <v>15</v>
      </c>
      <c r="K93" s="12">
        <v>50</v>
      </c>
      <c r="L93" s="88">
        <v>50</v>
      </c>
      <c r="O93" s="47" t="s">
        <v>463</v>
      </c>
      <c r="P93" s="2" t="s">
        <v>92</v>
      </c>
      <c r="Q93" s="14">
        <v>0.11003512880562039</v>
      </c>
    </row>
    <row r="94" spans="2:17" x14ac:dyDescent="0.15">
      <c r="B94" s="47" t="s">
        <v>464</v>
      </c>
      <c r="C94" s="2" t="s">
        <v>93</v>
      </c>
      <c r="D94" s="10">
        <v>-3.2044551825334541E-2</v>
      </c>
      <c r="G94" s="86"/>
      <c r="H94" s="93"/>
      <c r="I94" s="13">
        <v>17</v>
      </c>
      <c r="J94" s="13">
        <v>13</v>
      </c>
      <c r="K94" s="12">
        <v>56.666666666666664</v>
      </c>
      <c r="L94" s="89"/>
      <c r="O94" s="47" t="s">
        <v>464</v>
      </c>
      <c r="P94" s="2" t="s">
        <v>93</v>
      </c>
      <c r="Q94" s="14">
        <v>8.762283010212682E-2</v>
      </c>
    </row>
    <row r="95" spans="2:17" x14ac:dyDescent="0.15">
      <c r="B95" s="47" t="s">
        <v>465</v>
      </c>
      <c r="C95" s="2" t="s">
        <v>94</v>
      </c>
      <c r="D95" s="10">
        <v>6.2415196743554821E-2</v>
      </c>
      <c r="G95" s="87"/>
      <c r="H95" s="94"/>
      <c r="I95" s="13">
        <v>13</v>
      </c>
      <c r="J95" s="13">
        <v>17</v>
      </c>
      <c r="K95" s="12">
        <v>43.333333333333336</v>
      </c>
      <c r="L95" s="90"/>
      <c r="O95" s="47" t="s">
        <v>465</v>
      </c>
      <c r="P95" s="2" t="s">
        <v>94</v>
      </c>
      <c r="Q95" s="14">
        <v>-3.5942324802428108E-2</v>
      </c>
    </row>
    <row r="96" spans="2:17" x14ac:dyDescent="0.15">
      <c r="B96" s="47" t="s">
        <v>466</v>
      </c>
      <c r="C96" s="2" t="s">
        <v>95</v>
      </c>
      <c r="D96" s="10">
        <v>3.4194528875380256E-3</v>
      </c>
      <c r="O96" s="47" t="s">
        <v>466</v>
      </c>
      <c r="P96" s="2" t="s">
        <v>95</v>
      </c>
      <c r="Q96" s="14">
        <v>-4.7693208430913576E-2</v>
      </c>
    </row>
    <row r="97" spans="2:17" x14ac:dyDescent="0.15">
      <c r="B97" s="47" t="s">
        <v>467</v>
      </c>
      <c r="C97" s="2" t="s">
        <v>96</v>
      </c>
      <c r="D97" s="10">
        <v>1.9398132921800256E-2</v>
      </c>
      <c r="G97" s="85" t="s">
        <v>361</v>
      </c>
      <c r="H97" s="92">
        <v>1</v>
      </c>
      <c r="I97" s="13">
        <v>4</v>
      </c>
      <c r="J97" s="13">
        <v>26</v>
      </c>
      <c r="K97" s="12">
        <v>13.333333333333334</v>
      </c>
      <c r="L97" s="88">
        <v>7.8544061302681998</v>
      </c>
      <c r="O97" s="47" t="s">
        <v>467</v>
      </c>
      <c r="P97" s="2" t="s">
        <v>96</v>
      </c>
      <c r="Q97" s="14">
        <v>9.4763272894058878E-4</v>
      </c>
    </row>
    <row r="98" spans="2:17" x14ac:dyDescent="0.15">
      <c r="B98" s="47" t="s">
        <v>468</v>
      </c>
      <c r="C98" s="2" t="s">
        <v>97</v>
      </c>
      <c r="D98" s="10">
        <v>2.2244288714043617E-2</v>
      </c>
      <c r="G98" s="86"/>
      <c r="H98" s="93"/>
      <c r="I98" s="13">
        <v>1</v>
      </c>
      <c r="J98" s="13">
        <v>29</v>
      </c>
      <c r="K98" s="12">
        <v>3.3333333333333335</v>
      </c>
      <c r="L98" s="89"/>
      <c r="O98" s="47" t="s">
        <v>468</v>
      </c>
      <c r="P98" s="2" t="s">
        <v>97</v>
      </c>
      <c r="Q98" s="14">
        <v>-8.9940606967816861E-2</v>
      </c>
    </row>
    <row r="99" spans="2:17" x14ac:dyDescent="0.15">
      <c r="B99" s="47" t="s">
        <v>469</v>
      </c>
      <c r="C99" s="2" t="s">
        <v>98</v>
      </c>
      <c r="D99" s="10">
        <v>-3.1731474688187815E-2</v>
      </c>
      <c r="G99" s="86"/>
      <c r="H99" s="94"/>
      <c r="I99" s="13">
        <v>2</v>
      </c>
      <c r="J99" s="13">
        <v>27</v>
      </c>
      <c r="K99" s="12">
        <v>6.8965517241379306</v>
      </c>
      <c r="L99" s="90"/>
      <c r="O99" s="47" t="s">
        <v>469</v>
      </c>
      <c r="P99" s="2" t="s">
        <v>98</v>
      </c>
      <c r="Q99" s="14">
        <v>-5.9731041309544083E-2</v>
      </c>
    </row>
    <row r="100" spans="2:17" x14ac:dyDescent="0.15">
      <c r="B100" s="47" t="s">
        <v>470</v>
      </c>
      <c r="C100" s="2" t="s">
        <v>99</v>
      </c>
      <c r="D100" s="10">
        <v>-1.3206162876008818E-2</v>
      </c>
      <c r="G100" s="86"/>
      <c r="H100" s="92">
        <v>2</v>
      </c>
      <c r="I100" s="13">
        <v>3</v>
      </c>
      <c r="J100" s="13">
        <v>27</v>
      </c>
      <c r="K100" s="12">
        <v>10</v>
      </c>
      <c r="L100" s="88">
        <v>12.222222222222221</v>
      </c>
      <c r="O100" s="47" t="s">
        <v>470</v>
      </c>
      <c r="P100" s="2" t="s">
        <v>99</v>
      </c>
      <c r="Q100" s="14">
        <v>-4.2619329293319692E-2</v>
      </c>
    </row>
    <row r="101" spans="2:17" x14ac:dyDescent="0.15">
      <c r="B101" s="47" t="s">
        <v>471</v>
      </c>
      <c r="C101" s="2" t="s">
        <v>100</v>
      </c>
      <c r="D101" s="10">
        <v>-1.458180484225974E-2</v>
      </c>
      <c r="G101" s="86"/>
      <c r="H101" s="93"/>
      <c r="I101" s="13">
        <v>5</v>
      </c>
      <c r="J101" s="13">
        <v>25</v>
      </c>
      <c r="K101" s="12">
        <v>16.666666666666664</v>
      </c>
      <c r="L101" s="89"/>
      <c r="O101" s="47" t="s">
        <v>471</v>
      </c>
      <c r="P101" s="2" t="s">
        <v>100</v>
      </c>
      <c r="Q101" s="14">
        <v>-1.1703565996282092E-2</v>
      </c>
    </row>
    <row r="102" spans="2:17" x14ac:dyDescent="0.15">
      <c r="B102" s="47" t="s">
        <v>472</v>
      </c>
      <c r="C102" s="2" t="s">
        <v>101</v>
      </c>
      <c r="D102" s="10">
        <v>5.9124386252045857E-2</v>
      </c>
      <c r="G102" s="86"/>
      <c r="H102" s="94"/>
      <c r="I102" s="13">
        <v>3</v>
      </c>
      <c r="J102" s="13">
        <v>27</v>
      </c>
      <c r="K102" s="12">
        <v>10</v>
      </c>
      <c r="L102" s="90"/>
      <c r="O102" s="47" t="s">
        <v>472</v>
      </c>
      <c r="P102" s="2" t="s">
        <v>101</v>
      </c>
      <c r="Q102" s="14">
        <v>0.11214150377178603</v>
      </c>
    </row>
    <row r="103" spans="2:17" x14ac:dyDescent="0.15">
      <c r="B103" s="47" t="s">
        <v>473</v>
      </c>
      <c r="C103" s="2" t="s">
        <v>102</v>
      </c>
      <c r="D103" s="10">
        <v>9.0358191865480969E-3</v>
      </c>
      <c r="G103" s="86"/>
      <c r="H103" s="92">
        <v>3</v>
      </c>
      <c r="I103" s="13">
        <v>6</v>
      </c>
      <c r="J103" s="13">
        <v>24</v>
      </c>
      <c r="K103" s="12">
        <v>20</v>
      </c>
      <c r="L103" s="88">
        <v>12.222222222222221</v>
      </c>
      <c r="O103" s="47" t="s">
        <v>473</v>
      </c>
      <c r="P103" s="2" t="s">
        <v>102</v>
      </c>
      <c r="Q103" s="14">
        <v>0.44909120815856607</v>
      </c>
    </row>
    <row r="104" spans="2:17" x14ac:dyDescent="0.15">
      <c r="B104" s="47" t="s">
        <v>474</v>
      </c>
      <c r="C104" s="2" t="s">
        <v>103</v>
      </c>
      <c r="D104" s="10">
        <v>-5.1283647262733482E-2</v>
      </c>
      <c r="G104" s="86"/>
      <c r="H104" s="93"/>
      <c r="I104" s="13">
        <v>5</v>
      </c>
      <c r="J104" s="13">
        <v>25</v>
      </c>
      <c r="K104" s="12">
        <v>16.666666666666664</v>
      </c>
      <c r="L104" s="89"/>
      <c r="O104" s="47" t="s">
        <v>474</v>
      </c>
      <c r="P104" s="2" t="s">
        <v>103</v>
      </c>
      <c r="Q104" s="14">
        <v>4.2747087513253124E-2</v>
      </c>
    </row>
    <row r="105" spans="2:17" x14ac:dyDescent="0.15">
      <c r="B105" s="47" t="s">
        <v>475</v>
      </c>
      <c r="C105" s="2" t="s">
        <v>104</v>
      </c>
      <c r="D105" s="10">
        <v>-0.45679933273066387</v>
      </c>
      <c r="G105" s="87"/>
      <c r="H105" s="94"/>
      <c r="I105" s="13">
        <v>0</v>
      </c>
      <c r="J105" s="13">
        <v>30</v>
      </c>
      <c r="K105" s="12">
        <v>0</v>
      </c>
      <c r="L105" s="90"/>
      <c r="O105" s="47" t="s">
        <v>475</v>
      </c>
      <c r="P105" s="2" t="s">
        <v>104</v>
      </c>
      <c r="Q105" s="14">
        <v>0.27753552310871932</v>
      </c>
    </row>
    <row r="106" spans="2:17" x14ac:dyDescent="0.15">
      <c r="B106" s="47" t="s">
        <v>476</v>
      </c>
      <c r="C106" s="2" t="s">
        <v>105</v>
      </c>
      <c r="D106" s="10">
        <v>-1.2315270935959997E-3</v>
      </c>
      <c r="G106" s="91" t="s">
        <v>368</v>
      </c>
      <c r="H106" s="92">
        <v>1</v>
      </c>
      <c r="I106" s="13">
        <v>10</v>
      </c>
      <c r="J106" s="13">
        <v>19</v>
      </c>
      <c r="K106" s="12">
        <v>34.482758620689658</v>
      </c>
      <c r="L106" s="88">
        <v>34.061302681992338</v>
      </c>
      <c r="O106" s="47" t="s">
        <v>476</v>
      </c>
      <c r="P106" s="2" t="s">
        <v>105</v>
      </c>
      <c r="Q106" s="14">
        <v>-6.4141953289764742E-2</v>
      </c>
    </row>
    <row r="107" spans="2:17" x14ac:dyDescent="0.15">
      <c r="B107" s="47" t="s">
        <v>477</v>
      </c>
      <c r="C107" s="2" t="s">
        <v>106</v>
      </c>
      <c r="D107" s="10">
        <v>-3.5661880306047465E-2</v>
      </c>
      <c r="G107" s="86"/>
      <c r="H107" s="93"/>
      <c r="I107" s="13">
        <v>11</v>
      </c>
      <c r="J107" s="13">
        <v>19</v>
      </c>
      <c r="K107" s="12">
        <v>36.666666666666664</v>
      </c>
      <c r="L107" s="89"/>
      <c r="O107" s="47" t="s">
        <v>477</v>
      </c>
      <c r="P107" s="2" t="s">
        <v>106</v>
      </c>
      <c r="Q107" s="14">
        <v>-5.3609869183639844E-2</v>
      </c>
    </row>
    <row r="108" spans="2:17" x14ac:dyDescent="0.15">
      <c r="B108" s="47" t="s">
        <v>478</v>
      </c>
      <c r="C108" s="2" t="s">
        <v>107</v>
      </c>
      <c r="D108" s="10">
        <v>7.1569287179893415E-2</v>
      </c>
      <c r="G108" s="86"/>
      <c r="H108" s="94"/>
      <c r="I108" s="13">
        <v>9</v>
      </c>
      <c r="J108" s="13">
        <v>20</v>
      </c>
      <c r="K108" s="12">
        <v>31.03448275862069</v>
      </c>
      <c r="L108" s="90"/>
      <c r="O108" s="47" t="s">
        <v>478</v>
      </c>
      <c r="P108" s="2" t="s">
        <v>107</v>
      </c>
      <c r="Q108" s="14">
        <v>0.10729487072610999</v>
      </c>
    </row>
    <row r="109" spans="2:17" x14ac:dyDescent="0.15">
      <c r="B109" s="47" t="s">
        <v>479</v>
      </c>
      <c r="C109" s="2" t="s">
        <v>108</v>
      </c>
      <c r="D109" s="10">
        <v>5.5858118403973089E-2</v>
      </c>
      <c r="G109" s="86"/>
      <c r="H109" s="92">
        <v>2</v>
      </c>
      <c r="I109" s="13">
        <v>8</v>
      </c>
      <c r="J109" s="13">
        <v>22</v>
      </c>
      <c r="K109" s="12">
        <v>26.666666666666668</v>
      </c>
      <c r="L109" s="88">
        <v>29.272030651340998</v>
      </c>
      <c r="O109" s="47" t="s">
        <v>479</v>
      </c>
      <c r="P109" s="2" t="s">
        <v>108</v>
      </c>
      <c r="Q109" s="14">
        <v>5.1375142692384378E-2</v>
      </c>
    </row>
    <row r="110" spans="2:17" x14ac:dyDescent="0.15">
      <c r="B110" s="47" t="s">
        <v>480</v>
      </c>
      <c r="C110" s="2" t="s">
        <v>109</v>
      </c>
      <c r="D110" s="10">
        <v>-3.4574468085106301E-2</v>
      </c>
      <c r="G110" s="86"/>
      <c r="H110" s="93"/>
      <c r="I110" s="13">
        <v>10</v>
      </c>
      <c r="J110" s="13">
        <v>19</v>
      </c>
      <c r="K110" s="12">
        <v>34.482758620689658</v>
      </c>
      <c r="L110" s="89"/>
      <c r="O110" s="47" t="s">
        <v>480</v>
      </c>
      <c r="P110" s="2" t="s">
        <v>109</v>
      </c>
      <c r="Q110" s="14">
        <v>-0.10095608295709718</v>
      </c>
    </row>
    <row r="111" spans="2:17" x14ac:dyDescent="0.15">
      <c r="B111" s="47" t="s">
        <v>481</v>
      </c>
      <c r="C111" s="2" t="s">
        <v>110</v>
      </c>
      <c r="D111" s="10">
        <v>3.3921302578017766E-3</v>
      </c>
      <c r="G111" s="86"/>
      <c r="H111" s="94"/>
      <c r="I111" s="13">
        <v>8</v>
      </c>
      <c r="J111" s="13">
        <v>22</v>
      </c>
      <c r="K111" s="12">
        <v>26.666666666666668</v>
      </c>
      <c r="L111" s="90"/>
      <c r="O111" s="47" t="s">
        <v>481</v>
      </c>
      <c r="P111" s="2" t="s">
        <v>110</v>
      </c>
      <c r="Q111" s="14">
        <v>-4.9062550077452888E-2</v>
      </c>
    </row>
    <row r="112" spans="2:17" x14ac:dyDescent="0.15">
      <c r="B112" s="47" t="s">
        <v>482</v>
      </c>
      <c r="C112" s="2" t="s">
        <v>111</v>
      </c>
      <c r="D112" s="10">
        <v>-1.6612514411487207E-2</v>
      </c>
      <c r="G112" s="86"/>
      <c r="H112" s="92">
        <v>3</v>
      </c>
      <c r="I112" s="13">
        <v>8</v>
      </c>
      <c r="J112" s="13">
        <v>22</v>
      </c>
      <c r="K112" s="12">
        <v>26.666666666666668</v>
      </c>
      <c r="L112" s="88">
        <v>30</v>
      </c>
      <c r="O112" s="47" t="s">
        <v>482</v>
      </c>
      <c r="P112" s="2" t="s">
        <v>111</v>
      </c>
      <c r="Q112" s="14">
        <v>-5.3976533484730443E-2</v>
      </c>
    </row>
    <row r="113" spans="2:17" x14ac:dyDescent="0.15">
      <c r="B113" s="47" t="s">
        <v>483</v>
      </c>
      <c r="C113" s="2" t="s">
        <v>112</v>
      </c>
      <c r="D113" s="10">
        <v>5.9738134206219262E-2</v>
      </c>
      <c r="G113" s="86"/>
      <c r="H113" s="93"/>
      <c r="I113" s="13">
        <v>10</v>
      </c>
      <c r="J113" s="13">
        <v>20</v>
      </c>
      <c r="K113" s="12">
        <v>33.333333333333329</v>
      </c>
      <c r="L113" s="89"/>
      <c r="O113" s="47" t="s">
        <v>483</v>
      </c>
      <c r="P113" s="2" t="s">
        <v>112</v>
      </c>
      <c r="Q113" s="14">
        <v>5.560589834417734E-3</v>
      </c>
    </row>
    <row r="114" spans="2:17" x14ac:dyDescent="0.15">
      <c r="B114" s="47" t="s">
        <v>484</v>
      </c>
      <c r="C114" s="2" t="s">
        <v>113</v>
      </c>
      <c r="D114" s="10">
        <v>4.0507364975450058E-2</v>
      </c>
      <c r="G114" s="87"/>
      <c r="H114" s="94"/>
      <c r="I114" s="13">
        <v>9</v>
      </c>
      <c r="J114" s="13">
        <v>21</v>
      </c>
      <c r="K114" s="12">
        <v>30</v>
      </c>
      <c r="L114" s="90"/>
      <c r="O114" s="47" t="s">
        <v>484</v>
      </c>
      <c r="P114" s="2" t="s">
        <v>113</v>
      </c>
      <c r="Q114" s="14">
        <v>-0.10711637814364586</v>
      </c>
    </row>
    <row r="115" spans="2:17" x14ac:dyDescent="0.15">
      <c r="B115" s="47" t="s">
        <v>485</v>
      </c>
      <c r="C115" s="2" t="s">
        <v>114</v>
      </c>
      <c r="D115" s="10">
        <v>9.6922794740109508E-2</v>
      </c>
      <c r="O115" s="47" t="s">
        <v>485</v>
      </c>
      <c r="P115" s="2" t="s">
        <v>114</v>
      </c>
      <c r="Q115" s="14">
        <v>1.4245701575794432E-2</v>
      </c>
    </row>
    <row r="116" spans="2:17" x14ac:dyDescent="0.15">
      <c r="B116" s="47" t="s">
        <v>486</v>
      </c>
      <c r="C116" s="2" t="s">
        <v>115</v>
      </c>
      <c r="D116" s="10">
        <v>-1.8497093515435312E-2</v>
      </c>
      <c r="G116" s="85" t="s">
        <v>361</v>
      </c>
      <c r="H116" s="92">
        <v>1</v>
      </c>
      <c r="I116" s="13">
        <v>3</v>
      </c>
      <c r="J116" s="13">
        <v>26</v>
      </c>
      <c r="K116" s="12">
        <v>10.344827586206897</v>
      </c>
      <c r="L116" s="88">
        <v>11.226053639846741</v>
      </c>
      <c r="O116" s="47" t="s">
        <v>486</v>
      </c>
      <c r="P116" s="2" t="s">
        <v>115</v>
      </c>
      <c r="Q116" s="14">
        <v>8.5380061902013745E-3</v>
      </c>
    </row>
    <row r="117" spans="2:17" x14ac:dyDescent="0.15">
      <c r="B117" s="47" t="s">
        <v>487</v>
      </c>
      <c r="C117" s="2" t="s">
        <v>116</v>
      </c>
      <c r="D117" s="10">
        <v>-3.5532673868494867E-2</v>
      </c>
      <c r="G117" s="86"/>
      <c r="H117" s="93"/>
      <c r="I117" s="13">
        <v>5</v>
      </c>
      <c r="J117" s="13">
        <v>25</v>
      </c>
      <c r="K117" s="12">
        <v>16.666666666666664</v>
      </c>
      <c r="L117" s="89"/>
      <c r="O117" s="47" t="s">
        <v>487</v>
      </c>
      <c r="P117" s="2" t="s">
        <v>116</v>
      </c>
      <c r="Q117" s="14">
        <v>4.4985393177044142E-2</v>
      </c>
    </row>
    <row r="118" spans="2:17" x14ac:dyDescent="0.15">
      <c r="B118" s="47" t="s">
        <v>488</v>
      </c>
      <c r="C118" s="2" t="s">
        <v>117</v>
      </c>
      <c r="D118" s="10">
        <v>3.9893617021276653E-2</v>
      </c>
      <c r="G118" s="86"/>
      <c r="H118" s="94"/>
      <c r="I118" s="13">
        <v>2</v>
      </c>
      <c r="J118" s="13">
        <v>28</v>
      </c>
      <c r="K118" s="12">
        <v>6.666666666666667</v>
      </c>
      <c r="L118" s="90"/>
      <c r="O118" s="47" t="s">
        <v>488</v>
      </c>
      <c r="P118" s="2" t="s">
        <v>117</v>
      </c>
      <c r="Q118" s="14">
        <v>0.10609252350746673</v>
      </c>
    </row>
    <row r="119" spans="2:17" x14ac:dyDescent="0.15">
      <c r="B119" s="47" t="s">
        <v>489</v>
      </c>
      <c r="C119" s="2" t="s">
        <v>118</v>
      </c>
      <c r="D119" s="10">
        <v>5.5858118403973089E-2</v>
      </c>
      <c r="G119" s="86"/>
      <c r="H119" s="92">
        <v>2</v>
      </c>
      <c r="I119" s="13">
        <v>1</v>
      </c>
      <c r="J119" s="13">
        <v>28</v>
      </c>
      <c r="K119" s="12">
        <v>3.4482758620689653</v>
      </c>
      <c r="L119" s="88">
        <v>5.7471264367816088</v>
      </c>
      <c r="O119" s="47" t="s">
        <v>489</v>
      </c>
      <c r="P119" s="2" t="s">
        <v>118</v>
      </c>
      <c r="Q119" s="14">
        <v>-1.4881197556871258E-2</v>
      </c>
    </row>
    <row r="120" spans="2:17" x14ac:dyDescent="0.15">
      <c r="B120" s="47" t="s">
        <v>490</v>
      </c>
      <c r="C120" s="2" t="s">
        <v>119</v>
      </c>
      <c r="D120" s="10">
        <v>-3.43878867609482E-2</v>
      </c>
      <c r="G120" s="86"/>
      <c r="H120" s="93"/>
      <c r="I120" s="13">
        <v>4</v>
      </c>
      <c r="J120" s="13">
        <v>25</v>
      </c>
      <c r="K120" s="12">
        <v>13.793103448275861</v>
      </c>
      <c r="L120" s="89"/>
      <c r="O120" s="47" t="s">
        <v>490</v>
      </c>
      <c r="P120" s="2" t="s">
        <v>119</v>
      </c>
      <c r="Q120" s="14">
        <v>1.4292957338419333E-2</v>
      </c>
    </row>
    <row r="121" spans="2:17" x14ac:dyDescent="0.15">
      <c r="B121" s="47" t="s">
        <v>491</v>
      </c>
      <c r="C121" s="2" t="s">
        <v>120</v>
      </c>
      <c r="D121" s="10">
        <v>-1.6277200113565204E-2</v>
      </c>
      <c r="G121" s="86"/>
      <c r="H121" s="94"/>
      <c r="I121" s="13">
        <v>0</v>
      </c>
      <c r="J121" s="13">
        <v>30</v>
      </c>
      <c r="K121" s="12">
        <v>0</v>
      </c>
      <c r="L121" s="90"/>
      <c r="O121" s="47" t="s">
        <v>491</v>
      </c>
      <c r="P121" s="2" t="s">
        <v>120</v>
      </c>
      <c r="Q121" s="14">
        <v>9.2542070064462925E-2</v>
      </c>
    </row>
    <row r="122" spans="2:17" x14ac:dyDescent="0.15">
      <c r="B122" s="47" t="s">
        <v>492</v>
      </c>
      <c r="C122" s="2" t="s">
        <v>121</v>
      </c>
      <c r="D122" s="10">
        <v>-0.10534623888912438</v>
      </c>
      <c r="G122" s="86"/>
      <c r="H122" s="92">
        <v>3</v>
      </c>
      <c r="I122" s="13">
        <v>5</v>
      </c>
      <c r="J122" s="13">
        <v>25</v>
      </c>
      <c r="K122" s="12">
        <v>16.666666666666664</v>
      </c>
      <c r="L122" s="88">
        <v>10.11494252873563</v>
      </c>
      <c r="O122" s="47" t="s">
        <v>492</v>
      </c>
      <c r="P122" s="2" t="s">
        <v>121</v>
      </c>
      <c r="Q122" s="14">
        <v>-0.21689755820884904</v>
      </c>
    </row>
    <row r="123" spans="2:17" x14ac:dyDescent="0.15">
      <c r="B123" s="47" t="s">
        <v>493</v>
      </c>
      <c r="C123" s="2" t="s">
        <v>122</v>
      </c>
      <c r="D123" s="10">
        <v>-1.7123467141808939E-2</v>
      </c>
      <c r="G123" s="86"/>
      <c r="H123" s="93"/>
      <c r="I123" s="13">
        <v>3</v>
      </c>
      <c r="J123" s="13">
        <v>26</v>
      </c>
      <c r="K123" s="12">
        <v>10.344827586206897</v>
      </c>
      <c r="L123" s="89"/>
      <c r="O123" s="47" t="s">
        <v>493</v>
      </c>
      <c r="P123" s="2" t="s">
        <v>122</v>
      </c>
      <c r="Q123" s="14">
        <v>-0.10839069855463312</v>
      </c>
    </row>
    <row r="124" spans="2:17" x14ac:dyDescent="0.15">
      <c r="B124" s="47" t="s">
        <v>494</v>
      </c>
      <c r="C124" s="2" t="s">
        <v>123</v>
      </c>
      <c r="D124" s="10">
        <v>1.4320785597381688E-3</v>
      </c>
      <c r="G124" s="87"/>
      <c r="H124" s="94"/>
      <c r="I124" s="13">
        <v>1</v>
      </c>
      <c r="J124" s="13">
        <v>29</v>
      </c>
      <c r="K124" s="12">
        <v>3.3333333333333335</v>
      </c>
      <c r="L124" s="90"/>
      <c r="O124" s="47" t="s">
        <v>494</v>
      </c>
      <c r="P124" s="2" t="s">
        <v>123</v>
      </c>
      <c r="Q124" s="14">
        <v>1.4586986454520617E-2</v>
      </c>
    </row>
    <row r="125" spans="2:17" x14ac:dyDescent="0.15">
      <c r="B125" s="47" t="s">
        <v>495</v>
      </c>
      <c r="C125" s="2" t="s">
        <v>124</v>
      </c>
      <c r="D125" s="10">
        <v>8.500889232896304E-2</v>
      </c>
      <c r="G125" s="91" t="s">
        <v>369</v>
      </c>
      <c r="H125" s="92">
        <v>1</v>
      </c>
      <c r="I125" s="13">
        <v>13</v>
      </c>
      <c r="J125" s="13">
        <v>17</v>
      </c>
      <c r="K125" s="12">
        <v>43.333333333333336</v>
      </c>
      <c r="L125" s="88">
        <v>44.444444444444436</v>
      </c>
      <c r="O125" s="47" t="s">
        <v>495</v>
      </c>
      <c r="P125" s="2" t="s">
        <v>124</v>
      </c>
      <c r="Q125" s="14">
        <v>-7.4033984268810443E-2</v>
      </c>
    </row>
    <row r="126" spans="2:17" x14ac:dyDescent="0.15">
      <c r="B126" s="47" t="s">
        <v>496</v>
      </c>
      <c r="C126" s="2" t="s">
        <v>125</v>
      </c>
      <c r="D126" s="10">
        <v>3.9279869067103172E-2</v>
      </c>
      <c r="G126" s="86"/>
      <c r="H126" s="93"/>
      <c r="I126" s="13">
        <v>17</v>
      </c>
      <c r="J126" s="13">
        <v>13</v>
      </c>
      <c r="K126" s="12">
        <v>56.666666666666664</v>
      </c>
      <c r="L126" s="89"/>
      <c r="O126" s="47" t="s">
        <v>496</v>
      </c>
      <c r="P126" s="2" t="s">
        <v>125</v>
      </c>
      <c r="Q126" s="14">
        <v>0.10579831240511667</v>
      </c>
    </row>
    <row r="127" spans="2:17" x14ac:dyDescent="0.15">
      <c r="B127" s="47" t="s">
        <v>497</v>
      </c>
      <c r="C127" s="2" t="s">
        <v>126</v>
      </c>
      <c r="D127" s="10">
        <v>5.7279111204276305E-2</v>
      </c>
      <c r="G127" s="86"/>
      <c r="H127" s="94"/>
      <c r="I127" s="13">
        <v>10</v>
      </c>
      <c r="J127" s="13">
        <v>20</v>
      </c>
      <c r="K127" s="12">
        <v>33.333333333333329</v>
      </c>
      <c r="L127" s="90"/>
      <c r="O127" s="47" t="s">
        <v>497</v>
      </c>
      <c r="P127" s="2" t="s">
        <v>126</v>
      </c>
      <c r="Q127" s="14">
        <v>-2.6461285883290483E-2</v>
      </c>
    </row>
    <row r="128" spans="2:17" x14ac:dyDescent="0.15">
      <c r="B128" s="47" t="s">
        <v>498</v>
      </c>
      <c r="C128" s="2" t="s">
        <v>127</v>
      </c>
      <c r="D128" s="10">
        <v>-3.1428076984882328E-2</v>
      </c>
      <c r="G128" s="86"/>
      <c r="H128" s="92">
        <v>2</v>
      </c>
      <c r="I128" s="13">
        <v>9</v>
      </c>
      <c r="J128" s="13">
        <v>21</v>
      </c>
      <c r="K128" s="12">
        <v>30</v>
      </c>
      <c r="L128" s="88">
        <v>38.314176245210724</v>
      </c>
      <c r="O128" s="47" t="s">
        <v>498</v>
      </c>
      <c r="P128" s="2" t="s">
        <v>127</v>
      </c>
      <c r="Q128" s="14">
        <v>-6.1959132876038298E-2</v>
      </c>
    </row>
    <row r="129" spans="2:17" x14ac:dyDescent="0.15">
      <c r="B129" s="47" t="s">
        <v>499</v>
      </c>
      <c r="C129" s="2" t="s">
        <v>128</v>
      </c>
      <c r="D129" s="10">
        <v>-0.25421593332041098</v>
      </c>
      <c r="G129" s="86"/>
      <c r="H129" s="93"/>
      <c r="I129" s="13">
        <v>14</v>
      </c>
      <c r="J129" s="13">
        <v>15</v>
      </c>
      <c r="K129" s="12">
        <v>48.275862068965516</v>
      </c>
      <c r="L129" s="89"/>
      <c r="O129" s="47" t="s">
        <v>499</v>
      </c>
      <c r="P129" s="2" t="s">
        <v>128</v>
      </c>
      <c r="Q129" s="14">
        <v>-0.17900641009489593</v>
      </c>
    </row>
    <row r="130" spans="2:17" x14ac:dyDescent="0.15">
      <c r="B130" s="47" t="s">
        <v>500</v>
      </c>
      <c r="C130" s="2" t="s">
        <v>129</v>
      </c>
      <c r="D130" s="10">
        <v>-5.2431610942249129E-2</v>
      </c>
      <c r="G130" s="86"/>
      <c r="H130" s="94"/>
      <c r="I130" s="13">
        <v>11</v>
      </c>
      <c r="J130" s="13">
        <v>19</v>
      </c>
      <c r="K130" s="12">
        <v>36.666666666666664</v>
      </c>
      <c r="L130" s="90"/>
      <c r="O130" s="47" t="s">
        <v>500</v>
      </c>
      <c r="P130" s="2" t="s">
        <v>129</v>
      </c>
      <c r="Q130" s="14">
        <v>-7.2528564331843182E-2</v>
      </c>
    </row>
    <row r="131" spans="2:17" x14ac:dyDescent="0.15">
      <c r="B131" s="47" t="s">
        <v>501</v>
      </c>
      <c r="C131" s="2" t="s">
        <v>130</v>
      </c>
      <c r="D131" s="10">
        <v>2.0049099836333892E-2</v>
      </c>
      <c r="G131" s="86"/>
      <c r="H131" s="92">
        <v>3</v>
      </c>
      <c r="I131" s="13">
        <v>13</v>
      </c>
      <c r="J131" s="13">
        <v>17</v>
      </c>
      <c r="K131" s="12">
        <v>43.333333333333336</v>
      </c>
      <c r="L131" s="88">
        <v>35.55555555555555</v>
      </c>
      <c r="O131" s="47" t="s">
        <v>501</v>
      </c>
      <c r="P131" s="2" t="s">
        <v>130</v>
      </c>
      <c r="Q131" s="14">
        <v>4.7373871700422246E-2</v>
      </c>
    </row>
    <row r="132" spans="2:17" x14ac:dyDescent="0.15">
      <c r="B132" s="47" t="s">
        <v>502</v>
      </c>
      <c r="C132" s="2" t="s">
        <v>131</v>
      </c>
      <c r="D132" s="10">
        <v>-5.099046221570059E-2</v>
      </c>
      <c r="G132" s="86"/>
      <c r="H132" s="93"/>
      <c r="I132" s="13">
        <v>10</v>
      </c>
      <c r="J132" s="13">
        <v>20</v>
      </c>
      <c r="K132" s="12">
        <v>33.333333333333329</v>
      </c>
      <c r="L132" s="89"/>
      <c r="O132" s="47" t="s">
        <v>502</v>
      </c>
      <c r="P132" s="2" t="s">
        <v>131</v>
      </c>
      <c r="Q132" s="14">
        <v>-6.7215529105000282E-2</v>
      </c>
    </row>
    <row r="133" spans="2:17" x14ac:dyDescent="0.15">
      <c r="B133" s="47" t="s">
        <v>503</v>
      </c>
      <c r="C133" s="2" t="s">
        <v>132</v>
      </c>
      <c r="D133" s="10">
        <v>-7.095490716180361E-2</v>
      </c>
      <c r="G133" s="87"/>
      <c r="H133" s="94"/>
      <c r="I133" s="13">
        <v>9</v>
      </c>
      <c r="J133" s="13">
        <v>21</v>
      </c>
      <c r="K133" s="12">
        <v>30</v>
      </c>
      <c r="L133" s="90"/>
      <c r="O133" s="47" t="s">
        <v>503</v>
      </c>
      <c r="P133" s="2" t="s">
        <v>132</v>
      </c>
      <c r="Q133" s="14">
        <v>-9.9395943447808804E-2</v>
      </c>
    </row>
    <row r="134" spans="2:17" x14ac:dyDescent="0.15">
      <c r="B134" s="47" t="s">
        <v>504</v>
      </c>
      <c r="C134" s="2" t="s">
        <v>133</v>
      </c>
      <c r="D134" s="10">
        <v>5.7134996331621488E-2</v>
      </c>
      <c r="O134" s="47" t="s">
        <v>504</v>
      </c>
      <c r="P134" s="2" t="s">
        <v>133</v>
      </c>
      <c r="Q134" s="14">
        <v>-8.6333305873630681E-2</v>
      </c>
    </row>
    <row r="135" spans="2:17" x14ac:dyDescent="0.15">
      <c r="B135" s="47" t="s">
        <v>505</v>
      </c>
      <c r="C135" s="2" t="s">
        <v>134</v>
      </c>
      <c r="D135" s="10">
        <v>7.4386565582454595E-4</v>
      </c>
      <c r="G135" s="85" t="s">
        <v>361</v>
      </c>
      <c r="H135" s="92">
        <v>1</v>
      </c>
      <c r="I135" s="13">
        <v>3</v>
      </c>
      <c r="J135" s="13">
        <v>27</v>
      </c>
      <c r="K135" s="12">
        <v>10</v>
      </c>
      <c r="L135" s="88">
        <v>7.7777777777777777</v>
      </c>
      <c r="O135" s="47" t="s">
        <v>505</v>
      </c>
      <c r="P135" s="2" t="s">
        <v>134</v>
      </c>
      <c r="Q135" s="14">
        <v>-5.2457809217991966E-2</v>
      </c>
    </row>
    <row r="136" spans="2:17" x14ac:dyDescent="0.15">
      <c r="B136" s="47" t="s">
        <v>506</v>
      </c>
      <c r="C136" s="2" t="s">
        <v>135</v>
      </c>
      <c r="D136" s="10">
        <v>-0.12665782493368691</v>
      </c>
      <c r="G136" s="86"/>
      <c r="H136" s="93"/>
      <c r="I136" s="13">
        <v>3</v>
      </c>
      <c r="J136" s="13">
        <v>27</v>
      </c>
      <c r="K136" s="12">
        <v>10</v>
      </c>
      <c r="L136" s="89"/>
      <c r="O136" s="47" t="s">
        <v>506</v>
      </c>
      <c r="P136" s="2" t="s">
        <v>135</v>
      </c>
      <c r="Q136" s="14">
        <v>-9.4761371624963953E-2</v>
      </c>
    </row>
    <row r="137" spans="2:17" x14ac:dyDescent="0.15">
      <c r="B137" s="47" t="s">
        <v>507</v>
      </c>
      <c r="C137" s="2" t="s">
        <v>136</v>
      </c>
      <c r="D137" s="10">
        <v>2.0020881539590314E-2</v>
      </c>
      <c r="G137" s="86"/>
      <c r="H137" s="94"/>
      <c r="I137" s="13">
        <v>1</v>
      </c>
      <c r="J137" s="13">
        <v>29</v>
      </c>
      <c r="K137" s="12">
        <v>3.3333333333333335</v>
      </c>
      <c r="L137" s="90"/>
      <c r="O137" s="47" t="s">
        <v>507</v>
      </c>
      <c r="P137" s="2" t="s">
        <v>136</v>
      </c>
      <c r="Q137" s="14">
        <v>6.9475009708966126E-2</v>
      </c>
    </row>
    <row r="138" spans="2:17" x14ac:dyDescent="0.15">
      <c r="B138" s="47" t="s">
        <v>508</v>
      </c>
      <c r="C138" s="2" t="s">
        <v>137</v>
      </c>
      <c r="D138" s="10">
        <v>2.4027879677182701E-2</v>
      </c>
      <c r="G138" s="86"/>
      <c r="H138" s="92">
        <v>2</v>
      </c>
      <c r="I138" s="13">
        <v>3</v>
      </c>
      <c r="J138" s="13">
        <v>27</v>
      </c>
      <c r="K138" s="12">
        <v>10</v>
      </c>
      <c r="L138" s="88">
        <v>13.333333333333334</v>
      </c>
      <c r="O138" s="47" t="s">
        <v>508</v>
      </c>
      <c r="P138" s="2" t="s">
        <v>137</v>
      </c>
      <c r="Q138" s="14">
        <v>0.12977739684685752</v>
      </c>
    </row>
    <row r="139" spans="2:17" x14ac:dyDescent="0.15">
      <c r="B139" s="47" t="s">
        <v>509</v>
      </c>
      <c r="C139" s="2" t="s">
        <v>138</v>
      </c>
      <c r="D139" s="10">
        <v>-1.4208642193943397E-2</v>
      </c>
      <c r="G139" s="86"/>
      <c r="H139" s="93"/>
      <c r="I139" s="13">
        <v>5</v>
      </c>
      <c r="J139" s="13">
        <v>25</v>
      </c>
      <c r="K139" s="12">
        <v>16.666666666666664</v>
      </c>
      <c r="L139" s="89"/>
      <c r="O139" s="47" t="s">
        <v>509</v>
      </c>
      <c r="P139" s="2" t="s">
        <v>138</v>
      </c>
      <c r="Q139" s="14">
        <v>4.6621115912986573E-2</v>
      </c>
    </row>
    <row r="140" spans="2:17" x14ac:dyDescent="0.15">
      <c r="B140" s="47" t="s">
        <v>510</v>
      </c>
      <c r="C140" s="2" t="s">
        <v>139</v>
      </c>
      <c r="D140" s="10">
        <v>-4.0507364975450058E-2</v>
      </c>
      <c r="G140" s="86"/>
      <c r="H140" s="94"/>
      <c r="I140" s="13">
        <v>4</v>
      </c>
      <c r="J140" s="13">
        <v>26</v>
      </c>
      <c r="K140" s="12">
        <v>13.333333333333334</v>
      </c>
      <c r="L140" s="90"/>
      <c r="O140" s="47" t="s">
        <v>510</v>
      </c>
      <c r="P140" s="2" t="s">
        <v>139</v>
      </c>
      <c r="Q140" s="14">
        <v>5.1887070010473657E-2</v>
      </c>
    </row>
    <row r="141" spans="2:17" x14ac:dyDescent="0.15">
      <c r="B141" s="47" t="s">
        <v>511</v>
      </c>
      <c r="C141" s="2" t="s">
        <v>140</v>
      </c>
      <c r="D141" s="10">
        <v>1.8617021276595799E-2</v>
      </c>
      <c r="G141" s="86"/>
      <c r="H141" s="92">
        <v>3</v>
      </c>
      <c r="I141" s="13">
        <v>6</v>
      </c>
      <c r="J141" s="13">
        <v>24</v>
      </c>
      <c r="K141" s="12">
        <v>20</v>
      </c>
      <c r="L141" s="88">
        <v>8.9655172413793096</v>
      </c>
      <c r="O141" s="47" t="s">
        <v>511</v>
      </c>
      <c r="P141" s="2" t="s">
        <v>140</v>
      </c>
      <c r="Q141" s="14">
        <v>7.467077777646991E-2</v>
      </c>
    </row>
    <row r="142" spans="2:17" x14ac:dyDescent="0.15">
      <c r="B142" s="47" t="s">
        <v>512</v>
      </c>
      <c r="C142" s="2" t="s">
        <v>141</v>
      </c>
      <c r="D142" s="10">
        <v>2.1276595744680857E-2</v>
      </c>
      <c r="G142" s="86"/>
      <c r="H142" s="93"/>
      <c r="I142" s="13">
        <v>2</v>
      </c>
      <c r="J142" s="13">
        <v>27</v>
      </c>
      <c r="K142" s="12">
        <v>6.8965517241379306</v>
      </c>
      <c r="L142" s="89"/>
      <c r="O142" s="47" t="s">
        <v>512</v>
      </c>
      <c r="P142" s="2" t="s">
        <v>141</v>
      </c>
      <c r="Q142" s="14">
        <v>0.11767855671801607</v>
      </c>
    </row>
    <row r="143" spans="2:17" x14ac:dyDescent="0.15">
      <c r="B143" s="47" t="s">
        <v>513</v>
      </c>
      <c r="C143" s="2" t="s">
        <v>142</v>
      </c>
      <c r="D143" s="10">
        <v>8.7825560266505398E-3</v>
      </c>
      <c r="G143" s="87"/>
      <c r="H143" s="94"/>
      <c r="I143" s="13">
        <v>0</v>
      </c>
      <c r="J143" s="13">
        <v>30</v>
      </c>
      <c r="K143" s="12">
        <v>0</v>
      </c>
      <c r="L143" s="90"/>
      <c r="O143" s="47" t="s">
        <v>513</v>
      </c>
      <c r="P143" s="2" t="s">
        <v>142</v>
      </c>
      <c r="Q143" s="14">
        <v>1.660857235695502E-2</v>
      </c>
    </row>
    <row r="144" spans="2:17" x14ac:dyDescent="0.15">
      <c r="B144" s="47" t="s">
        <v>514</v>
      </c>
      <c r="C144" s="2" t="s">
        <v>143</v>
      </c>
      <c r="D144" s="10">
        <v>-8.7609241152547326E-3</v>
      </c>
      <c r="G144" s="91" t="s">
        <v>370</v>
      </c>
      <c r="H144" s="92">
        <v>1</v>
      </c>
      <c r="I144" s="13">
        <v>13</v>
      </c>
      <c r="J144" s="13">
        <v>17</v>
      </c>
      <c r="K144" s="12">
        <v>43.333333333333336</v>
      </c>
      <c r="L144" s="88">
        <v>44.827586206896548</v>
      </c>
      <c r="O144" s="47" t="s">
        <v>514</v>
      </c>
      <c r="P144" s="2" t="s">
        <v>143</v>
      </c>
      <c r="Q144" s="14">
        <v>8.5887528580938025E-3</v>
      </c>
    </row>
    <row r="145" spans="2:17" x14ac:dyDescent="0.15">
      <c r="B145" s="47" t="s">
        <v>515</v>
      </c>
      <c r="C145" s="2" t="s">
        <v>144</v>
      </c>
      <c r="D145" s="10">
        <v>3.4312428524884898E-2</v>
      </c>
      <c r="G145" s="86"/>
      <c r="H145" s="93"/>
      <c r="I145" s="13">
        <v>17</v>
      </c>
      <c r="J145" s="13">
        <v>13</v>
      </c>
      <c r="K145" s="12">
        <v>56.666666666666664</v>
      </c>
      <c r="L145" s="89"/>
      <c r="O145" s="47" t="s">
        <v>515</v>
      </c>
      <c r="P145" s="2" t="s">
        <v>144</v>
      </c>
      <c r="Q145" s="14">
        <v>-1.438913312645489E-2</v>
      </c>
    </row>
    <row r="146" spans="2:17" x14ac:dyDescent="0.15">
      <c r="B146" s="47" t="s">
        <v>516</v>
      </c>
      <c r="C146" s="2" t="s">
        <v>145</v>
      </c>
      <c r="D146" s="10">
        <v>-2.7818689498167473E-2</v>
      </c>
      <c r="G146" s="86"/>
      <c r="H146" s="94"/>
      <c r="I146" s="13">
        <v>10</v>
      </c>
      <c r="J146" s="13">
        <v>19</v>
      </c>
      <c r="K146" s="12">
        <v>34.482758620689658</v>
      </c>
      <c r="L146" s="90"/>
      <c r="O146" s="47" t="s">
        <v>516</v>
      </c>
      <c r="P146" s="2" t="s">
        <v>145</v>
      </c>
      <c r="Q146" s="14">
        <v>4.1067130211167435E-3</v>
      </c>
    </row>
    <row r="147" spans="2:17" x14ac:dyDescent="0.15">
      <c r="B147" s="47" t="s">
        <v>517</v>
      </c>
      <c r="C147" s="2" t="s">
        <v>146</v>
      </c>
      <c r="D147" s="10">
        <v>3.6764357523901649E-2</v>
      </c>
      <c r="G147" s="86"/>
      <c r="H147" s="92">
        <v>2</v>
      </c>
      <c r="I147" s="13">
        <v>16</v>
      </c>
      <c r="J147" s="13">
        <v>14</v>
      </c>
      <c r="K147" s="12">
        <v>53.333333333333336</v>
      </c>
      <c r="L147" s="88">
        <v>42.222222222222221</v>
      </c>
      <c r="O147" s="47" t="s">
        <v>517</v>
      </c>
      <c r="P147" s="2" t="s">
        <v>146</v>
      </c>
      <c r="Q147" s="14">
        <v>-1.325811148802779E-2</v>
      </c>
    </row>
    <row r="148" spans="2:17" x14ac:dyDescent="0.15">
      <c r="B148" s="47" t="s">
        <v>518</v>
      </c>
      <c r="C148" s="2" t="s">
        <v>147</v>
      </c>
      <c r="D148" s="10">
        <v>-6.3490508760949901E-2</v>
      </c>
      <c r="G148" s="86"/>
      <c r="H148" s="93"/>
      <c r="I148" s="13">
        <v>12</v>
      </c>
      <c r="J148" s="13">
        <v>18</v>
      </c>
      <c r="K148" s="12">
        <v>40</v>
      </c>
      <c r="L148" s="89"/>
      <c r="O148" s="47" t="s">
        <v>518</v>
      </c>
      <c r="P148" s="2" t="s">
        <v>147</v>
      </c>
      <c r="Q148" s="14">
        <v>0.10586558993566161</v>
      </c>
    </row>
    <row r="149" spans="2:17" x14ac:dyDescent="0.15">
      <c r="B149" s="47" t="s">
        <v>519</v>
      </c>
      <c r="C149" s="2" t="s">
        <v>148</v>
      </c>
      <c r="D149" s="10">
        <v>-2.6878100038098835E-2</v>
      </c>
      <c r="G149" s="86"/>
      <c r="H149" s="94"/>
      <c r="I149" s="13">
        <v>10</v>
      </c>
      <c r="J149" s="13">
        <v>20</v>
      </c>
      <c r="K149" s="12">
        <v>33.333333333333329</v>
      </c>
      <c r="L149" s="90"/>
      <c r="O149" s="47" t="s">
        <v>519</v>
      </c>
      <c r="P149" s="2" t="s">
        <v>148</v>
      </c>
      <c r="Q149" s="14">
        <v>8.7646768694238597E-2</v>
      </c>
    </row>
    <row r="150" spans="2:17" x14ac:dyDescent="0.15">
      <c r="B150" s="47" t="s">
        <v>520</v>
      </c>
      <c r="C150" s="2" t="s">
        <v>149</v>
      </c>
      <c r="D150" s="10">
        <v>-5.1113803082306959E-2</v>
      </c>
      <c r="G150" s="86"/>
      <c r="H150" s="92">
        <v>3</v>
      </c>
      <c r="I150" s="13">
        <v>16</v>
      </c>
      <c r="J150" s="13">
        <v>14</v>
      </c>
      <c r="K150" s="12">
        <v>53.333333333333336</v>
      </c>
      <c r="L150" s="88">
        <v>51.685823754789276</v>
      </c>
      <c r="O150" s="47" t="s">
        <v>520</v>
      </c>
      <c r="P150" s="2" t="s">
        <v>149</v>
      </c>
      <c r="Q150" s="14">
        <v>-2.1582253544356375E-2</v>
      </c>
    </row>
    <row r="151" spans="2:17" x14ac:dyDescent="0.15">
      <c r="B151" s="47" t="s">
        <v>521</v>
      </c>
      <c r="C151" s="2" t="s">
        <v>150</v>
      </c>
      <c r="D151" s="10">
        <v>9.0962187418880992E-3</v>
      </c>
      <c r="G151" s="86"/>
      <c r="H151" s="93"/>
      <c r="I151" s="13">
        <v>15</v>
      </c>
      <c r="J151" s="13">
        <v>15</v>
      </c>
      <c r="K151" s="12">
        <v>50</v>
      </c>
      <c r="L151" s="89"/>
      <c r="O151" s="47" t="s">
        <v>521</v>
      </c>
      <c r="P151" s="2" t="s">
        <v>150</v>
      </c>
      <c r="Q151" s="14">
        <v>0.1069650661341206</v>
      </c>
    </row>
    <row r="152" spans="2:17" x14ac:dyDescent="0.15">
      <c r="B152" s="47" t="s">
        <v>522</v>
      </c>
      <c r="C152" s="2" t="s">
        <v>151</v>
      </c>
      <c r="D152" s="10">
        <v>-4.2983353871217038E-2</v>
      </c>
      <c r="G152" s="87"/>
      <c r="H152" s="94"/>
      <c r="I152" s="13">
        <v>15</v>
      </c>
      <c r="J152" s="13">
        <v>14</v>
      </c>
      <c r="K152" s="12">
        <v>51.724137931034484</v>
      </c>
      <c r="L152" s="90"/>
      <c r="O152" s="47" t="s">
        <v>522</v>
      </c>
      <c r="P152" s="2" t="s">
        <v>151</v>
      </c>
      <c r="Q152" s="14">
        <v>0.13842222478827801</v>
      </c>
    </row>
    <row r="153" spans="2:17" x14ac:dyDescent="0.15">
      <c r="B153" s="47" t="s">
        <v>523</v>
      </c>
      <c r="C153" s="2" t="s">
        <v>152</v>
      </c>
      <c r="D153" s="10">
        <v>-9.8425196850392797E-3</v>
      </c>
      <c r="O153" s="47" t="s">
        <v>523</v>
      </c>
      <c r="P153" s="2" t="s">
        <v>152</v>
      </c>
      <c r="Q153" s="14">
        <v>-0.11210541724861178</v>
      </c>
    </row>
    <row r="154" spans="2:17" x14ac:dyDescent="0.15">
      <c r="B154" s="47" t="s">
        <v>524</v>
      </c>
      <c r="C154" s="2" t="s">
        <v>153</v>
      </c>
      <c r="D154" s="10">
        <v>-2.907328891580856E-2</v>
      </c>
      <c r="H154" s="67" t="s">
        <v>999</v>
      </c>
      <c r="O154" s="47" t="s">
        <v>524</v>
      </c>
      <c r="P154" s="2" t="s">
        <v>153</v>
      </c>
      <c r="Q154" s="14">
        <v>-5.1733007313200616E-2</v>
      </c>
    </row>
    <row r="155" spans="2:17" x14ac:dyDescent="0.15">
      <c r="B155" s="47" t="s">
        <v>525</v>
      </c>
      <c r="C155" s="2" t="s">
        <v>154</v>
      </c>
      <c r="D155" s="10">
        <v>-2.6878100038098835E-2</v>
      </c>
      <c r="G155" s="51" t="s">
        <v>996</v>
      </c>
      <c r="H155" s="67" t="s">
        <v>998</v>
      </c>
      <c r="O155" s="47" t="s">
        <v>525</v>
      </c>
      <c r="P155" s="2" t="s">
        <v>154</v>
      </c>
      <c r="Q155" s="14">
        <v>0.15406405054294453</v>
      </c>
    </row>
    <row r="156" spans="2:17" x14ac:dyDescent="0.15">
      <c r="B156" s="47" t="s">
        <v>526</v>
      </c>
      <c r="C156" s="2" t="s">
        <v>155</v>
      </c>
      <c r="D156" s="10">
        <v>-3.123648005537772E-2</v>
      </c>
      <c r="G156" s="51" t="s">
        <v>1000</v>
      </c>
      <c r="H156" s="67">
        <v>2.0000000000000001E-4</v>
      </c>
      <c r="O156" s="47" t="s">
        <v>526</v>
      </c>
      <c r="P156" s="2" t="s">
        <v>155</v>
      </c>
      <c r="Q156" s="14">
        <v>-5.9276149786005705E-2</v>
      </c>
    </row>
    <row r="157" spans="2:17" x14ac:dyDescent="0.15">
      <c r="B157" s="47" t="s">
        <v>527</v>
      </c>
      <c r="C157" s="2" t="s">
        <v>156</v>
      </c>
      <c r="D157" s="10">
        <v>1.7241379310344879E-2</v>
      </c>
      <c r="G157" s="51" t="s">
        <v>1001</v>
      </c>
      <c r="H157" s="67">
        <v>2.0000000000000001E-4</v>
      </c>
      <c r="O157" s="47" t="s">
        <v>527</v>
      </c>
      <c r="P157" s="2" t="s">
        <v>156</v>
      </c>
      <c r="Q157" s="14">
        <v>-9.5667966454783149E-2</v>
      </c>
    </row>
    <row r="158" spans="2:17" x14ac:dyDescent="0.15">
      <c r="B158" s="47" t="s">
        <v>528</v>
      </c>
      <c r="C158" s="2" t="s">
        <v>157</v>
      </c>
      <c r="D158" s="10">
        <v>6.5414900060569339E-2</v>
      </c>
      <c r="G158" s="51" t="s">
        <v>1002</v>
      </c>
      <c r="H158" s="67">
        <v>6.9999999999999999E-4</v>
      </c>
      <c r="O158" s="47" t="s">
        <v>528</v>
      </c>
      <c r="P158" s="2" t="s">
        <v>157</v>
      </c>
      <c r="Q158" s="14">
        <v>-8.4429048079679547E-2</v>
      </c>
    </row>
    <row r="159" spans="2:17" x14ac:dyDescent="0.15">
      <c r="B159" s="47" t="s">
        <v>529</v>
      </c>
      <c r="C159" s="2" t="s">
        <v>158</v>
      </c>
      <c r="D159" s="10">
        <v>-0.9610441641198626</v>
      </c>
      <c r="G159" s="51" t="s">
        <v>1003</v>
      </c>
      <c r="H159" s="67">
        <v>4.0000000000000002E-4</v>
      </c>
      <c r="O159" s="47" t="s">
        <v>529</v>
      </c>
      <c r="P159" s="2" t="s">
        <v>158</v>
      </c>
      <c r="Q159" s="14">
        <v>-0.36049876045306323</v>
      </c>
    </row>
    <row r="160" spans="2:17" x14ac:dyDescent="0.15">
      <c r="B160" s="47" t="s">
        <v>530</v>
      </c>
      <c r="C160" s="2" t="s">
        <v>159</v>
      </c>
      <c r="D160" s="10">
        <v>0.11794921496414021</v>
      </c>
      <c r="G160" s="51" t="s">
        <v>1004</v>
      </c>
      <c r="H160" s="67">
        <v>5.9999999999999995E-4</v>
      </c>
      <c r="O160" s="47" t="s">
        <v>530</v>
      </c>
      <c r="P160" s="2" t="s">
        <v>159</v>
      </c>
      <c r="Q160" s="14">
        <v>2.5414965986394544E-2</v>
      </c>
    </row>
    <row r="161" spans="2:17" x14ac:dyDescent="0.15">
      <c r="B161" s="47" t="s">
        <v>531</v>
      </c>
      <c r="C161" s="2" t="s">
        <v>160</v>
      </c>
      <c r="D161" s="10">
        <v>2.8619018776499128E-2</v>
      </c>
      <c r="G161" s="51" t="s">
        <v>1005</v>
      </c>
      <c r="H161" s="67">
        <v>5.9999999999999995E-4</v>
      </c>
      <c r="O161" s="47" t="s">
        <v>531</v>
      </c>
      <c r="P161" s="2" t="s">
        <v>160</v>
      </c>
      <c r="Q161" s="14">
        <v>0.1218301719590397</v>
      </c>
    </row>
    <row r="162" spans="2:17" x14ac:dyDescent="0.15">
      <c r="B162" s="47" t="s">
        <v>532</v>
      </c>
      <c r="C162" s="2" t="s">
        <v>161</v>
      </c>
      <c r="D162" s="10">
        <v>3.0285769263568629E-2</v>
      </c>
      <c r="G162" s="51" t="s">
        <v>1006</v>
      </c>
      <c r="H162" s="67">
        <v>4.0000000000000002E-4</v>
      </c>
      <c r="O162" s="47" t="s">
        <v>532</v>
      </c>
      <c r="P162" s="2" t="s">
        <v>161</v>
      </c>
      <c r="Q162" s="14">
        <v>-1.9834628248777783E-2</v>
      </c>
    </row>
    <row r="163" spans="2:17" x14ac:dyDescent="0.15">
      <c r="B163" s="47" t="s">
        <v>533</v>
      </c>
      <c r="C163" s="2" t="s">
        <v>162</v>
      </c>
      <c r="D163" s="10">
        <v>5.1807568763707422E-2</v>
      </c>
      <c r="O163" s="47" t="s">
        <v>533</v>
      </c>
      <c r="P163" s="2" t="s">
        <v>162</v>
      </c>
      <c r="Q163" s="14">
        <v>-7.4935009939317024E-2</v>
      </c>
    </row>
    <row r="164" spans="2:17" x14ac:dyDescent="0.15">
      <c r="B164" s="47" t="s">
        <v>534</v>
      </c>
      <c r="C164" s="2" t="s">
        <v>163</v>
      </c>
      <c r="D164" s="10">
        <v>-2.850667239796013E-2</v>
      </c>
      <c r="O164" s="47" t="s">
        <v>534</v>
      </c>
      <c r="P164" s="2" t="s">
        <v>163</v>
      </c>
      <c r="Q164" s="14">
        <v>-2.0709995709542902E-2</v>
      </c>
    </row>
    <row r="165" spans="2:17" x14ac:dyDescent="0.15">
      <c r="B165" s="47" t="s">
        <v>535</v>
      </c>
      <c r="C165" s="2" t="s">
        <v>164</v>
      </c>
      <c r="D165" s="10">
        <v>-6.2279121722791209E-2</v>
      </c>
      <c r="O165" s="47" t="s">
        <v>535</v>
      </c>
      <c r="P165" s="2" t="s">
        <v>164</v>
      </c>
      <c r="Q165" s="14">
        <v>0.12026238218894703</v>
      </c>
    </row>
    <row r="166" spans="2:17" x14ac:dyDescent="0.15">
      <c r="B166" s="47" t="s">
        <v>536</v>
      </c>
      <c r="C166" s="2" t="s">
        <v>165</v>
      </c>
      <c r="D166" s="10">
        <v>-1.9230769230769131E-2</v>
      </c>
      <c r="O166" s="47" t="s">
        <v>536</v>
      </c>
      <c r="P166" s="2" t="s">
        <v>165</v>
      </c>
      <c r="Q166" s="14">
        <v>1.6690033238291758E-2</v>
      </c>
    </row>
    <row r="167" spans="2:17" x14ac:dyDescent="0.15">
      <c r="B167" s="47" t="s">
        <v>537</v>
      </c>
      <c r="C167" s="2" t="s">
        <v>166</v>
      </c>
      <c r="D167" s="10">
        <v>-9.4979647218453325E-2</v>
      </c>
      <c r="O167" s="47" t="s">
        <v>537</v>
      </c>
      <c r="P167" s="2" t="s">
        <v>166</v>
      </c>
      <c r="Q167" s="14">
        <v>-5.2203113886590879E-2</v>
      </c>
    </row>
    <row r="168" spans="2:17" x14ac:dyDescent="0.15">
      <c r="B168" s="47" t="s">
        <v>538</v>
      </c>
      <c r="C168" s="2" t="s">
        <v>167</v>
      </c>
      <c r="D168" s="10">
        <v>8.5229216465933094E-3</v>
      </c>
      <c r="O168" s="47" t="s">
        <v>538</v>
      </c>
      <c r="P168" s="2" t="s">
        <v>167</v>
      </c>
      <c r="Q168" s="14">
        <v>-4.6934876189299826E-2</v>
      </c>
    </row>
    <row r="169" spans="2:17" x14ac:dyDescent="0.15">
      <c r="B169" s="47" t="s">
        <v>539</v>
      </c>
      <c r="C169" s="2" t="s">
        <v>168</v>
      </c>
      <c r="D169" s="10">
        <v>-4.2659621128260834E-2</v>
      </c>
      <c r="O169" s="47" t="s">
        <v>539</v>
      </c>
      <c r="P169" s="2" t="s">
        <v>168</v>
      </c>
      <c r="Q169" s="14">
        <v>-0.11826958624140556</v>
      </c>
    </row>
    <row r="170" spans="2:17" x14ac:dyDescent="0.15">
      <c r="B170" s="47" t="s">
        <v>540</v>
      </c>
      <c r="C170" s="2" t="s">
        <v>169</v>
      </c>
      <c r="D170" s="10">
        <v>-8.4588232836943361E-3</v>
      </c>
      <c r="O170" s="47" t="s">
        <v>540</v>
      </c>
      <c r="P170" s="2" t="s">
        <v>169</v>
      </c>
      <c r="Q170" s="14">
        <v>1.9185891944583876E-2</v>
      </c>
    </row>
    <row r="171" spans="2:17" x14ac:dyDescent="0.15">
      <c r="B171" s="47" t="s">
        <v>541</v>
      </c>
      <c r="C171" s="2" t="s">
        <v>170</v>
      </c>
      <c r="D171" s="10">
        <v>-8.176862507571157E-3</v>
      </c>
      <c r="O171" s="47" t="s">
        <v>541</v>
      </c>
      <c r="P171" s="2" t="s">
        <v>170</v>
      </c>
      <c r="Q171" s="14">
        <v>3.632667985233097E-2</v>
      </c>
    </row>
    <row r="172" spans="2:17" x14ac:dyDescent="0.15">
      <c r="B172" s="47" t="s">
        <v>542</v>
      </c>
      <c r="C172" s="2" t="s">
        <v>171</v>
      </c>
      <c r="D172" s="10">
        <v>-2.6336504881918573E-2</v>
      </c>
      <c r="O172" s="47" t="s">
        <v>542</v>
      </c>
      <c r="P172" s="2" t="s">
        <v>171</v>
      </c>
      <c r="Q172" s="14">
        <v>2.404401740501937E-2</v>
      </c>
    </row>
    <row r="173" spans="2:17" x14ac:dyDescent="0.15">
      <c r="B173" s="47" t="s">
        <v>543</v>
      </c>
      <c r="C173" s="2" t="s">
        <v>172</v>
      </c>
      <c r="D173" s="10">
        <v>3.6789420748843234E-2</v>
      </c>
      <c r="O173" s="47" t="s">
        <v>543</v>
      </c>
      <c r="P173" s="2" t="s">
        <v>172</v>
      </c>
      <c r="Q173" s="14">
        <v>9.209088519433356E-2</v>
      </c>
    </row>
    <row r="174" spans="2:17" x14ac:dyDescent="0.15">
      <c r="B174" s="47" t="s">
        <v>544</v>
      </c>
      <c r="C174" s="2" t="s">
        <v>173</v>
      </c>
      <c r="D174" s="10">
        <v>-2.8795342588446002E-2</v>
      </c>
      <c r="O174" s="47" t="s">
        <v>544</v>
      </c>
      <c r="P174" s="2" t="s">
        <v>173</v>
      </c>
      <c r="Q174" s="14">
        <v>-9.724164724164705E-2</v>
      </c>
    </row>
    <row r="175" spans="2:17" x14ac:dyDescent="0.15">
      <c r="B175" s="47" t="s">
        <v>545</v>
      </c>
      <c r="C175" s="2" t="s">
        <v>174</v>
      </c>
      <c r="D175" s="10">
        <v>-8.239181154841059E-2</v>
      </c>
      <c r="O175" s="47" t="s">
        <v>545</v>
      </c>
      <c r="P175" s="2" t="s">
        <v>174</v>
      </c>
      <c r="Q175" s="14">
        <v>1.0661268556005195E-2</v>
      </c>
    </row>
    <row r="176" spans="2:17" x14ac:dyDescent="0.15">
      <c r="B176" s="47" t="s">
        <v>546</v>
      </c>
      <c r="C176" s="2" t="s">
        <v>175</v>
      </c>
      <c r="D176" s="10">
        <v>-1.0317675807765325E-2</v>
      </c>
      <c r="O176" s="47" t="s">
        <v>546</v>
      </c>
      <c r="P176" s="2" t="s">
        <v>175</v>
      </c>
      <c r="Q176" s="14">
        <v>-0.1271807941330339</v>
      </c>
    </row>
    <row r="177" spans="2:17" x14ac:dyDescent="0.15">
      <c r="B177" s="47" t="s">
        <v>547</v>
      </c>
      <c r="C177" s="2" t="s">
        <v>176</v>
      </c>
      <c r="D177" s="10">
        <v>-1.8430439952437549E-2</v>
      </c>
      <c r="O177" s="47" t="s">
        <v>547</v>
      </c>
      <c r="P177" s="2" t="s">
        <v>176</v>
      </c>
      <c r="Q177" s="14">
        <v>5.178676352758959E-2</v>
      </c>
    </row>
    <row r="178" spans="2:17" x14ac:dyDescent="0.15">
      <c r="B178" s="47" t="s">
        <v>548</v>
      </c>
      <c r="C178" s="2" t="s">
        <v>177</v>
      </c>
      <c r="D178" s="10">
        <v>-2.7407631738340363E-2</v>
      </c>
      <c r="O178" s="47" t="s">
        <v>548</v>
      </c>
      <c r="P178" s="2" t="s">
        <v>177</v>
      </c>
      <c r="Q178" s="14">
        <v>5.1369332553188679E-2</v>
      </c>
    </row>
    <row r="179" spans="2:17" x14ac:dyDescent="0.15">
      <c r="B179" s="47" t="s">
        <v>549</v>
      </c>
      <c r="C179" s="2" t="s">
        <v>178</v>
      </c>
      <c r="D179" s="10">
        <v>-4.5729860690490627E-2</v>
      </c>
      <c r="O179" s="47" t="s">
        <v>549</v>
      </c>
      <c r="P179" s="2" t="s">
        <v>178</v>
      </c>
      <c r="Q179" s="14">
        <v>-9.4751237301380561E-2</v>
      </c>
    </row>
    <row r="180" spans="2:17" x14ac:dyDescent="0.15">
      <c r="B180" s="47" t="s">
        <v>550</v>
      </c>
      <c r="C180" s="2" t="s">
        <v>179</v>
      </c>
      <c r="D180" s="35">
        <v>-8.9664559734651872E-2</v>
      </c>
      <c r="O180" s="47" t="s">
        <v>550</v>
      </c>
      <c r="P180" s="2" t="s">
        <v>179</v>
      </c>
      <c r="Q180" s="14">
        <v>-0.47097062949891255</v>
      </c>
    </row>
    <row r="181" spans="2:17" x14ac:dyDescent="0.15">
      <c r="B181" s="47" t="s">
        <v>551</v>
      </c>
      <c r="C181" s="2" t="s">
        <v>180</v>
      </c>
      <c r="D181" s="35">
        <v>2.3365316344105734E-2</v>
      </c>
      <c r="O181" s="47" t="s">
        <v>551</v>
      </c>
      <c r="P181" s="2" t="s">
        <v>180</v>
      </c>
      <c r="Q181" s="14">
        <v>-0.28865566126799341</v>
      </c>
    </row>
    <row r="182" spans="2:17" x14ac:dyDescent="0.15">
      <c r="B182" s="47" t="s">
        <v>552</v>
      </c>
      <c r="C182" s="2" t="s">
        <v>181</v>
      </c>
      <c r="D182" s="10">
        <v>-9.0368608799048747E-2</v>
      </c>
      <c r="O182" s="47" t="s">
        <v>552</v>
      </c>
      <c r="P182" s="2" t="s">
        <v>181</v>
      </c>
      <c r="Q182" s="14">
        <v>-5.4203835265209943E-2</v>
      </c>
    </row>
    <row r="183" spans="2:17" x14ac:dyDescent="0.15">
      <c r="B183" s="47" t="s">
        <v>553</v>
      </c>
      <c r="C183" s="2" t="s">
        <v>182</v>
      </c>
      <c r="D183" s="10">
        <v>8.7825560266505398E-3</v>
      </c>
      <c r="O183" s="47" t="s">
        <v>553</v>
      </c>
      <c r="P183" s="2" t="s">
        <v>182</v>
      </c>
      <c r="Q183" s="14">
        <v>0.13806640833049119</v>
      </c>
    </row>
    <row r="184" spans="2:17" x14ac:dyDescent="0.15">
      <c r="B184" s="47" t="s">
        <v>554</v>
      </c>
      <c r="C184" s="2" t="s">
        <v>183</v>
      </c>
      <c r="D184" s="10">
        <v>-8.8585017835909663E-2</v>
      </c>
      <c r="O184" s="47" t="s">
        <v>554</v>
      </c>
      <c r="P184" s="2" t="s">
        <v>183</v>
      </c>
      <c r="Q184" s="14">
        <v>-8.259441269162944E-2</v>
      </c>
    </row>
    <row r="185" spans="2:17" x14ac:dyDescent="0.15">
      <c r="B185" s="47" t="s">
        <v>555</v>
      </c>
      <c r="C185" s="2" t="s">
        <v>184</v>
      </c>
      <c r="D185" s="10">
        <v>2.8619018776499128E-2</v>
      </c>
      <c r="O185" s="47" t="s">
        <v>555</v>
      </c>
      <c r="P185" s="2" t="s">
        <v>184</v>
      </c>
      <c r="Q185" s="14">
        <v>-0.10957103831216522</v>
      </c>
    </row>
    <row r="186" spans="2:17" x14ac:dyDescent="0.15">
      <c r="B186" s="47" t="s">
        <v>556</v>
      </c>
      <c r="C186" s="2" t="s">
        <v>185</v>
      </c>
      <c r="D186" s="10">
        <v>-8.0816820974301262E-2</v>
      </c>
      <c r="O186" s="47" t="s">
        <v>556</v>
      </c>
      <c r="P186" s="2" t="s">
        <v>185</v>
      </c>
      <c r="Q186" s="14">
        <v>6.9100749616508958E-2</v>
      </c>
    </row>
    <row r="187" spans="2:17" x14ac:dyDescent="0.15">
      <c r="B187" s="47" t="s">
        <v>557</v>
      </c>
      <c r="C187" s="2" t="s">
        <v>186</v>
      </c>
      <c r="D187" s="10">
        <v>5.0121065337684512E-2</v>
      </c>
      <c r="O187" s="47" t="s">
        <v>557</v>
      </c>
      <c r="P187" s="2" t="s">
        <v>186</v>
      </c>
      <c r="Q187" s="14">
        <v>4.2344671201814031E-2</v>
      </c>
    </row>
    <row r="188" spans="2:17" x14ac:dyDescent="0.15">
      <c r="B188" s="47" t="s">
        <v>558</v>
      </c>
      <c r="C188" s="2" t="s">
        <v>187</v>
      </c>
      <c r="D188" s="10">
        <v>-5.4739096241128583E-2</v>
      </c>
      <c r="O188" s="47" t="s">
        <v>558</v>
      </c>
      <c r="P188" s="2" t="s">
        <v>187</v>
      </c>
      <c r="Q188" s="14">
        <v>-1.1211211700277154E-2</v>
      </c>
    </row>
    <row r="189" spans="2:17" x14ac:dyDescent="0.15">
      <c r="B189" s="47" t="s">
        <v>559</v>
      </c>
      <c r="C189" s="2" t="s">
        <v>188</v>
      </c>
      <c r="D189" s="10">
        <v>-4.7263488615647047E-2</v>
      </c>
      <c r="O189" s="47" t="s">
        <v>559</v>
      </c>
      <c r="P189" s="2" t="s">
        <v>188</v>
      </c>
      <c r="Q189" s="14">
        <v>-2.9217678214812848E-2</v>
      </c>
    </row>
    <row r="190" spans="2:17" x14ac:dyDescent="0.15">
      <c r="B190" s="47" t="s">
        <v>560</v>
      </c>
      <c r="C190" s="2" t="s">
        <v>189</v>
      </c>
      <c r="D190" s="10">
        <v>3.1950333131435527E-2</v>
      </c>
      <c r="O190" s="47" t="s">
        <v>560</v>
      </c>
      <c r="P190" s="2" t="s">
        <v>189</v>
      </c>
      <c r="Q190" s="14">
        <v>8.6284945610225032E-3</v>
      </c>
    </row>
    <row r="191" spans="2:17" x14ac:dyDescent="0.15">
      <c r="B191" s="47" t="s">
        <v>561</v>
      </c>
      <c r="C191" s="2" t="s">
        <v>190</v>
      </c>
      <c r="D191" s="10">
        <v>4.7849788007268329E-2</v>
      </c>
      <c r="O191" s="47" t="s">
        <v>561</v>
      </c>
      <c r="P191" s="2" t="s">
        <v>190</v>
      </c>
      <c r="Q191" s="14">
        <v>5.1412964797941142E-2</v>
      </c>
    </row>
    <row r="192" spans="2:17" x14ac:dyDescent="0.15">
      <c r="B192" s="47" t="s">
        <v>562</v>
      </c>
      <c r="C192" s="2" t="s">
        <v>191</v>
      </c>
      <c r="D192" s="10">
        <v>-9.8425196850392797E-3</v>
      </c>
      <c r="O192" s="47" t="s">
        <v>562</v>
      </c>
      <c r="P192" s="2" t="s">
        <v>191</v>
      </c>
      <c r="Q192" s="14">
        <v>6.1268398081402095E-3</v>
      </c>
    </row>
    <row r="193" spans="2:17" x14ac:dyDescent="0.15">
      <c r="B193" s="47" t="s">
        <v>563</v>
      </c>
      <c r="C193" s="2" t="s">
        <v>192</v>
      </c>
      <c r="D193" s="10">
        <v>4.7244094488188948E-2</v>
      </c>
      <c r="O193" s="47" t="s">
        <v>563</v>
      </c>
      <c r="P193" s="2" t="s">
        <v>192</v>
      </c>
      <c r="Q193" s="14">
        <v>-1.1450191829164142E-2</v>
      </c>
    </row>
    <row r="194" spans="2:17" x14ac:dyDescent="0.15">
      <c r="B194" s="47" t="s">
        <v>564</v>
      </c>
      <c r="C194" s="2" t="s">
        <v>193</v>
      </c>
      <c r="D194" s="10">
        <v>1.1053906723198047E-2</v>
      </c>
      <c r="O194" s="47" t="s">
        <v>564</v>
      </c>
      <c r="P194" s="2" t="s">
        <v>193</v>
      </c>
      <c r="Q194" s="14">
        <v>1.8738740153838508E-2</v>
      </c>
    </row>
    <row r="195" spans="2:17" x14ac:dyDescent="0.15">
      <c r="B195" s="47" t="s">
        <v>565</v>
      </c>
      <c r="C195" s="2" t="s">
        <v>194</v>
      </c>
      <c r="D195" s="10">
        <v>-9.0745868304922921E-3</v>
      </c>
      <c r="O195" s="47" t="s">
        <v>565</v>
      </c>
      <c r="P195" s="2" t="s">
        <v>194</v>
      </c>
      <c r="Q195" s="14">
        <v>-2.165639200023153E-2</v>
      </c>
    </row>
    <row r="196" spans="2:17" x14ac:dyDescent="0.15">
      <c r="B196" s="47" t="s">
        <v>566</v>
      </c>
      <c r="C196" s="2" t="s">
        <v>195</v>
      </c>
      <c r="D196" s="10">
        <v>-2.6326036168555739E-2</v>
      </c>
      <c r="O196" s="47" t="s">
        <v>566</v>
      </c>
      <c r="P196" s="2" t="s">
        <v>195</v>
      </c>
      <c r="Q196" s="14">
        <v>-2.9210442534224796E-2</v>
      </c>
    </row>
    <row r="197" spans="2:17" x14ac:dyDescent="0.15">
      <c r="B197" s="47" t="s">
        <v>567</v>
      </c>
      <c r="C197" s="2" t="s">
        <v>196</v>
      </c>
      <c r="D197" s="10">
        <v>9.0962187418880992E-3</v>
      </c>
      <c r="O197" s="47" t="s">
        <v>567</v>
      </c>
      <c r="P197" s="2" t="s">
        <v>196</v>
      </c>
      <c r="Q197" s="14">
        <v>3.617840294058052E-3</v>
      </c>
    </row>
    <row r="198" spans="2:17" x14ac:dyDescent="0.15">
      <c r="B198" s="47" t="s">
        <v>568</v>
      </c>
      <c r="C198" s="2" t="s">
        <v>197</v>
      </c>
      <c r="D198" s="10">
        <v>2.572183450543487E-2</v>
      </c>
      <c r="O198" s="47" t="s">
        <v>568</v>
      </c>
      <c r="P198" s="2" t="s">
        <v>197</v>
      </c>
      <c r="Q198" s="14">
        <v>-3.9579172816995647E-3</v>
      </c>
    </row>
    <row r="199" spans="2:17" x14ac:dyDescent="0.15">
      <c r="B199" s="47" t="s">
        <v>569</v>
      </c>
      <c r="C199" s="2" t="s">
        <v>198</v>
      </c>
      <c r="D199" s="10">
        <v>9.0645168027736842E-3</v>
      </c>
      <c r="O199" s="47" t="s">
        <v>569</v>
      </c>
      <c r="P199" s="2" t="s">
        <v>198</v>
      </c>
      <c r="Q199" s="14">
        <v>9.3928338190154975E-2</v>
      </c>
    </row>
    <row r="200" spans="2:17" x14ac:dyDescent="0.15">
      <c r="B200" s="47" t="s">
        <v>570</v>
      </c>
      <c r="C200" s="2" t="s">
        <v>199</v>
      </c>
      <c r="D200" s="10">
        <v>-8.4688933114129075E-3</v>
      </c>
      <c r="O200" s="47" t="s">
        <v>570</v>
      </c>
      <c r="P200" s="2" t="s">
        <v>199</v>
      </c>
      <c r="Q200" s="14">
        <v>5.9006975196086935E-2</v>
      </c>
    </row>
    <row r="201" spans="2:17" x14ac:dyDescent="0.15">
      <c r="B201" s="47" t="s">
        <v>571</v>
      </c>
      <c r="C201" s="2" t="s">
        <v>200</v>
      </c>
      <c r="D201" s="10">
        <v>6.5811733745483381E-2</v>
      </c>
      <c r="O201" s="47" t="s">
        <v>571</v>
      </c>
      <c r="P201" s="2" t="s">
        <v>200</v>
      </c>
      <c r="Q201" s="14">
        <v>-8.9867152904402493E-3</v>
      </c>
    </row>
    <row r="202" spans="2:17" x14ac:dyDescent="0.15">
      <c r="B202" s="47" t="s">
        <v>572</v>
      </c>
      <c r="C202" s="2" t="s">
        <v>201</v>
      </c>
      <c r="D202" s="10">
        <v>3.3586713907359768E-2</v>
      </c>
      <c r="O202" s="47" t="s">
        <v>572</v>
      </c>
      <c r="P202" s="2" t="s">
        <v>201</v>
      </c>
      <c r="Q202" s="14">
        <v>-4.1312834416282633E-2</v>
      </c>
    </row>
    <row r="203" spans="2:17" x14ac:dyDescent="0.15">
      <c r="B203" s="47" t="s">
        <v>573</v>
      </c>
      <c r="C203" s="2" t="s">
        <v>202</v>
      </c>
      <c r="D203" s="10">
        <v>-3.7891924159299449E-2</v>
      </c>
      <c r="O203" s="47" t="s">
        <v>573</v>
      </c>
      <c r="P203" s="2" t="s">
        <v>202</v>
      </c>
      <c r="Q203" s="14">
        <v>-0.16312721224467847</v>
      </c>
    </row>
    <row r="204" spans="2:17" x14ac:dyDescent="0.15">
      <c r="B204" s="47" t="s">
        <v>574</v>
      </c>
      <c r="C204" s="2" t="s">
        <v>203</v>
      </c>
      <c r="D204" s="10">
        <v>-8.176862507571157E-3</v>
      </c>
      <c r="O204" s="47" t="s">
        <v>574</v>
      </c>
      <c r="P204" s="2" t="s">
        <v>203</v>
      </c>
      <c r="Q204" s="14">
        <v>6.1590113166044382E-2</v>
      </c>
    </row>
    <row r="205" spans="2:17" x14ac:dyDescent="0.15">
      <c r="B205" s="47" t="s">
        <v>575</v>
      </c>
      <c r="C205" s="2" t="s">
        <v>204</v>
      </c>
      <c r="D205" s="10">
        <v>6.231535618487322E-3</v>
      </c>
      <c r="O205" s="47" t="s">
        <v>575</v>
      </c>
      <c r="P205" s="2" t="s">
        <v>204</v>
      </c>
      <c r="Q205" s="14">
        <v>6.9129692338861348E-2</v>
      </c>
    </row>
    <row r="206" spans="2:17" x14ac:dyDescent="0.15">
      <c r="B206" s="47" t="s">
        <v>576</v>
      </c>
      <c r="C206" s="2" t="s">
        <v>205</v>
      </c>
      <c r="D206" s="10">
        <v>-4.9210360641259235E-2</v>
      </c>
      <c r="O206" s="47" t="s">
        <v>576</v>
      </c>
      <c r="P206" s="2" t="s">
        <v>205</v>
      </c>
      <c r="Q206" s="14">
        <v>7.1662180544702053E-2</v>
      </c>
    </row>
    <row r="207" spans="2:17" x14ac:dyDescent="0.15">
      <c r="B207" s="47" t="s">
        <v>577</v>
      </c>
      <c r="C207" s="2" t="s">
        <v>206</v>
      </c>
      <c r="D207" s="10">
        <v>-7.1938168846611125E-2</v>
      </c>
      <c r="O207" s="47" t="s">
        <v>577</v>
      </c>
      <c r="P207" s="2" t="s">
        <v>206</v>
      </c>
      <c r="Q207" s="14">
        <v>2.3250641126289134E-2</v>
      </c>
    </row>
    <row r="208" spans="2:17" x14ac:dyDescent="0.15">
      <c r="B208" s="47" t="s">
        <v>578</v>
      </c>
      <c r="C208" s="2" t="s">
        <v>207</v>
      </c>
      <c r="D208" s="10">
        <v>-1.0317675807765322E-2</v>
      </c>
      <c r="O208" s="47" t="s">
        <v>578</v>
      </c>
      <c r="P208" s="2" t="s">
        <v>207</v>
      </c>
      <c r="Q208" s="14">
        <v>5.9035917918439401E-2</v>
      </c>
    </row>
    <row r="209" spans="2:17" x14ac:dyDescent="0.15">
      <c r="B209" s="47" t="s">
        <v>579</v>
      </c>
      <c r="C209" s="2" t="s">
        <v>208</v>
      </c>
      <c r="D209" s="10">
        <v>-4.4290566014412919E-2</v>
      </c>
      <c r="O209" s="47" t="s">
        <v>579</v>
      </c>
      <c r="P209" s="2" t="s">
        <v>208</v>
      </c>
      <c r="Q209" s="14">
        <v>-0.11484472229457901</v>
      </c>
    </row>
    <row r="210" spans="2:17" x14ac:dyDescent="0.15">
      <c r="B210" s="47" t="s">
        <v>580</v>
      </c>
      <c r="C210" s="2" t="s">
        <v>209</v>
      </c>
      <c r="D210" s="10">
        <v>-4.3891148221856822E-2</v>
      </c>
      <c r="O210" s="47" t="s">
        <v>580</v>
      </c>
      <c r="P210" s="2" t="s">
        <v>209</v>
      </c>
      <c r="Q210" s="14">
        <v>4.6489247778646034E-2</v>
      </c>
    </row>
    <row r="211" spans="2:17" x14ac:dyDescent="0.15">
      <c r="B211" s="47" t="s">
        <v>581</v>
      </c>
      <c r="C211" s="2" t="s">
        <v>210</v>
      </c>
      <c r="D211" s="10">
        <v>-1.0316183951806959E-2</v>
      </c>
      <c r="O211" s="47" t="s">
        <v>581</v>
      </c>
      <c r="P211" s="2" t="s">
        <v>210</v>
      </c>
      <c r="Q211" s="14">
        <v>-2.4188880206072162E-2</v>
      </c>
    </row>
    <row r="212" spans="2:17" x14ac:dyDescent="0.15">
      <c r="B212" s="47" t="s">
        <v>582</v>
      </c>
      <c r="C212" s="2" t="s">
        <v>211</v>
      </c>
      <c r="D212" s="10">
        <v>2.8619018776499128E-2</v>
      </c>
      <c r="O212" s="47" t="s">
        <v>582</v>
      </c>
      <c r="P212" s="2" t="s">
        <v>211</v>
      </c>
      <c r="Q212" s="14">
        <v>3.6359404035895319E-2</v>
      </c>
    </row>
    <row r="213" spans="2:17" x14ac:dyDescent="0.15">
      <c r="B213" s="47" t="s">
        <v>583</v>
      </c>
      <c r="C213" s="2" t="s">
        <v>212</v>
      </c>
      <c r="D213" s="10">
        <v>-8.9869320347730666E-2</v>
      </c>
      <c r="O213" s="47" t="s">
        <v>583</v>
      </c>
      <c r="P213" s="2" t="s">
        <v>212</v>
      </c>
      <c r="Q213" s="14">
        <v>-4.1561749298139043E-2</v>
      </c>
    </row>
    <row r="214" spans="2:17" x14ac:dyDescent="0.15">
      <c r="B214" s="47" t="s">
        <v>584</v>
      </c>
      <c r="C214" s="2" t="s">
        <v>213</v>
      </c>
      <c r="D214" s="10">
        <v>-4.3307086614173172E-2</v>
      </c>
      <c r="O214" s="47" t="s">
        <v>584</v>
      </c>
      <c r="P214" s="2" t="s">
        <v>213</v>
      </c>
      <c r="Q214" s="14">
        <v>6.4093658649532551E-2</v>
      </c>
    </row>
    <row r="215" spans="2:17" x14ac:dyDescent="0.15">
      <c r="B215" s="47" t="s">
        <v>585</v>
      </c>
      <c r="C215" s="2" t="s">
        <v>214</v>
      </c>
      <c r="D215" s="10">
        <v>-4.0728360309641082E-2</v>
      </c>
      <c r="O215" s="47" t="s">
        <v>585</v>
      </c>
      <c r="P215" s="2" t="s">
        <v>214</v>
      </c>
      <c r="Q215" s="14">
        <v>-0.11673881673881671</v>
      </c>
    </row>
    <row r="216" spans="2:17" x14ac:dyDescent="0.15">
      <c r="B216" s="47" t="s">
        <v>586</v>
      </c>
      <c r="C216" s="2" t="s">
        <v>215</v>
      </c>
      <c r="D216" s="10">
        <v>5.3724053724053762E-2</v>
      </c>
      <c r="O216" s="47" t="s">
        <v>586</v>
      </c>
      <c r="P216" s="2" t="s">
        <v>215</v>
      </c>
      <c r="Q216" s="14">
        <v>-0.15064608758076098</v>
      </c>
    </row>
    <row r="217" spans="2:17" x14ac:dyDescent="0.15">
      <c r="B217" s="47" t="s">
        <v>587</v>
      </c>
      <c r="C217" s="2" t="s">
        <v>216</v>
      </c>
      <c r="D217" s="10">
        <v>-1.845167317818917E-2</v>
      </c>
      <c r="O217" s="47" t="s">
        <v>587</v>
      </c>
      <c r="P217" s="2" t="s">
        <v>216</v>
      </c>
      <c r="Q217" s="14">
        <v>-0.16390589836185665</v>
      </c>
    </row>
    <row r="218" spans="2:17" x14ac:dyDescent="0.15">
      <c r="B218" s="47" t="s">
        <v>588</v>
      </c>
      <c r="C218" s="2" t="s">
        <v>217</v>
      </c>
      <c r="D218" s="10">
        <v>-7.3806692712756861E-2</v>
      </c>
      <c r="O218" s="47" t="s">
        <v>588</v>
      </c>
      <c r="P218" s="2" t="s">
        <v>217</v>
      </c>
      <c r="Q218" s="14">
        <v>-9.5122206521167062E-3</v>
      </c>
    </row>
    <row r="219" spans="2:17" x14ac:dyDescent="0.15">
      <c r="B219" s="47" t="s">
        <v>589</v>
      </c>
      <c r="C219" s="2" t="s">
        <v>218</v>
      </c>
      <c r="D219" s="10">
        <v>7.4175824175824148E-2</v>
      </c>
      <c r="O219" s="47" t="s">
        <v>589</v>
      </c>
      <c r="P219" s="2" t="s">
        <v>218</v>
      </c>
      <c r="Q219" s="14">
        <v>2.4730796841349517E-2</v>
      </c>
    </row>
    <row r="220" spans="2:17" x14ac:dyDescent="0.15">
      <c r="B220" s="47" t="s">
        <v>590</v>
      </c>
      <c r="C220" s="2" t="s">
        <v>219</v>
      </c>
      <c r="D220" s="10">
        <v>-3.782547501759278E-3</v>
      </c>
      <c r="O220" s="47" t="s">
        <v>590</v>
      </c>
      <c r="P220" s="2" t="s">
        <v>219</v>
      </c>
      <c r="Q220" s="14">
        <v>-0.14855699855699855</v>
      </c>
    </row>
    <row r="221" spans="2:17" x14ac:dyDescent="0.15">
      <c r="B221" s="47" t="s">
        <v>591</v>
      </c>
      <c r="C221" s="2" t="s">
        <v>220</v>
      </c>
      <c r="D221" s="10">
        <v>1.7857142857142908E-2</v>
      </c>
      <c r="O221" s="47" t="s">
        <v>591</v>
      </c>
      <c r="P221" s="2" t="s">
        <v>220</v>
      </c>
      <c r="Q221" s="14">
        <v>6.73881673881674E-2</v>
      </c>
    </row>
    <row r="222" spans="2:17" x14ac:dyDescent="0.15">
      <c r="B222" s="47" t="s">
        <v>592</v>
      </c>
      <c r="C222" s="2" t="s">
        <v>221</v>
      </c>
      <c r="D222" s="10">
        <v>-2.9148228037429367E-2</v>
      </c>
      <c r="O222" s="47" t="s">
        <v>592</v>
      </c>
      <c r="P222" s="2" t="s">
        <v>221</v>
      </c>
      <c r="Q222" s="14">
        <v>-0.10229081647419754</v>
      </c>
    </row>
    <row r="223" spans="2:17" x14ac:dyDescent="0.15">
      <c r="B223" s="47" t="s">
        <v>593</v>
      </c>
      <c r="C223" s="2" t="s">
        <v>222</v>
      </c>
      <c r="D223" s="10">
        <v>8.0419580419580673E-3</v>
      </c>
      <c r="O223" s="47" t="s">
        <v>593</v>
      </c>
      <c r="P223" s="2" t="s">
        <v>222</v>
      </c>
      <c r="Q223" s="14">
        <v>-4.0659340659340473E-2</v>
      </c>
    </row>
    <row r="224" spans="2:17" x14ac:dyDescent="0.15">
      <c r="B224" s="47" t="s">
        <v>594</v>
      </c>
      <c r="C224" s="2" t="s">
        <v>223</v>
      </c>
      <c r="D224" s="10">
        <v>-8.1493506493506493E-2</v>
      </c>
      <c r="O224" s="47" t="s">
        <v>594</v>
      </c>
      <c r="P224" s="2" t="s">
        <v>223</v>
      </c>
      <c r="Q224" s="14">
        <v>0.17267177267177297</v>
      </c>
    </row>
    <row r="225" spans="2:17" x14ac:dyDescent="0.15">
      <c r="B225" s="47" t="s">
        <v>595</v>
      </c>
      <c r="C225" s="2" t="s">
        <v>224</v>
      </c>
      <c r="D225" s="10">
        <v>-0.31691533496587654</v>
      </c>
      <c r="O225" s="47" t="s">
        <v>595</v>
      </c>
      <c r="P225" s="2" t="s">
        <v>224</v>
      </c>
      <c r="Q225" s="14">
        <v>0.13519240922469888</v>
      </c>
    </row>
    <row r="226" spans="2:17" x14ac:dyDescent="0.15">
      <c r="B226" s="47" t="s">
        <v>596</v>
      </c>
      <c r="C226" s="2" t="s">
        <v>225</v>
      </c>
      <c r="D226" s="10">
        <v>-2.5174825174825249E-2</v>
      </c>
      <c r="O226" s="47" t="s">
        <v>596</v>
      </c>
      <c r="P226" s="2" t="s">
        <v>225</v>
      </c>
      <c r="Q226" s="14">
        <v>0.13329835993152597</v>
      </c>
    </row>
    <row r="227" spans="2:17" x14ac:dyDescent="0.15">
      <c r="B227" s="47" t="s">
        <v>597</v>
      </c>
      <c r="C227" s="2" t="s">
        <v>226</v>
      </c>
      <c r="D227" s="10">
        <v>-7.6286890005301519E-2</v>
      </c>
      <c r="O227" s="47" t="s">
        <v>597</v>
      </c>
      <c r="P227" s="2" t="s">
        <v>226</v>
      </c>
      <c r="Q227" s="14">
        <v>-3.129263915103235E-2</v>
      </c>
    </row>
    <row r="228" spans="2:17" x14ac:dyDescent="0.15">
      <c r="B228" s="47" t="s">
        <v>598</v>
      </c>
      <c r="C228" s="2" t="s">
        <v>227</v>
      </c>
      <c r="D228" s="10">
        <v>-4.8589341692789979E-2</v>
      </c>
      <c r="O228" s="47" t="s">
        <v>598</v>
      </c>
      <c r="P228" s="2" t="s">
        <v>227</v>
      </c>
      <c r="Q228" s="14">
        <v>2.1861471861472092E-2</v>
      </c>
    </row>
    <row r="229" spans="2:17" x14ac:dyDescent="0.15">
      <c r="B229" s="47" t="s">
        <v>599</v>
      </c>
      <c r="C229" s="2" t="s">
        <v>228</v>
      </c>
      <c r="D229" s="10">
        <v>3.1430663199616224E-2</v>
      </c>
      <c r="O229" s="47" t="s">
        <v>599</v>
      </c>
      <c r="P229" s="2" t="s">
        <v>228</v>
      </c>
      <c r="Q229" s="14">
        <v>-5.6336481295494255E-2</v>
      </c>
    </row>
    <row r="230" spans="2:17" x14ac:dyDescent="0.15">
      <c r="B230" s="47" t="s">
        <v>600</v>
      </c>
      <c r="C230" s="2" t="s">
        <v>229</v>
      </c>
      <c r="D230" s="10">
        <v>-8.0732700135685301E-2</v>
      </c>
      <c r="O230" s="47" t="s">
        <v>600</v>
      </c>
      <c r="P230" s="2" t="s">
        <v>229</v>
      </c>
      <c r="Q230" s="14">
        <v>-0.12624948938925853</v>
      </c>
    </row>
    <row r="231" spans="2:17" x14ac:dyDescent="0.15">
      <c r="B231" s="47" t="s">
        <v>601</v>
      </c>
      <c r="C231" s="2" t="s">
        <v>230</v>
      </c>
      <c r="D231" s="10">
        <v>7.2213947304200082E-2</v>
      </c>
      <c r="O231" s="47" t="s">
        <v>601</v>
      </c>
      <c r="P231" s="2" t="s">
        <v>230</v>
      </c>
      <c r="Q231" s="14">
        <v>-1.4622159449745389E-2</v>
      </c>
    </row>
    <row r="232" spans="2:17" x14ac:dyDescent="0.15">
      <c r="B232" s="47" t="s">
        <v>602</v>
      </c>
      <c r="C232" s="2" t="s">
        <v>231</v>
      </c>
      <c r="D232" s="10">
        <v>-6.4483071531384967E-2</v>
      </c>
      <c r="O232" s="47" t="s">
        <v>602</v>
      </c>
      <c r="P232" s="2" t="s">
        <v>231</v>
      </c>
      <c r="Q232" s="14">
        <v>-0.15686062548924565</v>
      </c>
    </row>
    <row r="233" spans="2:17" x14ac:dyDescent="0.15">
      <c r="B233" s="47" t="s">
        <v>603</v>
      </c>
      <c r="C233" s="2" t="s">
        <v>232</v>
      </c>
      <c r="D233" s="10">
        <v>1.2237762237762261E-2</v>
      </c>
      <c r="O233" s="47" t="s">
        <v>603</v>
      </c>
      <c r="P233" s="2" t="s">
        <v>232</v>
      </c>
      <c r="Q233" s="14">
        <v>-1.80517974487822E-2</v>
      </c>
    </row>
    <row r="234" spans="2:17" x14ac:dyDescent="0.15">
      <c r="B234" s="47" t="s">
        <v>604</v>
      </c>
      <c r="C234" s="2" t="s">
        <v>233</v>
      </c>
      <c r="D234" s="10">
        <v>-2.5423728813559227E-2</v>
      </c>
      <c r="O234" s="47" t="s">
        <v>604</v>
      </c>
      <c r="P234" s="2" t="s">
        <v>233</v>
      </c>
      <c r="Q234" s="14">
        <v>-0.10960902124695206</v>
      </c>
    </row>
    <row r="235" spans="2:17" x14ac:dyDescent="0.15">
      <c r="B235" s="47" t="s">
        <v>605</v>
      </c>
      <c r="C235" s="2" t="s">
        <v>234</v>
      </c>
      <c r="D235" s="10">
        <v>-3.647214854111408E-2</v>
      </c>
      <c r="O235" s="47" t="s">
        <v>605</v>
      </c>
      <c r="P235" s="2" t="s">
        <v>234</v>
      </c>
      <c r="Q235" s="14">
        <v>-6.5326633165829179E-2</v>
      </c>
    </row>
    <row r="236" spans="2:17" x14ac:dyDescent="0.15">
      <c r="B236" s="47" t="s">
        <v>606</v>
      </c>
      <c r="C236" s="2" t="s">
        <v>235</v>
      </c>
      <c r="D236" s="10">
        <v>-6.5078468875419876E-2</v>
      </c>
      <c r="O236" s="47" t="s">
        <v>606</v>
      </c>
      <c r="P236" s="2" t="s">
        <v>235</v>
      </c>
      <c r="Q236" s="14">
        <v>6.7216855394195266E-2</v>
      </c>
    </row>
    <row r="237" spans="2:17" x14ac:dyDescent="0.15">
      <c r="B237" s="47" t="s">
        <v>607</v>
      </c>
      <c r="C237" s="2" t="s">
        <v>236</v>
      </c>
      <c r="D237" s="10">
        <v>-2.5449943757030264E-2</v>
      </c>
      <c r="O237" s="47" t="s">
        <v>607</v>
      </c>
      <c r="P237" s="2" t="s">
        <v>236</v>
      </c>
      <c r="Q237" s="14">
        <v>2.6243813493097137E-2</v>
      </c>
    </row>
    <row r="238" spans="2:17" x14ac:dyDescent="0.15">
      <c r="B238" s="47" t="s">
        <v>608</v>
      </c>
      <c r="C238" s="2" t="s">
        <v>237</v>
      </c>
      <c r="D238" s="10">
        <v>-5.3547745358090232E-2</v>
      </c>
      <c r="O238" s="47" t="s">
        <v>608</v>
      </c>
      <c r="P238" s="2" t="s">
        <v>237</v>
      </c>
      <c r="Q238" s="14">
        <v>1.1283964733848875E-2</v>
      </c>
    </row>
    <row r="239" spans="2:17" x14ac:dyDescent="0.15">
      <c r="B239" s="47" t="s">
        <v>609</v>
      </c>
      <c r="C239" s="2" t="s">
        <v>238</v>
      </c>
      <c r="D239" s="35">
        <v>4.2282986387835106E-2</v>
      </c>
      <c r="O239" s="47" t="s">
        <v>609</v>
      </c>
      <c r="P239" s="2" t="s">
        <v>238</v>
      </c>
      <c r="Q239" s="14">
        <v>0.30900077020956829</v>
      </c>
    </row>
    <row r="240" spans="2:17" x14ac:dyDescent="0.15">
      <c r="B240" s="47" t="s">
        <v>610</v>
      </c>
      <c r="C240" s="2" t="s">
        <v>239</v>
      </c>
      <c r="D240" s="10">
        <v>5.2955665024630547E-2</v>
      </c>
      <c r="O240" s="47" t="s">
        <v>610</v>
      </c>
      <c r="P240" s="2" t="s">
        <v>239</v>
      </c>
      <c r="Q240" s="14">
        <v>-4.3050043050042227E-3</v>
      </c>
    </row>
    <row r="241" spans="2:17" x14ac:dyDescent="0.15">
      <c r="B241" s="47" t="s">
        <v>611</v>
      </c>
      <c r="C241" s="2" t="s">
        <v>240</v>
      </c>
      <c r="D241" s="10">
        <v>-2.0935960591133035E-2</v>
      </c>
      <c r="O241" s="47" t="s">
        <v>611</v>
      </c>
      <c r="P241" s="2" t="s">
        <v>240</v>
      </c>
      <c r="Q241" s="14">
        <v>2.434524889614683E-2</v>
      </c>
    </row>
    <row r="242" spans="2:17" x14ac:dyDescent="0.15">
      <c r="B242" s="47" t="s">
        <v>612</v>
      </c>
      <c r="C242" s="2" t="s">
        <v>241</v>
      </c>
      <c r="D242" s="10">
        <v>8.0732700135685051E-2</v>
      </c>
      <c r="O242" s="47" t="s">
        <v>612</v>
      </c>
      <c r="P242" s="2" t="s">
        <v>241</v>
      </c>
      <c r="Q242" s="14">
        <v>0.13759083185712737</v>
      </c>
    </row>
    <row r="243" spans="2:17" x14ac:dyDescent="0.15">
      <c r="B243" s="47" t="s">
        <v>613</v>
      </c>
      <c r="C243" s="2" t="s">
        <v>242</v>
      </c>
      <c r="D243" s="10">
        <v>5.7692307692307689E-2</v>
      </c>
      <c r="O243" s="47" t="s">
        <v>613</v>
      </c>
      <c r="P243" s="2" t="s">
        <v>242</v>
      </c>
      <c r="Q243" s="14">
        <v>3.0003728149630107E-2</v>
      </c>
    </row>
    <row r="244" spans="2:17" x14ac:dyDescent="0.15">
      <c r="B244" s="47" t="s">
        <v>614</v>
      </c>
      <c r="C244" s="2" t="s">
        <v>243</v>
      </c>
      <c r="D244" s="10">
        <v>-2.5741974560872162E-2</v>
      </c>
      <c r="O244" s="47" t="s">
        <v>614</v>
      </c>
      <c r="P244" s="2" t="s">
        <v>243</v>
      </c>
      <c r="Q244" s="14">
        <v>4.3886184416918293E-2</v>
      </c>
    </row>
    <row r="245" spans="2:17" x14ac:dyDescent="0.15">
      <c r="B245" s="47" t="s">
        <v>615</v>
      </c>
      <c r="C245" s="2" t="s">
        <v>244</v>
      </c>
      <c r="D245" s="10">
        <v>5.20370486263219E-2</v>
      </c>
      <c r="O245" s="47" t="s">
        <v>615</v>
      </c>
      <c r="P245" s="2" t="s">
        <v>244</v>
      </c>
      <c r="Q245" s="14">
        <v>8.7278680049969141E-3</v>
      </c>
    </row>
    <row r="246" spans="2:17" x14ac:dyDescent="0.15">
      <c r="B246" s="47" t="s">
        <v>616</v>
      </c>
      <c r="C246" s="2" t="s">
        <v>245</v>
      </c>
      <c r="D246" s="10">
        <v>-0.11501814882032668</v>
      </c>
      <c r="O246" s="47" t="s">
        <v>616</v>
      </c>
      <c r="P246" s="2" t="s">
        <v>245</v>
      </c>
      <c r="Q246" s="14">
        <v>4.8051354834499821E-2</v>
      </c>
    </row>
    <row r="247" spans="2:17" x14ac:dyDescent="0.15">
      <c r="B247" s="47" t="s">
        <v>617</v>
      </c>
      <c r="C247" s="2" t="s">
        <v>246</v>
      </c>
      <c r="D247" s="10">
        <v>1.9992663242846667E-2</v>
      </c>
      <c r="O247" s="47" t="s">
        <v>617</v>
      </c>
      <c r="P247" s="2" t="s">
        <v>246</v>
      </c>
      <c r="Q247" s="14">
        <v>4.7962056158775551E-3</v>
      </c>
    </row>
    <row r="248" spans="2:17" x14ac:dyDescent="0.15">
      <c r="B248" s="47" t="s">
        <v>618</v>
      </c>
      <c r="C248" s="2" t="s">
        <v>247</v>
      </c>
      <c r="D248" s="10">
        <v>4.0507364975450058E-2</v>
      </c>
      <c r="O248" s="47" t="s">
        <v>618</v>
      </c>
      <c r="P248" s="2" t="s">
        <v>247</v>
      </c>
      <c r="Q248" s="14">
        <v>-0.11294764219222601</v>
      </c>
    </row>
    <row r="249" spans="2:17" x14ac:dyDescent="0.15">
      <c r="B249" s="47" t="s">
        <v>619</v>
      </c>
      <c r="C249" s="2" t="s">
        <v>248</v>
      </c>
      <c r="D249" s="10">
        <v>-2.4076317383403968E-2</v>
      </c>
      <c r="O249" s="47" t="s">
        <v>619</v>
      </c>
      <c r="P249" s="2" t="s">
        <v>248</v>
      </c>
      <c r="Q249" s="14">
        <v>5.9037917729657219E-2</v>
      </c>
    </row>
    <row r="250" spans="2:17" x14ac:dyDescent="0.15">
      <c r="B250" s="47" t="s">
        <v>620</v>
      </c>
      <c r="C250" s="2" t="s">
        <v>249</v>
      </c>
      <c r="D250" s="10">
        <v>-2.7559055118110163E-2</v>
      </c>
      <c r="O250" s="47" t="s">
        <v>620</v>
      </c>
      <c r="P250" s="2" t="s">
        <v>249</v>
      </c>
      <c r="Q250" s="14">
        <v>-6.954212613238403E-2</v>
      </c>
    </row>
    <row r="251" spans="2:17" x14ac:dyDescent="0.15">
      <c r="B251" s="47" t="s">
        <v>621</v>
      </c>
      <c r="C251" s="2" t="s">
        <v>250</v>
      </c>
      <c r="D251" s="10">
        <v>5.7692307692307689E-2</v>
      </c>
      <c r="O251" s="47" t="s">
        <v>621</v>
      </c>
      <c r="P251" s="2" t="s">
        <v>250</v>
      </c>
      <c r="Q251" s="14">
        <v>3.5236060542231745E-2</v>
      </c>
    </row>
    <row r="252" spans="2:17" x14ac:dyDescent="0.15">
      <c r="B252" s="47" t="s">
        <v>622</v>
      </c>
      <c r="C252" s="2" t="s">
        <v>251</v>
      </c>
      <c r="D252" s="10">
        <v>-2.4076317383403968E-2</v>
      </c>
      <c r="O252" s="47" t="s">
        <v>622</v>
      </c>
      <c r="P252" s="2" t="s">
        <v>251</v>
      </c>
      <c r="Q252" s="14">
        <v>2.6270974565455477E-2</v>
      </c>
    </row>
    <row r="253" spans="2:17" x14ac:dyDescent="0.15">
      <c r="B253" s="47" t="s">
        <v>623</v>
      </c>
      <c r="C253" s="2" t="s">
        <v>252</v>
      </c>
      <c r="D253" s="10">
        <v>1.7241379310344803E-2</v>
      </c>
      <c r="O253" s="47" t="s">
        <v>623</v>
      </c>
      <c r="P253" s="2" t="s">
        <v>252</v>
      </c>
      <c r="Q253" s="14">
        <v>-1.0740878431174918E-2</v>
      </c>
    </row>
    <row r="254" spans="2:17" x14ac:dyDescent="0.15">
      <c r="B254" s="47" t="s">
        <v>624</v>
      </c>
      <c r="C254" s="2" t="s">
        <v>253</v>
      </c>
      <c r="D254" s="10">
        <v>3.4482758620689641E-2</v>
      </c>
      <c r="O254" s="47" t="s">
        <v>624</v>
      </c>
      <c r="P254" s="2" t="s">
        <v>253</v>
      </c>
      <c r="Q254" s="14">
        <v>5.9517328978406489E-2</v>
      </c>
    </row>
    <row r="255" spans="2:17" x14ac:dyDescent="0.15">
      <c r="B255" s="47" t="s">
        <v>625</v>
      </c>
      <c r="C255" s="2" t="s">
        <v>254</v>
      </c>
      <c r="D255" s="10">
        <v>2.0706686930091252E-2</v>
      </c>
      <c r="O255" s="47" t="s">
        <v>625</v>
      </c>
      <c r="P255" s="2" t="s">
        <v>254</v>
      </c>
      <c r="Q255" s="14">
        <v>-9.5439169209661223E-2</v>
      </c>
    </row>
    <row r="256" spans="2:17" x14ac:dyDescent="0.15">
      <c r="B256" s="47" t="s">
        <v>626</v>
      </c>
      <c r="C256" s="2" t="s">
        <v>255</v>
      </c>
      <c r="D256" s="10">
        <v>-5.4945054945055565E-3</v>
      </c>
      <c r="O256" s="47" t="s">
        <v>626</v>
      </c>
      <c r="P256" s="2" t="s">
        <v>255</v>
      </c>
      <c r="Q256" s="14">
        <v>5.9507381466920084E-2</v>
      </c>
    </row>
    <row r="257" spans="2:17" x14ac:dyDescent="0.15">
      <c r="B257" s="47" t="s">
        <v>627</v>
      </c>
      <c r="C257" s="2" t="s">
        <v>256</v>
      </c>
      <c r="D257" s="10">
        <v>-2.6525198938992878E-3</v>
      </c>
      <c r="O257" s="47" t="s">
        <v>627</v>
      </c>
      <c r="P257" s="2" t="s">
        <v>256</v>
      </c>
      <c r="Q257" s="14">
        <v>-9.0084785680640628E-2</v>
      </c>
    </row>
    <row r="258" spans="2:17" x14ac:dyDescent="0.15">
      <c r="B258" s="47" t="s">
        <v>628</v>
      </c>
      <c r="C258" s="2" t="s">
        <v>257</v>
      </c>
      <c r="D258" s="10">
        <v>-0.23292273236282207</v>
      </c>
      <c r="O258" s="47" t="s">
        <v>628</v>
      </c>
      <c r="P258" s="2" t="s">
        <v>257</v>
      </c>
      <c r="Q258" s="14">
        <v>-0.25930450019375612</v>
      </c>
    </row>
    <row r="259" spans="2:17" x14ac:dyDescent="0.15">
      <c r="B259" s="47" t="s">
        <v>629</v>
      </c>
      <c r="C259" s="2" t="s">
        <v>258</v>
      </c>
      <c r="D259" s="10">
        <v>9.6943958462667207E-2</v>
      </c>
      <c r="O259" s="47" t="s">
        <v>629</v>
      </c>
      <c r="P259" s="2" t="s">
        <v>258</v>
      </c>
      <c r="Q259" s="14">
        <v>3.8006190201593182E-2</v>
      </c>
    </row>
    <row r="260" spans="2:17" x14ac:dyDescent="0.15">
      <c r="B260" s="47" t="s">
        <v>630</v>
      </c>
      <c r="C260" s="2" t="s">
        <v>259</v>
      </c>
      <c r="D260" s="10">
        <v>6.4547974711313932E-2</v>
      </c>
      <c r="O260" s="47" t="s">
        <v>630</v>
      </c>
      <c r="P260" s="2" t="s">
        <v>259</v>
      </c>
      <c r="Q260" s="14">
        <v>-0.10591940955007986</v>
      </c>
    </row>
    <row r="261" spans="2:17" x14ac:dyDescent="0.15">
      <c r="B261" s="47" t="s">
        <v>631</v>
      </c>
      <c r="C261" s="2" t="s">
        <v>260</v>
      </c>
      <c r="D261" s="10">
        <v>1.7857142857142908E-2</v>
      </c>
      <c r="O261" s="47" t="s">
        <v>631</v>
      </c>
      <c r="P261" s="2" t="s">
        <v>260</v>
      </c>
      <c r="Q261" s="14">
        <v>-6.1783639503846494E-2</v>
      </c>
    </row>
    <row r="262" spans="2:17" x14ac:dyDescent="0.15">
      <c r="B262" s="47" t="s">
        <v>632</v>
      </c>
      <c r="C262" s="2" t="s">
        <v>261</v>
      </c>
      <c r="D262" s="10">
        <v>-1.4437689969604806E-2</v>
      </c>
      <c r="O262" s="47" t="s">
        <v>632</v>
      </c>
      <c r="P262" s="2" t="s">
        <v>261</v>
      </c>
      <c r="Q262" s="14">
        <v>-7.8300570103850275E-3</v>
      </c>
    </row>
    <row r="263" spans="2:17" x14ac:dyDescent="0.15">
      <c r="B263" s="47" t="s">
        <v>633</v>
      </c>
      <c r="C263" s="2" t="s">
        <v>262</v>
      </c>
      <c r="D263" s="10">
        <v>4.0653495440729548E-2</v>
      </c>
      <c r="O263" s="47" t="s">
        <v>633</v>
      </c>
      <c r="P263" s="2" t="s">
        <v>262</v>
      </c>
      <c r="Q263" s="14">
        <v>4.9795377664228219E-3</v>
      </c>
    </row>
    <row r="264" spans="2:17" x14ac:dyDescent="0.15">
      <c r="B264" s="47" t="s">
        <v>634</v>
      </c>
      <c r="C264" s="2" t="s">
        <v>263</v>
      </c>
      <c r="D264" s="10">
        <v>-1.7857142857142832E-2</v>
      </c>
      <c r="O264" s="47" t="s">
        <v>634</v>
      </c>
      <c r="P264" s="2" t="s">
        <v>263</v>
      </c>
      <c r="Q264" s="14">
        <v>6.2307007902863122E-2</v>
      </c>
    </row>
    <row r="265" spans="2:17" x14ac:dyDescent="0.15">
      <c r="B265" s="47" t="s">
        <v>635</v>
      </c>
      <c r="C265" s="2" t="s">
        <v>264</v>
      </c>
      <c r="D265" s="10">
        <v>1.5721622471439739E-3</v>
      </c>
      <c r="O265" s="47" t="s">
        <v>635</v>
      </c>
      <c r="P265" s="2" t="s">
        <v>264</v>
      </c>
      <c r="Q265" s="14">
        <v>0.16592151018380502</v>
      </c>
    </row>
    <row r="266" spans="2:17" x14ac:dyDescent="0.15">
      <c r="B266" s="47" t="s">
        <v>636</v>
      </c>
      <c r="C266" s="2" t="s">
        <v>265</v>
      </c>
      <c r="D266" s="10">
        <v>-1.5957446808510582E-2</v>
      </c>
      <c r="O266" s="47" t="s">
        <v>636</v>
      </c>
      <c r="P266" s="2" t="s">
        <v>265</v>
      </c>
      <c r="Q266" s="14">
        <v>3.5607834788162471E-2</v>
      </c>
    </row>
    <row r="267" spans="2:17" x14ac:dyDescent="0.15">
      <c r="B267" s="47" t="s">
        <v>637</v>
      </c>
      <c r="C267" s="2" t="s">
        <v>266</v>
      </c>
      <c r="D267" s="10">
        <v>0.12781954887218039</v>
      </c>
      <c r="O267" s="47" t="s">
        <v>637</v>
      </c>
      <c r="P267" s="2" t="s">
        <v>266</v>
      </c>
      <c r="Q267" s="14">
        <v>-8.6102546534200328E-3</v>
      </c>
    </row>
    <row r="268" spans="2:17" x14ac:dyDescent="0.15">
      <c r="B268" s="47" t="s">
        <v>638</v>
      </c>
      <c r="C268" s="2" t="s">
        <v>267</v>
      </c>
      <c r="D268" s="10">
        <v>0</v>
      </c>
      <c r="O268" s="47" t="s">
        <v>638</v>
      </c>
      <c r="P268" s="2" t="s">
        <v>267</v>
      </c>
      <c r="Q268" s="14">
        <v>-4.773869346733671E-2</v>
      </c>
    </row>
    <row r="269" spans="2:17" x14ac:dyDescent="0.15">
      <c r="B269" s="47" t="s">
        <v>639</v>
      </c>
      <c r="C269" s="2" t="s">
        <v>268</v>
      </c>
      <c r="D269" s="10">
        <v>-6.2144751799924181E-2</v>
      </c>
      <c r="O269" s="47" t="s">
        <v>639</v>
      </c>
      <c r="P269" s="2" t="s">
        <v>268</v>
      </c>
      <c r="Q269" s="14">
        <v>1.2953367875647905E-2</v>
      </c>
    </row>
    <row r="270" spans="2:17" x14ac:dyDescent="0.15">
      <c r="B270" s="47" t="s">
        <v>640</v>
      </c>
      <c r="C270" s="2" t="s">
        <v>269</v>
      </c>
      <c r="D270" s="10">
        <v>-5.4945054945054868E-2</v>
      </c>
      <c r="O270" s="47" t="s">
        <v>640</v>
      </c>
      <c r="P270" s="2" t="s">
        <v>269</v>
      </c>
      <c r="Q270" s="14">
        <v>7.9078779477324106E-3</v>
      </c>
    </row>
    <row r="271" spans="2:17" x14ac:dyDescent="0.15">
      <c r="B271" s="47" t="s">
        <v>641</v>
      </c>
      <c r="C271" s="2" t="s">
        <v>270</v>
      </c>
      <c r="D271" s="10">
        <v>-3.5714285714285664E-2</v>
      </c>
      <c r="O271" s="47" t="s">
        <v>641</v>
      </c>
      <c r="P271" s="2" t="s">
        <v>270</v>
      </c>
      <c r="Q271" s="14">
        <v>0.10311659306634177</v>
      </c>
    </row>
    <row r="272" spans="2:17" x14ac:dyDescent="0.15">
      <c r="B272" s="47" t="s">
        <v>642</v>
      </c>
      <c r="C272" s="2" t="s">
        <v>271</v>
      </c>
      <c r="D272" s="10">
        <v>1.3190303344568301E-2</v>
      </c>
      <c r="O272" s="47" t="s">
        <v>642</v>
      </c>
      <c r="P272" s="2" t="s">
        <v>271</v>
      </c>
      <c r="Q272" s="14">
        <v>0.37174361013701607</v>
      </c>
    </row>
    <row r="273" spans="2:17" x14ac:dyDescent="0.15">
      <c r="B273" s="47" t="s">
        <v>643</v>
      </c>
      <c r="C273" s="2" t="s">
        <v>272</v>
      </c>
      <c r="D273" s="10">
        <v>-2.4529042386184953E-3</v>
      </c>
      <c r="O273" s="47" t="s">
        <v>643</v>
      </c>
      <c r="P273" s="2" t="s">
        <v>272</v>
      </c>
      <c r="Q273" s="14">
        <v>5.7788944723618084E-2</v>
      </c>
    </row>
    <row r="274" spans="2:17" x14ac:dyDescent="0.15">
      <c r="B274" s="47" t="s">
        <v>644</v>
      </c>
      <c r="C274" s="2" t="s">
        <v>273</v>
      </c>
      <c r="D274" s="10">
        <v>1.9230769230769204E-2</v>
      </c>
      <c r="O274" s="47" t="s">
        <v>644</v>
      </c>
      <c r="P274" s="2" t="s">
        <v>273</v>
      </c>
      <c r="Q274" s="14">
        <v>0.11022730231468247</v>
      </c>
    </row>
    <row r="275" spans="2:17" x14ac:dyDescent="0.15">
      <c r="B275" s="47" t="s">
        <v>645</v>
      </c>
      <c r="C275" s="2" t="s">
        <v>274</v>
      </c>
      <c r="D275" s="10">
        <v>5.2955665024630547E-2</v>
      </c>
      <c r="O275" s="47" t="s">
        <v>645</v>
      </c>
      <c r="P275" s="2" t="s">
        <v>274</v>
      </c>
      <c r="Q275" s="14">
        <v>-0.12615795258282278</v>
      </c>
    </row>
    <row r="276" spans="2:17" x14ac:dyDescent="0.15">
      <c r="B276" s="47" t="s">
        <v>646</v>
      </c>
      <c r="C276" s="2" t="s">
        <v>275</v>
      </c>
      <c r="D276" s="10">
        <v>-1.7857142857142756E-2</v>
      </c>
      <c r="O276" s="47" t="s">
        <v>646</v>
      </c>
      <c r="P276" s="2" t="s">
        <v>275</v>
      </c>
      <c r="Q276" s="14">
        <v>7.2940459875133257E-2</v>
      </c>
    </row>
    <row r="277" spans="2:17" x14ac:dyDescent="0.15">
      <c r="B277" s="47" t="s">
        <v>647</v>
      </c>
      <c r="C277" s="2" t="s">
        <v>276</v>
      </c>
      <c r="D277" s="10">
        <v>1.9997799753083429E-2</v>
      </c>
      <c r="O277" s="47" t="s">
        <v>647</v>
      </c>
      <c r="P277" s="2" t="s">
        <v>276</v>
      </c>
      <c r="Q277" s="14">
        <v>3.1349767101062756E-2</v>
      </c>
    </row>
    <row r="278" spans="2:17" x14ac:dyDescent="0.15">
      <c r="B278" s="47" t="s">
        <v>648</v>
      </c>
      <c r="C278" s="2" t="s">
        <v>277</v>
      </c>
      <c r="D278" s="10">
        <v>-1.1330049261083705E-2</v>
      </c>
      <c r="O278" s="47" t="s">
        <v>648</v>
      </c>
      <c r="P278" s="2" t="s">
        <v>277</v>
      </c>
      <c r="Q278" s="14">
        <v>-0.15109639104613981</v>
      </c>
    </row>
    <row r="279" spans="2:17" x14ac:dyDescent="0.15">
      <c r="B279" s="47" t="s">
        <v>649</v>
      </c>
      <c r="C279" s="2" t="s">
        <v>278</v>
      </c>
      <c r="D279" s="10">
        <v>1.7857142857142908E-2</v>
      </c>
      <c r="O279" s="47" t="s">
        <v>649</v>
      </c>
      <c r="P279" s="2" t="s">
        <v>278</v>
      </c>
      <c r="Q279" s="14">
        <v>6.7851885691081693E-2</v>
      </c>
    </row>
    <row r="280" spans="2:17" x14ac:dyDescent="0.15">
      <c r="B280" s="47" t="s">
        <v>650</v>
      </c>
      <c r="C280" s="2" t="s">
        <v>279</v>
      </c>
      <c r="D280" s="10">
        <v>1.7857142857142873E-2</v>
      </c>
      <c r="O280" s="47" t="s">
        <v>650</v>
      </c>
      <c r="P280" s="2" t="s">
        <v>279</v>
      </c>
      <c r="Q280" s="14">
        <v>7.9170079170079219E-2</v>
      </c>
    </row>
    <row r="281" spans="2:17" x14ac:dyDescent="0.15">
      <c r="B281" s="15" t="s">
        <v>651</v>
      </c>
      <c r="C281" s="2" t="s">
        <v>280</v>
      </c>
      <c r="D281" s="10">
        <v>-1.9230769230769204E-2</v>
      </c>
      <c r="O281" s="15" t="s">
        <v>651</v>
      </c>
      <c r="P281" s="2" t="s">
        <v>280</v>
      </c>
      <c r="Q281" s="14">
        <v>1.0931174089068839E-2</v>
      </c>
    </row>
    <row r="282" spans="2:17" x14ac:dyDescent="0.15">
      <c r="B282" s="15" t="s">
        <v>652</v>
      </c>
      <c r="C282" s="2" t="s">
        <v>281</v>
      </c>
      <c r="D282" s="10">
        <v>-7.7692307692307741E-2</v>
      </c>
      <c r="O282" s="15" t="s">
        <v>652</v>
      </c>
      <c r="P282" s="2" t="s">
        <v>281</v>
      </c>
      <c r="Q282" s="14">
        <v>0.10249662618083674</v>
      </c>
    </row>
    <row r="283" spans="2:17" x14ac:dyDescent="0.15">
      <c r="B283" s="15" t="s">
        <v>653</v>
      </c>
      <c r="C283" s="2" t="s">
        <v>282</v>
      </c>
      <c r="D283" s="10">
        <v>-1.9230769230769204E-2</v>
      </c>
      <c r="O283" s="15" t="s">
        <v>653</v>
      </c>
      <c r="P283" s="2" t="s">
        <v>282</v>
      </c>
      <c r="Q283" s="14">
        <v>5.7456140350877247E-2</v>
      </c>
    </row>
    <row r="284" spans="2:17" x14ac:dyDescent="0.15">
      <c r="B284" s="15" t="s">
        <v>654</v>
      </c>
      <c r="C284" s="2" t="s">
        <v>283</v>
      </c>
      <c r="D284" s="10">
        <v>5.9230769230769142E-2</v>
      </c>
      <c r="O284" s="15" t="s">
        <v>654</v>
      </c>
      <c r="P284" s="2" t="s">
        <v>283</v>
      </c>
      <c r="Q284" s="14">
        <v>9.0755735492577594E-2</v>
      </c>
    </row>
    <row r="285" spans="2:17" x14ac:dyDescent="0.15">
      <c r="B285" s="15" t="s">
        <v>655</v>
      </c>
      <c r="C285" s="2" t="s">
        <v>284</v>
      </c>
      <c r="D285" s="10">
        <v>3.9230769230769173E-2</v>
      </c>
      <c r="O285" s="15" t="s">
        <v>655</v>
      </c>
      <c r="P285" s="2" t="s">
        <v>656</v>
      </c>
      <c r="Q285" s="14">
        <v>3.8798920377867738E-2</v>
      </c>
    </row>
    <row r="286" spans="2:17" ht="14" x14ac:dyDescent="0.15">
      <c r="B286" s="16" t="s">
        <v>285</v>
      </c>
      <c r="C286" s="2" t="s">
        <v>286</v>
      </c>
      <c r="D286" s="10">
        <v>-1.8085885233899632E-2</v>
      </c>
      <c r="O286" s="16" t="s">
        <v>285</v>
      </c>
      <c r="P286" s="2" t="s">
        <v>286</v>
      </c>
      <c r="Q286" s="14">
        <v>2.3245077407461887E-2</v>
      </c>
    </row>
    <row r="287" spans="2:17" ht="14" x14ac:dyDescent="0.15">
      <c r="B287" s="16" t="s">
        <v>287</v>
      </c>
      <c r="C287" s="2" t="s">
        <v>288</v>
      </c>
      <c r="D287" s="10">
        <v>-4.3583535108958793E-2</v>
      </c>
      <c r="O287" s="16" t="s">
        <v>287</v>
      </c>
      <c r="P287" s="2" t="s">
        <v>288</v>
      </c>
      <c r="Q287" s="14">
        <v>-3.266331658291436E-2</v>
      </c>
    </row>
    <row r="288" spans="2:17" ht="14" x14ac:dyDescent="0.15">
      <c r="B288" s="16" t="s">
        <v>289</v>
      </c>
      <c r="C288" s="2" t="s">
        <v>290</v>
      </c>
      <c r="D288" s="10">
        <v>-5.0764881938820935E-2</v>
      </c>
      <c r="O288" s="16" t="s">
        <v>289</v>
      </c>
      <c r="P288" s="2" t="s">
        <v>290</v>
      </c>
      <c r="Q288" s="14">
        <v>-7.4481074481074314E-2</v>
      </c>
    </row>
    <row r="289" spans="2:17" ht="14" x14ac:dyDescent="0.15">
      <c r="B289" s="16" t="s">
        <v>291</v>
      </c>
      <c r="C289" s="2" t="s">
        <v>292</v>
      </c>
      <c r="D289" s="10">
        <v>-2.5757575757575799E-2</v>
      </c>
      <c r="O289" s="16" t="s">
        <v>291</v>
      </c>
      <c r="P289" s="2" t="s">
        <v>292</v>
      </c>
      <c r="Q289" s="14">
        <v>8.7442708045723364E-2</v>
      </c>
    </row>
    <row r="290" spans="2:17" ht="14" x14ac:dyDescent="0.15">
      <c r="B290" s="16" t="s">
        <v>293</v>
      </c>
      <c r="C290" s="2" t="s">
        <v>294</v>
      </c>
      <c r="D290" s="35">
        <v>-6.3709135691894375E-2</v>
      </c>
      <c r="O290" s="16" t="s">
        <v>293</v>
      </c>
      <c r="P290" s="2" t="s">
        <v>294</v>
      </c>
      <c r="Q290" s="14">
        <v>6.1069081672096959E-2</v>
      </c>
    </row>
    <row r="291" spans="2:17" ht="14" x14ac:dyDescent="0.15">
      <c r="B291" s="16" t="s">
        <v>295</v>
      </c>
      <c r="C291" s="2" t="s">
        <v>296</v>
      </c>
      <c r="D291" s="10">
        <v>2.656926406926409E-2</v>
      </c>
      <c r="O291" s="16" t="s">
        <v>295</v>
      </c>
      <c r="P291" s="2" t="s">
        <v>296</v>
      </c>
      <c r="Q291" s="14">
        <v>-2.0431829477053831E-3</v>
      </c>
    </row>
    <row r="292" spans="2:17" ht="14" x14ac:dyDescent="0.15">
      <c r="B292" s="16" t="s">
        <v>297</v>
      </c>
      <c r="C292" s="2" t="s">
        <v>298</v>
      </c>
      <c r="D292" s="10">
        <v>-7.5757575757576419E-3</v>
      </c>
      <c r="O292" s="16" t="s">
        <v>297</v>
      </c>
      <c r="P292" s="2" t="s">
        <v>298</v>
      </c>
      <c r="Q292" s="14">
        <v>-0.10723397205809257</v>
      </c>
    </row>
    <row r="293" spans="2:17" ht="14" x14ac:dyDescent="0.15">
      <c r="B293" s="16" t="s">
        <v>299</v>
      </c>
      <c r="C293" s="2" t="s">
        <v>300</v>
      </c>
      <c r="D293" s="35">
        <v>-0.10704022988505747</v>
      </c>
      <c r="O293" s="16" t="s">
        <v>299</v>
      </c>
      <c r="P293" s="2" t="s">
        <v>300</v>
      </c>
      <c r="Q293" s="14">
        <v>5.051084361429202E-2</v>
      </c>
    </row>
    <row r="294" spans="2:17" ht="14" x14ac:dyDescent="0.15">
      <c r="B294" s="16" t="s">
        <v>301</v>
      </c>
      <c r="C294" s="2" t="s">
        <v>302</v>
      </c>
      <c r="D294" s="10">
        <v>1.6449976016763006E-2</v>
      </c>
      <c r="O294" s="16" t="s">
        <v>301</v>
      </c>
      <c r="P294" s="2" t="s">
        <v>302</v>
      </c>
      <c r="Q294" s="14">
        <v>-1.1510791366906376E-2</v>
      </c>
    </row>
    <row r="295" spans="2:17" ht="14" x14ac:dyDescent="0.15">
      <c r="B295" s="16" t="s">
        <v>303</v>
      </c>
      <c r="C295" s="2" t="s">
        <v>304</v>
      </c>
      <c r="D295" s="35">
        <v>-0.28577184588264926</v>
      </c>
      <c r="O295" s="16" t="s">
        <v>303</v>
      </c>
      <c r="P295" s="2" t="s">
        <v>304</v>
      </c>
      <c r="Q295" s="14">
        <v>-0.29869574869574855</v>
      </c>
    </row>
    <row r="296" spans="2:17" ht="14" x14ac:dyDescent="0.15">
      <c r="B296" s="16" t="s">
        <v>305</v>
      </c>
      <c r="C296" s="2" t="s">
        <v>306</v>
      </c>
      <c r="D296" s="35">
        <v>-7.9383116883116847E-2</v>
      </c>
      <c r="O296" s="16" t="s">
        <v>305</v>
      </c>
      <c r="P296" s="2" t="s">
        <v>306</v>
      </c>
      <c r="Q296" s="14">
        <v>2.4965486774532149E-2</v>
      </c>
    </row>
    <row r="297" spans="2:17" ht="14" x14ac:dyDescent="0.15">
      <c r="B297" s="16" t="s">
        <v>307</v>
      </c>
      <c r="C297" s="2" t="s">
        <v>308</v>
      </c>
      <c r="D297" s="35">
        <v>1.0606060606060591E-2</v>
      </c>
      <c r="O297" s="16" t="s">
        <v>307</v>
      </c>
      <c r="P297" s="2" t="s">
        <v>308</v>
      </c>
      <c r="Q297" s="14">
        <v>-4.5375227787287954E-2</v>
      </c>
    </row>
    <row r="298" spans="2:17" ht="14" x14ac:dyDescent="0.15">
      <c r="B298" s="16" t="s">
        <v>309</v>
      </c>
      <c r="C298" s="2" t="s">
        <v>310</v>
      </c>
      <c r="D298" s="10">
        <v>-0.18476378754768696</v>
      </c>
      <c r="O298" s="16" t="s">
        <v>309</v>
      </c>
      <c r="P298" s="2" t="s">
        <v>310</v>
      </c>
      <c r="Q298" s="14">
        <v>-0.17221978021978013</v>
      </c>
    </row>
    <row r="299" spans="2:17" ht="14" x14ac:dyDescent="0.15">
      <c r="B299" s="16" t="s">
        <v>311</v>
      </c>
      <c r="C299" s="2" t="s">
        <v>312</v>
      </c>
      <c r="D299" s="10">
        <v>-6.5256008359456663E-2</v>
      </c>
      <c r="O299" s="16" t="s">
        <v>311</v>
      </c>
      <c r="P299" s="2" t="s">
        <v>312</v>
      </c>
      <c r="Q299" s="14">
        <v>-0.11633994146556947</v>
      </c>
    </row>
    <row r="300" spans="2:17" ht="14" x14ac:dyDescent="0.15">
      <c r="B300" s="16" t="s">
        <v>313</v>
      </c>
      <c r="C300" s="2" t="s">
        <v>314</v>
      </c>
      <c r="D300" s="10">
        <v>-1.2559808612440243E-2</v>
      </c>
      <c r="O300" s="16" t="s">
        <v>313</v>
      </c>
      <c r="P300" s="2" t="s">
        <v>314</v>
      </c>
      <c r="Q300" s="14">
        <v>4.9683453237410045E-2</v>
      </c>
    </row>
    <row r="301" spans="2:17" ht="14" x14ac:dyDescent="0.15">
      <c r="B301" s="16" t="s">
        <v>315</v>
      </c>
      <c r="C301" s="2" t="s">
        <v>316</v>
      </c>
      <c r="D301" s="10">
        <v>2.0693779904306202E-2</v>
      </c>
      <c r="O301" s="16" t="s">
        <v>315</v>
      </c>
      <c r="P301" s="2" t="s">
        <v>316</v>
      </c>
      <c r="Q301" s="14">
        <v>0.10825899280575546</v>
      </c>
    </row>
    <row r="302" spans="2:17" ht="14" x14ac:dyDescent="0.15">
      <c r="B302" s="16" t="s">
        <v>317</v>
      </c>
      <c r="C302" s="2" t="s">
        <v>318</v>
      </c>
      <c r="D302" s="10">
        <v>-1.2559808612440243E-2</v>
      </c>
      <c r="O302" s="16" t="s">
        <v>317</v>
      </c>
      <c r="P302" s="2" t="s">
        <v>318</v>
      </c>
      <c r="Q302" s="14">
        <v>0.12552517985611514</v>
      </c>
    </row>
    <row r="303" spans="2:17" ht="14" x14ac:dyDescent="0.15">
      <c r="B303" s="16" t="s">
        <v>319</v>
      </c>
      <c r="C303" s="2" t="s">
        <v>320</v>
      </c>
      <c r="D303" s="10">
        <v>-9.0909090909091165E-3</v>
      </c>
      <c r="O303" s="16" t="s">
        <v>319</v>
      </c>
      <c r="P303" s="2" t="s">
        <v>320</v>
      </c>
      <c r="Q303" s="14">
        <v>-9.5808713899164129E-3</v>
      </c>
    </row>
    <row r="304" spans="2:17" ht="14" x14ac:dyDescent="0.15">
      <c r="B304" s="16" t="s">
        <v>321</v>
      </c>
      <c r="C304" s="2" t="s">
        <v>322</v>
      </c>
      <c r="D304" s="10">
        <v>5.6220095693779136E-3</v>
      </c>
      <c r="O304" s="16" t="s">
        <v>321</v>
      </c>
      <c r="P304" s="2" t="s">
        <v>322</v>
      </c>
      <c r="Q304" s="14">
        <v>0.17130998497905003</v>
      </c>
    </row>
    <row r="305" spans="2:17" ht="14" x14ac:dyDescent="0.15">
      <c r="B305" s="16" t="s">
        <v>323</v>
      </c>
      <c r="C305" s="2" t="s">
        <v>324</v>
      </c>
      <c r="D305" s="10">
        <v>-6.1201298701298687E-2</v>
      </c>
      <c r="O305" s="16" t="s">
        <v>323</v>
      </c>
      <c r="P305" s="2" t="s">
        <v>324</v>
      </c>
      <c r="Q305" s="14">
        <v>7.552045944005753E-2</v>
      </c>
    </row>
    <row r="306" spans="2:17" ht="14" x14ac:dyDescent="0.15">
      <c r="B306" s="16" t="s">
        <v>325</v>
      </c>
      <c r="C306" s="2" t="s">
        <v>326</v>
      </c>
      <c r="D306" s="35">
        <v>-3.0844155844155847E-2</v>
      </c>
      <c r="O306" s="16" t="s">
        <v>325</v>
      </c>
      <c r="P306" s="2" t="s">
        <v>326</v>
      </c>
      <c r="Q306" s="14">
        <v>3.846706057761351E-2</v>
      </c>
    </row>
    <row r="307" spans="2:17" ht="14" x14ac:dyDescent="0.15">
      <c r="B307" s="16" t="s">
        <v>327</v>
      </c>
      <c r="C307" s="2" t="s">
        <v>328</v>
      </c>
      <c r="D307" s="35">
        <v>7.8369905956112325E-3</v>
      </c>
      <c r="O307" s="16" t="s">
        <v>327</v>
      </c>
      <c r="P307" s="2" t="s">
        <v>328</v>
      </c>
      <c r="Q307" s="14">
        <v>-5.4790435694958201E-2</v>
      </c>
    </row>
    <row r="308" spans="2:17" ht="14" x14ac:dyDescent="0.15">
      <c r="B308" s="17" t="s">
        <v>329</v>
      </c>
      <c r="C308" s="2" t="s">
        <v>330</v>
      </c>
      <c r="D308" s="10">
        <v>-7.5757575757576419E-3</v>
      </c>
      <c r="O308" s="17" t="s">
        <v>329</v>
      </c>
      <c r="P308" s="2" t="s">
        <v>330</v>
      </c>
      <c r="Q308" s="14">
        <v>-1.3656193053177819E-2</v>
      </c>
    </row>
    <row r="309" spans="2:17" ht="14" x14ac:dyDescent="0.15">
      <c r="B309" s="16" t="s">
        <v>331</v>
      </c>
      <c r="C309" s="2" t="s">
        <v>332</v>
      </c>
      <c r="D309" s="35">
        <v>-2.9185326168084832E-2</v>
      </c>
      <c r="O309" s="16" t="s">
        <v>331</v>
      </c>
      <c r="P309" s="2" t="s">
        <v>332</v>
      </c>
      <c r="Q309" s="14">
        <v>-9.2661107736482593E-3</v>
      </c>
    </row>
    <row r="310" spans="2:17" ht="14" x14ac:dyDescent="0.15">
      <c r="B310" s="16" t="s">
        <v>333</v>
      </c>
      <c r="C310" s="2" t="s">
        <v>334</v>
      </c>
      <c r="D310" s="35">
        <v>-2.4837662337662381E-2</v>
      </c>
      <c r="O310" s="16" t="s">
        <v>333</v>
      </c>
      <c r="P310" s="2" t="s">
        <v>334</v>
      </c>
      <c r="Q310" s="14">
        <v>4.065934065934082E-2</v>
      </c>
    </row>
    <row r="311" spans="2:17" ht="14" x14ac:dyDescent="0.15">
      <c r="B311" s="16" t="s">
        <v>335</v>
      </c>
      <c r="C311" s="2" t="s">
        <v>336</v>
      </c>
      <c r="D311" s="35">
        <v>6.4832535885167381E-2</v>
      </c>
      <c r="O311" s="16" t="s">
        <v>335</v>
      </c>
      <c r="P311" s="2" t="s">
        <v>336</v>
      </c>
      <c r="Q311" s="14">
        <v>6.5669064748201431E-2</v>
      </c>
    </row>
    <row r="312" spans="2:17" ht="14" x14ac:dyDescent="0.15">
      <c r="B312" s="16" t="s">
        <v>337</v>
      </c>
      <c r="C312" s="2" t="s">
        <v>338</v>
      </c>
      <c r="D312" s="35">
        <v>-1.8995929443690815E-2</v>
      </c>
      <c r="O312" s="16" t="s">
        <v>337</v>
      </c>
      <c r="P312" s="2" t="s">
        <v>657</v>
      </c>
      <c r="Q312" s="14">
        <v>-6.787888370622161E-2</v>
      </c>
    </row>
    <row r="313" spans="2:17" ht="14" x14ac:dyDescent="0.15">
      <c r="B313" s="16" t="s">
        <v>339</v>
      </c>
      <c r="C313" s="2" t="s">
        <v>340</v>
      </c>
      <c r="D313" s="10">
        <v>-2.9653679653679661E-2</v>
      </c>
      <c r="O313" s="16" t="s">
        <v>339</v>
      </c>
      <c r="P313" s="2" t="s">
        <v>340</v>
      </c>
      <c r="Q313" s="14">
        <v>-4.5364183555138188E-2</v>
      </c>
    </row>
    <row r="314" spans="2:17" ht="14" x14ac:dyDescent="0.15">
      <c r="B314" s="16" t="s">
        <v>341</v>
      </c>
      <c r="C314" s="2" t="s">
        <v>342</v>
      </c>
      <c r="D314" s="10">
        <v>2.380382775119607E-2</v>
      </c>
      <c r="O314" s="16" t="s">
        <v>341</v>
      </c>
      <c r="P314" s="2" t="s">
        <v>342</v>
      </c>
      <c r="Q314" s="14">
        <v>0.3473950509921736</v>
      </c>
    </row>
    <row r="315" spans="2:17" ht="14" x14ac:dyDescent="0.15">
      <c r="B315" s="16" t="s">
        <v>343</v>
      </c>
      <c r="C315" s="2" t="s">
        <v>344</v>
      </c>
      <c r="D315" s="10">
        <v>7.0032737345756643E-2</v>
      </c>
      <c r="O315" s="16" t="s">
        <v>343</v>
      </c>
      <c r="P315" s="2" t="s">
        <v>344</v>
      </c>
      <c r="Q315" s="14">
        <v>-0.29397802197802181</v>
      </c>
    </row>
    <row r="316" spans="2:17" ht="14" x14ac:dyDescent="0.15">
      <c r="B316" s="16" t="s">
        <v>345</v>
      </c>
      <c r="C316" s="2" t="s">
        <v>346</v>
      </c>
      <c r="D316" s="10">
        <v>2.5119617224879679E-3</v>
      </c>
      <c r="O316" s="16" t="s">
        <v>345</v>
      </c>
      <c r="P316" s="2" t="s">
        <v>346</v>
      </c>
      <c r="Q316" s="14">
        <v>0.28336263736263756</v>
      </c>
    </row>
    <row r="317" spans="2:17" ht="14" x14ac:dyDescent="0.15">
      <c r="B317" s="16" t="s">
        <v>347</v>
      </c>
      <c r="C317" s="2" t="s">
        <v>348</v>
      </c>
      <c r="D317" s="35">
        <v>4.8350484261501236E-2</v>
      </c>
      <c r="O317" s="16" t="s">
        <v>347</v>
      </c>
      <c r="P317" s="2" t="s">
        <v>658</v>
      </c>
      <c r="Q317" s="14">
        <v>-0.41716624910522548</v>
      </c>
    </row>
    <row r="318" spans="2:17" ht="14" x14ac:dyDescent="0.15">
      <c r="B318" s="16" t="s">
        <v>349</v>
      </c>
      <c r="C318" s="2" t="s">
        <v>350</v>
      </c>
      <c r="D318" s="35">
        <v>-9.7564935064935077E-2</v>
      </c>
      <c r="O318" s="16" t="s">
        <v>349</v>
      </c>
      <c r="P318" s="2" t="s">
        <v>350</v>
      </c>
      <c r="Q318" s="14">
        <v>-6.1378320172289891E-2</v>
      </c>
    </row>
    <row r="319" spans="2:17" ht="14" x14ac:dyDescent="0.15">
      <c r="B319" s="16" t="s">
        <v>351</v>
      </c>
      <c r="C319" s="2" t="s">
        <v>352</v>
      </c>
      <c r="D319" s="35">
        <v>7.1992354935704397E-3</v>
      </c>
      <c r="O319" s="16" t="s">
        <v>351</v>
      </c>
      <c r="P319" s="2" t="s">
        <v>352</v>
      </c>
      <c r="Q319" s="14">
        <v>6.2642884753437725E-2</v>
      </c>
    </row>
    <row r="320" spans="2:17" ht="14" x14ac:dyDescent="0.15">
      <c r="B320" s="16" t="s">
        <v>353</v>
      </c>
      <c r="C320" s="2" t="s">
        <v>354</v>
      </c>
      <c r="D320" s="35">
        <v>-2.5757575757575799E-2</v>
      </c>
      <c r="O320" s="16" t="s">
        <v>353</v>
      </c>
      <c r="P320" s="2" t="s">
        <v>354</v>
      </c>
      <c r="Q320" s="14">
        <v>2.4021204925727693E-2</v>
      </c>
    </row>
    <row r="321" spans="2:17" ht="14" x14ac:dyDescent="0.15">
      <c r="B321" s="17" t="s">
        <v>355</v>
      </c>
      <c r="C321" s="2" t="s">
        <v>356</v>
      </c>
      <c r="D321" s="35">
        <v>-2.4837662337662381E-2</v>
      </c>
      <c r="O321" s="17" t="s">
        <v>355</v>
      </c>
      <c r="P321" s="2" t="s">
        <v>356</v>
      </c>
      <c r="Q321" s="14">
        <v>-2.8726047821525064E-2</v>
      </c>
    </row>
    <row r="322" spans="2:17" ht="14" x14ac:dyDescent="0.15">
      <c r="B322" s="18" t="s">
        <v>357</v>
      </c>
      <c r="C322" s="3" t="s">
        <v>358</v>
      </c>
      <c r="D322" s="35">
        <v>-0.4884615384615385</v>
      </c>
      <c r="O322" s="18" t="s">
        <v>357</v>
      </c>
      <c r="P322" s="3" t="s">
        <v>358</v>
      </c>
      <c r="Q322" s="14">
        <v>-0.24591767881241561</v>
      </c>
    </row>
  </sheetData>
  <mergeCells count="114">
    <mergeCell ref="H112:H114"/>
    <mergeCell ref="H116:H118"/>
    <mergeCell ref="H119:H121"/>
    <mergeCell ref="H122:H124"/>
    <mergeCell ref="H125:H127"/>
    <mergeCell ref="H97:H99"/>
    <mergeCell ref="H100:H102"/>
    <mergeCell ref="H103:H105"/>
    <mergeCell ref="H106:H108"/>
    <mergeCell ref="H109:H111"/>
    <mergeCell ref="H78:H80"/>
    <mergeCell ref="H81:H83"/>
    <mergeCell ref="H84:H86"/>
    <mergeCell ref="H87:H89"/>
    <mergeCell ref="H90:H92"/>
    <mergeCell ref="B1:B2"/>
    <mergeCell ref="G2:G10"/>
    <mergeCell ref="G11:G19"/>
    <mergeCell ref="L2:L4"/>
    <mergeCell ref="L5:L7"/>
    <mergeCell ref="L8:L10"/>
    <mergeCell ref="L11:L13"/>
    <mergeCell ref="L14:L16"/>
    <mergeCell ref="L17:L19"/>
    <mergeCell ref="H2:H4"/>
    <mergeCell ref="H5:H7"/>
    <mergeCell ref="H8:H10"/>
    <mergeCell ref="H11:H13"/>
    <mergeCell ref="H14:H16"/>
    <mergeCell ref="H17:H19"/>
    <mergeCell ref="G21:G29"/>
    <mergeCell ref="L21:L23"/>
    <mergeCell ref="L24:L26"/>
    <mergeCell ref="L27:L29"/>
    <mergeCell ref="G30:G38"/>
    <mergeCell ref="L30:L32"/>
    <mergeCell ref="L33:L35"/>
    <mergeCell ref="L36:L38"/>
    <mergeCell ref="H21:H23"/>
    <mergeCell ref="H24:H26"/>
    <mergeCell ref="H27:H29"/>
    <mergeCell ref="H30:H32"/>
    <mergeCell ref="H33:H35"/>
    <mergeCell ref="H36:H38"/>
    <mergeCell ref="G40:G48"/>
    <mergeCell ref="L40:L42"/>
    <mergeCell ref="L43:L45"/>
    <mergeCell ref="L46:L48"/>
    <mergeCell ref="G49:G57"/>
    <mergeCell ref="L49:L51"/>
    <mergeCell ref="L52:L54"/>
    <mergeCell ref="L55:L57"/>
    <mergeCell ref="H40:H42"/>
    <mergeCell ref="H43:H45"/>
    <mergeCell ref="H46:H48"/>
    <mergeCell ref="H49:H51"/>
    <mergeCell ref="H52:H54"/>
    <mergeCell ref="H55:H57"/>
    <mergeCell ref="L62:L64"/>
    <mergeCell ref="L65:L67"/>
    <mergeCell ref="G68:G76"/>
    <mergeCell ref="L68:L70"/>
    <mergeCell ref="L71:L73"/>
    <mergeCell ref="L74:L76"/>
    <mergeCell ref="H59:H61"/>
    <mergeCell ref="H62:H64"/>
    <mergeCell ref="H65:H67"/>
    <mergeCell ref="H68:H70"/>
    <mergeCell ref="H71:H73"/>
    <mergeCell ref="H74:H76"/>
    <mergeCell ref="G144:G152"/>
    <mergeCell ref="L144:L146"/>
    <mergeCell ref="L147:L149"/>
    <mergeCell ref="L150:L152"/>
    <mergeCell ref="G116:G124"/>
    <mergeCell ref="L116:L118"/>
    <mergeCell ref="L119:L121"/>
    <mergeCell ref="L122:L124"/>
    <mergeCell ref="G125:G133"/>
    <mergeCell ref="L125:L127"/>
    <mergeCell ref="L128:L130"/>
    <mergeCell ref="L131:L133"/>
    <mergeCell ref="H128:H130"/>
    <mergeCell ref="H131:H133"/>
    <mergeCell ref="H135:H137"/>
    <mergeCell ref="H138:H140"/>
    <mergeCell ref="H141:H143"/>
    <mergeCell ref="H144:H146"/>
    <mergeCell ref="H147:H149"/>
    <mergeCell ref="H150:H152"/>
    <mergeCell ref="O1:O2"/>
    <mergeCell ref="G135:G143"/>
    <mergeCell ref="L135:L137"/>
    <mergeCell ref="L138:L140"/>
    <mergeCell ref="L141:L143"/>
    <mergeCell ref="G97:G105"/>
    <mergeCell ref="L97:L99"/>
    <mergeCell ref="L100:L102"/>
    <mergeCell ref="L103:L105"/>
    <mergeCell ref="G106:G114"/>
    <mergeCell ref="L106:L108"/>
    <mergeCell ref="L109:L111"/>
    <mergeCell ref="L112:L114"/>
    <mergeCell ref="G78:G86"/>
    <mergeCell ref="L78:L80"/>
    <mergeCell ref="L81:L83"/>
    <mergeCell ref="L84:L86"/>
    <mergeCell ref="G87:G95"/>
    <mergeCell ref="L87:L89"/>
    <mergeCell ref="L90:L92"/>
    <mergeCell ref="L93:L95"/>
    <mergeCell ref="H93:H95"/>
    <mergeCell ref="G59:G67"/>
    <mergeCell ref="L59:L61"/>
  </mergeCells>
  <phoneticPr fontId="1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262"/>
  <sheetViews>
    <sheetView tabSelected="1" topLeftCell="AH24" zoomScale="114" zoomScaleNormal="81" zoomScalePageLayoutView="81" workbookViewId="0">
      <selection activeCell="T94" sqref="T94:T97"/>
    </sheetView>
  </sheetViews>
  <sheetFormatPr baseColWidth="10" defaultRowHeight="13" x14ac:dyDescent="0.15"/>
  <cols>
    <col min="1" max="1" width="10.83203125" style="11"/>
    <col min="2" max="5" width="25" style="1" customWidth="1"/>
    <col min="6" max="6" width="10.83203125" style="11"/>
    <col min="7" max="7" width="10.83203125" style="20"/>
    <col min="8" max="10" width="10.83203125" style="11"/>
    <col min="11" max="11" width="20" style="11" customWidth="1"/>
    <col min="12" max="17" width="10.83203125" style="11"/>
    <col min="18" max="18" width="32.5" style="11" customWidth="1"/>
    <col min="19" max="19" width="10.83203125" style="11"/>
    <col min="20" max="20" width="19.33203125" style="11" customWidth="1"/>
    <col min="21" max="24" width="10.83203125" style="22"/>
    <col min="25" max="26" width="10.83203125" style="11"/>
    <col min="27" max="28" width="10.83203125" style="22"/>
    <col min="29" max="29" width="20.1640625" style="22" customWidth="1"/>
    <col min="30" max="30" width="21.5" style="22" customWidth="1"/>
    <col min="31" max="31" width="30.6640625" style="22" customWidth="1"/>
    <col min="32" max="33" width="10.83203125" style="11"/>
    <col min="34" max="34" width="22.1640625" style="22" customWidth="1"/>
    <col min="35" max="35" width="19" style="22" customWidth="1"/>
    <col min="36" max="37" width="10.83203125" style="22"/>
    <col min="38" max="38" width="10.33203125" style="22" customWidth="1"/>
    <col min="39" max="39" width="10.83203125" style="22"/>
    <col min="40" max="16384" width="10.83203125" style="11"/>
  </cols>
  <sheetData>
    <row r="1" spans="1:39" x14ac:dyDescent="0.15">
      <c r="A1" s="46" t="s">
        <v>911</v>
      </c>
      <c r="B1" s="2"/>
      <c r="C1" s="62" t="s">
        <v>965</v>
      </c>
      <c r="D1" s="27" t="s">
        <v>685</v>
      </c>
      <c r="E1" s="35" t="s">
        <v>947</v>
      </c>
      <c r="F1" s="13" t="s">
        <v>684</v>
      </c>
      <c r="G1" s="35" t="s">
        <v>659</v>
      </c>
      <c r="I1" s="46" t="s">
        <v>922</v>
      </c>
      <c r="J1" s="2"/>
      <c r="K1" s="62" t="s">
        <v>965</v>
      </c>
      <c r="L1" s="27" t="s">
        <v>685</v>
      </c>
      <c r="M1" s="35" t="s">
        <v>947</v>
      </c>
      <c r="N1" s="13" t="s">
        <v>684</v>
      </c>
      <c r="O1" s="13" t="s">
        <v>659</v>
      </c>
      <c r="Q1" s="46" t="s">
        <v>924</v>
      </c>
      <c r="R1" s="12"/>
      <c r="S1" s="12"/>
      <c r="T1" s="62" t="s">
        <v>965</v>
      </c>
      <c r="U1" s="27" t="s">
        <v>685</v>
      </c>
      <c r="V1" s="13" t="s">
        <v>947</v>
      </c>
      <c r="W1" s="13" t="s">
        <v>684</v>
      </c>
      <c r="X1" s="13" t="s">
        <v>659</v>
      </c>
      <c r="Z1" s="46" t="s">
        <v>960</v>
      </c>
      <c r="AA1" s="13" t="s">
        <v>361</v>
      </c>
      <c r="AB1" s="21" t="s">
        <v>961</v>
      </c>
      <c r="AC1" s="21" t="s">
        <v>962</v>
      </c>
      <c r="AD1" s="21" t="s">
        <v>963</v>
      </c>
      <c r="AE1" s="21" t="s">
        <v>964</v>
      </c>
      <c r="AF1" s="59"/>
      <c r="AG1" s="46" t="s">
        <v>956</v>
      </c>
      <c r="AH1" s="38" t="s">
        <v>1328</v>
      </c>
      <c r="AI1" s="62" t="s">
        <v>965</v>
      </c>
      <c r="AJ1" s="105" t="s">
        <v>935</v>
      </c>
      <c r="AK1" s="118"/>
      <c r="AL1" s="105" t="s">
        <v>936</v>
      </c>
      <c r="AM1" s="118"/>
    </row>
    <row r="2" spans="1:39" x14ac:dyDescent="0.15">
      <c r="B2" s="141" t="s">
        <v>361</v>
      </c>
      <c r="C2" s="96">
        <v>1</v>
      </c>
      <c r="D2" s="13">
        <v>190</v>
      </c>
      <c r="E2" s="13">
        <v>10</v>
      </c>
      <c r="F2" s="12">
        <v>0.9</v>
      </c>
      <c r="G2" s="96">
        <v>0.87239058922134705</v>
      </c>
      <c r="J2" s="141" t="s">
        <v>361</v>
      </c>
      <c r="K2" s="96">
        <v>1</v>
      </c>
      <c r="L2" s="13">
        <v>192</v>
      </c>
      <c r="M2" s="13">
        <v>9</v>
      </c>
      <c r="N2" s="12">
        <v>0.91044776119402981</v>
      </c>
      <c r="O2" s="141">
        <v>0.90229019023768509</v>
      </c>
      <c r="R2" s="85" t="s">
        <v>361</v>
      </c>
      <c r="S2" s="85" t="s">
        <v>984</v>
      </c>
      <c r="T2" s="96">
        <v>1</v>
      </c>
      <c r="U2" s="13">
        <v>133</v>
      </c>
      <c r="V2" s="13">
        <v>8</v>
      </c>
      <c r="W2" s="13">
        <v>0.88652482269503541</v>
      </c>
      <c r="X2" s="96">
        <v>0.83213845205057047</v>
      </c>
      <c r="AA2" s="13">
        <v>5</v>
      </c>
      <c r="AB2" s="13">
        <v>-3</v>
      </c>
      <c r="AC2" s="60">
        <v>-3</v>
      </c>
      <c r="AD2" s="38">
        <v>-5</v>
      </c>
      <c r="AE2" s="54">
        <v>-5</v>
      </c>
      <c r="AH2" s="102">
        <v>0.01</v>
      </c>
      <c r="AI2" s="107">
        <v>1</v>
      </c>
      <c r="AJ2" s="38">
        <v>2433</v>
      </c>
      <c r="AK2" s="102">
        <v>2352</v>
      </c>
      <c r="AL2" s="38">
        <v>-3702</v>
      </c>
      <c r="AM2" s="102">
        <v>-3835</v>
      </c>
    </row>
    <row r="3" spans="1:39" x14ac:dyDescent="0.15">
      <c r="B3" s="126"/>
      <c r="C3" s="97"/>
      <c r="D3" s="13">
        <v>223</v>
      </c>
      <c r="E3" s="13">
        <v>15</v>
      </c>
      <c r="F3" s="12">
        <v>0.87394957983193278</v>
      </c>
      <c r="G3" s="97"/>
      <c r="J3" s="126"/>
      <c r="K3" s="97"/>
      <c r="L3" s="13">
        <v>193</v>
      </c>
      <c r="M3" s="13">
        <v>7</v>
      </c>
      <c r="N3" s="12">
        <v>0.93</v>
      </c>
      <c r="O3" s="126"/>
      <c r="R3" s="86"/>
      <c r="S3" s="86"/>
      <c r="T3" s="97"/>
      <c r="U3" s="13">
        <v>149</v>
      </c>
      <c r="V3" s="13">
        <v>19</v>
      </c>
      <c r="W3" s="13">
        <v>0.77380952380952384</v>
      </c>
      <c r="X3" s="97"/>
      <c r="AA3" s="13">
        <v>5</v>
      </c>
      <c r="AB3" s="13">
        <v>-3</v>
      </c>
      <c r="AC3" s="60">
        <v>-3</v>
      </c>
      <c r="AD3" s="38">
        <v>-5</v>
      </c>
      <c r="AE3" s="54">
        <v>-5</v>
      </c>
      <c r="AH3" s="97"/>
      <c r="AI3" s="95"/>
      <c r="AJ3" s="13">
        <v>1983</v>
      </c>
      <c r="AK3" s="97"/>
      <c r="AL3" s="13">
        <v>-3853</v>
      </c>
      <c r="AM3" s="97"/>
    </row>
    <row r="4" spans="1:39" x14ac:dyDescent="0.15">
      <c r="B4" s="126"/>
      <c r="C4" s="97"/>
      <c r="D4" s="13">
        <v>189</v>
      </c>
      <c r="E4" s="13">
        <v>19</v>
      </c>
      <c r="F4" s="12">
        <v>0.81730769230769229</v>
      </c>
      <c r="G4" s="97"/>
      <c r="J4" s="126"/>
      <c r="K4" s="97"/>
      <c r="L4" s="13">
        <v>199</v>
      </c>
      <c r="M4" s="13">
        <v>10</v>
      </c>
      <c r="N4" s="12">
        <v>0.90430622009569372</v>
      </c>
      <c r="O4" s="126"/>
      <c r="R4" s="86"/>
      <c r="S4" s="86"/>
      <c r="T4" s="97"/>
      <c r="U4" s="13">
        <v>141</v>
      </c>
      <c r="V4" s="13">
        <v>20</v>
      </c>
      <c r="W4" s="13">
        <v>0.75155279503105588</v>
      </c>
      <c r="X4" s="97"/>
      <c r="AA4" s="13">
        <v>5</v>
      </c>
      <c r="AB4" s="13">
        <v>1</v>
      </c>
      <c r="AC4" s="60">
        <v>2</v>
      </c>
      <c r="AD4" s="38">
        <v>-5</v>
      </c>
      <c r="AE4" s="54">
        <v>-5</v>
      </c>
      <c r="AH4" s="97"/>
      <c r="AI4" s="95"/>
      <c r="AJ4" s="13">
        <v>2640</v>
      </c>
      <c r="AK4" s="115"/>
      <c r="AL4" s="13">
        <v>-3950</v>
      </c>
      <c r="AM4" s="115"/>
    </row>
    <row r="5" spans="1:39" x14ac:dyDescent="0.15">
      <c r="B5" s="126"/>
      <c r="C5" s="97"/>
      <c r="D5" s="13">
        <v>168</v>
      </c>
      <c r="E5" s="13">
        <v>9</v>
      </c>
      <c r="F5" s="12">
        <v>0.89830508474576276</v>
      </c>
      <c r="G5" s="97"/>
      <c r="J5" s="126"/>
      <c r="K5" s="97"/>
      <c r="L5" s="13">
        <v>165</v>
      </c>
      <c r="M5" s="13">
        <v>12</v>
      </c>
      <c r="N5" s="12">
        <v>0.86440677966101698</v>
      </c>
      <c r="O5" s="126"/>
      <c r="R5" s="86"/>
      <c r="S5" s="86"/>
      <c r="T5" s="97"/>
      <c r="U5" s="13">
        <v>69</v>
      </c>
      <c r="V5" s="13">
        <v>3</v>
      </c>
      <c r="W5" s="13">
        <v>0.91666666666666663</v>
      </c>
      <c r="X5" s="115"/>
      <c r="AA5" s="13">
        <v>0</v>
      </c>
      <c r="AB5" s="13">
        <v>5</v>
      </c>
      <c r="AC5" s="60">
        <v>5</v>
      </c>
      <c r="AD5" s="38">
        <v>-5</v>
      </c>
      <c r="AE5" s="54">
        <v>-5</v>
      </c>
      <c r="AH5" s="97"/>
      <c r="AI5" s="107">
        <v>2</v>
      </c>
      <c r="AJ5" s="13">
        <v>-3987</v>
      </c>
      <c r="AK5" s="102">
        <v>-3792</v>
      </c>
      <c r="AL5" s="38">
        <v>2776</v>
      </c>
      <c r="AM5" s="102">
        <v>2817</v>
      </c>
    </row>
    <row r="6" spans="1:39" x14ac:dyDescent="0.15">
      <c r="B6" s="126"/>
      <c r="C6" s="96">
        <v>2</v>
      </c>
      <c r="D6" s="13">
        <v>167</v>
      </c>
      <c r="E6" s="13">
        <v>5</v>
      </c>
      <c r="F6" s="12">
        <v>0.94186046511627908</v>
      </c>
      <c r="G6" s="96">
        <v>0.91006316773381479</v>
      </c>
      <c r="J6" s="126"/>
      <c r="K6" s="96">
        <v>2</v>
      </c>
      <c r="L6" s="13">
        <v>176</v>
      </c>
      <c r="M6" s="13">
        <v>12</v>
      </c>
      <c r="N6" s="12">
        <v>0.87234042553191493</v>
      </c>
      <c r="O6" s="141">
        <v>0.83954147726945361</v>
      </c>
      <c r="R6" s="86"/>
      <c r="S6" s="86" t="s">
        <v>1</v>
      </c>
      <c r="T6" s="96">
        <v>2</v>
      </c>
      <c r="U6" s="13">
        <v>152</v>
      </c>
      <c r="V6" s="13">
        <v>7</v>
      </c>
      <c r="W6" s="13">
        <v>0.91194968553459121</v>
      </c>
      <c r="X6" s="96">
        <v>0.85569142652393482</v>
      </c>
      <c r="AA6" s="13">
        <v>5</v>
      </c>
      <c r="AB6" s="13">
        <v>-5</v>
      </c>
      <c r="AC6" s="60">
        <v>-5</v>
      </c>
      <c r="AD6" s="38">
        <v>-6</v>
      </c>
      <c r="AE6" s="54">
        <v>-6</v>
      </c>
      <c r="AH6" s="97"/>
      <c r="AI6" s="95"/>
      <c r="AJ6" s="13">
        <v>-3801</v>
      </c>
      <c r="AK6" s="97"/>
      <c r="AL6" s="13">
        <v>2100</v>
      </c>
      <c r="AM6" s="97"/>
    </row>
    <row r="7" spans="1:39" x14ac:dyDescent="0.15">
      <c r="B7" s="126"/>
      <c r="C7" s="97"/>
      <c r="D7" s="13">
        <v>142</v>
      </c>
      <c r="E7" s="13">
        <v>13</v>
      </c>
      <c r="F7" s="12">
        <v>0.83225806451612905</v>
      </c>
      <c r="G7" s="97"/>
      <c r="J7" s="126"/>
      <c r="K7" s="97"/>
      <c r="L7" s="13">
        <v>158</v>
      </c>
      <c r="M7" s="13">
        <v>13</v>
      </c>
      <c r="N7" s="12">
        <v>0.84795321637426901</v>
      </c>
      <c r="O7" s="126"/>
      <c r="R7" s="86"/>
      <c r="S7" s="86"/>
      <c r="T7" s="97"/>
      <c r="U7" s="13">
        <v>168</v>
      </c>
      <c r="V7" s="13">
        <v>16</v>
      </c>
      <c r="W7" s="13">
        <v>0.82608695652173914</v>
      </c>
      <c r="X7" s="97"/>
      <c r="AA7" s="13">
        <v>-2</v>
      </c>
      <c r="AB7" s="13">
        <v>-3</v>
      </c>
      <c r="AC7" s="60">
        <v>-5</v>
      </c>
      <c r="AD7" s="38">
        <v>5</v>
      </c>
      <c r="AE7" s="54">
        <v>5</v>
      </c>
      <c r="AH7" s="97"/>
      <c r="AI7" s="95"/>
      <c r="AJ7" s="13">
        <v>-3588</v>
      </c>
      <c r="AK7" s="115"/>
      <c r="AL7" s="13">
        <v>3575</v>
      </c>
      <c r="AM7" s="115"/>
    </row>
    <row r="8" spans="1:39" x14ac:dyDescent="0.15">
      <c r="B8" s="126"/>
      <c r="C8" s="97"/>
      <c r="D8" s="13">
        <v>133</v>
      </c>
      <c r="E8" s="13">
        <v>4</v>
      </c>
      <c r="F8" s="12">
        <v>0.94160583941605835</v>
      </c>
      <c r="G8" s="97"/>
      <c r="J8" s="126"/>
      <c r="K8" s="97"/>
      <c r="L8" s="13">
        <v>143</v>
      </c>
      <c r="M8" s="13">
        <v>14</v>
      </c>
      <c r="N8" s="12">
        <v>0.82165605095541405</v>
      </c>
      <c r="O8" s="126"/>
      <c r="R8" s="86"/>
      <c r="S8" s="86"/>
      <c r="T8" s="97"/>
      <c r="U8" s="13">
        <v>185</v>
      </c>
      <c r="V8" s="13">
        <v>18</v>
      </c>
      <c r="W8" s="13">
        <v>0.82266009852216748</v>
      </c>
      <c r="X8" s="97"/>
      <c r="AA8" s="13">
        <v>-5</v>
      </c>
      <c r="AB8" s="13">
        <v>0</v>
      </c>
      <c r="AC8" s="60">
        <v>-5</v>
      </c>
      <c r="AD8" s="38">
        <v>-6</v>
      </c>
      <c r="AE8" s="54">
        <v>-6</v>
      </c>
      <c r="AH8" s="97"/>
      <c r="AI8" s="107">
        <v>3</v>
      </c>
      <c r="AJ8" s="13">
        <v>1709</v>
      </c>
      <c r="AK8" s="102">
        <v>1458</v>
      </c>
      <c r="AL8" s="38">
        <v>1803</v>
      </c>
      <c r="AM8" s="102">
        <v>1174</v>
      </c>
    </row>
    <row r="9" spans="1:39" x14ac:dyDescent="0.15">
      <c r="B9" s="126"/>
      <c r="C9" s="97"/>
      <c r="D9" s="13">
        <v>153</v>
      </c>
      <c r="E9" s="13">
        <v>6</v>
      </c>
      <c r="F9" s="12">
        <v>0.92452830188679247</v>
      </c>
      <c r="G9" s="97"/>
      <c r="J9" s="126"/>
      <c r="K9" s="97"/>
      <c r="L9" s="13">
        <v>168</v>
      </c>
      <c r="M9" s="13">
        <v>17</v>
      </c>
      <c r="N9" s="12">
        <v>0.81621621621621621</v>
      </c>
      <c r="O9" s="126"/>
      <c r="R9" s="86"/>
      <c r="S9" s="86"/>
      <c r="T9" s="97"/>
      <c r="U9" s="13">
        <v>135</v>
      </c>
      <c r="V9" s="13">
        <v>10</v>
      </c>
      <c r="W9" s="13">
        <v>0.86206896551724133</v>
      </c>
      <c r="X9" s="115"/>
      <c r="AA9" s="13">
        <v>6</v>
      </c>
      <c r="AB9" s="13">
        <v>3</v>
      </c>
      <c r="AC9" s="60">
        <v>5</v>
      </c>
      <c r="AD9" s="38">
        <v>-5</v>
      </c>
      <c r="AE9" s="54">
        <v>-5</v>
      </c>
      <c r="AH9" s="97"/>
      <c r="AI9" s="95"/>
      <c r="AJ9" s="13">
        <v>1283</v>
      </c>
      <c r="AK9" s="97"/>
      <c r="AL9" s="13">
        <v>799</v>
      </c>
      <c r="AM9" s="97"/>
    </row>
    <row r="10" spans="1:39" x14ac:dyDescent="0.15">
      <c r="B10" s="126"/>
      <c r="C10" s="96">
        <v>3</v>
      </c>
      <c r="D10" s="13">
        <v>180</v>
      </c>
      <c r="E10" s="13">
        <v>7</v>
      </c>
      <c r="F10" s="12">
        <v>0.92513368983957223</v>
      </c>
      <c r="G10" s="96">
        <v>0.90285552647880551</v>
      </c>
      <c r="J10" s="126"/>
      <c r="K10" s="96">
        <v>3</v>
      </c>
      <c r="L10" s="13">
        <v>190</v>
      </c>
      <c r="M10" s="13">
        <v>3</v>
      </c>
      <c r="N10" s="12">
        <v>0.9689119170984456</v>
      </c>
      <c r="O10" s="141">
        <v>0.93310032370025531</v>
      </c>
      <c r="R10" s="86"/>
      <c r="S10" s="86"/>
      <c r="T10" s="96">
        <v>3</v>
      </c>
      <c r="U10" s="13">
        <v>183</v>
      </c>
      <c r="V10" s="13">
        <v>4</v>
      </c>
      <c r="W10" s="13">
        <v>0.95721925133689845</v>
      </c>
      <c r="X10" s="96">
        <v>0.91078361664625218</v>
      </c>
      <c r="AA10" s="13">
        <v>6</v>
      </c>
      <c r="AB10" s="13">
        <v>-5</v>
      </c>
      <c r="AC10" s="60">
        <v>0</v>
      </c>
      <c r="AD10" s="38">
        <v>-2</v>
      </c>
      <c r="AE10" s="54">
        <v>-2</v>
      </c>
      <c r="AH10" s="115"/>
      <c r="AI10" s="95"/>
      <c r="AJ10" s="13">
        <v>1382</v>
      </c>
      <c r="AK10" s="115"/>
      <c r="AL10" s="13">
        <v>920</v>
      </c>
      <c r="AM10" s="115"/>
    </row>
    <row r="11" spans="1:39" x14ac:dyDescent="0.15">
      <c r="B11" s="126"/>
      <c r="C11" s="97"/>
      <c r="D11" s="13">
        <v>178</v>
      </c>
      <c r="E11" s="13">
        <v>10</v>
      </c>
      <c r="F11" s="12">
        <v>0.8936170212765957</v>
      </c>
      <c r="G11" s="97"/>
      <c r="J11" s="126"/>
      <c r="K11" s="97"/>
      <c r="L11" s="13">
        <v>188</v>
      </c>
      <c r="M11" s="13">
        <v>9</v>
      </c>
      <c r="N11" s="12">
        <v>0.90862944162436543</v>
      </c>
      <c r="O11" s="126"/>
      <c r="R11" s="86"/>
      <c r="S11" s="86"/>
      <c r="T11" s="97"/>
      <c r="U11" s="13">
        <v>163</v>
      </c>
      <c r="V11" s="13">
        <v>7</v>
      </c>
      <c r="W11" s="13">
        <v>0.91764705882352937</v>
      </c>
      <c r="X11" s="97"/>
      <c r="AA11" s="13">
        <v>6</v>
      </c>
      <c r="AB11" s="38">
        <v>6</v>
      </c>
      <c r="AC11" s="60">
        <v>-5</v>
      </c>
      <c r="AD11" s="38">
        <v>-5</v>
      </c>
      <c r="AE11" s="54">
        <v>-5</v>
      </c>
      <c r="AH11" s="102">
        <v>0.1</v>
      </c>
      <c r="AI11" s="107">
        <v>1</v>
      </c>
      <c r="AJ11" s="38">
        <v>-1032</v>
      </c>
      <c r="AK11" s="102">
        <v>-801</v>
      </c>
      <c r="AL11" s="38">
        <v>2667</v>
      </c>
      <c r="AM11" s="102">
        <v>2561</v>
      </c>
    </row>
    <row r="12" spans="1:39" x14ac:dyDescent="0.15">
      <c r="B12" s="126"/>
      <c r="C12" s="97"/>
      <c r="D12" s="13">
        <v>180</v>
      </c>
      <c r="E12" s="13">
        <v>8</v>
      </c>
      <c r="F12" s="12">
        <v>0.91489361702127658</v>
      </c>
      <c r="G12" s="97"/>
      <c r="J12" s="126"/>
      <c r="K12" s="97"/>
      <c r="L12" s="13">
        <v>190</v>
      </c>
      <c r="M12" s="13">
        <v>7</v>
      </c>
      <c r="N12" s="12">
        <v>0.92893401015228427</v>
      </c>
      <c r="O12" s="126"/>
      <c r="R12" s="86"/>
      <c r="S12" s="86"/>
      <c r="T12" s="97"/>
      <c r="U12" s="13">
        <v>188</v>
      </c>
      <c r="V12" s="13">
        <v>12</v>
      </c>
      <c r="W12" s="13">
        <v>0.88</v>
      </c>
      <c r="X12" s="97"/>
      <c r="AA12" s="38">
        <v>6</v>
      </c>
      <c r="AB12" s="38">
        <v>6</v>
      </c>
      <c r="AC12" s="60">
        <v>-5</v>
      </c>
      <c r="AD12" s="38">
        <v>0</v>
      </c>
      <c r="AE12" s="54">
        <v>0</v>
      </c>
      <c r="AH12" s="97"/>
      <c r="AI12" s="95"/>
      <c r="AJ12" s="13">
        <v>-1648</v>
      </c>
      <c r="AK12" s="97"/>
      <c r="AL12" s="13">
        <v>1903</v>
      </c>
      <c r="AM12" s="97"/>
    </row>
    <row r="13" spans="1:39" x14ac:dyDescent="0.15">
      <c r="B13" s="127"/>
      <c r="C13" s="97"/>
      <c r="D13" s="13">
        <v>169</v>
      </c>
      <c r="E13" s="13">
        <v>11</v>
      </c>
      <c r="F13" s="12">
        <v>0.87777777777777777</v>
      </c>
      <c r="G13" s="97"/>
      <c r="J13" s="127"/>
      <c r="K13" s="97"/>
      <c r="L13" s="13">
        <v>182</v>
      </c>
      <c r="M13" s="13">
        <v>7</v>
      </c>
      <c r="N13" s="12">
        <v>0.92592592592592593</v>
      </c>
      <c r="O13" s="126"/>
      <c r="R13" s="87"/>
      <c r="S13" s="87"/>
      <c r="T13" s="97"/>
      <c r="U13" s="13">
        <v>169</v>
      </c>
      <c r="V13" s="13">
        <v>10</v>
      </c>
      <c r="W13" s="13">
        <v>0.88826815642458101</v>
      </c>
      <c r="X13" s="115"/>
      <c r="AA13" s="38">
        <v>6</v>
      </c>
      <c r="AB13" s="38">
        <v>6</v>
      </c>
      <c r="AC13" s="60">
        <v>-5</v>
      </c>
      <c r="AD13" s="38">
        <v>-6</v>
      </c>
      <c r="AE13" s="54">
        <v>-6</v>
      </c>
      <c r="AH13" s="97"/>
      <c r="AI13" s="95"/>
      <c r="AJ13" s="13">
        <v>277</v>
      </c>
      <c r="AK13" s="115"/>
      <c r="AL13" s="13">
        <v>3113</v>
      </c>
      <c r="AM13" s="115"/>
    </row>
    <row r="14" spans="1:39" x14ac:dyDescent="0.15">
      <c r="B14" s="128" t="s">
        <v>912</v>
      </c>
      <c r="C14" s="96">
        <v>1</v>
      </c>
      <c r="D14" s="13">
        <v>170</v>
      </c>
      <c r="E14" s="13">
        <v>91</v>
      </c>
      <c r="F14" s="12">
        <v>0.30268199233716475</v>
      </c>
      <c r="G14" s="96">
        <v>0.28977440539354793</v>
      </c>
      <c r="J14" s="141" t="s">
        <v>923</v>
      </c>
      <c r="K14" s="96">
        <v>1</v>
      </c>
      <c r="L14" s="13">
        <v>201</v>
      </c>
      <c r="M14" s="13">
        <v>8</v>
      </c>
      <c r="N14" s="12">
        <v>0.92344497607655507</v>
      </c>
      <c r="O14" s="141">
        <v>0.89274944032307624</v>
      </c>
      <c r="R14" s="91" t="s">
        <v>716</v>
      </c>
      <c r="S14" s="85"/>
      <c r="T14" s="96">
        <v>1</v>
      </c>
      <c r="U14" s="13">
        <v>111</v>
      </c>
      <c r="V14" s="13">
        <v>67</v>
      </c>
      <c r="W14" s="13">
        <v>0.24719101123595505</v>
      </c>
      <c r="X14" s="96">
        <v>0.20732820530258794</v>
      </c>
      <c r="AA14" s="38">
        <v>6</v>
      </c>
      <c r="AB14" s="38">
        <v>6</v>
      </c>
      <c r="AC14" s="60">
        <v>-6</v>
      </c>
      <c r="AD14" s="38">
        <v>2</v>
      </c>
      <c r="AE14" s="54">
        <v>2</v>
      </c>
      <c r="AH14" s="97"/>
      <c r="AI14" s="107">
        <v>2</v>
      </c>
      <c r="AJ14" s="13">
        <v>852</v>
      </c>
      <c r="AK14" s="102">
        <v>1127</v>
      </c>
      <c r="AL14" s="38">
        <v>-2990</v>
      </c>
      <c r="AM14" s="102">
        <v>-3427</v>
      </c>
    </row>
    <row r="15" spans="1:39" x14ac:dyDescent="0.15">
      <c r="B15" s="132"/>
      <c r="C15" s="97"/>
      <c r="D15" s="13">
        <v>169</v>
      </c>
      <c r="E15" s="13">
        <v>104</v>
      </c>
      <c r="F15" s="12">
        <v>0.23809523809523808</v>
      </c>
      <c r="G15" s="97"/>
      <c r="J15" s="126"/>
      <c r="K15" s="97"/>
      <c r="L15" s="13">
        <v>190</v>
      </c>
      <c r="M15" s="13">
        <v>10</v>
      </c>
      <c r="N15" s="12">
        <v>0.9</v>
      </c>
      <c r="O15" s="126"/>
      <c r="R15" s="86"/>
      <c r="S15" s="86"/>
      <c r="T15" s="97"/>
      <c r="U15" s="13">
        <v>127</v>
      </c>
      <c r="V15" s="13">
        <v>77</v>
      </c>
      <c r="W15" s="13">
        <v>0.24509803921568626</v>
      </c>
      <c r="X15" s="97"/>
      <c r="AA15" s="38">
        <v>6</v>
      </c>
      <c r="AB15" s="38">
        <v>6</v>
      </c>
      <c r="AC15" s="60">
        <v>5</v>
      </c>
      <c r="AD15" s="38">
        <v>-5</v>
      </c>
      <c r="AE15" s="54">
        <v>-5</v>
      </c>
      <c r="AH15" s="97"/>
      <c r="AI15" s="95"/>
      <c r="AJ15" s="13">
        <v>1500</v>
      </c>
      <c r="AK15" s="97"/>
      <c r="AL15" s="13">
        <v>-3737</v>
      </c>
      <c r="AM15" s="97"/>
    </row>
    <row r="16" spans="1:39" x14ac:dyDescent="0.15">
      <c r="B16" s="132"/>
      <c r="C16" s="97"/>
      <c r="D16" s="13">
        <v>143</v>
      </c>
      <c r="E16" s="13">
        <v>85</v>
      </c>
      <c r="F16" s="12">
        <v>0.25438596491228072</v>
      </c>
      <c r="G16" s="97"/>
      <c r="J16" s="126"/>
      <c r="K16" s="97"/>
      <c r="L16" s="13">
        <v>197</v>
      </c>
      <c r="M16" s="13">
        <v>12</v>
      </c>
      <c r="N16" s="12">
        <v>0.88516746411483249</v>
      </c>
      <c r="O16" s="126"/>
      <c r="R16" s="86"/>
      <c r="S16" s="86"/>
      <c r="T16" s="97"/>
      <c r="U16" s="13">
        <v>123</v>
      </c>
      <c r="V16" s="13">
        <v>99</v>
      </c>
      <c r="W16" s="13">
        <v>0.10810810810810811</v>
      </c>
      <c r="X16" s="97"/>
      <c r="AA16" s="38">
        <v>6</v>
      </c>
      <c r="AB16" s="38">
        <v>6</v>
      </c>
      <c r="AC16" s="60">
        <v>0</v>
      </c>
      <c r="AD16" s="38">
        <v>-5</v>
      </c>
      <c r="AE16" s="54">
        <v>-5</v>
      </c>
      <c r="AH16" s="97"/>
      <c r="AI16" s="95"/>
      <c r="AJ16" s="13">
        <v>1029</v>
      </c>
      <c r="AK16" s="115"/>
      <c r="AL16" s="13">
        <v>-3554</v>
      </c>
      <c r="AM16" s="115"/>
    </row>
    <row r="17" spans="2:39" x14ac:dyDescent="0.15">
      <c r="B17" s="132"/>
      <c r="C17" s="97"/>
      <c r="D17" s="13">
        <v>208</v>
      </c>
      <c r="E17" s="13">
        <v>97</v>
      </c>
      <c r="F17" s="12">
        <v>0.36393442622950822</v>
      </c>
      <c r="G17" s="97"/>
      <c r="J17" s="126"/>
      <c r="K17" s="97"/>
      <c r="L17" s="13">
        <v>203</v>
      </c>
      <c r="M17" s="13">
        <v>15</v>
      </c>
      <c r="N17" s="12">
        <v>0.86238532110091748</v>
      </c>
      <c r="O17" s="126"/>
      <c r="R17" s="86"/>
      <c r="S17" s="86"/>
      <c r="T17" s="97"/>
      <c r="U17" s="13">
        <v>102</v>
      </c>
      <c r="V17" s="13">
        <v>64</v>
      </c>
      <c r="W17" s="13">
        <v>0.2289156626506024</v>
      </c>
      <c r="X17" s="115"/>
      <c r="AA17" s="38">
        <v>6</v>
      </c>
      <c r="AB17" s="38">
        <v>6</v>
      </c>
      <c r="AC17" s="60">
        <v>5</v>
      </c>
      <c r="AD17" s="38">
        <v>-5</v>
      </c>
      <c r="AE17" s="54">
        <v>-5</v>
      </c>
      <c r="AH17" s="97"/>
      <c r="AI17" s="107">
        <v>3</v>
      </c>
      <c r="AJ17" s="13">
        <v>-244</v>
      </c>
      <c r="AK17" s="102">
        <v>356</v>
      </c>
      <c r="AL17" s="38">
        <v>2893</v>
      </c>
      <c r="AM17" s="102">
        <v>2165</v>
      </c>
    </row>
    <row r="18" spans="2:39" x14ac:dyDescent="0.15">
      <c r="B18" s="132"/>
      <c r="C18" s="96">
        <v>2</v>
      </c>
      <c r="D18" s="13">
        <v>98</v>
      </c>
      <c r="E18" s="13">
        <v>75</v>
      </c>
      <c r="F18" s="12">
        <v>0.13294797687861271</v>
      </c>
      <c r="G18" s="96">
        <v>0.19234254970138959</v>
      </c>
      <c r="J18" s="126"/>
      <c r="K18" s="96">
        <v>2</v>
      </c>
      <c r="L18" s="13">
        <v>188</v>
      </c>
      <c r="M18" s="13">
        <v>19</v>
      </c>
      <c r="N18" s="12">
        <v>0.81642512077294682</v>
      </c>
      <c r="O18" s="141">
        <v>0.82524464987132595</v>
      </c>
      <c r="R18" s="86"/>
      <c r="S18" s="86"/>
      <c r="T18" s="96">
        <v>2</v>
      </c>
      <c r="U18" s="13">
        <v>105</v>
      </c>
      <c r="V18" s="13">
        <v>63</v>
      </c>
      <c r="W18" s="13">
        <v>0.25</v>
      </c>
      <c r="X18" s="96">
        <v>0.19484445653367405</v>
      </c>
      <c r="AA18" s="38">
        <v>6</v>
      </c>
      <c r="AB18" s="38">
        <v>6</v>
      </c>
      <c r="AC18" s="60">
        <v>-2</v>
      </c>
      <c r="AD18" s="38">
        <v>-6</v>
      </c>
      <c r="AE18" s="54">
        <v>-6</v>
      </c>
      <c r="AH18" s="97"/>
      <c r="AI18" s="95"/>
      <c r="AJ18" s="13">
        <v>713</v>
      </c>
      <c r="AK18" s="97"/>
      <c r="AL18" s="13">
        <v>1668</v>
      </c>
      <c r="AM18" s="97"/>
    </row>
    <row r="19" spans="2:39" x14ac:dyDescent="0.15">
      <c r="B19" s="132"/>
      <c r="C19" s="97"/>
      <c r="D19" s="13">
        <v>156</v>
      </c>
      <c r="E19" s="13">
        <v>91</v>
      </c>
      <c r="F19" s="12">
        <v>0.26315789473684209</v>
      </c>
      <c r="G19" s="97"/>
      <c r="J19" s="126"/>
      <c r="K19" s="97"/>
      <c r="L19" s="13">
        <v>217</v>
      </c>
      <c r="M19" s="13">
        <v>17</v>
      </c>
      <c r="N19" s="12">
        <v>0.85470085470085466</v>
      </c>
      <c r="O19" s="126"/>
      <c r="R19" s="86"/>
      <c r="S19" s="86"/>
      <c r="T19" s="97"/>
      <c r="U19" s="13">
        <v>126</v>
      </c>
      <c r="V19" s="13">
        <v>87</v>
      </c>
      <c r="W19" s="13">
        <v>0.18309859154929578</v>
      </c>
      <c r="X19" s="97"/>
      <c r="AA19" s="38">
        <v>6</v>
      </c>
      <c r="AB19" s="38">
        <v>6</v>
      </c>
      <c r="AC19" s="60">
        <v>6</v>
      </c>
      <c r="AD19" s="38">
        <v>-5</v>
      </c>
      <c r="AE19" s="54">
        <v>-5</v>
      </c>
      <c r="AH19" s="115"/>
      <c r="AI19" s="95"/>
      <c r="AJ19" s="13">
        <v>599</v>
      </c>
      <c r="AK19" s="115"/>
      <c r="AL19" s="13">
        <v>1934</v>
      </c>
      <c r="AM19" s="115"/>
    </row>
    <row r="20" spans="2:39" x14ac:dyDescent="0.15">
      <c r="B20" s="132"/>
      <c r="C20" s="97"/>
      <c r="D20" s="13">
        <v>123</v>
      </c>
      <c r="E20" s="13">
        <v>81</v>
      </c>
      <c r="F20" s="12">
        <v>0.20588235294117646</v>
      </c>
      <c r="G20" s="97"/>
      <c r="J20" s="126"/>
      <c r="K20" s="97"/>
      <c r="L20" s="13">
        <v>187</v>
      </c>
      <c r="M20" s="13">
        <v>21</v>
      </c>
      <c r="N20" s="12">
        <v>0.79807692307692313</v>
      </c>
      <c r="O20" s="126"/>
      <c r="R20" s="86"/>
      <c r="S20" s="86"/>
      <c r="T20" s="97"/>
      <c r="U20" s="13">
        <v>96</v>
      </c>
      <c r="V20" s="13">
        <v>74</v>
      </c>
      <c r="W20" s="13">
        <v>0.12941176470588237</v>
      </c>
      <c r="X20" s="97"/>
      <c r="AA20" s="38">
        <v>6</v>
      </c>
      <c r="AB20" s="38">
        <v>6</v>
      </c>
      <c r="AC20" s="60">
        <v>-5</v>
      </c>
      <c r="AD20" s="38">
        <v>0</v>
      </c>
      <c r="AE20" s="54">
        <v>0</v>
      </c>
      <c r="AH20" s="102">
        <v>1</v>
      </c>
      <c r="AI20" s="107">
        <v>1</v>
      </c>
      <c r="AJ20" s="38">
        <v>-2077</v>
      </c>
      <c r="AK20" s="102">
        <v>-1792</v>
      </c>
      <c r="AL20" s="38">
        <v>-793</v>
      </c>
      <c r="AM20" s="102">
        <v>-1403</v>
      </c>
    </row>
    <row r="21" spans="2:39" x14ac:dyDescent="0.15">
      <c r="B21" s="132"/>
      <c r="C21" s="97"/>
      <c r="D21" s="13">
        <v>136</v>
      </c>
      <c r="E21" s="13">
        <v>97</v>
      </c>
      <c r="F21" s="12">
        <v>0.16738197424892703</v>
      </c>
      <c r="G21" s="97"/>
      <c r="J21" s="126"/>
      <c r="K21" s="97"/>
      <c r="L21" s="13">
        <v>196</v>
      </c>
      <c r="M21" s="13">
        <v>18</v>
      </c>
      <c r="N21" s="12">
        <v>0.83177570093457942</v>
      </c>
      <c r="O21" s="126"/>
      <c r="R21" s="86"/>
      <c r="S21" s="86"/>
      <c r="T21" s="97"/>
      <c r="U21" s="13">
        <v>101</v>
      </c>
      <c r="V21" s="13">
        <v>65</v>
      </c>
      <c r="W21" s="13">
        <v>0.21686746987951808</v>
      </c>
      <c r="X21" s="115"/>
      <c r="AA21" s="38">
        <v>6</v>
      </c>
      <c r="AB21" s="38">
        <v>6</v>
      </c>
      <c r="AC21" s="60">
        <v>-5</v>
      </c>
      <c r="AD21" s="38">
        <v>-5</v>
      </c>
      <c r="AE21" s="54">
        <v>-5</v>
      </c>
      <c r="AH21" s="97"/>
      <c r="AI21" s="95"/>
      <c r="AJ21" s="13">
        <v>-2238</v>
      </c>
      <c r="AK21" s="97"/>
      <c r="AL21" s="13">
        <v>-1890</v>
      </c>
      <c r="AM21" s="97"/>
    </row>
    <row r="22" spans="2:39" x14ac:dyDescent="0.15">
      <c r="B22" s="132"/>
      <c r="C22" s="96">
        <v>3</v>
      </c>
      <c r="D22" s="13">
        <v>165</v>
      </c>
      <c r="E22" s="13">
        <v>99</v>
      </c>
      <c r="F22" s="12">
        <v>0.25</v>
      </c>
      <c r="G22" s="96">
        <v>0.32110318645542313</v>
      </c>
      <c r="J22" s="126"/>
      <c r="K22" s="95">
        <v>3</v>
      </c>
      <c r="L22" s="13">
        <v>180</v>
      </c>
      <c r="M22" s="13">
        <v>21</v>
      </c>
      <c r="N22" s="12">
        <v>0.79104477611940294</v>
      </c>
      <c r="O22" s="141">
        <v>0.78454753957421963</v>
      </c>
      <c r="R22" s="86"/>
      <c r="S22" s="86"/>
      <c r="T22" s="96">
        <v>3</v>
      </c>
      <c r="U22" s="13">
        <v>115</v>
      </c>
      <c r="V22" s="13">
        <v>71</v>
      </c>
      <c r="W22" s="13">
        <v>0.23655913978494625</v>
      </c>
      <c r="X22" s="96">
        <v>0.25897868195271817</v>
      </c>
      <c r="AA22" s="38">
        <v>5</v>
      </c>
      <c r="AB22" s="38">
        <v>5</v>
      </c>
      <c r="AC22" s="60">
        <v>6</v>
      </c>
      <c r="AD22" s="38">
        <v>-6</v>
      </c>
      <c r="AE22" s="54">
        <v>-6</v>
      </c>
      <c r="AH22" s="97"/>
      <c r="AI22" s="95"/>
      <c r="AJ22" s="13">
        <v>-1061</v>
      </c>
      <c r="AK22" s="115"/>
      <c r="AL22" s="13">
        <v>-1526</v>
      </c>
      <c r="AM22" s="115"/>
    </row>
    <row r="23" spans="2:39" x14ac:dyDescent="0.15">
      <c r="B23" s="132"/>
      <c r="C23" s="97"/>
      <c r="D23" s="13">
        <v>176</v>
      </c>
      <c r="E23" s="13">
        <v>87</v>
      </c>
      <c r="F23" s="12">
        <v>0.33840304182509506</v>
      </c>
      <c r="G23" s="97"/>
      <c r="J23" s="126"/>
      <c r="K23" s="95"/>
      <c r="L23" s="13">
        <v>199</v>
      </c>
      <c r="M23" s="13">
        <v>23</v>
      </c>
      <c r="N23" s="12">
        <v>0.7927927927927928</v>
      </c>
      <c r="O23" s="126"/>
      <c r="R23" s="86"/>
      <c r="S23" s="86"/>
      <c r="T23" s="97"/>
      <c r="U23" s="13">
        <v>111</v>
      </c>
      <c r="V23" s="13">
        <v>75</v>
      </c>
      <c r="W23" s="13">
        <v>0.19354838709677419</v>
      </c>
      <c r="X23" s="97"/>
      <c r="AA23" s="38">
        <v>5</v>
      </c>
      <c r="AB23" s="38">
        <v>5</v>
      </c>
      <c r="AC23" s="60">
        <v>5</v>
      </c>
      <c r="AD23" s="38">
        <v>-5</v>
      </c>
      <c r="AE23" s="54">
        <v>-5</v>
      </c>
      <c r="AH23" s="97"/>
      <c r="AI23" s="107">
        <v>2</v>
      </c>
      <c r="AJ23" s="13">
        <v>1047</v>
      </c>
      <c r="AK23" s="102">
        <v>247</v>
      </c>
      <c r="AL23" s="38">
        <v>1533</v>
      </c>
      <c r="AM23" s="102">
        <v>1255</v>
      </c>
    </row>
    <row r="24" spans="2:39" x14ac:dyDescent="0.15">
      <c r="B24" s="132"/>
      <c r="C24" s="97"/>
      <c r="D24" s="13">
        <v>159</v>
      </c>
      <c r="E24" s="13">
        <v>88</v>
      </c>
      <c r="F24" s="12">
        <v>0.2874493927125506</v>
      </c>
      <c r="G24" s="97"/>
      <c r="J24" s="126"/>
      <c r="K24" s="95"/>
      <c r="L24" s="13">
        <v>176</v>
      </c>
      <c r="M24" s="13">
        <v>25</v>
      </c>
      <c r="N24" s="12">
        <v>0.75124378109452739</v>
      </c>
      <c r="O24" s="126"/>
      <c r="R24" s="86"/>
      <c r="S24" s="86"/>
      <c r="T24" s="97"/>
      <c r="U24" s="13">
        <v>102</v>
      </c>
      <c r="V24" s="13">
        <v>62</v>
      </c>
      <c r="W24" s="13">
        <v>0.24390243902439024</v>
      </c>
      <c r="X24" s="97"/>
      <c r="AA24" s="38">
        <v>5</v>
      </c>
      <c r="AB24" s="38">
        <v>5</v>
      </c>
      <c r="AC24" s="60">
        <v>3</v>
      </c>
      <c r="AD24" s="38">
        <v>-6</v>
      </c>
      <c r="AE24" s="54">
        <v>-6</v>
      </c>
      <c r="AH24" s="97"/>
      <c r="AI24" s="95"/>
      <c r="AJ24" s="13">
        <v>338</v>
      </c>
      <c r="AK24" s="97"/>
      <c r="AL24" s="13">
        <v>302</v>
      </c>
      <c r="AM24" s="97"/>
    </row>
    <row r="25" spans="2:39" x14ac:dyDescent="0.15">
      <c r="B25" s="140"/>
      <c r="C25" s="97"/>
      <c r="D25" s="13">
        <v>181</v>
      </c>
      <c r="E25" s="13">
        <v>76</v>
      </c>
      <c r="F25" s="12">
        <v>0.40856031128404668</v>
      </c>
      <c r="G25" s="97"/>
      <c r="J25" s="127"/>
      <c r="K25" s="95"/>
      <c r="L25" s="13">
        <v>174</v>
      </c>
      <c r="M25" s="13">
        <v>19</v>
      </c>
      <c r="N25" s="12">
        <v>0.80310880829015541</v>
      </c>
      <c r="O25" s="127"/>
      <c r="R25" s="87"/>
      <c r="S25" s="87"/>
      <c r="T25" s="97"/>
      <c r="U25" s="13">
        <v>143</v>
      </c>
      <c r="V25" s="13">
        <v>67</v>
      </c>
      <c r="W25" s="13">
        <v>0.3619047619047619</v>
      </c>
      <c r="X25" s="115"/>
      <c r="AA25" s="38">
        <v>5</v>
      </c>
      <c r="AB25" s="38">
        <v>5</v>
      </c>
      <c r="AC25" s="60">
        <v>-2</v>
      </c>
      <c r="AD25" s="38">
        <v>-5</v>
      </c>
      <c r="AE25" s="54">
        <v>-5</v>
      </c>
      <c r="AH25" s="97"/>
      <c r="AI25" s="95"/>
      <c r="AJ25" s="13">
        <v>-644</v>
      </c>
      <c r="AK25" s="115"/>
      <c r="AL25" s="13">
        <v>1930</v>
      </c>
      <c r="AM25" s="115"/>
    </row>
    <row r="26" spans="2:39" x14ac:dyDescent="0.15">
      <c r="B26" s="128" t="s">
        <v>716</v>
      </c>
      <c r="C26" s="96">
        <v>1</v>
      </c>
      <c r="D26" s="13">
        <v>154</v>
      </c>
      <c r="E26" s="13">
        <v>70</v>
      </c>
      <c r="F26" s="12">
        <v>0.375</v>
      </c>
      <c r="G26" s="96">
        <v>0.34319085778558073</v>
      </c>
      <c r="R26" s="91" t="s">
        <v>957</v>
      </c>
      <c r="S26" s="85" t="s">
        <v>983</v>
      </c>
      <c r="T26" s="96">
        <v>1</v>
      </c>
      <c r="U26" s="13">
        <v>44</v>
      </c>
      <c r="V26" s="13">
        <v>65</v>
      </c>
      <c r="W26" s="13">
        <v>-0.19266055045871561</v>
      </c>
      <c r="X26" s="96">
        <v>-0.1782862377788825</v>
      </c>
      <c r="AA26" s="38">
        <v>5</v>
      </c>
      <c r="AB26" s="38">
        <v>5</v>
      </c>
      <c r="AC26" s="60">
        <v>0</v>
      </c>
      <c r="AD26" s="38">
        <v>-5</v>
      </c>
      <c r="AE26" s="54">
        <v>-5</v>
      </c>
      <c r="AH26" s="97"/>
      <c r="AI26" s="107">
        <v>3</v>
      </c>
      <c r="AJ26" s="13">
        <v>-218</v>
      </c>
      <c r="AK26" s="102">
        <v>-274</v>
      </c>
      <c r="AL26" s="38">
        <v>1203</v>
      </c>
      <c r="AM26" s="102">
        <v>-191</v>
      </c>
    </row>
    <row r="27" spans="2:39" x14ac:dyDescent="0.15">
      <c r="B27" s="132"/>
      <c r="C27" s="97"/>
      <c r="D27" s="13">
        <v>143</v>
      </c>
      <c r="E27" s="13">
        <v>73</v>
      </c>
      <c r="F27" s="12">
        <v>0.32407407407407407</v>
      </c>
      <c r="G27" s="97"/>
      <c r="R27" s="100"/>
      <c r="S27" s="86"/>
      <c r="T27" s="97"/>
      <c r="U27" s="13">
        <v>60</v>
      </c>
      <c r="V27" s="13">
        <v>132</v>
      </c>
      <c r="W27" s="13">
        <v>-0.375</v>
      </c>
      <c r="X27" s="97"/>
      <c r="AA27" s="38">
        <v>5</v>
      </c>
      <c r="AB27" s="38">
        <v>5</v>
      </c>
      <c r="AC27" s="60">
        <v>6</v>
      </c>
      <c r="AD27" s="38">
        <v>0</v>
      </c>
      <c r="AE27" s="54">
        <v>0</v>
      </c>
      <c r="AH27" s="97"/>
      <c r="AI27" s="95"/>
      <c r="AJ27" s="13">
        <v>477</v>
      </c>
      <c r="AK27" s="97"/>
      <c r="AL27" s="13">
        <v>-290</v>
      </c>
      <c r="AM27" s="97"/>
    </row>
    <row r="28" spans="2:39" x14ac:dyDescent="0.15">
      <c r="B28" s="132"/>
      <c r="C28" s="97"/>
      <c r="D28" s="13">
        <v>195</v>
      </c>
      <c r="E28" s="13">
        <v>88</v>
      </c>
      <c r="F28" s="12">
        <v>0.37809187279151946</v>
      </c>
      <c r="G28" s="97"/>
      <c r="J28" s="1"/>
      <c r="K28" s="67" t="s">
        <v>999</v>
      </c>
      <c r="R28" s="100"/>
      <c r="S28" s="86"/>
      <c r="T28" s="97"/>
      <c r="U28" s="13">
        <v>73</v>
      </c>
      <c r="V28" s="13">
        <v>72</v>
      </c>
      <c r="W28" s="13">
        <v>6.8965517241379309E-3</v>
      </c>
      <c r="X28" s="97"/>
      <c r="AA28" s="38">
        <v>5</v>
      </c>
      <c r="AB28" s="38">
        <v>5</v>
      </c>
      <c r="AC28" s="60">
        <v>-5</v>
      </c>
      <c r="AD28" s="38">
        <v>-5</v>
      </c>
      <c r="AE28" s="54">
        <v>-5</v>
      </c>
      <c r="AH28" s="115"/>
      <c r="AI28" s="95"/>
      <c r="AJ28" s="13">
        <v>-1081</v>
      </c>
      <c r="AK28" s="115"/>
      <c r="AL28" s="13">
        <v>-1486</v>
      </c>
      <c r="AM28" s="115"/>
    </row>
    <row r="29" spans="2:39" x14ac:dyDescent="0.15">
      <c r="B29" s="132"/>
      <c r="C29" s="97"/>
      <c r="D29" s="13">
        <v>103</v>
      </c>
      <c r="E29" s="13">
        <v>56</v>
      </c>
      <c r="F29" s="12">
        <v>0.29559748427672955</v>
      </c>
      <c r="G29" s="97"/>
      <c r="J29" s="80" t="s">
        <v>1317</v>
      </c>
      <c r="K29" s="67">
        <v>0.2419</v>
      </c>
      <c r="R29" s="100"/>
      <c r="S29" s="86"/>
      <c r="T29" s="97"/>
      <c r="U29" s="13">
        <v>89</v>
      </c>
      <c r="V29" s="13">
        <v>121</v>
      </c>
      <c r="W29" s="13">
        <v>-0.15238095238095239</v>
      </c>
      <c r="X29" s="115"/>
      <c r="AA29" s="38">
        <v>5</v>
      </c>
      <c r="AB29" s="38">
        <v>3</v>
      </c>
      <c r="AC29" s="60">
        <v>-5</v>
      </c>
      <c r="AD29" s="38">
        <v>-6</v>
      </c>
      <c r="AE29" s="54">
        <v>-6</v>
      </c>
      <c r="AH29" s="102">
        <v>10</v>
      </c>
      <c r="AI29" s="107">
        <v>1</v>
      </c>
      <c r="AJ29" s="38">
        <v>1744</v>
      </c>
      <c r="AK29" s="102">
        <v>2198</v>
      </c>
      <c r="AL29" s="38">
        <v>3301</v>
      </c>
      <c r="AM29" s="102">
        <v>2837</v>
      </c>
    </row>
    <row r="30" spans="2:39" x14ac:dyDescent="0.15">
      <c r="B30" s="132"/>
      <c r="C30" s="96">
        <v>2</v>
      </c>
      <c r="D30" s="13">
        <v>133</v>
      </c>
      <c r="E30" s="13">
        <v>78</v>
      </c>
      <c r="F30" s="12">
        <v>0.26066350710900477</v>
      </c>
      <c r="G30" s="96">
        <v>0.22801782725493208</v>
      </c>
      <c r="J30" s="80"/>
      <c r="K30" s="67"/>
      <c r="R30" s="100"/>
      <c r="S30" s="86"/>
      <c r="T30" s="96">
        <v>2</v>
      </c>
      <c r="U30" s="13">
        <v>95</v>
      </c>
      <c r="V30" s="13">
        <v>102</v>
      </c>
      <c r="W30" s="13">
        <v>-3.553299492385787E-2</v>
      </c>
      <c r="X30" s="96">
        <v>-6.0518548052551635E-4</v>
      </c>
      <c r="AA30" s="38">
        <v>5</v>
      </c>
      <c r="AB30" s="38">
        <v>3</v>
      </c>
      <c r="AC30" s="53">
        <v>-6</v>
      </c>
      <c r="AD30" s="38">
        <v>-5</v>
      </c>
      <c r="AE30" s="54">
        <v>-5</v>
      </c>
      <c r="AH30" s="97"/>
      <c r="AI30" s="95"/>
      <c r="AJ30" s="13">
        <v>2502</v>
      </c>
      <c r="AK30" s="97"/>
      <c r="AL30" s="13">
        <v>2749</v>
      </c>
      <c r="AM30" s="97"/>
    </row>
    <row r="31" spans="2:39" x14ac:dyDescent="0.15">
      <c r="B31" s="132"/>
      <c r="C31" s="97"/>
      <c r="D31" s="13">
        <v>148</v>
      </c>
      <c r="E31" s="13">
        <v>88</v>
      </c>
      <c r="F31" s="12">
        <v>0.25423728813559321</v>
      </c>
      <c r="G31" s="97"/>
      <c r="J31" s="80"/>
      <c r="K31" s="67"/>
      <c r="R31" s="100"/>
      <c r="S31" s="86"/>
      <c r="T31" s="97"/>
      <c r="U31" s="13">
        <v>112</v>
      </c>
      <c r="V31" s="13">
        <v>86</v>
      </c>
      <c r="W31" s="13">
        <v>0.13131313131313133</v>
      </c>
      <c r="X31" s="97"/>
      <c r="AA31" s="38">
        <v>5</v>
      </c>
      <c r="AB31" s="38">
        <v>3</v>
      </c>
      <c r="AC31" s="53">
        <v>-6</v>
      </c>
      <c r="AD31" s="38">
        <v>-5</v>
      </c>
      <c r="AE31" s="54">
        <v>-5</v>
      </c>
      <c r="AH31" s="97"/>
      <c r="AI31" s="95"/>
      <c r="AJ31" s="13">
        <v>2348</v>
      </c>
      <c r="AK31" s="115"/>
      <c r="AL31" s="13">
        <v>2461</v>
      </c>
      <c r="AM31" s="115"/>
    </row>
    <row r="32" spans="2:39" x14ac:dyDescent="0.15">
      <c r="B32" s="132"/>
      <c r="C32" s="97"/>
      <c r="D32" s="13">
        <v>162</v>
      </c>
      <c r="E32" s="13">
        <v>93</v>
      </c>
      <c r="F32" s="12">
        <v>0.27058823529411763</v>
      </c>
      <c r="G32" s="97"/>
      <c r="R32" s="100"/>
      <c r="S32" s="86"/>
      <c r="T32" s="97"/>
      <c r="U32" s="13">
        <v>96</v>
      </c>
      <c r="V32" s="13">
        <v>85</v>
      </c>
      <c r="W32" s="13">
        <v>6.0773480662983423E-2</v>
      </c>
      <c r="X32" s="97"/>
      <c r="AA32" s="38">
        <v>5</v>
      </c>
      <c r="AB32" s="38">
        <v>3</v>
      </c>
      <c r="AC32" s="53">
        <v>-6</v>
      </c>
      <c r="AD32" s="38">
        <v>-6</v>
      </c>
      <c r="AE32" s="61">
        <v>-6</v>
      </c>
      <c r="AH32" s="97"/>
      <c r="AI32" s="107">
        <v>2</v>
      </c>
      <c r="AJ32" s="13">
        <v>-2900</v>
      </c>
      <c r="AK32" s="102">
        <v>-3128</v>
      </c>
      <c r="AL32" s="38">
        <v>-3302</v>
      </c>
      <c r="AM32" s="102">
        <v>-3736</v>
      </c>
    </row>
    <row r="33" spans="2:39" x14ac:dyDescent="0.15">
      <c r="B33" s="132"/>
      <c r="C33" s="97"/>
      <c r="D33" s="13">
        <v>89</v>
      </c>
      <c r="E33" s="13">
        <v>69</v>
      </c>
      <c r="F33" s="12">
        <v>0.12658227848101267</v>
      </c>
      <c r="G33" s="97"/>
      <c r="R33" s="100"/>
      <c r="S33" s="86"/>
      <c r="T33" s="97"/>
      <c r="U33" s="13">
        <v>82</v>
      </c>
      <c r="V33" s="13">
        <v>113</v>
      </c>
      <c r="W33" s="13">
        <v>-0.15897435897435896</v>
      </c>
      <c r="X33" s="115"/>
      <c r="AA33" s="38">
        <v>5</v>
      </c>
      <c r="AB33" s="38">
        <v>3</v>
      </c>
      <c r="AC33" s="53">
        <v>-6</v>
      </c>
      <c r="AD33" s="38">
        <v>-6</v>
      </c>
      <c r="AE33" s="61">
        <v>-6</v>
      </c>
      <c r="AH33" s="97"/>
      <c r="AI33" s="95"/>
      <c r="AJ33" s="13">
        <v>-3502</v>
      </c>
      <c r="AK33" s="97"/>
      <c r="AL33" s="13">
        <v>-3988</v>
      </c>
      <c r="AM33" s="97"/>
    </row>
    <row r="34" spans="2:39" x14ac:dyDescent="0.15">
      <c r="B34" s="132"/>
      <c r="C34" s="96">
        <v>3</v>
      </c>
      <c r="D34" s="13">
        <v>171</v>
      </c>
      <c r="E34" s="13">
        <v>79</v>
      </c>
      <c r="F34" s="12">
        <v>0.36799999999999999</v>
      </c>
      <c r="G34" s="96">
        <v>0.32612719198231738</v>
      </c>
      <c r="R34" s="100"/>
      <c r="S34" s="86"/>
      <c r="T34" s="96">
        <v>3</v>
      </c>
      <c r="U34" s="13">
        <v>67</v>
      </c>
      <c r="V34" s="13">
        <v>102</v>
      </c>
      <c r="W34" s="13">
        <v>-0.20710059171597633</v>
      </c>
      <c r="X34" s="96">
        <v>-9.2057128201486677E-2</v>
      </c>
      <c r="AA34" s="38">
        <v>5</v>
      </c>
      <c r="AB34" s="38">
        <v>3</v>
      </c>
      <c r="AC34" s="53">
        <v>-5</v>
      </c>
      <c r="AD34" s="38">
        <v>-6</v>
      </c>
      <c r="AE34" s="61">
        <v>-6</v>
      </c>
      <c r="AH34" s="97"/>
      <c r="AI34" s="95"/>
      <c r="AJ34" s="13">
        <v>-2982</v>
      </c>
      <c r="AK34" s="115"/>
      <c r="AL34" s="13">
        <v>-3918</v>
      </c>
      <c r="AM34" s="115"/>
    </row>
    <row r="35" spans="2:39" x14ac:dyDescent="0.15">
      <c r="B35" s="132"/>
      <c r="C35" s="97"/>
      <c r="D35" s="13">
        <v>183</v>
      </c>
      <c r="E35" s="13">
        <v>91</v>
      </c>
      <c r="F35" s="12">
        <v>0.33576642335766421</v>
      </c>
      <c r="G35" s="97"/>
      <c r="R35" s="100"/>
      <c r="S35" s="86"/>
      <c r="T35" s="97"/>
      <c r="U35" s="13">
        <v>98</v>
      </c>
      <c r="V35" s="13">
        <v>88</v>
      </c>
      <c r="W35" s="13">
        <v>5.3763440860215055E-2</v>
      </c>
      <c r="X35" s="97"/>
      <c r="AA35" s="38">
        <v>5</v>
      </c>
      <c r="AB35" s="38">
        <v>3</v>
      </c>
      <c r="AC35" s="53">
        <v>-5</v>
      </c>
      <c r="AD35" s="38">
        <v>-6</v>
      </c>
      <c r="AE35" s="61">
        <v>-6</v>
      </c>
      <c r="AH35" s="97"/>
      <c r="AI35" s="107">
        <v>3</v>
      </c>
      <c r="AJ35" s="13">
        <v>2110</v>
      </c>
      <c r="AK35" s="102">
        <v>1417</v>
      </c>
      <c r="AL35" s="38">
        <v>489</v>
      </c>
      <c r="AM35" s="102">
        <v>-732</v>
      </c>
    </row>
    <row r="36" spans="2:39" x14ac:dyDescent="0.15">
      <c r="B36" s="132"/>
      <c r="C36" s="97"/>
      <c r="D36" s="13">
        <v>158</v>
      </c>
      <c r="E36" s="13">
        <v>86</v>
      </c>
      <c r="F36" s="12">
        <v>0.29508196721311475</v>
      </c>
      <c r="G36" s="97"/>
      <c r="R36" s="100"/>
      <c r="S36" s="86"/>
      <c r="T36" s="97"/>
      <c r="U36" s="13">
        <v>110</v>
      </c>
      <c r="V36" s="13">
        <v>112</v>
      </c>
      <c r="W36" s="13">
        <v>-9.0090090090090089E-3</v>
      </c>
      <c r="X36" s="97"/>
      <c r="AA36" s="38">
        <v>5</v>
      </c>
      <c r="AB36" s="38">
        <v>3</v>
      </c>
      <c r="AC36" s="53">
        <v>-5</v>
      </c>
      <c r="AD36" s="38">
        <v>-5</v>
      </c>
      <c r="AE36" s="61">
        <v>-5</v>
      </c>
      <c r="AH36" s="97"/>
      <c r="AI36" s="95"/>
      <c r="AJ36" s="13">
        <v>1308</v>
      </c>
      <c r="AK36" s="97"/>
      <c r="AL36" s="13">
        <v>-1022</v>
      </c>
      <c r="AM36" s="97"/>
    </row>
    <row r="37" spans="2:39" x14ac:dyDescent="0.15">
      <c r="B37" s="140"/>
      <c r="C37" s="97"/>
      <c r="D37" s="13">
        <v>173</v>
      </c>
      <c r="E37" s="13">
        <v>92</v>
      </c>
      <c r="F37" s="12">
        <v>0.30566037735849055</v>
      </c>
      <c r="G37" s="97"/>
      <c r="R37" s="101"/>
      <c r="S37" s="87"/>
      <c r="T37" s="97"/>
      <c r="U37" s="13">
        <v>81</v>
      </c>
      <c r="V37" s="13">
        <v>123</v>
      </c>
      <c r="W37" s="13">
        <v>-0.20588235294117646</v>
      </c>
      <c r="X37" s="115"/>
      <c r="AA37" s="38">
        <v>5</v>
      </c>
      <c r="AB37" s="38">
        <v>2</v>
      </c>
      <c r="AC37" s="53">
        <v>-5</v>
      </c>
      <c r="AD37" s="38">
        <v>-5</v>
      </c>
      <c r="AE37" s="61">
        <v>-5</v>
      </c>
      <c r="AH37" s="115"/>
      <c r="AI37" s="95"/>
      <c r="AJ37" s="13">
        <v>833</v>
      </c>
      <c r="AK37" s="115"/>
      <c r="AL37" s="13">
        <v>-1663</v>
      </c>
      <c r="AM37" s="115"/>
    </row>
    <row r="38" spans="2:39" x14ac:dyDescent="0.15">
      <c r="B38" s="128" t="s">
        <v>913</v>
      </c>
      <c r="C38" s="96">
        <v>1</v>
      </c>
      <c r="D38" s="13">
        <v>212</v>
      </c>
      <c r="E38" s="13">
        <v>5</v>
      </c>
      <c r="F38" s="12">
        <v>0.95391705069124422</v>
      </c>
      <c r="G38" s="96">
        <v>0.93243525324915955</v>
      </c>
      <c r="R38" s="91" t="s">
        <v>957</v>
      </c>
      <c r="S38" s="85" t="s">
        <v>981</v>
      </c>
      <c r="T38" s="96">
        <v>1</v>
      </c>
      <c r="U38" s="13">
        <v>64</v>
      </c>
      <c r="V38" s="13">
        <v>85</v>
      </c>
      <c r="W38" s="13">
        <v>-0.14093959731543623</v>
      </c>
      <c r="X38" s="96">
        <v>-0.15514286251413317</v>
      </c>
      <c r="AA38" s="38">
        <v>5</v>
      </c>
      <c r="AB38" s="38">
        <v>2</v>
      </c>
      <c r="AC38" s="53">
        <v>-5</v>
      </c>
      <c r="AD38" s="38">
        <v>-5</v>
      </c>
      <c r="AE38" s="61">
        <v>-5</v>
      </c>
      <c r="AH38" s="102">
        <v>100</v>
      </c>
      <c r="AI38" s="107">
        <v>1</v>
      </c>
      <c r="AJ38" s="38">
        <v>-2000</v>
      </c>
      <c r="AK38" s="102">
        <v>-1692</v>
      </c>
      <c r="AL38" s="38">
        <v>788</v>
      </c>
      <c r="AM38" s="102">
        <v>1172</v>
      </c>
    </row>
    <row r="39" spans="2:39" ht="13" customHeight="1" x14ac:dyDescent="0.15">
      <c r="B39" s="132"/>
      <c r="C39" s="97"/>
      <c r="D39" s="13">
        <v>190</v>
      </c>
      <c r="E39" s="13">
        <v>7</v>
      </c>
      <c r="F39" s="12">
        <v>0.92893401015228427</v>
      </c>
      <c r="G39" s="97"/>
      <c r="R39" s="100"/>
      <c r="S39" s="86"/>
      <c r="T39" s="97"/>
      <c r="U39" s="13">
        <v>61</v>
      </c>
      <c r="V39" s="13">
        <v>109</v>
      </c>
      <c r="W39" s="13">
        <v>-0.28235294117647058</v>
      </c>
      <c r="X39" s="97"/>
      <c r="AA39" s="38">
        <v>5</v>
      </c>
      <c r="AB39" s="38">
        <v>1</v>
      </c>
      <c r="AC39" s="53">
        <v>-5</v>
      </c>
      <c r="AD39" s="38">
        <v>-5</v>
      </c>
      <c r="AE39" s="61">
        <v>-5</v>
      </c>
      <c r="AH39" s="97"/>
      <c r="AI39" s="95"/>
      <c r="AJ39" s="13">
        <v>-1140</v>
      </c>
      <c r="AK39" s="97"/>
      <c r="AL39" s="13">
        <v>1680</v>
      </c>
      <c r="AM39" s="97"/>
    </row>
    <row r="40" spans="2:39" ht="13" customHeight="1" x14ac:dyDescent="0.15">
      <c r="B40" s="132"/>
      <c r="C40" s="97"/>
      <c r="D40" s="13">
        <v>202</v>
      </c>
      <c r="E40" s="13">
        <v>7</v>
      </c>
      <c r="F40" s="12">
        <v>0.93301435406698563</v>
      </c>
      <c r="G40" s="97"/>
      <c r="R40" s="100"/>
      <c r="S40" s="86"/>
      <c r="T40" s="97"/>
      <c r="U40" s="13">
        <v>75</v>
      </c>
      <c r="V40" s="13">
        <v>105</v>
      </c>
      <c r="W40" s="13">
        <v>-0.16666666666666666</v>
      </c>
      <c r="X40" s="97"/>
      <c r="AA40" s="38">
        <v>5</v>
      </c>
      <c r="AB40" s="38">
        <v>1</v>
      </c>
      <c r="AC40" s="53">
        <v>-5</v>
      </c>
      <c r="AD40" s="38">
        <v>-5</v>
      </c>
      <c r="AE40" s="61">
        <v>-5</v>
      </c>
      <c r="AH40" s="97"/>
      <c r="AI40" s="95"/>
      <c r="AJ40" s="13">
        <v>-1936</v>
      </c>
      <c r="AK40" s="115"/>
      <c r="AL40" s="13">
        <v>1048</v>
      </c>
      <c r="AM40" s="115"/>
    </row>
    <row r="41" spans="2:39" ht="13" customHeight="1" x14ac:dyDescent="0.15">
      <c r="B41" s="132"/>
      <c r="C41" s="97"/>
      <c r="D41" s="13">
        <v>200</v>
      </c>
      <c r="E41" s="13">
        <v>9</v>
      </c>
      <c r="F41" s="12">
        <v>0.9138755980861244</v>
      </c>
      <c r="G41" s="97"/>
      <c r="R41" s="100"/>
      <c r="S41" s="86"/>
      <c r="T41" s="97"/>
      <c r="U41" s="13">
        <v>95</v>
      </c>
      <c r="V41" s="13">
        <v>101</v>
      </c>
      <c r="W41" s="13">
        <v>-3.0612244897959183E-2</v>
      </c>
      <c r="X41" s="115"/>
      <c r="AA41" s="38">
        <v>5</v>
      </c>
      <c r="AB41" s="38">
        <v>0</v>
      </c>
      <c r="AC41" s="53">
        <v>-5</v>
      </c>
      <c r="AD41" s="38">
        <v>-5</v>
      </c>
      <c r="AE41" s="61">
        <v>-5</v>
      </c>
      <c r="AH41" s="97"/>
      <c r="AI41" s="107">
        <v>2</v>
      </c>
      <c r="AJ41" s="13">
        <v>-2755</v>
      </c>
      <c r="AK41" s="102">
        <v>-2099</v>
      </c>
      <c r="AL41" s="38">
        <v>-3320</v>
      </c>
      <c r="AM41" s="102">
        <v>-2719</v>
      </c>
    </row>
    <row r="42" spans="2:39" ht="13" customHeight="1" x14ac:dyDescent="0.15">
      <c r="B42" s="132"/>
      <c r="C42" s="96">
        <v>2</v>
      </c>
      <c r="D42" s="13">
        <v>197</v>
      </c>
      <c r="E42" s="13">
        <v>17</v>
      </c>
      <c r="F42" s="12">
        <v>0.84112149532710279</v>
      </c>
      <c r="G42" s="96">
        <v>0.89524861498758623</v>
      </c>
      <c r="R42" s="100"/>
      <c r="S42" s="86"/>
      <c r="T42" s="96">
        <v>2</v>
      </c>
      <c r="U42" s="13">
        <v>87</v>
      </c>
      <c r="V42" s="13">
        <v>88</v>
      </c>
      <c r="W42" s="13">
        <v>-5.7142857142857143E-3</v>
      </c>
      <c r="X42" s="96">
        <v>-1.0923553296823957E-2</v>
      </c>
      <c r="AA42" s="38">
        <v>5</v>
      </c>
      <c r="AB42" s="38">
        <v>0</v>
      </c>
      <c r="AC42" s="53">
        <v>-3</v>
      </c>
      <c r="AD42" s="38">
        <v>-5</v>
      </c>
      <c r="AE42" s="61">
        <v>-5</v>
      </c>
      <c r="AH42" s="97"/>
      <c r="AI42" s="95"/>
      <c r="AJ42" s="13">
        <v>-1901</v>
      </c>
      <c r="AK42" s="97"/>
      <c r="AL42" s="13">
        <v>-2899</v>
      </c>
      <c r="AM42" s="97"/>
    </row>
    <row r="43" spans="2:39" ht="13" customHeight="1" x14ac:dyDescent="0.15">
      <c r="B43" s="132"/>
      <c r="C43" s="97"/>
      <c r="D43" s="13">
        <v>222</v>
      </c>
      <c r="E43" s="13">
        <v>9</v>
      </c>
      <c r="F43" s="12">
        <v>0.92207792207792205</v>
      </c>
      <c r="G43" s="97"/>
      <c r="R43" s="100"/>
      <c r="S43" s="86"/>
      <c r="T43" s="97"/>
      <c r="U43" s="13">
        <v>101</v>
      </c>
      <c r="V43" s="13">
        <v>93</v>
      </c>
      <c r="W43" s="13">
        <v>4.1237113402061855E-2</v>
      </c>
      <c r="X43" s="97"/>
      <c r="AA43" s="38">
        <v>5</v>
      </c>
      <c r="AB43" s="38">
        <v>0</v>
      </c>
      <c r="AC43" s="53">
        <v>-3</v>
      </c>
      <c r="AD43" s="38">
        <v>-5</v>
      </c>
      <c r="AE43" s="61">
        <v>-5</v>
      </c>
      <c r="AH43" s="97"/>
      <c r="AI43" s="95"/>
      <c r="AJ43" s="13">
        <v>-1641</v>
      </c>
      <c r="AK43" s="115"/>
      <c r="AL43" s="13">
        <v>-1938</v>
      </c>
      <c r="AM43" s="115"/>
    </row>
    <row r="44" spans="2:39" ht="13" customHeight="1" x14ac:dyDescent="0.15">
      <c r="B44" s="132"/>
      <c r="C44" s="97"/>
      <c r="D44" s="13">
        <v>196</v>
      </c>
      <c r="E44" s="13">
        <v>8</v>
      </c>
      <c r="F44" s="12">
        <v>0.92156862745098034</v>
      </c>
      <c r="G44" s="97"/>
      <c r="R44" s="100"/>
      <c r="S44" s="86"/>
      <c r="T44" s="97"/>
      <c r="U44" s="13">
        <v>88</v>
      </c>
      <c r="V44" s="13">
        <v>92</v>
      </c>
      <c r="W44" s="13">
        <v>-2.2222222222222223E-2</v>
      </c>
      <c r="X44" s="97"/>
      <c r="AA44" s="38">
        <v>5</v>
      </c>
      <c r="AB44" s="38">
        <v>0</v>
      </c>
      <c r="AC44" s="53">
        <v>-3</v>
      </c>
      <c r="AD44" s="38">
        <v>-5</v>
      </c>
      <c r="AE44" s="61">
        <v>-5</v>
      </c>
      <c r="AH44" s="97"/>
      <c r="AI44" s="107">
        <v>3</v>
      </c>
      <c r="AJ44" s="13">
        <v>2198</v>
      </c>
      <c r="AK44" s="102">
        <v>1518</v>
      </c>
      <c r="AL44" s="38">
        <v>1583</v>
      </c>
      <c r="AM44" s="102">
        <v>955</v>
      </c>
    </row>
    <row r="45" spans="2:39" ht="13" customHeight="1" x14ac:dyDescent="0.15">
      <c r="B45" s="132"/>
      <c r="C45" s="97"/>
      <c r="D45" s="13">
        <v>201</v>
      </c>
      <c r="E45" s="13">
        <v>11</v>
      </c>
      <c r="F45" s="12">
        <v>0.89622641509433965</v>
      </c>
      <c r="G45" s="97"/>
      <c r="R45" s="100"/>
      <c r="S45" s="86"/>
      <c r="T45" s="97"/>
      <c r="U45" s="13">
        <v>91</v>
      </c>
      <c r="V45" s="13">
        <v>102</v>
      </c>
      <c r="W45" s="13">
        <v>-5.6994818652849742E-2</v>
      </c>
      <c r="X45" s="115"/>
      <c r="AA45" s="38">
        <v>3</v>
      </c>
      <c r="AB45" s="38">
        <v>0</v>
      </c>
      <c r="AC45" s="53">
        <v>-3</v>
      </c>
      <c r="AD45" s="38">
        <v>-5</v>
      </c>
      <c r="AE45" s="61">
        <v>-5</v>
      </c>
      <c r="AH45" s="97"/>
      <c r="AI45" s="95"/>
      <c r="AJ45" s="13">
        <v>918</v>
      </c>
      <c r="AK45" s="97"/>
      <c r="AL45" s="13">
        <v>993</v>
      </c>
      <c r="AM45" s="97"/>
    </row>
    <row r="46" spans="2:39" ht="13" customHeight="1" x14ac:dyDescent="0.15">
      <c r="B46" s="132"/>
      <c r="C46" s="96">
        <v>3</v>
      </c>
      <c r="D46" s="13">
        <v>180</v>
      </c>
      <c r="E46" s="13">
        <v>6</v>
      </c>
      <c r="F46" s="12">
        <v>0.93548387096774188</v>
      </c>
      <c r="G46" s="96">
        <v>0.92583677970774736</v>
      </c>
      <c r="R46" s="100"/>
      <c r="S46" s="86"/>
      <c r="T46" s="96">
        <v>3</v>
      </c>
      <c r="U46" s="13">
        <v>82</v>
      </c>
      <c r="V46" s="13">
        <v>123</v>
      </c>
      <c r="W46" s="13">
        <v>-0.2</v>
      </c>
      <c r="X46" s="96">
        <v>-0.14371158739479351</v>
      </c>
      <c r="AA46" s="38">
        <v>3</v>
      </c>
      <c r="AB46" s="38">
        <v>-3</v>
      </c>
      <c r="AC46" s="53">
        <v>-2</v>
      </c>
      <c r="AD46" s="38">
        <v>-5</v>
      </c>
      <c r="AE46" s="61">
        <v>-5</v>
      </c>
      <c r="AH46" s="115"/>
      <c r="AI46" s="95"/>
      <c r="AJ46" s="13">
        <v>1438</v>
      </c>
      <c r="AK46" s="115"/>
      <c r="AL46" s="13">
        <v>289</v>
      </c>
      <c r="AM46" s="115"/>
    </row>
    <row r="47" spans="2:39" ht="13" customHeight="1" x14ac:dyDescent="0.15">
      <c r="B47" s="132"/>
      <c r="C47" s="97"/>
      <c r="D47" s="13">
        <v>191</v>
      </c>
      <c r="E47" s="13">
        <v>4</v>
      </c>
      <c r="F47" s="12">
        <v>0.95897435897435901</v>
      </c>
      <c r="G47" s="97"/>
      <c r="R47" s="100"/>
      <c r="S47" s="86"/>
      <c r="T47" s="97"/>
      <c r="U47" s="13">
        <v>68</v>
      </c>
      <c r="V47" s="13">
        <v>88</v>
      </c>
      <c r="W47" s="13">
        <v>-0.12820512820512819</v>
      </c>
      <c r="X47" s="97"/>
      <c r="AA47" s="38">
        <v>3</v>
      </c>
      <c r="AB47" s="38">
        <v>-2</v>
      </c>
      <c r="AC47" s="53">
        <v>-2</v>
      </c>
      <c r="AD47" s="38">
        <v>-5</v>
      </c>
      <c r="AE47" s="61">
        <v>-5</v>
      </c>
    </row>
    <row r="48" spans="2:39" ht="13" customHeight="1" x14ac:dyDescent="0.15">
      <c r="B48" s="132"/>
      <c r="C48" s="97"/>
      <c r="D48" s="13">
        <v>187</v>
      </c>
      <c r="E48" s="13">
        <v>11</v>
      </c>
      <c r="F48" s="12">
        <v>0.88888888888888884</v>
      </c>
      <c r="G48" s="97"/>
      <c r="R48" s="100"/>
      <c r="S48" s="86"/>
      <c r="T48" s="97"/>
      <c r="U48" s="13">
        <v>50</v>
      </c>
      <c r="V48" s="13">
        <v>81</v>
      </c>
      <c r="W48" s="13">
        <v>-0.23664122137404581</v>
      </c>
      <c r="X48" s="97"/>
      <c r="AA48" s="38">
        <v>3</v>
      </c>
      <c r="AB48" s="38">
        <v>-2</v>
      </c>
      <c r="AC48" s="53">
        <v>0</v>
      </c>
      <c r="AD48" s="38">
        <v>-5</v>
      </c>
      <c r="AE48" s="61">
        <v>-5</v>
      </c>
    </row>
    <row r="49" spans="2:35" ht="13" customHeight="1" x14ac:dyDescent="0.15">
      <c r="B49" s="140"/>
      <c r="C49" s="97"/>
      <c r="D49" s="13">
        <v>192</v>
      </c>
      <c r="E49" s="13">
        <v>8</v>
      </c>
      <c r="F49" s="12">
        <v>0.92</v>
      </c>
      <c r="G49" s="97"/>
      <c r="R49" s="101"/>
      <c r="S49" s="87"/>
      <c r="T49" s="97"/>
      <c r="U49" s="13">
        <v>99</v>
      </c>
      <c r="V49" s="13">
        <v>101</v>
      </c>
      <c r="W49" s="13">
        <v>-0.01</v>
      </c>
      <c r="X49" s="115"/>
      <c r="AA49" s="38">
        <v>3</v>
      </c>
      <c r="AB49" s="38">
        <v>-2</v>
      </c>
      <c r="AC49" s="53">
        <v>0</v>
      </c>
      <c r="AD49" s="38">
        <v>-5</v>
      </c>
      <c r="AE49" s="61">
        <v>-5</v>
      </c>
      <c r="AH49" s="11"/>
      <c r="AI49" s="67" t="s">
        <v>999</v>
      </c>
    </row>
    <row r="50" spans="2:35" x14ac:dyDescent="0.15">
      <c r="B50" s="128" t="s">
        <v>914</v>
      </c>
      <c r="C50" s="96">
        <v>1</v>
      </c>
      <c r="D50" s="13">
        <v>214</v>
      </c>
      <c r="E50" s="13">
        <v>37</v>
      </c>
      <c r="F50" s="12">
        <v>0.70517928286852594</v>
      </c>
      <c r="G50" s="96">
        <v>0.59544772233245558</v>
      </c>
      <c r="R50" s="91" t="s">
        <v>958</v>
      </c>
      <c r="S50" s="85" t="s">
        <v>982</v>
      </c>
      <c r="T50" s="96">
        <v>1</v>
      </c>
      <c r="U50" s="13">
        <v>67</v>
      </c>
      <c r="V50" s="13">
        <v>95</v>
      </c>
      <c r="W50" s="13">
        <v>-0.1728395061728395</v>
      </c>
      <c r="X50" s="96">
        <v>-0.13353621686955019</v>
      </c>
      <c r="AA50" s="38">
        <v>2</v>
      </c>
      <c r="AB50" s="38">
        <v>-2</v>
      </c>
      <c r="AC50" s="53">
        <v>0</v>
      </c>
      <c r="AD50" s="38">
        <v>-5</v>
      </c>
      <c r="AE50" s="61">
        <v>-5</v>
      </c>
      <c r="AH50" s="51" t="s">
        <v>1066</v>
      </c>
      <c r="AI50" s="67">
        <v>0.98750000000000004</v>
      </c>
    </row>
    <row r="51" spans="2:35" x14ac:dyDescent="0.15">
      <c r="B51" s="132"/>
      <c r="C51" s="97"/>
      <c r="D51" s="13">
        <v>191</v>
      </c>
      <c r="E51" s="13">
        <v>91</v>
      </c>
      <c r="F51" s="12">
        <v>0.3546099290780142</v>
      </c>
      <c r="G51" s="97"/>
      <c r="R51" s="100"/>
      <c r="S51" s="86"/>
      <c r="T51" s="97"/>
      <c r="U51" s="13">
        <v>84</v>
      </c>
      <c r="V51" s="13">
        <v>105</v>
      </c>
      <c r="W51" s="13">
        <v>-0.1111111111111111</v>
      </c>
      <c r="X51" s="97"/>
      <c r="AA51" s="38">
        <v>2</v>
      </c>
      <c r="AB51" s="38">
        <v>-2</v>
      </c>
      <c r="AC51" s="53">
        <v>0</v>
      </c>
      <c r="AD51" s="38">
        <v>-1</v>
      </c>
      <c r="AE51" s="61">
        <v>-1</v>
      </c>
      <c r="AH51" s="51" t="s">
        <v>1067</v>
      </c>
      <c r="AI51" s="67">
        <v>0.92349999999999999</v>
      </c>
    </row>
    <row r="52" spans="2:35" x14ac:dyDescent="0.15">
      <c r="B52" s="132"/>
      <c r="C52" s="97"/>
      <c r="D52" s="13">
        <v>224</v>
      </c>
      <c r="E52" s="13">
        <v>68</v>
      </c>
      <c r="F52" s="12">
        <v>0.53424657534246578</v>
      </c>
      <c r="G52" s="97"/>
      <c r="R52" s="100"/>
      <c r="S52" s="86"/>
      <c r="T52" s="97"/>
      <c r="U52" s="13">
        <v>64</v>
      </c>
      <c r="V52" s="13">
        <v>92</v>
      </c>
      <c r="W52" s="13">
        <v>-0.17948717948717949</v>
      </c>
      <c r="X52" s="97"/>
      <c r="AA52" s="38">
        <v>1</v>
      </c>
      <c r="AB52" s="38">
        <v>-2</v>
      </c>
      <c r="AC52" s="53">
        <v>2</v>
      </c>
      <c r="AD52" s="38">
        <v>0</v>
      </c>
      <c r="AE52" s="61">
        <v>0</v>
      </c>
      <c r="AH52" s="51" t="s">
        <v>1068</v>
      </c>
      <c r="AI52" s="67">
        <v>0.64180000000000004</v>
      </c>
    </row>
    <row r="53" spans="2:35" x14ac:dyDescent="0.15">
      <c r="B53" s="132"/>
      <c r="C53" s="97"/>
      <c r="D53" s="13">
        <v>219</v>
      </c>
      <c r="E53" s="13">
        <v>26</v>
      </c>
      <c r="F53" s="12">
        <v>0.78775510204081634</v>
      </c>
      <c r="G53" s="97"/>
      <c r="R53" s="100"/>
      <c r="S53" s="86"/>
      <c r="T53" s="97"/>
      <c r="U53" s="13">
        <v>92</v>
      </c>
      <c r="V53" s="13">
        <v>106</v>
      </c>
      <c r="W53" s="13">
        <v>-7.0707070707070704E-2</v>
      </c>
      <c r="X53" s="115"/>
      <c r="AA53" s="38">
        <v>1</v>
      </c>
      <c r="AB53" s="38">
        <v>-2</v>
      </c>
      <c r="AC53" s="53">
        <v>3</v>
      </c>
      <c r="AD53" s="38">
        <v>0</v>
      </c>
      <c r="AE53" s="61">
        <v>0</v>
      </c>
      <c r="AH53" s="51" t="s">
        <v>1069</v>
      </c>
      <c r="AI53" s="67">
        <v>0.79349999999999998</v>
      </c>
    </row>
    <row r="54" spans="2:35" x14ac:dyDescent="0.15">
      <c r="B54" s="132"/>
      <c r="C54" s="96">
        <v>2</v>
      </c>
      <c r="D54" s="13">
        <v>120</v>
      </c>
      <c r="E54" s="13">
        <v>31</v>
      </c>
      <c r="F54" s="12">
        <v>0.58940397350993379</v>
      </c>
      <c r="G54" s="96">
        <v>0.53535044716326075</v>
      </c>
      <c r="R54" s="100"/>
      <c r="S54" s="86"/>
      <c r="T54" s="96">
        <v>2</v>
      </c>
      <c r="U54" s="13">
        <v>76</v>
      </c>
      <c r="V54" s="13">
        <v>101</v>
      </c>
      <c r="W54" s="13">
        <v>-0.14124293785310735</v>
      </c>
      <c r="X54" s="96">
        <v>-0.18588761082956295</v>
      </c>
      <c r="AA54" s="38">
        <v>1</v>
      </c>
      <c r="AB54" s="38">
        <v>-2</v>
      </c>
      <c r="AC54" s="53">
        <v>3</v>
      </c>
      <c r="AD54" s="38">
        <v>0</v>
      </c>
      <c r="AE54" s="61">
        <v>0</v>
      </c>
      <c r="AH54" s="51" t="s">
        <v>1070</v>
      </c>
      <c r="AI54" s="67">
        <v>0.75870000000000004</v>
      </c>
    </row>
    <row r="55" spans="2:35" x14ac:dyDescent="0.15">
      <c r="B55" s="132"/>
      <c r="C55" s="97"/>
      <c r="D55" s="13">
        <v>108</v>
      </c>
      <c r="E55" s="13">
        <v>35</v>
      </c>
      <c r="F55" s="12">
        <v>0.51048951048951052</v>
      </c>
      <c r="G55" s="97"/>
      <c r="R55" s="100"/>
      <c r="S55" s="86"/>
      <c r="T55" s="97"/>
      <c r="U55" s="13">
        <v>81</v>
      </c>
      <c r="V55" s="13">
        <v>126</v>
      </c>
      <c r="W55" s="13">
        <v>-0.21739130434782608</v>
      </c>
      <c r="X55" s="97"/>
      <c r="AA55" s="38">
        <v>1</v>
      </c>
      <c r="AB55" s="38">
        <v>-5</v>
      </c>
      <c r="AC55" s="53">
        <v>5</v>
      </c>
      <c r="AD55" s="38">
        <v>2</v>
      </c>
      <c r="AE55" s="61">
        <v>2</v>
      </c>
    </row>
    <row r="56" spans="2:35" x14ac:dyDescent="0.15">
      <c r="B56" s="132"/>
      <c r="C56" s="97"/>
      <c r="D56" s="13">
        <v>131</v>
      </c>
      <c r="E56" s="13">
        <v>32</v>
      </c>
      <c r="F56" s="12">
        <v>0.6073619631901841</v>
      </c>
      <c r="G56" s="97"/>
      <c r="R56" s="100"/>
      <c r="S56" s="86"/>
      <c r="T56" s="97"/>
      <c r="U56" s="13">
        <v>72</v>
      </c>
      <c r="V56" s="13">
        <v>88</v>
      </c>
      <c r="W56" s="13">
        <v>-0.1</v>
      </c>
      <c r="X56" s="97"/>
      <c r="AA56" s="38">
        <v>0</v>
      </c>
      <c r="AB56" s="38">
        <v>-5</v>
      </c>
      <c r="AC56" s="53">
        <v>5</v>
      </c>
      <c r="AD56" s="38">
        <v>5</v>
      </c>
      <c r="AE56" s="61">
        <v>5</v>
      </c>
    </row>
    <row r="57" spans="2:35" x14ac:dyDescent="0.15">
      <c r="B57" s="132"/>
      <c r="C57" s="97"/>
      <c r="D57" s="13">
        <v>147</v>
      </c>
      <c r="E57" s="13">
        <v>58</v>
      </c>
      <c r="F57" s="12">
        <v>0.43414634146341463</v>
      </c>
      <c r="G57" s="97"/>
      <c r="R57" s="100"/>
      <c r="S57" s="86"/>
      <c r="T57" s="97"/>
      <c r="U57" s="13">
        <v>64</v>
      </c>
      <c r="V57" s="13">
        <v>115</v>
      </c>
      <c r="W57" s="13">
        <v>-0.28491620111731841</v>
      </c>
      <c r="X57" s="115"/>
      <c r="AA57" s="38">
        <v>0</v>
      </c>
      <c r="AB57" s="38">
        <v>-5</v>
      </c>
      <c r="AC57" s="53">
        <v>5</v>
      </c>
      <c r="AD57" s="38">
        <v>5</v>
      </c>
      <c r="AE57" s="61">
        <v>5</v>
      </c>
    </row>
    <row r="58" spans="2:35" x14ac:dyDescent="0.15">
      <c r="B58" s="132"/>
      <c r="C58" s="96">
        <v>3</v>
      </c>
      <c r="D58" s="13">
        <v>186</v>
      </c>
      <c r="E58" s="13">
        <v>32</v>
      </c>
      <c r="F58" s="12">
        <v>0.70642201834862384</v>
      </c>
      <c r="G58" s="96">
        <v>0.64961713403743837</v>
      </c>
      <c r="R58" s="100"/>
      <c r="S58" s="86"/>
      <c r="T58" s="96">
        <v>3</v>
      </c>
      <c r="U58" s="13">
        <v>97</v>
      </c>
      <c r="V58" s="13">
        <v>101</v>
      </c>
      <c r="W58" s="13">
        <v>-2.0202020202020204E-2</v>
      </c>
      <c r="X58" s="96">
        <v>-4.0263209925752989E-2</v>
      </c>
      <c r="AA58" s="38">
        <v>0</v>
      </c>
      <c r="AB58" s="38">
        <v>-5</v>
      </c>
      <c r="AC58" s="53">
        <v>5</v>
      </c>
      <c r="AD58" s="38">
        <v>5</v>
      </c>
      <c r="AE58" s="61">
        <v>5</v>
      </c>
    </row>
    <row r="59" spans="2:35" x14ac:dyDescent="0.15">
      <c r="B59" s="132"/>
      <c r="C59" s="97"/>
      <c r="D59" s="13">
        <v>148</v>
      </c>
      <c r="E59" s="13">
        <v>43</v>
      </c>
      <c r="F59" s="12">
        <v>0.54973821989528793</v>
      </c>
      <c r="G59" s="97"/>
      <c r="R59" s="100"/>
      <c r="S59" s="86"/>
      <c r="T59" s="97"/>
      <c r="U59" s="13">
        <v>88</v>
      </c>
      <c r="V59" s="13">
        <v>98</v>
      </c>
      <c r="W59" s="13">
        <v>-5.3763440860215055E-2</v>
      </c>
      <c r="X59" s="97"/>
      <c r="AA59" s="38">
        <v>0</v>
      </c>
      <c r="AB59" s="38">
        <v>-6</v>
      </c>
      <c r="AC59" s="53">
        <v>6</v>
      </c>
      <c r="AD59" s="38">
        <v>5</v>
      </c>
      <c r="AE59" s="61">
        <v>5</v>
      </c>
    </row>
    <row r="60" spans="2:35" x14ac:dyDescent="0.15">
      <c r="B60" s="132"/>
      <c r="C60" s="97"/>
      <c r="D60" s="13">
        <v>124</v>
      </c>
      <c r="E60" s="13">
        <v>22</v>
      </c>
      <c r="F60" s="12">
        <v>0.69863013698630139</v>
      </c>
      <c r="G60" s="97"/>
      <c r="R60" s="100"/>
      <c r="S60" s="86"/>
      <c r="T60" s="97"/>
      <c r="U60" s="13">
        <v>101</v>
      </c>
      <c r="V60" s="13">
        <v>99</v>
      </c>
      <c r="W60" s="13">
        <v>0.01</v>
      </c>
      <c r="X60" s="97"/>
      <c r="AA60" s="38">
        <v>-3</v>
      </c>
      <c r="AB60" s="38">
        <v>-6</v>
      </c>
      <c r="AC60" s="53">
        <v>-2</v>
      </c>
      <c r="AD60" s="38">
        <v>5</v>
      </c>
      <c r="AE60" s="61">
        <v>5</v>
      </c>
    </row>
    <row r="61" spans="2:35" x14ac:dyDescent="0.15">
      <c r="B61" s="140"/>
      <c r="C61" s="97"/>
      <c r="D61" s="13">
        <v>143</v>
      </c>
      <c r="E61" s="13">
        <v>31</v>
      </c>
      <c r="F61" s="12">
        <v>0.64367816091954022</v>
      </c>
      <c r="G61" s="97"/>
      <c r="R61" s="101"/>
      <c r="S61" s="87"/>
      <c r="T61" s="97"/>
      <c r="U61" s="13">
        <v>93</v>
      </c>
      <c r="V61" s="13">
        <v>113</v>
      </c>
      <c r="W61" s="13">
        <v>-9.7087378640776698E-2</v>
      </c>
      <c r="X61" s="115"/>
      <c r="AA61" s="38">
        <v>-5</v>
      </c>
      <c r="AB61" s="38">
        <v>-6</v>
      </c>
      <c r="AC61" s="53">
        <v>2</v>
      </c>
      <c r="AD61" s="38">
        <v>5</v>
      </c>
      <c r="AE61" s="61">
        <v>5</v>
      </c>
    </row>
    <row r="62" spans="2:35" x14ac:dyDescent="0.15">
      <c r="B62" s="128" t="s">
        <v>915</v>
      </c>
      <c r="C62" s="96">
        <v>1</v>
      </c>
      <c r="D62" s="13">
        <v>197</v>
      </c>
      <c r="E62" s="13">
        <v>39</v>
      </c>
      <c r="F62" s="12">
        <v>0.66949152542372881</v>
      </c>
      <c r="G62" s="96">
        <v>0.52080480283673058</v>
      </c>
      <c r="R62" s="91" t="s">
        <v>958</v>
      </c>
      <c r="S62" s="85" t="s">
        <v>981</v>
      </c>
      <c r="T62" s="96">
        <v>1</v>
      </c>
      <c r="U62" s="13">
        <v>87</v>
      </c>
      <c r="V62" s="13">
        <v>104</v>
      </c>
      <c r="W62" s="13">
        <v>-8.9005235602094238E-2</v>
      </c>
      <c r="X62" s="96">
        <v>-8.8923641902701384E-2</v>
      </c>
    </row>
    <row r="63" spans="2:35" ht="13" customHeight="1" x14ac:dyDescent="0.15">
      <c r="B63" s="132"/>
      <c r="C63" s="97"/>
      <c r="D63" s="13">
        <v>185</v>
      </c>
      <c r="E63" s="13">
        <v>70</v>
      </c>
      <c r="F63" s="12">
        <v>0.45098039215686275</v>
      </c>
      <c r="G63" s="97"/>
      <c r="R63" s="100"/>
      <c r="S63" s="86"/>
      <c r="T63" s="97"/>
      <c r="U63" s="13">
        <v>66</v>
      </c>
      <c r="V63" s="13">
        <v>82</v>
      </c>
      <c r="W63" s="13">
        <v>-0.10810810810810811</v>
      </c>
      <c r="X63" s="97"/>
    </row>
    <row r="64" spans="2:35" ht="13" customHeight="1" x14ac:dyDescent="0.15">
      <c r="B64" s="132"/>
      <c r="C64" s="97"/>
      <c r="D64" s="13">
        <v>233</v>
      </c>
      <c r="E64" s="13">
        <v>52</v>
      </c>
      <c r="F64" s="12">
        <v>0.63508771929824559</v>
      </c>
      <c r="G64" s="97"/>
      <c r="R64" s="100"/>
      <c r="S64" s="86"/>
      <c r="T64" s="97"/>
      <c r="U64" s="13">
        <v>72</v>
      </c>
      <c r="V64" s="13">
        <v>91</v>
      </c>
      <c r="W64" s="13">
        <v>-0.1165644171779141</v>
      </c>
      <c r="X64" s="97"/>
      <c r="AA64" s="11"/>
      <c r="AB64" s="67" t="s">
        <v>999</v>
      </c>
    </row>
    <row r="65" spans="2:28" ht="13" customHeight="1" x14ac:dyDescent="0.15">
      <c r="B65" s="132"/>
      <c r="C65" s="97"/>
      <c r="D65" s="13">
        <v>156</v>
      </c>
      <c r="E65" s="13">
        <v>79</v>
      </c>
      <c r="F65" s="12">
        <v>0.32765957446808508</v>
      </c>
      <c r="G65" s="97"/>
      <c r="R65" s="100"/>
      <c r="S65" s="86"/>
      <c r="T65" s="97"/>
      <c r="U65" s="13">
        <v>57</v>
      </c>
      <c r="V65" s="13">
        <v>62</v>
      </c>
      <c r="W65" s="13">
        <v>-4.2016806722689079E-2</v>
      </c>
      <c r="X65" s="115"/>
      <c r="AA65" s="51" t="s">
        <v>1318</v>
      </c>
      <c r="AB65" s="67">
        <v>5.0000000000000001E-4</v>
      </c>
    </row>
    <row r="66" spans="2:28" ht="13" customHeight="1" x14ac:dyDescent="0.15">
      <c r="B66" s="132"/>
      <c r="C66" s="96">
        <v>2</v>
      </c>
      <c r="D66" s="13">
        <v>115</v>
      </c>
      <c r="E66" s="13">
        <v>38</v>
      </c>
      <c r="F66" s="12">
        <v>0.50326797385620914</v>
      </c>
      <c r="G66" s="96">
        <v>0.51012233917237659</v>
      </c>
      <c r="R66" s="100"/>
      <c r="S66" s="86"/>
      <c r="T66" s="96">
        <v>2</v>
      </c>
      <c r="U66" s="13">
        <v>75</v>
      </c>
      <c r="V66" s="13">
        <v>92</v>
      </c>
      <c r="W66" s="13">
        <v>-0.10179640718562874</v>
      </c>
      <c r="X66" s="96">
        <v>-0.15646499630125912</v>
      </c>
      <c r="AA66" s="51" t="s">
        <v>1325</v>
      </c>
      <c r="AB66" s="67">
        <v>2.0999999999999999E-3</v>
      </c>
    </row>
    <row r="67" spans="2:28" ht="13" customHeight="1" x14ac:dyDescent="0.15">
      <c r="B67" s="132"/>
      <c r="C67" s="97"/>
      <c r="D67" s="13">
        <v>185</v>
      </c>
      <c r="E67" s="13">
        <v>61</v>
      </c>
      <c r="F67" s="12">
        <v>0.50406504065040647</v>
      </c>
      <c r="G67" s="97"/>
      <c r="R67" s="100"/>
      <c r="S67" s="86"/>
      <c r="T67" s="97"/>
      <c r="U67" s="13">
        <v>82</v>
      </c>
      <c r="V67" s="13">
        <v>101</v>
      </c>
      <c r="W67" s="13">
        <v>-0.10382513661202186</v>
      </c>
      <c r="X67" s="97"/>
      <c r="AA67" s="51" t="s">
        <v>1326</v>
      </c>
      <c r="AB67" s="67">
        <v>1.1999999999999999E-3</v>
      </c>
    </row>
    <row r="68" spans="2:28" ht="13" customHeight="1" x14ac:dyDescent="0.15">
      <c r="B68" s="132"/>
      <c r="C68" s="97"/>
      <c r="D68" s="13">
        <v>174</v>
      </c>
      <c r="E68" s="13">
        <v>52</v>
      </c>
      <c r="F68" s="12">
        <v>0.53982300884955747</v>
      </c>
      <c r="G68" s="97"/>
      <c r="R68" s="100"/>
      <c r="S68" s="86"/>
      <c r="T68" s="97"/>
      <c r="U68" s="13">
        <v>64</v>
      </c>
      <c r="V68" s="13">
        <v>126</v>
      </c>
      <c r="W68" s="13">
        <v>-0.32631578947368423</v>
      </c>
      <c r="X68" s="97"/>
      <c r="AA68" s="51" t="s">
        <v>1327</v>
      </c>
      <c r="AB68" s="67">
        <v>0.61739999999999995</v>
      </c>
    </row>
    <row r="69" spans="2:28" ht="13" customHeight="1" x14ac:dyDescent="0.15">
      <c r="B69" s="132"/>
      <c r="C69" s="97"/>
      <c r="D69" s="13">
        <v>168</v>
      </c>
      <c r="E69" s="13">
        <v>57</v>
      </c>
      <c r="F69" s="12">
        <v>0.49333333333333335</v>
      </c>
      <c r="G69" s="97"/>
      <c r="R69" s="100"/>
      <c r="S69" s="86"/>
      <c r="T69" s="97"/>
      <c r="U69" s="13">
        <v>82</v>
      </c>
      <c r="V69" s="13">
        <v>99</v>
      </c>
      <c r="W69" s="13">
        <v>-9.3922651933701654E-2</v>
      </c>
      <c r="X69" s="115"/>
      <c r="AA69" s="83"/>
      <c r="AB69" s="67"/>
    </row>
    <row r="70" spans="2:28" ht="13" customHeight="1" x14ac:dyDescent="0.15">
      <c r="B70" s="132"/>
      <c r="C70" s="96">
        <v>3</v>
      </c>
      <c r="D70" s="13">
        <v>128</v>
      </c>
      <c r="E70" s="13">
        <v>37</v>
      </c>
      <c r="F70" s="12">
        <v>0.55151515151515151</v>
      </c>
      <c r="G70" s="96">
        <v>0.50613439040852326</v>
      </c>
      <c r="R70" s="100"/>
      <c r="S70" s="86"/>
      <c r="T70" s="96">
        <v>3</v>
      </c>
      <c r="U70" s="13">
        <v>91</v>
      </c>
      <c r="V70" s="13">
        <v>112</v>
      </c>
      <c r="W70" s="13">
        <v>-0.10344827586206896</v>
      </c>
      <c r="X70" s="96">
        <v>-8.7564213911893576E-2</v>
      </c>
      <c r="AA70" s="83"/>
      <c r="AB70" s="67"/>
    </row>
    <row r="71" spans="2:28" ht="13" customHeight="1" x14ac:dyDescent="0.15">
      <c r="B71" s="132"/>
      <c r="C71" s="97"/>
      <c r="D71" s="13">
        <v>141</v>
      </c>
      <c r="E71" s="13">
        <v>56</v>
      </c>
      <c r="F71" s="12">
        <v>0.43147208121827413</v>
      </c>
      <c r="G71" s="97"/>
      <c r="R71" s="100"/>
      <c r="S71" s="86"/>
      <c r="T71" s="97"/>
      <c r="U71" s="13">
        <v>63</v>
      </c>
      <c r="V71" s="13">
        <v>118</v>
      </c>
      <c r="W71" s="13">
        <v>-0.30386740331491713</v>
      </c>
      <c r="X71" s="97"/>
      <c r="AA71" s="83"/>
      <c r="AB71" s="67"/>
    </row>
    <row r="72" spans="2:28" ht="13" customHeight="1" x14ac:dyDescent="0.15">
      <c r="B72" s="132"/>
      <c r="C72" s="97"/>
      <c r="D72" s="13">
        <v>128</v>
      </c>
      <c r="E72" s="13">
        <v>59</v>
      </c>
      <c r="F72" s="12">
        <v>0.36898395721925131</v>
      </c>
      <c r="G72" s="97"/>
      <c r="R72" s="100"/>
      <c r="S72" s="86"/>
      <c r="T72" s="97"/>
      <c r="U72" s="13">
        <v>101</v>
      </c>
      <c r="V72" s="13">
        <v>99</v>
      </c>
      <c r="W72" s="13">
        <v>0.01</v>
      </c>
      <c r="X72" s="97"/>
    </row>
    <row r="73" spans="2:28" ht="13" customHeight="1" x14ac:dyDescent="0.15">
      <c r="B73" s="140"/>
      <c r="C73" s="97"/>
      <c r="D73" s="13">
        <v>189</v>
      </c>
      <c r="E73" s="13">
        <v>37</v>
      </c>
      <c r="F73" s="12">
        <v>0.67256637168141598</v>
      </c>
      <c r="G73" s="97"/>
      <c r="R73" s="101"/>
      <c r="S73" s="87"/>
      <c r="T73" s="97"/>
      <c r="U73" s="13">
        <v>89</v>
      </c>
      <c r="V73" s="13">
        <v>81</v>
      </c>
      <c r="W73" s="13">
        <v>4.7058823529411764E-2</v>
      </c>
      <c r="X73" s="115"/>
    </row>
    <row r="74" spans="2:28" x14ac:dyDescent="0.15">
      <c r="B74" s="128" t="s">
        <v>719</v>
      </c>
      <c r="C74" s="96">
        <v>1</v>
      </c>
      <c r="D74" s="13">
        <v>191</v>
      </c>
      <c r="E74" s="13">
        <v>7</v>
      </c>
      <c r="F74" s="12">
        <v>0.92929292929292928</v>
      </c>
      <c r="G74" s="96">
        <v>0.90477911640197073</v>
      </c>
      <c r="R74" s="91" t="s">
        <v>959</v>
      </c>
      <c r="S74" s="85" t="s">
        <v>980</v>
      </c>
      <c r="T74" s="96">
        <v>1</v>
      </c>
      <c r="U74" s="13">
        <v>34</v>
      </c>
      <c r="V74" s="13">
        <v>101</v>
      </c>
      <c r="W74" s="13">
        <v>-0.49629629629629629</v>
      </c>
      <c r="X74" s="96">
        <v>-0.49802123096080386</v>
      </c>
    </row>
    <row r="75" spans="2:28" x14ac:dyDescent="0.15">
      <c r="B75" s="132"/>
      <c r="C75" s="97"/>
      <c r="D75" s="13">
        <v>213</v>
      </c>
      <c r="E75" s="13">
        <v>16</v>
      </c>
      <c r="F75" s="12">
        <v>0.86026200873362446</v>
      </c>
      <c r="G75" s="97"/>
      <c r="R75" s="100"/>
      <c r="S75" s="86"/>
      <c r="T75" s="97"/>
      <c r="U75" s="13">
        <v>32</v>
      </c>
      <c r="V75" s="13">
        <v>92</v>
      </c>
      <c r="W75" s="13">
        <v>-0.4838709677419355</v>
      </c>
      <c r="X75" s="97"/>
    </row>
    <row r="76" spans="2:28" ht="13" customHeight="1" x14ac:dyDescent="0.15">
      <c r="B76" s="132"/>
      <c r="C76" s="97"/>
      <c r="D76" s="13">
        <v>192</v>
      </c>
      <c r="E76" s="13">
        <v>10</v>
      </c>
      <c r="F76" s="12">
        <v>0.90099009900990101</v>
      </c>
      <c r="G76" s="97"/>
      <c r="R76" s="100"/>
      <c r="S76" s="86"/>
      <c r="T76" s="97"/>
      <c r="U76" s="13">
        <v>72</v>
      </c>
      <c r="V76" s="13">
        <v>136</v>
      </c>
      <c r="W76" s="13">
        <v>-0.30769230769230771</v>
      </c>
      <c r="X76" s="97"/>
    </row>
    <row r="77" spans="2:28" ht="13" customHeight="1" x14ac:dyDescent="0.15">
      <c r="B77" s="132"/>
      <c r="C77" s="97"/>
      <c r="D77" s="13">
        <v>189</v>
      </c>
      <c r="E77" s="13">
        <v>7</v>
      </c>
      <c r="F77" s="12">
        <v>0.9285714285714286</v>
      </c>
      <c r="G77" s="97"/>
      <c r="R77" s="100"/>
      <c r="S77" s="86"/>
      <c r="T77" s="97"/>
      <c r="U77" s="13">
        <v>21</v>
      </c>
      <c r="V77" s="13">
        <v>121</v>
      </c>
      <c r="W77" s="13">
        <v>-0.70422535211267601</v>
      </c>
      <c r="X77" s="115"/>
    </row>
    <row r="78" spans="2:28" ht="13" customHeight="1" x14ac:dyDescent="0.15">
      <c r="B78" s="132"/>
      <c r="C78" s="96">
        <v>2</v>
      </c>
      <c r="D78" s="13">
        <v>199</v>
      </c>
      <c r="E78" s="13">
        <v>4</v>
      </c>
      <c r="F78" s="12">
        <v>0.96059113300492616</v>
      </c>
      <c r="G78" s="96">
        <v>0.91801482559055525</v>
      </c>
      <c r="R78" s="100"/>
      <c r="S78" s="86"/>
      <c r="T78" s="96">
        <v>2</v>
      </c>
      <c r="U78" s="13">
        <v>35</v>
      </c>
      <c r="V78" s="13">
        <v>76</v>
      </c>
      <c r="W78" s="13">
        <v>-0.36936936936936937</v>
      </c>
      <c r="X78" s="96">
        <v>-0.31016800150232304</v>
      </c>
    </row>
    <row r="79" spans="2:28" ht="13" customHeight="1" x14ac:dyDescent="0.15">
      <c r="B79" s="132"/>
      <c r="C79" s="97"/>
      <c r="D79" s="13">
        <v>212</v>
      </c>
      <c r="E79" s="13">
        <v>12</v>
      </c>
      <c r="F79" s="12">
        <v>0.8928571428571429</v>
      </c>
      <c r="G79" s="97"/>
      <c r="R79" s="100"/>
      <c r="S79" s="86"/>
      <c r="T79" s="97"/>
      <c r="U79" s="13">
        <v>36</v>
      </c>
      <c r="V79" s="13">
        <v>61</v>
      </c>
      <c r="W79" s="13">
        <v>-0.25773195876288657</v>
      </c>
      <c r="X79" s="97"/>
    </row>
    <row r="80" spans="2:28" ht="13" customHeight="1" x14ac:dyDescent="0.15">
      <c r="B80" s="132"/>
      <c r="C80" s="97"/>
      <c r="D80" s="13">
        <v>192</v>
      </c>
      <c r="E80" s="13">
        <v>9</v>
      </c>
      <c r="F80" s="12">
        <v>0.91044776119402981</v>
      </c>
      <c r="G80" s="97"/>
      <c r="R80" s="100"/>
      <c r="S80" s="86"/>
      <c r="T80" s="97"/>
      <c r="U80" s="13">
        <v>58</v>
      </c>
      <c r="V80" s="13">
        <v>115</v>
      </c>
      <c r="W80" s="13">
        <v>-0.32947976878612717</v>
      </c>
      <c r="X80" s="97"/>
    </row>
    <row r="81" spans="2:24" ht="13" customHeight="1" x14ac:dyDescent="0.15">
      <c r="B81" s="132"/>
      <c r="C81" s="97"/>
      <c r="D81" s="13">
        <v>187</v>
      </c>
      <c r="E81" s="13">
        <v>9</v>
      </c>
      <c r="F81" s="12">
        <v>0.90816326530612246</v>
      </c>
      <c r="G81" s="97"/>
      <c r="R81" s="100"/>
      <c r="S81" s="86"/>
      <c r="T81" s="97"/>
      <c r="U81" s="13">
        <v>63</v>
      </c>
      <c r="V81" s="13">
        <v>113</v>
      </c>
      <c r="W81" s="13">
        <v>-0.28409090909090912</v>
      </c>
      <c r="X81" s="115"/>
    </row>
    <row r="82" spans="2:24" ht="13" customHeight="1" x14ac:dyDescent="0.15">
      <c r="B82" s="132"/>
      <c r="C82" s="96">
        <v>3</v>
      </c>
      <c r="D82" s="13">
        <v>188</v>
      </c>
      <c r="E82" s="13">
        <v>4</v>
      </c>
      <c r="F82" s="12">
        <v>0.95833333333333337</v>
      </c>
      <c r="G82" s="96">
        <v>0.9404812716117632</v>
      </c>
      <c r="R82" s="100"/>
      <c r="S82" s="86"/>
      <c r="T82" s="96">
        <v>3</v>
      </c>
      <c r="U82" s="13">
        <v>52</v>
      </c>
      <c r="V82" s="13">
        <v>102</v>
      </c>
      <c r="W82" s="13">
        <v>-0.32467532467532467</v>
      </c>
      <c r="X82" s="96">
        <v>-0.38316194179928853</v>
      </c>
    </row>
    <row r="83" spans="2:24" ht="13" customHeight="1" x14ac:dyDescent="0.15">
      <c r="B83" s="132"/>
      <c r="C83" s="97"/>
      <c r="D83" s="13">
        <v>181</v>
      </c>
      <c r="E83" s="13">
        <v>3</v>
      </c>
      <c r="F83" s="12">
        <v>0.96739130434782605</v>
      </c>
      <c r="G83" s="97"/>
      <c r="R83" s="100"/>
      <c r="S83" s="86"/>
      <c r="T83" s="97"/>
      <c r="U83" s="13">
        <v>88</v>
      </c>
      <c r="V83" s="13">
        <v>137</v>
      </c>
      <c r="W83" s="13">
        <v>-0.21777777777777776</v>
      </c>
      <c r="X83" s="97"/>
    </row>
    <row r="84" spans="2:24" ht="13" customHeight="1" x14ac:dyDescent="0.15">
      <c r="B84" s="132"/>
      <c r="C84" s="97"/>
      <c r="D84" s="13">
        <v>182</v>
      </c>
      <c r="E84" s="13">
        <v>14</v>
      </c>
      <c r="F84" s="12">
        <v>0.8571428571428571</v>
      </c>
      <c r="G84" s="97"/>
      <c r="R84" s="100"/>
      <c r="S84" s="86"/>
      <c r="T84" s="97"/>
      <c r="U84" s="13">
        <v>33</v>
      </c>
      <c r="V84" s="13">
        <v>62</v>
      </c>
      <c r="W84" s="13">
        <v>-0.30526315789473685</v>
      </c>
      <c r="X84" s="97"/>
    </row>
    <row r="85" spans="2:24" ht="13" customHeight="1" x14ac:dyDescent="0.15">
      <c r="B85" s="140"/>
      <c r="C85" s="97"/>
      <c r="D85" s="13">
        <v>189</v>
      </c>
      <c r="E85" s="13">
        <v>2</v>
      </c>
      <c r="F85" s="12">
        <v>0.97905759162303663</v>
      </c>
      <c r="G85" s="97"/>
      <c r="R85" s="101"/>
      <c r="S85" s="87"/>
      <c r="T85" s="97"/>
      <c r="U85" s="13">
        <v>23</v>
      </c>
      <c r="V85" s="13">
        <v>123</v>
      </c>
      <c r="W85" s="13">
        <v>-0.68493150684931503</v>
      </c>
      <c r="X85" s="115"/>
    </row>
    <row r="86" spans="2:24" ht="13" customHeight="1" x14ac:dyDescent="0.15">
      <c r="B86" s="128" t="s">
        <v>916</v>
      </c>
      <c r="C86" s="96">
        <v>1</v>
      </c>
      <c r="D86" s="13">
        <v>153</v>
      </c>
      <c r="E86" s="13">
        <v>17</v>
      </c>
      <c r="F86" s="12">
        <v>0.8</v>
      </c>
      <c r="G86" s="96">
        <v>0.84441202058433584</v>
      </c>
      <c r="R86" s="91" t="s">
        <v>959</v>
      </c>
      <c r="S86" s="85" t="s">
        <v>979</v>
      </c>
      <c r="T86" s="96">
        <v>1</v>
      </c>
      <c r="U86" s="13">
        <v>58</v>
      </c>
      <c r="V86" s="13">
        <v>158</v>
      </c>
      <c r="W86" s="13">
        <v>-0.46296296296296297</v>
      </c>
      <c r="X86" s="96">
        <v>-0.34457876527935294</v>
      </c>
    </row>
    <row r="87" spans="2:24" x14ac:dyDescent="0.15">
      <c r="B87" s="132"/>
      <c r="C87" s="97"/>
      <c r="D87" s="13">
        <v>131</v>
      </c>
      <c r="E87" s="13">
        <v>4</v>
      </c>
      <c r="F87" s="12">
        <v>0.94074074074074077</v>
      </c>
      <c r="G87" s="97"/>
      <c r="R87" s="100"/>
      <c r="S87" s="86"/>
      <c r="T87" s="97"/>
      <c r="U87" s="13">
        <v>79</v>
      </c>
      <c r="V87" s="13">
        <v>165</v>
      </c>
      <c r="W87" s="13">
        <v>-0.35245901639344263</v>
      </c>
      <c r="X87" s="97"/>
    </row>
    <row r="88" spans="2:24" ht="13" customHeight="1" x14ac:dyDescent="0.15">
      <c r="B88" s="132"/>
      <c r="C88" s="97"/>
      <c r="D88" s="13">
        <v>149</v>
      </c>
      <c r="E88" s="13">
        <v>17</v>
      </c>
      <c r="F88" s="12">
        <v>0.79518072289156627</v>
      </c>
      <c r="G88" s="97"/>
      <c r="R88" s="100"/>
      <c r="S88" s="86"/>
      <c r="T88" s="97"/>
      <c r="U88" s="13">
        <v>75</v>
      </c>
      <c r="V88" s="13">
        <v>137</v>
      </c>
      <c r="W88" s="13">
        <v>-0.29245283018867924</v>
      </c>
      <c r="X88" s="97"/>
    </row>
    <row r="89" spans="2:24" ht="13" customHeight="1" x14ac:dyDescent="0.15">
      <c r="B89" s="132"/>
      <c r="C89" s="97"/>
      <c r="D89" s="13">
        <v>128</v>
      </c>
      <c r="E89" s="13">
        <v>11</v>
      </c>
      <c r="F89" s="12">
        <v>0.84172661870503596</v>
      </c>
      <c r="G89" s="97"/>
      <c r="R89" s="100"/>
      <c r="S89" s="86"/>
      <c r="T89" s="97"/>
      <c r="U89" s="13">
        <v>58</v>
      </c>
      <c r="V89" s="13">
        <v>101</v>
      </c>
      <c r="W89" s="13">
        <v>-0.27044025157232704</v>
      </c>
      <c r="X89" s="115"/>
    </row>
    <row r="90" spans="2:24" ht="13" customHeight="1" x14ac:dyDescent="0.15">
      <c r="B90" s="132"/>
      <c r="C90" s="96">
        <v>2</v>
      </c>
      <c r="D90" s="13">
        <v>146</v>
      </c>
      <c r="E90" s="13">
        <v>16</v>
      </c>
      <c r="F90" s="12">
        <v>0.80246913580246915</v>
      </c>
      <c r="G90" s="96">
        <v>0.82873988412227562</v>
      </c>
      <c r="R90" s="100"/>
      <c r="S90" s="86"/>
      <c r="T90" s="96">
        <v>2</v>
      </c>
      <c r="U90" s="13">
        <v>88</v>
      </c>
      <c r="V90" s="13">
        <v>143</v>
      </c>
      <c r="W90" s="13">
        <v>-0.23809523809523808</v>
      </c>
      <c r="X90" s="96">
        <v>-0.29168715627932384</v>
      </c>
    </row>
    <row r="91" spans="2:24" ht="13" customHeight="1" x14ac:dyDescent="0.15">
      <c r="B91" s="132"/>
      <c r="C91" s="97"/>
      <c r="D91" s="13">
        <v>176</v>
      </c>
      <c r="E91" s="13">
        <v>16</v>
      </c>
      <c r="F91" s="12">
        <v>0.83333333333333337</v>
      </c>
      <c r="G91" s="97"/>
      <c r="R91" s="100"/>
      <c r="S91" s="86"/>
      <c r="T91" s="97"/>
      <c r="U91" s="13">
        <v>39</v>
      </c>
      <c r="V91" s="13">
        <v>75</v>
      </c>
      <c r="W91" s="13">
        <v>-0.31578947368421051</v>
      </c>
      <c r="X91" s="97"/>
    </row>
    <row r="92" spans="2:24" ht="13" customHeight="1" x14ac:dyDescent="0.15">
      <c r="B92" s="132"/>
      <c r="C92" s="97"/>
      <c r="D92" s="13">
        <v>177</v>
      </c>
      <c r="E92" s="13">
        <v>11</v>
      </c>
      <c r="F92" s="12">
        <v>0.88297872340425532</v>
      </c>
      <c r="G92" s="97"/>
      <c r="R92" s="100"/>
      <c r="S92" s="86"/>
      <c r="T92" s="97"/>
      <c r="U92" s="13">
        <v>48</v>
      </c>
      <c r="V92" s="13">
        <v>92</v>
      </c>
      <c r="W92" s="13">
        <v>-0.31428571428571428</v>
      </c>
      <c r="X92" s="97"/>
    </row>
    <row r="93" spans="2:24" ht="13" customHeight="1" x14ac:dyDescent="0.15">
      <c r="B93" s="132"/>
      <c r="C93" s="97"/>
      <c r="D93" s="13">
        <v>141</v>
      </c>
      <c r="E93" s="13">
        <v>16</v>
      </c>
      <c r="F93" s="12">
        <v>0.79617834394904463</v>
      </c>
      <c r="G93" s="97"/>
      <c r="R93" s="100"/>
      <c r="S93" s="86"/>
      <c r="T93" s="97"/>
      <c r="U93" s="13">
        <v>74</v>
      </c>
      <c r="V93" s="13">
        <v>137</v>
      </c>
      <c r="W93" s="13">
        <v>-0.29857819905213268</v>
      </c>
      <c r="X93" s="115"/>
    </row>
    <row r="94" spans="2:24" ht="13" customHeight="1" x14ac:dyDescent="0.15">
      <c r="B94" s="132"/>
      <c r="C94" s="96">
        <v>3</v>
      </c>
      <c r="D94" s="13">
        <v>167</v>
      </c>
      <c r="E94" s="13">
        <v>15</v>
      </c>
      <c r="F94" s="12">
        <v>0.8351648351648352</v>
      </c>
      <c r="G94" s="96">
        <v>0.83787880683818095</v>
      </c>
      <c r="R94" s="100"/>
      <c r="S94" s="86"/>
      <c r="T94" s="95">
        <v>3</v>
      </c>
      <c r="U94" s="13">
        <v>32</v>
      </c>
      <c r="V94" s="13">
        <v>83</v>
      </c>
      <c r="W94" s="13">
        <v>-0.44347826086956521</v>
      </c>
      <c r="X94" s="96">
        <v>-0.32661879518298742</v>
      </c>
    </row>
    <row r="95" spans="2:24" ht="13" customHeight="1" x14ac:dyDescent="0.15">
      <c r="B95" s="132"/>
      <c r="C95" s="97"/>
      <c r="D95" s="13">
        <v>154</v>
      </c>
      <c r="E95" s="13">
        <v>12</v>
      </c>
      <c r="F95" s="12">
        <v>0.85542168674698793</v>
      </c>
      <c r="G95" s="97"/>
      <c r="R95" s="100"/>
      <c r="S95" s="86"/>
      <c r="T95" s="95"/>
      <c r="U95" s="13">
        <v>68</v>
      </c>
      <c r="V95" s="13">
        <v>138</v>
      </c>
      <c r="W95" s="13">
        <v>-0.33980582524271846</v>
      </c>
      <c r="X95" s="97"/>
    </row>
    <row r="96" spans="2:24" ht="13" customHeight="1" x14ac:dyDescent="0.15">
      <c r="B96" s="132"/>
      <c r="C96" s="97"/>
      <c r="D96" s="13">
        <v>187</v>
      </c>
      <c r="E96" s="13">
        <v>18</v>
      </c>
      <c r="F96" s="12">
        <v>0.82439024390243898</v>
      </c>
      <c r="G96" s="97"/>
      <c r="R96" s="100"/>
      <c r="S96" s="86"/>
      <c r="T96" s="95"/>
      <c r="U96" s="13">
        <v>51</v>
      </c>
      <c r="V96" s="13">
        <v>81</v>
      </c>
      <c r="W96" s="13">
        <v>-0.22727272727272727</v>
      </c>
      <c r="X96" s="97"/>
    </row>
    <row r="97" spans="2:24" ht="13" customHeight="1" x14ac:dyDescent="0.15">
      <c r="B97" s="140"/>
      <c r="C97" s="97"/>
      <c r="D97" s="13">
        <v>191</v>
      </c>
      <c r="E97" s="13">
        <v>17</v>
      </c>
      <c r="F97" s="12">
        <v>0.83653846153846156</v>
      </c>
      <c r="G97" s="97"/>
      <c r="R97" s="101"/>
      <c r="S97" s="87"/>
      <c r="T97" s="95"/>
      <c r="U97" s="13">
        <v>69</v>
      </c>
      <c r="V97" s="13">
        <v>127</v>
      </c>
      <c r="W97" s="13">
        <v>-0.29591836734693877</v>
      </c>
      <c r="X97" s="115"/>
    </row>
    <row r="98" spans="2:24" ht="13" customHeight="1" x14ac:dyDescent="0.15">
      <c r="B98" s="128" t="s">
        <v>917</v>
      </c>
      <c r="C98" s="96">
        <v>1</v>
      </c>
      <c r="D98" s="13">
        <v>178</v>
      </c>
      <c r="E98" s="13">
        <v>66</v>
      </c>
      <c r="F98" s="12">
        <v>0.45901639344262296</v>
      </c>
      <c r="G98" s="96">
        <v>0.49040795385468067</v>
      </c>
    </row>
    <row r="99" spans="2:24" x14ac:dyDescent="0.15">
      <c r="B99" s="132"/>
      <c r="C99" s="97"/>
      <c r="D99" s="13">
        <v>132</v>
      </c>
      <c r="E99" s="13">
        <v>32</v>
      </c>
      <c r="F99" s="12">
        <v>0.6097560975609756</v>
      </c>
      <c r="G99" s="97"/>
    </row>
    <row r="100" spans="2:24" x14ac:dyDescent="0.15">
      <c r="B100" s="132"/>
      <c r="C100" s="97"/>
      <c r="D100" s="13">
        <v>134</v>
      </c>
      <c r="E100" s="13">
        <v>80</v>
      </c>
      <c r="F100" s="12">
        <v>0.25233644859813081</v>
      </c>
      <c r="G100" s="97"/>
      <c r="S100" s="67" t="s">
        <v>999</v>
      </c>
    </row>
    <row r="101" spans="2:24" x14ac:dyDescent="0.15">
      <c r="B101" s="132"/>
      <c r="C101" s="97"/>
      <c r="D101" s="13">
        <v>251</v>
      </c>
      <c r="E101" s="13">
        <v>55</v>
      </c>
      <c r="F101" s="12">
        <v>0.64052287581699341</v>
      </c>
      <c r="G101" s="97"/>
      <c r="R101" s="51" t="s">
        <v>1318</v>
      </c>
      <c r="S101" s="67" t="s">
        <v>997</v>
      </c>
    </row>
    <row r="102" spans="2:24" x14ac:dyDescent="0.15">
      <c r="B102" s="132"/>
      <c r="C102" s="96">
        <v>2</v>
      </c>
      <c r="D102" s="13">
        <v>188</v>
      </c>
      <c r="E102" s="13">
        <v>64</v>
      </c>
      <c r="F102" s="12">
        <v>0.49206349206349204</v>
      </c>
      <c r="G102" s="96">
        <v>0.4458921444866536</v>
      </c>
      <c r="R102" s="51" t="s">
        <v>1319</v>
      </c>
      <c r="S102" s="67" t="s">
        <v>997</v>
      </c>
    </row>
    <row r="103" spans="2:24" x14ac:dyDescent="0.15">
      <c r="B103" s="132"/>
      <c r="C103" s="97"/>
      <c r="D103" s="13">
        <v>112</v>
      </c>
      <c r="E103" s="13">
        <v>47</v>
      </c>
      <c r="F103" s="12">
        <v>0.4088050314465409</v>
      </c>
      <c r="G103" s="97"/>
      <c r="R103" s="51" t="s">
        <v>1320</v>
      </c>
      <c r="S103" s="67" t="s">
        <v>997</v>
      </c>
    </row>
    <row r="104" spans="2:24" x14ac:dyDescent="0.15">
      <c r="B104" s="132"/>
      <c r="C104" s="97"/>
      <c r="D104" s="13">
        <v>115</v>
      </c>
      <c r="E104" s="13">
        <v>52</v>
      </c>
      <c r="F104" s="12">
        <v>0.3772455089820359</v>
      </c>
      <c r="G104" s="97"/>
      <c r="R104" s="83" t="s">
        <v>1321</v>
      </c>
      <c r="S104" s="67">
        <v>5.0000000000000001E-4</v>
      </c>
    </row>
    <row r="105" spans="2:24" x14ac:dyDescent="0.15">
      <c r="B105" s="132"/>
      <c r="C105" s="97"/>
      <c r="D105" s="13">
        <v>207</v>
      </c>
      <c r="E105" s="13">
        <v>68</v>
      </c>
      <c r="F105" s="12">
        <v>0.50545454545454549</v>
      </c>
      <c r="G105" s="97"/>
      <c r="R105" s="83" t="s">
        <v>1322</v>
      </c>
      <c r="S105" s="67">
        <v>2.9999999999999997E-4</v>
      </c>
    </row>
    <row r="106" spans="2:24" x14ac:dyDescent="0.15">
      <c r="B106" s="132"/>
      <c r="C106" s="96">
        <v>3</v>
      </c>
      <c r="D106" s="13">
        <v>122</v>
      </c>
      <c r="E106" s="13">
        <v>32</v>
      </c>
      <c r="F106" s="12">
        <v>0.58441558441558439</v>
      </c>
      <c r="G106" s="96">
        <v>0.53259878087701251</v>
      </c>
      <c r="R106" s="83" t="s">
        <v>1323</v>
      </c>
      <c r="S106" s="67">
        <v>2.0000000000000001E-4</v>
      </c>
    </row>
    <row r="107" spans="2:24" x14ac:dyDescent="0.15">
      <c r="B107" s="132"/>
      <c r="C107" s="97"/>
      <c r="D107" s="13">
        <v>141</v>
      </c>
      <c r="E107" s="13">
        <v>63</v>
      </c>
      <c r="F107" s="12">
        <v>0.38235294117647056</v>
      </c>
      <c r="G107" s="97"/>
      <c r="R107" s="83" t="s">
        <v>1324</v>
      </c>
      <c r="S107" s="67">
        <v>2.0000000000000001E-4</v>
      </c>
    </row>
    <row r="108" spans="2:24" x14ac:dyDescent="0.15">
      <c r="B108" s="132"/>
      <c r="C108" s="97"/>
      <c r="D108" s="13">
        <v>241</v>
      </c>
      <c r="E108" s="13">
        <v>49</v>
      </c>
      <c r="F108" s="12">
        <v>0.66206896551724137</v>
      </c>
      <c r="G108" s="97"/>
    </row>
    <row r="109" spans="2:24" x14ac:dyDescent="0.15">
      <c r="B109" s="140"/>
      <c r="C109" s="97"/>
      <c r="D109" s="13">
        <v>241</v>
      </c>
      <c r="E109" s="13">
        <v>80</v>
      </c>
      <c r="F109" s="12">
        <v>0.50155763239875384</v>
      </c>
      <c r="G109" s="97"/>
    </row>
    <row r="110" spans="2:24" x14ac:dyDescent="0.15">
      <c r="B110" s="128" t="s">
        <v>918</v>
      </c>
      <c r="C110" s="96">
        <v>1</v>
      </c>
      <c r="D110" s="13">
        <v>192</v>
      </c>
      <c r="E110" s="13">
        <v>11</v>
      </c>
      <c r="F110" s="12">
        <v>0.89162561576354682</v>
      </c>
      <c r="G110" s="96">
        <v>0.90792788016889248</v>
      </c>
    </row>
    <row r="111" spans="2:24" x14ac:dyDescent="0.15">
      <c r="B111" s="132"/>
      <c r="C111" s="97"/>
      <c r="D111" s="13">
        <v>199</v>
      </c>
      <c r="E111" s="13">
        <v>4</v>
      </c>
      <c r="F111" s="12">
        <v>0.96059113300492616</v>
      </c>
      <c r="G111" s="97"/>
    </row>
    <row r="112" spans="2:24" x14ac:dyDescent="0.15">
      <c r="B112" s="132"/>
      <c r="C112" s="97"/>
      <c r="D112" s="13">
        <v>201</v>
      </c>
      <c r="E112" s="13">
        <v>13</v>
      </c>
      <c r="F112" s="12">
        <v>0.87850467289719625</v>
      </c>
      <c r="G112" s="97"/>
    </row>
    <row r="113" spans="2:7" x14ac:dyDescent="0.15">
      <c r="B113" s="132"/>
      <c r="C113" s="97"/>
      <c r="D113" s="13">
        <v>192</v>
      </c>
      <c r="E113" s="13">
        <v>10</v>
      </c>
      <c r="F113" s="12">
        <v>0.90099009900990101</v>
      </c>
      <c r="G113" s="97"/>
    </row>
    <row r="114" spans="2:7" x14ac:dyDescent="0.15">
      <c r="B114" s="132"/>
      <c r="C114" s="96">
        <v>2</v>
      </c>
      <c r="D114" s="13">
        <v>185</v>
      </c>
      <c r="E114" s="13">
        <v>12</v>
      </c>
      <c r="F114" s="12">
        <v>0.87817258883248728</v>
      </c>
      <c r="G114" s="96">
        <v>0.88912943269329459</v>
      </c>
    </row>
    <row r="115" spans="2:7" x14ac:dyDescent="0.15">
      <c r="B115" s="132"/>
      <c r="C115" s="97"/>
      <c r="D115" s="13">
        <v>175</v>
      </c>
      <c r="E115" s="13">
        <v>10</v>
      </c>
      <c r="F115" s="12">
        <v>0.89189189189189189</v>
      </c>
      <c r="G115" s="97"/>
    </row>
    <row r="116" spans="2:7" x14ac:dyDescent="0.15">
      <c r="B116" s="132"/>
      <c r="C116" s="97"/>
      <c r="D116" s="13">
        <v>180</v>
      </c>
      <c r="E116" s="13">
        <v>8</v>
      </c>
      <c r="F116" s="12">
        <v>0.91489361702127658</v>
      </c>
      <c r="G116" s="97"/>
    </row>
    <row r="117" spans="2:7" x14ac:dyDescent="0.15">
      <c r="B117" s="132"/>
      <c r="C117" s="97"/>
      <c r="D117" s="13">
        <v>204</v>
      </c>
      <c r="E117" s="13">
        <v>14</v>
      </c>
      <c r="F117" s="12">
        <v>0.87155963302752293</v>
      </c>
      <c r="G117" s="97"/>
    </row>
    <row r="118" spans="2:7" x14ac:dyDescent="0.15">
      <c r="B118" s="132"/>
      <c r="C118" s="96">
        <v>3</v>
      </c>
      <c r="D118" s="13">
        <v>181</v>
      </c>
      <c r="E118" s="13">
        <v>5</v>
      </c>
      <c r="F118" s="12">
        <v>0.94623655913978499</v>
      </c>
      <c r="G118" s="96">
        <v>0.91933521528439466</v>
      </c>
    </row>
    <row r="119" spans="2:7" x14ac:dyDescent="0.15">
      <c r="B119" s="132"/>
      <c r="C119" s="97"/>
      <c r="D119" s="13">
        <v>187</v>
      </c>
      <c r="E119" s="13">
        <v>12</v>
      </c>
      <c r="F119" s="12">
        <v>0.87939698492462315</v>
      </c>
      <c r="G119" s="97"/>
    </row>
    <row r="120" spans="2:7" x14ac:dyDescent="0.15">
      <c r="B120" s="132"/>
      <c r="C120" s="97"/>
      <c r="D120" s="13">
        <v>192</v>
      </c>
      <c r="E120" s="13">
        <v>8</v>
      </c>
      <c r="F120" s="12">
        <v>0.92</v>
      </c>
      <c r="G120" s="97"/>
    </row>
    <row r="121" spans="2:7" x14ac:dyDescent="0.15">
      <c r="B121" s="140"/>
      <c r="C121" s="97"/>
      <c r="D121" s="13">
        <v>198</v>
      </c>
      <c r="E121" s="13">
        <v>7</v>
      </c>
      <c r="F121" s="12">
        <v>0.93170731707317078</v>
      </c>
      <c r="G121" s="97"/>
    </row>
    <row r="122" spans="2:7" x14ac:dyDescent="0.15">
      <c r="B122" s="128" t="s">
        <v>919</v>
      </c>
      <c r="C122" s="96">
        <v>1</v>
      </c>
      <c r="D122" s="13">
        <v>192</v>
      </c>
      <c r="E122" s="13">
        <v>9</v>
      </c>
      <c r="F122" s="12">
        <v>0.91044776119402981</v>
      </c>
      <c r="G122" s="96">
        <v>0.86383423790140212</v>
      </c>
    </row>
    <row r="123" spans="2:7" x14ac:dyDescent="0.15">
      <c r="B123" s="132"/>
      <c r="C123" s="97"/>
      <c r="D123" s="13">
        <v>243</v>
      </c>
      <c r="E123" s="13">
        <v>25</v>
      </c>
      <c r="F123" s="12">
        <v>0.81343283582089554</v>
      </c>
      <c r="G123" s="97"/>
    </row>
    <row r="124" spans="2:7" x14ac:dyDescent="0.15">
      <c r="B124" s="132"/>
      <c r="C124" s="97"/>
      <c r="D124" s="13">
        <v>243</v>
      </c>
      <c r="E124" s="13">
        <v>21</v>
      </c>
      <c r="F124" s="12">
        <v>0.84090909090909094</v>
      </c>
      <c r="G124" s="97"/>
    </row>
    <row r="125" spans="2:7" x14ac:dyDescent="0.15">
      <c r="B125" s="132"/>
      <c r="C125" s="97"/>
      <c r="D125" s="13">
        <v>190</v>
      </c>
      <c r="E125" s="13">
        <v>11</v>
      </c>
      <c r="F125" s="12">
        <v>0.89054726368159209</v>
      </c>
      <c r="G125" s="97"/>
    </row>
    <row r="126" spans="2:7" x14ac:dyDescent="0.15">
      <c r="B126" s="132"/>
      <c r="C126" s="96">
        <v>2</v>
      </c>
      <c r="D126" s="13">
        <v>164</v>
      </c>
      <c r="E126" s="13">
        <v>11</v>
      </c>
      <c r="F126" s="12">
        <v>0.87428571428571433</v>
      </c>
      <c r="G126" s="96">
        <v>0.85399546365425305</v>
      </c>
    </row>
    <row r="127" spans="2:7" x14ac:dyDescent="0.15">
      <c r="B127" s="132"/>
      <c r="C127" s="97"/>
      <c r="D127" s="13">
        <v>182</v>
      </c>
      <c r="E127" s="13">
        <v>11</v>
      </c>
      <c r="F127" s="12">
        <v>0.88601036269430056</v>
      </c>
      <c r="G127" s="97"/>
    </row>
    <row r="128" spans="2:7" x14ac:dyDescent="0.15">
      <c r="B128" s="132"/>
      <c r="C128" s="97"/>
      <c r="D128" s="13">
        <v>135</v>
      </c>
      <c r="E128" s="13">
        <v>19</v>
      </c>
      <c r="F128" s="12">
        <v>0.75324675324675328</v>
      </c>
      <c r="G128" s="97"/>
    </row>
    <row r="129" spans="2:7" x14ac:dyDescent="0.15">
      <c r="B129" s="132"/>
      <c r="C129" s="97"/>
      <c r="D129" s="13">
        <v>195</v>
      </c>
      <c r="E129" s="13">
        <v>10</v>
      </c>
      <c r="F129" s="12">
        <v>0.90243902439024393</v>
      </c>
      <c r="G129" s="97"/>
    </row>
    <row r="130" spans="2:7" x14ac:dyDescent="0.15">
      <c r="B130" s="132"/>
      <c r="C130" s="96">
        <v>3</v>
      </c>
      <c r="D130" s="13">
        <v>181</v>
      </c>
      <c r="E130" s="13">
        <v>9</v>
      </c>
      <c r="F130" s="12">
        <v>0.90526315789473688</v>
      </c>
      <c r="G130" s="96">
        <v>0.85185026516612927</v>
      </c>
    </row>
    <row r="131" spans="2:7" x14ac:dyDescent="0.15">
      <c r="B131" s="132"/>
      <c r="C131" s="97"/>
      <c r="D131" s="13">
        <v>247</v>
      </c>
      <c r="E131" s="13">
        <v>27</v>
      </c>
      <c r="F131" s="12">
        <v>0.8029197080291971</v>
      </c>
      <c r="G131" s="97"/>
    </row>
    <row r="132" spans="2:7" x14ac:dyDescent="0.15">
      <c r="B132" s="132"/>
      <c r="C132" s="97"/>
      <c r="D132" s="13">
        <v>188</v>
      </c>
      <c r="E132" s="13">
        <v>13</v>
      </c>
      <c r="F132" s="12">
        <v>0.87064676616915426</v>
      </c>
      <c r="G132" s="97"/>
    </row>
    <row r="133" spans="2:7" x14ac:dyDescent="0.15">
      <c r="B133" s="140"/>
      <c r="C133" s="97"/>
      <c r="D133" s="13">
        <v>192</v>
      </c>
      <c r="E133" s="13">
        <v>18</v>
      </c>
      <c r="F133" s="12">
        <v>0.82857142857142863</v>
      </c>
      <c r="G133" s="97"/>
    </row>
    <row r="134" spans="2:7" x14ac:dyDescent="0.15">
      <c r="B134" s="128" t="s">
        <v>718</v>
      </c>
      <c r="C134" s="96">
        <v>1</v>
      </c>
      <c r="D134" s="13">
        <v>137</v>
      </c>
      <c r="E134" s="13">
        <v>47</v>
      </c>
      <c r="F134" s="12">
        <v>0.4891304347826087</v>
      </c>
      <c r="G134" s="96">
        <v>0.55014022513504957</v>
      </c>
    </row>
    <row r="135" spans="2:7" x14ac:dyDescent="0.15">
      <c r="B135" s="132"/>
      <c r="C135" s="97"/>
      <c r="D135" s="13">
        <v>194</v>
      </c>
      <c r="E135" s="13">
        <v>48</v>
      </c>
      <c r="F135" s="12">
        <v>0.60330578512396693</v>
      </c>
      <c r="G135" s="97"/>
    </row>
    <row r="136" spans="2:7" x14ac:dyDescent="0.15">
      <c r="B136" s="132"/>
      <c r="C136" s="97"/>
      <c r="D136" s="13">
        <v>156</v>
      </c>
      <c r="E136" s="13">
        <v>34</v>
      </c>
      <c r="F136" s="12">
        <v>0.64210526315789473</v>
      </c>
      <c r="G136" s="97"/>
    </row>
    <row r="137" spans="2:7" x14ac:dyDescent="0.15">
      <c r="B137" s="132"/>
      <c r="C137" s="97"/>
      <c r="D137" s="13">
        <v>151</v>
      </c>
      <c r="E137" s="13">
        <v>55</v>
      </c>
      <c r="F137" s="12">
        <v>0.46601941747572817</v>
      </c>
      <c r="G137" s="97"/>
    </row>
    <row r="138" spans="2:7" x14ac:dyDescent="0.15">
      <c r="B138" s="132"/>
      <c r="C138" s="96">
        <v>2</v>
      </c>
      <c r="D138" s="13">
        <v>139</v>
      </c>
      <c r="E138" s="13">
        <v>57</v>
      </c>
      <c r="F138" s="12">
        <v>0.41836734693877553</v>
      </c>
      <c r="G138" s="96">
        <v>0.47024840239125953</v>
      </c>
    </row>
    <row r="139" spans="2:7" x14ac:dyDescent="0.15">
      <c r="B139" s="132"/>
      <c r="C139" s="97"/>
      <c r="D139" s="13">
        <v>118</v>
      </c>
      <c r="E139" s="13">
        <v>62</v>
      </c>
      <c r="F139" s="12">
        <v>0.31111111111111112</v>
      </c>
      <c r="G139" s="97"/>
    </row>
    <row r="140" spans="2:7" x14ac:dyDescent="0.15">
      <c r="B140" s="132"/>
      <c r="C140" s="97"/>
      <c r="D140" s="13">
        <v>128</v>
      </c>
      <c r="E140" s="13">
        <v>40</v>
      </c>
      <c r="F140" s="12">
        <v>0.52380952380952384</v>
      </c>
      <c r="G140" s="97"/>
    </row>
    <row r="141" spans="2:7" x14ac:dyDescent="0.15">
      <c r="B141" s="132"/>
      <c r="C141" s="97"/>
      <c r="D141" s="13">
        <v>188</v>
      </c>
      <c r="E141" s="13">
        <v>43</v>
      </c>
      <c r="F141" s="12">
        <v>0.62770562770562766</v>
      </c>
      <c r="G141" s="97"/>
    </row>
    <row r="142" spans="2:7" x14ac:dyDescent="0.15">
      <c r="B142" s="132"/>
      <c r="C142" s="96">
        <v>3</v>
      </c>
      <c r="D142" s="13">
        <v>132</v>
      </c>
      <c r="E142" s="13">
        <v>46</v>
      </c>
      <c r="F142" s="12">
        <v>0.48314606741573035</v>
      </c>
      <c r="G142" s="96">
        <v>0.52897952026129302</v>
      </c>
    </row>
    <row r="143" spans="2:7" x14ac:dyDescent="0.15">
      <c r="B143" s="132"/>
      <c r="C143" s="97"/>
      <c r="D143" s="13">
        <v>174</v>
      </c>
      <c r="E143" s="13">
        <v>47</v>
      </c>
      <c r="F143" s="12">
        <v>0.57466063348416285</v>
      </c>
      <c r="G143" s="97"/>
    </row>
    <row r="144" spans="2:7" x14ac:dyDescent="0.15">
      <c r="B144" s="132"/>
      <c r="C144" s="97"/>
      <c r="D144" s="13">
        <v>253</v>
      </c>
      <c r="E144" s="13">
        <v>55</v>
      </c>
      <c r="F144" s="12">
        <v>0.6428571428571429</v>
      </c>
      <c r="G144" s="97"/>
    </row>
    <row r="145" spans="2:7" x14ac:dyDescent="0.15">
      <c r="B145" s="140"/>
      <c r="C145" s="97"/>
      <c r="D145" s="13">
        <v>167</v>
      </c>
      <c r="E145" s="13">
        <v>69</v>
      </c>
      <c r="F145" s="12">
        <v>0.4152542372881356</v>
      </c>
      <c r="G145" s="97"/>
    </row>
    <row r="146" spans="2:7" x14ac:dyDescent="0.15">
      <c r="B146" s="128" t="s">
        <v>920</v>
      </c>
      <c r="C146" s="96">
        <v>1</v>
      </c>
      <c r="D146" s="13">
        <v>192</v>
      </c>
      <c r="E146" s="13">
        <v>3</v>
      </c>
      <c r="F146" s="12">
        <v>0.96923076923076923</v>
      </c>
      <c r="G146" s="96">
        <v>0.93723130211454109</v>
      </c>
    </row>
    <row r="147" spans="2:7" x14ac:dyDescent="0.15">
      <c r="B147" s="132"/>
      <c r="C147" s="97"/>
      <c r="D147" s="13">
        <v>189</v>
      </c>
      <c r="E147" s="13">
        <v>2</v>
      </c>
      <c r="F147" s="12">
        <v>0.97905759162303663</v>
      </c>
      <c r="G147" s="97"/>
    </row>
    <row r="148" spans="2:7" x14ac:dyDescent="0.15">
      <c r="B148" s="132"/>
      <c r="C148" s="97"/>
      <c r="D148" s="13">
        <v>191</v>
      </c>
      <c r="E148" s="13">
        <v>11</v>
      </c>
      <c r="F148" s="12">
        <v>0.8910891089108911</v>
      </c>
      <c r="G148" s="97"/>
    </row>
    <row r="149" spans="2:7" x14ac:dyDescent="0.15">
      <c r="B149" s="132"/>
      <c r="C149" s="97"/>
      <c r="D149" s="13">
        <v>190</v>
      </c>
      <c r="E149" s="13">
        <v>9</v>
      </c>
      <c r="F149" s="12">
        <v>0.90954773869346739</v>
      </c>
      <c r="G149" s="97"/>
    </row>
    <row r="150" spans="2:7" x14ac:dyDescent="0.15">
      <c r="B150" s="132"/>
      <c r="C150" s="96">
        <v>2</v>
      </c>
      <c r="D150" s="13">
        <v>188</v>
      </c>
      <c r="E150" s="13">
        <v>4</v>
      </c>
      <c r="F150" s="12">
        <v>0.95833333333333337</v>
      </c>
      <c r="G150" s="96">
        <v>0.89075385805327656</v>
      </c>
    </row>
    <row r="151" spans="2:7" x14ac:dyDescent="0.15">
      <c r="B151" s="132"/>
      <c r="C151" s="97"/>
      <c r="D151" s="13">
        <v>204</v>
      </c>
      <c r="E151" s="13">
        <v>15</v>
      </c>
      <c r="F151" s="12">
        <v>0.86301369863013699</v>
      </c>
      <c r="G151" s="97"/>
    </row>
    <row r="152" spans="2:7" x14ac:dyDescent="0.15">
      <c r="B152" s="132"/>
      <c r="C152" s="97"/>
      <c r="D152" s="13">
        <v>219</v>
      </c>
      <c r="E152" s="13">
        <v>11</v>
      </c>
      <c r="F152" s="12">
        <v>0.90434782608695652</v>
      </c>
      <c r="G152" s="97"/>
    </row>
    <row r="153" spans="2:7" x14ac:dyDescent="0.15">
      <c r="B153" s="132"/>
      <c r="C153" s="97"/>
      <c r="D153" s="13">
        <v>192</v>
      </c>
      <c r="E153" s="13">
        <v>17</v>
      </c>
      <c r="F153" s="12">
        <v>0.83732057416267947</v>
      </c>
      <c r="G153" s="97"/>
    </row>
    <row r="154" spans="2:7" x14ac:dyDescent="0.15">
      <c r="B154" s="132"/>
      <c r="C154" s="96">
        <v>3</v>
      </c>
      <c r="D154" s="13">
        <v>181</v>
      </c>
      <c r="E154" s="13">
        <v>7</v>
      </c>
      <c r="F154" s="12">
        <v>0.92553191489361697</v>
      </c>
      <c r="G154" s="96">
        <v>0.93569793228925946</v>
      </c>
    </row>
    <row r="155" spans="2:7" x14ac:dyDescent="0.15">
      <c r="B155" s="132"/>
      <c r="C155" s="97"/>
      <c r="D155" s="13">
        <v>182</v>
      </c>
      <c r="E155" s="13">
        <v>6</v>
      </c>
      <c r="F155" s="12">
        <v>0.93617021276595747</v>
      </c>
      <c r="G155" s="97"/>
    </row>
    <row r="156" spans="2:7" x14ac:dyDescent="0.15">
      <c r="B156" s="132"/>
      <c r="C156" s="97"/>
      <c r="D156" s="13">
        <v>192</v>
      </c>
      <c r="E156" s="13">
        <v>10</v>
      </c>
      <c r="F156" s="12">
        <v>0.90099009900990101</v>
      </c>
      <c r="G156" s="97"/>
    </row>
    <row r="157" spans="2:7" x14ac:dyDescent="0.15">
      <c r="B157" s="140"/>
      <c r="C157" s="97"/>
      <c r="D157" s="13">
        <v>199</v>
      </c>
      <c r="E157" s="13">
        <v>2</v>
      </c>
      <c r="F157" s="12">
        <v>0.98009950248756217</v>
      </c>
      <c r="G157" s="97"/>
    </row>
    <row r="158" spans="2:7" x14ac:dyDescent="0.15">
      <c r="B158" s="128" t="s">
        <v>921</v>
      </c>
      <c r="C158" s="96">
        <v>1</v>
      </c>
      <c r="D158" s="13">
        <v>191</v>
      </c>
      <c r="E158" s="13">
        <v>6</v>
      </c>
      <c r="F158" s="12">
        <v>0.93908629441624369</v>
      </c>
      <c r="G158" s="96">
        <v>0.9236076356616858</v>
      </c>
    </row>
    <row r="159" spans="2:7" x14ac:dyDescent="0.15">
      <c r="B159" s="132"/>
      <c r="C159" s="97"/>
      <c r="D159" s="13">
        <v>201</v>
      </c>
      <c r="E159" s="13">
        <v>12</v>
      </c>
      <c r="F159" s="12">
        <v>0.88732394366197187</v>
      </c>
      <c r="G159" s="97"/>
    </row>
    <row r="160" spans="2:7" x14ac:dyDescent="0.15">
      <c r="B160" s="132"/>
      <c r="C160" s="97"/>
      <c r="D160" s="13">
        <v>191</v>
      </c>
      <c r="E160" s="13">
        <v>6</v>
      </c>
      <c r="F160" s="12">
        <v>0.93908629441624369</v>
      </c>
      <c r="G160" s="97"/>
    </row>
    <row r="161" spans="2:7" x14ac:dyDescent="0.15">
      <c r="B161" s="132"/>
      <c r="C161" s="97"/>
      <c r="D161" s="13">
        <v>190</v>
      </c>
      <c r="E161" s="13">
        <v>7</v>
      </c>
      <c r="F161" s="12">
        <v>0.92893401015228427</v>
      </c>
      <c r="G161" s="97"/>
    </row>
    <row r="162" spans="2:7" x14ac:dyDescent="0.15">
      <c r="B162" s="132"/>
      <c r="C162" s="96">
        <v>2</v>
      </c>
      <c r="D162" s="13">
        <v>227</v>
      </c>
      <c r="E162" s="13">
        <v>14</v>
      </c>
      <c r="F162" s="12">
        <v>0.88381742738589208</v>
      </c>
      <c r="G162" s="96">
        <v>0.88697790628610984</v>
      </c>
    </row>
    <row r="163" spans="2:7" x14ac:dyDescent="0.15">
      <c r="B163" s="132"/>
      <c r="C163" s="97"/>
      <c r="D163" s="13">
        <v>196</v>
      </c>
      <c r="E163" s="13">
        <v>16</v>
      </c>
      <c r="F163" s="12">
        <v>0.84905660377358494</v>
      </c>
      <c r="G163" s="97"/>
    </row>
    <row r="164" spans="2:7" x14ac:dyDescent="0.15">
      <c r="B164" s="132"/>
      <c r="C164" s="97"/>
      <c r="D164" s="13">
        <v>181</v>
      </c>
      <c r="E164" s="13">
        <v>9</v>
      </c>
      <c r="F164" s="12">
        <v>0.90526315789473688</v>
      </c>
      <c r="G164" s="97"/>
    </row>
    <row r="165" spans="2:7" x14ac:dyDescent="0.15">
      <c r="B165" s="132"/>
      <c r="C165" s="97"/>
      <c r="D165" s="13">
        <v>127</v>
      </c>
      <c r="E165" s="13">
        <v>6</v>
      </c>
      <c r="F165" s="12">
        <v>0.90977443609022557</v>
      </c>
      <c r="G165" s="97"/>
    </row>
    <row r="166" spans="2:7" x14ac:dyDescent="0.15">
      <c r="B166" s="132"/>
      <c r="C166" s="95">
        <v>3</v>
      </c>
      <c r="D166" s="13">
        <v>188</v>
      </c>
      <c r="E166" s="13">
        <v>10</v>
      </c>
      <c r="F166" s="12">
        <v>0.89898989898989901</v>
      </c>
      <c r="G166" s="96">
        <v>0.89403036901165844</v>
      </c>
    </row>
    <row r="167" spans="2:7" x14ac:dyDescent="0.15">
      <c r="B167" s="132"/>
      <c r="C167" s="95"/>
      <c r="D167" s="13">
        <v>181</v>
      </c>
      <c r="E167" s="13">
        <v>8</v>
      </c>
      <c r="F167" s="12">
        <v>0.91534391534391535</v>
      </c>
      <c r="G167" s="97"/>
    </row>
    <row r="168" spans="2:7" x14ac:dyDescent="0.15">
      <c r="B168" s="132"/>
      <c r="C168" s="95"/>
      <c r="D168" s="13">
        <v>176</v>
      </c>
      <c r="E168" s="13">
        <v>12</v>
      </c>
      <c r="F168" s="12">
        <v>0.87234042553191493</v>
      </c>
      <c r="G168" s="97"/>
    </row>
    <row r="169" spans="2:7" x14ac:dyDescent="0.15">
      <c r="B169" s="140"/>
      <c r="C169" s="95"/>
      <c r="D169" s="13">
        <v>188</v>
      </c>
      <c r="E169" s="13">
        <v>11</v>
      </c>
      <c r="F169" s="12">
        <v>0.88944723618090449</v>
      </c>
      <c r="G169" s="115"/>
    </row>
    <row r="172" spans="2:7" ht="14" x14ac:dyDescent="0.15">
      <c r="C172" s="67" t="s">
        <v>999</v>
      </c>
      <c r="D172" s="74"/>
      <c r="E172" s="74"/>
      <c r="F172" s="74"/>
    </row>
    <row r="173" spans="2:7" ht="14" x14ac:dyDescent="0.15">
      <c r="B173" s="80" t="s">
        <v>1307</v>
      </c>
      <c r="C173" s="67" t="s">
        <v>997</v>
      </c>
      <c r="D173" s="74"/>
      <c r="E173" s="74"/>
      <c r="F173" s="74"/>
    </row>
    <row r="174" spans="2:7" ht="14" x14ac:dyDescent="0.15">
      <c r="B174" s="80" t="s">
        <v>1308</v>
      </c>
      <c r="C174" s="67" t="s">
        <v>997</v>
      </c>
      <c r="D174" s="74"/>
      <c r="E174" s="74"/>
      <c r="F174" s="74"/>
    </row>
    <row r="175" spans="2:7" ht="14" x14ac:dyDescent="0.15">
      <c r="B175" s="80" t="s">
        <v>1309</v>
      </c>
      <c r="C175" s="67" t="s">
        <v>1116</v>
      </c>
      <c r="D175" s="74"/>
      <c r="E175" s="74"/>
      <c r="F175" s="74"/>
    </row>
    <row r="176" spans="2:7" ht="14" x14ac:dyDescent="0.15">
      <c r="B176" s="80" t="s">
        <v>1310</v>
      </c>
      <c r="C176" s="67" t="s">
        <v>997</v>
      </c>
      <c r="D176" s="74"/>
      <c r="E176" s="74"/>
      <c r="F176" s="74"/>
    </row>
    <row r="177" spans="2:6" ht="14" x14ac:dyDescent="0.15">
      <c r="B177" s="80" t="s">
        <v>1311</v>
      </c>
      <c r="C177" s="67" t="s">
        <v>997</v>
      </c>
      <c r="D177" s="74"/>
      <c r="E177" s="74"/>
      <c r="F177" s="74"/>
    </row>
    <row r="178" spans="2:6" ht="14" x14ac:dyDescent="0.15">
      <c r="B178" s="80" t="s">
        <v>1312</v>
      </c>
      <c r="C178" s="67" t="s">
        <v>997</v>
      </c>
      <c r="D178" s="74"/>
      <c r="E178" s="74"/>
      <c r="F178" s="74"/>
    </row>
    <row r="179" spans="2:6" ht="14" x14ac:dyDescent="0.15">
      <c r="B179" s="81" t="s">
        <v>1313</v>
      </c>
      <c r="C179" s="67">
        <v>0.99739999999999995</v>
      </c>
      <c r="D179" s="74"/>
      <c r="E179" s="74"/>
      <c r="F179" s="74"/>
    </row>
    <row r="180" spans="2:6" ht="14" x14ac:dyDescent="0.15">
      <c r="B180" s="81" t="s">
        <v>1314</v>
      </c>
      <c r="C180" s="67" t="s">
        <v>997</v>
      </c>
      <c r="D180" s="74"/>
      <c r="E180" s="74"/>
      <c r="F180" s="74"/>
    </row>
    <row r="181" spans="2:6" ht="14" x14ac:dyDescent="0.15">
      <c r="B181" s="81" t="s">
        <v>1315</v>
      </c>
      <c r="C181" s="67" t="s">
        <v>997</v>
      </c>
      <c r="D181" s="74"/>
      <c r="E181" s="74"/>
      <c r="F181" s="74"/>
    </row>
    <row r="182" spans="2:6" ht="14" x14ac:dyDescent="0.15">
      <c r="B182" s="81" t="s">
        <v>1316</v>
      </c>
      <c r="C182" s="67" t="s">
        <v>997</v>
      </c>
      <c r="D182" s="74"/>
      <c r="E182" s="74"/>
      <c r="F182" s="74"/>
    </row>
    <row r="183" spans="2:6" ht="14" x14ac:dyDescent="0.15">
      <c r="B183" s="79"/>
      <c r="C183" s="74"/>
      <c r="D183" s="74"/>
      <c r="E183" s="74"/>
      <c r="F183" s="74"/>
    </row>
    <row r="184" spans="2:6" ht="14" x14ac:dyDescent="0.15">
      <c r="B184" s="79"/>
      <c r="C184" s="74"/>
      <c r="D184" s="74"/>
      <c r="E184" s="74"/>
      <c r="F184" s="74"/>
    </row>
    <row r="185" spans="2:6" ht="14" x14ac:dyDescent="0.15">
      <c r="D185" s="74"/>
      <c r="E185" s="74"/>
      <c r="F185" s="74"/>
    </row>
    <row r="186" spans="2:6" ht="14" x14ac:dyDescent="0.15">
      <c r="B186" s="78"/>
      <c r="C186" s="74"/>
      <c r="D186" s="74"/>
      <c r="E186" s="74"/>
      <c r="F186" s="74"/>
    </row>
    <row r="187" spans="2:6" ht="14" x14ac:dyDescent="0.15">
      <c r="B187" s="78"/>
      <c r="C187" s="74"/>
      <c r="D187" s="74"/>
      <c r="E187" s="74"/>
      <c r="F187" s="74"/>
    </row>
    <row r="188" spans="2:6" ht="14" x14ac:dyDescent="0.15">
      <c r="B188" s="78"/>
      <c r="C188" s="74"/>
      <c r="D188" s="74"/>
      <c r="E188" s="74"/>
      <c r="F188" s="74"/>
    </row>
    <row r="189" spans="2:6" ht="14" x14ac:dyDescent="0.15">
      <c r="B189" s="78"/>
      <c r="C189" s="74"/>
      <c r="D189" s="74"/>
      <c r="E189" s="74"/>
      <c r="F189" s="74"/>
    </row>
    <row r="190" spans="2:6" ht="14" x14ac:dyDescent="0.15">
      <c r="B190" s="78"/>
      <c r="C190" s="74"/>
      <c r="D190" s="74"/>
      <c r="E190" s="74"/>
      <c r="F190" s="74"/>
    </row>
    <row r="191" spans="2:6" ht="14" x14ac:dyDescent="0.15">
      <c r="B191" s="78"/>
      <c r="C191" s="74"/>
      <c r="D191" s="74"/>
      <c r="E191" s="74"/>
      <c r="F191" s="74"/>
    </row>
    <row r="192" spans="2:6" ht="14" x14ac:dyDescent="0.15">
      <c r="B192" s="78"/>
      <c r="C192" s="74"/>
      <c r="D192" s="74"/>
      <c r="E192" s="74"/>
      <c r="F192" s="74"/>
    </row>
    <row r="193" spans="2:6" ht="14" x14ac:dyDescent="0.15">
      <c r="B193" s="78"/>
      <c r="C193" s="74"/>
      <c r="D193" s="74"/>
      <c r="E193" s="74"/>
      <c r="F193" s="74"/>
    </row>
    <row r="194" spans="2:6" ht="14" x14ac:dyDescent="0.15">
      <c r="B194" s="78"/>
      <c r="C194" s="74"/>
      <c r="D194" s="74"/>
      <c r="E194" s="74"/>
      <c r="F194" s="74"/>
    </row>
    <row r="195" spans="2:6" ht="14" x14ac:dyDescent="0.15">
      <c r="B195" s="78"/>
      <c r="C195" s="74"/>
      <c r="D195" s="74"/>
      <c r="E195" s="74"/>
      <c r="F195" s="74"/>
    </row>
    <row r="196" spans="2:6" ht="14" x14ac:dyDescent="0.15">
      <c r="B196" s="78"/>
      <c r="C196" s="74"/>
      <c r="D196" s="74"/>
      <c r="E196" s="74"/>
      <c r="F196" s="74"/>
    </row>
    <row r="197" spans="2:6" ht="14" x14ac:dyDescent="0.15">
      <c r="B197" s="78"/>
      <c r="C197" s="74"/>
      <c r="D197" s="74"/>
      <c r="E197" s="74"/>
      <c r="F197" s="74"/>
    </row>
    <row r="198" spans="2:6" ht="14" x14ac:dyDescent="0.15">
      <c r="B198" s="78"/>
      <c r="C198" s="74"/>
      <c r="D198" s="74"/>
      <c r="E198" s="74"/>
      <c r="F198" s="74"/>
    </row>
    <row r="199" spans="2:6" ht="14" x14ac:dyDescent="0.15">
      <c r="B199" s="78"/>
      <c r="C199" s="74"/>
      <c r="D199" s="74"/>
      <c r="E199" s="74"/>
      <c r="F199" s="74"/>
    </row>
    <row r="200" spans="2:6" ht="14" x14ac:dyDescent="0.15">
      <c r="D200" s="74"/>
      <c r="E200" s="74"/>
      <c r="F200" s="74"/>
    </row>
    <row r="201" spans="2:6" ht="14" x14ac:dyDescent="0.15">
      <c r="B201" s="78"/>
      <c r="C201" s="74"/>
      <c r="D201" s="74"/>
      <c r="E201" s="74"/>
      <c r="F201" s="74"/>
    </row>
    <row r="202" spans="2:6" ht="14" x14ac:dyDescent="0.15">
      <c r="B202" s="78"/>
      <c r="C202" s="74"/>
      <c r="D202" s="74"/>
      <c r="E202" s="74"/>
      <c r="F202" s="74"/>
    </row>
    <row r="203" spans="2:6" ht="14" x14ac:dyDescent="0.15">
      <c r="B203" s="78"/>
      <c r="C203" s="74"/>
      <c r="D203" s="74"/>
      <c r="E203" s="74"/>
      <c r="F203" s="74"/>
    </row>
    <row r="204" spans="2:6" ht="14" x14ac:dyDescent="0.15">
      <c r="B204" s="78"/>
      <c r="C204" s="74"/>
      <c r="D204" s="74"/>
      <c r="E204" s="74"/>
      <c r="F204" s="74"/>
    </row>
    <row r="205" spans="2:6" ht="14" x14ac:dyDescent="0.15">
      <c r="D205" s="74"/>
      <c r="E205" s="74"/>
      <c r="F205" s="74"/>
    </row>
    <row r="206" spans="2:6" ht="14" x14ac:dyDescent="0.15">
      <c r="B206" s="78"/>
      <c r="C206" s="74"/>
      <c r="D206" s="74"/>
      <c r="E206" s="74"/>
      <c r="F206" s="74"/>
    </row>
    <row r="207" spans="2:6" ht="14" x14ac:dyDescent="0.15">
      <c r="B207" s="78"/>
      <c r="C207" s="74"/>
      <c r="D207" s="74"/>
      <c r="E207" s="74"/>
      <c r="F207" s="74"/>
    </row>
    <row r="208" spans="2:6" ht="14" x14ac:dyDescent="0.15">
      <c r="B208" s="78"/>
      <c r="C208" s="74"/>
      <c r="D208" s="74"/>
      <c r="E208" s="74"/>
      <c r="F208" s="74"/>
    </row>
    <row r="209" spans="2:6" ht="14" x14ac:dyDescent="0.15">
      <c r="B209" s="78"/>
      <c r="C209" s="74"/>
      <c r="D209" s="74"/>
      <c r="E209" s="74"/>
      <c r="F209" s="74"/>
    </row>
    <row r="210" spans="2:6" ht="14" x14ac:dyDescent="0.15">
      <c r="B210" s="78"/>
      <c r="C210" s="74"/>
      <c r="D210" s="74"/>
      <c r="E210" s="74"/>
      <c r="F210" s="74"/>
    </row>
    <row r="211" spans="2:6" ht="14" x14ac:dyDescent="0.15">
      <c r="B211" s="78"/>
      <c r="C211" s="74"/>
      <c r="D211" s="74"/>
      <c r="E211" s="74"/>
      <c r="F211" s="74"/>
    </row>
    <row r="212" spans="2:6" ht="14" x14ac:dyDescent="0.15">
      <c r="B212" s="78"/>
      <c r="C212" s="74"/>
      <c r="D212" s="74"/>
      <c r="E212" s="74"/>
      <c r="F212" s="74"/>
    </row>
    <row r="213" spans="2:6" ht="14" x14ac:dyDescent="0.15">
      <c r="B213" s="78"/>
      <c r="C213" s="74"/>
      <c r="D213" s="74"/>
      <c r="E213" s="74"/>
      <c r="F213" s="74"/>
    </row>
    <row r="214" spans="2:6" ht="14" x14ac:dyDescent="0.15">
      <c r="B214" s="78"/>
      <c r="C214" s="74"/>
      <c r="D214" s="74"/>
      <c r="E214" s="74"/>
      <c r="F214" s="74"/>
    </row>
    <row r="215" spans="2:6" ht="14" x14ac:dyDescent="0.15">
      <c r="B215" s="78"/>
      <c r="C215" s="74"/>
      <c r="D215" s="74"/>
      <c r="E215" s="74"/>
      <c r="F215" s="74"/>
    </row>
    <row r="216" spans="2:6" ht="14" x14ac:dyDescent="0.15">
      <c r="B216" s="78"/>
      <c r="C216" s="74"/>
      <c r="D216" s="74"/>
      <c r="E216" s="74"/>
      <c r="F216" s="74"/>
    </row>
    <row r="217" spans="2:6" ht="14" x14ac:dyDescent="0.15">
      <c r="B217" s="78"/>
      <c r="C217" s="74"/>
      <c r="D217" s="74"/>
      <c r="E217" s="74"/>
      <c r="F217" s="74"/>
    </row>
    <row r="218" spans="2:6" ht="14" x14ac:dyDescent="0.15">
      <c r="B218" s="78"/>
      <c r="C218" s="74"/>
      <c r="D218" s="74"/>
      <c r="E218" s="74"/>
      <c r="F218" s="74"/>
    </row>
    <row r="219" spans="2:6" ht="14" x14ac:dyDescent="0.15">
      <c r="B219" s="78"/>
      <c r="C219" s="74"/>
      <c r="D219" s="74"/>
      <c r="E219" s="74"/>
      <c r="F219" s="74"/>
    </row>
    <row r="220" spans="2:6" ht="14" x14ac:dyDescent="0.15">
      <c r="B220" s="78"/>
      <c r="C220" s="74"/>
      <c r="D220" s="74"/>
      <c r="E220" s="74"/>
      <c r="F220" s="74"/>
    </row>
    <row r="221" spans="2:6" ht="14" x14ac:dyDescent="0.15">
      <c r="B221" s="78"/>
      <c r="C221" s="74"/>
      <c r="D221" s="74"/>
      <c r="E221" s="74"/>
      <c r="F221" s="74"/>
    </row>
    <row r="222" spans="2:6" ht="14" x14ac:dyDescent="0.15">
      <c r="B222" s="78"/>
      <c r="C222" s="74"/>
      <c r="D222" s="74"/>
      <c r="E222" s="74"/>
      <c r="F222" s="74"/>
    </row>
    <row r="223" spans="2:6" ht="14" x14ac:dyDescent="0.15">
      <c r="B223" s="78"/>
      <c r="C223" s="74"/>
      <c r="D223" s="74"/>
      <c r="E223" s="74"/>
      <c r="F223" s="74"/>
    </row>
    <row r="224" spans="2:6" ht="14" x14ac:dyDescent="0.15">
      <c r="B224" s="78"/>
      <c r="C224" s="74"/>
      <c r="D224" s="74"/>
      <c r="E224" s="74"/>
      <c r="F224" s="74"/>
    </row>
    <row r="225" spans="2:6" ht="14" x14ac:dyDescent="0.15">
      <c r="B225" s="78"/>
      <c r="C225" s="74"/>
      <c r="D225" s="74"/>
      <c r="E225" s="74"/>
      <c r="F225" s="74"/>
    </row>
    <row r="226" spans="2:6" ht="14" x14ac:dyDescent="0.15">
      <c r="B226" s="78"/>
      <c r="C226" s="74"/>
      <c r="D226" s="74"/>
      <c r="E226" s="74"/>
      <c r="F226" s="74"/>
    </row>
    <row r="227" spans="2:6" ht="14" x14ac:dyDescent="0.15">
      <c r="B227" s="78"/>
      <c r="C227" s="74"/>
      <c r="D227" s="74"/>
      <c r="E227" s="74"/>
      <c r="F227" s="74"/>
    </row>
    <row r="228" spans="2:6" ht="14" x14ac:dyDescent="0.15">
      <c r="B228" s="78"/>
      <c r="C228" s="74"/>
      <c r="D228" s="74"/>
      <c r="E228" s="74"/>
      <c r="F228" s="74"/>
    </row>
    <row r="229" spans="2:6" ht="14" x14ac:dyDescent="0.15">
      <c r="B229" s="78"/>
      <c r="C229" s="74"/>
      <c r="D229" s="74"/>
      <c r="E229" s="74"/>
      <c r="F229" s="74"/>
    </row>
    <row r="230" spans="2:6" ht="14" x14ac:dyDescent="0.15">
      <c r="B230" s="78"/>
      <c r="C230" s="74"/>
      <c r="D230" s="74"/>
      <c r="E230" s="74"/>
      <c r="F230" s="74"/>
    </row>
    <row r="231" spans="2:6" ht="14" x14ac:dyDescent="0.15">
      <c r="B231" s="78"/>
      <c r="C231" s="74"/>
      <c r="D231" s="74"/>
      <c r="E231" s="74"/>
      <c r="F231" s="74"/>
    </row>
    <row r="232" spans="2:6" ht="14" x14ac:dyDescent="0.15">
      <c r="B232" s="78"/>
      <c r="C232" s="74"/>
      <c r="D232" s="74"/>
      <c r="E232" s="74"/>
      <c r="F232" s="74"/>
    </row>
    <row r="233" spans="2:6" ht="14" x14ac:dyDescent="0.15">
      <c r="B233" s="78"/>
      <c r="C233" s="74"/>
      <c r="D233" s="74"/>
      <c r="E233" s="74"/>
      <c r="F233" s="74"/>
    </row>
    <row r="234" spans="2:6" ht="14" x14ac:dyDescent="0.15">
      <c r="B234" s="78"/>
      <c r="C234" s="74"/>
      <c r="D234" s="74"/>
      <c r="E234" s="74"/>
      <c r="F234" s="74"/>
    </row>
    <row r="235" spans="2:6" ht="14" x14ac:dyDescent="0.15">
      <c r="B235" s="78"/>
      <c r="C235" s="74"/>
      <c r="D235" s="74"/>
      <c r="E235" s="74"/>
      <c r="F235" s="74"/>
    </row>
    <row r="236" spans="2:6" ht="14" x14ac:dyDescent="0.15">
      <c r="B236" s="78"/>
      <c r="C236" s="74"/>
      <c r="D236" s="74"/>
      <c r="E236" s="74"/>
      <c r="F236" s="74"/>
    </row>
    <row r="237" spans="2:6" ht="14" x14ac:dyDescent="0.15">
      <c r="B237" s="78"/>
      <c r="C237" s="74"/>
      <c r="D237" s="74"/>
      <c r="E237" s="74"/>
      <c r="F237" s="74"/>
    </row>
    <row r="238" spans="2:6" ht="14" x14ac:dyDescent="0.15">
      <c r="B238" s="78"/>
      <c r="C238" s="74"/>
      <c r="D238" s="74"/>
      <c r="E238" s="74"/>
      <c r="F238" s="74"/>
    </row>
    <row r="239" spans="2:6" ht="14" x14ac:dyDescent="0.15">
      <c r="D239" s="74"/>
      <c r="E239" s="74"/>
      <c r="F239" s="74"/>
    </row>
    <row r="240" spans="2:6" ht="14" x14ac:dyDescent="0.15">
      <c r="B240" s="78"/>
      <c r="C240" s="74"/>
      <c r="D240" s="74"/>
      <c r="E240" s="74"/>
      <c r="F240" s="74"/>
    </row>
    <row r="241" spans="2:6" ht="14" x14ac:dyDescent="0.15">
      <c r="B241" s="78"/>
      <c r="C241" s="74"/>
      <c r="D241" s="74"/>
      <c r="E241" s="74"/>
      <c r="F241" s="74"/>
    </row>
    <row r="242" spans="2:6" ht="14" x14ac:dyDescent="0.15">
      <c r="B242" s="78"/>
      <c r="C242" s="74"/>
      <c r="D242" s="74"/>
      <c r="E242" s="74"/>
      <c r="F242" s="74"/>
    </row>
    <row r="243" spans="2:6" ht="14" x14ac:dyDescent="0.15">
      <c r="B243" s="78"/>
      <c r="C243" s="74"/>
      <c r="D243" s="74"/>
      <c r="E243" s="74"/>
      <c r="F243" s="74"/>
    </row>
    <row r="244" spans="2:6" ht="14" x14ac:dyDescent="0.15">
      <c r="B244" s="78"/>
      <c r="C244" s="74"/>
      <c r="D244" s="74"/>
      <c r="E244" s="74"/>
      <c r="F244" s="74"/>
    </row>
    <row r="245" spans="2:6" ht="14" x14ac:dyDescent="0.15">
      <c r="B245" s="78"/>
      <c r="C245" s="74"/>
      <c r="D245" s="74"/>
      <c r="E245" s="74"/>
      <c r="F245" s="74"/>
    </row>
    <row r="246" spans="2:6" ht="14" x14ac:dyDescent="0.15">
      <c r="B246" s="78"/>
      <c r="C246" s="74"/>
      <c r="D246" s="74"/>
      <c r="E246" s="74"/>
      <c r="F246" s="74"/>
    </row>
    <row r="247" spans="2:6" ht="14" x14ac:dyDescent="0.15">
      <c r="B247" s="78"/>
      <c r="C247" s="74"/>
      <c r="D247" s="74"/>
      <c r="E247" s="74"/>
      <c r="F247" s="74"/>
    </row>
    <row r="248" spans="2:6" ht="14" x14ac:dyDescent="0.15">
      <c r="B248" s="78"/>
      <c r="C248" s="74"/>
      <c r="D248" s="74"/>
      <c r="E248" s="74"/>
      <c r="F248" s="74"/>
    </row>
    <row r="249" spans="2:6" ht="14" x14ac:dyDescent="0.15">
      <c r="B249" s="78"/>
      <c r="C249" s="74"/>
      <c r="D249" s="74"/>
      <c r="E249" s="74"/>
      <c r="F249" s="74"/>
    </row>
    <row r="250" spans="2:6" ht="14" x14ac:dyDescent="0.15">
      <c r="B250" s="78"/>
      <c r="C250" s="74"/>
      <c r="D250" s="74"/>
      <c r="E250" s="74"/>
      <c r="F250" s="74"/>
    </row>
    <row r="251" spans="2:6" ht="14" x14ac:dyDescent="0.15">
      <c r="B251" s="78"/>
      <c r="C251" s="74"/>
      <c r="D251" s="74"/>
      <c r="E251" s="74"/>
      <c r="F251" s="74"/>
    </row>
    <row r="252" spans="2:6" ht="14" x14ac:dyDescent="0.15">
      <c r="B252" s="78"/>
      <c r="C252" s="74"/>
      <c r="D252" s="74"/>
      <c r="E252" s="74"/>
      <c r="F252" s="74"/>
    </row>
    <row r="253" spans="2:6" ht="14" x14ac:dyDescent="0.15">
      <c r="B253" s="78"/>
      <c r="C253" s="74"/>
      <c r="D253" s="74"/>
      <c r="E253" s="74"/>
      <c r="F253" s="74"/>
    </row>
    <row r="254" spans="2:6" ht="14" x14ac:dyDescent="0.15">
      <c r="B254" s="78"/>
      <c r="C254" s="74"/>
      <c r="D254" s="74"/>
      <c r="E254" s="74"/>
      <c r="F254" s="74"/>
    </row>
    <row r="255" spans="2:6" ht="14" x14ac:dyDescent="0.15">
      <c r="B255" s="78"/>
      <c r="C255" s="74"/>
      <c r="D255" s="74"/>
      <c r="E255" s="74"/>
      <c r="F255" s="74"/>
    </row>
    <row r="256" spans="2:6" ht="14" x14ac:dyDescent="0.15">
      <c r="B256" s="78"/>
      <c r="C256" s="74"/>
      <c r="D256" s="74"/>
      <c r="E256" s="74"/>
      <c r="F256" s="74"/>
    </row>
    <row r="257" spans="2:6" ht="14" x14ac:dyDescent="0.15">
      <c r="B257" s="78"/>
      <c r="C257" s="74"/>
      <c r="D257" s="74"/>
      <c r="E257" s="74"/>
      <c r="F257" s="74"/>
    </row>
    <row r="258" spans="2:6" ht="14" x14ac:dyDescent="0.15">
      <c r="B258" s="78"/>
      <c r="C258" s="74"/>
      <c r="D258" s="74"/>
      <c r="E258" s="74"/>
      <c r="F258" s="74"/>
    </row>
    <row r="259" spans="2:6" ht="14" x14ac:dyDescent="0.15">
      <c r="B259" s="78"/>
      <c r="C259" s="74"/>
      <c r="D259" s="74"/>
      <c r="E259" s="74"/>
      <c r="F259" s="74"/>
    </row>
    <row r="260" spans="2:6" ht="14" x14ac:dyDescent="0.15">
      <c r="B260" s="78"/>
      <c r="C260" s="74"/>
      <c r="D260" s="74"/>
      <c r="E260" s="74"/>
      <c r="F260" s="74"/>
    </row>
    <row r="261" spans="2:6" ht="14" x14ac:dyDescent="0.15">
      <c r="B261" s="78"/>
      <c r="C261" s="74"/>
      <c r="D261" s="74"/>
      <c r="E261" s="74"/>
      <c r="F261" s="74"/>
    </row>
    <row r="262" spans="2:6" ht="14" x14ac:dyDescent="0.15">
      <c r="B262" s="78"/>
      <c r="C262" s="74"/>
      <c r="D262" s="74"/>
      <c r="E262" s="74"/>
      <c r="F262" s="74"/>
    </row>
  </sheetData>
  <mergeCells count="228">
    <mergeCell ref="AJ1:AK1"/>
    <mergeCell ref="AL1:AM1"/>
    <mergeCell ref="AH2:AH10"/>
    <mergeCell ref="AI2:AI4"/>
    <mergeCell ref="AK2:AK4"/>
    <mergeCell ref="AM2:AM4"/>
    <mergeCell ref="AI5:AI7"/>
    <mergeCell ref="AK5:AK7"/>
    <mergeCell ref="AM5:AM7"/>
    <mergeCell ref="AI8:AI10"/>
    <mergeCell ref="AK8:AK10"/>
    <mergeCell ref="AM8:AM10"/>
    <mergeCell ref="G102:G105"/>
    <mergeCell ref="G106:G109"/>
    <mergeCell ref="G110:G113"/>
    <mergeCell ref="G114:G117"/>
    <mergeCell ref="G118:G121"/>
    <mergeCell ref="G82:G85"/>
    <mergeCell ref="S2:S13"/>
    <mergeCell ref="S14:S25"/>
    <mergeCell ref="K2:K5"/>
    <mergeCell ref="K6:K9"/>
    <mergeCell ref="K10:K13"/>
    <mergeCell ref="K14:K17"/>
    <mergeCell ref="K18:K21"/>
    <mergeCell ref="K22:K25"/>
    <mergeCell ref="G86:G89"/>
    <mergeCell ref="G90:G93"/>
    <mergeCell ref="G94:G97"/>
    <mergeCell ref="G98:G101"/>
    <mergeCell ref="G62:G65"/>
    <mergeCell ref="G66:G69"/>
    <mergeCell ref="G70:G73"/>
    <mergeCell ref="G74:G77"/>
    <mergeCell ref="G78:G81"/>
    <mergeCell ref="G6:G9"/>
    <mergeCell ref="G162:G165"/>
    <mergeCell ref="G166:G169"/>
    <mergeCell ref="G142:G145"/>
    <mergeCell ref="G146:G149"/>
    <mergeCell ref="G150:G153"/>
    <mergeCell ref="G154:G157"/>
    <mergeCell ref="G158:G161"/>
    <mergeCell ref="G122:G125"/>
    <mergeCell ref="G126:G129"/>
    <mergeCell ref="G130:G133"/>
    <mergeCell ref="G134:G137"/>
    <mergeCell ref="G138:G141"/>
    <mergeCell ref="G14:G17"/>
    <mergeCell ref="G18:G21"/>
    <mergeCell ref="G42:G45"/>
    <mergeCell ref="G46:G49"/>
    <mergeCell ref="G50:G53"/>
    <mergeCell ref="G54:G57"/>
    <mergeCell ref="G58:G61"/>
    <mergeCell ref="G22:G25"/>
    <mergeCell ref="G26:G29"/>
    <mergeCell ref="G30:G33"/>
    <mergeCell ref="G34:G37"/>
    <mergeCell ref="G38:G41"/>
    <mergeCell ref="B62:B73"/>
    <mergeCell ref="B74:B85"/>
    <mergeCell ref="B2:B13"/>
    <mergeCell ref="J2:J13"/>
    <mergeCell ref="B14:B25"/>
    <mergeCell ref="B146:B157"/>
    <mergeCell ref="B158:B169"/>
    <mergeCell ref="J14:J25"/>
    <mergeCell ref="O2:O5"/>
    <mergeCell ref="O6:O9"/>
    <mergeCell ref="O10:O13"/>
    <mergeCell ref="O14:O17"/>
    <mergeCell ref="O18:O21"/>
    <mergeCell ref="O22:O25"/>
    <mergeCell ref="B86:B97"/>
    <mergeCell ref="B98:B109"/>
    <mergeCell ref="B110:B121"/>
    <mergeCell ref="B122:B133"/>
    <mergeCell ref="B134:B145"/>
    <mergeCell ref="B26:B37"/>
    <mergeCell ref="B38:B49"/>
    <mergeCell ref="B50:B61"/>
    <mergeCell ref="G2:G5"/>
    <mergeCell ref="G10:G13"/>
    <mergeCell ref="X66:X69"/>
    <mergeCell ref="X70:X73"/>
    <mergeCell ref="X74:X77"/>
    <mergeCell ref="X78:X81"/>
    <mergeCell ref="R2:R13"/>
    <mergeCell ref="R14:R25"/>
    <mergeCell ref="R26:R37"/>
    <mergeCell ref="R38:R49"/>
    <mergeCell ref="T2:T5"/>
    <mergeCell ref="T6:T9"/>
    <mergeCell ref="T10:T13"/>
    <mergeCell ref="T14:T17"/>
    <mergeCell ref="T18:T21"/>
    <mergeCell ref="T22:T25"/>
    <mergeCell ref="T26:T29"/>
    <mergeCell ref="T30:T33"/>
    <mergeCell ref="T34:T37"/>
    <mergeCell ref="S26:S37"/>
    <mergeCell ref="S38:S49"/>
    <mergeCell ref="T74:T77"/>
    <mergeCell ref="T78:T81"/>
    <mergeCell ref="X82:X85"/>
    <mergeCell ref="X86:X89"/>
    <mergeCell ref="X90:X93"/>
    <mergeCell ref="X94:X97"/>
    <mergeCell ref="R50:R61"/>
    <mergeCell ref="R62:R73"/>
    <mergeCell ref="R74:R85"/>
    <mergeCell ref="R86:R97"/>
    <mergeCell ref="X2:X5"/>
    <mergeCell ref="X6:X9"/>
    <mergeCell ref="X10:X13"/>
    <mergeCell ref="X14:X17"/>
    <mergeCell ref="X18:X21"/>
    <mergeCell ref="X22:X25"/>
    <mergeCell ref="X26:X29"/>
    <mergeCell ref="X30:X33"/>
    <mergeCell ref="X34:X37"/>
    <mergeCell ref="X38:X41"/>
    <mergeCell ref="X42:X45"/>
    <mergeCell ref="X46:X49"/>
    <mergeCell ref="X50:X53"/>
    <mergeCell ref="X54:X57"/>
    <mergeCell ref="X58:X61"/>
    <mergeCell ref="X62:X65"/>
    <mergeCell ref="C2:C5"/>
    <mergeCell ref="C6:C9"/>
    <mergeCell ref="C10:C13"/>
    <mergeCell ref="C14:C17"/>
    <mergeCell ref="C18:C21"/>
    <mergeCell ref="C22:C25"/>
    <mergeCell ref="C26:C29"/>
    <mergeCell ref="C30:C33"/>
    <mergeCell ref="C34:C37"/>
    <mergeCell ref="C38:C41"/>
    <mergeCell ref="C42:C45"/>
    <mergeCell ref="C46:C49"/>
    <mergeCell ref="C50:C53"/>
    <mergeCell ref="C54:C57"/>
    <mergeCell ref="C58:C61"/>
    <mergeCell ref="C62:C65"/>
    <mergeCell ref="C66:C69"/>
    <mergeCell ref="C70:C73"/>
    <mergeCell ref="C74:C77"/>
    <mergeCell ref="C78:C81"/>
    <mergeCell ref="C82:C85"/>
    <mergeCell ref="C86:C89"/>
    <mergeCell ref="C90:C93"/>
    <mergeCell ref="C94:C97"/>
    <mergeCell ref="C98:C101"/>
    <mergeCell ref="C102:C105"/>
    <mergeCell ref="C106:C109"/>
    <mergeCell ref="C146:C149"/>
    <mergeCell ref="C150:C153"/>
    <mergeCell ref="C154:C157"/>
    <mergeCell ref="C158:C161"/>
    <mergeCell ref="C162:C165"/>
    <mergeCell ref="C166:C169"/>
    <mergeCell ref="C110:C113"/>
    <mergeCell ref="C114:C117"/>
    <mergeCell ref="C118:C121"/>
    <mergeCell ref="C122:C125"/>
    <mergeCell ref="C126:C129"/>
    <mergeCell ref="C130:C133"/>
    <mergeCell ref="C134:C137"/>
    <mergeCell ref="C138:C141"/>
    <mergeCell ref="C142:C145"/>
    <mergeCell ref="T82:T85"/>
    <mergeCell ref="T86:T89"/>
    <mergeCell ref="T90:T93"/>
    <mergeCell ref="T94:T97"/>
    <mergeCell ref="S86:S97"/>
    <mergeCell ref="S74:S85"/>
    <mergeCell ref="T38:T41"/>
    <mergeCell ref="T42:T45"/>
    <mergeCell ref="T46:T49"/>
    <mergeCell ref="T50:T53"/>
    <mergeCell ref="T54:T57"/>
    <mergeCell ref="T58:T61"/>
    <mergeCell ref="T62:T65"/>
    <mergeCell ref="T66:T69"/>
    <mergeCell ref="T70:T73"/>
    <mergeCell ref="S62:S73"/>
    <mergeCell ref="S50:S61"/>
    <mergeCell ref="AM11:AM13"/>
    <mergeCell ref="AI14:AI16"/>
    <mergeCell ref="AK14:AK16"/>
    <mergeCell ref="AM14:AM16"/>
    <mergeCell ref="AI17:AI19"/>
    <mergeCell ref="AK17:AK19"/>
    <mergeCell ref="AM17:AM19"/>
    <mergeCell ref="AH20:AH28"/>
    <mergeCell ref="AI20:AI22"/>
    <mergeCell ref="AK20:AK22"/>
    <mergeCell ref="AM20:AM22"/>
    <mergeCell ref="AI23:AI25"/>
    <mergeCell ref="AK23:AK25"/>
    <mergeCell ref="AM23:AM25"/>
    <mergeCell ref="AI26:AI28"/>
    <mergeCell ref="AK26:AK28"/>
    <mergeCell ref="AM26:AM28"/>
    <mergeCell ref="AH11:AH19"/>
    <mergeCell ref="AI11:AI13"/>
    <mergeCell ref="AK11:AK13"/>
    <mergeCell ref="AM29:AM31"/>
    <mergeCell ref="AI32:AI34"/>
    <mergeCell ref="AK32:AK34"/>
    <mergeCell ref="AM32:AM34"/>
    <mergeCell ref="AI35:AI37"/>
    <mergeCell ref="AK35:AK37"/>
    <mergeCell ref="AM35:AM37"/>
    <mergeCell ref="AH38:AH46"/>
    <mergeCell ref="AI38:AI40"/>
    <mergeCell ref="AK38:AK40"/>
    <mergeCell ref="AM38:AM40"/>
    <mergeCell ref="AI41:AI43"/>
    <mergeCell ref="AK41:AK43"/>
    <mergeCell ref="AM41:AM43"/>
    <mergeCell ref="AI44:AI46"/>
    <mergeCell ref="AK44:AK46"/>
    <mergeCell ref="AM44:AM46"/>
    <mergeCell ref="AH29:AH37"/>
    <mergeCell ref="AI29:AI31"/>
    <mergeCell ref="AK29:AK31"/>
  </mergeCells>
  <phoneticPr fontId="1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130"/>
  <sheetViews>
    <sheetView zoomScale="95" zoomScaleNormal="95" workbookViewId="0">
      <selection activeCell="J89" sqref="J89"/>
    </sheetView>
  </sheetViews>
  <sheetFormatPr baseColWidth="10" defaultRowHeight="13" x14ac:dyDescent="0.15"/>
  <cols>
    <col min="1" max="1" width="10.83203125" style="11"/>
    <col min="2" max="5" width="26.1640625" style="1" customWidth="1"/>
    <col min="6" max="6" width="10.83203125" style="11"/>
    <col min="7" max="7" width="10.83203125" style="20"/>
    <col min="8" max="9" width="10.83203125" style="11"/>
    <col min="10" max="10" width="12" style="11" customWidth="1"/>
    <col min="11" max="11" width="20.6640625" style="11" customWidth="1"/>
    <col min="12" max="13" width="12" style="11" customWidth="1"/>
    <col min="14" max="17" width="10.83203125" style="11"/>
    <col min="18" max="18" width="23.5" style="22" customWidth="1"/>
    <col min="19" max="19" width="19" style="22" customWidth="1"/>
    <col min="20" max="21" width="10.83203125" style="22"/>
    <col min="22" max="22" width="10.33203125" style="22" customWidth="1"/>
    <col min="23" max="23" width="10.83203125" style="22"/>
    <col min="24" max="16384" width="10.83203125" style="11"/>
  </cols>
  <sheetData>
    <row r="1" spans="1:23" x14ac:dyDescent="0.15">
      <c r="A1" s="46" t="s">
        <v>925</v>
      </c>
      <c r="B1" s="2"/>
      <c r="C1" s="62" t="s">
        <v>965</v>
      </c>
      <c r="D1" s="27" t="s">
        <v>738</v>
      </c>
      <c r="E1" s="35" t="s">
        <v>947</v>
      </c>
      <c r="F1" s="13" t="s">
        <v>684</v>
      </c>
      <c r="G1" s="35" t="s">
        <v>659</v>
      </c>
      <c r="I1" s="46" t="s">
        <v>932</v>
      </c>
      <c r="J1" s="2"/>
      <c r="K1" s="62" t="s">
        <v>965</v>
      </c>
      <c r="L1" s="27" t="s">
        <v>738</v>
      </c>
      <c r="M1" s="35" t="s">
        <v>947</v>
      </c>
      <c r="N1" s="13" t="s">
        <v>684</v>
      </c>
      <c r="O1" s="13" t="s">
        <v>659</v>
      </c>
      <c r="Q1" s="46" t="s">
        <v>934</v>
      </c>
      <c r="R1" s="38" t="s">
        <v>1343</v>
      </c>
      <c r="S1" s="62" t="s">
        <v>965</v>
      </c>
      <c r="T1" s="105" t="s">
        <v>935</v>
      </c>
      <c r="U1" s="118"/>
      <c r="V1" s="105" t="s">
        <v>944</v>
      </c>
      <c r="W1" s="118"/>
    </row>
    <row r="2" spans="1:23" x14ac:dyDescent="0.15">
      <c r="B2" s="141" t="s">
        <v>361</v>
      </c>
      <c r="C2" s="96">
        <v>1</v>
      </c>
      <c r="D2" s="13">
        <v>202</v>
      </c>
      <c r="E2" s="13">
        <v>14</v>
      </c>
      <c r="F2" s="12">
        <v>0.87037037037037035</v>
      </c>
      <c r="G2" s="96">
        <v>0.90441906343774525</v>
      </c>
      <c r="J2" s="141" t="s">
        <v>361</v>
      </c>
      <c r="K2" s="96">
        <v>1</v>
      </c>
      <c r="L2" s="13">
        <v>182</v>
      </c>
      <c r="M2" s="13">
        <v>12</v>
      </c>
      <c r="N2" s="12">
        <v>0.87628865979381443</v>
      </c>
      <c r="O2" s="96">
        <v>0.89931171835006707</v>
      </c>
      <c r="R2" s="102">
        <v>0.1</v>
      </c>
      <c r="S2" s="107">
        <v>1</v>
      </c>
      <c r="T2" s="38">
        <v>-1899</v>
      </c>
      <c r="U2" s="102">
        <v>-1647</v>
      </c>
      <c r="V2" s="38">
        <v>-2877</v>
      </c>
      <c r="W2" s="102">
        <v>-2198</v>
      </c>
    </row>
    <row r="3" spans="1:23" x14ac:dyDescent="0.15">
      <c r="B3" s="126"/>
      <c r="C3" s="97"/>
      <c r="D3" s="13">
        <v>173</v>
      </c>
      <c r="E3" s="13">
        <v>11</v>
      </c>
      <c r="F3" s="12">
        <v>0.88043478260869568</v>
      </c>
      <c r="G3" s="97"/>
      <c r="J3" s="126"/>
      <c r="K3" s="97"/>
      <c r="L3" s="13">
        <v>183</v>
      </c>
      <c r="M3" s="13">
        <v>11</v>
      </c>
      <c r="N3" s="12">
        <v>0.88659793814432986</v>
      </c>
      <c r="O3" s="97"/>
      <c r="R3" s="116"/>
      <c r="S3" s="95"/>
      <c r="T3" s="13">
        <v>-2037</v>
      </c>
      <c r="U3" s="97"/>
      <c r="V3" s="13">
        <v>-1900</v>
      </c>
      <c r="W3" s="97"/>
    </row>
    <row r="4" spans="1:23" x14ac:dyDescent="0.15">
      <c r="B4" s="126"/>
      <c r="C4" s="97"/>
      <c r="D4" s="13">
        <v>186</v>
      </c>
      <c r="E4" s="13">
        <v>10</v>
      </c>
      <c r="F4" s="12">
        <v>0.89795918367346939</v>
      </c>
      <c r="G4" s="97"/>
      <c r="J4" s="126"/>
      <c r="K4" s="97"/>
      <c r="L4" s="13">
        <v>169</v>
      </c>
      <c r="M4" s="13">
        <v>9</v>
      </c>
      <c r="N4" s="12">
        <v>0.898876404494382</v>
      </c>
      <c r="O4" s="97"/>
      <c r="R4" s="116"/>
      <c r="S4" s="95"/>
      <c r="T4" s="13">
        <v>-1005</v>
      </c>
      <c r="U4" s="115"/>
      <c r="V4" s="13">
        <v>-1817</v>
      </c>
      <c r="W4" s="115"/>
    </row>
    <row r="5" spans="1:23" x14ac:dyDescent="0.15">
      <c r="B5" s="126"/>
      <c r="C5" s="97"/>
      <c r="D5" s="13">
        <v>190</v>
      </c>
      <c r="E5" s="13">
        <v>3</v>
      </c>
      <c r="F5" s="12">
        <v>0.9689119170984456</v>
      </c>
      <c r="G5" s="97"/>
      <c r="J5" s="126"/>
      <c r="K5" s="97"/>
      <c r="L5" s="13">
        <v>180</v>
      </c>
      <c r="M5" s="13">
        <v>6</v>
      </c>
      <c r="N5" s="12">
        <v>0.93548387096774188</v>
      </c>
      <c r="O5" s="97"/>
      <c r="R5" s="116"/>
      <c r="S5" s="107">
        <v>2</v>
      </c>
      <c r="T5" s="13">
        <v>-788</v>
      </c>
      <c r="U5" s="102">
        <v>-266</v>
      </c>
      <c r="V5" s="38">
        <v>544</v>
      </c>
      <c r="W5" s="102">
        <v>209</v>
      </c>
    </row>
    <row r="6" spans="1:23" x14ac:dyDescent="0.15">
      <c r="B6" s="126"/>
      <c r="C6" s="96">
        <v>2</v>
      </c>
      <c r="D6" s="13">
        <v>187</v>
      </c>
      <c r="E6" s="13">
        <v>12</v>
      </c>
      <c r="F6" s="12">
        <v>0.87939698492462315</v>
      </c>
      <c r="G6" s="96">
        <v>0.89356277759293024</v>
      </c>
      <c r="J6" s="126"/>
      <c r="K6" s="96">
        <v>2</v>
      </c>
      <c r="L6" s="13">
        <v>177</v>
      </c>
      <c r="M6" s="13">
        <v>10</v>
      </c>
      <c r="N6" s="12">
        <v>0.89304812834224601</v>
      </c>
      <c r="O6" s="96">
        <v>0.91211010699186712</v>
      </c>
      <c r="R6" s="116"/>
      <c r="S6" s="95"/>
      <c r="T6" s="13">
        <v>346</v>
      </c>
      <c r="U6" s="97"/>
      <c r="V6" s="13">
        <v>682</v>
      </c>
      <c r="W6" s="97"/>
    </row>
    <row r="7" spans="1:23" x14ac:dyDescent="0.15">
      <c r="B7" s="126"/>
      <c r="C7" s="97"/>
      <c r="D7" s="13">
        <v>183</v>
      </c>
      <c r="E7" s="13">
        <v>14</v>
      </c>
      <c r="F7" s="12">
        <v>0.85786802030456855</v>
      </c>
      <c r="G7" s="97"/>
      <c r="J7" s="126"/>
      <c r="K7" s="97"/>
      <c r="L7" s="13">
        <v>163</v>
      </c>
      <c r="M7" s="13">
        <v>8</v>
      </c>
      <c r="N7" s="12">
        <v>0.9064327485380117</v>
      </c>
      <c r="O7" s="97"/>
      <c r="R7" s="116"/>
      <c r="S7" s="95"/>
      <c r="T7" s="13">
        <v>-356</v>
      </c>
      <c r="U7" s="115"/>
      <c r="V7" s="13">
        <v>-599</v>
      </c>
      <c r="W7" s="115"/>
    </row>
    <row r="8" spans="1:23" x14ac:dyDescent="0.15">
      <c r="B8" s="126"/>
      <c r="C8" s="97"/>
      <c r="D8" s="13">
        <v>190</v>
      </c>
      <c r="E8" s="13">
        <v>5</v>
      </c>
      <c r="F8" s="12">
        <v>0.94871794871794868</v>
      </c>
      <c r="G8" s="97"/>
      <c r="J8" s="126"/>
      <c r="K8" s="97"/>
      <c r="L8" s="13">
        <v>180</v>
      </c>
      <c r="M8" s="13">
        <v>8</v>
      </c>
      <c r="N8" s="12">
        <v>0.91489361702127658</v>
      </c>
      <c r="O8" s="97"/>
      <c r="R8" s="116"/>
      <c r="S8" s="107">
        <v>3</v>
      </c>
      <c r="T8" s="13">
        <v>1635</v>
      </c>
      <c r="U8" s="102">
        <v>924</v>
      </c>
      <c r="V8" s="38">
        <v>1877</v>
      </c>
      <c r="W8" s="102">
        <v>1241</v>
      </c>
    </row>
    <row r="9" spans="1:23" x14ac:dyDescent="0.15">
      <c r="B9" s="126"/>
      <c r="C9" s="97"/>
      <c r="D9" s="13">
        <v>169</v>
      </c>
      <c r="E9" s="13">
        <v>10</v>
      </c>
      <c r="F9" s="12">
        <v>0.88826815642458101</v>
      </c>
      <c r="G9" s="97"/>
      <c r="J9" s="126"/>
      <c r="K9" s="97"/>
      <c r="L9" s="13">
        <v>176</v>
      </c>
      <c r="M9" s="13">
        <v>6</v>
      </c>
      <c r="N9" s="12">
        <v>0.93406593406593408</v>
      </c>
      <c r="O9" s="97"/>
      <c r="R9" s="116"/>
      <c r="S9" s="95"/>
      <c r="T9" s="13">
        <v>1422</v>
      </c>
      <c r="U9" s="97"/>
      <c r="V9" s="67">
        <v>1003</v>
      </c>
      <c r="W9" s="97"/>
    </row>
    <row r="10" spans="1:23" x14ac:dyDescent="0.15">
      <c r="B10" s="126"/>
      <c r="C10" s="96">
        <v>3</v>
      </c>
      <c r="D10" s="13">
        <v>190</v>
      </c>
      <c r="E10" s="13">
        <v>10</v>
      </c>
      <c r="F10" s="12">
        <v>0.9</v>
      </c>
      <c r="G10" s="96">
        <v>0.88424773801904477</v>
      </c>
      <c r="J10" s="126"/>
      <c r="K10" s="96">
        <v>3</v>
      </c>
      <c r="L10" s="13">
        <v>178</v>
      </c>
      <c r="M10" s="13">
        <v>19</v>
      </c>
      <c r="N10" s="12">
        <v>0.80710659898477155</v>
      </c>
      <c r="O10" s="96">
        <v>0.8234203001807171</v>
      </c>
      <c r="R10" s="117"/>
      <c r="S10" s="95"/>
      <c r="T10" s="13">
        <v>-285</v>
      </c>
      <c r="U10" s="115"/>
      <c r="V10" s="13">
        <v>843</v>
      </c>
      <c r="W10" s="115"/>
    </row>
    <row r="11" spans="1:23" x14ac:dyDescent="0.15">
      <c r="B11" s="126"/>
      <c r="C11" s="97"/>
      <c r="D11" s="13">
        <v>187</v>
      </c>
      <c r="E11" s="13">
        <v>15</v>
      </c>
      <c r="F11" s="12">
        <v>0.85148514851485146</v>
      </c>
      <c r="G11" s="97"/>
      <c r="J11" s="126"/>
      <c r="K11" s="97"/>
      <c r="L11" s="13">
        <v>181</v>
      </c>
      <c r="M11" s="13">
        <v>18</v>
      </c>
      <c r="N11" s="12">
        <v>0.81909547738693467</v>
      </c>
      <c r="O11" s="97"/>
      <c r="R11" s="102">
        <v>1</v>
      </c>
      <c r="S11" s="107">
        <v>1</v>
      </c>
      <c r="T11" s="38">
        <v>578</v>
      </c>
      <c r="U11" s="102">
        <v>244</v>
      </c>
      <c r="V11" s="38">
        <v>2720</v>
      </c>
      <c r="W11" s="102">
        <v>2130</v>
      </c>
    </row>
    <row r="12" spans="1:23" x14ac:dyDescent="0.15">
      <c r="B12" s="126"/>
      <c r="C12" s="97"/>
      <c r="D12" s="13">
        <v>208</v>
      </c>
      <c r="E12" s="13">
        <v>21</v>
      </c>
      <c r="F12" s="12">
        <v>0.81659388646288211</v>
      </c>
      <c r="G12" s="97"/>
      <c r="J12" s="126"/>
      <c r="K12" s="97"/>
      <c r="L12" s="13">
        <v>193</v>
      </c>
      <c r="M12" s="13">
        <v>18</v>
      </c>
      <c r="N12" s="12">
        <v>0.82938388625592419</v>
      </c>
      <c r="O12" s="97"/>
      <c r="R12" s="116"/>
      <c r="S12" s="95"/>
      <c r="T12" s="13">
        <v>1022</v>
      </c>
      <c r="U12" s="97"/>
      <c r="V12" s="13">
        <v>1544</v>
      </c>
      <c r="W12" s="97"/>
    </row>
    <row r="13" spans="1:23" x14ac:dyDescent="0.15">
      <c r="B13" s="127"/>
      <c r="C13" s="97"/>
      <c r="D13" s="13">
        <v>190</v>
      </c>
      <c r="E13" s="13">
        <v>3</v>
      </c>
      <c r="F13" s="12">
        <v>0.9689119170984456</v>
      </c>
      <c r="G13" s="97"/>
      <c r="J13" s="127"/>
      <c r="K13" s="97"/>
      <c r="L13" s="13">
        <v>193</v>
      </c>
      <c r="M13" s="13">
        <v>17</v>
      </c>
      <c r="N13" s="12">
        <v>0.83809523809523812</v>
      </c>
      <c r="O13" s="97"/>
      <c r="R13" s="116"/>
      <c r="S13" s="95"/>
      <c r="T13" s="13">
        <v>-868</v>
      </c>
      <c r="U13" s="115"/>
      <c r="V13" s="13">
        <v>2126</v>
      </c>
      <c r="W13" s="115"/>
    </row>
    <row r="14" spans="1:23" x14ac:dyDescent="0.15">
      <c r="B14" s="128" t="s">
        <v>926</v>
      </c>
      <c r="C14" s="96">
        <v>1</v>
      </c>
      <c r="D14" s="13">
        <v>102</v>
      </c>
      <c r="E14" s="13">
        <v>70</v>
      </c>
      <c r="F14" s="12">
        <v>0.18604651162790697</v>
      </c>
      <c r="G14" s="96">
        <v>0.21360840656419711</v>
      </c>
      <c r="J14" s="141" t="s">
        <v>933</v>
      </c>
      <c r="K14" s="96">
        <v>1</v>
      </c>
      <c r="L14" s="13">
        <v>187</v>
      </c>
      <c r="M14" s="13">
        <v>18</v>
      </c>
      <c r="N14" s="12">
        <v>0.82439024390243898</v>
      </c>
      <c r="O14" s="96">
        <v>0.80912875491514624</v>
      </c>
      <c r="R14" s="116"/>
      <c r="S14" s="107">
        <v>2</v>
      </c>
      <c r="T14" s="13">
        <v>-399</v>
      </c>
      <c r="U14" s="102">
        <v>-238</v>
      </c>
      <c r="V14" s="38">
        <v>-2300</v>
      </c>
      <c r="W14" s="102">
        <v>-1703</v>
      </c>
    </row>
    <row r="15" spans="1:23" x14ac:dyDescent="0.15">
      <c r="B15" s="132"/>
      <c r="C15" s="97"/>
      <c r="D15" s="13">
        <v>103</v>
      </c>
      <c r="E15" s="13">
        <v>75</v>
      </c>
      <c r="F15" s="12">
        <v>0.15730337078651685</v>
      </c>
      <c r="G15" s="97"/>
      <c r="J15" s="126"/>
      <c r="K15" s="97"/>
      <c r="L15" s="13">
        <v>188</v>
      </c>
      <c r="M15" s="13">
        <v>17</v>
      </c>
      <c r="N15" s="12">
        <v>0.8341463414634146</v>
      </c>
      <c r="O15" s="97"/>
      <c r="R15" s="116"/>
      <c r="S15" s="95"/>
      <c r="T15" s="13">
        <v>-1104</v>
      </c>
      <c r="U15" s="97"/>
      <c r="V15" s="13">
        <v>-1895</v>
      </c>
      <c r="W15" s="97"/>
    </row>
    <row r="16" spans="1:23" x14ac:dyDescent="0.15">
      <c r="B16" s="132"/>
      <c r="C16" s="97"/>
      <c r="D16" s="13">
        <v>128</v>
      </c>
      <c r="E16" s="13">
        <v>75</v>
      </c>
      <c r="F16" s="12">
        <v>0.26108374384236455</v>
      </c>
      <c r="G16" s="97"/>
      <c r="J16" s="126"/>
      <c r="K16" s="97"/>
      <c r="L16" s="13">
        <v>162</v>
      </c>
      <c r="M16" s="13">
        <v>21</v>
      </c>
      <c r="N16" s="12">
        <v>0.77049180327868849</v>
      </c>
      <c r="O16" s="97"/>
      <c r="R16" s="116"/>
      <c r="S16" s="95"/>
      <c r="T16" s="13">
        <v>789</v>
      </c>
      <c r="U16" s="115"/>
      <c r="V16" s="13">
        <v>-914</v>
      </c>
      <c r="W16" s="115"/>
    </row>
    <row r="17" spans="2:23" x14ac:dyDescent="0.15">
      <c r="B17" s="132"/>
      <c r="C17" s="97"/>
      <c r="D17" s="13">
        <v>120</v>
      </c>
      <c r="E17" s="13">
        <v>72</v>
      </c>
      <c r="F17" s="12">
        <v>0.25</v>
      </c>
      <c r="G17" s="97"/>
      <c r="J17" s="126"/>
      <c r="K17" s="97"/>
      <c r="L17" s="13">
        <v>169</v>
      </c>
      <c r="M17" s="13">
        <v>18</v>
      </c>
      <c r="N17" s="12">
        <v>0.80748663101604279</v>
      </c>
      <c r="O17" s="97"/>
      <c r="R17" s="116"/>
      <c r="S17" s="107">
        <v>3</v>
      </c>
      <c r="T17" s="13">
        <v>303</v>
      </c>
      <c r="U17" s="102">
        <v>97</v>
      </c>
      <c r="V17" s="38">
        <v>-1320</v>
      </c>
      <c r="W17" s="102">
        <v>-308</v>
      </c>
    </row>
    <row r="18" spans="2:23" x14ac:dyDescent="0.15">
      <c r="B18" s="132"/>
      <c r="C18" s="96">
        <v>2</v>
      </c>
      <c r="D18" s="13">
        <v>125</v>
      </c>
      <c r="E18" s="13">
        <v>78</v>
      </c>
      <c r="F18" s="12">
        <v>0.23152709359605911</v>
      </c>
      <c r="G18" s="96">
        <v>0.18920328054313867</v>
      </c>
      <c r="J18" s="126"/>
      <c r="K18" s="96">
        <v>2</v>
      </c>
      <c r="L18" s="13">
        <v>178</v>
      </c>
      <c r="M18" s="13">
        <v>9</v>
      </c>
      <c r="N18" s="12">
        <v>0.90374331550802134</v>
      </c>
      <c r="O18" s="96">
        <v>0.88880909863245572</v>
      </c>
      <c r="R18" s="116"/>
      <c r="S18" s="95"/>
      <c r="T18" s="13">
        <v>-540</v>
      </c>
      <c r="U18" s="97"/>
      <c r="V18" s="13">
        <v>433</v>
      </c>
      <c r="W18" s="97"/>
    </row>
    <row r="19" spans="2:23" x14ac:dyDescent="0.15">
      <c r="B19" s="132"/>
      <c r="C19" s="97"/>
      <c r="D19" s="13">
        <v>113</v>
      </c>
      <c r="E19" s="13">
        <v>75</v>
      </c>
      <c r="F19" s="12">
        <v>0.20212765957446807</v>
      </c>
      <c r="G19" s="97"/>
      <c r="J19" s="126"/>
      <c r="K19" s="97"/>
      <c r="L19" s="13">
        <v>172</v>
      </c>
      <c r="M19" s="13">
        <v>8</v>
      </c>
      <c r="N19" s="12">
        <v>0.91111111111111109</v>
      </c>
      <c r="O19" s="97"/>
      <c r="R19" s="117"/>
      <c r="S19" s="95"/>
      <c r="T19" s="13">
        <v>528</v>
      </c>
      <c r="U19" s="115"/>
      <c r="V19" s="13">
        <v>-37</v>
      </c>
      <c r="W19" s="115"/>
    </row>
    <row r="20" spans="2:23" x14ac:dyDescent="0.15">
      <c r="B20" s="132"/>
      <c r="C20" s="97"/>
      <c r="D20" s="13">
        <v>106</v>
      </c>
      <c r="E20" s="13">
        <v>78</v>
      </c>
      <c r="F20" s="12">
        <v>0.15217391304347827</v>
      </c>
      <c r="G20" s="97"/>
      <c r="J20" s="126"/>
      <c r="K20" s="97"/>
      <c r="L20" s="13">
        <v>181</v>
      </c>
      <c r="M20" s="13">
        <v>12</v>
      </c>
      <c r="N20" s="12">
        <v>0.87564766839378239</v>
      </c>
      <c r="O20" s="97"/>
      <c r="R20" s="102">
        <v>10</v>
      </c>
      <c r="S20" s="107">
        <v>1</v>
      </c>
      <c r="T20" s="38">
        <v>1590</v>
      </c>
      <c r="U20" s="102">
        <v>1162</v>
      </c>
      <c r="V20" s="38">
        <v>-1860</v>
      </c>
      <c r="W20" s="102">
        <v>-1254</v>
      </c>
    </row>
    <row r="21" spans="2:23" x14ac:dyDescent="0.15">
      <c r="B21" s="132"/>
      <c r="C21" s="97"/>
      <c r="D21" s="13">
        <v>113</v>
      </c>
      <c r="E21" s="13">
        <v>80</v>
      </c>
      <c r="F21" s="12">
        <v>0.17098445595854922</v>
      </c>
      <c r="G21" s="97"/>
      <c r="J21" s="126"/>
      <c r="K21" s="97"/>
      <c r="L21" s="13">
        <v>193</v>
      </c>
      <c r="M21" s="13">
        <v>14</v>
      </c>
      <c r="N21" s="12">
        <v>0.86473429951690817</v>
      </c>
      <c r="O21" s="97"/>
      <c r="R21" s="116"/>
      <c r="S21" s="95"/>
      <c r="T21" s="13">
        <v>1393</v>
      </c>
      <c r="U21" s="97"/>
      <c r="V21" s="13">
        <v>-1310</v>
      </c>
      <c r="W21" s="97"/>
    </row>
    <row r="22" spans="2:23" x14ac:dyDescent="0.15">
      <c r="B22" s="132"/>
      <c r="C22" s="96">
        <v>3</v>
      </c>
      <c r="D22" s="13">
        <v>139</v>
      </c>
      <c r="E22" s="13">
        <v>68</v>
      </c>
      <c r="F22" s="12">
        <v>0.34299516908212563</v>
      </c>
      <c r="G22" s="96">
        <v>0.22552894355138398</v>
      </c>
      <c r="J22" s="126"/>
      <c r="K22" s="95">
        <v>3</v>
      </c>
      <c r="L22" s="13">
        <v>186</v>
      </c>
      <c r="M22" s="13">
        <v>21</v>
      </c>
      <c r="N22" s="12">
        <v>0.79710144927536231</v>
      </c>
      <c r="O22" s="96">
        <v>0.80704113061066574</v>
      </c>
      <c r="R22" s="116"/>
      <c r="S22" s="95"/>
      <c r="T22" s="13">
        <v>503</v>
      </c>
      <c r="U22" s="115"/>
      <c r="V22" s="13">
        <v>-592</v>
      </c>
      <c r="W22" s="115"/>
    </row>
    <row r="23" spans="2:23" x14ac:dyDescent="0.15">
      <c r="B23" s="132"/>
      <c r="C23" s="97"/>
      <c r="D23" s="13">
        <v>121</v>
      </c>
      <c r="E23" s="13">
        <v>65</v>
      </c>
      <c r="F23" s="12">
        <v>0.30107526881720431</v>
      </c>
      <c r="G23" s="97"/>
      <c r="J23" s="126"/>
      <c r="K23" s="95"/>
      <c r="L23" s="13">
        <v>169</v>
      </c>
      <c r="M23" s="13">
        <v>18</v>
      </c>
      <c r="N23" s="12">
        <v>0.80748663101604279</v>
      </c>
      <c r="O23" s="97"/>
      <c r="R23" s="116"/>
      <c r="S23" s="107">
        <v>2</v>
      </c>
      <c r="T23" s="13">
        <v>-2890</v>
      </c>
      <c r="U23" s="102">
        <v>-2347</v>
      </c>
      <c r="V23" s="38">
        <v>-799</v>
      </c>
      <c r="W23" s="102">
        <v>-494</v>
      </c>
    </row>
    <row r="24" spans="2:23" x14ac:dyDescent="0.15">
      <c r="B24" s="132"/>
      <c r="C24" s="97"/>
      <c r="D24" s="13">
        <v>118</v>
      </c>
      <c r="E24" s="13">
        <v>89</v>
      </c>
      <c r="F24" s="12">
        <v>0.14009661835748793</v>
      </c>
      <c r="G24" s="97"/>
      <c r="J24" s="126"/>
      <c r="K24" s="95"/>
      <c r="L24" s="13">
        <v>194</v>
      </c>
      <c r="M24" s="13">
        <v>19</v>
      </c>
      <c r="N24" s="12">
        <v>0.82159624413145538</v>
      </c>
      <c r="O24" s="97"/>
      <c r="R24" s="116"/>
      <c r="S24" s="95"/>
      <c r="T24" s="13">
        <v>-2740</v>
      </c>
      <c r="U24" s="97"/>
      <c r="V24" s="13">
        <v>-1132</v>
      </c>
      <c r="W24" s="97"/>
    </row>
    <row r="25" spans="2:23" x14ac:dyDescent="0.15">
      <c r="B25" s="140"/>
      <c r="C25" s="97"/>
      <c r="D25" s="13">
        <v>109</v>
      </c>
      <c r="E25" s="13">
        <v>86</v>
      </c>
      <c r="F25" s="12">
        <v>0.11794871794871795</v>
      </c>
      <c r="G25" s="97"/>
      <c r="J25" s="127"/>
      <c r="K25" s="95"/>
      <c r="L25" s="13">
        <v>182</v>
      </c>
      <c r="M25" s="13">
        <v>20</v>
      </c>
      <c r="N25" s="12">
        <v>0.80198019801980203</v>
      </c>
      <c r="O25" s="115"/>
      <c r="R25" s="116"/>
      <c r="S25" s="95"/>
      <c r="T25" s="13">
        <v>-1411</v>
      </c>
      <c r="U25" s="115"/>
      <c r="V25" s="13">
        <v>449</v>
      </c>
      <c r="W25" s="115"/>
    </row>
    <row r="26" spans="2:23" x14ac:dyDescent="0.15">
      <c r="B26" s="128" t="s">
        <v>927</v>
      </c>
      <c r="C26" s="96">
        <v>1</v>
      </c>
      <c r="D26" s="13">
        <v>179</v>
      </c>
      <c r="E26" s="13">
        <v>20</v>
      </c>
      <c r="F26" s="12">
        <v>0.79899497487437188</v>
      </c>
      <c r="G26" s="96">
        <v>0.81072220717086108</v>
      </c>
      <c r="R26" s="116"/>
      <c r="S26" s="107">
        <v>3</v>
      </c>
      <c r="T26" s="13">
        <v>470</v>
      </c>
      <c r="U26" s="102">
        <v>-249</v>
      </c>
      <c r="V26" s="38">
        <v>886</v>
      </c>
      <c r="W26" s="102">
        <v>1154</v>
      </c>
    </row>
    <row r="27" spans="2:23" x14ac:dyDescent="0.15">
      <c r="B27" s="132"/>
      <c r="C27" s="97"/>
      <c r="D27" s="13">
        <v>226</v>
      </c>
      <c r="E27" s="13">
        <v>22</v>
      </c>
      <c r="F27" s="12">
        <v>0.82258064516129037</v>
      </c>
      <c r="G27" s="97"/>
      <c r="R27" s="116"/>
      <c r="S27" s="95"/>
      <c r="T27" s="13">
        <v>-982</v>
      </c>
      <c r="U27" s="97"/>
      <c r="V27" s="13">
        <v>1744</v>
      </c>
      <c r="W27" s="97"/>
    </row>
    <row r="28" spans="2:23" x14ac:dyDescent="0.15">
      <c r="B28" s="132"/>
      <c r="C28" s="97"/>
      <c r="D28" s="13">
        <v>227</v>
      </c>
      <c r="E28" s="13">
        <v>19</v>
      </c>
      <c r="F28" s="12">
        <v>0.84552845528455289</v>
      </c>
      <c r="G28" s="97"/>
      <c r="J28" s="1"/>
      <c r="K28" s="67" t="s">
        <v>999</v>
      </c>
      <c r="R28" s="117"/>
      <c r="S28" s="95"/>
      <c r="T28" s="13">
        <v>-235</v>
      </c>
      <c r="U28" s="115"/>
      <c r="V28" s="13">
        <v>832</v>
      </c>
      <c r="W28" s="115"/>
    </row>
    <row r="29" spans="2:23" x14ac:dyDescent="0.15">
      <c r="B29" s="132"/>
      <c r="C29" s="97"/>
      <c r="D29" s="13">
        <v>198</v>
      </c>
      <c r="E29" s="13">
        <v>25</v>
      </c>
      <c r="F29" s="12">
        <v>0.77578475336322872</v>
      </c>
      <c r="G29" s="97"/>
      <c r="J29" s="80" t="s">
        <v>1342</v>
      </c>
      <c r="K29" s="67">
        <v>0.32490000000000002</v>
      </c>
      <c r="R29" s="102">
        <v>100</v>
      </c>
      <c r="S29" s="107">
        <v>1</v>
      </c>
      <c r="T29" s="38">
        <v>323</v>
      </c>
      <c r="U29" s="102">
        <v>98</v>
      </c>
      <c r="V29" s="38">
        <v>-3402</v>
      </c>
      <c r="W29" s="102">
        <v>-2792</v>
      </c>
    </row>
    <row r="30" spans="2:23" x14ac:dyDescent="0.15">
      <c r="B30" s="132"/>
      <c r="C30" s="96">
        <v>2</v>
      </c>
      <c r="D30" s="13">
        <v>183</v>
      </c>
      <c r="E30" s="13">
        <v>27</v>
      </c>
      <c r="F30" s="12">
        <v>0.74285714285714288</v>
      </c>
      <c r="G30" s="96">
        <v>0.86308385936036958</v>
      </c>
      <c r="R30" s="116"/>
      <c r="S30" s="95"/>
      <c r="T30" s="13">
        <v>664</v>
      </c>
      <c r="U30" s="97"/>
      <c r="V30" s="13">
        <v>-2590</v>
      </c>
      <c r="W30" s="97"/>
    </row>
    <row r="31" spans="2:23" x14ac:dyDescent="0.15">
      <c r="B31" s="132"/>
      <c r="C31" s="97"/>
      <c r="D31" s="13">
        <v>195</v>
      </c>
      <c r="E31" s="13">
        <v>12</v>
      </c>
      <c r="F31" s="12">
        <v>0.88405797101449279</v>
      </c>
      <c r="G31" s="97"/>
      <c r="R31" s="116"/>
      <c r="S31" s="95"/>
      <c r="T31" s="13">
        <v>-693</v>
      </c>
      <c r="U31" s="115"/>
      <c r="V31" s="13">
        <v>-2384</v>
      </c>
      <c r="W31" s="115"/>
    </row>
    <row r="32" spans="2:23" x14ac:dyDescent="0.15">
      <c r="B32" s="132"/>
      <c r="C32" s="97"/>
      <c r="D32" s="13">
        <v>186</v>
      </c>
      <c r="E32" s="13">
        <v>7</v>
      </c>
      <c r="F32" s="12">
        <v>0.92746113989637302</v>
      </c>
      <c r="G32" s="97"/>
      <c r="R32" s="116"/>
      <c r="S32" s="107">
        <v>2</v>
      </c>
      <c r="T32" s="13">
        <v>148</v>
      </c>
      <c r="U32" s="102">
        <v>-57</v>
      </c>
      <c r="V32" s="38">
        <v>2800</v>
      </c>
      <c r="W32" s="102">
        <v>2109</v>
      </c>
    </row>
    <row r="33" spans="2:23" x14ac:dyDescent="0.15">
      <c r="B33" s="132"/>
      <c r="C33" s="97"/>
      <c r="D33" s="13">
        <v>186</v>
      </c>
      <c r="E33" s="13">
        <v>10</v>
      </c>
      <c r="F33" s="12">
        <v>0.89795918367346939</v>
      </c>
      <c r="G33" s="97"/>
      <c r="R33" s="116"/>
      <c r="S33" s="95"/>
      <c r="T33" s="13">
        <v>-690</v>
      </c>
      <c r="U33" s="97"/>
      <c r="V33" s="13">
        <v>2006</v>
      </c>
      <c r="W33" s="97"/>
    </row>
    <row r="34" spans="2:23" x14ac:dyDescent="0.15">
      <c r="B34" s="132"/>
      <c r="C34" s="96">
        <v>3</v>
      </c>
      <c r="D34" s="13">
        <v>187</v>
      </c>
      <c r="E34" s="13">
        <v>21</v>
      </c>
      <c r="F34" s="12">
        <v>0.79807692307692313</v>
      </c>
      <c r="G34" s="96">
        <v>0.87405185025889021</v>
      </c>
      <c r="R34" s="116"/>
      <c r="S34" s="95"/>
      <c r="T34" s="13">
        <v>371</v>
      </c>
      <c r="U34" s="115"/>
      <c r="V34" s="13">
        <v>1521</v>
      </c>
      <c r="W34" s="115"/>
    </row>
    <row r="35" spans="2:23" x14ac:dyDescent="0.15">
      <c r="B35" s="132"/>
      <c r="C35" s="97"/>
      <c r="D35" s="13">
        <v>198</v>
      </c>
      <c r="E35" s="13">
        <v>14</v>
      </c>
      <c r="F35" s="12">
        <v>0.86792452830188682</v>
      </c>
      <c r="G35" s="97"/>
      <c r="R35" s="116"/>
      <c r="S35" s="107">
        <v>3</v>
      </c>
      <c r="T35" s="13">
        <v>1099</v>
      </c>
      <c r="U35" s="102">
        <v>237</v>
      </c>
      <c r="V35" s="38">
        <v>33</v>
      </c>
      <c r="W35" s="102">
        <v>213</v>
      </c>
    </row>
    <row r="36" spans="2:23" x14ac:dyDescent="0.15">
      <c r="B36" s="132"/>
      <c r="C36" s="97"/>
      <c r="D36" s="13">
        <v>180</v>
      </c>
      <c r="E36" s="13">
        <v>4</v>
      </c>
      <c r="F36" s="12">
        <v>0.95652173913043481</v>
      </c>
      <c r="G36" s="97"/>
      <c r="R36" s="116"/>
      <c r="S36" s="95"/>
      <c r="T36" s="13">
        <v>466</v>
      </c>
      <c r="U36" s="97"/>
      <c r="V36" s="13">
        <v>888</v>
      </c>
      <c r="W36" s="97"/>
    </row>
    <row r="37" spans="2:23" x14ac:dyDescent="0.15">
      <c r="B37" s="140"/>
      <c r="C37" s="97"/>
      <c r="D37" s="13">
        <v>178</v>
      </c>
      <c r="E37" s="13">
        <v>12</v>
      </c>
      <c r="F37" s="12">
        <v>0.87368421052631584</v>
      </c>
      <c r="G37" s="97"/>
      <c r="R37" s="117"/>
      <c r="S37" s="95"/>
      <c r="T37" s="13">
        <v>-854</v>
      </c>
      <c r="U37" s="115"/>
      <c r="V37" s="13">
        <v>-282</v>
      </c>
      <c r="W37" s="115"/>
    </row>
    <row r="38" spans="2:23" x14ac:dyDescent="0.15">
      <c r="B38" s="128" t="s">
        <v>928</v>
      </c>
      <c r="C38" s="96">
        <v>1</v>
      </c>
      <c r="D38" s="13">
        <v>137</v>
      </c>
      <c r="E38" s="13">
        <v>64</v>
      </c>
      <c r="F38" s="12">
        <v>0.36318407960199006</v>
      </c>
      <c r="G38" s="96">
        <v>0.38240848219310686</v>
      </c>
      <c r="R38" s="102">
        <v>1000</v>
      </c>
      <c r="S38" s="107">
        <v>1</v>
      </c>
      <c r="T38" s="38">
        <v>-1088</v>
      </c>
      <c r="U38" s="102">
        <v>-936</v>
      </c>
      <c r="V38" s="38">
        <v>-2033</v>
      </c>
      <c r="W38" s="102">
        <v>-1765</v>
      </c>
    </row>
    <row r="39" spans="2:23" x14ac:dyDescent="0.15">
      <c r="B39" s="132"/>
      <c r="C39" s="97"/>
      <c r="D39" s="13">
        <v>105</v>
      </c>
      <c r="E39" s="13">
        <v>45</v>
      </c>
      <c r="F39" s="12">
        <v>0.4</v>
      </c>
      <c r="G39" s="97"/>
      <c r="R39" s="97"/>
      <c r="S39" s="95"/>
      <c r="T39" s="13">
        <v>-1843</v>
      </c>
      <c r="U39" s="97"/>
      <c r="V39" s="13">
        <v>-1820</v>
      </c>
      <c r="W39" s="97"/>
    </row>
    <row r="40" spans="2:23" x14ac:dyDescent="0.15">
      <c r="B40" s="132"/>
      <c r="C40" s="97"/>
      <c r="D40" s="13">
        <v>137</v>
      </c>
      <c r="E40" s="13">
        <v>55</v>
      </c>
      <c r="F40" s="12">
        <v>0.42708333333333331</v>
      </c>
      <c r="G40" s="97"/>
      <c r="R40" s="97"/>
      <c r="S40" s="95"/>
      <c r="T40" s="13">
        <v>123</v>
      </c>
      <c r="U40" s="115"/>
      <c r="V40" s="13">
        <v>-1442</v>
      </c>
      <c r="W40" s="115"/>
    </row>
    <row r="41" spans="2:23" x14ac:dyDescent="0.15">
      <c r="B41" s="132"/>
      <c r="C41" s="97"/>
      <c r="D41" s="13">
        <v>148</v>
      </c>
      <c r="E41" s="13">
        <v>73</v>
      </c>
      <c r="F41" s="12">
        <v>0.33936651583710409</v>
      </c>
      <c r="G41" s="97"/>
      <c r="R41" s="97"/>
      <c r="S41" s="107">
        <v>2</v>
      </c>
      <c r="T41" s="13">
        <v>936</v>
      </c>
      <c r="U41" s="102">
        <v>542</v>
      </c>
      <c r="V41" s="38">
        <v>-2020</v>
      </c>
      <c r="W41" s="102">
        <v>-1537</v>
      </c>
    </row>
    <row r="42" spans="2:23" x14ac:dyDescent="0.15">
      <c r="B42" s="132"/>
      <c r="C42" s="96">
        <v>2</v>
      </c>
      <c r="D42" s="13">
        <v>153</v>
      </c>
      <c r="E42" s="13">
        <v>77</v>
      </c>
      <c r="F42" s="12">
        <v>0.33043478260869563</v>
      </c>
      <c r="G42" s="96">
        <v>0.24666656564180919</v>
      </c>
      <c r="R42" s="97"/>
      <c r="S42" s="95"/>
      <c r="T42" s="13">
        <v>1077</v>
      </c>
      <c r="U42" s="97"/>
      <c r="V42" s="13">
        <v>-1573</v>
      </c>
      <c r="W42" s="97"/>
    </row>
    <row r="43" spans="2:23" x14ac:dyDescent="0.15">
      <c r="B43" s="132"/>
      <c r="C43" s="97"/>
      <c r="D43" s="13">
        <v>143</v>
      </c>
      <c r="E43" s="13">
        <v>76</v>
      </c>
      <c r="F43" s="12">
        <v>0.30593607305936071</v>
      </c>
      <c r="G43" s="97"/>
      <c r="R43" s="97"/>
      <c r="S43" s="95"/>
      <c r="T43" s="13">
        <v>-387</v>
      </c>
      <c r="U43" s="115"/>
      <c r="V43" s="13">
        <v>-1018</v>
      </c>
      <c r="W43" s="115"/>
    </row>
    <row r="44" spans="2:23" x14ac:dyDescent="0.15">
      <c r="B44" s="132"/>
      <c r="C44" s="97"/>
      <c r="D44" s="13">
        <v>126</v>
      </c>
      <c r="E44" s="13">
        <v>86</v>
      </c>
      <c r="F44" s="12">
        <v>0.18867924528301888</v>
      </c>
      <c r="G44" s="97"/>
      <c r="R44" s="97"/>
      <c r="S44" s="107">
        <v>3</v>
      </c>
      <c r="T44" s="13">
        <v>2755</v>
      </c>
      <c r="U44" s="102">
        <v>2103</v>
      </c>
      <c r="V44" s="38">
        <v>2499</v>
      </c>
      <c r="W44" s="102">
        <v>1764</v>
      </c>
    </row>
    <row r="45" spans="2:23" x14ac:dyDescent="0.15">
      <c r="B45" s="132"/>
      <c r="C45" s="97"/>
      <c r="D45" s="13">
        <v>115</v>
      </c>
      <c r="E45" s="13">
        <v>83</v>
      </c>
      <c r="F45" s="12">
        <v>0.16161616161616163</v>
      </c>
      <c r="G45" s="97"/>
      <c r="R45" s="97"/>
      <c r="S45" s="95"/>
      <c r="T45" s="13">
        <v>1908</v>
      </c>
      <c r="U45" s="97"/>
      <c r="V45" s="13">
        <v>1882</v>
      </c>
      <c r="W45" s="97"/>
    </row>
    <row r="46" spans="2:23" x14ac:dyDescent="0.15">
      <c r="B46" s="132"/>
      <c r="C46" s="96">
        <v>3</v>
      </c>
      <c r="D46" s="13">
        <v>109</v>
      </c>
      <c r="E46" s="13">
        <v>79</v>
      </c>
      <c r="F46" s="12">
        <v>0.15957446808510639</v>
      </c>
      <c r="G46" s="96">
        <v>0.20022126310311261</v>
      </c>
      <c r="R46" s="115"/>
      <c r="S46" s="95"/>
      <c r="T46" s="13">
        <v>1646</v>
      </c>
      <c r="U46" s="115"/>
      <c r="V46" s="13">
        <v>911</v>
      </c>
      <c r="W46" s="115"/>
    </row>
    <row r="47" spans="2:23" x14ac:dyDescent="0.15">
      <c r="B47" s="132"/>
      <c r="C47" s="97"/>
      <c r="D47" s="13">
        <v>114</v>
      </c>
      <c r="E47" s="13">
        <v>65</v>
      </c>
      <c r="F47" s="12">
        <v>0.27374301675977653</v>
      </c>
      <c r="G47" s="97"/>
    </row>
    <row r="48" spans="2:23" x14ac:dyDescent="0.15">
      <c r="B48" s="132"/>
      <c r="C48" s="97"/>
      <c r="D48" s="13">
        <v>117</v>
      </c>
      <c r="E48" s="13">
        <v>78</v>
      </c>
      <c r="F48" s="12">
        <v>0.2</v>
      </c>
      <c r="G48" s="97"/>
    </row>
    <row r="49" spans="2:19" x14ac:dyDescent="0.15">
      <c r="B49" s="140"/>
      <c r="C49" s="97"/>
      <c r="D49" s="13">
        <v>108</v>
      </c>
      <c r="E49" s="13">
        <v>77</v>
      </c>
      <c r="F49" s="12">
        <v>0.16756756756756758</v>
      </c>
      <c r="G49" s="97"/>
      <c r="R49" s="11"/>
      <c r="S49" s="67" t="s">
        <v>999</v>
      </c>
    </row>
    <row r="50" spans="2:19" x14ac:dyDescent="0.15">
      <c r="B50" s="128" t="s">
        <v>929</v>
      </c>
      <c r="C50" s="96">
        <v>1</v>
      </c>
      <c r="D50" s="13">
        <v>195</v>
      </c>
      <c r="E50" s="13">
        <v>10</v>
      </c>
      <c r="F50" s="12">
        <v>0.90243902439024393</v>
      </c>
      <c r="G50" s="96">
        <v>0.90330647448511403</v>
      </c>
      <c r="R50" s="51" t="s">
        <v>1087</v>
      </c>
      <c r="S50" s="67">
        <v>0.95230000000000004</v>
      </c>
    </row>
    <row r="51" spans="2:19" x14ac:dyDescent="0.15">
      <c r="B51" s="132"/>
      <c r="C51" s="97"/>
      <c r="D51" s="13">
        <v>190</v>
      </c>
      <c r="E51" s="13">
        <v>8</v>
      </c>
      <c r="F51" s="12">
        <v>0.91919191919191923</v>
      </c>
      <c r="G51" s="97"/>
      <c r="R51" s="51" t="s">
        <v>1088</v>
      </c>
      <c r="S51" s="67">
        <v>0.99650000000000005</v>
      </c>
    </row>
    <row r="52" spans="2:19" x14ac:dyDescent="0.15">
      <c r="B52" s="132"/>
      <c r="C52" s="97"/>
      <c r="D52" s="13">
        <v>217</v>
      </c>
      <c r="E52" s="13">
        <v>16</v>
      </c>
      <c r="F52" s="12">
        <v>0.86266094420600858</v>
      </c>
      <c r="G52" s="97"/>
      <c r="R52" s="51" t="s">
        <v>1089</v>
      </c>
      <c r="S52" s="67">
        <v>0.83279999999999998</v>
      </c>
    </row>
    <row r="53" spans="2:19" x14ac:dyDescent="0.15">
      <c r="B53" s="132"/>
      <c r="C53" s="97"/>
      <c r="D53" s="13">
        <v>190</v>
      </c>
      <c r="E53" s="13">
        <v>7</v>
      </c>
      <c r="F53" s="12">
        <v>0.92893401015228427</v>
      </c>
      <c r="G53" s="97"/>
      <c r="R53" s="51" t="s">
        <v>1090</v>
      </c>
      <c r="S53" s="67">
        <v>0.87</v>
      </c>
    </row>
    <row r="54" spans="2:19" x14ac:dyDescent="0.15">
      <c r="B54" s="132"/>
      <c r="C54" s="96">
        <v>2</v>
      </c>
      <c r="D54" s="13">
        <v>220</v>
      </c>
      <c r="E54" s="13">
        <v>25</v>
      </c>
      <c r="F54" s="12">
        <v>0.79591836734693877</v>
      </c>
      <c r="G54" s="96">
        <v>0.86174490414722593</v>
      </c>
      <c r="R54" s="51" t="s">
        <v>1091</v>
      </c>
      <c r="S54" s="67">
        <v>0.49370000000000003</v>
      </c>
    </row>
    <row r="55" spans="2:19" x14ac:dyDescent="0.15">
      <c r="B55" s="132"/>
      <c r="C55" s="97"/>
      <c r="D55" s="13">
        <v>178</v>
      </c>
      <c r="E55" s="13">
        <v>16</v>
      </c>
      <c r="F55" s="12">
        <v>0.83505154639175261</v>
      </c>
      <c r="G55" s="97"/>
    </row>
    <row r="56" spans="2:19" x14ac:dyDescent="0.15">
      <c r="B56" s="132"/>
      <c r="C56" s="97"/>
      <c r="D56" s="13">
        <v>164</v>
      </c>
      <c r="E56" s="13">
        <v>6</v>
      </c>
      <c r="F56" s="12">
        <v>0.92941176470588238</v>
      </c>
      <c r="G56" s="97"/>
    </row>
    <row r="57" spans="2:19" x14ac:dyDescent="0.15">
      <c r="B57" s="132"/>
      <c r="C57" s="97"/>
      <c r="D57" s="13">
        <v>183</v>
      </c>
      <c r="E57" s="13">
        <v>11</v>
      </c>
      <c r="F57" s="12">
        <v>0.88659793814432986</v>
      </c>
      <c r="G57" s="97"/>
    </row>
    <row r="58" spans="2:19" x14ac:dyDescent="0.15">
      <c r="B58" s="132"/>
      <c r="C58" s="96">
        <v>3</v>
      </c>
      <c r="D58" s="13">
        <v>190</v>
      </c>
      <c r="E58" s="13">
        <v>4</v>
      </c>
      <c r="F58" s="12">
        <v>0.95876288659793818</v>
      </c>
      <c r="G58" s="96">
        <v>0.87788494219226521</v>
      </c>
    </row>
    <row r="59" spans="2:19" x14ac:dyDescent="0.15">
      <c r="B59" s="132"/>
      <c r="C59" s="97"/>
      <c r="D59" s="13">
        <v>187</v>
      </c>
      <c r="E59" s="13">
        <v>23</v>
      </c>
      <c r="F59" s="12">
        <v>0.78095238095238095</v>
      </c>
      <c r="G59" s="97"/>
    </row>
    <row r="60" spans="2:19" x14ac:dyDescent="0.15">
      <c r="B60" s="132"/>
      <c r="C60" s="97"/>
      <c r="D60" s="13">
        <v>196</v>
      </c>
      <c r="E60" s="13">
        <v>13</v>
      </c>
      <c r="F60" s="12">
        <v>0.87559808612440193</v>
      </c>
      <c r="G60" s="97"/>
    </row>
    <row r="61" spans="2:19" x14ac:dyDescent="0.15">
      <c r="B61" s="140"/>
      <c r="C61" s="97"/>
      <c r="D61" s="13">
        <v>201</v>
      </c>
      <c r="E61" s="13">
        <v>11</v>
      </c>
      <c r="F61" s="12">
        <v>0.89622641509433965</v>
      </c>
      <c r="G61" s="97"/>
    </row>
    <row r="62" spans="2:19" x14ac:dyDescent="0.15">
      <c r="B62" s="128" t="s">
        <v>930</v>
      </c>
      <c r="C62" s="96">
        <v>1</v>
      </c>
      <c r="D62" s="13">
        <v>165</v>
      </c>
      <c r="E62" s="13">
        <v>15</v>
      </c>
      <c r="F62" s="12">
        <v>0.83333333333333337</v>
      </c>
      <c r="G62" s="96">
        <v>0.87733559532839944</v>
      </c>
    </row>
    <row r="63" spans="2:19" x14ac:dyDescent="0.15">
      <c r="B63" s="132"/>
      <c r="C63" s="97"/>
      <c r="D63" s="13">
        <v>216</v>
      </c>
      <c r="E63" s="13">
        <v>13</v>
      </c>
      <c r="F63" s="12">
        <v>0.88646288209606983</v>
      </c>
      <c r="G63" s="97"/>
    </row>
    <row r="64" spans="2:19" x14ac:dyDescent="0.15">
      <c r="B64" s="132"/>
      <c r="C64" s="97"/>
      <c r="D64" s="13">
        <v>214</v>
      </c>
      <c r="E64" s="13">
        <v>11</v>
      </c>
      <c r="F64" s="12">
        <v>0.90222222222222226</v>
      </c>
      <c r="G64" s="97"/>
    </row>
    <row r="65" spans="2:7" x14ac:dyDescent="0.15">
      <c r="B65" s="132"/>
      <c r="C65" s="97"/>
      <c r="D65" s="13">
        <v>201</v>
      </c>
      <c r="E65" s="13">
        <v>12</v>
      </c>
      <c r="F65" s="12">
        <v>0.88732394366197187</v>
      </c>
      <c r="G65" s="97"/>
    </row>
    <row r="66" spans="2:7" x14ac:dyDescent="0.15">
      <c r="B66" s="132"/>
      <c r="C66" s="96">
        <v>2</v>
      </c>
      <c r="D66" s="13">
        <v>220</v>
      </c>
      <c r="E66" s="13">
        <v>11</v>
      </c>
      <c r="F66" s="12">
        <v>0.90476190476190477</v>
      </c>
      <c r="G66" s="96">
        <v>0.91404603246487182</v>
      </c>
    </row>
    <row r="67" spans="2:7" x14ac:dyDescent="0.15">
      <c r="B67" s="132"/>
      <c r="C67" s="97"/>
      <c r="D67" s="13">
        <v>187</v>
      </c>
      <c r="E67" s="13">
        <v>8</v>
      </c>
      <c r="F67" s="12">
        <v>0.91794871794871791</v>
      </c>
      <c r="G67" s="97"/>
    </row>
    <row r="68" spans="2:7" x14ac:dyDescent="0.15">
      <c r="B68" s="132"/>
      <c r="C68" s="97"/>
      <c r="D68" s="13">
        <v>196</v>
      </c>
      <c r="E68" s="13">
        <v>7</v>
      </c>
      <c r="F68" s="12">
        <v>0.93103448275862066</v>
      </c>
      <c r="G68" s="97"/>
    </row>
    <row r="69" spans="2:7" x14ac:dyDescent="0.15">
      <c r="B69" s="132"/>
      <c r="C69" s="97"/>
      <c r="D69" s="13">
        <v>195</v>
      </c>
      <c r="E69" s="13">
        <v>10</v>
      </c>
      <c r="F69" s="12">
        <v>0.90243902439024393</v>
      </c>
      <c r="G69" s="97"/>
    </row>
    <row r="70" spans="2:7" x14ac:dyDescent="0.15">
      <c r="B70" s="132"/>
      <c r="C70" s="96">
        <v>3</v>
      </c>
      <c r="D70" s="13">
        <v>184</v>
      </c>
      <c r="E70" s="13">
        <v>11</v>
      </c>
      <c r="F70" s="12">
        <v>0.88717948717948714</v>
      </c>
      <c r="G70" s="96">
        <v>0.89639654075771302</v>
      </c>
    </row>
    <row r="71" spans="2:7" x14ac:dyDescent="0.15">
      <c r="B71" s="132"/>
      <c r="C71" s="97"/>
      <c r="D71" s="13">
        <v>190</v>
      </c>
      <c r="E71" s="13">
        <v>7</v>
      </c>
      <c r="F71" s="12">
        <v>0.92893401015228427</v>
      </c>
      <c r="G71" s="97"/>
    </row>
    <row r="72" spans="2:7" x14ac:dyDescent="0.15">
      <c r="B72" s="132"/>
      <c r="C72" s="97"/>
      <c r="D72" s="13">
        <v>193</v>
      </c>
      <c r="E72" s="13">
        <v>19</v>
      </c>
      <c r="F72" s="12">
        <v>0.82075471698113212</v>
      </c>
      <c r="G72" s="97"/>
    </row>
    <row r="73" spans="2:7" x14ac:dyDescent="0.15">
      <c r="B73" s="140"/>
      <c r="C73" s="97"/>
      <c r="D73" s="13">
        <v>190</v>
      </c>
      <c r="E73" s="13">
        <v>5</v>
      </c>
      <c r="F73" s="12">
        <v>0.94871794871794868</v>
      </c>
      <c r="G73" s="97"/>
    </row>
    <row r="74" spans="2:7" x14ac:dyDescent="0.15">
      <c r="B74" s="128" t="s">
        <v>931</v>
      </c>
      <c r="C74" s="96">
        <v>1</v>
      </c>
      <c r="D74" s="13">
        <v>118</v>
      </c>
      <c r="E74" s="13">
        <v>63</v>
      </c>
      <c r="F74" s="12">
        <v>0.30386740331491713</v>
      </c>
      <c r="G74" s="96">
        <v>0.30989147194093281</v>
      </c>
    </row>
    <row r="75" spans="2:7" x14ac:dyDescent="0.15">
      <c r="B75" s="132"/>
      <c r="C75" s="97"/>
      <c r="D75" s="13">
        <v>122</v>
      </c>
      <c r="E75" s="13">
        <v>65</v>
      </c>
      <c r="F75" s="12">
        <v>0.30481283422459893</v>
      </c>
      <c r="G75" s="97"/>
    </row>
    <row r="76" spans="2:7" x14ac:dyDescent="0.15">
      <c r="B76" s="132"/>
      <c r="C76" s="97"/>
      <c r="D76" s="13">
        <v>147</v>
      </c>
      <c r="E76" s="13">
        <v>76</v>
      </c>
      <c r="F76" s="12">
        <v>0.31838565022421522</v>
      </c>
      <c r="G76" s="97"/>
    </row>
    <row r="77" spans="2:7" x14ac:dyDescent="0.15">
      <c r="B77" s="132"/>
      <c r="C77" s="97"/>
      <c r="D77" s="13">
        <v>168</v>
      </c>
      <c r="E77" s="13">
        <v>88</v>
      </c>
      <c r="F77" s="12">
        <v>0.3125</v>
      </c>
      <c r="G77" s="97"/>
    </row>
    <row r="78" spans="2:7" x14ac:dyDescent="0.15">
      <c r="B78" s="132"/>
      <c r="C78" s="96">
        <v>2</v>
      </c>
      <c r="D78" s="13">
        <v>153</v>
      </c>
      <c r="E78" s="13">
        <v>77</v>
      </c>
      <c r="F78" s="12">
        <v>0.33043478260869563</v>
      </c>
      <c r="G78" s="96">
        <v>0.24466055768418682</v>
      </c>
    </row>
    <row r="79" spans="2:7" x14ac:dyDescent="0.15">
      <c r="B79" s="132"/>
      <c r="C79" s="97"/>
      <c r="D79" s="13">
        <v>143</v>
      </c>
      <c r="E79" s="13">
        <v>79</v>
      </c>
      <c r="F79" s="12">
        <v>0.28828828828828829</v>
      </c>
      <c r="G79" s="97"/>
    </row>
    <row r="80" spans="2:7" x14ac:dyDescent="0.15">
      <c r="B80" s="132"/>
      <c r="C80" s="97"/>
      <c r="D80" s="13">
        <v>133</v>
      </c>
      <c r="E80" s="13">
        <v>96</v>
      </c>
      <c r="F80" s="12">
        <v>0.16157205240174671</v>
      </c>
      <c r="G80" s="97"/>
    </row>
    <row r="81" spans="2:7" x14ac:dyDescent="0.15">
      <c r="B81" s="132"/>
      <c r="C81" s="97"/>
      <c r="D81" s="13">
        <v>145</v>
      </c>
      <c r="E81" s="13">
        <v>97</v>
      </c>
      <c r="F81" s="12">
        <v>0.19834710743801653</v>
      </c>
      <c r="G81" s="97"/>
    </row>
    <row r="82" spans="2:7" x14ac:dyDescent="0.15">
      <c r="B82" s="132"/>
      <c r="C82" s="96">
        <v>3</v>
      </c>
      <c r="D82" s="13">
        <v>112</v>
      </c>
      <c r="E82" s="13">
        <v>88</v>
      </c>
      <c r="F82" s="12">
        <v>0.12</v>
      </c>
      <c r="G82" s="96">
        <v>0.17570984462762168</v>
      </c>
    </row>
    <row r="83" spans="2:7" x14ac:dyDescent="0.15">
      <c r="B83" s="132"/>
      <c r="C83" s="97"/>
      <c r="D83" s="13">
        <v>128</v>
      </c>
      <c r="E83" s="13">
        <v>97</v>
      </c>
      <c r="F83" s="12">
        <v>0.13777777777777778</v>
      </c>
      <c r="G83" s="97"/>
    </row>
    <row r="84" spans="2:7" x14ac:dyDescent="0.15">
      <c r="B84" s="132"/>
      <c r="C84" s="97"/>
      <c r="D84" s="13">
        <v>116</v>
      </c>
      <c r="E84" s="13">
        <v>71</v>
      </c>
      <c r="F84" s="12">
        <v>0.24064171122994651</v>
      </c>
      <c r="G84" s="97"/>
    </row>
    <row r="85" spans="2:7" x14ac:dyDescent="0.15">
      <c r="B85" s="140"/>
      <c r="C85" s="97"/>
      <c r="D85" s="13">
        <v>109</v>
      </c>
      <c r="E85" s="13">
        <v>72</v>
      </c>
      <c r="F85" s="12">
        <v>0.20441988950276244</v>
      </c>
      <c r="G85" s="97"/>
    </row>
    <row r="86" spans="2:7" x14ac:dyDescent="0.15">
      <c r="B86" s="128" t="s">
        <v>741</v>
      </c>
      <c r="C86" s="96">
        <v>1</v>
      </c>
      <c r="D86" s="13">
        <v>135</v>
      </c>
      <c r="E86" s="13">
        <v>81</v>
      </c>
      <c r="F86" s="12">
        <v>0.25</v>
      </c>
      <c r="G86" s="96">
        <v>0.25184915906117494</v>
      </c>
    </row>
    <row r="87" spans="2:7" x14ac:dyDescent="0.15">
      <c r="B87" s="132"/>
      <c r="C87" s="97"/>
      <c r="D87" s="13">
        <v>99</v>
      </c>
      <c r="E87" s="13">
        <v>60</v>
      </c>
      <c r="F87" s="12">
        <v>0.24528301886792453</v>
      </c>
      <c r="G87" s="97"/>
    </row>
    <row r="88" spans="2:7" x14ac:dyDescent="0.15">
      <c r="B88" s="132"/>
      <c r="C88" s="97"/>
      <c r="D88" s="13">
        <v>100</v>
      </c>
      <c r="E88" s="13">
        <v>68</v>
      </c>
      <c r="F88" s="12">
        <v>0.19047619047619047</v>
      </c>
      <c r="G88" s="97"/>
    </row>
    <row r="89" spans="2:7" x14ac:dyDescent="0.15">
      <c r="B89" s="132"/>
      <c r="C89" s="97"/>
      <c r="D89" s="13">
        <v>113</v>
      </c>
      <c r="E89" s="13">
        <v>58</v>
      </c>
      <c r="F89" s="12">
        <v>0.32163742690058478</v>
      </c>
      <c r="G89" s="97"/>
    </row>
    <row r="90" spans="2:7" x14ac:dyDescent="0.15">
      <c r="B90" s="132"/>
      <c r="C90" s="96">
        <v>2</v>
      </c>
      <c r="D90" s="13">
        <v>104</v>
      </c>
      <c r="E90" s="13">
        <v>64</v>
      </c>
      <c r="F90" s="12">
        <v>0.23809523809523808</v>
      </c>
      <c r="G90" s="96">
        <v>0.18439344351715486</v>
      </c>
    </row>
    <row r="91" spans="2:7" x14ac:dyDescent="0.15">
      <c r="B91" s="132"/>
      <c r="C91" s="97"/>
      <c r="D91" s="13">
        <v>113</v>
      </c>
      <c r="E91" s="13">
        <v>76</v>
      </c>
      <c r="F91" s="12">
        <v>0.19576719576719576</v>
      </c>
      <c r="G91" s="97"/>
    </row>
    <row r="92" spans="2:7" x14ac:dyDescent="0.15">
      <c r="B92" s="132"/>
      <c r="C92" s="97"/>
      <c r="D92" s="13">
        <v>118</v>
      </c>
      <c r="E92" s="13">
        <v>82</v>
      </c>
      <c r="F92" s="12">
        <v>0.18</v>
      </c>
      <c r="G92" s="97"/>
    </row>
    <row r="93" spans="2:7" x14ac:dyDescent="0.15">
      <c r="B93" s="132"/>
      <c r="C93" s="97"/>
      <c r="D93" s="13">
        <v>109</v>
      </c>
      <c r="E93" s="13">
        <v>85</v>
      </c>
      <c r="F93" s="12">
        <v>0.12371134020618557</v>
      </c>
      <c r="G93" s="97"/>
    </row>
    <row r="94" spans="2:7" x14ac:dyDescent="0.15">
      <c r="B94" s="132"/>
      <c r="C94" s="95">
        <v>3</v>
      </c>
      <c r="D94" s="13">
        <v>123</v>
      </c>
      <c r="E94" s="13">
        <v>99</v>
      </c>
      <c r="F94" s="12">
        <v>0.10810810810810811</v>
      </c>
      <c r="G94" s="96">
        <v>0.17634586350055964</v>
      </c>
    </row>
    <row r="95" spans="2:7" x14ac:dyDescent="0.15">
      <c r="B95" s="132"/>
      <c r="C95" s="95"/>
      <c r="D95" s="13">
        <v>112</v>
      </c>
      <c r="E95" s="13">
        <v>83</v>
      </c>
      <c r="F95" s="12">
        <v>0.14871794871794872</v>
      </c>
      <c r="G95" s="97"/>
    </row>
    <row r="96" spans="2:7" x14ac:dyDescent="0.15">
      <c r="B96" s="132"/>
      <c r="C96" s="95"/>
      <c r="D96" s="13">
        <v>114</v>
      </c>
      <c r="E96" s="13">
        <v>67</v>
      </c>
      <c r="F96" s="12">
        <v>0.25966850828729282</v>
      </c>
      <c r="G96" s="97"/>
    </row>
    <row r="97" spans="2:7" x14ac:dyDescent="0.15">
      <c r="B97" s="140"/>
      <c r="C97" s="95"/>
      <c r="D97" s="13">
        <v>107</v>
      </c>
      <c r="E97" s="13">
        <v>73</v>
      </c>
      <c r="F97" s="12">
        <v>0.18888888888888888</v>
      </c>
      <c r="G97" s="115"/>
    </row>
    <row r="100" spans="2:7" x14ac:dyDescent="0.15">
      <c r="C100" s="67" t="s">
        <v>999</v>
      </c>
    </row>
    <row r="101" spans="2:7" ht="14" x14ac:dyDescent="0.15">
      <c r="B101" s="81" t="s">
        <v>1335</v>
      </c>
      <c r="C101" s="67" t="s">
        <v>997</v>
      </c>
      <c r="D101" s="74"/>
      <c r="E101" s="74"/>
      <c r="F101" s="74"/>
    </row>
    <row r="102" spans="2:7" ht="14" x14ac:dyDescent="0.15">
      <c r="B102" s="81" t="s">
        <v>1336</v>
      </c>
      <c r="C102" s="67">
        <v>0.92910000000000004</v>
      </c>
      <c r="D102" s="74"/>
      <c r="E102" s="74"/>
      <c r="F102" s="74"/>
    </row>
    <row r="103" spans="2:7" ht="14" x14ac:dyDescent="0.15">
      <c r="B103" s="81" t="s">
        <v>1337</v>
      </c>
      <c r="C103" s="67" t="s">
        <v>997</v>
      </c>
      <c r="D103" s="74"/>
      <c r="E103" s="74"/>
      <c r="F103" s="74"/>
    </row>
    <row r="104" spans="2:7" ht="14" x14ac:dyDescent="0.15">
      <c r="B104" s="81" t="s">
        <v>1338</v>
      </c>
      <c r="C104" s="67" t="s">
        <v>1116</v>
      </c>
      <c r="D104" s="74"/>
      <c r="E104" s="74"/>
      <c r="F104" s="74"/>
    </row>
    <row r="105" spans="2:7" ht="14" x14ac:dyDescent="0.15">
      <c r="B105" s="81" t="s">
        <v>1339</v>
      </c>
      <c r="C105" s="67" t="s">
        <v>1116</v>
      </c>
      <c r="D105" s="74"/>
      <c r="E105" s="74"/>
      <c r="F105" s="74"/>
    </row>
    <row r="106" spans="2:7" ht="14" x14ac:dyDescent="0.15">
      <c r="B106" s="81" t="s">
        <v>1340</v>
      </c>
      <c r="C106" s="67" t="s">
        <v>997</v>
      </c>
      <c r="D106" s="74"/>
      <c r="E106" s="74"/>
      <c r="F106" s="74"/>
    </row>
    <row r="107" spans="2:7" ht="14" x14ac:dyDescent="0.15">
      <c r="B107" s="81" t="s">
        <v>1341</v>
      </c>
      <c r="C107" s="67" t="s">
        <v>997</v>
      </c>
      <c r="D107" s="74"/>
      <c r="E107" s="74"/>
      <c r="F107" s="74"/>
    </row>
    <row r="108" spans="2:7" ht="14" x14ac:dyDescent="0.15">
      <c r="B108" s="81" t="s">
        <v>1330</v>
      </c>
      <c r="C108" s="67">
        <v>0.65739999999999998</v>
      </c>
      <c r="D108" s="74"/>
      <c r="E108" s="74"/>
      <c r="F108" s="74"/>
    </row>
    <row r="109" spans="2:7" ht="14" x14ac:dyDescent="0.15">
      <c r="B109" s="81" t="s">
        <v>1331</v>
      </c>
      <c r="C109" s="67">
        <v>0.98299999999999998</v>
      </c>
      <c r="D109" s="74"/>
      <c r="E109" s="74"/>
      <c r="F109" s="74"/>
    </row>
    <row r="110" spans="2:7" ht="14" x14ac:dyDescent="0.15">
      <c r="B110" s="81" t="s">
        <v>1332</v>
      </c>
      <c r="C110" s="67" t="s">
        <v>1116</v>
      </c>
      <c r="D110" s="74"/>
      <c r="E110" s="74"/>
      <c r="F110" s="74"/>
    </row>
    <row r="111" spans="2:7" ht="14" x14ac:dyDescent="0.15">
      <c r="B111" s="81" t="s">
        <v>1333</v>
      </c>
      <c r="C111" s="67">
        <v>0.98560000000000003</v>
      </c>
      <c r="D111" s="74"/>
      <c r="E111" s="74"/>
      <c r="F111" s="74"/>
    </row>
    <row r="112" spans="2:7" ht="14" x14ac:dyDescent="0.15">
      <c r="B112" s="81" t="s">
        <v>1334</v>
      </c>
      <c r="C112" s="67">
        <v>0.57599999999999996</v>
      </c>
      <c r="D112" s="74"/>
      <c r="E112" s="74"/>
      <c r="F112" s="74"/>
    </row>
    <row r="113" spans="2:6" ht="14" x14ac:dyDescent="0.15">
      <c r="B113" s="81" t="s">
        <v>1329</v>
      </c>
      <c r="C113" s="67">
        <v>0.96330000000000005</v>
      </c>
      <c r="D113" s="74"/>
      <c r="E113" s="74"/>
      <c r="F113" s="74"/>
    </row>
    <row r="114" spans="2:6" ht="14" x14ac:dyDescent="0.15">
      <c r="B114" s="79"/>
      <c r="C114" s="74"/>
      <c r="D114" s="74"/>
      <c r="E114" s="74"/>
      <c r="F114" s="74"/>
    </row>
    <row r="115" spans="2:6" ht="14" x14ac:dyDescent="0.15">
      <c r="B115" s="79"/>
      <c r="C115" s="74"/>
      <c r="D115" s="74"/>
      <c r="E115" s="74"/>
      <c r="F115" s="74"/>
    </row>
    <row r="116" spans="2:6" ht="14" x14ac:dyDescent="0.15">
      <c r="B116" s="79"/>
      <c r="C116" s="74"/>
      <c r="D116" s="74"/>
      <c r="E116" s="74"/>
      <c r="F116" s="74"/>
    </row>
    <row r="117" spans="2:6" ht="14" x14ac:dyDescent="0.15">
      <c r="B117" s="79"/>
      <c r="C117" s="74"/>
      <c r="D117" s="74"/>
      <c r="E117" s="74"/>
      <c r="F117" s="74"/>
    </row>
    <row r="118" spans="2:6" ht="14" x14ac:dyDescent="0.15">
      <c r="B118" s="79"/>
      <c r="C118" s="74"/>
      <c r="D118" s="74"/>
      <c r="E118" s="74"/>
      <c r="F118" s="74"/>
    </row>
    <row r="119" spans="2:6" ht="14" x14ac:dyDescent="0.15">
      <c r="B119" s="79"/>
      <c r="C119" s="74"/>
      <c r="D119" s="74"/>
      <c r="E119" s="74"/>
      <c r="F119" s="74"/>
    </row>
    <row r="120" spans="2:6" ht="14" x14ac:dyDescent="0.15">
      <c r="B120" s="79"/>
      <c r="C120" s="74"/>
      <c r="D120" s="74"/>
      <c r="E120" s="74"/>
      <c r="F120" s="74"/>
    </row>
    <row r="121" spans="2:6" ht="14" x14ac:dyDescent="0.15">
      <c r="D121" s="74"/>
      <c r="E121" s="74"/>
      <c r="F121" s="74"/>
    </row>
    <row r="122" spans="2:6" ht="14" x14ac:dyDescent="0.15">
      <c r="D122" s="74"/>
      <c r="E122" s="74"/>
      <c r="F122" s="74"/>
    </row>
    <row r="123" spans="2:6" ht="14" x14ac:dyDescent="0.15">
      <c r="B123" s="79"/>
      <c r="C123" s="74"/>
      <c r="D123" s="74"/>
      <c r="E123" s="74"/>
      <c r="F123" s="74"/>
    </row>
    <row r="124" spans="2:6" ht="14" x14ac:dyDescent="0.15">
      <c r="B124" s="79"/>
      <c r="C124" s="74"/>
      <c r="D124" s="74"/>
      <c r="E124" s="74"/>
      <c r="F124" s="74"/>
    </row>
    <row r="125" spans="2:6" ht="14" x14ac:dyDescent="0.15">
      <c r="B125" s="79"/>
      <c r="C125" s="74"/>
      <c r="D125" s="74"/>
      <c r="E125" s="74"/>
      <c r="F125" s="74"/>
    </row>
    <row r="126" spans="2:6" ht="14" x14ac:dyDescent="0.15">
      <c r="B126" s="79"/>
      <c r="C126" s="74"/>
      <c r="D126" s="74"/>
      <c r="E126" s="74"/>
      <c r="F126" s="74"/>
    </row>
    <row r="127" spans="2:6" ht="14" x14ac:dyDescent="0.15">
      <c r="B127" s="79"/>
      <c r="C127" s="74"/>
      <c r="D127" s="74"/>
      <c r="E127" s="74"/>
      <c r="F127" s="74"/>
    </row>
    <row r="128" spans="2:6" ht="14" x14ac:dyDescent="0.15">
      <c r="D128" s="74"/>
      <c r="E128" s="74"/>
      <c r="F128" s="74"/>
    </row>
    <row r="129" spans="3:3" x14ac:dyDescent="0.15">
      <c r="C129" s="20"/>
    </row>
    <row r="130" spans="3:3" x14ac:dyDescent="0.15">
      <c r="C130" s="20"/>
    </row>
  </sheetData>
  <mergeCells count="122">
    <mergeCell ref="O2:O5"/>
    <mergeCell ref="O6:O9"/>
    <mergeCell ref="O10:O13"/>
    <mergeCell ref="O14:O17"/>
    <mergeCell ref="O18:O21"/>
    <mergeCell ref="O22:O25"/>
    <mergeCell ref="G66:G69"/>
    <mergeCell ref="G70:G73"/>
    <mergeCell ref="G74:G77"/>
    <mergeCell ref="G42:G45"/>
    <mergeCell ref="G46:G49"/>
    <mergeCell ref="K2:K5"/>
    <mergeCell ref="J2:J13"/>
    <mergeCell ref="J14:J25"/>
    <mergeCell ref="B86:B97"/>
    <mergeCell ref="G2:G5"/>
    <mergeCell ref="G6:G9"/>
    <mergeCell ref="G10:G13"/>
    <mergeCell ref="G14:G17"/>
    <mergeCell ref="G18:G21"/>
    <mergeCell ref="G22:G25"/>
    <mergeCell ref="B38:B49"/>
    <mergeCell ref="G38:G41"/>
    <mergeCell ref="G50:G53"/>
    <mergeCell ref="G54:G57"/>
    <mergeCell ref="G58:G61"/>
    <mergeCell ref="G62:G65"/>
    <mergeCell ref="B50:B61"/>
    <mergeCell ref="B62:B73"/>
    <mergeCell ref="G90:G93"/>
    <mergeCell ref="G94:G97"/>
    <mergeCell ref="G78:G81"/>
    <mergeCell ref="G82:G85"/>
    <mergeCell ref="G86:G89"/>
    <mergeCell ref="C86:C89"/>
    <mergeCell ref="C90:C93"/>
    <mergeCell ref="C94:C97"/>
    <mergeCell ref="C22:C25"/>
    <mergeCell ref="B26:B37"/>
    <mergeCell ref="G26:G29"/>
    <mergeCell ref="G30:G33"/>
    <mergeCell ref="G34:G37"/>
    <mergeCell ref="B74:B85"/>
    <mergeCell ref="C42:C45"/>
    <mergeCell ref="C46:C49"/>
    <mergeCell ref="C50:C53"/>
    <mergeCell ref="C54:C57"/>
    <mergeCell ref="C58:C61"/>
    <mergeCell ref="C62:C65"/>
    <mergeCell ref="C66:C69"/>
    <mergeCell ref="C70:C73"/>
    <mergeCell ref="C74:C77"/>
    <mergeCell ref="C78:C81"/>
    <mergeCell ref="C82:C85"/>
    <mergeCell ref="C26:C29"/>
    <mergeCell ref="C30:C33"/>
    <mergeCell ref="C34:C37"/>
    <mergeCell ref="C38:C41"/>
    <mergeCell ref="B2:B13"/>
    <mergeCell ref="B14:B25"/>
    <mergeCell ref="K6:K9"/>
    <mergeCell ref="K10:K13"/>
    <mergeCell ref="K14:K17"/>
    <mergeCell ref="K18:K21"/>
    <mergeCell ref="K22:K25"/>
    <mergeCell ref="C2:C5"/>
    <mergeCell ref="C6:C9"/>
    <mergeCell ref="C10:C13"/>
    <mergeCell ref="C14:C17"/>
    <mergeCell ref="C18:C21"/>
    <mergeCell ref="T1:U1"/>
    <mergeCell ref="V1:W1"/>
    <mergeCell ref="R2:R10"/>
    <mergeCell ref="S2:S4"/>
    <mergeCell ref="U2:U4"/>
    <mergeCell ref="W2:W4"/>
    <mergeCell ref="S5:S7"/>
    <mergeCell ref="U5:U7"/>
    <mergeCell ref="W5:W7"/>
    <mergeCell ref="S8:S10"/>
    <mergeCell ref="U8:U10"/>
    <mergeCell ref="W8:W10"/>
    <mergeCell ref="R11:R19"/>
    <mergeCell ref="S11:S13"/>
    <mergeCell ref="U11:U13"/>
    <mergeCell ref="W11:W13"/>
    <mergeCell ref="S14:S16"/>
    <mergeCell ref="U14:U16"/>
    <mergeCell ref="W14:W16"/>
    <mergeCell ref="S17:S19"/>
    <mergeCell ref="U17:U19"/>
    <mergeCell ref="W17:W19"/>
    <mergeCell ref="R20:R28"/>
    <mergeCell ref="S20:S22"/>
    <mergeCell ref="U20:U22"/>
    <mergeCell ref="W20:W22"/>
    <mergeCell ref="S23:S25"/>
    <mergeCell ref="U23:U25"/>
    <mergeCell ref="W23:W25"/>
    <mergeCell ref="S26:S28"/>
    <mergeCell ref="U26:U28"/>
    <mergeCell ref="W26:W28"/>
    <mergeCell ref="R29:R37"/>
    <mergeCell ref="S29:S31"/>
    <mergeCell ref="U29:U31"/>
    <mergeCell ref="W29:W31"/>
    <mergeCell ref="S32:S34"/>
    <mergeCell ref="U32:U34"/>
    <mergeCell ref="W32:W34"/>
    <mergeCell ref="S35:S37"/>
    <mergeCell ref="U35:U37"/>
    <mergeCell ref="W35:W37"/>
    <mergeCell ref="R38:R46"/>
    <mergeCell ref="S38:S40"/>
    <mergeCell ref="U38:U40"/>
    <mergeCell ref="W38:W40"/>
    <mergeCell ref="S41:S43"/>
    <mergeCell ref="U41:U43"/>
    <mergeCell ref="W41:W43"/>
    <mergeCell ref="S44:S46"/>
    <mergeCell ref="U44:U46"/>
    <mergeCell ref="W44:W46"/>
  </mergeCells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21"/>
  <sheetViews>
    <sheetView topLeftCell="I370" zoomScale="167" workbookViewId="0">
      <selection activeCell="A11" sqref="A11"/>
    </sheetView>
  </sheetViews>
  <sheetFormatPr baseColWidth="10" defaultRowHeight="13" x14ac:dyDescent="0.15"/>
  <cols>
    <col min="1" max="1" width="10.83203125" style="11"/>
    <col min="2" max="2" width="10.83203125" style="6"/>
    <col min="3" max="3" width="45.1640625" style="6" customWidth="1"/>
    <col min="4" max="4" width="18.1640625" style="11" customWidth="1"/>
    <col min="5" max="5" width="15.1640625" style="11" customWidth="1"/>
    <col min="6" max="6" width="25.6640625" style="11" customWidth="1"/>
    <col min="7" max="7" width="20.6640625" style="11" customWidth="1"/>
    <col min="8" max="9" width="19" style="11" customWidth="1"/>
    <col min="10" max="10" width="21.1640625" style="11" customWidth="1"/>
    <col min="11" max="11" width="3.5" style="30" customWidth="1"/>
    <col min="12" max="12" width="17.5" style="11" customWidth="1"/>
    <col min="13" max="13" width="26.83203125" style="11" customWidth="1"/>
    <col min="14" max="14" width="22.6640625" style="11" customWidth="1"/>
    <col min="15" max="15" width="21" style="11" customWidth="1"/>
    <col min="16" max="16" width="22.5" style="11" customWidth="1"/>
    <col min="17" max="17" width="20.6640625" style="11" customWidth="1"/>
    <col min="18" max="18" width="18" style="11" customWidth="1"/>
    <col min="19" max="16384" width="10.83203125" style="11"/>
  </cols>
  <sheetData>
    <row r="1" spans="1:18" x14ac:dyDescent="0.15">
      <c r="A1" s="9" t="s">
        <v>991</v>
      </c>
      <c r="B1" s="25" t="s">
        <v>682</v>
      </c>
      <c r="C1" s="26" t="s">
        <v>667</v>
      </c>
      <c r="D1" s="27" t="s">
        <v>668</v>
      </c>
      <c r="E1" s="28" t="s">
        <v>669</v>
      </c>
      <c r="F1" s="28" t="s">
        <v>670</v>
      </c>
      <c r="G1" s="27" t="s">
        <v>671</v>
      </c>
      <c r="H1" s="27" t="s">
        <v>672</v>
      </c>
      <c r="I1" s="28" t="s">
        <v>673</v>
      </c>
      <c r="J1" s="28" t="s">
        <v>674</v>
      </c>
      <c r="K1" s="29"/>
      <c r="L1" s="27" t="s">
        <v>675</v>
      </c>
      <c r="M1" s="28" t="s">
        <v>676</v>
      </c>
      <c r="N1" s="28" t="s">
        <v>677</v>
      </c>
      <c r="O1" s="28" t="s">
        <v>678</v>
      </c>
      <c r="P1" s="28" t="s">
        <v>679</v>
      </c>
      <c r="Q1" s="28" t="s">
        <v>680</v>
      </c>
      <c r="R1" s="28" t="s">
        <v>681</v>
      </c>
    </row>
    <row r="2" spans="1:18" x14ac:dyDescent="0.15">
      <c r="B2" s="15" t="s">
        <v>373</v>
      </c>
      <c r="C2" s="3" t="s">
        <v>2</v>
      </c>
      <c r="D2" s="12">
        <v>0.94083214681221317</v>
      </c>
      <c r="E2" s="12">
        <v>0.89817629179331304</v>
      </c>
      <c r="F2" s="12">
        <v>0.9157303370786517</v>
      </c>
      <c r="G2" s="12">
        <v>0.75386146496815276</v>
      </c>
      <c r="H2" s="12">
        <v>0.84905660377358494</v>
      </c>
      <c r="I2" s="12">
        <v>0.91725983881404782</v>
      </c>
      <c r="J2" s="12">
        <v>0.89074960127591707</v>
      </c>
      <c r="K2" s="39"/>
      <c r="L2" s="12">
        <v>-0.72499999999999998</v>
      </c>
      <c r="M2" s="12">
        <v>-0.56785714285714284</v>
      </c>
      <c r="N2" s="12">
        <v>-0.85714285714285721</v>
      </c>
      <c r="O2" s="12">
        <v>-0.98863636363636365</v>
      </c>
      <c r="P2" s="12">
        <v>-0.63563218390804599</v>
      </c>
      <c r="Q2" s="12">
        <v>-1</v>
      </c>
      <c r="R2" s="12">
        <v>-0.8380281690140845</v>
      </c>
    </row>
    <row r="3" spans="1:18" x14ac:dyDescent="0.15">
      <c r="B3" s="15" t="s">
        <v>374</v>
      </c>
      <c r="C3" s="3" t="s">
        <v>3</v>
      </c>
      <c r="D3" s="12">
        <v>0.91304347826086962</v>
      </c>
      <c r="E3" s="12">
        <v>0.80707070707070705</v>
      </c>
      <c r="F3" s="12">
        <v>0.91645926663348265</v>
      </c>
      <c r="G3" s="12">
        <v>0.68944353518821599</v>
      </c>
      <c r="H3" s="12">
        <v>0.67164855072463769</v>
      </c>
      <c r="I3" s="12">
        <v>0.80402160864345729</v>
      </c>
      <c r="J3" s="12">
        <v>0.8577773391235689</v>
      </c>
      <c r="K3" s="39"/>
      <c r="L3" s="12">
        <v>-0.82748538011695905</v>
      </c>
      <c r="M3" s="12">
        <v>-0.55252564601999743</v>
      </c>
      <c r="N3" s="12">
        <v>-0.73938879456706275</v>
      </c>
      <c r="O3" s="12">
        <v>-0.93513974823981227</v>
      </c>
      <c r="P3" s="12">
        <v>-0.72790766498964188</v>
      </c>
      <c r="Q3" s="12">
        <v>-1</v>
      </c>
      <c r="R3" s="12">
        <v>-0.82137560252131991</v>
      </c>
    </row>
    <row r="4" spans="1:18" x14ac:dyDescent="0.15">
      <c r="B4" s="15" t="s">
        <v>375</v>
      </c>
      <c r="C4" s="3" t="s">
        <v>4</v>
      </c>
      <c r="D4" s="12">
        <v>0.79392331304302588</v>
      </c>
      <c r="E4" s="12">
        <v>0.75186071238702823</v>
      </c>
      <c r="F4" s="12">
        <v>0.84377344336084015</v>
      </c>
      <c r="G4" s="12">
        <v>0.57586206896551717</v>
      </c>
      <c r="H4" s="12">
        <v>0.61719082022949423</v>
      </c>
      <c r="I4" s="12">
        <v>0.78007103393843724</v>
      </c>
      <c r="J4" s="12">
        <v>0.78952239911144018</v>
      </c>
      <c r="K4" s="39"/>
      <c r="L4" s="12">
        <v>-0.83308546933776573</v>
      </c>
      <c r="M4" s="12">
        <v>-0.59333907550961817</v>
      </c>
      <c r="N4" s="12">
        <v>-0.74248366013071898</v>
      </c>
      <c r="O4" s="12">
        <v>-0.95254629629629628</v>
      </c>
      <c r="P4" s="12">
        <v>-0.76822378393275459</v>
      </c>
      <c r="Q4" s="12">
        <v>-1</v>
      </c>
      <c r="R4" s="12">
        <v>-0.59850303629430868</v>
      </c>
    </row>
    <row r="5" spans="1:18" x14ac:dyDescent="0.15">
      <c r="B5" s="15" t="s">
        <v>376</v>
      </c>
      <c r="C5" s="3" t="s">
        <v>5</v>
      </c>
      <c r="D5" s="12">
        <v>0.93621545003543583</v>
      </c>
      <c r="E5" s="12">
        <v>0.93833808467954816</v>
      </c>
      <c r="F5" s="12">
        <v>0.98360655737704916</v>
      </c>
      <c r="G5" s="12">
        <v>0.89118072613479593</v>
      </c>
      <c r="H5" s="12">
        <v>0.70107526881720439</v>
      </c>
      <c r="I5" s="12">
        <v>0.85401091129521123</v>
      </c>
      <c r="J5" s="12">
        <v>0.84564662507090183</v>
      </c>
      <c r="K5" s="39"/>
      <c r="L5" s="12">
        <v>-0.89745044023118892</v>
      </c>
      <c r="M5" s="12">
        <v>-0.72541618273325592</v>
      </c>
      <c r="N5" s="12">
        <v>-0.65391697355205891</v>
      </c>
      <c r="O5" s="12">
        <v>-1</v>
      </c>
      <c r="P5" s="12">
        <v>-0.93220937700706497</v>
      </c>
      <c r="Q5" s="12">
        <v>-1</v>
      </c>
      <c r="R5" s="12">
        <v>-0.93069227691076439</v>
      </c>
    </row>
    <row r="6" spans="1:18" x14ac:dyDescent="0.15">
      <c r="B6" s="15" t="s">
        <v>377</v>
      </c>
      <c r="C6" s="3" t="s">
        <v>6</v>
      </c>
      <c r="D6" s="12">
        <v>0.87362759232560716</v>
      </c>
      <c r="E6" s="12">
        <v>0.65278796771826852</v>
      </c>
      <c r="F6" s="12">
        <v>0.6789768185451639</v>
      </c>
      <c r="G6" s="12">
        <v>0.64287433798748195</v>
      </c>
      <c r="H6" s="12">
        <v>0.86954980503367607</v>
      </c>
      <c r="I6" s="12">
        <v>0.69869097709209904</v>
      </c>
      <c r="J6" s="12">
        <v>0.77473684210526317</v>
      </c>
      <c r="K6" s="39"/>
      <c r="L6" s="12">
        <v>-0.84233232221098753</v>
      </c>
      <c r="M6" s="12">
        <v>-0.77169930956742294</v>
      </c>
      <c r="N6" s="12">
        <v>-0.83703703703703702</v>
      </c>
      <c r="O6" s="12">
        <v>-0.97272272272272275</v>
      </c>
      <c r="P6" s="12">
        <v>-0.79032686686154663</v>
      </c>
      <c r="Q6" s="12">
        <v>-1</v>
      </c>
      <c r="R6" s="12">
        <v>-0.7852074504779738</v>
      </c>
    </row>
    <row r="7" spans="1:18" x14ac:dyDescent="0.15">
      <c r="B7" s="15" t="s">
        <v>378</v>
      </c>
      <c r="C7" s="3" t="s">
        <v>7</v>
      </c>
      <c r="D7" s="12">
        <v>0.95082777365950089</v>
      </c>
      <c r="E7" s="12">
        <v>0.84700256388096684</v>
      </c>
      <c r="F7" s="12">
        <v>0.9452054794520548</v>
      </c>
      <c r="G7" s="12">
        <v>0.76097371943916015</v>
      </c>
      <c r="H7" s="12">
        <v>0.79257371176632685</v>
      </c>
      <c r="I7" s="12">
        <v>0.87831932773109245</v>
      </c>
      <c r="J7" s="12">
        <v>0.69707649179014819</v>
      </c>
      <c r="K7" s="39"/>
      <c r="L7" s="12">
        <v>-0.9259760013520365</v>
      </c>
      <c r="M7" s="12">
        <v>-0.68624338624338621</v>
      </c>
      <c r="N7" s="12">
        <v>-0.83216783216783219</v>
      </c>
      <c r="O7" s="12">
        <v>-0.94117647058823528</v>
      </c>
      <c r="P7" s="12">
        <v>-0.89546783625730997</v>
      </c>
      <c r="Q7" s="12">
        <v>-1</v>
      </c>
      <c r="R7" s="12">
        <v>-0.90165425971877589</v>
      </c>
    </row>
    <row r="8" spans="1:18" x14ac:dyDescent="0.15">
      <c r="B8" s="15" t="s">
        <v>379</v>
      </c>
      <c r="C8" s="3" t="s">
        <v>8</v>
      </c>
      <c r="D8" s="12">
        <v>0.90777232437184097</v>
      </c>
      <c r="E8" s="12">
        <v>0.89455521472392641</v>
      </c>
      <c r="F8" s="12">
        <v>0.85777126099706735</v>
      </c>
      <c r="G8" s="12">
        <v>0.63349912622664339</v>
      </c>
      <c r="H8" s="12">
        <v>0.61065258728810123</v>
      </c>
      <c r="I8" s="12">
        <v>0.72480087887942868</v>
      </c>
      <c r="J8" s="12">
        <v>0.85346527741417533</v>
      </c>
      <c r="K8" s="39"/>
      <c r="L8" s="12">
        <v>-0.79091169177951559</v>
      </c>
      <c r="M8" s="12">
        <v>-0.82757002034110472</v>
      </c>
      <c r="N8" s="12">
        <v>-0.8405928614640048</v>
      </c>
      <c r="O8" s="12">
        <v>-1</v>
      </c>
      <c r="P8" s="12">
        <v>-0.89566772655007953</v>
      </c>
      <c r="Q8" s="12">
        <v>-1</v>
      </c>
      <c r="R8" s="12">
        <v>-0.95331709924570884</v>
      </c>
    </row>
    <row r="9" spans="1:18" x14ac:dyDescent="0.15">
      <c r="B9" s="15" t="s">
        <v>380</v>
      </c>
      <c r="C9" s="3" t="s">
        <v>9</v>
      </c>
      <c r="D9" s="12">
        <v>0.97744103907941216</v>
      </c>
      <c r="E9" s="12">
        <v>0.87942579894943662</v>
      </c>
      <c r="F9" s="12">
        <v>0.9181034482758621</v>
      </c>
      <c r="G9" s="12">
        <v>0.72519893899204235</v>
      </c>
      <c r="H9" s="12">
        <v>0.79616467276565794</v>
      </c>
      <c r="I9" s="12">
        <v>0.83711183082491902</v>
      </c>
      <c r="J9" s="12">
        <v>0.84547760519823489</v>
      </c>
      <c r="K9" s="39"/>
      <c r="L9" s="12">
        <v>-0.91840065279477767</v>
      </c>
      <c r="M9" s="12">
        <v>-0.64484126984126977</v>
      </c>
      <c r="N9" s="12">
        <v>-0.87927927927927929</v>
      </c>
      <c r="O9" s="12">
        <v>-0.98039215686274517</v>
      </c>
      <c r="P9" s="12">
        <v>-0.91239260609216344</v>
      </c>
      <c r="Q9" s="12">
        <v>-1</v>
      </c>
      <c r="R9" s="12">
        <v>-0.87482219061166422</v>
      </c>
    </row>
    <row r="10" spans="1:18" x14ac:dyDescent="0.15">
      <c r="B10" s="15" t="s">
        <v>381</v>
      </c>
      <c r="C10" s="3" t="s">
        <v>10</v>
      </c>
      <c r="D10" s="12">
        <v>0.98901098901098905</v>
      </c>
      <c r="E10" s="12">
        <v>1</v>
      </c>
      <c r="F10" s="12">
        <v>0.95159885529426402</v>
      </c>
      <c r="G10" s="12">
        <v>0.65661184762544056</v>
      </c>
      <c r="H10" s="12">
        <v>0.80458089668615984</v>
      </c>
      <c r="I10" s="12">
        <v>0.89262048812610606</v>
      </c>
      <c r="J10" s="12">
        <v>0.94963573012353497</v>
      </c>
      <c r="K10" s="39"/>
      <c r="L10" s="12">
        <v>-0.84720082177709299</v>
      </c>
      <c r="M10" s="12">
        <v>-0.64104765993988844</v>
      </c>
      <c r="N10" s="12">
        <v>-0.6585302854190882</v>
      </c>
      <c r="O10" s="12">
        <v>-0.9456735496558506</v>
      </c>
      <c r="P10" s="12">
        <v>-0.83071729957805907</v>
      </c>
      <c r="Q10" s="12">
        <v>-1</v>
      </c>
      <c r="R10" s="12">
        <v>-0.69322451094701387</v>
      </c>
    </row>
    <row r="11" spans="1:18" x14ac:dyDescent="0.15">
      <c r="B11" s="15" t="s">
        <v>382</v>
      </c>
      <c r="C11" s="3" t="s">
        <v>11</v>
      </c>
      <c r="D11" s="12">
        <v>0.95210449927431062</v>
      </c>
      <c r="E11" s="12">
        <v>0.86041364880090132</v>
      </c>
      <c r="F11" s="12">
        <v>0.84920634920634919</v>
      </c>
      <c r="G11" s="12">
        <v>0.69147475979868844</v>
      </c>
      <c r="H11" s="12">
        <v>0.70159794549864463</v>
      </c>
      <c r="I11" s="12">
        <v>0.79035256735287152</v>
      </c>
      <c r="J11" s="12">
        <v>0.77387387387387396</v>
      </c>
      <c r="K11" s="39"/>
      <c r="L11" s="12">
        <v>-0.91835443037974684</v>
      </c>
      <c r="M11" s="12">
        <v>-0.66582769650254314</v>
      </c>
      <c r="N11" s="12">
        <v>-0.81232951445717405</v>
      </c>
      <c r="O11" s="12">
        <v>-1</v>
      </c>
      <c r="P11" s="12">
        <v>-0.94636999001568967</v>
      </c>
      <c r="Q11" s="12">
        <v>-1</v>
      </c>
      <c r="R11" s="12">
        <v>-0.94767441860465118</v>
      </c>
    </row>
    <row r="12" spans="1:18" x14ac:dyDescent="0.15">
      <c r="B12" s="15" t="s">
        <v>383</v>
      </c>
      <c r="C12" s="3" t="s">
        <v>12</v>
      </c>
      <c r="D12" s="12">
        <v>0.90159030074004098</v>
      </c>
      <c r="E12" s="12">
        <v>0.7236083608360836</v>
      </c>
      <c r="F12" s="12">
        <v>0.733068033978725</v>
      </c>
      <c r="G12" s="12">
        <v>0.71352583586626139</v>
      </c>
      <c r="H12" s="12">
        <v>0.94545051371128686</v>
      </c>
      <c r="I12" s="12">
        <v>0.64951909064412705</v>
      </c>
      <c r="J12" s="12">
        <v>0.81804451510333864</v>
      </c>
      <c r="K12" s="39"/>
      <c r="L12" s="12">
        <v>-0.83436724565756826</v>
      </c>
      <c r="M12" s="12">
        <v>-0.68292972459639123</v>
      </c>
      <c r="N12" s="12">
        <v>-0.7583859990277102</v>
      </c>
      <c r="O12" s="12">
        <v>-0.95971128608923884</v>
      </c>
      <c r="P12" s="12">
        <v>-0.72253521126760556</v>
      </c>
      <c r="Q12" s="12">
        <v>-1</v>
      </c>
      <c r="R12" s="12">
        <v>-0.72678571428571437</v>
      </c>
    </row>
    <row r="13" spans="1:18" x14ac:dyDescent="0.15">
      <c r="B13" s="15" t="s">
        <v>384</v>
      </c>
      <c r="C13" s="3" t="s">
        <v>13</v>
      </c>
      <c r="D13" s="12">
        <v>0.83163780383629726</v>
      </c>
      <c r="E13" s="12">
        <v>0.79907524169819255</v>
      </c>
      <c r="F13" s="12">
        <v>0.87030746450657603</v>
      </c>
      <c r="G13" s="12">
        <v>0.71523619427811047</v>
      </c>
      <c r="H13" s="12">
        <v>0.78030390905927383</v>
      </c>
      <c r="I13" s="12">
        <v>0.87803200513549451</v>
      </c>
      <c r="J13" s="12">
        <v>0.71594870517928288</v>
      </c>
      <c r="K13" s="39"/>
      <c r="L13" s="12">
        <v>-0.8305878589869542</v>
      </c>
      <c r="M13" s="12">
        <v>-0.62992495309568475</v>
      </c>
      <c r="N13" s="12">
        <v>-0.74778225806451615</v>
      </c>
      <c r="O13" s="12">
        <v>-1</v>
      </c>
      <c r="P13" s="12">
        <v>-0.92916221033868096</v>
      </c>
      <c r="Q13" s="12">
        <v>-1</v>
      </c>
      <c r="R13" s="12">
        <v>-0.95824255628177202</v>
      </c>
    </row>
    <row r="14" spans="1:18" x14ac:dyDescent="0.15">
      <c r="B14" s="15" t="s">
        <v>385</v>
      </c>
      <c r="C14" s="3" t="s">
        <v>14</v>
      </c>
      <c r="D14" s="12">
        <v>0.87593956128240524</v>
      </c>
      <c r="E14" s="12">
        <v>0.73523882467622892</v>
      </c>
      <c r="F14" s="12">
        <v>0.76818842686827571</v>
      </c>
      <c r="G14" s="12">
        <v>0.58110733365711509</v>
      </c>
      <c r="H14" s="12">
        <v>0.63478429848425955</v>
      </c>
      <c r="I14" s="12">
        <v>0.77404295051353877</v>
      </c>
      <c r="J14" s="12">
        <v>0.82113821138211385</v>
      </c>
      <c r="K14" s="39"/>
      <c r="L14" s="12">
        <v>-0.86850833551540541</v>
      </c>
      <c r="M14" s="12">
        <v>-0.71723646723646728</v>
      </c>
      <c r="N14" s="12">
        <v>-0.9013358185771978</v>
      </c>
      <c r="O14" s="12">
        <v>-1</v>
      </c>
      <c r="P14" s="12">
        <v>-0.83256172839506171</v>
      </c>
      <c r="Q14" s="12">
        <v>-1</v>
      </c>
      <c r="R14" s="12">
        <v>-0.908673894912427</v>
      </c>
    </row>
    <row r="15" spans="1:18" x14ac:dyDescent="0.15">
      <c r="B15" s="15" t="s">
        <v>386</v>
      </c>
      <c r="C15" s="3" t="s">
        <v>15</v>
      </c>
      <c r="D15" s="12">
        <v>0.73978420569329661</v>
      </c>
      <c r="E15" s="12">
        <v>0.86056281000101231</v>
      </c>
      <c r="F15" s="12">
        <v>0.802086044323437</v>
      </c>
      <c r="G15" s="12">
        <v>0.71418527708850288</v>
      </c>
      <c r="H15" s="12">
        <v>0.68937048503611975</v>
      </c>
      <c r="I15" s="12">
        <v>0.73705753050860312</v>
      </c>
      <c r="J15" s="12">
        <v>0.87233753900420563</v>
      </c>
      <c r="K15" s="39"/>
      <c r="L15" s="12">
        <v>-0.89835306227483269</v>
      </c>
      <c r="M15" s="12">
        <v>-0.73515710179403304</v>
      </c>
      <c r="N15" s="12">
        <v>-0.85682513205448985</v>
      </c>
      <c r="O15" s="12">
        <v>-1</v>
      </c>
      <c r="P15" s="12">
        <v>-0.86054894179894181</v>
      </c>
      <c r="Q15" s="12">
        <v>-1</v>
      </c>
      <c r="R15" s="12">
        <v>-0.967741935483871</v>
      </c>
    </row>
    <row r="16" spans="1:18" x14ac:dyDescent="0.15">
      <c r="B16" s="15" t="s">
        <v>387</v>
      </c>
      <c r="C16" s="3" t="s">
        <v>16</v>
      </c>
      <c r="D16" s="12">
        <v>0.91901245962159672</v>
      </c>
      <c r="E16" s="12">
        <v>0.91735732891309496</v>
      </c>
      <c r="F16" s="12">
        <v>0.89667332784765486</v>
      </c>
      <c r="G16" s="12">
        <v>0.85707422531828004</v>
      </c>
      <c r="H16" s="12">
        <v>0.80130266749547308</v>
      </c>
      <c r="I16" s="12">
        <v>0.81993849168549116</v>
      </c>
      <c r="J16" s="12">
        <v>0.90764859104901729</v>
      </c>
      <c r="K16" s="39"/>
      <c r="L16" s="12">
        <v>-0.58799467744320144</v>
      </c>
      <c r="M16" s="12">
        <v>-0.70241641840450186</v>
      </c>
      <c r="N16" s="12">
        <v>-0.54258241758241765</v>
      </c>
      <c r="O16" s="12">
        <v>-0.95134849286092016</v>
      </c>
      <c r="P16" s="12">
        <v>-0.88601532567049812</v>
      </c>
      <c r="Q16" s="12">
        <v>-1</v>
      </c>
      <c r="R16" s="12">
        <v>-0.92</v>
      </c>
    </row>
    <row r="17" spans="2:18" x14ac:dyDescent="0.15">
      <c r="B17" s="15" t="s">
        <v>388</v>
      </c>
      <c r="C17" s="3" t="s">
        <v>17</v>
      </c>
      <c r="D17" s="12">
        <v>0.80780095610604086</v>
      </c>
      <c r="E17" s="12">
        <v>0.59269558769002595</v>
      </c>
      <c r="F17" s="12">
        <v>0.71254585473220833</v>
      </c>
      <c r="G17" s="12">
        <v>0.69849119673970272</v>
      </c>
      <c r="H17" s="12">
        <v>0.63276723276723279</v>
      </c>
      <c r="I17" s="12">
        <v>0.66948051948051945</v>
      </c>
      <c r="J17" s="12">
        <v>0.81893563955559878</v>
      </c>
      <c r="K17" s="39"/>
      <c r="L17" s="12">
        <v>-0.74704391891891886</v>
      </c>
      <c r="M17" s="12">
        <v>-0.68278982680605393</v>
      </c>
      <c r="N17" s="12">
        <v>-0.74103053435114508</v>
      </c>
      <c r="O17" s="12">
        <v>-0.97173553719008265</v>
      </c>
      <c r="P17" s="12">
        <v>-0.92108459699855016</v>
      </c>
      <c r="Q17" s="12">
        <v>-1</v>
      </c>
      <c r="R17" s="12">
        <v>-0.87535310734463279</v>
      </c>
    </row>
    <row r="18" spans="2:18" x14ac:dyDescent="0.15">
      <c r="B18" s="15" t="s">
        <v>389</v>
      </c>
      <c r="C18" s="3" t="s">
        <v>18</v>
      </c>
      <c r="D18" s="12">
        <v>0.8990476190476191</v>
      </c>
      <c r="E18" s="12">
        <v>0.77711046629327218</v>
      </c>
      <c r="F18" s="12">
        <v>0.78080808080808084</v>
      </c>
      <c r="G18" s="12">
        <v>0.65713289152424137</v>
      </c>
      <c r="H18" s="12">
        <v>0.77348134443416594</v>
      </c>
      <c r="I18" s="12">
        <v>0.7426324431769078</v>
      </c>
      <c r="J18" s="12">
        <v>0.73070221533866198</v>
      </c>
      <c r="K18" s="39"/>
      <c r="L18" s="12">
        <v>-0.55305805305805311</v>
      </c>
      <c r="M18" s="12">
        <v>-0.73897437069891858</v>
      </c>
      <c r="N18" s="12">
        <v>-0.81018981018981018</v>
      </c>
      <c r="O18" s="12">
        <v>-0.95653907496012769</v>
      </c>
      <c r="P18" s="12">
        <v>-0.83005933833690082</v>
      </c>
      <c r="Q18" s="12">
        <v>-1</v>
      </c>
      <c r="R18" s="12">
        <v>-0.88463641334062326</v>
      </c>
    </row>
    <row r="19" spans="2:18" x14ac:dyDescent="0.15">
      <c r="B19" s="15" t="s">
        <v>390</v>
      </c>
      <c r="C19" s="3" t="s">
        <v>19</v>
      </c>
      <c r="D19" s="12">
        <v>0.89558383233532934</v>
      </c>
      <c r="E19" s="12">
        <v>0.78057359307359309</v>
      </c>
      <c r="F19" s="12">
        <v>0.86543209876543203</v>
      </c>
      <c r="G19" s="12">
        <v>0.62027055590784186</v>
      </c>
      <c r="H19" s="12">
        <v>0.79948419104618651</v>
      </c>
      <c r="I19" s="12">
        <v>0.81934796702787815</v>
      </c>
      <c r="J19" s="12">
        <v>0.77777777777777768</v>
      </c>
      <c r="K19" s="39"/>
      <c r="L19" s="12">
        <v>-6.4474222339836892E-2</v>
      </c>
      <c r="M19" s="12">
        <v>-0.79785284105786858</v>
      </c>
      <c r="N19" s="12">
        <v>-0.57569043532532382</v>
      </c>
      <c r="O19" s="12">
        <v>-0.85940828402366864</v>
      </c>
      <c r="P19" s="12">
        <v>-0.90026729034413622</v>
      </c>
      <c r="Q19" s="12">
        <v>-1</v>
      </c>
      <c r="R19" s="12">
        <v>-0.76246078773091663</v>
      </c>
    </row>
    <row r="20" spans="2:18" x14ac:dyDescent="0.15">
      <c r="B20" s="15" t="s">
        <v>391</v>
      </c>
      <c r="C20" s="3" t="s">
        <v>20</v>
      </c>
      <c r="D20" s="12">
        <v>0.8531626506024097</v>
      </c>
      <c r="E20" s="12">
        <v>0.9336935884328903</v>
      </c>
      <c r="F20" s="12">
        <v>0.90476190476190477</v>
      </c>
      <c r="G20" s="12">
        <v>0.84778643674349197</v>
      </c>
      <c r="H20" s="12">
        <v>0.90476190476190477</v>
      </c>
      <c r="I20" s="12">
        <v>0.91046478471628167</v>
      </c>
      <c r="J20" s="12">
        <v>0.92579865088456148</v>
      </c>
      <c r="K20" s="39"/>
      <c r="L20" s="12">
        <v>-0.7941897183276494</v>
      </c>
      <c r="M20" s="12">
        <v>-0.61483134920634919</v>
      </c>
      <c r="N20" s="12">
        <v>-0.94530672579453068</v>
      </c>
      <c r="O20" s="12">
        <v>-0.98144314086343076</v>
      </c>
      <c r="P20" s="12">
        <v>-0.80647216205886096</v>
      </c>
      <c r="Q20" s="12">
        <v>-1</v>
      </c>
      <c r="R20" s="12">
        <v>-0.94616977225672882</v>
      </c>
    </row>
    <row r="21" spans="2:18" x14ac:dyDescent="0.15">
      <c r="B21" s="15" t="s">
        <v>392</v>
      </c>
      <c r="C21" s="3" t="s">
        <v>21</v>
      </c>
      <c r="D21" s="12">
        <v>0.92589310698628857</v>
      </c>
      <c r="E21" s="12">
        <v>0.85121571953633024</v>
      </c>
      <c r="F21" s="12">
        <v>0.83549963606114175</v>
      </c>
      <c r="G21" s="12">
        <v>0.54371724281470546</v>
      </c>
      <c r="H21" s="12">
        <v>0.43098347276066107</v>
      </c>
      <c r="I21" s="12">
        <v>0.66601387188902494</v>
      </c>
      <c r="J21" s="12">
        <v>0.68945594607607119</v>
      </c>
      <c r="K21" s="39"/>
      <c r="L21" s="12">
        <v>-0.70628721676591133</v>
      </c>
      <c r="M21" s="12">
        <v>-0.78699875634432459</v>
      </c>
      <c r="N21" s="12">
        <v>-0.74423963133640547</v>
      </c>
      <c r="O21" s="12">
        <v>-0.95238095238095233</v>
      </c>
      <c r="P21" s="12">
        <v>-0.85252481921804146</v>
      </c>
      <c r="Q21" s="12">
        <v>-1</v>
      </c>
      <c r="R21" s="12">
        <v>-0.74513338139870222</v>
      </c>
    </row>
    <row r="22" spans="2:18" x14ac:dyDescent="0.15">
      <c r="B22" s="15" t="s">
        <v>393</v>
      </c>
      <c r="C22" s="3" t="s">
        <v>22</v>
      </c>
      <c r="D22" s="12">
        <v>0.79808821063223212</v>
      </c>
      <c r="E22" s="12">
        <v>0.91623637406769931</v>
      </c>
      <c r="F22" s="12">
        <v>0.86300366300366305</v>
      </c>
      <c r="G22" s="12">
        <v>0.59319219593192196</v>
      </c>
      <c r="H22" s="12">
        <v>0.72428032090608774</v>
      </c>
      <c r="I22" s="12">
        <v>0.77274401473296495</v>
      </c>
      <c r="J22" s="12">
        <v>0.74756229685807152</v>
      </c>
      <c r="K22" s="39"/>
      <c r="L22" s="12">
        <v>-0.73935594443442176</v>
      </c>
      <c r="M22" s="12">
        <v>-0.76064134376789461</v>
      </c>
      <c r="N22" s="12">
        <v>-0.93391530192626793</v>
      </c>
      <c r="O22" s="12">
        <v>-0.96348578957274611</v>
      </c>
      <c r="P22" s="12">
        <v>-0.76229456183767996</v>
      </c>
      <c r="Q22" s="12">
        <v>-1</v>
      </c>
      <c r="R22" s="12">
        <v>-0.91653418124006358</v>
      </c>
    </row>
    <row r="23" spans="2:18" x14ac:dyDescent="0.15">
      <c r="B23" s="15" t="s">
        <v>394</v>
      </c>
      <c r="C23" s="3" t="s">
        <v>23</v>
      </c>
      <c r="D23" s="12">
        <v>0.95621055371201769</v>
      </c>
      <c r="E23" s="12">
        <v>0.89631336405529949</v>
      </c>
      <c r="F23" s="12">
        <v>0.90157782515991469</v>
      </c>
      <c r="G23" s="12">
        <v>0.72461538461538466</v>
      </c>
      <c r="H23" s="12">
        <v>0.87011235955056176</v>
      </c>
      <c r="I23" s="12">
        <v>0.93149210903873736</v>
      </c>
      <c r="J23" s="12">
        <v>0.93744360902255641</v>
      </c>
      <c r="K23" s="39"/>
      <c r="L23" s="12">
        <v>-0.96</v>
      </c>
      <c r="M23" s="12">
        <v>-0.70068201193520885</v>
      </c>
      <c r="N23" s="12">
        <v>-0.8085714285714285</v>
      </c>
      <c r="O23" s="12">
        <v>-0.93265421618562527</v>
      </c>
      <c r="P23" s="12">
        <v>-0.94119326291749927</v>
      </c>
      <c r="Q23" s="12">
        <v>-1</v>
      </c>
      <c r="R23" s="12">
        <v>-0.90827586206896549</v>
      </c>
    </row>
    <row r="24" spans="2:18" x14ac:dyDescent="0.15">
      <c r="B24" s="15" t="s">
        <v>395</v>
      </c>
      <c r="C24" s="3" t="s">
        <v>24</v>
      </c>
      <c r="D24" s="12">
        <v>0.86647482014388499</v>
      </c>
      <c r="E24" s="12">
        <v>0.82175832998795673</v>
      </c>
      <c r="F24" s="12">
        <v>0.77443832762981701</v>
      </c>
      <c r="G24" s="12">
        <v>0.67875457875457879</v>
      </c>
      <c r="H24" s="12">
        <v>0.64695958898857453</v>
      </c>
      <c r="I24" s="12">
        <v>0.79797979797979801</v>
      </c>
      <c r="J24" s="12">
        <v>0.81395348837209303</v>
      </c>
      <c r="K24" s="39"/>
      <c r="L24" s="12">
        <v>-0.88722067039106145</v>
      </c>
      <c r="M24" s="12">
        <v>-0.84893267651888338</v>
      </c>
      <c r="N24" s="12">
        <v>-0.93311221669430622</v>
      </c>
      <c r="O24" s="12">
        <v>-1</v>
      </c>
      <c r="P24" s="12">
        <v>-0.88153421164470891</v>
      </c>
      <c r="Q24" s="12">
        <v>-1</v>
      </c>
      <c r="R24" s="12">
        <v>-0.965034965034965</v>
      </c>
    </row>
    <row r="25" spans="2:18" x14ac:dyDescent="0.15">
      <c r="B25" s="15" t="s">
        <v>396</v>
      </c>
      <c r="C25" s="3" t="s">
        <v>25</v>
      </c>
      <c r="D25" s="12">
        <v>0.74982344632768361</v>
      </c>
      <c r="E25" s="12">
        <v>0.95960350329282362</v>
      </c>
      <c r="F25" s="12">
        <v>0.68181818181818188</v>
      </c>
      <c r="G25" s="12">
        <v>0.7610976594027441</v>
      </c>
      <c r="H25" s="12">
        <v>0.75223880597014925</v>
      </c>
      <c r="I25" s="12">
        <v>-0.13072405010655441</v>
      </c>
      <c r="J25" s="12">
        <v>0.73949579831932777</v>
      </c>
      <c r="K25" s="39"/>
      <c r="L25" s="12">
        <v>-0.88915393909352836</v>
      </c>
      <c r="M25" s="12">
        <v>-0.61664585934248861</v>
      </c>
      <c r="N25" s="12">
        <v>-0.88606271777003487</v>
      </c>
      <c r="O25" s="12">
        <v>-0.97974990668159756</v>
      </c>
      <c r="P25" s="12">
        <v>-0.95402298850574707</v>
      </c>
      <c r="Q25" s="12">
        <v>-1</v>
      </c>
      <c r="R25" s="12">
        <v>-0.8445759368836292</v>
      </c>
    </row>
    <row r="26" spans="2:18" x14ac:dyDescent="0.15">
      <c r="B26" s="15" t="s">
        <v>397</v>
      </c>
      <c r="C26" s="3" t="s">
        <v>26</v>
      </c>
      <c r="D26" s="12">
        <v>0.75317845584835874</v>
      </c>
      <c r="E26" s="12">
        <v>0.91184220723862675</v>
      </c>
      <c r="F26" s="12">
        <v>0.78860414906599074</v>
      </c>
      <c r="G26" s="12">
        <v>0.31993006993006995</v>
      </c>
      <c r="H26" s="12">
        <v>0.20924891371818746</v>
      </c>
      <c r="I26" s="12">
        <v>0.2550125313283208</v>
      </c>
      <c r="J26" s="12">
        <v>0.28023177063736926</v>
      </c>
      <c r="K26" s="39"/>
      <c r="L26" s="12">
        <v>-0.94050642095334824</v>
      </c>
      <c r="M26" s="12">
        <v>-0.85947191811002277</v>
      </c>
      <c r="N26" s="12">
        <v>-0.89505611161662113</v>
      </c>
      <c r="O26" s="12">
        <v>-1</v>
      </c>
      <c r="P26" s="12">
        <v>-0.97153307888040707</v>
      </c>
      <c r="Q26" s="12">
        <v>-1</v>
      </c>
      <c r="R26" s="12">
        <v>-0.92505854800936771</v>
      </c>
    </row>
    <row r="27" spans="2:18" x14ac:dyDescent="0.15">
      <c r="B27" s="15" t="s">
        <v>398</v>
      </c>
      <c r="C27" s="3" t="s">
        <v>27</v>
      </c>
      <c r="D27" s="12">
        <v>0.8776229645794863</v>
      </c>
      <c r="E27" s="12">
        <v>0.87957426453001675</v>
      </c>
      <c r="F27" s="12">
        <v>0.85666023166023164</v>
      </c>
      <c r="G27" s="12">
        <v>0.71820969530893186</v>
      </c>
      <c r="H27" s="12">
        <v>0.79102486355366886</v>
      </c>
      <c r="I27" s="12">
        <v>0.74268917696713899</v>
      </c>
      <c r="J27" s="12">
        <v>0.87422248803827751</v>
      </c>
      <c r="K27" s="39"/>
      <c r="L27" s="12">
        <v>-0.89052555010001822</v>
      </c>
      <c r="M27" s="12">
        <v>-0.75845756880733939</v>
      </c>
      <c r="N27" s="12">
        <v>-0.79797979797979801</v>
      </c>
      <c r="O27" s="12">
        <v>-0.9242636746143057</v>
      </c>
      <c r="P27" s="12">
        <v>-0.85119901619184257</v>
      </c>
      <c r="Q27" s="12">
        <v>-0.98360655737704916</v>
      </c>
      <c r="R27" s="12">
        <v>-0.85584045584045576</v>
      </c>
    </row>
    <row r="28" spans="2:18" x14ac:dyDescent="0.15">
      <c r="B28" s="15" t="s">
        <v>399</v>
      </c>
      <c r="C28" s="3" t="s">
        <v>28</v>
      </c>
      <c r="D28" s="12">
        <v>0.85395449620801733</v>
      </c>
      <c r="E28" s="12">
        <v>0.78918257143481774</v>
      </c>
      <c r="F28" s="12">
        <v>0.79252564728871522</v>
      </c>
      <c r="G28" s="12">
        <v>0.78671328671328666</v>
      </c>
      <c r="H28" s="12">
        <v>0.80916253282754591</v>
      </c>
      <c r="I28" s="12">
        <v>0.90091338259441711</v>
      </c>
      <c r="J28" s="12">
        <v>0.78181283540395496</v>
      </c>
      <c r="K28" s="39"/>
      <c r="L28" s="12">
        <v>-0.92582576781920034</v>
      </c>
      <c r="M28" s="12">
        <v>-0.92582576781920034</v>
      </c>
      <c r="N28" s="12">
        <v>-0.94137022397891967</v>
      </c>
      <c r="O28" s="12">
        <v>-0.92315594822272451</v>
      </c>
      <c r="P28" s="12">
        <v>-0.9140524674371675</v>
      </c>
      <c r="Q28" s="12">
        <v>-1</v>
      </c>
      <c r="R28" s="12">
        <v>-0.68622155538884722</v>
      </c>
    </row>
    <row r="29" spans="2:18" x14ac:dyDescent="0.15">
      <c r="B29" s="15" t="s">
        <v>400</v>
      </c>
      <c r="C29" s="3" t="s">
        <v>29</v>
      </c>
      <c r="D29" s="12">
        <v>0.94887845592070952</v>
      </c>
      <c r="E29" s="12">
        <v>0.80312219227313575</v>
      </c>
      <c r="F29" s="12">
        <v>0.71455778520995916</v>
      </c>
      <c r="G29" s="12">
        <v>0.81771074303692048</v>
      </c>
      <c r="H29" s="12">
        <v>0.75656118371314396</v>
      </c>
      <c r="I29" s="12">
        <v>0.69022925764192133</v>
      </c>
      <c r="J29" s="12">
        <v>0.7676274944567627</v>
      </c>
      <c r="K29" s="39"/>
      <c r="L29" s="12">
        <v>-0.86760183664012802</v>
      </c>
      <c r="M29" s="12">
        <v>-0.71622675130860891</v>
      </c>
      <c r="N29" s="12">
        <v>-0.79466966966966968</v>
      </c>
      <c r="O29" s="12">
        <v>-0.88286638588781052</v>
      </c>
      <c r="P29" s="12">
        <v>-0.84107792002528847</v>
      </c>
      <c r="Q29" s="12">
        <v>-1</v>
      </c>
      <c r="R29" s="12">
        <v>-0.89222542163718632</v>
      </c>
    </row>
    <row r="30" spans="2:18" x14ac:dyDescent="0.15">
      <c r="B30" s="15" t="s">
        <v>401</v>
      </c>
      <c r="C30" s="3" t="s">
        <v>30</v>
      </c>
      <c r="D30" s="12">
        <v>0.88344594594594594</v>
      </c>
      <c r="E30" s="12">
        <v>0.79332924084305301</v>
      </c>
      <c r="F30" s="12">
        <v>0.82375849380925525</v>
      </c>
      <c r="G30" s="12">
        <v>0.63472047078604454</v>
      </c>
      <c r="H30" s="12">
        <v>0.82278120550545797</v>
      </c>
      <c r="I30" s="12">
        <v>0.85824672565004057</v>
      </c>
      <c r="J30" s="12">
        <v>0.80734037204625442</v>
      </c>
      <c r="K30" s="39"/>
      <c r="L30" s="12">
        <v>-0.97222222222222221</v>
      </c>
      <c r="M30" s="12">
        <v>-0.75582750582750591</v>
      </c>
      <c r="N30" s="12">
        <v>-0.93050020151359103</v>
      </c>
      <c r="O30" s="12">
        <v>-0.88760504201680668</v>
      </c>
      <c r="P30" s="12">
        <v>-0.94335169158143195</v>
      </c>
      <c r="Q30" s="12">
        <v>-1</v>
      </c>
      <c r="R30" s="12">
        <v>-0.7615384615384615</v>
      </c>
    </row>
    <row r="31" spans="2:18" x14ac:dyDescent="0.15">
      <c r="B31" s="15" t="s">
        <v>402</v>
      </c>
      <c r="C31" s="3" t="s">
        <v>31</v>
      </c>
      <c r="D31" s="12">
        <v>0.77133773538762529</v>
      </c>
      <c r="E31" s="12">
        <v>0.78241567863136807</v>
      </c>
      <c r="F31" s="12">
        <v>0.78890510948905113</v>
      </c>
      <c r="G31" s="12">
        <v>0.76972300666947069</v>
      </c>
      <c r="H31" s="12">
        <v>0.77941969181583304</v>
      </c>
      <c r="I31" s="12">
        <v>0.82905763010879152</v>
      </c>
      <c r="J31" s="12">
        <v>0.89165497896213175</v>
      </c>
      <c r="K31" s="39"/>
      <c r="L31" s="12">
        <v>-0.85877737822817912</v>
      </c>
      <c r="M31" s="12">
        <v>-0.68096350006144768</v>
      </c>
      <c r="N31" s="12">
        <v>-0.87198203256597417</v>
      </c>
      <c r="O31" s="12">
        <v>-0.84811452513966479</v>
      </c>
      <c r="P31" s="12">
        <v>-0.66375198728139906</v>
      </c>
      <c r="Q31" s="12">
        <v>-1</v>
      </c>
      <c r="R31" s="12">
        <v>-0.8917293233082707</v>
      </c>
    </row>
    <row r="32" spans="2:18" x14ac:dyDescent="0.15">
      <c r="B32" s="15" t="s">
        <v>403</v>
      </c>
      <c r="C32" s="3" t="s">
        <v>32</v>
      </c>
      <c r="D32" s="12">
        <v>0.81904396972890126</v>
      </c>
      <c r="E32" s="12">
        <v>0.64310689310689306</v>
      </c>
      <c r="F32" s="12">
        <v>0.7329311909464582</v>
      </c>
      <c r="G32" s="12">
        <v>0.81445192896509488</v>
      </c>
      <c r="H32" s="12">
        <v>0.87536842105263157</v>
      </c>
      <c r="I32" s="12">
        <v>0.77420901246404594</v>
      </c>
      <c r="J32" s="12">
        <v>0.85546218487394965</v>
      </c>
      <c r="K32" s="39"/>
      <c r="L32" s="12">
        <v>-0.92012288786482332</v>
      </c>
      <c r="M32" s="12">
        <v>-0.69373401534526857</v>
      </c>
      <c r="N32" s="12">
        <v>-0.70909090909090911</v>
      </c>
      <c r="O32" s="12">
        <v>-0.95948072383949645</v>
      </c>
      <c r="P32" s="12">
        <v>-0.83216783216783219</v>
      </c>
      <c r="Q32" s="12">
        <v>-1</v>
      </c>
      <c r="R32" s="12">
        <v>-0.82942519194853714</v>
      </c>
    </row>
    <row r="33" spans="2:18" x14ac:dyDescent="0.15">
      <c r="B33" s="15" t="s">
        <v>404</v>
      </c>
      <c r="C33" s="3" t="s">
        <v>33</v>
      </c>
      <c r="D33" s="12">
        <v>0.88250319284802048</v>
      </c>
      <c r="E33" s="12">
        <v>0.65470509639244123</v>
      </c>
      <c r="F33" s="12">
        <v>0.68389570552147239</v>
      </c>
      <c r="G33" s="12">
        <v>0.65558668704364065</v>
      </c>
      <c r="H33" s="12">
        <v>0.6918134485432591</v>
      </c>
      <c r="I33" s="12">
        <v>0.76746823956442833</v>
      </c>
      <c r="J33" s="12">
        <v>0.79714285714285715</v>
      </c>
      <c r="K33" s="39"/>
      <c r="L33" s="12">
        <v>-0.9375</v>
      </c>
      <c r="M33" s="12">
        <v>-0.74756229685807152</v>
      </c>
      <c r="N33" s="12">
        <v>-0.90237797246558205</v>
      </c>
      <c r="O33" s="12">
        <v>-0.96045824094604582</v>
      </c>
      <c r="P33" s="12">
        <v>-0.85886038438743539</v>
      </c>
      <c r="Q33" s="12">
        <v>-1</v>
      </c>
      <c r="R33" s="12">
        <v>-0.87039680274050812</v>
      </c>
    </row>
    <row r="34" spans="2:18" x14ac:dyDescent="0.15">
      <c r="B34" s="15" t="s">
        <v>405</v>
      </c>
      <c r="C34" s="3" t="s">
        <v>34</v>
      </c>
      <c r="D34" s="12">
        <v>0.75141188550892057</v>
      </c>
      <c r="E34" s="12">
        <v>0.62613050666148018</v>
      </c>
      <c r="F34" s="12">
        <v>0.6771770732382667</v>
      </c>
      <c r="G34" s="12">
        <v>0.59302935010482183</v>
      </c>
      <c r="H34" s="12">
        <v>0.76925036946440395</v>
      </c>
      <c r="I34" s="12">
        <v>0.70347144456886901</v>
      </c>
      <c r="J34" s="12">
        <v>0.70697074010327032</v>
      </c>
      <c r="K34" s="39"/>
      <c r="L34" s="12">
        <v>-0.90065681444991785</v>
      </c>
      <c r="M34" s="12">
        <v>-0.63640055697377584</v>
      </c>
      <c r="N34" s="12">
        <v>-0.77787532923617198</v>
      </c>
      <c r="O34" s="12">
        <v>-0.87830687830687837</v>
      </c>
      <c r="P34" s="12">
        <v>-0.8214285714285714</v>
      </c>
      <c r="Q34" s="12">
        <v>-1</v>
      </c>
      <c r="R34" s="12">
        <v>-0.62887864823348694</v>
      </c>
    </row>
    <row r="35" spans="2:18" x14ac:dyDescent="0.15">
      <c r="B35" s="15" t="s">
        <v>406</v>
      </c>
      <c r="C35" s="3" t="s">
        <v>35</v>
      </c>
      <c r="D35" s="12">
        <v>0.95146958304853047</v>
      </c>
      <c r="E35" s="12">
        <v>0.75316455696202533</v>
      </c>
      <c r="F35" s="12">
        <v>0.67112225006961856</v>
      </c>
      <c r="G35" s="12">
        <v>0.62651352660347337</v>
      </c>
      <c r="H35" s="12">
        <v>0.70506612032035765</v>
      </c>
      <c r="I35" s="12">
        <v>0.68553459119496851</v>
      </c>
      <c r="J35" s="12">
        <v>0.81704019707985331</v>
      </c>
      <c r="K35" s="39"/>
      <c r="L35" s="12">
        <v>-0.94174757281553401</v>
      </c>
      <c r="M35" s="12">
        <v>-0.64313222079589216</v>
      </c>
      <c r="N35" s="12">
        <v>-0.646060606060606</v>
      </c>
      <c r="O35" s="12">
        <v>-0.9217271895025938</v>
      </c>
      <c r="P35" s="12">
        <v>-0.86057692307692313</v>
      </c>
      <c r="Q35" s="12">
        <v>-1</v>
      </c>
      <c r="R35" s="12">
        <v>-0.77005804028678737</v>
      </c>
    </row>
    <row r="36" spans="2:18" x14ac:dyDescent="0.15">
      <c r="B36" s="15" t="s">
        <v>407</v>
      </c>
      <c r="C36" s="3" t="s">
        <v>36</v>
      </c>
      <c r="D36" s="12">
        <v>0.76610525263631368</v>
      </c>
      <c r="E36" s="12">
        <v>0.74408422808297714</v>
      </c>
      <c r="F36" s="12">
        <v>0.75361319143345162</v>
      </c>
      <c r="G36" s="12">
        <v>0.57327935222672066</v>
      </c>
      <c r="H36" s="12">
        <v>0.65543219666931007</v>
      </c>
      <c r="I36" s="12">
        <v>0.68266934339413654</v>
      </c>
      <c r="J36" s="12">
        <v>0.85387018396390146</v>
      </c>
      <c r="K36" s="39"/>
      <c r="L36" s="12">
        <v>-0.82789723421536365</v>
      </c>
      <c r="M36" s="12">
        <v>-0.81105169340463457</v>
      </c>
      <c r="N36" s="12">
        <v>-0.75301587301587303</v>
      </c>
      <c r="O36" s="12">
        <v>-0.9176387416048073</v>
      </c>
      <c r="P36" s="12">
        <v>-0.70289855072463769</v>
      </c>
      <c r="Q36" s="12">
        <v>-1</v>
      </c>
      <c r="R36" s="12">
        <v>-0.89081885856079401</v>
      </c>
    </row>
    <row r="37" spans="2:18" x14ac:dyDescent="0.15">
      <c r="B37" s="15" t="s">
        <v>408</v>
      </c>
      <c r="C37" s="3" t="s">
        <v>37</v>
      </c>
      <c r="D37" s="12">
        <v>0.79752770673486784</v>
      </c>
      <c r="E37" s="12">
        <v>0.57186621343740818</v>
      </c>
      <c r="F37" s="12">
        <v>0.74107289107289098</v>
      </c>
      <c r="G37" s="12">
        <v>0.55559799677446731</v>
      </c>
      <c r="H37" s="12">
        <v>0.61087842743061371</v>
      </c>
      <c r="I37" s="12">
        <v>0.69586296056884289</v>
      </c>
      <c r="J37" s="12">
        <v>0.81283079390537294</v>
      </c>
      <c r="K37" s="39"/>
      <c r="L37" s="12">
        <v>-0.77286389008158007</v>
      </c>
      <c r="M37" s="12">
        <v>-0.68235294117647061</v>
      </c>
      <c r="N37" s="12">
        <v>-0.67573988596253054</v>
      </c>
      <c r="O37" s="12">
        <v>-0.80092592592592593</v>
      </c>
      <c r="P37" s="12">
        <v>-0.77961294627961297</v>
      </c>
      <c r="Q37" s="12">
        <v>-1</v>
      </c>
      <c r="R37" s="12">
        <v>-0.83479020979020979</v>
      </c>
    </row>
    <row r="38" spans="2:18" x14ac:dyDescent="0.15">
      <c r="B38" s="15" t="s">
        <v>409</v>
      </c>
      <c r="C38" s="3" t="s">
        <v>38</v>
      </c>
      <c r="D38" s="12">
        <v>0.88652984194385476</v>
      </c>
      <c r="E38" s="12">
        <v>0.8050956909709992</v>
      </c>
      <c r="F38" s="12">
        <v>0.65760059612518629</v>
      </c>
      <c r="G38" s="12">
        <v>0.80179921130463361</v>
      </c>
      <c r="H38" s="12">
        <v>0.87977144843468258</v>
      </c>
      <c r="I38" s="12">
        <v>0.65454210881432862</v>
      </c>
      <c r="J38" s="12">
        <v>0.66363636363636358</v>
      </c>
      <c r="K38" s="39"/>
      <c r="L38" s="12">
        <v>-0.875</v>
      </c>
      <c r="M38" s="12">
        <v>-0.71990171990171992</v>
      </c>
      <c r="N38" s="12">
        <v>-0.86091242411492463</v>
      </c>
      <c r="O38" s="12">
        <v>-0.82221350078492939</v>
      </c>
      <c r="P38" s="12">
        <v>-0.78685068046770179</v>
      </c>
      <c r="Q38" s="12">
        <v>-1</v>
      </c>
      <c r="R38" s="12">
        <v>-0.80062656641604013</v>
      </c>
    </row>
    <row r="39" spans="2:18" x14ac:dyDescent="0.15">
      <c r="B39" s="15" t="s">
        <v>410</v>
      </c>
      <c r="C39" s="3" t="s">
        <v>39</v>
      </c>
      <c r="D39" s="12">
        <v>0.66715081911839214</v>
      </c>
      <c r="E39" s="12">
        <v>0.54972692900154041</v>
      </c>
      <c r="F39" s="12">
        <v>0.55454887544504583</v>
      </c>
      <c r="G39" s="12">
        <v>0.59302371935419573</v>
      </c>
      <c r="H39" s="12">
        <v>0.77923976608187129</v>
      </c>
      <c r="I39" s="12">
        <v>0.83265335167702448</v>
      </c>
      <c r="J39" s="12">
        <v>0.7808897655051501</v>
      </c>
      <c r="K39" s="39"/>
      <c r="L39" s="12">
        <v>-0.91176470588235292</v>
      </c>
      <c r="M39" s="12">
        <v>-0.77546929105157647</v>
      </c>
      <c r="N39" s="12">
        <v>-0.9123809523809524</v>
      </c>
      <c r="O39" s="12">
        <v>-0.94936708860759489</v>
      </c>
      <c r="P39" s="12">
        <v>-0.77897205393785418</v>
      </c>
      <c r="Q39" s="12">
        <v>-1</v>
      </c>
      <c r="R39" s="12">
        <v>-0.94575900982890426</v>
      </c>
    </row>
    <row r="40" spans="2:18" x14ac:dyDescent="0.15">
      <c r="B40" s="15" t="s">
        <v>411</v>
      </c>
      <c r="C40" s="3" t="s">
        <v>40</v>
      </c>
      <c r="D40" s="12">
        <v>0.8770027512542482</v>
      </c>
      <c r="E40" s="12">
        <v>0.89729645473596698</v>
      </c>
      <c r="F40" s="12">
        <v>0.72650878533231467</v>
      </c>
      <c r="G40" s="12">
        <v>0.84319727891156471</v>
      </c>
      <c r="H40" s="12">
        <v>0.79101426149396636</v>
      </c>
      <c r="I40" s="12">
        <v>0.81014978935871429</v>
      </c>
      <c r="J40" s="12">
        <v>0.89274988574786185</v>
      </c>
      <c r="K40" s="39"/>
      <c r="L40" s="12">
        <v>-0.88366718027734981</v>
      </c>
      <c r="M40" s="12">
        <v>-0.82914285714285718</v>
      </c>
      <c r="N40" s="12">
        <v>-0.93146233943908185</v>
      </c>
      <c r="O40" s="12">
        <v>-0.97376964030645374</v>
      </c>
      <c r="P40" s="12">
        <v>-0.79705476300046019</v>
      </c>
      <c r="Q40" s="12">
        <v>-1</v>
      </c>
      <c r="R40" s="12">
        <v>-0.88826902216023562</v>
      </c>
    </row>
    <row r="41" spans="2:18" x14ac:dyDescent="0.15">
      <c r="B41" s="15" t="s">
        <v>412</v>
      </c>
      <c r="C41" s="3" t="s">
        <v>41</v>
      </c>
      <c r="D41" s="12">
        <v>0.87004662004662003</v>
      </c>
      <c r="E41" s="12">
        <v>0.84244264507422406</v>
      </c>
      <c r="F41" s="12">
        <v>0.78281068524970965</v>
      </c>
      <c r="G41" s="12">
        <v>0.65527950310559002</v>
      </c>
      <c r="H41" s="12">
        <v>0.70502645502645511</v>
      </c>
      <c r="I41" s="12">
        <v>0.82106946482945964</v>
      </c>
      <c r="J41" s="12">
        <v>0.82434105066655849</v>
      </c>
      <c r="K41" s="39"/>
      <c r="L41" s="12">
        <v>-0.94336230146838473</v>
      </c>
      <c r="M41" s="12">
        <v>-0.79844863731656179</v>
      </c>
      <c r="N41" s="12">
        <v>-0.83380800804154798</v>
      </c>
      <c r="O41" s="12">
        <v>-0.97037409455710111</v>
      </c>
      <c r="P41" s="12">
        <v>-0.93046413502109715</v>
      </c>
      <c r="Q41" s="12">
        <v>-1</v>
      </c>
      <c r="R41" s="12">
        <v>-0.98347107438016534</v>
      </c>
    </row>
    <row r="42" spans="2:18" x14ac:dyDescent="0.15">
      <c r="B42" s="15" t="s">
        <v>413</v>
      </c>
      <c r="C42" s="3" t="s">
        <v>42</v>
      </c>
      <c r="D42" s="12">
        <v>0.98360655737704916</v>
      </c>
      <c r="E42" s="12">
        <v>0.92227642276422761</v>
      </c>
      <c r="F42" s="12">
        <v>0.96244639338561988</v>
      </c>
      <c r="G42" s="12">
        <v>0.80509090909090908</v>
      </c>
      <c r="H42" s="12">
        <v>0.70710403726708071</v>
      </c>
      <c r="I42" s="12">
        <v>0.81087097989519474</v>
      </c>
      <c r="J42" s="12">
        <v>0.90586353944562903</v>
      </c>
      <c r="K42" s="39"/>
      <c r="L42" s="12">
        <v>-0.92</v>
      </c>
      <c r="M42" s="12">
        <v>-0.60992907801418439</v>
      </c>
      <c r="N42" s="12">
        <v>-0.58746031746031746</v>
      </c>
      <c r="O42" s="12">
        <v>-0.97534209456713183</v>
      </c>
      <c r="P42" s="12">
        <v>-0.89749999999999996</v>
      </c>
      <c r="Q42" s="12">
        <v>-1</v>
      </c>
      <c r="R42" s="12">
        <v>-0.91318814277071991</v>
      </c>
    </row>
    <row r="43" spans="2:18" x14ac:dyDescent="0.15">
      <c r="B43" s="15" t="s">
        <v>414</v>
      </c>
      <c r="C43" s="3" t="s">
        <v>43</v>
      </c>
      <c r="D43" s="12">
        <v>0.86800090456806878</v>
      </c>
      <c r="E43" s="12">
        <v>0.64908518591383046</v>
      </c>
      <c r="F43" s="12">
        <v>0.74235439390821156</v>
      </c>
      <c r="G43" s="12">
        <v>0.55974889036023445</v>
      </c>
      <c r="H43" s="12">
        <v>0.71017259206235583</v>
      </c>
      <c r="I43" s="12">
        <v>0.77512076139461472</v>
      </c>
      <c r="J43" s="12">
        <v>0.77291548266623367</v>
      </c>
      <c r="K43" s="39"/>
      <c r="L43" s="12">
        <v>-0.86285891184892805</v>
      </c>
      <c r="M43" s="12">
        <v>-0.80893300248138955</v>
      </c>
      <c r="N43" s="12">
        <v>-0.96386946386946382</v>
      </c>
      <c r="O43" s="12">
        <v>-0.94674556213017746</v>
      </c>
      <c r="P43" s="12">
        <v>-0.82623635628621472</v>
      </c>
      <c r="Q43" s="12">
        <v>-1</v>
      </c>
      <c r="R43" s="12">
        <v>-0.81404320987654322</v>
      </c>
    </row>
    <row r="44" spans="2:18" x14ac:dyDescent="0.15">
      <c r="B44" s="15" t="s">
        <v>415</v>
      </c>
      <c r="C44" s="3" t="s">
        <v>44</v>
      </c>
      <c r="D44" s="12">
        <v>0.80538170221247762</v>
      </c>
      <c r="E44" s="12">
        <v>0.63638936049801931</v>
      </c>
      <c r="F44" s="12">
        <v>0.63622984815037797</v>
      </c>
      <c r="G44" s="12">
        <v>0.69696969696969702</v>
      </c>
      <c r="H44" s="12">
        <v>0.69388578522656741</v>
      </c>
      <c r="I44" s="12">
        <v>0.64052625303072452</v>
      </c>
      <c r="J44" s="12">
        <v>0.68763736263736264</v>
      </c>
      <c r="K44" s="39"/>
      <c r="L44" s="12">
        <v>-0.88307692307692309</v>
      </c>
      <c r="M44" s="12">
        <v>-0.78450972392220863</v>
      </c>
      <c r="N44" s="12">
        <v>-0.81773952095808378</v>
      </c>
      <c r="O44" s="12">
        <v>-0.93560975609756092</v>
      </c>
      <c r="P44" s="12">
        <v>-0.87089092509188792</v>
      </c>
      <c r="Q44" s="12">
        <v>-1</v>
      </c>
      <c r="R44" s="12">
        <v>-0.89153439153439151</v>
      </c>
    </row>
    <row r="45" spans="2:18" x14ac:dyDescent="0.15">
      <c r="B45" s="15" t="s">
        <v>416</v>
      </c>
      <c r="C45" s="3" t="s">
        <v>45</v>
      </c>
      <c r="D45" s="12">
        <v>0.78199632578077161</v>
      </c>
      <c r="E45" s="12">
        <v>0.82779508480443065</v>
      </c>
      <c r="F45" s="12">
        <v>0.68564811410925675</v>
      </c>
      <c r="G45" s="12">
        <v>0.67188646929287987</v>
      </c>
      <c r="H45" s="12">
        <v>0.756140350877193</v>
      </c>
      <c r="I45" s="12">
        <v>0.89682539682539675</v>
      </c>
      <c r="J45" s="12">
        <v>0.80690112806901126</v>
      </c>
      <c r="K45" s="39"/>
      <c r="L45" s="12">
        <v>-0.93311221669430622</v>
      </c>
      <c r="M45" s="12">
        <v>-0.70147142048670053</v>
      </c>
      <c r="N45" s="12">
        <v>-0.81019615275277168</v>
      </c>
      <c r="O45" s="12">
        <v>-0.87089092509188792</v>
      </c>
      <c r="P45" s="12">
        <v>-0.82512315270935965</v>
      </c>
      <c r="Q45" s="12">
        <v>-1</v>
      </c>
      <c r="R45" s="12">
        <v>-0.89473684210526316</v>
      </c>
    </row>
    <row r="46" spans="2:18" x14ac:dyDescent="0.15">
      <c r="B46" s="15" t="s">
        <v>417</v>
      </c>
      <c r="C46" s="3" t="s">
        <v>46</v>
      </c>
      <c r="D46" s="12">
        <v>0.92730299667036631</v>
      </c>
      <c r="E46" s="12">
        <v>0.74866760168302937</v>
      </c>
      <c r="F46" s="12">
        <v>0.82332343761893889</v>
      </c>
      <c r="G46" s="12">
        <v>0.73414055412101331</v>
      </c>
      <c r="H46" s="12">
        <v>0.62283236994219648</v>
      </c>
      <c r="I46" s="12">
        <v>0.77129085472729142</v>
      </c>
      <c r="J46" s="12">
        <v>0.81688311688311699</v>
      </c>
      <c r="K46" s="39"/>
      <c r="L46" s="12">
        <v>-0.93598750975800149</v>
      </c>
      <c r="M46" s="12">
        <v>-0.85808138793213418</v>
      </c>
      <c r="N46" s="12">
        <v>-0.93070489844683391</v>
      </c>
      <c r="O46" s="12">
        <v>-0.88261351052048731</v>
      </c>
      <c r="P46" s="12">
        <v>-0.73092973602484479</v>
      </c>
      <c r="Q46" s="12">
        <v>-0.99099099099099097</v>
      </c>
      <c r="R46" s="12">
        <v>-0.71843381843381837</v>
      </c>
    </row>
    <row r="47" spans="2:18" x14ac:dyDescent="0.15">
      <c r="B47" s="15" t="s">
        <v>418</v>
      </c>
      <c r="C47" s="3" t="s">
        <v>47</v>
      </c>
      <c r="D47" s="12">
        <v>0.78011568446642632</v>
      </c>
      <c r="E47" s="12">
        <v>0.75694789081885849</v>
      </c>
      <c r="F47" s="12">
        <v>0.85887005649717518</v>
      </c>
      <c r="G47" s="12">
        <v>0.72050482132728311</v>
      </c>
      <c r="H47" s="12">
        <v>0.67827904824218432</v>
      </c>
      <c r="I47" s="12">
        <v>0.69489476041200182</v>
      </c>
      <c r="J47" s="12">
        <v>0.92778080203229907</v>
      </c>
      <c r="K47" s="39"/>
      <c r="L47" s="12">
        <v>-0.94759286275389965</v>
      </c>
      <c r="M47" s="12">
        <v>-0.8405928614640048</v>
      </c>
      <c r="N47" s="12">
        <v>-0.82029117379435856</v>
      </c>
      <c r="O47" s="12">
        <v>-0.83654558932542622</v>
      </c>
      <c r="P47" s="12">
        <v>-0.76950850221290468</v>
      </c>
      <c r="Q47" s="12">
        <v>-1</v>
      </c>
      <c r="R47" s="12">
        <v>-0.67440909090909096</v>
      </c>
    </row>
    <row r="48" spans="2:18" x14ac:dyDescent="0.15">
      <c r="B48" s="15" t="s">
        <v>419</v>
      </c>
      <c r="C48" s="3" t="s">
        <v>48</v>
      </c>
      <c r="D48" s="12">
        <v>0.65721583652618132</v>
      </c>
      <c r="E48" s="12">
        <v>0.61370716510903423</v>
      </c>
      <c r="F48" s="12">
        <v>0.58347398030942332</v>
      </c>
      <c r="G48" s="12">
        <v>0.80339889579020007</v>
      </c>
      <c r="H48" s="12">
        <v>0.81933832801720941</v>
      </c>
      <c r="I48" s="12">
        <v>0.59484162120476425</v>
      </c>
      <c r="J48" s="12">
        <v>0.67620659588654664</v>
      </c>
      <c r="K48" s="39"/>
      <c r="L48" s="12">
        <v>-0.87511444790331439</v>
      </c>
      <c r="M48" s="12">
        <v>-0.87511444790331439</v>
      </c>
      <c r="N48" s="12">
        <v>-0.89577717879604668</v>
      </c>
      <c r="O48" s="12">
        <v>-0.83975563909774431</v>
      </c>
      <c r="P48" s="12">
        <v>-0.8279109589041096</v>
      </c>
      <c r="Q48" s="12">
        <v>-1</v>
      </c>
      <c r="R48" s="12">
        <v>-0.75507692307692309</v>
      </c>
    </row>
    <row r="49" spans="2:18" x14ac:dyDescent="0.15">
      <c r="B49" s="15" t="s">
        <v>420</v>
      </c>
      <c r="C49" s="3" t="s">
        <v>49</v>
      </c>
      <c r="D49" s="12">
        <v>0.80990990990990985</v>
      </c>
      <c r="E49" s="12">
        <v>0.65598857376045705</v>
      </c>
      <c r="F49" s="12">
        <v>0.78535566534120571</v>
      </c>
      <c r="G49" s="12">
        <v>0.85046068796068797</v>
      </c>
      <c r="H49" s="12">
        <v>0.76180570002080295</v>
      </c>
      <c r="I49" s="12">
        <v>0.80424777749192466</v>
      </c>
      <c r="J49" s="12">
        <v>0.799196362482817</v>
      </c>
      <c r="K49" s="39"/>
      <c r="L49" s="12">
        <v>-0.92460317460317465</v>
      </c>
      <c r="M49" s="12">
        <v>-0.67549243505566658</v>
      </c>
      <c r="N49" s="12">
        <v>-0.91336818521284546</v>
      </c>
      <c r="O49" s="12">
        <v>-0.99099099099099097</v>
      </c>
      <c r="P49" s="12">
        <v>-0.92235531822773842</v>
      </c>
      <c r="Q49" s="12">
        <v>-1</v>
      </c>
      <c r="R49" s="12">
        <v>-0.90839694656488557</v>
      </c>
    </row>
    <row r="50" spans="2:18" x14ac:dyDescent="0.15">
      <c r="B50" s="15" t="s">
        <v>421</v>
      </c>
      <c r="C50" s="3" t="s">
        <v>50</v>
      </c>
      <c r="D50" s="12">
        <v>0.84736842105263155</v>
      </c>
      <c r="E50" s="12">
        <v>0.76718388457873965</v>
      </c>
      <c r="F50" s="12">
        <v>0.78752136752136748</v>
      </c>
      <c r="G50" s="12">
        <v>0.63580977427131269</v>
      </c>
      <c r="H50" s="12">
        <v>0.7319230769230769</v>
      </c>
      <c r="I50" s="12">
        <v>0.79236702065311682</v>
      </c>
      <c r="J50" s="12">
        <v>0.75008036001285761</v>
      </c>
      <c r="K50" s="39"/>
      <c r="L50" s="12">
        <v>-0.85213414634146334</v>
      </c>
      <c r="M50" s="12">
        <v>-0.81830601092896171</v>
      </c>
      <c r="N50" s="12">
        <v>-0.82600909216145468</v>
      </c>
      <c r="O50" s="12">
        <v>-0.9215557020435069</v>
      </c>
      <c r="P50" s="12">
        <v>-0.86799501867995021</v>
      </c>
      <c r="Q50" s="12">
        <v>-1</v>
      </c>
      <c r="R50" s="12">
        <v>-0.8079254079254079</v>
      </c>
    </row>
    <row r="51" spans="2:18" x14ac:dyDescent="0.15">
      <c r="B51" s="15" t="s">
        <v>422</v>
      </c>
      <c r="C51" s="3" t="s">
        <v>51</v>
      </c>
      <c r="D51" s="12">
        <v>0.8698459346335381</v>
      </c>
      <c r="E51" s="12">
        <v>0.95167427701674279</v>
      </c>
      <c r="F51" s="12">
        <v>0.73575399895640281</v>
      </c>
      <c r="G51" s="12">
        <v>0.73990355635925265</v>
      </c>
      <c r="H51" s="12">
        <v>0.74804878048780488</v>
      </c>
      <c r="I51" s="12">
        <v>0.75689803480447293</v>
      </c>
      <c r="J51" s="12">
        <v>0.82784794503640935</v>
      </c>
      <c r="K51" s="39"/>
      <c r="L51" s="12">
        <v>-0.91024748401797573</v>
      </c>
      <c r="M51" s="12">
        <v>-0.83224294502489993</v>
      </c>
      <c r="N51" s="12">
        <v>-0.90213252094440222</v>
      </c>
      <c r="O51" s="12">
        <v>-0.99585062240663902</v>
      </c>
      <c r="P51" s="12">
        <v>-0.92460317460317465</v>
      </c>
      <c r="Q51" s="12">
        <v>-1</v>
      </c>
      <c r="R51" s="12">
        <v>-0.84922604277442981</v>
      </c>
    </row>
    <row r="52" spans="2:18" x14ac:dyDescent="0.15">
      <c r="B52" s="15" t="s">
        <v>423</v>
      </c>
      <c r="C52" s="3" t="s">
        <v>52</v>
      </c>
      <c r="D52" s="12">
        <v>0.79457130547177934</v>
      </c>
      <c r="E52" s="12">
        <v>0.79825086459164674</v>
      </c>
      <c r="F52" s="12">
        <v>0.64822506949547876</v>
      </c>
      <c r="G52" s="12">
        <v>0.65296638101516147</v>
      </c>
      <c r="H52" s="12">
        <v>0.63992794486215532</v>
      </c>
      <c r="I52" s="12">
        <v>0.63788578520131023</v>
      </c>
      <c r="J52" s="12">
        <v>0.63750346740637998</v>
      </c>
      <c r="K52" s="39"/>
      <c r="L52" s="12">
        <v>-0.85192241740654651</v>
      </c>
      <c r="M52" s="12">
        <v>-0.81073635619090156</v>
      </c>
      <c r="N52" s="12">
        <v>-0.92093125411816379</v>
      </c>
      <c r="O52" s="12">
        <v>-0.96152524905530745</v>
      </c>
      <c r="P52" s="12">
        <v>-0.89153439153439151</v>
      </c>
      <c r="Q52" s="12">
        <v>-1</v>
      </c>
      <c r="R52" s="12">
        <v>-0.94879015435961622</v>
      </c>
    </row>
    <row r="53" spans="2:18" x14ac:dyDescent="0.15">
      <c r="B53" s="15" t="s">
        <v>424</v>
      </c>
      <c r="C53" s="3" t="s">
        <v>53</v>
      </c>
      <c r="D53" s="12">
        <v>0.80172050265665851</v>
      </c>
      <c r="E53" s="12">
        <v>0.78433818433818436</v>
      </c>
      <c r="F53" s="12">
        <v>0.71527220885681186</v>
      </c>
      <c r="G53" s="12">
        <v>0.64319526627218937</v>
      </c>
      <c r="H53" s="12">
        <v>0.71484249621715801</v>
      </c>
      <c r="I53" s="12">
        <v>0.73495157752055507</v>
      </c>
      <c r="J53" s="12">
        <v>0.76883899233296815</v>
      </c>
      <c r="K53" s="39"/>
      <c r="L53" s="12">
        <v>-0.92778080203229907</v>
      </c>
      <c r="M53" s="12">
        <v>-0.87909241607956901</v>
      </c>
      <c r="N53" s="12">
        <v>-0.88286059954294926</v>
      </c>
      <c r="O53" s="12">
        <v>-0.98901098901098905</v>
      </c>
      <c r="P53" s="12">
        <v>-0.88443256090314915</v>
      </c>
      <c r="Q53" s="12">
        <v>-1</v>
      </c>
      <c r="R53" s="12">
        <v>-0.99415204678362579</v>
      </c>
    </row>
    <row r="54" spans="2:18" x14ac:dyDescent="0.15">
      <c r="B54" s="15" t="s">
        <v>425</v>
      </c>
      <c r="C54" s="3" t="s">
        <v>54</v>
      </c>
      <c r="D54" s="12">
        <v>0.77188940092165903</v>
      </c>
      <c r="E54" s="12">
        <v>0.67888700084961773</v>
      </c>
      <c r="F54" s="12">
        <v>0.56790087120320232</v>
      </c>
      <c r="G54" s="12">
        <v>0.54233704620462042</v>
      </c>
      <c r="H54" s="12">
        <v>0.68987569344565436</v>
      </c>
      <c r="I54" s="12">
        <v>0.80164921983014026</v>
      </c>
      <c r="J54" s="12">
        <v>0.73670212765957444</v>
      </c>
      <c r="K54" s="39"/>
      <c r="L54" s="12">
        <v>-0.79692806421735107</v>
      </c>
      <c r="M54" s="12">
        <v>-0.84129451667608812</v>
      </c>
      <c r="N54" s="12">
        <v>-0.94766009852216748</v>
      </c>
      <c r="O54" s="12">
        <v>-0.97035141044099604</v>
      </c>
      <c r="P54" s="12">
        <v>-0.73445945945945945</v>
      </c>
      <c r="Q54" s="12">
        <v>-1</v>
      </c>
      <c r="R54" s="12">
        <v>-0.83274193548387099</v>
      </c>
    </row>
    <row r="55" spans="2:18" x14ac:dyDescent="0.15">
      <c r="B55" s="15" t="s">
        <v>426</v>
      </c>
      <c r="C55" s="3" t="s">
        <v>55</v>
      </c>
      <c r="D55" s="12">
        <v>0.91462084015275513</v>
      </c>
      <c r="E55" s="12">
        <v>0.7348498133627277</v>
      </c>
      <c r="F55" s="12">
        <v>0.71710137479121161</v>
      </c>
      <c r="G55" s="12">
        <v>0.59619047619047616</v>
      </c>
      <c r="H55" s="12">
        <v>0.89246954595791805</v>
      </c>
      <c r="I55" s="12">
        <v>0.71680790960451979</v>
      </c>
      <c r="J55" s="12">
        <v>0.73927638046371114</v>
      </c>
      <c r="K55" s="39"/>
      <c r="L55" s="12">
        <v>-0.81859931113662454</v>
      </c>
      <c r="M55" s="12">
        <v>-0.61295404002965159</v>
      </c>
      <c r="N55" s="12">
        <v>-0.8151223776223776</v>
      </c>
      <c r="O55" s="12">
        <v>-1</v>
      </c>
      <c r="P55" s="12">
        <v>-0.78839320963284643</v>
      </c>
      <c r="Q55" s="12">
        <v>-1</v>
      </c>
      <c r="R55" s="12">
        <v>-0.98360655737704916</v>
      </c>
    </row>
    <row r="56" spans="2:18" x14ac:dyDescent="0.15">
      <c r="B56" s="15" t="s">
        <v>427</v>
      </c>
      <c r="C56" s="3" t="s">
        <v>56</v>
      </c>
      <c r="D56" s="12">
        <v>0.793945996420512</v>
      </c>
      <c r="E56" s="12">
        <v>0.65137227304714984</v>
      </c>
      <c r="F56" s="12">
        <v>0.83842915878091762</v>
      </c>
      <c r="G56" s="12">
        <v>0.6674890350877194</v>
      </c>
      <c r="H56" s="12">
        <v>0.847348090922597</v>
      </c>
      <c r="I56" s="12">
        <v>0.61323886879705936</v>
      </c>
      <c r="J56" s="12">
        <v>0.7753030452350449</v>
      </c>
      <c r="K56" s="39"/>
      <c r="L56" s="12">
        <v>-0.8666666666666667</v>
      </c>
      <c r="M56" s="12">
        <v>-0.74491869918699183</v>
      </c>
      <c r="N56" s="12">
        <v>-0.90540105229249446</v>
      </c>
      <c r="O56" s="12">
        <v>-0.90128606187000349</v>
      </c>
      <c r="P56" s="12">
        <v>-0.90562513733245442</v>
      </c>
      <c r="Q56" s="12">
        <v>-1</v>
      </c>
      <c r="R56" s="12">
        <v>-0.94064064667913372</v>
      </c>
    </row>
    <row r="57" spans="2:18" x14ac:dyDescent="0.15">
      <c r="B57" s="15" t="s">
        <v>428</v>
      </c>
      <c r="C57" s="3" t="s">
        <v>57</v>
      </c>
      <c r="D57" s="12">
        <v>0.79759652831868255</v>
      </c>
      <c r="E57" s="12">
        <v>0.80770928850399049</v>
      </c>
      <c r="F57" s="12">
        <v>0.66315473302372863</v>
      </c>
      <c r="G57" s="12">
        <v>0.68887697668185477</v>
      </c>
      <c r="H57" s="12">
        <v>0.69770241272831945</v>
      </c>
      <c r="I57" s="12">
        <v>0.69464660170223258</v>
      </c>
      <c r="J57" s="12">
        <v>0.73895297249334513</v>
      </c>
      <c r="K57" s="39"/>
      <c r="L57" s="12">
        <v>-0.87783391631040297</v>
      </c>
      <c r="M57" s="12">
        <v>-0.81832720294258754</v>
      </c>
      <c r="N57" s="12">
        <v>-0.91806020066889626</v>
      </c>
      <c r="O57" s="12">
        <v>-0.98484848484848486</v>
      </c>
      <c r="P57" s="12">
        <v>-0.62267839687194526</v>
      </c>
      <c r="Q57" s="12">
        <v>-1</v>
      </c>
      <c r="R57" s="12">
        <v>-0.90735930735930737</v>
      </c>
    </row>
    <row r="58" spans="2:18" x14ac:dyDescent="0.15">
      <c r="B58" s="15" t="s">
        <v>429</v>
      </c>
      <c r="C58" s="3" t="s">
        <v>58</v>
      </c>
      <c r="D58" s="12">
        <v>0.80351095230697533</v>
      </c>
      <c r="E58" s="12">
        <v>0.73589743589743595</v>
      </c>
      <c r="F58" s="12">
        <v>0.73442211055276374</v>
      </c>
      <c r="G58" s="12">
        <v>0.79445599445599446</v>
      </c>
      <c r="H58" s="12">
        <v>0.73304596376377296</v>
      </c>
      <c r="I58" s="12">
        <v>0.7352116905214694</v>
      </c>
      <c r="J58" s="12">
        <v>0.78846251459316785</v>
      </c>
      <c r="K58" s="39"/>
      <c r="L58" s="12">
        <v>-0.90272420443587276</v>
      </c>
      <c r="M58" s="12">
        <v>-0.72414995640802093</v>
      </c>
      <c r="N58" s="12">
        <v>-0.90351315351315353</v>
      </c>
      <c r="O58" s="12">
        <v>-0.91310975609756095</v>
      </c>
      <c r="P58" s="12">
        <v>-0.80888367415353679</v>
      </c>
      <c r="Q58" s="12">
        <v>-0.99270072992700731</v>
      </c>
      <c r="R58" s="12">
        <v>-0.90704461858308005</v>
      </c>
    </row>
    <row r="59" spans="2:18" x14ac:dyDescent="0.15">
      <c r="B59" s="15" t="s">
        <v>430</v>
      </c>
      <c r="C59" s="3" t="s">
        <v>59</v>
      </c>
      <c r="D59" s="12">
        <v>0.74062418043535272</v>
      </c>
      <c r="E59" s="12">
        <v>0.67908388520971297</v>
      </c>
      <c r="F59" s="12">
        <v>0.89238095238095239</v>
      </c>
      <c r="G59" s="12">
        <v>0.8108875128998968</v>
      </c>
      <c r="H59" s="12">
        <v>0.58376823505239361</v>
      </c>
      <c r="I59" s="12">
        <v>0.81935771632471011</v>
      </c>
      <c r="J59" s="12">
        <v>0.82518391503954858</v>
      </c>
      <c r="K59" s="39"/>
      <c r="L59" s="12">
        <v>-0.87693498452012375</v>
      </c>
      <c r="M59" s="12">
        <v>-0.75035578203185971</v>
      </c>
      <c r="N59" s="12">
        <v>-0.78737541528239197</v>
      </c>
      <c r="O59" s="12">
        <v>-0.92761821077489159</v>
      </c>
      <c r="P59" s="12">
        <v>-0.66429037368372001</v>
      </c>
      <c r="Q59" s="12">
        <v>-1</v>
      </c>
      <c r="R59" s="12">
        <v>-0.88505282993471968</v>
      </c>
    </row>
    <row r="60" spans="2:18" x14ac:dyDescent="0.15">
      <c r="B60" s="15" t="s">
        <v>431</v>
      </c>
      <c r="C60" s="3" t="s">
        <v>60</v>
      </c>
      <c r="D60" s="12">
        <v>0.79318331607193293</v>
      </c>
      <c r="E60" s="12">
        <v>0.7283186272120119</v>
      </c>
      <c r="F60" s="12">
        <v>0.70281549403397392</v>
      </c>
      <c r="G60" s="12">
        <v>0.60932315859323161</v>
      </c>
      <c r="H60" s="12">
        <v>0.73920736022646849</v>
      </c>
      <c r="I60" s="12">
        <v>0.80050884547443912</v>
      </c>
      <c r="J60" s="12">
        <v>0.70435965770446085</v>
      </c>
      <c r="K60" s="39"/>
      <c r="L60" s="12">
        <v>-0.89577717879604668</v>
      </c>
      <c r="M60" s="12">
        <v>-0.84434270765206021</v>
      </c>
      <c r="N60" s="12">
        <v>-0.90256027839920461</v>
      </c>
      <c r="O60" s="12">
        <v>-0.9788232943761862</v>
      </c>
      <c r="P60" s="12">
        <v>-0.87617702448210921</v>
      </c>
      <c r="Q60" s="12">
        <v>-1</v>
      </c>
      <c r="R60" s="12">
        <v>-0.93325917686318127</v>
      </c>
    </row>
    <row r="61" spans="2:18" x14ac:dyDescent="0.15">
      <c r="B61" s="15" t="s">
        <v>432</v>
      </c>
      <c r="C61" s="3" t="s">
        <v>61</v>
      </c>
      <c r="D61" s="12">
        <v>0.76495034710332166</v>
      </c>
      <c r="E61" s="12">
        <v>0.81767842493847409</v>
      </c>
      <c r="F61" s="12">
        <v>0.70124190555288801</v>
      </c>
      <c r="G61" s="12">
        <v>0.59986772486772488</v>
      </c>
      <c r="H61" s="12">
        <v>0.64798935541099945</v>
      </c>
      <c r="I61" s="12">
        <v>0.66783409215990397</v>
      </c>
      <c r="J61" s="12">
        <v>0.71145281515165726</v>
      </c>
      <c r="K61" s="39"/>
      <c r="L61" s="12">
        <v>-0.85568181818181821</v>
      </c>
      <c r="M61" s="12">
        <v>-0.69715762273901816</v>
      </c>
      <c r="N61" s="12">
        <v>-0.80836656696576936</v>
      </c>
      <c r="O61" s="12">
        <v>-0.96721311475409832</v>
      </c>
      <c r="P61" s="12">
        <v>-0.86388888888888893</v>
      </c>
      <c r="Q61" s="12">
        <v>-1</v>
      </c>
      <c r="R61" s="12">
        <v>-0.8876526685628241</v>
      </c>
    </row>
    <row r="62" spans="2:18" x14ac:dyDescent="0.15">
      <c r="B62" s="15" t="s">
        <v>433</v>
      </c>
      <c r="C62" s="3" t="s">
        <v>62</v>
      </c>
      <c r="D62" s="12">
        <v>0.76830327669481213</v>
      </c>
      <c r="E62" s="12">
        <v>0.5863847718686428</v>
      </c>
      <c r="F62" s="12">
        <v>0.7058029689608637</v>
      </c>
      <c r="G62" s="12">
        <v>0.59077227382180941</v>
      </c>
      <c r="H62" s="12">
        <v>0.86029531734377551</v>
      </c>
      <c r="I62" s="12">
        <v>0.77433411672542107</v>
      </c>
      <c r="J62" s="12">
        <v>0.69062278839348901</v>
      </c>
      <c r="K62" s="39"/>
      <c r="L62" s="12">
        <v>-0.94029850746268662</v>
      </c>
      <c r="M62" s="12">
        <v>-0.86114663256606994</v>
      </c>
      <c r="N62" s="12">
        <v>-0.82407766990291265</v>
      </c>
      <c r="O62" s="12">
        <v>-0.88089188488462533</v>
      </c>
      <c r="P62" s="12">
        <v>-0.75797440980356812</v>
      </c>
      <c r="Q62" s="12">
        <v>-1</v>
      </c>
      <c r="R62" s="12">
        <v>-0.80394338614918992</v>
      </c>
    </row>
    <row r="63" spans="2:18" x14ac:dyDescent="0.15">
      <c r="B63" s="15" t="s">
        <v>434</v>
      </c>
      <c r="C63" s="3" t="s">
        <v>63</v>
      </c>
      <c r="D63" s="12">
        <v>0.40357462782067144</v>
      </c>
      <c r="E63" s="12">
        <v>0.63524688604467627</v>
      </c>
      <c r="F63" s="12">
        <v>0.60496727638865577</v>
      </c>
      <c r="G63" s="12">
        <v>0.80423557584374761</v>
      </c>
      <c r="H63" s="12">
        <v>5.7033138956051777E-2</v>
      </c>
      <c r="I63" s="12">
        <v>0.59517391862405344</v>
      </c>
      <c r="J63" s="12">
        <v>0.60839160839160844</v>
      </c>
      <c r="K63" s="39"/>
      <c r="L63" s="12">
        <v>-0.95375581110839247</v>
      </c>
      <c r="M63" s="12">
        <v>-0.7590642717613989</v>
      </c>
      <c r="N63" s="12">
        <v>-0.87323688969258595</v>
      </c>
      <c r="O63" s="12">
        <v>-0.97560975609756095</v>
      </c>
      <c r="P63" s="12">
        <v>-0.79128454114967339</v>
      </c>
      <c r="Q63" s="12">
        <v>-1</v>
      </c>
      <c r="R63" s="12">
        <v>-0.79624624624624629</v>
      </c>
    </row>
    <row r="64" spans="2:18" x14ac:dyDescent="0.15">
      <c r="B64" s="15" t="s">
        <v>435</v>
      </c>
      <c r="C64" s="3" t="s">
        <v>64</v>
      </c>
      <c r="D64" s="12">
        <v>0.83547842292236907</v>
      </c>
      <c r="E64" s="12">
        <v>0.61580447278172246</v>
      </c>
      <c r="F64" s="12">
        <v>0.65766213299530651</v>
      </c>
      <c r="G64" s="12">
        <v>0.61338868707836014</v>
      </c>
      <c r="H64" s="12">
        <v>0.83811235955056174</v>
      </c>
      <c r="I64" s="12">
        <v>0.63508709562744403</v>
      </c>
      <c r="J64" s="12">
        <v>0.7105855855855856</v>
      </c>
      <c r="K64" s="39"/>
      <c r="L64" s="12">
        <v>-0.96260477111540943</v>
      </c>
      <c r="M64" s="12">
        <v>-0.7303899596593455</v>
      </c>
      <c r="N64" s="12">
        <v>-0.89062859774349534</v>
      </c>
      <c r="O64" s="12">
        <v>-0.93965336354861728</v>
      </c>
      <c r="P64" s="12">
        <v>-0.83261261261261255</v>
      </c>
      <c r="Q64" s="12">
        <v>-1</v>
      </c>
      <c r="R64" s="12">
        <v>-0.97345132743362828</v>
      </c>
    </row>
    <row r="65" spans="2:18" x14ac:dyDescent="0.15">
      <c r="B65" s="15" t="s">
        <v>436</v>
      </c>
      <c r="C65" s="3" t="s">
        <v>65</v>
      </c>
      <c r="D65" s="12">
        <v>0.75460930640913082</v>
      </c>
      <c r="E65" s="12">
        <v>0.6379084967320261</v>
      </c>
      <c r="F65" s="12">
        <v>0.69329540837058112</v>
      </c>
      <c r="G65" s="12">
        <v>0.62047619047619051</v>
      </c>
      <c r="H65" s="12">
        <v>0.59259100274725274</v>
      </c>
      <c r="I65" s="12">
        <v>0.78336750968329916</v>
      </c>
      <c r="J65" s="12">
        <v>0.79929189614476792</v>
      </c>
      <c r="K65" s="39"/>
      <c r="L65" s="12">
        <v>-0.8741746840218827</v>
      </c>
      <c r="M65" s="12">
        <v>-0.74531477948602853</v>
      </c>
      <c r="N65" s="12">
        <v>-0.96105016639960561</v>
      </c>
      <c r="O65" s="12">
        <v>-0.93744360902255641</v>
      </c>
      <c r="P65" s="12">
        <v>-0.63912744761250428</v>
      </c>
      <c r="Q65" s="12">
        <v>-1</v>
      </c>
      <c r="R65" s="12">
        <v>-0.94781144781144788</v>
      </c>
    </row>
    <row r="66" spans="2:18" x14ac:dyDescent="0.15">
      <c r="B66" s="15" t="s">
        <v>437</v>
      </c>
      <c r="C66" s="3" t="s">
        <v>66</v>
      </c>
      <c r="D66" s="12">
        <v>0.75704043166531165</v>
      </c>
      <c r="E66" s="12">
        <v>0.58006953001232175</v>
      </c>
      <c r="F66" s="12">
        <v>0.59442437714179863</v>
      </c>
      <c r="G66" s="12">
        <v>0.6218879169470346</v>
      </c>
      <c r="H66" s="12">
        <v>0.65462115433511314</v>
      </c>
      <c r="I66" s="12">
        <v>0.70838871658543789</v>
      </c>
      <c r="J66" s="12">
        <v>0.73718006966530369</v>
      </c>
      <c r="K66" s="39"/>
      <c r="L66" s="12">
        <v>-0.96153846153846156</v>
      </c>
      <c r="M66" s="12">
        <v>-0.80958988590810976</v>
      </c>
      <c r="N66" s="12">
        <v>-0.94117647058823528</v>
      </c>
      <c r="O66" s="12">
        <v>-0.97681100632119799</v>
      </c>
      <c r="P66" s="12">
        <v>-0.81985294117647056</v>
      </c>
      <c r="Q66" s="12">
        <v>-1</v>
      </c>
      <c r="R66" s="12">
        <v>-0.92949234488315868</v>
      </c>
    </row>
    <row r="67" spans="2:18" x14ac:dyDescent="0.15">
      <c r="B67" s="15" t="s">
        <v>438</v>
      </c>
      <c r="C67" s="3" t="s">
        <v>67</v>
      </c>
      <c r="D67" s="12">
        <v>0.81499000153822487</v>
      </c>
      <c r="E67" s="12">
        <v>0.70865261813537672</v>
      </c>
      <c r="F67" s="12">
        <v>0.61361373564970023</v>
      </c>
      <c r="G67" s="12">
        <v>0.55033328283593397</v>
      </c>
      <c r="H67" s="12">
        <v>0.88637603241390051</v>
      </c>
      <c r="I67" s="12">
        <v>0.93232256646890788</v>
      </c>
      <c r="J67" s="12">
        <v>0.69443686317321696</v>
      </c>
      <c r="K67" s="39"/>
      <c r="L67" s="12">
        <v>-0.93358766739333543</v>
      </c>
      <c r="M67" s="12">
        <v>-0.68395390070921991</v>
      </c>
      <c r="N67" s="12">
        <v>-0.81416234887737482</v>
      </c>
      <c r="O67" s="12">
        <v>-0.98615523208951683</v>
      </c>
      <c r="P67" s="12">
        <v>-0.8910865273587365</v>
      </c>
      <c r="Q67" s="12">
        <v>-1</v>
      </c>
      <c r="R67" s="12">
        <v>-0.8209887102292166</v>
      </c>
    </row>
    <row r="68" spans="2:18" x14ac:dyDescent="0.15">
      <c r="B68" s="15" t="s">
        <v>439</v>
      </c>
      <c r="C68" s="3" t="s">
        <v>68</v>
      </c>
      <c r="D68" s="12">
        <v>0.76074716239163465</v>
      </c>
      <c r="E68" s="12">
        <v>0.65249782896841724</v>
      </c>
      <c r="F68" s="12">
        <v>0.85504458821472284</v>
      </c>
      <c r="G68" s="12">
        <v>0.75643112992510586</v>
      </c>
      <c r="H68" s="12">
        <v>0.76316079902880474</v>
      </c>
      <c r="I68" s="12">
        <v>0.84545135230066737</v>
      </c>
      <c r="J68" s="12">
        <v>0.7779033074915267</v>
      </c>
      <c r="K68" s="39"/>
      <c r="L68" s="12">
        <v>-0.94827586206896552</v>
      </c>
      <c r="M68" s="12">
        <v>-0.72919978802331742</v>
      </c>
      <c r="N68" s="12">
        <v>-0.77579010137149673</v>
      </c>
      <c r="O68" s="12">
        <v>-0.73726453726453722</v>
      </c>
      <c r="P68" s="12">
        <v>-0.90651260504201681</v>
      </c>
      <c r="Q68" s="12">
        <v>-1</v>
      </c>
      <c r="R68" s="12">
        <v>-0.84633569739952719</v>
      </c>
    </row>
    <row r="69" spans="2:18" x14ac:dyDescent="0.15">
      <c r="B69" s="15" t="s">
        <v>440</v>
      </c>
      <c r="C69" s="3" t="s">
        <v>69</v>
      </c>
      <c r="D69" s="12">
        <v>0.83714040360669817</v>
      </c>
      <c r="E69" s="12">
        <v>0.64011180992313066</v>
      </c>
      <c r="F69" s="12">
        <v>0.65711480323505844</v>
      </c>
      <c r="G69" s="12">
        <v>0.58947368421052637</v>
      </c>
      <c r="H69" s="12">
        <v>0.67519247219846024</v>
      </c>
      <c r="I69" s="12">
        <v>0.6540894920227398</v>
      </c>
      <c r="J69" s="12">
        <v>0.73301463131971611</v>
      </c>
      <c r="K69" s="39"/>
      <c r="L69" s="12">
        <v>-0.93836360813538278</v>
      </c>
      <c r="M69" s="12">
        <v>-0.65370370370370368</v>
      </c>
      <c r="N69" s="12">
        <v>-0.94148604049594153</v>
      </c>
      <c r="O69" s="12">
        <v>-0.84659090909090917</v>
      </c>
      <c r="P69" s="12">
        <v>-0.88894428518010726</v>
      </c>
      <c r="Q69" s="12">
        <v>-1</v>
      </c>
      <c r="R69" s="12">
        <v>-0.85796269727403152</v>
      </c>
    </row>
    <row r="70" spans="2:18" x14ac:dyDescent="0.15">
      <c r="B70" s="15" t="s">
        <v>441</v>
      </c>
      <c r="C70" s="3" t="s">
        <v>70</v>
      </c>
      <c r="D70" s="12">
        <v>0.69929250050535674</v>
      </c>
      <c r="E70" s="12">
        <v>0.65311540149188241</v>
      </c>
      <c r="F70" s="12">
        <v>0.56727692686343922</v>
      </c>
      <c r="G70" s="12">
        <v>0.64321642429426862</v>
      </c>
      <c r="H70" s="12">
        <v>0.69188782976703722</v>
      </c>
      <c r="I70" s="12">
        <v>0.85075433113400467</v>
      </c>
      <c r="J70" s="12">
        <v>0.91226280350948785</v>
      </c>
      <c r="K70" s="39"/>
      <c r="L70" s="12">
        <v>0.17394957983193277</v>
      </c>
      <c r="M70" s="12">
        <v>-0.7678908288179811</v>
      </c>
      <c r="N70" s="12">
        <v>-0.91269540758370749</v>
      </c>
      <c r="O70" s="12">
        <v>-0.94907482332632032</v>
      </c>
      <c r="P70" s="12">
        <v>-0.64014580191050774</v>
      </c>
      <c r="Q70" s="12">
        <v>-1</v>
      </c>
      <c r="R70" s="12">
        <v>-0.93102376883641447</v>
      </c>
    </row>
    <row r="71" spans="2:18" x14ac:dyDescent="0.15">
      <c r="B71" s="15" t="s">
        <v>442</v>
      </c>
      <c r="C71" s="3" t="s">
        <v>71</v>
      </c>
      <c r="D71" s="12">
        <v>0.75048796356538716</v>
      </c>
      <c r="E71" s="12">
        <v>0.71836311836311839</v>
      </c>
      <c r="F71" s="12">
        <v>0.57238095238095243</v>
      </c>
      <c r="G71" s="12">
        <v>0.91706539074960136</v>
      </c>
      <c r="H71" s="12">
        <v>0.63866706102730952</v>
      </c>
      <c r="I71" s="12">
        <v>0.7291013584117032</v>
      </c>
      <c r="J71" s="12">
        <v>0.70394265232974917</v>
      </c>
      <c r="K71" s="39"/>
      <c r="L71" s="12">
        <v>-0.89718097155801657</v>
      </c>
      <c r="M71" s="12">
        <v>-0.91745923913043481</v>
      </c>
      <c r="N71" s="12">
        <v>-0.8526833082034958</v>
      </c>
      <c r="O71" s="12">
        <v>-0.94296085040186672</v>
      </c>
      <c r="P71" s="12">
        <v>-0.7207842074355153</v>
      </c>
      <c r="Q71" s="12">
        <v>-1</v>
      </c>
      <c r="R71" s="12">
        <v>-0.876002555184896</v>
      </c>
    </row>
    <row r="72" spans="2:18" x14ac:dyDescent="0.15">
      <c r="B72" s="15" t="s">
        <v>443</v>
      </c>
      <c r="C72" s="3" t="s">
        <v>72</v>
      </c>
      <c r="D72" s="12">
        <v>0.73060156931124665</v>
      </c>
      <c r="E72" s="12">
        <v>0.81925465838509326</v>
      </c>
      <c r="F72" s="12">
        <v>0.84473118279569892</v>
      </c>
      <c r="G72" s="12">
        <v>0.6825583347322477</v>
      </c>
      <c r="H72" s="12">
        <v>0.75152625152625152</v>
      </c>
      <c r="I72" s="12">
        <v>0.80946661328350911</v>
      </c>
      <c r="J72" s="12">
        <v>0.70486111111111116</v>
      </c>
      <c r="K72" s="39"/>
      <c r="L72" s="12">
        <v>-0.77627840909090917</v>
      </c>
      <c r="M72" s="12">
        <v>-0.6457752454843011</v>
      </c>
      <c r="N72" s="12">
        <v>-0.82838474898684966</v>
      </c>
      <c r="O72" s="12">
        <v>-0.97212769405282784</v>
      </c>
      <c r="P72" s="12">
        <v>-0.74095484899830555</v>
      </c>
      <c r="Q72" s="12">
        <v>-1</v>
      </c>
      <c r="R72" s="12">
        <v>-0.86970338983050843</v>
      </c>
    </row>
    <row r="73" spans="2:18" x14ac:dyDescent="0.15">
      <c r="B73" s="15" t="s">
        <v>444</v>
      </c>
      <c r="C73" s="3" t="s">
        <v>73</v>
      </c>
      <c r="D73" s="12">
        <v>0.88013512464083243</v>
      </c>
      <c r="E73" s="12">
        <v>0.77075319952444232</v>
      </c>
      <c r="F73" s="12">
        <v>0.84837398373983741</v>
      </c>
      <c r="G73" s="12">
        <v>0.66897321428571432</v>
      </c>
      <c r="H73" s="12">
        <v>0.69670752223023313</v>
      </c>
      <c r="I73" s="12">
        <v>0.92582529944493142</v>
      </c>
      <c r="J73" s="12">
        <v>0.86967412205242378</v>
      </c>
      <c r="K73" s="39"/>
      <c r="L73" s="12">
        <v>-0.87509067169592347</v>
      </c>
      <c r="M73" s="12">
        <v>-0.60574712643678152</v>
      </c>
      <c r="N73" s="12">
        <v>-0.75758828880985862</v>
      </c>
      <c r="O73" s="12">
        <v>-0.88746438746438749</v>
      </c>
      <c r="P73" s="12">
        <v>-0.79122348154606215</v>
      </c>
      <c r="Q73" s="12">
        <v>-0.96570876599855104</v>
      </c>
      <c r="R73" s="12">
        <v>-0.94578039927404722</v>
      </c>
    </row>
    <row r="74" spans="2:18" x14ac:dyDescent="0.15">
      <c r="B74" s="15" t="s">
        <v>445</v>
      </c>
      <c r="C74" s="3" t="s">
        <v>74</v>
      </c>
      <c r="D74" s="12">
        <v>0.81991777561397816</v>
      </c>
      <c r="E74" s="12">
        <v>0.77540106951871657</v>
      </c>
      <c r="F74" s="12">
        <v>0.81610346266166034</v>
      </c>
      <c r="G74" s="12">
        <v>0.61179240310622296</v>
      </c>
      <c r="H74" s="12">
        <v>0.74364699627857522</v>
      </c>
      <c r="I74" s="12">
        <v>0.82089836315188425</v>
      </c>
      <c r="J74" s="12">
        <v>0.76139601139601143</v>
      </c>
      <c r="K74" s="39"/>
      <c r="L74" s="12">
        <v>-0.5975527991954408</v>
      </c>
      <c r="M74" s="12">
        <v>-0.74396180490544839</v>
      </c>
      <c r="N74" s="12">
        <v>-0.82965606748864373</v>
      </c>
      <c r="O74" s="12">
        <v>-1</v>
      </c>
      <c r="P74" s="12">
        <v>-0.57316412859560062</v>
      </c>
      <c r="Q74" s="12">
        <v>-1</v>
      </c>
      <c r="R74" s="12">
        <v>-0.95173553719008264</v>
      </c>
    </row>
    <row r="75" spans="2:18" x14ac:dyDescent="0.15">
      <c r="B75" s="15" t="s">
        <v>446</v>
      </c>
      <c r="C75" s="3" t="s">
        <v>75</v>
      </c>
      <c r="D75" s="12">
        <v>0.68407209716098083</v>
      </c>
      <c r="E75" s="12">
        <v>0.81661774298760603</v>
      </c>
      <c r="F75" s="12">
        <v>0.66794776427803959</v>
      </c>
      <c r="G75" s="12">
        <v>0.51991710798986879</v>
      </c>
      <c r="H75" s="12">
        <v>0.650093370681606</v>
      </c>
      <c r="I75" s="12">
        <v>0.836829360795869</v>
      </c>
      <c r="J75" s="12">
        <v>0.61858104713094164</v>
      </c>
      <c r="K75" s="39"/>
      <c r="L75" s="12">
        <v>-0.90565471726413682</v>
      </c>
      <c r="M75" s="12">
        <v>-0.68716032608695654</v>
      </c>
      <c r="N75" s="12">
        <v>-0.94075304540420812</v>
      </c>
      <c r="O75" s="12">
        <v>-0.97658402203856753</v>
      </c>
      <c r="P75" s="12">
        <v>-0.82740005092946267</v>
      </c>
      <c r="Q75" s="12">
        <v>-1</v>
      </c>
      <c r="R75" s="12">
        <v>-0.97261754638803821</v>
      </c>
    </row>
    <row r="76" spans="2:18" x14ac:dyDescent="0.15">
      <c r="B76" s="15" t="s">
        <v>447</v>
      </c>
      <c r="C76" s="3" t="s">
        <v>76</v>
      </c>
      <c r="D76" s="12">
        <v>0.72094554346803774</v>
      </c>
      <c r="E76" s="12">
        <v>0.90540105229249446</v>
      </c>
      <c r="F76" s="12">
        <v>0.76801574947349138</v>
      </c>
      <c r="G76" s="12">
        <v>0.79220779220779214</v>
      </c>
      <c r="H76" s="12">
        <v>0.75288961664419185</v>
      </c>
      <c r="I76" s="12">
        <v>0.79784788456835409</v>
      </c>
      <c r="J76" s="12">
        <v>0.8231292517006803</v>
      </c>
      <c r="K76" s="39"/>
      <c r="L76" s="12">
        <v>-0.83220583342575138</v>
      </c>
      <c r="M76" s="12">
        <v>-0.87343358395989967</v>
      </c>
      <c r="N76" s="12">
        <v>-0.85663082437275984</v>
      </c>
      <c r="O76" s="12">
        <v>-0.93587288075477049</v>
      </c>
      <c r="P76" s="12">
        <v>-0.86401480111008322</v>
      </c>
      <c r="Q76" s="12">
        <v>-1</v>
      </c>
      <c r="R76" s="12">
        <v>-0.82956074165058191</v>
      </c>
    </row>
    <row r="77" spans="2:18" x14ac:dyDescent="0.15">
      <c r="B77" s="15" t="s">
        <v>448</v>
      </c>
      <c r="C77" s="3" t="s">
        <v>77</v>
      </c>
      <c r="D77" s="12">
        <v>0.75813397129186599</v>
      </c>
      <c r="E77" s="12">
        <v>0.79427858053548661</v>
      </c>
      <c r="F77" s="12">
        <v>0.68132832080200512</v>
      </c>
      <c r="G77" s="12">
        <v>0.61956056498787271</v>
      </c>
      <c r="H77" s="12">
        <v>0.72295250137175848</v>
      </c>
      <c r="I77" s="12">
        <v>0.79968939941628503</v>
      </c>
      <c r="J77" s="12">
        <v>0.780829596412556</v>
      </c>
      <c r="K77" s="39"/>
      <c r="L77" s="12">
        <v>-0.86795881284070253</v>
      </c>
      <c r="M77" s="12">
        <v>-0.38249952684373223</v>
      </c>
      <c r="N77" s="12">
        <v>-0.74710412217692357</v>
      </c>
      <c r="O77" s="12">
        <v>-0.92110655737704916</v>
      </c>
      <c r="P77" s="12">
        <v>-0.76592771982116248</v>
      </c>
      <c r="Q77" s="12">
        <v>-0.99099099099099097</v>
      </c>
      <c r="R77" s="12">
        <v>-0.74621236964648774</v>
      </c>
    </row>
    <row r="78" spans="2:18" x14ac:dyDescent="0.15">
      <c r="B78" s="15" t="s">
        <v>449</v>
      </c>
      <c r="C78" s="3" t="s">
        <v>78</v>
      </c>
      <c r="D78" s="12">
        <v>0.76597453961191442</v>
      </c>
      <c r="E78" s="12">
        <v>0.72581646342684358</v>
      </c>
      <c r="F78" s="12">
        <v>0.78938708350473052</v>
      </c>
      <c r="G78" s="12">
        <v>0.76175767237943404</v>
      </c>
      <c r="H78" s="12">
        <v>0.78840125391849525</v>
      </c>
      <c r="I78" s="12">
        <v>0.8424083769633508</v>
      </c>
      <c r="J78" s="12">
        <v>0.80816816816816817</v>
      </c>
      <c r="K78" s="39"/>
      <c r="L78" s="12">
        <v>-0.85460230603869447</v>
      </c>
      <c r="M78" s="12">
        <v>-0.66996959801824119</v>
      </c>
      <c r="N78" s="12">
        <v>-0.9217271895025938</v>
      </c>
      <c r="O78" s="12">
        <v>-0.98484848484848486</v>
      </c>
      <c r="P78" s="12">
        <v>-0.82544831936559437</v>
      </c>
      <c r="Q78" s="12">
        <v>-1</v>
      </c>
      <c r="R78" s="12">
        <v>-0.95873292647486186</v>
      </c>
    </row>
    <row r="79" spans="2:18" x14ac:dyDescent="0.15">
      <c r="B79" s="15" t="s">
        <v>450</v>
      </c>
      <c r="C79" s="3" t="s">
        <v>79</v>
      </c>
      <c r="D79" s="12">
        <v>0.91678622668579624</v>
      </c>
      <c r="E79" s="12">
        <v>0.78753881987577645</v>
      </c>
      <c r="F79" s="12">
        <v>0.93439988311783184</v>
      </c>
      <c r="G79" s="12">
        <v>0.77339123568890644</v>
      </c>
      <c r="H79" s="12">
        <v>0.87199582027168243</v>
      </c>
      <c r="I79" s="12">
        <v>0.92799070847851328</v>
      </c>
      <c r="J79" s="12">
        <v>0.7303224875550105</v>
      </c>
      <c r="K79" s="39"/>
      <c r="L79" s="12">
        <v>-0.92012288786482332</v>
      </c>
      <c r="M79" s="12">
        <v>-0.80139899801493519</v>
      </c>
      <c r="N79" s="12">
        <v>-0.76335282651072123</v>
      </c>
      <c r="O79" s="12">
        <v>-0.91789215686274517</v>
      </c>
      <c r="P79" s="12">
        <v>-0.81994499927630626</v>
      </c>
      <c r="Q79" s="12">
        <v>-1</v>
      </c>
      <c r="R79" s="12">
        <v>-0.97370556727803925</v>
      </c>
    </row>
    <row r="80" spans="2:18" x14ac:dyDescent="0.15">
      <c r="B80" s="15" t="s">
        <v>451</v>
      </c>
      <c r="C80" s="3" t="s">
        <v>80</v>
      </c>
      <c r="D80" s="12">
        <v>0.79428067523305623</v>
      </c>
      <c r="E80" s="12">
        <v>0.90688806149411483</v>
      </c>
      <c r="F80" s="12">
        <v>0.75618262523779323</v>
      </c>
      <c r="G80" s="12">
        <v>0.55670628183361626</v>
      </c>
      <c r="H80" s="12">
        <v>0.64491190219345562</v>
      </c>
      <c r="I80" s="12">
        <v>0.7378375015553067</v>
      </c>
      <c r="J80" s="12">
        <v>0.72418435223313271</v>
      </c>
      <c r="K80" s="39"/>
      <c r="L80" s="12">
        <v>-0.78695350451075652</v>
      </c>
      <c r="M80" s="12">
        <v>-0.66832613665227325</v>
      </c>
      <c r="N80" s="12">
        <v>-0.90140362889421421</v>
      </c>
      <c r="O80" s="12">
        <v>-0.97345132743362828</v>
      </c>
      <c r="P80" s="12">
        <v>-0.811691697955778</v>
      </c>
      <c r="Q80" s="12">
        <v>-1</v>
      </c>
      <c r="R80" s="12">
        <v>-0.97534209456713183</v>
      </c>
    </row>
    <row r="81" spans="2:18" x14ac:dyDescent="0.15">
      <c r="B81" s="15" t="s">
        <v>452</v>
      </c>
      <c r="C81" s="3" t="s">
        <v>81</v>
      </c>
      <c r="D81" s="12">
        <v>0.91678622668579624</v>
      </c>
      <c r="E81" s="12">
        <v>0.76404776869893154</v>
      </c>
      <c r="F81" s="12">
        <v>0.85692520284874041</v>
      </c>
      <c r="G81" s="12">
        <v>0.63756767770856382</v>
      </c>
      <c r="H81" s="12">
        <v>0.73107720608126381</v>
      </c>
      <c r="I81" s="12">
        <v>0.76111111111111107</v>
      </c>
      <c r="J81" s="12">
        <v>0.66352451914746147</v>
      </c>
      <c r="K81" s="39"/>
      <c r="L81" s="12">
        <v>-0.86787391012743131</v>
      </c>
      <c r="M81" s="12">
        <v>-0.82976702329767016</v>
      </c>
      <c r="N81" s="12">
        <v>-0.88569176192353172</v>
      </c>
      <c r="O81" s="12">
        <v>-0.98039215686274517</v>
      </c>
      <c r="P81" s="12">
        <v>-0.82595338983050848</v>
      </c>
      <c r="Q81" s="12">
        <v>-1</v>
      </c>
      <c r="R81" s="12">
        <v>-0.94337194337194341</v>
      </c>
    </row>
    <row r="82" spans="2:18" x14ac:dyDescent="0.15">
      <c r="B82" s="15" t="s">
        <v>453</v>
      </c>
      <c r="C82" s="3" t="s">
        <v>82</v>
      </c>
      <c r="D82" s="12">
        <v>0.78590815329497343</v>
      </c>
      <c r="E82" s="12">
        <v>0.80671523598352868</v>
      </c>
      <c r="F82" s="12">
        <v>0.86251783787546554</v>
      </c>
      <c r="G82" s="12">
        <v>0.57011959876543217</v>
      </c>
      <c r="H82" s="12">
        <v>0.71898844560715069</v>
      </c>
      <c r="I82" s="12">
        <v>0.85233918128654973</v>
      </c>
      <c r="J82" s="12">
        <v>0.77956739582060375</v>
      </c>
      <c r="K82" s="39"/>
      <c r="L82" s="12">
        <v>-0.75791494941925808</v>
      </c>
      <c r="M82" s="12">
        <v>-0.71213573619631898</v>
      </c>
      <c r="N82" s="12">
        <v>-0.83427864727706935</v>
      </c>
      <c r="O82" s="12">
        <v>-0.96229209387104131</v>
      </c>
      <c r="P82" s="12">
        <v>-0.74141749723145067</v>
      </c>
      <c r="Q82" s="12">
        <v>-1</v>
      </c>
      <c r="R82" s="12">
        <v>-0.81895881895881895</v>
      </c>
    </row>
    <row r="83" spans="2:18" x14ac:dyDescent="0.15">
      <c r="B83" s="15" t="s">
        <v>454</v>
      </c>
      <c r="C83" s="3" t="s">
        <v>83</v>
      </c>
      <c r="D83" s="12">
        <v>0.71021888834235125</v>
      </c>
      <c r="E83" s="12">
        <v>0.78036705078958601</v>
      </c>
      <c r="F83" s="12">
        <v>0.85093927479248577</v>
      </c>
      <c r="G83" s="12">
        <v>0.68602484472049685</v>
      </c>
      <c r="H83" s="12">
        <v>0.8604589817989976</v>
      </c>
      <c r="I83" s="12">
        <v>0.66517647058823526</v>
      </c>
      <c r="J83" s="12">
        <v>0.77035771600144953</v>
      </c>
      <c r="K83" s="39"/>
      <c r="L83" s="12">
        <v>-0.69044596767369049</v>
      </c>
      <c r="M83" s="12">
        <v>-0.79687683456616176</v>
      </c>
      <c r="N83" s="12">
        <v>-0.80098623381960143</v>
      </c>
      <c r="O83" s="12">
        <v>-0.98675496688741726</v>
      </c>
      <c r="P83" s="12">
        <v>-0.71760797342192695</v>
      </c>
      <c r="Q83" s="12">
        <v>-0.98473282442748089</v>
      </c>
      <c r="R83" s="12">
        <v>-0.98360655737704916</v>
      </c>
    </row>
    <row r="84" spans="2:18" x14ac:dyDescent="0.15">
      <c r="B84" s="15" t="s">
        <v>455</v>
      </c>
      <c r="C84" s="3" t="s">
        <v>84</v>
      </c>
      <c r="D84" s="12">
        <v>0.76919733410605629</v>
      </c>
      <c r="E84" s="12">
        <v>0.80694037145650044</v>
      </c>
      <c r="F84" s="12">
        <v>0.60435724602792495</v>
      </c>
      <c r="G84" s="12">
        <v>0.60344420853975</v>
      </c>
      <c r="H84" s="12">
        <v>0.59012658227848103</v>
      </c>
      <c r="I84" s="12">
        <v>0.5788288288288288</v>
      </c>
      <c r="J84" s="12">
        <v>0.71500000000000008</v>
      </c>
      <c r="K84" s="39"/>
      <c r="L84" s="12">
        <v>-0.69046217250515163</v>
      </c>
      <c r="M84" s="12">
        <v>-0.27407740774077405</v>
      </c>
      <c r="N84" s="12">
        <v>-0.6657948270851497</v>
      </c>
      <c r="O84" s="12">
        <v>-0.78256963162623538</v>
      </c>
      <c r="P84" s="12">
        <v>-0.72442645074224021</v>
      </c>
      <c r="Q84" s="12">
        <v>-0.98109000089198106</v>
      </c>
      <c r="R84" s="12">
        <v>-0.78409090909090917</v>
      </c>
    </row>
    <row r="85" spans="2:18" x14ac:dyDescent="0.15">
      <c r="B85" s="15" t="s">
        <v>456</v>
      </c>
      <c r="C85" s="3" t="s">
        <v>85</v>
      </c>
      <c r="D85" s="12">
        <v>0.70022831050228307</v>
      </c>
      <c r="E85" s="12">
        <v>0.72461660497091485</v>
      </c>
      <c r="F85" s="12">
        <v>0.72823903039730387</v>
      </c>
      <c r="G85" s="12">
        <v>0.65950752393980849</v>
      </c>
      <c r="H85" s="12">
        <v>0.5959581684567552</v>
      </c>
      <c r="I85" s="12">
        <v>0.86442806442806441</v>
      </c>
      <c r="J85" s="12">
        <v>0.88570691434468518</v>
      </c>
      <c r="K85" s="39"/>
      <c r="L85" s="12">
        <v>-0.86363636363636365</v>
      </c>
      <c r="M85" s="12">
        <v>-0.63326226012793185</v>
      </c>
      <c r="N85" s="12">
        <v>-0.72652218782249744</v>
      </c>
      <c r="O85" s="12">
        <v>-0.93026995007193025</v>
      </c>
      <c r="P85" s="12">
        <v>-0.93452380952380953</v>
      </c>
      <c r="Q85" s="12">
        <v>-0.99009900990099009</v>
      </c>
      <c r="R85" s="12">
        <v>-0.8614718614718615</v>
      </c>
    </row>
    <row r="86" spans="2:18" x14ac:dyDescent="0.15">
      <c r="B86" s="15" t="s">
        <v>457</v>
      </c>
      <c r="C86" s="3" t="s">
        <v>86</v>
      </c>
      <c r="D86" s="12">
        <v>0.89466919818898782</v>
      </c>
      <c r="E86" s="12">
        <v>0.79528576800150397</v>
      </c>
      <c r="F86" s="12">
        <v>0.78446251129177957</v>
      </c>
      <c r="G86" s="12">
        <v>0.76628384608936206</v>
      </c>
      <c r="H86" s="12">
        <v>0.74302660313678781</v>
      </c>
      <c r="I86" s="12">
        <v>0.93548387096774188</v>
      </c>
      <c r="J86" s="12">
        <v>0.84696969696969693</v>
      </c>
      <c r="K86" s="39"/>
      <c r="L86" s="12">
        <v>-0.93836360813538278</v>
      </c>
      <c r="M86" s="12">
        <v>-0.79087852038671702</v>
      </c>
      <c r="N86" s="12">
        <v>-0.79969765684051397</v>
      </c>
      <c r="O86" s="12">
        <v>-0.95134849286092016</v>
      </c>
      <c r="P86" s="12">
        <v>-0.81431159420289856</v>
      </c>
      <c r="Q86" s="12">
        <v>-1</v>
      </c>
      <c r="R86" s="12">
        <v>-0.62605915267785761</v>
      </c>
    </row>
    <row r="87" spans="2:18" x14ac:dyDescent="0.15">
      <c r="B87" s="15" t="s">
        <v>458</v>
      </c>
      <c r="C87" s="3" t="s">
        <v>87</v>
      </c>
      <c r="D87" s="12">
        <v>0.77489118141001478</v>
      </c>
      <c r="E87" s="12">
        <v>0.80039977155910913</v>
      </c>
      <c r="F87" s="12">
        <v>0.71575813101236829</v>
      </c>
      <c r="G87" s="12">
        <v>0.65973848555815762</v>
      </c>
      <c r="H87" s="12">
        <v>0.76603196191771505</v>
      </c>
      <c r="I87" s="12">
        <v>0.76775166923472005</v>
      </c>
      <c r="J87" s="12">
        <v>0.71909814323607435</v>
      </c>
      <c r="K87" s="39"/>
      <c r="L87" s="12">
        <v>-0.92799070847851328</v>
      </c>
      <c r="M87" s="12">
        <v>-0.85336093256346013</v>
      </c>
      <c r="N87" s="12">
        <v>-0.88605642746983582</v>
      </c>
      <c r="O87" s="12">
        <v>-0.93452380952380953</v>
      </c>
      <c r="P87" s="12">
        <v>-0.8650103519668737</v>
      </c>
      <c r="Q87" s="12">
        <v>-1</v>
      </c>
      <c r="R87" s="12">
        <v>-0.61396011396011396</v>
      </c>
    </row>
    <row r="88" spans="2:18" x14ac:dyDescent="0.15">
      <c r="B88" s="15" t="s">
        <v>459</v>
      </c>
      <c r="C88" s="3" t="s">
        <v>88</v>
      </c>
      <c r="D88" s="12">
        <v>0.72551123647177851</v>
      </c>
      <c r="E88" s="12">
        <v>0.83200055628954872</v>
      </c>
      <c r="F88" s="12">
        <v>0.70175168760146978</v>
      </c>
      <c r="G88" s="12">
        <v>0.66834368086776563</v>
      </c>
      <c r="H88" s="12">
        <v>0.66516388133177873</v>
      </c>
      <c r="I88" s="12">
        <v>0.73603362777002945</v>
      </c>
      <c r="J88" s="12">
        <v>0.88656515624044518</v>
      </c>
      <c r="K88" s="39"/>
      <c r="L88" s="12">
        <v>-0.94831739543032345</v>
      </c>
      <c r="M88" s="12">
        <v>-0.70620915032679732</v>
      </c>
      <c r="N88" s="12">
        <v>-0.88039415562351342</v>
      </c>
      <c r="O88" s="12">
        <v>-0.96723426212590302</v>
      </c>
      <c r="P88" s="12">
        <v>-0.8531626506024097</v>
      </c>
      <c r="Q88" s="12">
        <v>-0.99009900990099009</v>
      </c>
      <c r="R88" s="12">
        <v>-0.77883597883597888</v>
      </c>
    </row>
    <row r="89" spans="2:18" x14ac:dyDescent="0.15">
      <c r="B89" s="15" t="s">
        <v>460</v>
      </c>
      <c r="C89" s="3" t="s">
        <v>89</v>
      </c>
      <c r="D89" s="12">
        <v>0.63421853620395963</v>
      </c>
      <c r="E89" s="12">
        <v>0.71621392190152799</v>
      </c>
      <c r="F89" s="12">
        <v>0.88424370146760078</v>
      </c>
      <c r="G89" s="12">
        <v>0.65541765444150046</v>
      </c>
      <c r="H89" s="12">
        <v>0.69758730533270408</v>
      </c>
      <c r="I89" s="12">
        <v>0.90301724137931028</v>
      </c>
      <c r="J89" s="12">
        <v>0.70597484276729561</v>
      </c>
      <c r="K89" s="39"/>
      <c r="L89" s="12">
        <v>-0.81379731379731379</v>
      </c>
      <c r="M89" s="12">
        <v>-0.63291925465838506</v>
      </c>
      <c r="N89" s="12">
        <v>-0.79011545936059147</v>
      </c>
      <c r="O89" s="12">
        <v>-0.95559418457648548</v>
      </c>
      <c r="P89" s="12">
        <v>-0.7886247877758914</v>
      </c>
      <c r="Q89" s="12">
        <v>-0.99099099099099097</v>
      </c>
      <c r="R89" s="12">
        <v>-0.83299526707234617</v>
      </c>
    </row>
    <row r="90" spans="2:18" x14ac:dyDescent="0.15">
      <c r="B90" s="15" t="s">
        <v>461</v>
      </c>
      <c r="C90" s="3" t="s">
        <v>90</v>
      </c>
      <c r="D90" s="12">
        <v>0.72963585434173672</v>
      </c>
      <c r="E90" s="12">
        <v>0.8494208494208495</v>
      </c>
      <c r="F90" s="12">
        <v>0.65975935828877008</v>
      </c>
      <c r="G90" s="12">
        <v>0.68534850640113798</v>
      </c>
      <c r="H90" s="12">
        <v>0.76475095785440605</v>
      </c>
      <c r="I90" s="12">
        <v>0.63167693888032872</v>
      </c>
      <c r="J90" s="12">
        <v>0.81144049187527445</v>
      </c>
      <c r="K90" s="39"/>
      <c r="L90" s="12">
        <v>-0.87747653806047965</v>
      </c>
      <c r="M90" s="12">
        <v>-0.70607344632768365</v>
      </c>
      <c r="N90" s="12">
        <v>-0.79334665569530971</v>
      </c>
      <c r="O90" s="12">
        <v>-0.86154855643044614</v>
      </c>
      <c r="P90" s="12">
        <v>-0.92442135096835143</v>
      </c>
      <c r="Q90" s="12">
        <v>-0.98159509202453987</v>
      </c>
      <c r="R90" s="12">
        <v>-0.85728402032749862</v>
      </c>
    </row>
    <row r="91" spans="2:18" x14ac:dyDescent="0.15">
      <c r="B91" s="15" t="s">
        <v>462</v>
      </c>
      <c r="C91" s="3" t="s">
        <v>91</v>
      </c>
      <c r="D91" s="12">
        <v>0.79530239099859357</v>
      </c>
      <c r="E91" s="12">
        <v>0.82854462610560176</v>
      </c>
      <c r="F91" s="12">
        <v>0.77039252881949505</v>
      </c>
      <c r="G91" s="12">
        <v>0.77981609195402291</v>
      </c>
      <c r="H91" s="12">
        <v>0.78247929606625255</v>
      </c>
      <c r="I91" s="12">
        <v>0.76046926046926044</v>
      </c>
      <c r="J91" s="12">
        <v>0.76757959490854355</v>
      </c>
      <c r="K91" s="39"/>
      <c r="L91" s="12">
        <v>-0.94064064667913372</v>
      </c>
      <c r="M91" s="12">
        <v>-0.84782056169780151</v>
      </c>
      <c r="N91" s="12">
        <v>-0.9176387416048073</v>
      </c>
      <c r="O91" s="12">
        <v>-0.99290780141843971</v>
      </c>
      <c r="P91" s="12">
        <v>-0.92446677243081266</v>
      </c>
      <c r="Q91" s="12">
        <v>-1</v>
      </c>
      <c r="R91" s="12">
        <v>-0.72353297035692687</v>
      </c>
    </row>
    <row r="92" spans="2:18" x14ac:dyDescent="0.15">
      <c r="B92" s="15" t="s">
        <v>463</v>
      </c>
      <c r="C92" s="3" t="s">
        <v>92</v>
      </c>
      <c r="D92" s="12">
        <v>0.85864197530864195</v>
      </c>
      <c r="E92" s="12">
        <v>0.83535283993115317</v>
      </c>
      <c r="F92" s="12">
        <v>0.85302277193388043</v>
      </c>
      <c r="G92" s="12">
        <v>0.74298126527287534</v>
      </c>
      <c r="H92" s="12">
        <v>0.67476273726273728</v>
      </c>
      <c r="I92" s="12">
        <v>0.62027536613171974</v>
      </c>
      <c r="J92" s="12">
        <v>0.87151013417071077</v>
      </c>
      <c r="K92" s="39"/>
      <c r="L92" s="12">
        <v>-0.86590507275941797</v>
      </c>
      <c r="M92" s="12">
        <v>-0.78630952380952379</v>
      </c>
      <c r="N92" s="12">
        <v>-0.80738484963837076</v>
      </c>
      <c r="O92" s="12">
        <v>-0.92603160667251982</v>
      </c>
      <c r="P92" s="12">
        <v>-0.85008692903429739</v>
      </c>
      <c r="Q92" s="12">
        <v>-1</v>
      </c>
      <c r="R92" s="12">
        <v>-0.81096334102174028</v>
      </c>
    </row>
    <row r="93" spans="2:18" x14ac:dyDescent="0.15">
      <c r="B93" s="15" t="s">
        <v>464</v>
      </c>
      <c r="C93" s="3" t="s">
        <v>93</v>
      </c>
      <c r="D93" s="12">
        <v>0.835410933031137</v>
      </c>
      <c r="E93" s="12">
        <v>0.69264069264069261</v>
      </c>
      <c r="F93" s="12">
        <v>0.74787497036811268</v>
      </c>
      <c r="G93" s="12">
        <v>0.70540701128936423</v>
      </c>
      <c r="H93" s="12">
        <v>0.7711598746081505</v>
      </c>
      <c r="I93" s="12">
        <v>0.87596975673898747</v>
      </c>
      <c r="J93" s="12">
        <v>0.81332756670437156</v>
      </c>
      <c r="K93" s="39"/>
      <c r="L93" s="12">
        <v>-0.96699134199134207</v>
      </c>
      <c r="M93" s="12">
        <v>-0.8348917126188764</v>
      </c>
      <c r="N93" s="12">
        <v>-0.8921116833830306</v>
      </c>
      <c r="O93" s="12">
        <v>-0.94890510948905105</v>
      </c>
      <c r="P93" s="12">
        <v>-0.87774327122153206</v>
      </c>
      <c r="Q93" s="12">
        <v>-1</v>
      </c>
      <c r="R93" s="12">
        <v>-0.94825727632051748</v>
      </c>
    </row>
    <row r="94" spans="2:18" x14ac:dyDescent="0.15">
      <c r="B94" s="15" t="s">
        <v>465</v>
      </c>
      <c r="C94" s="3" t="s">
        <v>94</v>
      </c>
      <c r="D94" s="12">
        <v>0.88052867254080602</v>
      </c>
      <c r="E94" s="12">
        <v>0.85138365358095058</v>
      </c>
      <c r="F94" s="12">
        <v>0.75290317762592884</v>
      </c>
      <c r="G94" s="12">
        <v>0.6351064093762665</v>
      </c>
      <c r="H94" s="12">
        <v>0.73627152988855116</v>
      </c>
      <c r="I94" s="12">
        <v>0.56592818497720043</v>
      </c>
      <c r="J94" s="12">
        <v>0.7539758628468306</v>
      </c>
      <c r="K94" s="39"/>
      <c r="L94" s="12">
        <v>-0.94963573012353497</v>
      </c>
      <c r="M94" s="12">
        <v>-0.90511455681555186</v>
      </c>
      <c r="N94" s="12">
        <v>-0.95121951219512191</v>
      </c>
      <c r="O94" s="12">
        <v>-0.98752953022733436</v>
      </c>
      <c r="P94" s="12">
        <v>-0.83922651933701653</v>
      </c>
      <c r="Q94" s="12">
        <v>-1</v>
      </c>
      <c r="R94" s="12">
        <v>-0.83932346723044393</v>
      </c>
    </row>
    <row r="95" spans="2:18" x14ac:dyDescent="0.15">
      <c r="B95" s="15" t="s">
        <v>466</v>
      </c>
      <c r="C95" s="3" t="s">
        <v>95</v>
      </c>
      <c r="D95" s="12">
        <v>0.83063583815028896</v>
      </c>
      <c r="E95" s="12">
        <v>0.82185340836241894</v>
      </c>
      <c r="F95" s="12">
        <v>0.86930107821137326</v>
      </c>
      <c r="G95" s="12">
        <v>0.75684830633284239</v>
      </c>
      <c r="H95" s="12">
        <v>0.59184874567792245</v>
      </c>
      <c r="I95" s="12">
        <v>0.58139756283320643</v>
      </c>
      <c r="J95" s="12">
        <v>0.75735735735735732</v>
      </c>
      <c r="K95" s="39"/>
      <c r="L95" s="12">
        <v>-0.97597296959078961</v>
      </c>
      <c r="M95" s="12">
        <v>-0.83701699760093917</v>
      </c>
      <c r="N95" s="12">
        <v>-0.88675429726996957</v>
      </c>
      <c r="O95" s="12">
        <v>-0.90784485272674242</v>
      </c>
      <c r="P95" s="12">
        <v>-0.8978102189781022</v>
      </c>
      <c r="Q95" s="12">
        <v>-1</v>
      </c>
      <c r="R95" s="12">
        <v>-0.82517482517482521</v>
      </c>
    </row>
    <row r="96" spans="2:18" x14ac:dyDescent="0.15">
      <c r="B96" s="15" t="s">
        <v>467</v>
      </c>
      <c r="C96" s="3" t="s">
        <v>96</v>
      </c>
      <c r="D96" s="12">
        <v>0.93355239138371671</v>
      </c>
      <c r="E96" s="12">
        <v>0.82343503796017758</v>
      </c>
      <c r="F96" s="12">
        <v>0.78254172015404366</v>
      </c>
      <c r="G96" s="12">
        <v>0.66026509572901326</v>
      </c>
      <c r="H96" s="12">
        <v>0.8011452368558043</v>
      </c>
      <c r="I96" s="12">
        <v>0.80522367324256738</v>
      </c>
      <c r="J96" s="12">
        <v>0.79218533886583686</v>
      </c>
      <c r="K96" s="39"/>
      <c r="L96" s="12">
        <v>-0.79797319385420074</v>
      </c>
      <c r="M96" s="12">
        <v>-0.57148578293952745</v>
      </c>
      <c r="N96" s="12">
        <v>-0.78716577540106947</v>
      </c>
      <c r="O96" s="12">
        <v>-0.92193925402207633</v>
      </c>
      <c r="P96" s="12">
        <v>-0.85760294455946628</v>
      </c>
      <c r="Q96" s="12">
        <v>-1</v>
      </c>
      <c r="R96" s="12">
        <v>-0.91951634233893831</v>
      </c>
    </row>
    <row r="97" spans="2:18" x14ac:dyDescent="0.15">
      <c r="B97" s="15" t="s">
        <v>468</v>
      </c>
      <c r="C97" s="3" t="s">
        <v>97</v>
      </c>
      <c r="D97" s="12">
        <v>0.7876896063990636</v>
      </c>
      <c r="E97" s="12">
        <v>0.82821974290565126</v>
      </c>
      <c r="F97" s="12">
        <v>0.68360071301247771</v>
      </c>
      <c r="G97" s="12">
        <v>0.65629984051036683</v>
      </c>
      <c r="H97" s="12">
        <v>0.67809552783693339</v>
      </c>
      <c r="I97" s="12">
        <v>0.78231739358906993</v>
      </c>
      <c r="J97" s="12">
        <v>0.7011050875729774</v>
      </c>
      <c r="K97" s="39"/>
      <c r="L97" s="12">
        <v>-0.90827586206896549</v>
      </c>
      <c r="M97" s="12">
        <v>-0.73857142857142866</v>
      </c>
      <c r="N97" s="12">
        <v>-0.92774193548387096</v>
      </c>
      <c r="O97" s="12">
        <v>-0.96399871423979433</v>
      </c>
      <c r="P97" s="12">
        <v>-0.86659340659340667</v>
      </c>
      <c r="Q97" s="12">
        <v>-1</v>
      </c>
      <c r="R97" s="12">
        <v>-0.77468297101449268</v>
      </c>
    </row>
    <row r="98" spans="2:18" x14ac:dyDescent="0.15">
      <c r="B98" s="15" t="s">
        <v>469</v>
      </c>
      <c r="C98" s="3" t="s">
        <v>98</v>
      </c>
      <c r="D98" s="12">
        <v>0.62079864323157574</v>
      </c>
      <c r="E98" s="12">
        <v>0.81033775955797172</v>
      </c>
      <c r="F98" s="12">
        <v>0.94781144781144788</v>
      </c>
      <c r="G98" s="12">
        <v>0.6937441643323996</v>
      </c>
      <c r="H98" s="12">
        <v>0.72011667089387288</v>
      </c>
      <c r="I98" s="12">
        <v>0.80362062180243998</v>
      </c>
      <c r="J98" s="12">
        <v>0.69831979525981969</v>
      </c>
      <c r="K98" s="39"/>
      <c r="L98" s="12">
        <v>-0.91095132743362828</v>
      </c>
      <c r="M98" s="12">
        <v>-0.73034482758620689</v>
      </c>
      <c r="N98" s="12">
        <v>-0.76245325355272997</v>
      </c>
      <c r="O98" s="12">
        <v>-0.97560975609756095</v>
      </c>
      <c r="P98" s="12">
        <v>-0.8679098679098679</v>
      </c>
      <c r="Q98" s="12">
        <v>-1</v>
      </c>
      <c r="R98" s="12">
        <v>-0.84074074074074079</v>
      </c>
    </row>
    <row r="99" spans="2:18" x14ac:dyDescent="0.15">
      <c r="B99" s="15" t="s">
        <v>470</v>
      </c>
      <c r="C99" s="3" t="s">
        <v>99</v>
      </c>
      <c r="D99" s="12">
        <v>0.85388977688248557</v>
      </c>
      <c r="E99" s="12">
        <v>0.79298758338286768</v>
      </c>
      <c r="F99" s="12">
        <v>0.79447256980927816</v>
      </c>
      <c r="G99" s="12">
        <v>0.65351088233648524</v>
      </c>
      <c r="H99" s="12">
        <v>0.79427844882390342</v>
      </c>
      <c r="I99" s="12">
        <v>0.71147885129483546</v>
      </c>
      <c r="J99" s="12">
        <v>0.73074166430245935</v>
      </c>
      <c r="K99" s="39"/>
      <c r="L99" s="12">
        <v>-0.88792203271841275</v>
      </c>
      <c r="M99" s="12">
        <v>-0.8057199211045365</v>
      </c>
      <c r="N99" s="12">
        <v>-0.92207792207792205</v>
      </c>
      <c r="O99" s="12">
        <v>-0.94838056680161942</v>
      </c>
      <c r="P99" s="12">
        <v>-0.86755683868639477</v>
      </c>
      <c r="Q99" s="12">
        <v>-1</v>
      </c>
      <c r="R99" s="12">
        <v>-0.88750305698214715</v>
      </c>
    </row>
    <row r="100" spans="2:18" x14ac:dyDescent="0.15">
      <c r="B100" s="15" t="s">
        <v>471</v>
      </c>
      <c r="C100" s="3" t="s">
        <v>100</v>
      </c>
      <c r="D100" s="12">
        <v>0.92077153615615148</v>
      </c>
      <c r="E100" s="12">
        <v>0.81649414941494158</v>
      </c>
      <c r="F100" s="12">
        <v>0.84641051567239634</v>
      </c>
      <c r="G100" s="12">
        <v>0.64220080681308822</v>
      </c>
      <c r="H100" s="12">
        <v>0.80164158686730502</v>
      </c>
      <c r="I100" s="12">
        <v>0.90503189227498226</v>
      </c>
      <c r="J100" s="12">
        <v>0.81682413898201767</v>
      </c>
      <c r="K100" s="39"/>
      <c r="L100" s="12">
        <v>-0.75250887756677476</v>
      </c>
      <c r="M100" s="12">
        <v>-0.66578073089700995</v>
      </c>
      <c r="N100" s="12">
        <v>-0.82190927218344967</v>
      </c>
      <c r="O100" s="12">
        <v>-0.99290780141843971</v>
      </c>
      <c r="P100" s="12">
        <v>-0.6936945181660108</v>
      </c>
      <c r="Q100" s="12">
        <v>-1</v>
      </c>
      <c r="R100" s="12">
        <v>-0.91652097902097895</v>
      </c>
    </row>
    <row r="101" spans="2:18" x14ac:dyDescent="0.15">
      <c r="B101" s="15" t="s">
        <v>472</v>
      </c>
      <c r="C101" s="3" t="s">
        <v>101</v>
      </c>
      <c r="D101" s="12">
        <v>0.91060098381692445</v>
      </c>
      <c r="E101" s="12">
        <v>0.77837837837837842</v>
      </c>
      <c r="F101" s="12">
        <v>0.78836847318522718</v>
      </c>
      <c r="G101" s="12">
        <v>0.68639455782312919</v>
      </c>
      <c r="H101" s="12">
        <v>0.92315594822272451</v>
      </c>
      <c r="I101" s="12">
        <v>0.75617283950617287</v>
      </c>
      <c r="J101" s="12">
        <v>0.78585858585858581</v>
      </c>
      <c r="K101" s="39"/>
      <c r="L101" s="12">
        <v>-0.82458386683738794</v>
      </c>
      <c r="M101" s="12">
        <v>-0.70517734182148883</v>
      </c>
      <c r="N101" s="12">
        <v>-0.93866459627329191</v>
      </c>
      <c r="O101" s="12">
        <v>-0.98214285714285721</v>
      </c>
      <c r="P101" s="12">
        <v>-0.77822762033288351</v>
      </c>
      <c r="Q101" s="12">
        <v>-1</v>
      </c>
      <c r="R101" s="12">
        <v>-0.92110655737704916</v>
      </c>
    </row>
    <row r="102" spans="2:18" x14ac:dyDescent="0.15">
      <c r="B102" s="15" t="s">
        <v>473</v>
      </c>
      <c r="C102" s="3" t="s">
        <v>102</v>
      </c>
      <c r="D102" s="12">
        <v>0.82494465561171215</v>
      </c>
      <c r="E102" s="12">
        <v>0.77657923123470751</v>
      </c>
      <c r="F102" s="12">
        <v>0.82900631510768075</v>
      </c>
      <c r="G102" s="12">
        <v>0.75064676616915427</v>
      </c>
      <c r="H102" s="12">
        <v>0.72325076608784467</v>
      </c>
      <c r="I102" s="12">
        <v>0.79439586645468996</v>
      </c>
      <c r="J102" s="12">
        <v>0.68746655965757086</v>
      </c>
      <c r="K102" s="39"/>
      <c r="L102" s="12">
        <v>-0.89113415150232755</v>
      </c>
      <c r="M102" s="12">
        <v>-0.72934038370279985</v>
      </c>
      <c r="N102" s="12">
        <v>-0.87786816854401328</v>
      </c>
      <c r="O102" s="12">
        <v>-0.99236641221374045</v>
      </c>
      <c r="P102" s="12">
        <v>-0.77727078891257995</v>
      </c>
      <c r="Q102" s="12">
        <v>-1</v>
      </c>
      <c r="R102" s="12">
        <v>-0.93560975609756092</v>
      </c>
    </row>
    <row r="103" spans="2:18" x14ac:dyDescent="0.15">
      <c r="B103" s="15" t="s">
        <v>474</v>
      </c>
      <c r="C103" s="3" t="s">
        <v>103</v>
      </c>
      <c r="D103" s="12">
        <v>0.73754340628280701</v>
      </c>
      <c r="E103" s="12">
        <v>0.85358020974459325</v>
      </c>
      <c r="F103" s="12">
        <v>0.79139504563233376</v>
      </c>
      <c r="G103" s="12">
        <v>0.68813186813186822</v>
      </c>
      <c r="H103" s="12">
        <v>0.66227544910179637</v>
      </c>
      <c r="I103" s="12">
        <v>0.82769423558897248</v>
      </c>
      <c r="J103" s="12">
        <v>0.83123249299719881</v>
      </c>
      <c r="K103" s="39"/>
      <c r="L103" s="12">
        <v>-0.97597296959078961</v>
      </c>
      <c r="M103" s="12">
        <v>-0.82795625427204378</v>
      </c>
      <c r="N103" s="12">
        <v>-0.86048565121412812</v>
      </c>
      <c r="O103" s="12">
        <v>-1</v>
      </c>
      <c r="P103" s="12">
        <v>-0.87911170479211886</v>
      </c>
      <c r="Q103" s="12">
        <v>-1</v>
      </c>
      <c r="R103" s="12">
        <v>-0.86614684860298896</v>
      </c>
    </row>
    <row r="104" spans="2:18" x14ac:dyDescent="0.15">
      <c r="B104" s="15" t="s">
        <v>475</v>
      </c>
      <c r="C104" s="3" t="s">
        <v>104</v>
      </c>
      <c r="D104" s="12">
        <v>0.72017294032872381</v>
      </c>
      <c r="E104" s="12">
        <v>0.78631887701655145</v>
      </c>
      <c r="F104" s="12">
        <v>0.71721064943745128</v>
      </c>
      <c r="G104" s="12">
        <v>0.84506273867976001</v>
      </c>
      <c r="H104" s="12">
        <v>0.79568345323741008</v>
      </c>
      <c r="I104" s="12">
        <v>0.74845789971617793</v>
      </c>
      <c r="J104" s="12">
        <v>0.70742857142857141</v>
      </c>
      <c r="K104" s="39"/>
      <c r="L104" s="12">
        <v>1.8951310861423223E-2</v>
      </c>
      <c r="M104" s="12">
        <v>-0.68322745804494167</v>
      </c>
      <c r="N104" s="12">
        <v>-0.88640510948905105</v>
      </c>
      <c r="O104" s="12">
        <v>-0.87786816854401328</v>
      </c>
      <c r="P104" s="12">
        <v>-0.59427987742594479</v>
      </c>
      <c r="Q104" s="12">
        <v>-1</v>
      </c>
      <c r="R104" s="12">
        <v>-0.91186807245201407</v>
      </c>
    </row>
    <row r="105" spans="2:18" x14ac:dyDescent="0.15">
      <c r="B105" s="15" t="s">
        <v>476</v>
      </c>
      <c r="C105" s="3" t="s">
        <v>105</v>
      </c>
      <c r="D105" s="12">
        <v>0.94616977225672882</v>
      </c>
      <c r="E105" s="12">
        <v>0.86850588754284164</v>
      </c>
      <c r="F105" s="12">
        <v>0.98765432098765427</v>
      </c>
      <c r="G105" s="12">
        <v>0.70370370370370372</v>
      </c>
      <c r="H105" s="12">
        <v>0.84693293659876401</v>
      </c>
      <c r="I105" s="12">
        <v>0.89197826781719391</v>
      </c>
      <c r="J105" s="12">
        <v>0.88398544131028212</v>
      </c>
      <c r="K105" s="39"/>
      <c r="L105" s="12">
        <v>-0.94375259443752602</v>
      </c>
      <c r="M105" s="12">
        <v>-0.41314947057375029</v>
      </c>
      <c r="N105" s="12">
        <v>-0.88025210084033612</v>
      </c>
      <c r="O105" s="12">
        <v>-0.99290780141843971</v>
      </c>
      <c r="P105" s="12">
        <v>-0.89749999999999996</v>
      </c>
      <c r="Q105" s="12">
        <v>-1</v>
      </c>
      <c r="R105" s="12">
        <v>-0.88608305274971944</v>
      </c>
    </row>
    <row r="106" spans="2:18" x14ac:dyDescent="0.15">
      <c r="B106" s="15" t="s">
        <v>477</v>
      </c>
      <c r="C106" s="3" t="s">
        <v>106</v>
      </c>
      <c r="D106" s="12">
        <v>0.8644159308899193</v>
      </c>
      <c r="E106" s="12">
        <v>0.66289525123605841</v>
      </c>
      <c r="F106" s="12">
        <v>0.78537804252281196</v>
      </c>
      <c r="G106" s="12">
        <v>0.596236233541933</v>
      </c>
      <c r="H106" s="12">
        <v>0.58578941217716496</v>
      </c>
      <c r="I106" s="12">
        <v>0.77924429283652585</v>
      </c>
      <c r="J106" s="12">
        <v>0.82832707551105544</v>
      </c>
      <c r="K106" s="39"/>
      <c r="L106" s="12">
        <v>-0.93560975609756092</v>
      </c>
      <c r="M106" s="12">
        <v>-0.56680515414258181</v>
      </c>
      <c r="N106" s="12">
        <v>-0.83731287888160333</v>
      </c>
      <c r="O106" s="12">
        <v>-0.98410194940382312</v>
      </c>
      <c r="P106" s="12">
        <v>-0.81237218813905931</v>
      </c>
      <c r="Q106" s="12">
        <v>-1</v>
      </c>
      <c r="R106" s="12">
        <v>-0.85728322279538194</v>
      </c>
    </row>
    <row r="107" spans="2:18" x14ac:dyDescent="0.15">
      <c r="B107" s="15" t="s">
        <v>478</v>
      </c>
      <c r="C107" s="3" t="s">
        <v>107</v>
      </c>
      <c r="D107" s="12">
        <v>0.88796680497925307</v>
      </c>
      <c r="E107" s="12">
        <v>0.83540098976340582</v>
      </c>
      <c r="F107" s="12">
        <v>0.77749351130886168</v>
      </c>
      <c r="G107" s="12">
        <v>0.73096871340137182</v>
      </c>
      <c r="H107" s="12">
        <v>0.79989660965838105</v>
      </c>
      <c r="I107" s="12">
        <v>0.93783655369021224</v>
      </c>
      <c r="J107" s="12">
        <v>0.68689266042720876</v>
      </c>
      <c r="K107" s="39"/>
      <c r="L107" s="12">
        <v>-0.87293064876957494</v>
      </c>
      <c r="M107" s="12">
        <v>-0.74670633234169137</v>
      </c>
      <c r="N107" s="12">
        <v>-0.93149210903873736</v>
      </c>
      <c r="O107" s="12">
        <v>-1</v>
      </c>
      <c r="P107" s="12">
        <v>-0.85055724417426548</v>
      </c>
      <c r="Q107" s="12">
        <v>-1</v>
      </c>
      <c r="R107" s="12">
        <v>-0.97658402203856753</v>
      </c>
    </row>
    <row r="108" spans="2:18" x14ac:dyDescent="0.15">
      <c r="B108" s="15" t="s">
        <v>479</v>
      </c>
      <c r="C108" s="3" t="s">
        <v>108</v>
      </c>
      <c r="D108" s="12">
        <v>0.76262335920283608</v>
      </c>
      <c r="E108" s="12">
        <v>0.76782478123543729</v>
      </c>
      <c r="F108" s="12">
        <v>0.66233716475095783</v>
      </c>
      <c r="G108" s="12">
        <v>0.71855325709880513</v>
      </c>
      <c r="H108" s="12">
        <v>0.7586440677966102</v>
      </c>
      <c r="I108" s="12">
        <v>0.87108537108537099</v>
      </c>
      <c r="J108" s="12">
        <v>0.84888861970807339</v>
      </c>
      <c r="K108" s="39"/>
      <c r="L108" s="12">
        <v>-0.78888888888888897</v>
      </c>
      <c r="M108" s="12">
        <v>-0.79373459028281368</v>
      </c>
      <c r="N108" s="12">
        <v>-0.85070785070785071</v>
      </c>
      <c r="O108" s="12">
        <v>-0.9859154929577465</v>
      </c>
      <c r="P108" s="12">
        <v>-0.70685049547608791</v>
      </c>
      <c r="Q108" s="12">
        <v>-1</v>
      </c>
      <c r="R108" s="12">
        <v>-0.95146958304853047</v>
      </c>
    </row>
    <row r="109" spans="2:18" x14ac:dyDescent="0.15">
      <c r="B109" s="15" t="s">
        <v>480</v>
      </c>
      <c r="C109" s="3" t="s">
        <v>109</v>
      </c>
      <c r="D109" s="12">
        <v>0.81554273883466433</v>
      </c>
      <c r="E109" s="12">
        <v>0.83148820326678763</v>
      </c>
      <c r="F109" s="12">
        <v>0.72270270270270265</v>
      </c>
      <c r="G109" s="12">
        <v>0.75875743555849295</v>
      </c>
      <c r="H109" s="12">
        <v>0.90482939446550681</v>
      </c>
      <c r="I109" s="12">
        <v>0.73228095351989153</v>
      </c>
      <c r="J109" s="12">
        <v>0.67740626001495574</v>
      </c>
      <c r="K109" s="39"/>
      <c r="L109" s="12">
        <v>-0.84238095238095245</v>
      </c>
      <c r="M109" s="12">
        <v>-0.81600955794504182</v>
      </c>
      <c r="N109" s="12">
        <v>-0.95720484812210083</v>
      </c>
      <c r="O109" s="12">
        <v>-0.96326407708521522</v>
      </c>
      <c r="P109" s="12">
        <v>-0.72658262789841732</v>
      </c>
      <c r="Q109" s="12">
        <v>-1</v>
      </c>
      <c r="R109" s="12">
        <v>-0.90730937773882558</v>
      </c>
    </row>
    <row r="110" spans="2:18" x14ac:dyDescent="0.15">
      <c r="B110" s="15" t="s">
        <v>481</v>
      </c>
      <c r="C110" s="3" t="s">
        <v>110</v>
      </c>
      <c r="D110" s="12">
        <v>0.90481522956326987</v>
      </c>
      <c r="E110" s="12">
        <v>0.95652173913043481</v>
      </c>
      <c r="F110" s="12">
        <v>0.92535392535392536</v>
      </c>
      <c r="G110" s="12">
        <v>0.8101010101010101</v>
      </c>
      <c r="H110" s="12">
        <v>0.91511035653650252</v>
      </c>
      <c r="I110" s="12">
        <v>0.84504013403015676</v>
      </c>
      <c r="J110" s="12">
        <v>0.83924873241448261</v>
      </c>
      <c r="K110" s="39"/>
      <c r="L110" s="12">
        <v>-0.96513002364066192</v>
      </c>
      <c r="M110" s="12">
        <v>-0.77715532492039152</v>
      </c>
      <c r="N110" s="12">
        <v>-0.90140362889421421</v>
      </c>
      <c r="O110" s="12">
        <v>-0.98021958870686654</v>
      </c>
      <c r="P110" s="12">
        <v>-0.96348578957274611</v>
      </c>
      <c r="Q110" s="12">
        <v>-1</v>
      </c>
      <c r="R110" s="12">
        <v>-0.90046296296296302</v>
      </c>
    </row>
    <row r="111" spans="2:18" x14ac:dyDescent="0.15">
      <c r="B111" s="15" t="s">
        <v>482</v>
      </c>
      <c r="C111" s="3" t="s">
        <v>111</v>
      </c>
      <c r="D111" s="12">
        <v>0.78898332788492964</v>
      </c>
      <c r="E111" s="12">
        <v>0.84221146085552867</v>
      </c>
      <c r="F111" s="12">
        <v>0.74568906434191407</v>
      </c>
      <c r="G111" s="12">
        <v>0.61787822567043349</v>
      </c>
      <c r="H111" s="12">
        <v>0.66002331002331005</v>
      </c>
      <c r="I111" s="12">
        <v>0.73030303030303023</v>
      </c>
      <c r="J111" s="12">
        <v>0.75259569192623577</v>
      </c>
      <c r="K111" s="39"/>
      <c r="L111" s="12">
        <v>-0.91090555014605656</v>
      </c>
      <c r="M111" s="12">
        <v>-0.7865410596268303</v>
      </c>
      <c r="N111" s="12">
        <v>-0.89718875502008033</v>
      </c>
      <c r="O111" s="12">
        <v>-0.98159509202453987</v>
      </c>
      <c r="P111" s="12">
        <v>-0.71094933022714035</v>
      </c>
      <c r="Q111" s="12">
        <v>-0.99378881987577639</v>
      </c>
      <c r="R111" s="12">
        <v>-0.7694630594853975</v>
      </c>
    </row>
    <row r="112" spans="2:18" x14ac:dyDescent="0.15">
      <c r="B112" s="15" t="s">
        <v>483</v>
      </c>
      <c r="C112" s="3" t="s">
        <v>112</v>
      </c>
      <c r="D112" s="12">
        <v>0.88117647058823523</v>
      </c>
      <c r="E112" s="12">
        <v>0.88514374246858329</v>
      </c>
      <c r="F112" s="12">
        <v>0.79287138584247252</v>
      </c>
      <c r="G112" s="12">
        <v>0.76063922181691856</v>
      </c>
      <c r="H112" s="12">
        <v>0.76493952516051955</v>
      </c>
      <c r="I112" s="12">
        <v>0.94417522775731733</v>
      </c>
      <c r="J112" s="12">
        <v>0.77827380952380953</v>
      </c>
      <c r="K112" s="39"/>
      <c r="L112" s="12">
        <v>-0.93358766739333543</v>
      </c>
      <c r="M112" s="12">
        <v>-0.80236486486486491</v>
      </c>
      <c r="N112" s="12">
        <v>-0.83013384994716444</v>
      </c>
      <c r="O112" s="12">
        <v>-1</v>
      </c>
      <c r="P112" s="12">
        <v>-0.85795413178012381</v>
      </c>
      <c r="Q112" s="12">
        <v>-1</v>
      </c>
      <c r="R112" s="12">
        <v>-0.95286641069773603</v>
      </c>
    </row>
    <row r="113" spans="2:18" x14ac:dyDescent="0.15">
      <c r="B113" s="15" t="s">
        <v>484</v>
      </c>
      <c r="C113" s="3" t="s">
        <v>113</v>
      </c>
      <c r="D113" s="12">
        <v>0.88070175438596499</v>
      </c>
      <c r="E113" s="12">
        <v>0.81609526553346778</v>
      </c>
      <c r="F113" s="12">
        <v>0.77797568560927344</v>
      </c>
      <c r="G113" s="12">
        <v>0.61313559322033906</v>
      </c>
      <c r="H113" s="12">
        <v>0.80311710493541622</v>
      </c>
      <c r="I113" s="12">
        <v>0.70514178046995435</v>
      </c>
      <c r="J113" s="12">
        <v>0.87289319954160494</v>
      </c>
      <c r="K113" s="39"/>
      <c r="L113" s="12">
        <v>-0.8506871035940804</v>
      </c>
      <c r="M113" s="12">
        <v>-0.73655564303563481</v>
      </c>
      <c r="N113" s="12">
        <v>-0.92771084337349397</v>
      </c>
      <c r="O113" s="12">
        <v>-0.96939857597333734</v>
      </c>
      <c r="P113" s="12">
        <v>-0.74123571229439644</v>
      </c>
      <c r="Q113" s="12">
        <v>-0.98765432098765427</v>
      </c>
      <c r="R113" s="12">
        <v>-0.85189075630252098</v>
      </c>
    </row>
    <row r="114" spans="2:18" x14ac:dyDescent="0.15">
      <c r="B114" s="15" t="s">
        <v>485</v>
      </c>
      <c r="C114" s="3" t="s">
        <v>114</v>
      </c>
      <c r="D114" s="12">
        <v>0.82866845797880284</v>
      </c>
      <c r="E114" s="12">
        <v>0.74124335228314697</v>
      </c>
      <c r="F114" s="12">
        <v>0.8504273504273504</v>
      </c>
      <c r="G114" s="12">
        <v>0.74792626728110601</v>
      </c>
      <c r="H114" s="12">
        <v>0.7482993197278911</v>
      </c>
      <c r="I114" s="12">
        <v>0.74752625084398505</v>
      </c>
      <c r="J114" s="12">
        <v>0.64714478417266186</v>
      </c>
      <c r="K114" s="39"/>
      <c r="L114" s="12">
        <v>-0.87181230873852433</v>
      </c>
      <c r="M114" s="12">
        <v>-0.89500474506082306</v>
      </c>
      <c r="N114" s="12">
        <v>-0.95720484812210083</v>
      </c>
      <c r="O114" s="12">
        <v>-0.95720484812210083</v>
      </c>
      <c r="P114" s="12">
        <v>-0.77781877213695405</v>
      </c>
      <c r="Q114" s="12">
        <v>-1</v>
      </c>
      <c r="R114" s="12">
        <v>-0.79140102627896125</v>
      </c>
    </row>
    <row r="115" spans="2:18" x14ac:dyDescent="0.15">
      <c r="B115" s="15" t="s">
        <v>486</v>
      </c>
      <c r="C115" s="3" t="s">
        <v>115</v>
      </c>
      <c r="D115" s="12">
        <v>0.85582576282784262</v>
      </c>
      <c r="E115" s="12">
        <v>0.85609956032491241</v>
      </c>
      <c r="F115" s="12">
        <v>0.78538057700643793</v>
      </c>
      <c r="G115" s="12">
        <v>0.62716706067769901</v>
      </c>
      <c r="H115" s="12">
        <v>0.78054975216091105</v>
      </c>
      <c r="I115" s="12">
        <v>0.85483795319168898</v>
      </c>
      <c r="J115" s="12">
        <v>0.83227848101265822</v>
      </c>
      <c r="K115" s="39"/>
      <c r="L115" s="12">
        <v>-0.87393678932760321</v>
      </c>
      <c r="M115" s="12">
        <v>-0.72223133716160781</v>
      </c>
      <c r="N115" s="12">
        <v>-0.82818886109924961</v>
      </c>
      <c r="O115" s="12">
        <v>-0.98144314086343076</v>
      </c>
      <c r="P115" s="12">
        <v>-0.67378854625550666</v>
      </c>
      <c r="Q115" s="12">
        <v>-1</v>
      </c>
      <c r="R115" s="12">
        <v>-0.81060983715520107</v>
      </c>
    </row>
    <row r="116" spans="2:18" x14ac:dyDescent="0.15">
      <c r="B116" s="15" t="s">
        <v>487</v>
      </c>
      <c r="C116" s="3" t="s">
        <v>116</v>
      </c>
      <c r="D116" s="12">
        <v>0.89430851622387908</v>
      </c>
      <c r="E116" s="12">
        <v>0.84365010171461785</v>
      </c>
      <c r="F116" s="12">
        <v>0.83977272727272734</v>
      </c>
      <c r="G116" s="12">
        <v>0.69982587629646453</v>
      </c>
      <c r="H116" s="12">
        <v>0.68233674272226597</v>
      </c>
      <c r="I116" s="12">
        <v>0.66249186727391018</v>
      </c>
      <c r="J116" s="12">
        <v>0.71869444993087095</v>
      </c>
      <c r="K116" s="39"/>
      <c r="L116" s="12">
        <v>-0.93967892435986922</v>
      </c>
      <c r="M116" s="12">
        <v>-0.74674054758800512</v>
      </c>
      <c r="N116" s="12">
        <v>-0.91046478471628167</v>
      </c>
      <c r="O116" s="12">
        <v>-1</v>
      </c>
      <c r="P116" s="12">
        <v>-0.97560975609756095</v>
      </c>
      <c r="Q116" s="12">
        <v>-1</v>
      </c>
      <c r="R116" s="12">
        <v>-0.9004652474270407</v>
      </c>
    </row>
    <row r="117" spans="2:18" x14ac:dyDescent="0.15">
      <c r="B117" s="15" t="s">
        <v>488</v>
      </c>
      <c r="C117" s="3" t="s">
        <v>117</v>
      </c>
      <c r="D117" s="12">
        <v>0.86960784313725492</v>
      </c>
      <c r="E117" s="12">
        <v>0.83686794305350998</v>
      </c>
      <c r="F117" s="12">
        <v>0.73819979561963156</v>
      </c>
      <c r="G117" s="12">
        <v>0.75816379760041741</v>
      </c>
      <c r="H117" s="12">
        <v>0.74072401595544513</v>
      </c>
      <c r="I117" s="12">
        <v>0.85820196659903236</v>
      </c>
      <c r="J117" s="12">
        <v>0.7285641806189751</v>
      </c>
      <c r="K117" s="39"/>
      <c r="L117" s="12">
        <v>-0.9123809523809524</v>
      </c>
      <c r="M117" s="12">
        <v>-0.81004397130293915</v>
      </c>
      <c r="N117" s="12">
        <v>-0.96845504222553402</v>
      </c>
      <c r="O117" s="12">
        <v>-1</v>
      </c>
      <c r="P117" s="12">
        <v>-0.86841148673209745</v>
      </c>
      <c r="Q117" s="12">
        <v>-1</v>
      </c>
      <c r="R117" s="12">
        <v>-0.96188479092142598</v>
      </c>
    </row>
    <row r="118" spans="2:18" x14ac:dyDescent="0.15">
      <c r="B118" s="15" t="s">
        <v>489</v>
      </c>
      <c r="C118" s="3" t="s">
        <v>118</v>
      </c>
      <c r="D118" s="12">
        <v>0.77743964292960022</v>
      </c>
      <c r="E118" s="12">
        <v>0.74156496769562097</v>
      </c>
      <c r="F118" s="12">
        <v>0.73694242738589222</v>
      </c>
      <c r="G118" s="12">
        <v>0.7613742964352721</v>
      </c>
      <c r="H118" s="12">
        <v>0.66359781274411334</v>
      </c>
      <c r="I118" s="12">
        <v>0.69128712871287123</v>
      </c>
      <c r="J118" s="12">
        <v>0.80882932597556167</v>
      </c>
      <c r="K118" s="39"/>
      <c r="L118" s="12">
        <v>-0.8041939217744758</v>
      </c>
      <c r="M118" s="12">
        <v>-0.86069713786867874</v>
      </c>
      <c r="N118" s="12">
        <v>-0.80745482906538413</v>
      </c>
      <c r="O118" s="12">
        <v>-0.95735129068462399</v>
      </c>
      <c r="P118" s="12">
        <v>-0.77429440232986424</v>
      </c>
      <c r="Q118" s="12">
        <v>-1</v>
      </c>
      <c r="R118" s="12">
        <v>-0.92207792207792205</v>
      </c>
    </row>
    <row r="119" spans="2:18" x14ac:dyDescent="0.15">
      <c r="B119" s="15" t="s">
        <v>490</v>
      </c>
      <c r="C119" s="3" t="s">
        <v>119</v>
      </c>
      <c r="D119" s="12">
        <v>0.67760097387070128</v>
      </c>
      <c r="E119" s="12">
        <v>0.81808892597002059</v>
      </c>
      <c r="F119" s="12">
        <v>0.78119116499058638</v>
      </c>
      <c r="G119" s="12">
        <v>0.75694444444444442</v>
      </c>
      <c r="H119" s="12">
        <v>0.73445005926757756</v>
      </c>
      <c r="I119" s="12">
        <v>0.80666028708133974</v>
      </c>
      <c r="J119" s="12">
        <v>0.79938029774200436</v>
      </c>
      <c r="K119" s="39"/>
      <c r="L119" s="12">
        <v>-0.80837050642875885</v>
      </c>
      <c r="M119" s="12">
        <v>-0.85304789550072568</v>
      </c>
      <c r="N119" s="12">
        <v>-0.85529627087622973</v>
      </c>
      <c r="O119" s="12">
        <v>-0.9512920617215096</v>
      </c>
      <c r="P119" s="12">
        <v>-0.74434696509164588</v>
      </c>
      <c r="Q119" s="12">
        <v>-1</v>
      </c>
      <c r="R119" s="12">
        <v>-0.78611111111111109</v>
      </c>
    </row>
    <row r="120" spans="2:18" x14ac:dyDescent="0.15">
      <c r="B120" s="15" t="s">
        <v>491</v>
      </c>
      <c r="C120" s="3" t="s">
        <v>120</v>
      </c>
      <c r="D120" s="12">
        <v>0.80101114856105782</v>
      </c>
      <c r="E120" s="12">
        <v>0.80661198526950117</v>
      </c>
      <c r="F120" s="12">
        <v>0.64185628497896152</v>
      </c>
      <c r="G120" s="12">
        <v>0.71585504853987347</v>
      </c>
      <c r="H120" s="12">
        <v>0.73236714975845407</v>
      </c>
      <c r="I120" s="12">
        <v>0.88180858550316676</v>
      </c>
      <c r="J120" s="12">
        <v>0.71566355347701194</v>
      </c>
      <c r="K120" s="39"/>
      <c r="L120" s="12">
        <v>-0.84578487417044479</v>
      </c>
      <c r="M120" s="12">
        <v>-0.7254820218863991</v>
      </c>
      <c r="N120" s="12">
        <v>-0.86904761904761907</v>
      </c>
      <c r="O120" s="12">
        <v>-0.95720484812210083</v>
      </c>
      <c r="P120" s="12">
        <v>-0.75272727272727269</v>
      </c>
      <c r="Q120" s="12">
        <v>-1</v>
      </c>
      <c r="R120" s="12">
        <v>-0.83849423193685491</v>
      </c>
    </row>
    <row r="121" spans="2:18" x14ac:dyDescent="0.15">
      <c r="B121" s="15" t="s">
        <v>492</v>
      </c>
      <c r="C121" s="3" t="s">
        <v>121</v>
      </c>
      <c r="D121" s="12">
        <v>0.69067868941348953</v>
      </c>
      <c r="E121" s="12">
        <v>0.78775723053471858</v>
      </c>
      <c r="F121" s="12">
        <v>0.7560882800608828</v>
      </c>
      <c r="G121" s="12">
        <v>0.71919824976970648</v>
      </c>
      <c r="H121" s="12">
        <v>0.60468294460641392</v>
      </c>
      <c r="I121" s="12">
        <v>0.7240121580547112</v>
      </c>
      <c r="J121" s="12">
        <v>0.78555301176284842</v>
      </c>
      <c r="K121" s="39"/>
      <c r="L121" s="12">
        <v>-0.85380116959064334</v>
      </c>
      <c r="M121" s="12">
        <v>-0.67394578313253017</v>
      </c>
      <c r="N121" s="12">
        <v>-0.82652210175145957</v>
      </c>
      <c r="O121" s="12">
        <v>-0.92158931082981721</v>
      </c>
      <c r="P121" s="12">
        <v>-0.75547217010631651</v>
      </c>
      <c r="Q121" s="12">
        <v>-1</v>
      </c>
      <c r="R121" s="12">
        <v>-0.74215699036709193</v>
      </c>
    </row>
    <row r="122" spans="2:18" x14ac:dyDescent="0.15">
      <c r="B122" s="15" t="s">
        <v>493</v>
      </c>
      <c r="C122" s="3" t="s">
        <v>122</v>
      </c>
      <c r="D122" s="12">
        <v>0.68588091332760559</v>
      </c>
      <c r="E122" s="12">
        <v>0.87593984962406013</v>
      </c>
      <c r="F122" s="12">
        <v>0.86994460884740876</v>
      </c>
      <c r="G122" s="12">
        <v>0.85266728337958675</v>
      </c>
      <c r="H122" s="12">
        <v>0.6956944049034548</v>
      </c>
      <c r="I122" s="12">
        <v>0.82928835870012341</v>
      </c>
      <c r="J122" s="12">
        <v>0.86926420162928342</v>
      </c>
      <c r="K122" s="39"/>
      <c r="L122" s="12">
        <v>-0.85322038227406249</v>
      </c>
      <c r="M122" s="12">
        <v>-0.69961540265465971</v>
      </c>
      <c r="N122" s="12">
        <v>-0.78762306610407884</v>
      </c>
      <c r="O122" s="12">
        <v>-0.9788232943761862</v>
      </c>
      <c r="P122" s="12">
        <v>-0.81338165597992751</v>
      </c>
      <c r="Q122" s="12">
        <v>-1</v>
      </c>
      <c r="R122" s="12">
        <v>-0.88261351052048731</v>
      </c>
    </row>
    <row r="123" spans="2:18" x14ac:dyDescent="0.15">
      <c r="B123" s="15" t="s">
        <v>494</v>
      </c>
      <c r="C123" s="3" t="s">
        <v>123</v>
      </c>
      <c r="D123" s="12">
        <v>0.84116303283656313</v>
      </c>
      <c r="E123" s="12">
        <v>0.80448179271708686</v>
      </c>
      <c r="F123" s="12">
        <v>0.84131557285040781</v>
      </c>
      <c r="G123" s="12">
        <v>0.75872274143302176</v>
      </c>
      <c r="H123" s="12">
        <v>0.65192855384831749</v>
      </c>
      <c r="I123" s="12">
        <v>0.68336656415802099</v>
      </c>
      <c r="J123" s="12">
        <v>0.82267115600448937</v>
      </c>
      <c r="K123" s="39"/>
      <c r="L123" s="12">
        <v>-0.77487922705314016</v>
      </c>
      <c r="M123" s="12">
        <v>-0.64998944974562167</v>
      </c>
      <c r="N123" s="12">
        <v>-0.86381461675579319</v>
      </c>
      <c r="O123" s="12">
        <v>-0.97376964030645374</v>
      </c>
      <c r="P123" s="12">
        <v>-0.72322139105522842</v>
      </c>
      <c r="Q123" s="12">
        <v>-1</v>
      </c>
      <c r="R123" s="12">
        <v>-0.83281573498964812</v>
      </c>
    </row>
    <row r="124" spans="2:18" x14ac:dyDescent="0.15">
      <c r="B124" s="15" t="s">
        <v>495</v>
      </c>
      <c r="C124" s="3" t="s">
        <v>124</v>
      </c>
      <c r="D124" s="12">
        <v>0.83152061106729214</v>
      </c>
      <c r="E124" s="12">
        <v>0.82434514637904477</v>
      </c>
      <c r="F124" s="12">
        <v>0.79575688073394502</v>
      </c>
      <c r="G124" s="12">
        <v>0.7374955935921037</v>
      </c>
      <c r="H124" s="12">
        <v>0.74488078541374469</v>
      </c>
      <c r="I124" s="12">
        <v>0.79994331065759638</v>
      </c>
      <c r="J124" s="12">
        <v>0.8442438398249269</v>
      </c>
      <c r="K124" s="39"/>
      <c r="L124" s="12">
        <v>-0.92207792207792205</v>
      </c>
      <c r="M124" s="12">
        <v>-0.58662407565772923</v>
      </c>
      <c r="N124" s="12">
        <v>-0.875</v>
      </c>
      <c r="O124" s="12">
        <v>-0.95408753096614363</v>
      </c>
      <c r="P124" s="12">
        <v>-0.87173816895179124</v>
      </c>
      <c r="Q124" s="12">
        <v>-1</v>
      </c>
      <c r="R124" s="12">
        <v>-0.87529301453352093</v>
      </c>
    </row>
    <row r="125" spans="2:18" x14ac:dyDescent="0.15">
      <c r="B125" s="15" t="s">
        <v>496</v>
      </c>
      <c r="C125" s="3" t="s">
        <v>125</v>
      </c>
      <c r="D125" s="12">
        <v>0.80764925373134333</v>
      </c>
      <c r="E125" s="12">
        <v>0.67524197656647988</v>
      </c>
      <c r="F125" s="12">
        <v>0.74422043010752681</v>
      </c>
      <c r="G125" s="12">
        <v>0.73473887281245687</v>
      </c>
      <c r="H125" s="12">
        <v>0.6947368421052631</v>
      </c>
      <c r="I125" s="12">
        <v>0.90856835885038945</v>
      </c>
      <c r="J125" s="12">
        <v>0.82618631536496845</v>
      </c>
      <c r="K125" s="39"/>
      <c r="L125" s="12">
        <v>-0.88303467082197118</v>
      </c>
      <c r="M125" s="12">
        <v>-0.71006935391354231</v>
      </c>
      <c r="N125" s="12">
        <v>-0.90202275600505688</v>
      </c>
      <c r="O125" s="12">
        <v>-0.99236641221374045</v>
      </c>
      <c r="P125" s="12">
        <v>-0.81204468188440992</v>
      </c>
      <c r="Q125" s="12">
        <v>-1</v>
      </c>
      <c r="R125" s="12">
        <v>-0.94029850746268662</v>
      </c>
    </row>
    <row r="126" spans="2:18" x14ac:dyDescent="0.15">
      <c r="B126" s="15" t="s">
        <v>497</v>
      </c>
      <c r="C126" s="3" t="s">
        <v>126</v>
      </c>
      <c r="D126" s="12">
        <v>0.89478932934430322</v>
      </c>
      <c r="E126" s="12">
        <v>0.8787409700722395</v>
      </c>
      <c r="F126" s="12">
        <v>0.78633438108067655</v>
      </c>
      <c r="G126" s="12">
        <v>0.6360750255437162</v>
      </c>
      <c r="H126" s="12">
        <v>0.74724517906336096</v>
      </c>
      <c r="I126" s="12">
        <v>0.72255879095824382</v>
      </c>
      <c r="J126" s="12">
        <v>0.75930270446399484</v>
      </c>
      <c r="K126" s="39"/>
      <c r="L126" s="12">
        <v>-0.86103127641589183</v>
      </c>
      <c r="M126" s="12">
        <v>-0.64196561054377232</v>
      </c>
      <c r="N126" s="12">
        <v>-0.8507780507780508</v>
      </c>
      <c r="O126" s="12">
        <v>-0.910873440285205</v>
      </c>
      <c r="P126" s="12">
        <v>-0.81428571428571428</v>
      </c>
      <c r="Q126" s="12">
        <v>-0.98159509202453987</v>
      </c>
      <c r="R126" s="12">
        <v>-0.8195095564370718</v>
      </c>
    </row>
    <row r="127" spans="2:18" x14ac:dyDescent="0.15">
      <c r="B127" s="15" t="s">
        <v>498</v>
      </c>
      <c r="C127" s="3" t="s">
        <v>127</v>
      </c>
      <c r="D127" s="12">
        <v>0.8954395439543954</v>
      </c>
      <c r="E127" s="12">
        <v>0.90616531165311653</v>
      </c>
      <c r="F127" s="12">
        <v>0.58781980850729876</v>
      </c>
      <c r="G127" s="12">
        <v>0.67068833803113725</v>
      </c>
      <c r="H127" s="12">
        <v>0.56697482297403612</v>
      </c>
      <c r="I127" s="12">
        <v>0.62932574604645009</v>
      </c>
      <c r="J127" s="12">
        <v>0.87221621005866612</v>
      </c>
      <c r="K127" s="39"/>
      <c r="L127" s="12">
        <v>-0.70689832425208188</v>
      </c>
      <c r="M127" s="12">
        <v>-0.74127726734682375</v>
      </c>
      <c r="N127" s="12">
        <v>-0.81795422031473541</v>
      </c>
      <c r="O127" s="12">
        <v>-0.99290780141843971</v>
      </c>
      <c r="P127" s="12">
        <v>-0.80264476056902423</v>
      </c>
      <c r="Q127" s="12">
        <v>-1</v>
      </c>
      <c r="R127" s="12">
        <v>-0.78103423981964215</v>
      </c>
    </row>
    <row r="128" spans="2:18" x14ac:dyDescent="0.15">
      <c r="B128" s="15" t="s">
        <v>499</v>
      </c>
      <c r="C128" s="3" t="s">
        <v>128</v>
      </c>
      <c r="D128" s="12">
        <v>0.73032934448798048</v>
      </c>
      <c r="E128" s="12">
        <v>0.86096256684491979</v>
      </c>
      <c r="F128" s="12">
        <v>0.7666383460775984</v>
      </c>
      <c r="G128" s="12">
        <v>0.6328169014084507</v>
      </c>
      <c r="H128" s="12">
        <v>0.77743271221532084</v>
      </c>
      <c r="I128" s="12">
        <v>0.84425445229791041</v>
      </c>
      <c r="J128" s="12">
        <v>0.82269871761590774</v>
      </c>
      <c r="K128" s="39"/>
      <c r="L128" s="12">
        <v>-0.63261904761904764</v>
      </c>
      <c r="M128" s="12">
        <v>-0.58492107966750728</v>
      </c>
      <c r="N128" s="12">
        <v>-0.61103678929765892</v>
      </c>
      <c r="O128" s="12">
        <v>-0.88478340007280676</v>
      </c>
      <c r="P128" s="12">
        <v>-0.7734956643601647</v>
      </c>
      <c r="Q128" s="12">
        <v>-0.94674556213017746</v>
      </c>
      <c r="R128" s="12">
        <v>-0.3788675429726997</v>
      </c>
    </row>
    <row r="129" spans="2:18" x14ac:dyDescent="0.15">
      <c r="B129" s="15" t="s">
        <v>500</v>
      </c>
      <c r="C129" s="3" t="s">
        <v>129</v>
      </c>
      <c r="D129" s="12">
        <v>0.7943583535108959</v>
      </c>
      <c r="E129" s="12">
        <v>0.87211352018332455</v>
      </c>
      <c r="F129" s="12">
        <v>0.79553471220137884</v>
      </c>
      <c r="G129" s="12">
        <v>0.82411674347158215</v>
      </c>
      <c r="H129" s="12">
        <v>0.71520786109608903</v>
      </c>
      <c r="I129" s="12">
        <v>0.79455258935647866</v>
      </c>
      <c r="J129" s="12">
        <v>0.81843269125333529</v>
      </c>
      <c r="K129" s="39"/>
      <c r="L129" s="12">
        <v>-0.77712332751599766</v>
      </c>
      <c r="M129" s="12">
        <v>-0.68801014601151178</v>
      </c>
      <c r="N129" s="12">
        <v>-0.78359788359788363</v>
      </c>
      <c r="O129" s="12">
        <v>-0.92361004158324356</v>
      </c>
      <c r="P129" s="12">
        <v>-0.86190957677307523</v>
      </c>
      <c r="Q129" s="12">
        <v>-1</v>
      </c>
      <c r="R129" s="12">
        <v>-0.86637883721781128</v>
      </c>
    </row>
    <row r="130" spans="2:18" x14ac:dyDescent="0.15">
      <c r="B130" s="15" t="s">
        <v>501</v>
      </c>
      <c r="C130" s="3" t="s">
        <v>130</v>
      </c>
      <c r="D130" s="12">
        <v>0.81650495249646249</v>
      </c>
      <c r="E130" s="12">
        <v>0.84539951573849881</v>
      </c>
      <c r="F130" s="12">
        <v>0.76790197699766971</v>
      </c>
      <c r="G130" s="12">
        <v>0.74264615131443623</v>
      </c>
      <c r="H130" s="12">
        <v>0.75356861230467176</v>
      </c>
      <c r="I130" s="12">
        <v>0.73203019378098244</v>
      </c>
      <c r="J130" s="12">
        <v>0.82754650948609321</v>
      </c>
      <c r="K130" s="39"/>
      <c r="L130" s="12">
        <v>-0.77281986613638565</v>
      </c>
      <c r="M130" s="12">
        <v>-0.60799367206402377</v>
      </c>
      <c r="N130" s="12">
        <v>-0.80294565769426107</v>
      </c>
      <c r="O130" s="12">
        <v>-0.84498005895612971</v>
      </c>
      <c r="P130" s="12">
        <v>-0.84546615581098339</v>
      </c>
      <c r="Q130" s="12">
        <v>-1</v>
      </c>
      <c r="R130" s="12">
        <v>-0.85331825037707387</v>
      </c>
    </row>
    <row r="131" spans="2:18" x14ac:dyDescent="0.15">
      <c r="B131" s="15" t="s">
        <v>502</v>
      </c>
      <c r="C131" s="3" t="s">
        <v>131</v>
      </c>
      <c r="D131" s="12">
        <v>0.75777473780209759</v>
      </c>
      <c r="E131" s="12">
        <v>0.83932909196067085</v>
      </c>
      <c r="F131" s="12">
        <v>0.63060712638376382</v>
      </c>
      <c r="G131" s="12">
        <v>0.78631231121652578</v>
      </c>
      <c r="H131" s="12">
        <v>0.74937079309335675</v>
      </c>
      <c r="I131" s="12">
        <v>0.72278902845424253</v>
      </c>
      <c r="J131" s="12">
        <v>0.64652777777777781</v>
      </c>
      <c r="K131" s="39"/>
      <c r="L131" s="12">
        <v>-0.87507324504863471</v>
      </c>
      <c r="M131" s="12">
        <v>-0.74626253705923173</v>
      </c>
      <c r="N131" s="12">
        <v>-0.85099066644833798</v>
      </c>
      <c r="O131" s="12">
        <v>-0.94838056680161942</v>
      </c>
      <c r="P131" s="12">
        <v>-0.79205834141772313</v>
      </c>
      <c r="Q131" s="12">
        <v>-1</v>
      </c>
      <c r="R131" s="12">
        <v>-0.91614805109728137</v>
      </c>
    </row>
    <row r="132" spans="2:18" x14ac:dyDescent="0.15">
      <c r="B132" s="15" t="s">
        <v>503</v>
      </c>
      <c r="C132" s="3" t="s">
        <v>132</v>
      </c>
      <c r="D132" s="12">
        <v>0.87718446601941746</v>
      </c>
      <c r="E132" s="12">
        <v>0.77117411850236284</v>
      </c>
      <c r="F132" s="12">
        <v>0.90107526881720434</v>
      </c>
      <c r="G132" s="12">
        <v>0.77894479726428922</v>
      </c>
      <c r="H132" s="12">
        <v>0.72466790588021945</v>
      </c>
      <c r="I132" s="12">
        <v>0.71568876471086273</v>
      </c>
      <c r="J132" s="12">
        <v>0.73755921497856991</v>
      </c>
      <c r="K132" s="39"/>
      <c r="L132" s="12">
        <v>0.28672438672438672</v>
      </c>
      <c r="M132" s="12">
        <v>-0.69598654169670748</v>
      </c>
      <c r="N132" s="12">
        <v>-0.90503189227498226</v>
      </c>
      <c r="O132" s="12">
        <v>-0.91644253182714719</v>
      </c>
      <c r="P132" s="12">
        <v>-0.56630434782608696</v>
      </c>
      <c r="Q132" s="12">
        <v>-1</v>
      </c>
      <c r="R132" s="12">
        <v>-0.78812729498164014</v>
      </c>
    </row>
    <row r="133" spans="2:18" x14ac:dyDescent="0.15">
      <c r="B133" s="15" t="s">
        <v>504</v>
      </c>
      <c r="C133" s="3" t="s">
        <v>133</v>
      </c>
      <c r="D133" s="12">
        <v>0.84107792002528847</v>
      </c>
      <c r="E133" s="12">
        <v>0.77543411286934605</v>
      </c>
      <c r="F133" s="12">
        <v>0.7424060751398881</v>
      </c>
      <c r="G133" s="12">
        <v>0.75190723222459566</v>
      </c>
      <c r="H133" s="12">
        <v>0.74785912777179153</v>
      </c>
      <c r="I133" s="12">
        <v>0.80682369101486739</v>
      </c>
      <c r="J133" s="12">
        <v>0.8816680248229174</v>
      </c>
      <c r="K133" s="39"/>
      <c r="L133" s="12">
        <v>-0.88605642746983582</v>
      </c>
      <c r="M133" s="12">
        <v>-0.63802363050483346</v>
      </c>
      <c r="N133" s="12">
        <v>-0.86051885884068335</v>
      </c>
      <c r="O133" s="12">
        <v>-0.87864802497624539</v>
      </c>
      <c r="P133" s="12">
        <v>-0.89730157161213797</v>
      </c>
      <c r="Q133" s="12">
        <v>-1</v>
      </c>
      <c r="R133" s="12">
        <v>-0.58346206269877321</v>
      </c>
    </row>
    <row r="134" spans="2:18" x14ac:dyDescent="0.15">
      <c r="B134" s="15" t="s">
        <v>505</v>
      </c>
      <c r="C134" s="3" t="s">
        <v>134</v>
      </c>
      <c r="D134" s="12">
        <v>0.91616766467065869</v>
      </c>
      <c r="E134" s="12">
        <v>0.7764598540145986</v>
      </c>
      <c r="F134" s="12">
        <v>0.81073683034467348</v>
      </c>
      <c r="G134" s="12">
        <v>0.74873417721518987</v>
      </c>
      <c r="H134" s="12">
        <v>0.61675019111526375</v>
      </c>
      <c r="I134" s="12">
        <v>0.68562961726282401</v>
      </c>
      <c r="J134" s="12">
        <v>0.70392007852822902</v>
      </c>
      <c r="K134" s="39"/>
      <c r="L134" s="12">
        <v>-0.9512920617215096</v>
      </c>
      <c r="M134" s="12">
        <v>-0.88777191825972313</v>
      </c>
      <c r="N134" s="12">
        <v>-0.94616977225672882</v>
      </c>
      <c r="O134" s="12">
        <v>-0.99378881987577639</v>
      </c>
      <c r="P134" s="12">
        <v>-0.85797306874557044</v>
      </c>
      <c r="Q134" s="12">
        <v>-1</v>
      </c>
      <c r="R134" s="12">
        <v>-0.93439988311783184</v>
      </c>
    </row>
    <row r="135" spans="2:18" x14ac:dyDescent="0.15">
      <c r="B135" s="15" t="s">
        <v>506</v>
      </c>
      <c r="C135" s="3" t="s">
        <v>135</v>
      </c>
      <c r="D135" s="12">
        <v>0.72505867014341585</v>
      </c>
      <c r="E135" s="12">
        <v>0.70378904249871987</v>
      </c>
      <c r="F135" s="12">
        <v>0.67557692639125866</v>
      </c>
      <c r="G135" s="12">
        <v>0.70333333333333337</v>
      </c>
      <c r="H135" s="12">
        <v>0.72312472476390854</v>
      </c>
      <c r="I135" s="12">
        <v>0.61022856513923029</v>
      </c>
      <c r="J135" s="12">
        <v>0.67178855694756756</v>
      </c>
      <c r="K135" s="39"/>
      <c r="L135" s="12">
        <v>-0.69894867037724184</v>
      </c>
      <c r="M135" s="12">
        <v>-0.71918081122001754</v>
      </c>
      <c r="N135" s="12">
        <v>-0.59773073989321124</v>
      </c>
      <c r="O135" s="12">
        <v>-0.95121951219512191</v>
      </c>
      <c r="P135" s="12">
        <v>-0.58645163557148372</v>
      </c>
      <c r="Q135" s="12">
        <v>-1</v>
      </c>
      <c r="R135" s="12">
        <v>-0.90651260504201681</v>
      </c>
    </row>
    <row r="136" spans="2:18" x14ac:dyDescent="0.15">
      <c r="B136" s="15" t="s">
        <v>507</v>
      </c>
      <c r="C136" s="3" t="s">
        <v>136</v>
      </c>
      <c r="D136" s="12">
        <v>0.75118670886075956</v>
      </c>
      <c r="E136" s="12">
        <v>0.7659823284823285</v>
      </c>
      <c r="F136" s="12">
        <v>0.70864135864135869</v>
      </c>
      <c r="G136" s="12">
        <v>0.77051042116544299</v>
      </c>
      <c r="H136" s="12">
        <v>0.66465710800346511</v>
      </c>
      <c r="I136" s="12">
        <v>0.93070818070818073</v>
      </c>
      <c r="J136" s="12">
        <v>0.21576354679802956</v>
      </c>
      <c r="K136" s="39"/>
      <c r="L136" s="12">
        <v>-0.81673654786862326</v>
      </c>
      <c r="M136" s="12">
        <v>-0.79464285714285721</v>
      </c>
      <c r="N136" s="12">
        <v>-0.90540105229249446</v>
      </c>
      <c r="O136" s="12">
        <v>-0.98484848484848486</v>
      </c>
      <c r="P136" s="12">
        <v>-0.67394179894179895</v>
      </c>
      <c r="Q136" s="12">
        <v>-1</v>
      </c>
      <c r="R136" s="12">
        <v>-0.86683303085299457</v>
      </c>
    </row>
    <row r="137" spans="2:18" x14ac:dyDescent="0.15">
      <c r="B137" s="15" t="s">
        <v>508</v>
      </c>
      <c r="C137" s="3" t="s">
        <v>137</v>
      </c>
      <c r="D137" s="12">
        <v>0.8232959447799828</v>
      </c>
      <c r="E137" s="12">
        <v>0.85093893794304187</v>
      </c>
      <c r="F137" s="12">
        <v>0.64399668325041459</v>
      </c>
      <c r="G137" s="12">
        <v>0.72479736575481257</v>
      </c>
      <c r="H137" s="12">
        <v>0.58644309103851933</v>
      </c>
      <c r="I137" s="12">
        <v>0.7067922374429223</v>
      </c>
      <c r="J137" s="12">
        <v>0.83901426938222468</v>
      </c>
      <c r="K137" s="39"/>
      <c r="L137" s="12">
        <v>-0.81934369602763391</v>
      </c>
      <c r="M137" s="12">
        <v>-0.78585039031286497</v>
      </c>
      <c r="N137" s="12">
        <v>-0.88495781011228491</v>
      </c>
      <c r="O137" s="12">
        <v>-0.93811683115497457</v>
      </c>
      <c r="P137" s="12">
        <v>-0.83384273409280363</v>
      </c>
      <c r="Q137" s="12">
        <v>-1</v>
      </c>
      <c r="R137" s="12">
        <v>-0.75155279503105588</v>
      </c>
    </row>
    <row r="138" spans="2:18" x14ac:dyDescent="0.15">
      <c r="B138" s="15" t="s">
        <v>509</v>
      </c>
      <c r="C138" s="3" t="s">
        <v>138</v>
      </c>
      <c r="D138" s="12">
        <v>0.78131812845882953</v>
      </c>
      <c r="E138" s="12">
        <v>0.71619371225756523</v>
      </c>
      <c r="F138" s="12">
        <v>0.68899944720840245</v>
      </c>
      <c r="G138" s="12">
        <v>0.69146431457989244</v>
      </c>
      <c r="H138" s="12">
        <v>0.62367707513338577</v>
      </c>
      <c r="I138" s="12">
        <v>0.76061264822134389</v>
      </c>
      <c r="J138" s="12">
        <v>0.73169336384439365</v>
      </c>
      <c r="K138" s="39"/>
      <c r="L138" s="12">
        <v>-0.8520697913102977</v>
      </c>
      <c r="M138" s="12">
        <v>-0.77990430622009566</v>
      </c>
      <c r="N138" s="12">
        <v>-0.82689995651395387</v>
      </c>
      <c r="O138" s="12">
        <v>-0.94528875379939215</v>
      </c>
      <c r="P138" s="12">
        <v>-0.79268292682926833</v>
      </c>
      <c r="Q138" s="12">
        <v>-1</v>
      </c>
      <c r="R138" s="12">
        <v>-0.75428787128128905</v>
      </c>
    </row>
    <row r="139" spans="2:18" x14ac:dyDescent="0.15">
      <c r="B139" s="15" t="s">
        <v>510</v>
      </c>
      <c r="C139" s="3" t="s">
        <v>139</v>
      </c>
      <c r="D139" s="12">
        <v>0.86235392748986262</v>
      </c>
      <c r="E139" s="12">
        <v>0.82688346883468844</v>
      </c>
      <c r="F139" s="12">
        <v>0.72735978826766035</v>
      </c>
      <c r="G139" s="12">
        <v>0.80456463367855768</v>
      </c>
      <c r="H139" s="12">
        <v>0.76799712046072632</v>
      </c>
      <c r="I139" s="12">
        <v>0.82714659425808801</v>
      </c>
      <c r="J139" s="12">
        <v>0.7340468227424749</v>
      </c>
      <c r="K139" s="39"/>
      <c r="L139" s="12">
        <v>-0.82021017756380388</v>
      </c>
      <c r="M139" s="12">
        <v>-0.56027136593033844</v>
      </c>
      <c r="N139" s="12">
        <v>-0.88696039163328888</v>
      </c>
      <c r="O139" s="12">
        <v>-0.97014925373134331</v>
      </c>
      <c r="P139" s="12">
        <v>-0.62999507763905671</v>
      </c>
      <c r="Q139" s="12">
        <v>-1</v>
      </c>
      <c r="R139" s="12">
        <v>-0.91217823923858976</v>
      </c>
    </row>
    <row r="140" spans="2:18" x14ac:dyDescent="0.15">
      <c r="B140" s="15" t="s">
        <v>511</v>
      </c>
      <c r="C140" s="3" t="s">
        <v>140</v>
      </c>
      <c r="D140" s="12">
        <v>0.79016897081413218</v>
      </c>
      <c r="E140" s="12">
        <v>0.75674715909090917</v>
      </c>
      <c r="F140" s="12">
        <v>0.82316636851520575</v>
      </c>
      <c r="G140" s="12">
        <v>0.72339743589743599</v>
      </c>
      <c r="H140" s="12">
        <v>0.75424716855429708</v>
      </c>
      <c r="I140" s="12">
        <v>0.86523652365236514</v>
      </c>
      <c r="J140" s="12">
        <v>0.76055137844611531</v>
      </c>
      <c r="K140" s="39"/>
      <c r="L140" s="12">
        <v>-0.88055440438366261</v>
      </c>
      <c r="M140" s="12">
        <v>-0.92943998676482753</v>
      </c>
      <c r="N140" s="12">
        <v>-0.95764424156252337</v>
      </c>
      <c r="O140" s="12">
        <v>-0.9336935884328903</v>
      </c>
      <c r="P140" s="12">
        <v>-0.8757309941520468</v>
      </c>
      <c r="Q140" s="12">
        <v>-1</v>
      </c>
      <c r="R140" s="12">
        <v>-0.81593884810413986</v>
      </c>
    </row>
    <row r="141" spans="2:18" x14ac:dyDescent="0.15">
      <c r="B141" s="15" t="s">
        <v>512</v>
      </c>
      <c r="C141" s="3" t="s">
        <v>141</v>
      </c>
      <c r="D141" s="12">
        <v>0.73676416142169565</v>
      </c>
      <c r="E141" s="12">
        <v>0.8365304766650058</v>
      </c>
      <c r="F141" s="12">
        <v>0.86456456456456454</v>
      </c>
      <c r="G141" s="12">
        <v>0.79660897706486566</v>
      </c>
      <c r="H141" s="12">
        <v>0.73369672454617207</v>
      </c>
      <c r="I141" s="12">
        <v>0.73796681914385198</v>
      </c>
      <c r="J141" s="12">
        <v>0.71318750606266379</v>
      </c>
      <c r="K141" s="39"/>
      <c r="L141" s="12">
        <v>-0.8614718614718615</v>
      </c>
      <c r="M141" s="12">
        <v>-0.54666943636615428</v>
      </c>
      <c r="N141" s="12">
        <v>-0.69441930618401204</v>
      </c>
      <c r="O141" s="12">
        <v>-0.98021958870686654</v>
      </c>
      <c r="P141" s="12">
        <v>-0.81920326864147097</v>
      </c>
      <c r="Q141" s="12">
        <v>-1</v>
      </c>
      <c r="R141" s="12">
        <v>-0.82951910474846247</v>
      </c>
    </row>
    <row r="142" spans="2:18" x14ac:dyDescent="0.15">
      <c r="B142" s="15" t="s">
        <v>513</v>
      </c>
      <c r="C142" s="3" t="s">
        <v>142</v>
      </c>
      <c r="D142" s="12">
        <v>0.75630733944954132</v>
      </c>
      <c r="E142" s="12">
        <v>0.83630415635616329</v>
      </c>
      <c r="F142" s="12">
        <v>0.81738973526151626</v>
      </c>
      <c r="G142" s="12">
        <v>0.70404040404040402</v>
      </c>
      <c r="H142" s="12">
        <v>0.72997754491017963</v>
      </c>
      <c r="I142" s="12">
        <v>0.68722943722943719</v>
      </c>
      <c r="J142" s="12">
        <v>0.74709114414996769</v>
      </c>
      <c r="K142" s="39"/>
      <c r="L142" s="12">
        <v>-0.88307692307692309</v>
      </c>
      <c r="M142" s="12">
        <v>-0.61531579296176031</v>
      </c>
      <c r="N142" s="12">
        <v>-0.75278332857550667</v>
      </c>
      <c r="O142" s="12">
        <v>-0.98581560283687941</v>
      </c>
      <c r="P142" s="12">
        <v>-0.87205387205387208</v>
      </c>
      <c r="Q142" s="12">
        <v>-1</v>
      </c>
      <c r="R142" s="12">
        <v>-0.91318814277071991</v>
      </c>
    </row>
    <row r="143" spans="2:18" x14ac:dyDescent="0.15">
      <c r="B143" s="15" t="s">
        <v>514</v>
      </c>
      <c r="C143" s="3" t="s">
        <v>143</v>
      </c>
      <c r="D143" s="12">
        <v>0.87237260409271888</v>
      </c>
      <c r="E143" s="12">
        <v>0.8518191624987741</v>
      </c>
      <c r="F143" s="12">
        <v>0.79016069865743066</v>
      </c>
      <c r="G143" s="12">
        <v>0.70853582554517125</v>
      </c>
      <c r="H143" s="12">
        <v>0.7197777347031078</v>
      </c>
      <c r="I143" s="12">
        <v>0.88902340597255847</v>
      </c>
      <c r="J143" s="12">
        <v>0.82417428297608752</v>
      </c>
      <c r="K143" s="39"/>
      <c r="L143" s="12">
        <v>-0.93580616960159868</v>
      </c>
      <c r="M143" s="12">
        <v>-0.77143908722856092</v>
      </c>
      <c r="N143" s="12">
        <v>-0.78724333770205335</v>
      </c>
      <c r="O143" s="12">
        <v>-0.98675496688741726</v>
      </c>
      <c r="P143" s="12">
        <v>-0.91448749761404846</v>
      </c>
      <c r="Q143" s="12">
        <v>-1</v>
      </c>
      <c r="R143" s="12">
        <v>-0.79536768963520554</v>
      </c>
    </row>
    <row r="144" spans="2:18" x14ac:dyDescent="0.15">
      <c r="B144" s="15" t="s">
        <v>515</v>
      </c>
      <c r="C144" s="3" t="s">
        <v>144</v>
      </c>
      <c r="D144" s="12">
        <v>0.79305387656418458</v>
      </c>
      <c r="E144" s="12">
        <v>0.62051282051282053</v>
      </c>
      <c r="F144" s="12">
        <v>0.60368992248062014</v>
      </c>
      <c r="G144" s="12">
        <v>0.69606749171569615</v>
      </c>
      <c r="H144" s="12">
        <v>0.67874999999999996</v>
      </c>
      <c r="I144" s="12">
        <v>0.69451876625789666</v>
      </c>
      <c r="J144" s="12">
        <v>0.86226128105458844</v>
      </c>
      <c r="K144" s="39"/>
      <c r="L144" s="12">
        <v>-0.80278497409326421</v>
      </c>
      <c r="M144" s="12">
        <v>-0.70569130838230754</v>
      </c>
      <c r="N144" s="12">
        <v>-0.72672672672672678</v>
      </c>
      <c r="O144" s="12">
        <v>-0.82644110275689231</v>
      </c>
      <c r="P144" s="12">
        <v>-0.7265361558636193</v>
      </c>
      <c r="Q144" s="12">
        <v>-1</v>
      </c>
      <c r="R144" s="12">
        <v>-0.87238095238095237</v>
      </c>
    </row>
    <row r="145" spans="2:18" x14ac:dyDescent="0.15">
      <c r="B145" s="15" t="s">
        <v>516</v>
      </c>
      <c r="C145" s="3" t="s">
        <v>145</v>
      </c>
      <c r="D145" s="12">
        <v>0.70516273423867692</v>
      </c>
      <c r="E145" s="12">
        <v>0.76154307876996952</v>
      </c>
      <c r="F145" s="12">
        <v>0.7149211997966447</v>
      </c>
      <c r="G145" s="12">
        <v>0.72575134451123069</v>
      </c>
      <c r="H145" s="12">
        <v>0.78042309325031844</v>
      </c>
      <c r="I145" s="12">
        <v>0.84675</v>
      </c>
      <c r="J145" s="12">
        <v>0.80029304029304027</v>
      </c>
      <c r="K145" s="39"/>
      <c r="L145" s="12">
        <v>-0.78594771241830064</v>
      </c>
      <c r="M145" s="12">
        <v>-0.60450450450450455</v>
      </c>
      <c r="N145" s="12">
        <v>-0.69469127363864214</v>
      </c>
      <c r="O145" s="12">
        <v>-0.89952793630662997</v>
      </c>
      <c r="P145" s="12">
        <v>-0.60767695467299188</v>
      </c>
      <c r="Q145" s="12">
        <v>-0.92207792207792205</v>
      </c>
      <c r="R145" s="12">
        <v>-0.89868667917448408</v>
      </c>
    </row>
    <row r="146" spans="2:18" x14ac:dyDescent="0.15">
      <c r="B146" s="15" t="s">
        <v>517</v>
      </c>
      <c r="C146" s="3" t="s">
        <v>146</v>
      </c>
      <c r="D146" s="12">
        <v>0.73688682451569054</v>
      </c>
      <c r="E146" s="12">
        <v>0.70892294673499134</v>
      </c>
      <c r="F146" s="12">
        <v>0.83924120742176678</v>
      </c>
      <c r="G146" s="12">
        <v>0.74675324675324672</v>
      </c>
      <c r="H146" s="12">
        <v>0.76652452025586348</v>
      </c>
      <c r="I146" s="12">
        <v>0.65780277036472234</v>
      </c>
      <c r="J146" s="12">
        <v>0.80968314117552209</v>
      </c>
      <c r="K146" s="39"/>
      <c r="L146" s="12">
        <v>-0.73207041437264564</v>
      </c>
      <c r="M146" s="12">
        <v>-0.84103641456582634</v>
      </c>
      <c r="N146" s="12">
        <v>-0.85330948121645789</v>
      </c>
      <c r="O146" s="12">
        <v>-0.97721489706222531</v>
      </c>
      <c r="P146" s="12">
        <v>-0.63619777412880862</v>
      </c>
      <c r="Q146" s="12">
        <v>-1</v>
      </c>
      <c r="R146" s="12">
        <v>-0.90488188976377959</v>
      </c>
    </row>
    <row r="147" spans="2:18" x14ac:dyDescent="0.15">
      <c r="B147" s="15" t="s">
        <v>518</v>
      </c>
      <c r="C147" s="3" t="s">
        <v>147</v>
      </c>
      <c r="D147" s="12">
        <v>0.76549710793408277</v>
      </c>
      <c r="E147" s="12">
        <v>0.17830323502663376</v>
      </c>
      <c r="F147" s="12">
        <v>0.79124893797790996</v>
      </c>
      <c r="G147" s="12">
        <v>0.77188199991547268</v>
      </c>
      <c r="H147" s="12">
        <v>0.60304318639516663</v>
      </c>
      <c r="I147" s="12">
        <v>0.73169191919191923</v>
      </c>
      <c r="J147" s="12">
        <v>0.7974996935899008</v>
      </c>
      <c r="K147" s="39"/>
      <c r="L147" s="12">
        <v>-0.84343715239154615</v>
      </c>
      <c r="M147" s="12">
        <v>-0.85397279885468858</v>
      </c>
      <c r="N147" s="12">
        <v>-0.86403823178016725</v>
      </c>
      <c r="O147" s="12">
        <v>-0.97560975609756095</v>
      </c>
      <c r="P147" s="12">
        <v>-0.72838964458095656</v>
      </c>
      <c r="Q147" s="12">
        <v>-1</v>
      </c>
      <c r="R147" s="12">
        <v>-0.91652173913043478</v>
      </c>
    </row>
    <row r="148" spans="2:18" x14ac:dyDescent="0.15">
      <c r="B148" s="15" t="s">
        <v>519</v>
      </c>
      <c r="C148" s="3" t="s">
        <v>148</v>
      </c>
      <c r="D148" s="12">
        <v>0.6718594562441671</v>
      </c>
      <c r="E148" s="12">
        <v>0.76610601896295516</v>
      </c>
      <c r="F148" s="12">
        <v>0.70449953739544191</v>
      </c>
      <c r="G148" s="12">
        <v>0.72550421432871759</v>
      </c>
      <c r="H148" s="12">
        <v>0.78722618981712156</v>
      </c>
      <c r="I148" s="12">
        <v>0.7663500530713333</v>
      </c>
      <c r="J148" s="12">
        <v>0.85210084033613442</v>
      </c>
      <c r="K148" s="39"/>
      <c r="L148" s="12">
        <v>-0.77931769722814503</v>
      </c>
      <c r="M148" s="12">
        <v>-0.60887798702326323</v>
      </c>
      <c r="N148" s="12">
        <v>-0.79820900712919496</v>
      </c>
      <c r="O148" s="12">
        <v>-0.96153846153846156</v>
      </c>
      <c r="P148" s="12">
        <v>-0.88542521192234069</v>
      </c>
      <c r="Q148" s="12">
        <v>-1</v>
      </c>
      <c r="R148" s="12">
        <v>-0.92139959432048679</v>
      </c>
    </row>
    <row r="149" spans="2:18" x14ac:dyDescent="0.15">
      <c r="B149" s="15" t="s">
        <v>520</v>
      </c>
      <c r="C149" s="3" t="s">
        <v>149</v>
      </c>
      <c r="D149" s="12">
        <v>0.8664442797133679</v>
      </c>
      <c r="E149" s="12">
        <v>0.79583223885824361</v>
      </c>
      <c r="F149" s="12">
        <v>0.77711345939933263</v>
      </c>
      <c r="G149" s="12">
        <v>0.67956140350877192</v>
      </c>
      <c r="H149" s="12">
        <v>0.70760683760683762</v>
      </c>
      <c r="I149" s="12">
        <v>0.6200201877026823</v>
      </c>
      <c r="J149" s="12">
        <v>0.76166949340019174</v>
      </c>
      <c r="K149" s="39"/>
      <c r="L149" s="12">
        <v>-0.84637964774951069</v>
      </c>
      <c r="M149" s="12">
        <v>-0.7644396379075542</v>
      </c>
      <c r="N149" s="12">
        <v>-0.83206106870229013</v>
      </c>
      <c r="O149" s="12">
        <v>-0.98484848484848486</v>
      </c>
      <c r="P149" s="12">
        <v>-0.8028561970965149</v>
      </c>
      <c r="Q149" s="12">
        <v>-0.99337748344370858</v>
      </c>
      <c r="R149" s="12">
        <v>-0.71220930232558133</v>
      </c>
    </row>
    <row r="150" spans="2:18" x14ac:dyDescent="0.15">
      <c r="B150" s="15" t="s">
        <v>521</v>
      </c>
      <c r="C150" s="3" t="s">
        <v>150</v>
      </c>
      <c r="D150" s="12">
        <v>0.76454378444580529</v>
      </c>
      <c r="E150" s="12">
        <v>0.88564657087838838</v>
      </c>
      <c r="F150" s="12">
        <v>0.72706147772137619</v>
      </c>
      <c r="G150" s="12">
        <v>0.67383655845194301</v>
      </c>
      <c r="H150" s="12">
        <v>0.79197722567287787</v>
      </c>
      <c r="I150" s="12">
        <v>0.82128740824392998</v>
      </c>
      <c r="J150" s="12">
        <v>0.78870512303348117</v>
      </c>
      <c r="K150" s="39"/>
      <c r="L150" s="12">
        <v>-0.95304695304695297</v>
      </c>
      <c r="M150" s="12">
        <v>-0.83622500080772832</v>
      </c>
      <c r="N150" s="12">
        <v>-0.91182765016407474</v>
      </c>
      <c r="O150" s="12">
        <v>-0.97402597402597402</v>
      </c>
      <c r="P150" s="12">
        <v>-0.92378838327783952</v>
      </c>
      <c r="Q150" s="12">
        <v>-1</v>
      </c>
      <c r="R150" s="12">
        <v>-0.92664604507291204</v>
      </c>
    </row>
    <row r="151" spans="2:18" x14ac:dyDescent="0.15">
      <c r="B151" s="15" t="s">
        <v>522</v>
      </c>
      <c r="C151" s="3" t="s">
        <v>151</v>
      </c>
      <c r="D151" s="12">
        <v>0.7604679802955665</v>
      </c>
      <c r="E151" s="12">
        <v>0.84668389319552118</v>
      </c>
      <c r="F151" s="12">
        <v>0.68826931020239579</v>
      </c>
      <c r="G151" s="12">
        <v>0.71848739495798319</v>
      </c>
      <c r="H151" s="12">
        <v>0.59807974697842536</v>
      </c>
      <c r="I151" s="12">
        <v>0.72486772486772488</v>
      </c>
      <c r="J151" s="12">
        <v>0.8059907834101383</v>
      </c>
      <c r="K151" s="39"/>
      <c r="L151" s="12">
        <v>-0.80689376400984825</v>
      </c>
      <c r="M151" s="12">
        <v>-0.70179738562091498</v>
      </c>
      <c r="N151" s="12">
        <v>-0.89903846153846156</v>
      </c>
      <c r="O151" s="12">
        <v>-0.91434624697336564</v>
      </c>
      <c r="P151" s="12">
        <v>-0.53758992805755401</v>
      </c>
      <c r="Q151" s="12">
        <v>-1</v>
      </c>
      <c r="R151" s="12">
        <v>-0.98214285714285721</v>
      </c>
    </row>
    <row r="152" spans="2:18" x14ac:dyDescent="0.15">
      <c r="B152" s="15" t="s">
        <v>523</v>
      </c>
      <c r="C152" s="3" t="s">
        <v>152</v>
      </c>
      <c r="D152" s="12">
        <v>0.84483690755091012</v>
      </c>
      <c r="E152" s="12">
        <v>0.79369290996085251</v>
      </c>
      <c r="F152" s="12">
        <v>0.76896874165108198</v>
      </c>
      <c r="G152" s="12">
        <v>0.81734969835656335</v>
      </c>
      <c r="H152" s="12">
        <v>0.61843588009916606</v>
      </c>
      <c r="I152" s="12">
        <v>0.73136895530805024</v>
      </c>
      <c r="J152" s="12">
        <v>0.71587245765195473</v>
      </c>
      <c r="K152" s="39"/>
      <c r="L152" s="12">
        <v>-0.94781144781144788</v>
      </c>
      <c r="M152" s="12">
        <v>-0.88923719958202718</v>
      </c>
      <c r="N152" s="12">
        <v>-0.94444444444444442</v>
      </c>
      <c r="O152" s="12">
        <v>-0.9788232943761862</v>
      </c>
      <c r="P152" s="12">
        <v>-0.94838056680161942</v>
      </c>
      <c r="Q152" s="12">
        <v>-0.99290780141843971</v>
      </c>
      <c r="R152" s="12">
        <v>-0.83487954511446949</v>
      </c>
    </row>
    <row r="153" spans="2:18" x14ac:dyDescent="0.15">
      <c r="B153" s="15" t="s">
        <v>524</v>
      </c>
      <c r="C153" s="3" t="s">
        <v>153</v>
      </c>
      <c r="D153" s="12">
        <v>0.7902001668056714</v>
      </c>
      <c r="E153" s="12">
        <v>0.82186971452001445</v>
      </c>
      <c r="F153" s="12">
        <v>0.6662416514875531</v>
      </c>
      <c r="G153" s="12">
        <v>0.71078751164958054</v>
      </c>
      <c r="H153" s="12">
        <v>0.59703029782851258</v>
      </c>
      <c r="I153" s="12">
        <v>0.84122662831312933</v>
      </c>
      <c r="J153" s="12">
        <v>0.6233678955453148</v>
      </c>
      <c r="K153" s="39"/>
      <c r="L153" s="12">
        <v>-0.91905436322039447</v>
      </c>
      <c r="M153" s="12">
        <v>-0.79420849420849415</v>
      </c>
      <c r="N153" s="12">
        <v>-0.97765103014782917</v>
      </c>
      <c r="O153" s="12">
        <v>-1</v>
      </c>
      <c r="P153" s="12">
        <v>-0.86548435670068602</v>
      </c>
      <c r="Q153" s="12">
        <v>-1</v>
      </c>
      <c r="R153" s="12">
        <v>-0.96981002123629678</v>
      </c>
    </row>
    <row r="154" spans="2:18" x14ac:dyDescent="0.15">
      <c r="B154" s="15" t="s">
        <v>525</v>
      </c>
      <c r="C154" s="3" t="s">
        <v>154</v>
      </c>
      <c r="D154" s="12">
        <v>0.83399470899470907</v>
      </c>
      <c r="E154" s="12">
        <v>0.86229086229086227</v>
      </c>
      <c r="F154" s="12">
        <v>0.81346320940229566</v>
      </c>
      <c r="G154" s="12">
        <v>0.60618448637316558</v>
      </c>
      <c r="H154" s="12">
        <v>0.62510524301569081</v>
      </c>
      <c r="I154" s="12">
        <v>0.7439980141139757</v>
      </c>
      <c r="J154" s="12">
        <v>0.69031746031746033</v>
      </c>
      <c r="K154" s="39"/>
      <c r="L154" s="12">
        <v>-0.84936708860759502</v>
      </c>
      <c r="M154" s="12">
        <v>-0.86851158168335751</v>
      </c>
      <c r="N154" s="12">
        <v>-0.82604050538833151</v>
      </c>
      <c r="O154" s="12">
        <v>-0.94676291450484995</v>
      </c>
      <c r="P154" s="12">
        <v>-0.8897608509688697</v>
      </c>
      <c r="Q154" s="12">
        <v>-1</v>
      </c>
      <c r="R154" s="12">
        <v>-0.97169059011164283</v>
      </c>
    </row>
    <row r="155" spans="2:18" x14ac:dyDescent="0.15">
      <c r="B155" s="15" t="s">
        <v>526</v>
      </c>
      <c r="C155" s="3" t="s">
        <v>155</v>
      </c>
      <c r="D155" s="12">
        <v>0.87722469410456061</v>
      </c>
      <c r="E155" s="12">
        <v>0.70270531400966185</v>
      </c>
      <c r="F155" s="12">
        <v>0.6938030006523157</v>
      </c>
      <c r="G155" s="12">
        <v>0.7259361233480176</v>
      </c>
      <c r="H155" s="12">
        <v>0.82069057905489129</v>
      </c>
      <c r="I155" s="12">
        <v>0.8867924528301887</v>
      </c>
      <c r="J155" s="12">
        <v>0.82950134368468198</v>
      </c>
      <c r="K155" s="39"/>
      <c r="L155" s="12">
        <v>-0.84913813348363165</v>
      </c>
      <c r="M155" s="12">
        <v>-0.7642276422764227</v>
      </c>
      <c r="N155" s="12">
        <v>-0.87830687830687837</v>
      </c>
      <c r="O155" s="12">
        <v>-0.92030696576151128</v>
      </c>
      <c r="P155" s="12">
        <v>-0.57454050374404353</v>
      </c>
      <c r="Q155" s="12">
        <v>-1</v>
      </c>
      <c r="R155" s="12">
        <v>-0.77638640429338102</v>
      </c>
    </row>
    <row r="156" spans="2:18" x14ac:dyDescent="0.15">
      <c r="B156" s="15" t="s">
        <v>527</v>
      </c>
      <c r="C156" s="3" t="s">
        <v>156</v>
      </c>
      <c r="D156" s="12">
        <v>0.68715659340659341</v>
      </c>
      <c r="E156" s="12">
        <v>0.82705365463986147</v>
      </c>
      <c r="F156" s="12">
        <v>0.61987098138747887</v>
      </c>
      <c r="G156" s="12">
        <v>0.71955236170372028</v>
      </c>
      <c r="H156" s="12">
        <v>0.85423042304230423</v>
      </c>
      <c r="I156" s="12">
        <v>0.703841200090916</v>
      </c>
      <c r="J156" s="12">
        <v>0.86744375169422605</v>
      </c>
      <c r="K156" s="39"/>
      <c r="L156" s="12">
        <v>-0.60158543746330007</v>
      </c>
      <c r="M156" s="12">
        <v>-0.68976348854397629</v>
      </c>
      <c r="N156" s="12">
        <v>-0.91684755384872263</v>
      </c>
      <c r="O156" s="12">
        <v>-0.96251566594508375</v>
      </c>
      <c r="P156" s="12">
        <v>-0.61452173096780249</v>
      </c>
      <c r="Q156" s="12">
        <v>-0.99236641221374045</v>
      </c>
      <c r="R156" s="12">
        <v>-0.94040657198551936</v>
      </c>
    </row>
    <row r="157" spans="2:18" x14ac:dyDescent="0.15">
      <c r="B157" s="15" t="s">
        <v>528</v>
      </c>
      <c r="C157" s="3" t="s">
        <v>157</v>
      </c>
      <c r="D157" s="12">
        <v>0.72664199814986119</v>
      </c>
      <c r="E157" s="12">
        <v>0.76408010012515648</v>
      </c>
      <c r="F157" s="12">
        <v>0.72908067542213884</v>
      </c>
      <c r="G157" s="12">
        <v>0.70872124863088715</v>
      </c>
      <c r="H157" s="12">
        <v>0.67258064516129035</v>
      </c>
      <c r="I157" s="12">
        <v>0.70783410138248848</v>
      </c>
      <c r="J157" s="12">
        <v>0.71937352499463636</v>
      </c>
      <c r="K157" s="39"/>
      <c r="L157" s="12">
        <v>-0.88554326138218753</v>
      </c>
      <c r="M157" s="12">
        <v>-0.83147386964180858</v>
      </c>
      <c r="N157" s="12">
        <v>-0.89500474506082306</v>
      </c>
      <c r="O157" s="12">
        <v>-0.9859154929577465</v>
      </c>
      <c r="P157" s="12">
        <v>-0.93443499175983247</v>
      </c>
      <c r="Q157" s="12">
        <v>-1</v>
      </c>
      <c r="R157" s="12">
        <v>-0.89791133844842286</v>
      </c>
    </row>
    <row r="158" spans="2:18" x14ac:dyDescent="0.15">
      <c r="B158" s="15" t="s">
        <v>529</v>
      </c>
      <c r="C158" s="3" t="s">
        <v>158</v>
      </c>
      <c r="D158" s="12">
        <v>0.83747877334931575</v>
      </c>
      <c r="E158" s="12">
        <v>0.64132653061224487</v>
      </c>
      <c r="F158" s="12">
        <v>0.62281976744186052</v>
      </c>
      <c r="G158" s="12">
        <v>0.80382775119617222</v>
      </c>
      <c r="H158" s="12">
        <v>0.58321474046887878</v>
      </c>
      <c r="I158" s="12">
        <v>0.73085585585585577</v>
      </c>
      <c r="J158" s="12">
        <v>0.80712858094603601</v>
      </c>
      <c r="K158" s="39"/>
      <c r="L158" s="12">
        <v>-0.82772577789020996</v>
      </c>
      <c r="M158" s="12">
        <v>-0.57248858447488593</v>
      </c>
      <c r="N158" s="12">
        <v>-0.8613969187217595</v>
      </c>
      <c r="O158" s="12">
        <v>-0.89220338983050851</v>
      </c>
      <c r="P158" s="12">
        <v>-0.8747503794232766</v>
      </c>
      <c r="Q158" s="12">
        <v>-1</v>
      </c>
      <c r="R158" s="12">
        <v>-0.73412625238183049</v>
      </c>
    </row>
    <row r="159" spans="2:18" x14ac:dyDescent="0.15">
      <c r="B159" s="15" t="s">
        <v>530</v>
      </c>
      <c r="C159" s="3" t="s">
        <v>159</v>
      </c>
      <c r="D159" s="12">
        <v>0.90017094017094013</v>
      </c>
      <c r="E159" s="12">
        <v>0.77781292172739547</v>
      </c>
      <c r="F159" s="12">
        <v>0.75042251140780802</v>
      </c>
      <c r="G159" s="12">
        <v>0.82766655726944538</v>
      </c>
      <c r="H159" s="12">
        <v>0.88197767145135564</v>
      </c>
      <c r="I159" s="12">
        <v>0.90296572209910886</v>
      </c>
      <c r="J159" s="12">
        <v>0.86563537221431952</v>
      </c>
      <c r="K159" s="39"/>
      <c r="L159" s="12">
        <v>-0.85536231884057967</v>
      </c>
      <c r="M159" s="12">
        <v>-0.83625336927223715</v>
      </c>
      <c r="N159" s="12">
        <v>-0.82600732600732596</v>
      </c>
      <c r="O159" s="12">
        <v>-0.97534209456713183</v>
      </c>
      <c r="P159" s="12">
        <v>-0.81818181818181823</v>
      </c>
      <c r="Q159" s="12">
        <v>-1</v>
      </c>
      <c r="R159" s="12">
        <v>-0.82138613861386145</v>
      </c>
    </row>
    <row r="160" spans="2:18" x14ac:dyDescent="0.15">
      <c r="B160" s="15" t="s">
        <v>531</v>
      </c>
      <c r="C160" s="3" t="s">
        <v>160</v>
      </c>
      <c r="D160" s="12">
        <v>0.91726760664442297</v>
      </c>
      <c r="E160" s="12">
        <v>0.90503189227498226</v>
      </c>
      <c r="F160" s="12">
        <v>0.89463857028540938</v>
      </c>
      <c r="G160" s="12">
        <v>0.69570905285190998</v>
      </c>
      <c r="H160" s="12">
        <v>0.63597804391217561</v>
      </c>
      <c r="I160" s="12">
        <v>0.92834065415471745</v>
      </c>
      <c r="J160" s="12">
        <v>0.86188321482439134</v>
      </c>
      <c r="K160" s="39"/>
      <c r="L160" s="12">
        <v>-0.92307692307692313</v>
      </c>
      <c r="M160" s="12">
        <v>-0.80388841927303467</v>
      </c>
      <c r="N160" s="12">
        <v>-0.93167701863354035</v>
      </c>
      <c r="O160" s="12">
        <v>-0.97275759822090446</v>
      </c>
      <c r="P160" s="12">
        <v>-0.93525179856115104</v>
      </c>
      <c r="Q160" s="12">
        <v>-0.99337748344370858</v>
      </c>
      <c r="R160" s="12">
        <v>-0.7621381886087768</v>
      </c>
    </row>
    <row r="161" spans="2:18" x14ac:dyDescent="0.15">
      <c r="B161" s="15" t="s">
        <v>532</v>
      </c>
      <c r="C161" s="3" t="s">
        <v>161</v>
      </c>
      <c r="D161" s="12">
        <v>0.78082191780821919</v>
      </c>
      <c r="E161" s="12">
        <v>0.75563298490127762</v>
      </c>
      <c r="F161" s="12">
        <v>0.67439566546262852</v>
      </c>
      <c r="G161" s="12">
        <v>0.62446998216762428</v>
      </c>
      <c r="H161" s="12">
        <v>0.57875535828291735</v>
      </c>
      <c r="I161" s="12">
        <v>0.59151376146788992</v>
      </c>
      <c r="J161" s="12">
        <v>0.60651681844501759</v>
      </c>
      <c r="K161" s="39"/>
      <c r="L161" s="12">
        <v>-0.8922374429223745</v>
      </c>
      <c r="M161" s="12">
        <v>-0.86195542046605877</v>
      </c>
      <c r="N161" s="12">
        <v>-0.89160747171796895</v>
      </c>
      <c r="O161" s="12">
        <v>-0.89042234785500496</v>
      </c>
      <c r="P161" s="12">
        <v>-0.75295420024199977</v>
      </c>
      <c r="Q161" s="12">
        <v>-1</v>
      </c>
      <c r="R161" s="12">
        <v>-0.82891891891891889</v>
      </c>
    </row>
    <row r="162" spans="2:18" x14ac:dyDescent="0.15">
      <c r="B162" s="15" t="s">
        <v>533</v>
      </c>
      <c r="C162" s="3" t="s">
        <v>162</v>
      </c>
      <c r="D162" s="12">
        <v>0.88116075541225247</v>
      </c>
      <c r="E162" s="12">
        <v>0.86816164178244071</v>
      </c>
      <c r="F162" s="12">
        <v>0.74705126055117665</v>
      </c>
      <c r="G162" s="12">
        <v>0.67747967479674798</v>
      </c>
      <c r="H162" s="12">
        <v>0.77278562259306804</v>
      </c>
      <c r="I162" s="12">
        <v>0.65987023238799358</v>
      </c>
      <c r="J162" s="12">
        <v>0.78460399703923023</v>
      </c>
      <c r="K162" s="39"/>
      <c r="L162" s="12">
        <v>-0.70718670253120908</v>
      </c>
      <c r="M162" s="12">
        <v>-0.67622377622377616</v>
      </c>
      <c r="N162" s="12">
        <v>-0.69735080673571481</v>
      </c>
      <c r="O162" s="12">
        <v>-0.967741935483871</v>
      </c>
      <c r="P162" s="12">
        <v>-0.70629674962600297</v>
      </c>
      <c r="Q162" s="12">
        <v>-1</v>
      </c>
      <c r="R162" s="12">
        <v>-0.7610678531701891</v>
      </c>
    </row>
    <row r="163" spans="2:18" x14ac:dyDescent="0.15">
      <c r="B163" s="15" t="s">
        <v>534</v>
      </c>
      <c r="C163" s="3" t="s">
        <v>163</v>
      </c>
      <c r="D163" s="12">
        <v>0.92923553719008267</v>
      </c>
      <c r="E163" s="12">
        <v>0.78272604588394068</v>
      </c>
      <c r="F163" s="12">
        <v>0.63068181818181812</v>
      </c>
      <c r="G163" s="12">
        <v>0.66519391261659311</v>
      </c>
      <c r="H163" s="12">
        <v>0.66249574974498471</v>
      </c>
      <c r="I163" s="12">
        <v>0.67984389348025709</v>
      </c>
      <c r="J163" s="12">
        <v>0.83916211293260479</v>
      </c>
      <c r="K163" s="39"/>
      <c r="L163" s="12">
        <v>-0.81407563025210083</v>
      </c>
      <c r="M163" s="12">
        <v>-0.65738866396761131</v>
      </c>
      <c r="N163" s="12">
        <v>-0.89514483884128926</v>
      </c>
      <c r="O163" s="12">
        <v>-0.94705513784461148</v>
      </c>
      <c r="P163" s="12">
        <v>-0.78490790255496146</v>
      </c>
      <c r="Q163" s="12">
        <v>-1</v>
      </c>
      <c r="R163" s="12">
        <v>-0.94690265486725667</v>
      </c>
    </row>
    <row r="164" spans="2:18" x14ac:dyDescent="0.15">
      <c r="B164" s="15" t="s">
        <v>535</v>
      </c>
      <c r="C164" s="3" t="s">
        <v>164</v>
      </c>
      <c r="D164" s="12">
        <v>0.73670137911623979</v>
      </c>
      <c r="E164" s="12">
        <v>0.75322580645161286</v>
      </c>
      <c r="F164" s="12">
        <v>0.62759462759462759</v>
      </c>
      <c r="G164" s="12">
        <v>0.65238095238095228</v>
      </c>
      <c r="H164" s="12">
        <v>0.58812986833942227</v>
      </c>
      <c r="I164" s="12">
        <v>0.58021532885619864</v>
      </c>
      <c r="J164" s="12">
        <v>0.6737967914438503</v>
      </c>
      <c r="K164" s="39"/>
      <c r="L164" s="12">
        <v>-0.80854533594259625</v>
      </c>
      <c r="M164" s="12">
        <v>-0.77565217391304353</v>
      </c>
      <c r="N164" s="12">
        <v>-0.8951048951048951</v>
      </c>
      <c r="O164" s="12">
        <v>-0.99173553719008267</v>
      </c>
      <c r="P164" s="12">
        <v>-0.83027044639947867</v>
      </c>
      <c r="Q164" s="12">
        <v>-1</v>
      </c>
      <c r="R164" s="12">
        <v>-0.87738048970073845</v>
      </c>
    </row>
    <row r="165" spans="2:18" x14ac:dyDescent="0.15">
      <c r="B165" s="15" t="s">
        <v>536</v>
      </c>
      <c r="C165" s="3" t="s">
        <v>165</v>
      </c>
      <c r="D165" s="12">
        <v>0.82810404934298742</v>
      </c>
      <c r="E165" s="12">
        <v>0.82150648164011186</v>
      </c>
      <c r="F165" s="12">
        <v>0.73412698412698418</v>
      </c>
      <c r="G165" s="12">
        <v>0.84970980551878628</v>
      </c>
      <c r="H165" s="12">
        <v>0.65669485403475969</v>
      </c>
      <c r="I165" s="12">
        <v>0.87162241197800916</v>
      </c>
      <c r="J165" s="12">
        <v>0.57648066568771417</v>
      </c>
      <c r="K165" s="39"/>
      <c r="L165" s="12">
        <v>-0.92207792207792205</v>
      </c>
      <c r="M165" s="12">
        <v>-0.87723644371043208</v>
      </c>
      <c r="N165" s="12">
        <v>-0.89355742296918761</v>
      </c>
      <c r="O165" s="12">
        <v>-0.95735129068462399</v>
      </c>
      <c r="P165" s="12">
        <v>-0.80403085064459834</v>
      </c>
      <c r="Q165" s="12">
        <v>-1</v>
      </c>
      <c r="R165" s="12">
        <v>-0.81857529809276475</v>
      </c>
    </row>
    <row r="166" spans="2:18" x14ac:dyDescent="0.15">
      <c r="B166" s="15" t="s">
        <v>537</v>
      </c>
      <c r="C166" s="3" t="s">
        <v>166</v>
      </c>
      <c r="D166" s="12">
        <v>0.82358061708095565</v>
      </c>
      <c r="E166" s="12">
        <v>0.87059117298208377</v>
      </c>
      <c r="F166" s="12">
        <v>0.69009307758978033</v>
      </c>
      <c r="G166" s="12">
        <v>0.63271556048365807</v>
      </c>
      <c r="H166" s="12">
        <v>0.72672728782594254</v>
      </c>
      <c r="I166" s="12">
        <v>0.67912087912087915</v>
      </c>
      <c r="J166" s="12">
        <v>0.71837595797812792</v>
      </c>
      <c r="K166" s="39"/>
      <c r="L166" s="12">
        <v>-0.94545051371128686</v>
      </c>
      <c r="M166" s="12">
        <v>-0.95764424156252337</v>
      </c>
      <c r="N166" s="12">
        <v>-0.93946517778430794</v>
      </c>
      <c r="O166" s="12">
        <v>-0.98757763975155277</v>
      </c>
      <c r="P166" s="12">
        <v>-0.91678622668579624</v>
      </c>
      <c r="Q166" s="12">
        <v>-0.98765432098765427</v>
      </c>
      <c r="R166" s="12">
        <v>-0.98765432098765427</v>
      </c>
    </row>
    <row r="167" spans="2:18" x14ac:dyDescent="0.15">
      <c r="B167" s="15" t="s">
        <v>538</v>
      </c>
      <c r="C167" s="3" t="s">
        <v>167</v>
      </c>
      <c r="D167" s="12">
        <v>0.72327475609392256</v>
      </c>
      <c r="E167" s="12">
        <v>0.70048455481526339</v>
      </c>
      <c r="F167" s="12">
        <v>0.76725551580202744</v>
      </c>
      <c r="G167" s="12">
        <v>0.80376700383676325</v>
      </c>
      <c r="H167" s="12">
        <v>0.75340817963111473</v>
      </c>
      <c r="I167" s="12">
        <v>0.82912739434478566</v>
      </c>
      <c r="J167" s="12">
        <v>0.6412583963549251</v>
      </c>
      <c r="K167" s="39"/>
      <c r="L167" s="12">
        <v>-0.88133993866477944</v>
      </c>
      <c r="M167" s="12">
        <v>-0.76215653288472329</v>
      </c>
      <c r="N167" s="12">
        <v>-0.905241935483871</v>
      </c>
      <c r="O167" s="12">
        <v>-0.92640692640692635</v>
      </c>
      <c r="P167" s="12">
        <v>-0.8426122134463494</v>
      </c>
      <c r="Q167" s="12">
        <v>-1</v>
      </c>
      <c r="R167" s="12">
        <v>-0.95889472482301896</v>
      </c>
    </row>
    <row r="168" spans="2:18" x14ac:dyDescent="0.15">
      <c r="B168" s="15" t="s">
        <v>539</v>
      </c>
      <c r="C168" s="3" t="s">
        <v>168</v>
      </c>
      <c r="D168" s="12">
        <v>0.89040247678018569</v>
      </c>
      <c r="E168" s="12">
        <v>0.79779766370163974</v>
      </c>
      <c r="F168" s="12">
        <v>0.72545454545454546</v>
      </c>
      <c r="G168" s="12">
        <v>0.6647502903600464</v>
      </c>
      <c r="H168" s="12">
        <v>0.66627895706116114</v>
      </c>
      <c r="I168" s="12">
        <v>0.70089048378522056</v>
      </c>
      <c r="J168" s="12">
        <v>0.69575137686860744</v>
      </c>
      <c r="K168" s="39"/>
      <c r="L168" s="12">
        <v>-0.95259042033235586</v>
      </c>
      <c r="M168" s="12">
        <v>-0.85353535353535359</v>
      </c>
      <c r="N168" s="12">
        <v>-0.90601503759398494</v>
      </c>
      <c r="O168" s="12">
        <v>-0.98021958870686654</v>
      </c>
      <c r="P168" s="12">
        <v>-0.8795332702617471</v>
      </c>
      <c r="Q168" s="12">
        <v>-1</v>
      </c>
      <c r="R168" s="12">
        <v>-0.90199012419572044</v>
      </c>
    </row>
    <row r="169" spans="2:18" x14ac:dyDescent="0.15">
      <c r="B169" s="15" t="s">
        <v>540</v>
      </c>
      <c r="C169" s="3" t="s">
        <v>169</v>
      </c>
      <c r="D169" s="12">
        <v>0.90482939446550681</v>
      </c>
      <c r="E169" s="12">
        <v>0.9156097560975609</v>
      </c>
      <c r="F169" s="12">
        <v>0.83690651453809339</v>
      </c>
      <c r="G169" s="12">
        <v>0.73946404031149793</v>
      </c>
      <c r="H169" s="12">
        <v>0.65615759610005597</v>
      </c>
      <c r="I169" s="12">
        <v>0.68793685698578488</v>
      </c>
      <c r="J169" s="12">
        <v>0.8904644691780822</v>
      </c>
      <c r="K169" s="39"/>
      <c r="L169" s="12">
        <v>-0.92834065415471745</v>
      </c>
      <c r="M169" s="12">
        <v>-0.80585444868679856</v>
      </c>
      <c r="N169" s="12">
        <v>-0.86052800594936274</v>
      </c>
      <c r="O169" s="12">
        <v>-0.97560975609756095</v>
      </c>
      <c r="P169" s="12">
        <v>-0.82961739609138452</v>
      </c>
      <c r="Q169" s="12">
        <v>-1</v>
      </c>
      <c r="R169" s="12">
        <v>-0.81523378582202111</v>
      </c>
    </row>
    <row r="170" spans="2:18" x14ac:dyDescent="0.15">
      <c r="B170" s="15" t="s">
        <v>541</v>
      </c>
      <c r="C170" s="3" t="s">
        <v>170</v>
      </c>
      <c r="D170" s="12">
        <v>0.88458434221146087</v>
      </c>
      <c r="E170" s="12">
        <v>0.82214772858629059</v>
      </c>
      <c r="F170" s="12">
        <v>0.81940878267167028</v>
      </c>
      <c r="G170" s="12">
        <v>0.66229357564001123</v>
      </c>
      <c r="H170" s="12">
        <v>0.66917062977374264</v>
      </c>
      <c r="I170" s="12">
        <v>0.79169193450576103</v>
      </c>
      <c r="J170" s="12">
        <v>0.77240480899017483</v>
      </c>
      <c r="K170" s="39"/>
      <c r="L170" s="12">
        <v>-0.95121951219512191</v>
      </c>
      <c r="M170" s="12">
        <v>-0.63235294117647056</v>
      </c>
      <c r="N170" s="12">
        <v>-0.85722494322379394</v>
      </c>
      <c r="O170" s="12">
        <v>-1</v>
      </c>
      <c r="P170" s="12">
        <v>-0.82481503115264798</v>
      </c>
      <c r="Q170" s="12">
        <v>-1</v>
      </c>
      <c r="R170" s="12">
        <v>-0.80603662784910912</v>
      </c>
    </row>
    <row r="171" spans="2:18" x14ac:dyDescent="0.15">
      <c r="B171" s="15" t="s">
        <v>542</v>
      </c>
      <c r="C171" s="3" t="s">
        <v>171</v>
      </c>
      <c r="D171" s="12">
        <v>0.86363636363636354</v>
      </c>
      <c r="E171" s="12">
        <v>0.8212285287528005</v>
      </c>
      <c r="F171" s="12">
        <v>0.76637142442282569</v>
      </c>
      <c r="G171" s="12">
        <v>0.70935960591133007</v>
      </c>
      <c r="H171" s="12">
        <v>0.68501113706742001</v>
      </c>
      <c r="I171" s="12">
        <v>0.73047524094383509</v>
      </c>
      <c r="J171" s="12">
        <v>0.74851077171138081</v>
      </c>
      <c r="K171" s="39"/>
      <c r="L171" s="12">
        <v>-0.89015151515151514</v>
      </c>
      <c r="M171" s="12">
        <v>-0.83805265772478887</v>
      </c>
      <c r="N171" s="12">
        <v>-0.83469696969696972</v>
      </c>
      <c r="O171" s="12">
        <v>-0.94176790950984501</v>
      </c>
      <c r="P171" s="12">
        <v>-0.85521274450494045</v>
      </c>
      <c r="Q171" s="12">
        <v>-1</v>
      </c>
      <c r="R171" s="12">
        <v>-0.90271493212669685</v>
      </c>
    </row>
    <row r="172" spans="2:18" x14ac:dyDescent="0.15">
      <c r="B172" s="15" t="s">
        <v>543</v>
      </c>
      <c r="C172" s="3" t="s">
        <v>172</v>
      </c>
      <c r="D172" s="12">
        <v>0.69406546705566896</v>
      </c>
      <c r="E172" s="12">
        <v>0.77756462957888006</v>
      </c>
      <c r="F172" s="12">
        <v>0.78847860820166871</v>
      </c>
      <c r="G172" s="12">
        <v>0.62924482924482916</v>
      </c>
      <c r="H172" s="12">
        <v>0.67992831541218635</v>
      </c>
      <c r="I172" s="12">
        <v>0.741012141398947</v>
      </c>
      <c r="J172" s="12">
        <v>0.72770562770562774</v>
      </c>
      <c r="K172" s="39"/>
      <c r="L172" s="12">
        <v>-0.91678622668579624</v>
      </c>
      <c r="M172" s="12">
        <v>-0.80418035572674751</v>
      </c>
      <c r="N172" s="12">
        <v>-0.80763329497506708</v>
      </c>
      <c r="O172" s="12">
        <v>-0.92799070847851328</v>
      </c>
      <c r="P172" s="12">
        <v>-0.95720484812210083</v>
      </c>
      <c r="Q172" s="12">
        <v>-1</v>
      </c>
      <c r="R172" s="12">
        <v>-0.89926030292356463</v>
      </c>
    </row>
    <row r="173" spans="2:18" x14ac:dyDescent="0.15">
      <c r="B173" s="15" t="s">
        <v>544</v>
      </c>
      <c r="C173" s="3" t="s">
        <v>173</v>
      </c>
      <c r="D173" s="12">
        <v>0.83035460992907795</v>
      </c>
      <c r="E173" s="12">
        <v>0.75211802512416015</v>
      </c>
      <c r="F173" s="12">
        <v>0.85956440327190298</v>
      </c>
      <c r="G173" s="12">
        <v>0.55204723852627113</v>
      </c>
      <c r="H173" s="12">
        <v>0.60683685959083755</v>
      </c>
      <c r="I173" s="12">
        <v>0.7076384355154608</v>
      </c>
      <c r="J173" s="12">
        <v>0.74218388142658642</v>
      </c>
      <c r="K173" s="39"/>
      <c r="L173" s="12">
        <v>-0.85882933651433513</v>
      </c>
      <c r="M173" s="12">
        <v>-0.6864426691729324</v>
      </c>
      <c r="N173" s="12">
        <v>-0.96493647197872545</v>
      </c>
      <c r="O173" s="12">
        <v>-0.99236641221374045</v>
      </c>
      <c r="P173" s="12">
        <v>-0.83978562865806361</v>
      </c>
      <c r="Q173" s="12">
        <v>-1</v>
      </c>
      <c r="R173" s="12">
        <v>-0.91789819376026272</v>
      </c>
    </row>
    <row r="174" spans="2:18" x14ac:dyDescent="0.15">
      <c r="B174" s="15" t="s">
        <v>545</v>
      </c>
      <c r="C174" s="3" t="s">
        <v>174</v>
      </c>
      <c r="D174" s="12">
        <v>0.30717804363124557</v>
      </c>
      <c r="E174" s="12">
        <v>0.73442211055276374</v>
      </c>
      <c r="F174" s="12">
        <v>0.78517402533513714</v>
      </c>
      <c r="G174" s="12">
        <v>0.69074317531513418</v>
      </c>
      <c r="H174" s="12">
        <v>0.64485717945433585</v>
      </c>
      <c r="I174" s="12">
        <v>0.68360778844606551</v>
      </c>
      <c r="J174" s="12">
        <v>0.85488721804511281</v>
      </c>
      <c r="K174" s="39"/>
      <c r="L174" s="12">
        <v>-0.89631336405529949</v>
      </c>
      <c r="M174" s="12">
        <v>-0.80268226565843914</v>
      </c>
      <c r="N174" s="12">
        <v>-0.84110970996216894</v>
      </c>
      <c r="O174" s="12">
        <v>-0.98360655737704916</v>
      </c>
      <c r="P174" s="12">
        <v>-0.7832858499525166</v>
      </c>
      <c r="Q174" s="12">
        <v>-1</v>
      </c>
      <c r="R174" s="12">
        <v>-0.95134849286092016</v>
      </c>
    </row>
    <row r="175" spans="2:18" x14ac:dyDescent="0.15">
      <c r="B175" s="15" t="s">
        <v>546</v>
      </c>
      <c r="C175" s="3" t="s">
        <v>175</v>
      </c>
      <c r="D175" s="12">
        <v>0.79951345919932315</v>
      </c>
      <c r="E175" s="12">
        <v>0.8663807755667704</v>
      </c>
      <c r="F175" s="12">
        <v>0.64793741109530578</v>
      </c>
      <c r="G175" s="12">
        <v>0.67003199823458015</v>
      </c>
      <c r="H175" s="12">
        <v>0.6399504369375244</v>
      </c>
      <c r="I175" s="12">
        <v>0.83392751039809865</v>
      </c>
      <c r="J175" s="12">
        <v>0.83643988816402604</v>
      </c>
      <c r="K175" s="39"/>
      <c r="L175" s="12">
        <v>-0.91616766467065869</v>
      </c>
      <c r="M175" s="12">
        <v>-0.79721254355400695</v>
      </c>
      <c r="N175" s="12">
        <v>-0.905241935483871</v>
      </c>
      <c r="O175" s="12">
        <v>-0.95887445887445888</v>
      </c>
      <c r="P175" s="12">
        <v>-0.83750000000000002</v>
      </c>
      <c r="Q175" s="12">
        <v>-1</v>
      </c>
      <c r="R175" s="12">
        <v>-0.89995189995189995</v>
      </c>
    </row>
    <row r="176" spans="2:18" x14ac:dyDescent="0.15">
      <c r="B176" s="15" t="s">
        <v>547</v>
      </c>
      <c r="C176" s="3" t="s">
        <v>176</v>
      </c>
      <c r="D176" s="12">
        <v>0.937881395712721</v>
      </c>
      <c r="E176" s="12">
        <v>0.90954773869346739</v>
      </c>
      <c r="F176" s="12">
        <v>0.8188841788595651</v>
      </c>
      <c r="G176" s="12">
        <v>0.76812497403298852</v>
      </c>
      <c r="H176" s="12">
        <v>0.78384321021586079</v>
      </c>
      <c r="I176" s="12">
        <v>0.89437354713221695</v>
      </c>
      <c r="J176" s="12">
        <v>0.80039977155910913</v>
      </c>
      <c r="K176" s="39"/>
      <c r="L176" s="12">
        <v>-0.89160839160839167</v>
      </c>
      <c r="M176" s="12">
        <v>-0.78050279672997724</v>
      </c>
      <c r="N176" s="12">
        <v>-0.73939433494321893</v>
      </c>
      <c r="O176" s="12">
        <v>-0.98684210526315796</v>
      </c>
      <c r="P176" s="12">
        <v>-0.61486368019637072</v>
      </c>
      <c r="Q176" s="12">
        <v>-1</v>
      </c>
      <c r="R176" s="12">
        <v>-0.84100767434100765</v>
      </c>
    </row>
    <row r="177" spans="2:18" x14ac:dyDescent="0.15">
      <c r="B177" s="15" t="s">
        <v>548</v>
      </c>
      <c r="C177" s="3" t="s">
        <v>177</v>
      </c>
      <c r="D177" s="12">
        <v>0.81299878695013728</v>
      </c>
      <c r="E177" s="12">
        <v>0.72141560798548099</v>
      </c>
      <c r="F177" s="12">
        <v>0.64601901366607239</v>
      </c>
      <c r="G177" s="12">
        <v>0.66105451801546877</v>
      </c>
      <c r="H177" s="12">
        <v>0.78478430774509622</v>
      </c>
      <c r="I177" s="12">
        <v>0.89843500479080163</v>
      </c>
      <c r="J177" s="12">
        <v>0.78333537157066568</v>
      </c>
      <c r="K177" s="39"/>
      <c r="L177" s="12">
        <v>-0.87792157620243383</v>
      </c>
      <c r="M177" s="12">
        <v>-0.78414600167177484</v>
      </c>
      <c r="N177" s="12">
        <v>-0.84459502449576895</v>
      </c>
      <c r="O177" s="12">
        <v>-0.95441813088871919</v>
      </c>
      <c r="P177" s="12">
        <v>-0.89903846153846156</v>
      </c>
      <c r="Q177" s="12">
        <v>-1</v>
      </c>
      <c r="R177" s="12">
        <v>-0.8184885290148447</v>
      </c>
    </row>
    <row r="178" spans="2:18" x14ac:dyDescent="0.15">
      <c r="B178" s="15" t="s">
        <v>549</v>
      </c>
      <c r="C178" s="3" t="s">
        <v>178</v>
      </c>
      <c r="D178" s="12">
        <v>0.84292875588637395</v>
      </c>
      <c r="E178" s="12">
        <v>0.82948717948717943</v>
      </c>
      <c r="F178" s="12">
        <v>0.67593624872418934</v>
      </c>
      <c r="G178" s="12">
        <v>0.59228928965771066</v>
      </c>
      <c r="H178" s="12">
        <v>0.8649543227856481</v>
      </c>
      <c r="I178" s="12">
        <v>0.66392064814113727</v>
      </c>
      <c r="J178" s="12">
        <v>0.67796070583954882</v>
      </c>
      <c r="K178" s="39"/>
      <c r="L178" s="12">
        <v>-0.93355239138371671</v>
      </c>
      <c r="M178" s="12">
        <v>-0.68863743517208864</v>
      </c>
      <c r="N178" s="12">
        <v>-0.78271413828689362</v>
      </c>
      <c r="O178" s="12">
        <v>-0.95121951219512191</v>
      </c>
      <c r="P178" s="12">
        <v>-0.81004929007577431</v>
      </c>
      <c r="Q178" s="12">
        <v>-1</v>
      </c>
      <c r="R178" s="12">
        <v>-0.83301033591731266</v>
      </c>
    </row>
    <row r="179" spans="2:18" x14ac:dyDescent="0.15">
      <c r="B179" s="15" t="s">
        <v>550</v>
      </c>
      <c r="C179" s="3" t="s">
        <v>179</v>
      </c>
      <c r="D179" s="12">
        <v>0.86235549132947975</v>
      </c>
      <c r="E179" s="12">
        <v>0.88913215349996966</v>
      </c>
      <c r="F179" s="12">
        <v>0.93397604440549231</v>
      </c>
      <c r="G179" s="12">
        <v>0.6949048496009822</v>
      </c>
      <c r="H179" s="12">
        <v>0.79013593978204688</v>
      </c>
      <c r="I179" s="12">
        <v>0.83334350027450743</v>
      </c>
      <c r="J179" s="12">
        <v>0.78139948826343308</v>
      </c>
      <c r="K179" s="39"/>
      <c r="L179" s="12">
        <v>-0.47072927072927073</v>
      </c>
      <c r="M179" s="12">
        <v>-0.92799070847851328</v>
      </c>
      <c r="N179" s="12">
        <v>-0.91062471500227993</v>
      </c>
      <c r="O179" s="12">
        <v>-0.98684210526315796</v>
      </c>
      <c r="P179" s="12">
        <v>-0.84513127284812228</v>
      </c>
      <c r="Q179" s="12">
        <v>-1</v>
      </c>
      <c r="R179" s="12">
        <v>-0.8776240622203868</v>
      </c>
    </row>
    <row r="180" spans="2:18" x14ac:dyDescent="0.15">
      <c r="B180" s="15" t="s">
        <v>551</v>
      </c>
      <c r="C180" s="3" t="s">
        <v>180</v>
      </c>
      <c r="D180" s="12">
        <v>0.74310928433268852</v>
      </c>
      <c r="E180" s="12">
        <v>0.7121052631578948</v>
      </c>
      <c r="F180" s="12">
        <v>0.74145135810018847</v>
      </c>
      <c r="G180" s="12">
        <v>0.69656497954758267</v>
      </c>
      <c r="H180" s="12">
        <v>0.73471582181259598</v>
      </c>
      <c r="I180" s="12">
        <v>0.67692669172932329</v>
      </c>
      <c r="J180" s="12">
        <v>0.72608938068279294</v>
      </c>
      <c r="K180" s="39"/>
      <c r="L180" s="12">
        <v>-0.96721311475409832</v>
      </c>
      <c r="M180" s="12">
        <v>-0.82036128456735058</v>
      </c>
      <c r="N180" s="12">
        <v>-0.96493647197872545</v>
      </c>
      <c r="O180" s="12">
        <v>-1</v>
      </c>
      <c r="P180" s="12">
        <v>-0.94040657198551936</v>
      </c>
      <c r="Q180" s="12">
        <v>-1</v>
      </c>
      <c r="R180" s="12">
        <v>-0.95375581110839247</v>
      </c>
    </row>
    <row r="181" spans="2:18" x14ac:dyDescent="0.15">
      <c r="B181" s="15" t="s">
        <v>552</v>
      </c>
      <c r="C181" s="3" t="s">
        <v>181</v>
      </c>
      <c r="D181" s="12">
        <v>0.77279129321382845</v>
      </c>
      <c r="E181" s="12">
        <v>0.74770594906691401</v>
      </c>
      <c r="F181" s="12">
        <v>0.69980506822612087</v>
      </c>
      <c r="G181" s="12">
        <v>0.69474969474969472</v>
      </c>
      <c r="H181" s="12">
        <v>0.68641947224749766</v>
      </c>
      <c r="I181" s="12">
        <v>0.67591206535220905</v>
      </c>
      <c r="J181" s="12">
        <v>0.6987802773143087</v>
      </c>
      <c r="K181" s="39"/>
      <c r="L181" s="12">
        <v>-0.95121951219512191</v>
      </c>
      <c r="M181" s="12">
        <v>-0.88988095238095233</v>
      </c>
      <c r="N181" s="12">
        <v>-0.96574941451990637</v>
      </c>
      <c r="O181" s="12">
        <v>-1</v>
      </c>
      <c r="P181" s="12">
        <v>-0.90485005553498699</v>
      </c>
      <c r="Q181" s="12">
        <v>-1</v>
      </c>
      <c r="R181" s="12">
        <v>-0.97560975609756095</v>
      </c>
    </row>
    <row r="182" spans="2:18" x14ac:dyDescent="0.15">
      <c r="B182" s="15" t="s">
        <v>553</v>
      </c>
      <c r="C182" s="3" t="s">
        <v>182</v>
      </c>
      <c r="D182" s="12">
        <v>0.73585787751285647</v>
      </c>
      <c r="E182" s="12">
        <v>0.76161616161616164</v>
      </c>
      <c r="F182" s="12">
        <v>0.69553193328147955</v>
      </c>
      <c r="G182" s="12">
        <v>0.74339963833634726</v>
      </c>
      <c r="H182" s="12">
        <v>0.70872972480408236</v>
      </c>
      <c r="I182" s="12">
        <v>0.8907735321528425</v>
      </c>
      <c r="J182" s="12">
        <v>0.74640522875816995</v>
      </c>
      <c r="K182" s="39"/>
      <c r="L182" s="12">
        <v>-0.94887845592070952</v>
      </c>
      <c r="M182" s="12">
        <v>-0.79725774638926006</v>
      </c>
      <c r="N182" s="12">
        <v>-0.94176790950984501</v>
      </c>
      <c r="O182" s="12">
        <v>-0.98159509202453987</v>
      </c>
      <c r="P182" s="12">
        <v>-0.88261351052048731</v>
      </c>
      <c r="Q182" s="12">
        <v>-1</v>
      </c>
      <c r="R182" s="12">
        <v>-0.91584648232047072</v>
      </c>
    </row>
    <row r="183" spans="2:18" x14ac:dyDescent="0.15">
      <c r="B183" s="15" t="s">
        <v>554</v>
      </c>
      <c r="C183" s="3" t="s">
        <v>183</v>
      </c>
      <c r="D183" s="12">
        <v>0.87595338983050852</v>
      </c>
      <c r="E183" s="12">
        <v>0.56789164941338854</v>
      </c>
      <c r="F183" s="12">
        <v>0.75423225423225415</v>
      </c>
      <c r="G183" s="12">
        <v>0.74094556495337227</v>
      </c>
      <c r="H183" s="12">
        <v>0.81607734806629839</v>
      </c>
      <c r="I183" s="12">
        <v>0.88182383419689114</v>
      </c>
      <c r="J183" s="12">
        <v>0.80727196300966786</v>
      </c>
      <c r="K183" s="39"/>
      <c r="L183" s="12">
        <v>-0.89258678760796339</v>
      </c>
      <c r="M183" s="12">
        <v>-0.72037037037037033</v>
      </c>
      <c r="N183" s="12">
        <v>-0.72821522309711284</v>
      </c>
      <c r="O183" s="12">
        <v>-0.87698143882942692</v>
      </c>
      <c r="P183" s="12">
        <v>-0.87083333333333335</v>
      </c>
      <c r="Q183" s="12">
        <v>-1</v>
      </c>
      <c r="R183" s="12">
        <v>-0.85906862745098045</v>
      </c>
    </row>
    <row r="184" spans="2:18" x14ac:dyDescent="0.15">
      <c r="B184" s="15" t="s">
        <v>555</v>
      </c>
      <c r="C184" s="3" t="s">
        <v>184</v>
      </c>
      <c r="D184" s="12">
        <v>0.81433507675459293</v>
      </c>
      <c r="E184" s="12">
        <v>0.73241235989507036</v>
      </c>
      <c r="F184" s="12">
        <v>0.86205073995771664</v>
      </c>
      <c r="G184" s="12">
        <v>0.68760448476472824</v>
      </c>
      <c r="H184" s="12">
        <v>0.61342494849845819</v>
      </c>
      <c r="I184" s="12">
        <v>0.64282265851303511</v>
      </c>
      <c r="J184" s="12">
        <v>0.811119449656035</v>
      </c>
      <c r="K184" s="39"/>
      <c r="L184" s="12">
        <v>-0.87065860560843844</v>
      </c>
      <c r="M184" s="12">
        <v>-0.75389025389025388</v>
      </c>
      <c r="N184" s="12">
        <v>-0.8267616235307742</v>
      </c>
      <c r="O184" s="12">
        <v>-0.87785039941902687</v>
      </c>
      <c r="P184" s="12">
        <v>-0.67773382875863997</v>
      </c>
      <c r="Q184" s="12">
        <v>-1</v>
      </c>
      <c r="R184" s="12">
        <v>-0.83994357782940599</v>
      </c>
    </row>
    <row r="185" spans="2:18" x14ac:dyDescent="0.15">
      <c r="B185" s="15" t="s">
        <v>556</v>
      </c>
      <c r="C185" s="3" t="s">
        <v>185</v>
      </c>
      <c r="D185" s="12">
        <v>0.81700944969427458</v>
      </c>
      <c r="E185" s="12">
        <v>0.82342980295566504</v>
      </c>
      <c r="F185" s="12">
        <v>0.7354697403519076</v>
      </c>
      <c r="G185" s="12">
        <v>0.61819617980755415</v>
      </c>
      <c r="H185" s="12">
        <v>0.66543095458758106</v>
      </c>
      <c r="I185" s="12">
        <v>0.68582876056092679</v>
      </c>
      <c r="J185" s="12">
        <v>0.67211306083849953</v>
      </c>
      <c r="K185" s="39"/>
      <c r="L185" s="12">
        <v>-0.90536948431685271</v>
      </c>
      <c r="M185" s="12">
        <v>-0.89682539682539675</v>
      </c>
      <c r="N185" s="12">
        <v>-0.91060098381692445</v>
      </c>
      <c r="O185" s="12">
        <v>-0.93946517778430794</v>
      </c>
      <c r="P185" s="12">
        <v>-0.74229964114832536</v>
      </c>
      <c r="Q185" s="12">
        <v>-1</v>
      </c>
      <c r="R185" s="12">
        <v>-0.97538391190031626</v>
      </c>
    </row>
    <row r="186" spans="2:18" x14ac:dyDescent="0.15">
      <c r="B186" s="15" t="s">
        <v>557</v>
      </c>
      <c r="C186" s="3" t="s">
        <v>186</v>
      </c>
      <c r="D186" s="12">
        <v>0.87231225845023808</v>
      </c>
      <c r="E186" s="12">
        <v>0.87578520770010138</v>
      </c>
      <c r="F186" s="12">
        <v>0.80262172284644195</v>
      </c>
      <c r="G186" s="12">
        <v>0.71124031007751931</v>
      </c>
      <c r="H186" s="12">
        <v>0.73323754789272033</v>
      </c>
      <c r="I186" s="12">
        <v>0.95384371365126364</v>
      </c>
      <c r="J186" s="12">
        <v>0.88699245418613004</v>
      </c>
      <c r="K186" s="39"/>
      <c r="L186" s="12">
        <v>-0.89926030292356463</v>
      </c>
      <c r="M186" s="12">
        <v>-0.83382594417077183</v>
      </c>
      <c r="N186" s="12">
        <v>-0.86628579201523492</v>
      </c>
      <c r="O186" s="12">
        <v>-0.97560975609756095</v>
      </c>
      <c r="P186" s="12">
        <v>-0.83466241360978199</v>
      </c>
      <c r="Q186" s="12">
        <v>-1</v>
      </c>
      <c r="R186" s="12">
        <v>-0.94003527336860671</v>
      </c>
    </row>
    <row r="187" spans="2:18" x14ac:dyDescent="0.15">
      <c r="B187" s="15" t="s">
        <v>558</v>
      </c>
      <c r="C187" s="3" t="s">
        <v>187</v>
      </c>
      <c r="D187" s="12">
        <v>0.78389209687149874</v>
      </c>
      <c r="E187" s="12">
        <v>0.90241800260135085</v>
      </c>
      <c r="F187" s="12">
        <v>0.79706959706959712</v>
      </c>
      <c r="G187" s="12">
        <v>0.6876572101760754</v>
      </c>
      <c r="H187" s="12">
        <v>0.64334795321637417</v>
      </c>
      <c r="I187" s="12">
        <v>0.81604639213095509</v>
      </c>
      <c r="J187" s="12">
        <v>0.75524080082937273</v>
      </c>
      <c r="K187" s="39"/>
      <c r="L187" s="12">
        <v>-0.92193925402207633</v>
      </c>
      <c r="M187" s="12">
        <v>-0.87294633077765615</v>
      </c>
      <c r="N187" s="12">
        <v>-0.94530672579453068</v>
      </c>
      <c r="O187" s="12">
        <v>-1</v>
      </c>
      <c r="P187" s="12">
        <v>-0.81018981018981018</v>
      </c>
      <c r="Q187" s="12">
        <v>-1</v>
      </c>
      <c r="R187" s="12">
        <v>-0.89952793630662997</v>
      </c>
    </row>
    <row r="188" spans="2:18" x14ac:dyDescent="0.15">
      <c r="B188" s="15" t="s">
        <v>559</v>
      </c>
      <c r="C188" s="3" t="s">
        <v>188</v>
      </c>
      <c r="D188" s="12">
        <v>0.78884569547698768</v>
      </c>
      <c r="E188" s="12">
        <v>0.88323076923076926</v>
      </c>
      <c r="F188" s="12">
        <v>0.8290986085904416</v>
      </c>
      <c r="G188" s="12">
        <v>0.68181354326117072</v>
      </c>
      <c r="H188" s="12">
        <v>0.74529288702928875</v>
      </c>
      <c r="I188" s="12">
        <v>0.75739598164847333</v>
      </c>
      <c r="J188" s="12">
        <v>0.79089123725801924</v>
      </c>
      <c r="K188" s="39"/>
      <c r="L188" s="12">
        <v>-0.92771084337349397</v>
      </c>
      <c r="M188" s="12">
        <v>-0.83418736039942187</v>
      </c>
      <c r="N188" s="12">
        <v>-0.84977278802459233</v>
      </c>
      <c r="O188" s="12">
        <v>-0.92029680803428637</v>
      </c>
      <c r="P188" s="12">
        <v>-0.88261351052048731</v>
      </c>
      <c r="Q188" s="12">
        <v>-1</v>
      </c>
      <c r="R188" s="12">
        <v>-0.89926030292356463</v>
      </c>
    </row>
    <row r="189" spans="2:18" x14ac:dyDescent="0.15">
      <c r="B189" s="15" t="s">
        <v>560</v>
      </c>
      <c r="C189" s="3" t="s">
        <v>189</v>
      </c>
      <c r="D189" s="12">
        <v>0.86257528778644998</v>
      </c>
      <c r="E189" s="12">
        <v>0.83244403201484751</v>
      </c>
      <c r="F189" s="12">
        <v>0.7411329677516727</v>
      </c>
      <c r="G189" s="12">
        <v>0.75725680968647713</v>
      </c>
      <c r="H189" s="12">
        <v>0.62464646464646467</v>
      </c>
      <c r="I189" s="12">
        <v>0.7661275831087152</v>
      </c>
      <c r="J189" s="12">
        <v>0.62276170798898067</v>
      </c>
      <c r="K189" s="39"/>
      <c r="L189" s="12">
        <v>-0.91678622668579624</v>
      </c>
      <c r="M189" s="12">
        <v>-0.79284369114877595</v>
      </c>
      <c r="N189" s="12">
        <v>-0.89375634695521233</v>
      </c>
      <c r="O189" s="12">
        <v>-0.93355239138371671</v>
      </c>
      <c r="P189" s="12">
        <v>-0.8234276166606993</v>
      </c>
      <c r="Q189" s="12">
        <v>-1</v>
      </c>
      <c r="R189" s="12">
        <v>-0.90536948431685271</v>
      </c>
    </row>
    <row r="190" spans="2:18" x14ac:dyDescent="0.15">
      <c r="B190" s="15" t="s">
        <v>561</v>
      </c>
      <c r="C190" s="3" t="s">
        <v>190</v>
      </c>
      <c r="D190" s="12">
        <v>0.83214285714285707</v>
      </c>
      <c r="E190" s="12">
        <v>0.89986903852450073</v>
      </c>
      <c r="F190" s="12">
        <v>0.69804277643260693</v>
      </c>
      <c r="G190" s="12">
        <v>0.74888888888888894</v>
      </c>
      <c r="H190" s="12">
        <v>0.70877192982456139</v>
      </c>
      <c r="I190" s="12">
        <v>0.8046875</v>
      </c>
      <c r="J190" s="12">
        <v>0.72274678111587987</v>
      </c>
      <c r="K190" s="39"/>
      <c r="L190" s="12">
        <v>-0.96010834769761133</v>
      </c>
      <c r="M190" s="12">
        <v>-0.72350674373795765</v>
      </c>
      <c r="N190" s="12">
        <v>-0.826179678882216</v>
      </c>
      <c r="O190" s="12">
        <v>-0.96551724137931028</v>
      </c>
      <c r="P190" s="12">
        <v>-0.90346907993966818</v>
      </c>
      <c r="Q190" s="12">
        <v>-1</v>
      </c>
      <c r="R190" s="12">
        <v>-0.77589181367911397</v>
      </c>
    </row>
    <row r="191" spans="2:18" x14ac:dyDescent="0.15">
      <c r="B191" s="15" t="s">
        <v>562</v>
      </c>
      <c r="C191" s="3" t="s">
        <v>191</v>
      </c>
      <c r="D191" s="12">
        <v>0.82760857812218425</v>
      </c>
      <c r="E191" s="12">
        <v>0.75751879699248126</v>
      </c>
      <c r="F191" s="12">
        <v>0.78515917213864195</v>
      </c>
      <c r="G191" s="12">
        <v>0.64942957189653228</v>
      </c>
      <c r="H191" s="12">
        <v>0.81436376052811288</v>
      </c>
      <c r="I191" s="12">
        <v>0.86118189540104351</v>
      </c>
      <c r="J191" s="12">
        <v>0.91593352883675472</v>
      </c>
      <c r="K191" s="39"/>
      <c r="L191" s="12">
        <v>-0.90241228070175439</v>
      </c>
      <c r="M191" s="12">
        <v>-0.84181028443323525</v>
      </c>
      <c r="N191" s="12">
        <v>-0.90870312599477943</v>
      </c>
      <c r="O191" s="12">
        <v>-0.99236641221374045</v>
      </c>
      <c r="P191" s="12">
        <v>-0.72481485835194537</v>
      </c>
      <c r="Q191" s="12">
        <v>-1</v>
      </c>
      <c r="R191" s="12">
        <v>-0.891156462585034</v>
      </c>
    </row>
    <row r="192" spans="2:18" x14ac:dyDescent="0.15">
      <c r="B192" s="15" t="s">
        <v>563</v>
      </c>
      <c r="C192" s="3" t="s">
        <v>192</v>
      </c>
      <c r="D192" s="12">
        <v>0.86096628432394851</v>
      </c>
      <c r="E192" s="12">
        <v>0.85512510088781268</v>
      </c>
      <c r="F192" s="12">
        <v>0.87543276554493832</v>
      </c>
      <c r="G192" s="12">
        <v>0.73873873873873874</v>
      </c>
      <c r="H192" s="12">
        <v>0.68766513697677656</v>
      </c>
      <c r="I192" s="12">
        <v>0.84938597381508174</v>
      </c>
      <c r="J192" s="12">
        <v>0.76660049945572128</v>
      </c>
      <c r="K192" s="39"/>
      <c r="L192" s="12">
        <v>-0.71851486369803874</v>
      </c>
      <c r="M192" s="12">
        <v>-0.67297453703703702</v>
      </c>
      <c r="N192" s="12">
        <v>-0.91128506196999348</v>
      </c>
      <c r="O192" s="12">
        <v>-0.77041251778093889</v>
      </c>
      <c r="P192" s="12">
        <v>-0.74918300653594772</v>
      </c>
      <c r="Q192" s="12">
        <v>-1</v>
      </c>
      <c r="R192" s="12">
        <v>-0.68089351550639776</v>
      </c>
    </row>
    <row r="193" spans="2:18" x14ac:dyDescent="0.15">
      <c r="B193" s="15" t="s">
        <v>564</v>
      </c>
      <c r="C193" s="3" t="s">
        <v>193</v>
      </c>
      <c r="D193" s="12">
        <v>0.97583947583947583</v>
      </c>
      <c r="E193" s="12">
        <v>0.83985699542975079</v>
      </c>
      <c r="F193" s="12">
        <v>0.82679738562091498</v>
      </c>
      <c r="G193" s="12">
        <v>0.76846278079577157</v>
      </c>
      <c r="H193" s="12">
        <v>0.76144781144781137</v>
      </c>
      <c r="I193" s="12">
        <v>0.85088855979266942</v>
      </c>
      <c r="J193" s="12">
        <v>0.63973436635307135</v>
      </c>
      <c r="K193" s="39"/>
      <c r="L193" s="12">
        <v>-0.87362530096961022</v>
      </c>
      <c r="M193" s="12">
        <v>-0.71011927664486341</v>
      </c>
      <c r="N193" s="12">
        <v>-0.85894918715149604</v>
      </c>
      <c r="O193" s="12">
        <v>-0.87684729064039413</v>
      </c>
      <c r="P193" s="12">
        <v>-0.74425287356321834</v>
      </c>
      <c r="Q193" s="12">
        <v>-1</v>
      </c>
      <c r="R193" s="12">
        <v>-0.81892230576441105</v>
      </c>
    </row>
    <row r="194" spans="2:18" x14ac:dyDescent="0.15">
      <c r="B194" s="15" t="s">
        <v>565</v>
      </c>
      <c r="C194" s="3" t="s">
        <v>194</v>
      </c>
      <c r="D194" s="12">
        <v>0.86818826797089632</v>
      </c>
      <c r="E194" s="12">
        <v>0.79813965790865815</v>
      </c>
      <c r="F194" s="12">
        <v>0.70565458623539135</v>
      </c>
      <c r="G194" s="12">
        <v>0.6203581340029074</v>
      </c>
      <c r="H194" s="12">
        <v>0.65499108734402856</v>
      </c>
      <c r="I194" s="12">
        <v>0.8121190130624093</v>
      </c>
      <c r="J194" s="12">
        <v>0.7869079316143498</v>
      </c>
      <c r="K194" s="39"/>
      <c r="L194" s="12">
        <v>-0.92551280839398808</v>
      </c>
      <c r="M194" s="12">
        <v>-0.79549114331723025</v>
      </c>
      <c r="N194" s="12">
        <v>-0.79920104106769962</v>
      </c>
      <c r="O194" s="12">
        <v>-0.96723426212590302</v>
      </c>
      <c r="P194" s="12">
        <v>-0.80749128919860624</v>
      </c>
      <c r="Q194" s="12">
        <v>-1</v>
      </c>
      <c r="R194" s="12">
        <v>-0.81363017693952955</v>
      </c>
    </row>
    <row r="195" spans="2:18" x14ac:dyDescent="0.15">
      <c r="B195" s="15" t="s">
        <v>566</v>
      </c>
      <c r="C195" s="3" t="s">
        <v>195</v>
      </c>
      <c r="D195" s="12">
        <v>0.85238095238095246</v>
      </c>
      <c r="E195" s="12">
        <v>0.7939712518025771</v>
      </c>
      <c r="F195" s="12">
        <v>0.90064271107215887</v>
      </c>
      <c r="G195" s="12">
        <v>0.86824769433465088</v>
      </c>
      <c r="H195" s="12">
        <v>0.64400482957183991</v>
      </c>
      <c r="I195" s="12">
        <v>0.80466958515738995</v>
      </c>
      <c r="J195" s="12">
        <v>0.73569144423415778</v>
      </c>
      <c r="K195" s="39"/>
      <c r="L195" s="12">
        <v>-0.88554326138218753</v>
      </c>
      <c r="M195" s="12">
        <v>-0.86243594797004342</v>
      </c>
      <c r="N195" s="12">
        <v>-0.90511455681555186</v>
      </c>
      <c r="O195" s="12">
        <v>-0.92012288786482332</v>
      </c>
      <c r="P195" s="12">
        <v>-0.5741935483870968</v>
      </c>
      <c r="Q195" s="12">
        <v>-1</v>
      </c>
      <c r="R195" s="12">
        <v>-0.94759286275389965</v>
      </c>
    </row>
    <row r="196" spans="2:18" x14ac:dyDescent="0.15">
      <c r="B196" s="15" t="s">
        <v>567</v>
      </c>
      <c r="C196" s="3" t="s">
        <v>196</v>
      </c>
      <c r="D196" s="12">
        <v>0.65016233766233766</v>
      </c>
      <c r="E196" s="12">
        <v>0.83251728110599077</v>
      </c>
      <c r="F196" s="12">
        <v>0.65817587082854856</v>
      </c>
      <c r="G196" s="12">
        <v>0.68836648583484028</v>
      </c>
      <c r="H196" s="12">
        <v>0.66761731429536364</v>
      </c>
      <c r="I196" s="12">
        <v>0.7667413492656211</v>
      </c>
      <c r="J196" s="12">
        <v>0.78918214402085374</v>
      </c>
      <c r="K196" s="39"/>
      <c r="L196" s="12">
        <v>-0.83256255939182766</v>
      </c>
      <c r="M196" s="12">
        <v>-0.79534442805982719</v>
      </c>
      <c r="N196" s="12">
        <v>-0.87297744935660593</v>
      </c>
      <c r="O196" s="12">
        <v>-0.93967892435986922</v>
      </c>
      <c r="P196" s="12">
        <v>-0.79925162659518023</v>
      </c>
      <c r="Q196" s="12">
        <v>-1</v>
      </c>
      <c r="R196" s="12">
        <v>-0.87659509202453989</v>
      </c>
    </row>
    <row r="197" spans="2:18" x14ac:dyDescent="0.15">
      <c r="B197" s="15" t="s">
        <v>568</v>
      </c>
      <c r="C197" s="3" t="s">
        <v>197</v>
      </c>
      <c r="D197" s="12">
        <v>0.82698924731182788</v>
      </c>
      <c r="E197" s="12">
        <v>0.86386208453247559</v>
      </c>
      <c r="F197" s="12">
        <v>0.70705113671496589</v>
      </c>
      <c r="G197" s="12">
        <v>0.62097130242825604</v>
      </c>
      <c r="H197" s="12">
        <v>0.70578540577403959</v>
      </c>
      <c r="I197" s="12">
        <v>0.81879897940586843</v>
      </c>
      <c r="J197" s="12">
        <v>0.81916748805823036</v>
      </c>
      <c r="K197" s="39"/>
      <c r="L197" s="12">
        <v>-0.89863547758284601</v>
      </c>
      <c r="M197" s="12">
        <v>-0.76218905472636811</v>
      </c>
      <c r="N197" s="12">
        <v>-0.87460815047021945</v>
      </c>
      <c r="O197" s="12">
        <v>-0.97902097902097895</v>
      </c>
      <c r="P197" s="12">
        <v>-0.6897618914849718</v>
      </c>
      <c r="Q197" s="12">
        <v>-1</v>
      </c>
      <c r="R197" s="12">
        <v>-0.85054445375134624</v>
      </c>
    </row>
    <row r="198" spans="2:18" x14ac:dyDescent="0.15">
      <c r="B198" s="15" t="s">
        <v>569</v>
      </c>
      <c r="C198" s="3" t="s">
        <v>198</v>
      </c>
      <c r="D198" s="12">
        <v>0.78829479768786126</v>
      </c>
      <c r="E198" s="12">
        <v>0.8426039903574909</v>
      </c>
      <c r="F198" s="12">
        <v>0.61756775442477874</v>
      </c>
      <c r="G198" s="12">
        <v>0.67460716530483977</v>
      </c>
      <c r="H198" s="12">
        <v>0.66043627670700733</v>
      </c>
      <c r="I198" s="12">
        <v>0.74151778656126477</v>
      </c>
      <c r="J198" s="12">
        <v>0.74010263929618758</v>
      </c>
      <c r="K198" s="39"/>
      <c r="L198" s="12">
        <v>-0.8991265145111299</v>
      </c>
      <c r="M198" s="12">
        <v>-0.78776529338327084</v>
      </c>
      <c r="N198" s="12">
        <v>-0.81784531463082022</v>
      </c>
      <c r="O198" s="12">
        <v>-0.90645058335401962</v>
      </c>
      <c r="P198" s="12">
        <v>-0.80111917725347848</v>
      </c>
      <c r="Q198" s="12">
        <v>-1</v>
      </c>
      <c r="R198" s="12">
        <v>-0.82203615098351945</v>
      </c>
    </row>
    <row r="199" spans="2:18" x14ac:dyDescent="0.15">
      <c r="B199" s="15" t="s">
        <v>570</v>
      </c>
      <c r="C199" s="3" t="s">
        <v>199</v>
      </c>
      <c r="D199" s="12">
        <v>0.87287390029325507</v>
      </c>
      <c r="E199" s="12">
        <v>0.86032649190543919</v>
      </c>
      <c r="F199" s="12">
        <v>0.80888172772501132</v>
      </c>
      <c r="G199" s="12">
        <v>0.58792329661362708</v>
      </c>
      <c r="H199" s="12">
        <v>0.66922960572753865</v>
      </c>
      <c r="I199" s="12">
        <v>0.74818744473916887</v>
      </c>
      <c r="J199" s="12">
        <v>0.77462918879326126</v>
      </c>
      <c r="K199" s="39"/>
      <c r="L199" s="12">
        <v>-0.92729684108994448</v>
      </c>
      <c r="M199" s="12">
        <v>-0.76717408274785326</v>
      </c>
      <c r="N199" s="12">
        <v>-0.9215557020435069</v>
      </c>
      <c r="O199" s="12">
        <v>-1</v>
      </c>
      <c r="P199" s="12">
        <v>-0.62750278086763067</v>
      </c>
      <c r="Q199" s="12">
        <v>-1</v>
      </c>
      <c r="R199" s="12">
        <v>-0.96335910198030295</v>
      </c>
    </row>
    <row r="200" spans="2:18" x14ac:dyDescent="0.15">
      <c r="B200" s="15" t="s">
        <v>571</v>
      </c>
      <c r="C200" s="3" t="s">
        <v>200</v>
      </c>
      <c r="D200" s="12">
        <v>0.82800982800982803</v>
      </c>
      <c r="E200" s="12">
        <v>0.80757918552036201</v>
      </c>
      <c r="F200" s="12">
        <v>0.74861898168634111</v>
      </c>
      <c r="G200" s="12">
        <v>0.76796906796906794</v>
      </c>
      <c r="H200" s="12">
        <v>0.76052908031706623</v>
      </c>
      <c r="I200" s="12">
        <v>0.83264248704663213</v>
      </c>
      <c r="J200" s="12">
        <v>0.86743886743886744</v>
      </c>
      <c r="K200" s="39"/>
      <c r="L200" s="12">
        <v>-0.94530672579453068</v>
      </c>
      <c r="M200" s="12">
        <v>-0.8411764705882353</v>
      </c>
      <c r="N200" s="12">
        <v>-0.86590507275941797</v>
      </c>
      <c r="O200" s="12">
        <v>-0.93939393939393945</v>
      </c>
      <c r="P200" s="12">
        <v>-0.64166462340904529</v>
      </c>
      <c r="Q200" s="12">
        <v>-1</v>
      </c>
      <c r="R200" s="12">
        <v>-0.78681479928728648</v>
      </c>
    </row>
    <row r="201" spans="2:18" x14ac:dyDescent="0.15">
      <c r="B201" s="15" t="s">
        <v>572</v>
      </c>
      <c r="C201" s="3" t="s">
        <v>201</v>
      </c>
      <c r="D201" s="12">
        <v>0.6758757763975155</v>
      </c>
      <c r="E201" s="12">
        <v>0.75959507683344252</v>
      </c>
      <c r="F201" s="12">
        <v>0.69463801780874956</v>
      </c>
      <c r="G201" s="12">
        <v>0.71546255506607936</v>
      </c>
      <c r="H201" s="12">
        <v>0.66459366080817195</v>
      </c>
      <c r="I201" s="12">
        <v>0.63972355130249869</v>
      </c>
      <c r="J201" s="12">
        <v>0.63428816038240643</v>
      </c>
      <c r="K201" s="39"/>
      <c r="L201" s="12">
        <v>-0.85077667430608606</v>
      </c>
      <c r="M201" s="12">
        <v>-0.76273452157598498</v>
      </c>
      <c r="N201" s="12">
        <v>-0.89355742296918761</v>
      </c>
      <c r="O201" s="12">
        <v>-0.89992952783650459</v>
      </c>
      <c r="P201" s="12">
        <v>-0.70969688529916908</v>
      </c>
      <c r="Q201" s="12">
        <v>-1</v>
      </c>
      <c r="R201" s="12">
        <v>-0.74872330894430339</v>
      </c>
    </row>
    <row r="202" spans="2:18" x14ac:dyDescent="0.15">
      <c r="B202" s="15" t="s">
        <v>573</v>
      </c>
      <c r="C202" s="3" t="s">
        <v>202</v>
      </c>
      <c r="D202" s="12">
        <v>0.88454119592174152</v>
      </c>
      <c r="E202" s="12">
        <v>0.93040293040293043</v>
      </c>
      <c r="F202" s="12">
        <v>0.90522388059701497</v>
      </c>
      <c r="G202" s="12">
        <v>0.79016563146997931</v>
      </c>
      <c r="H202" s="12">
        <v>0.78559139784946241</v>
      </c>
      <c r="I202" s="12">
        <v>0.74120895088637018</v>
      </c>
      <c r="J202" s="12">
        <v>0.85575311859988834</v>
      </c>
      <c r="K202" s="39"/>
      <c r="L202" s="12">
        <v>-0.89574979951884526</v>
      </c>
      <c r="M202" s="12">
        <v>-0.7745821997668092</v>
      </c>
      <c r="N202" s="12">
        <v>-0.90970397617796461</v>
      </c>
      <c r="O202" s="12">
        <v>-0.99337748344370858</v>
      </c>
      <c r="P202" s="12">
        <v>-0.69836400817995914</v>
      </c>
      <c r="Q202" s="12">
        <v>-1</v>
      </c>
      <c r="R202" s="12">
        <v>-0.96458863443596266</v>
      </c>
    </row>
    <row r="203" spans="2:18" x14ac:dyDescent="0.15">
      <c r="B203" s="15" t="s">
        <v>574</v>
      </c>
      <c r="C203" s="3" t="s">
        <v>203</v>
      </c>
      <c r="D203" s="12">
        <v>0.74800315645630044</v>
      </c>
      <c r="E203" s="12">
        <v>0.73239852398523986</v>
      </c>
      <c r="F203" s="12">
        <v>0.67058562555456969</v>
      </c>
      <c r="G203" s="12">
        <v>0.54850948509485098</v>
      </c>
      <c r="H203" s="12">
        <v>0.70359506700541941</v>
      </c>
      <c r="I203" s="12">
        <v>0.67635244950081264</v>
      </c>
      <c r="J203" s="12">
        <v>0.71259555879140879</v>
      </c>
      <c r="K203" s="39"/>
      <c r="L203" s="12">
        <v>-0.86776661884265893</v>
      </c>
      <c r="M203" s="12">
        <v>-0.83394640042038892</v>
      </c>
      <c r="N203" s="12">
        <v>-0.93967892435986922</v>
      </c>
      <c r="O203" s="12">
        <v>-0.91046478471628167</v>
      </c>
      <c r="P203" s="12">
        <v>-0.66537329841239046</v>
      </c>
      <c r="Q203" s="12">
        <v>-1</v>
      </c>
      <c r="R203" s="12">
        <v>-0.78153988868274582</v>
      </c>
    </row>
    <row r="204" spans="2:18" x14ac:dyDescent="0.15">
      <c r="B204" s="15" t="s">
        <v>575</v>
      </c>
      <c r="C204" s="3" t="s">
        <v>204</v>
      </c>
      <c r="D204" s="12">
        <v>0.75649751243781094</v>
      </c>
      <c r="E204" s="12">
        <v>0.75736839269357192</v>
      </c>
      <c r="F204" s="12">
        <v>0.87567251461988305</v>
      </c>
      <c r="G204" s="12">
        <v>0.6798101496896678</v>
      </c>
      <c r="H204" s="12">
        <v>0.77318169796350178</v>
      </c>
      <c r="I204" s="12">
        <v>0.59771080541846056</v>
      </c>
      <c r="J204" s="12">
        <v>0.61317460317460315</v>
      </c>
      <c r="K204" s="39"/>
      <c r="L204" s="12">
        <v>-0.89375634695521233</v>
      </c>
      <c r="M204" s="12">
        <v>-0.88923719958202718</v>
      </c>
      <c r="N204" s="12">
        <v>-0.92193925402207633</v>
      </c>
      <c r="O204" s="12">
        <v>-0.94545051371128686</v>
      </c>
      <c r="P204" s="12">
        <v>-0.61697832554186149</v>
      </c>
      <c r="Q204" s="12">
        <v>-1</v>
      </c>
      <c r="R204" s="12">
        <v>-0.74242141300964826</v>
      </c>
    </row>
    <row r="205" spans="2:18" x14ac:dyDescent="0.15">
      <c r="B205" s="15" t="s">
        <v>576</v>
      </c>
      <c r="C205" s="3" t="s">
        <v>205</v>
      </c>
      <c r="D205" s="12">
        <v>0.76290956749672345</v>
      </c>
      <c r="E205" s="12">
        <v>0.6705426356589147</v>
      </c>
      <c r="F205" s="12">
        <v>0.64391186702744485</v>
      </c>
      <c r="G205" s="12">
        <v>0.67443913585375981</v>
      </c>
      <c r="H205" s="12">
        <v>0.74812657999277721</v>
      </c>
      <c r="I205" s="12">
        <v>0.81111511439380291</v>
      </c>
      <c r="J205" s="12">
        <v>0.70547309833024119</v>
      </c>
      <c r="K205" s="39"/>
      <c r="L205" s="12">
        <v>-0.87786816854401328</v>
      </c>
      <c r="M205" s="12">
        <v>-0.83913934426229508</v>
      </c>
      <c r="N205" s="12">
        <v>-0.90478746243022756</v>
      </c>
      <c r="O205" s="12">
        <v>-0.91924882629107985</v>
      </c>
      <c r="P205" s="12">
        <v>-0.6069167704441677</v>
      </c>
      <c r="Q205" s="12">
        <v>-1</v>
      </c>
      <c r="R205" s="12">
        <v>-0.83802957633892894</v>
      </c>
    </row>
    <row r="206" spans="2:18" x14ac:dyDescent="0.15">
      <c r="B206" s="15" t="s">
        <v>577</v>
      </c>
      <c r="C206" s="3" t="s">
        <v>206</v>
      </c>
      <c r="D206" s="12">
        <v>0.77517284726587055</v>
      </c>
      <c r="E206" s="12">
        <v>0.69676573426573429</v>
      </c>
      <c r="F206" s="12">
        <v>0.72082474226804116</v>
      </c>
      <c r="G206" s="12">
        <v>0.68971076339497395</v>
      </c>
      <c r="H206" s="12">
        <v>0.90416811998604807</v>
      </c>
      <c r="I206" s="12">
        <v>0.66479663394109401</v>
      </c>
      <c r="J206" s="12">
        <v>0.68131868131868134</v>
      </c>
      <c r="K206" s="39"/>
      <c r="L206" s="12">
        <v>-0.84027777777777779</v>
      </c>
      <c r="M206" s="12">
        <v>-0.8250739644970414</v>
      </c>
      <c r="N206" s="12">
        <v>-0.92986641221374045</v>
      </c>
      <c r="O206" s="12">
        <v>-0.94003527336860671</v>
      </c>
      <c r="P206" s="12">
        <v>-0.63418165862220266</v>
      </c>
      <c r="Q206" s="12">
        <v>-1</v>
      </c>
      <c r="R206" s="12">
        <v>-0.86209094772630679</v>
      </c>
    </row>
    <row r="207" spans="2:18" x14ac:dyDescent="0.15">
      <c r="B207" s="15" t="s">
        <v>578</v>
      </c>
      <c r="C207" s="3" t="s">
        <v>207</v>
      </c>
      <c r="D207" s="12">
        <v>0.84063989599884437</v>
      </c>
      <c r="E207" s="12">
        <v>0.68313565510815644</v>
      </c>
      <c r="F207" s="12">
        <v>0.63193464781339193</v>
      </c>
      <c r="G207" s="12">
        <v>0.60113737734165928</v>
      </c>
      <c r="H207" s="12">
        <v>0.82641211445559271</v>
      </c>
      <c r="I207" s="12">
        <v>0.6491800789553599</v>
      </c>
      <c r="J207" s="12">
        <v>0.72029613578909357</v>
      </c>
      <c r="K207" s="39"/>
      <c r="L207" s="12">
        <v>-0.93548387096774188</v>
      </c>
      <c r="M207" s="12">
        <v>-0.76525735294117647</v>
      </c>
      <c r="N207" s="12">
        <v>-0.88129154795821463</v>
      </c>
      <c r="O207" s="12">
        <v>-0.90479760119940034</v>
      </c>
      <c r="P207" s="12">
        <v>-0.77904423298128211</v>
      </c>
      <c r="Q207" s="12">
        <v>-1</v>
      </c>
      <c r="R207" s="12">
        <v>-0.78996471213805775</v>
      </c>
    </row>
    <row r="208" spans="2:18" x14ac:dyDescent="0.15">
      <c r="B208" s="15" t="s">
        <v>579</v>
      </c>
      <c r="C208" s="3" t="s">
        <v>208</v>
      </c>
      <c r="D208" s="12">
        <v>0.80502948007861352</v>
      </c>
      <c r="E208" s="12">
        <v>0.79955276429726907</v>
      </c>
      <c r="F208" s="12">
        <v>0.58242654028436025</v>
      </c>
      <c r="G208" s="12">
        <v>0.57193479801559177</v>
      </c>
      <c r="H208" s="12">
        <v>0.58395390070921982</v>
      </c>
      <c r="I208" s="12">
        <v>0.68010361921801032</v>
      </c>
      <c r="J208" s="12">
        <v>0.75687825930588026</v>
      </c>
      <c r="K208" s="39"/>
      <c r="L208" s="12">
        <v>-0.67973291437549088</v>
      </c>
      <c r="M208" s="12">
        <v>-0.79144385026737973</v>
      </c>
      <c r="N208" s="12">
        <v>-0.86400123494905834</v>
      </c>
      <c r="O208" s="12">
        <v>-0.92307692307692313</v>
      </c>
      <c r="P208" s="12">
        <v>-0.55867030513520222</v>
      </c>
      <c r="Q208" s="12">
        <v>-1</v>
      </c>
      <c r="R208" s="12">
        <v>-0.61448406178113701</v>
      </c>
    </row>
    <row r="209" spans="2:18" x14ac:dyDescent="0.15">
      <c r="B209" s="15" t="s">
        <v>580</v>
      </c>
      <c r="C209" s="3" t="s">
        <v>209</v>
      </c>
      <c r="D209" s="12">
        <v>0.79552238805970155</v>
      </c>
      <c r="E209" s="12">
        <v>0.6985397018557955</v>
      </c>
      <c r="F209" s="12">
        <v>0.6630094043887147</v>
      </c>
      <c r="G209" s="12">
        <v>0.53380480905233374</v>
      </c>
      <c r="H209" s="12">
        <v>0.81233695997963995</v>
      </c>
      <c r="I209" s="12">
        <v>0.73297682709447409</v>
      </c>
      <c r="J209" s="12">
        <v>0.77804232804232809</v>
      </c>
      <c r="K209" s="39"/>
      <c r="L209" s="12">
        <v>-0.95327399872854424</v>
      </c>
      <c r="M209" s="12">
        <v>-0.88686708860759489</v>
      </c>
      <c r="N209" s="12">
        <v>-0.94029850746268662</v>
      </c>
      <c r="O209" s="12">
        <v>-0.97721489706222531</v>
      </c>
      <c r="P209" s="12">
        <v>-0.68933364728043323</v>
      </c>
      <c r="Q209" s="12">
        <v>-1</v>
      </c>
      <c r="R209" s="12">
        <v>-0.8867924528301887</v>
      </c>
    </row>
    <row r="210" spans="2:18" x14ac:dyDescent="0.15">
      <c r="B210" s="15" t="s">
        <v>581</v>
      </c>
      <c r="C210" s="3" t="s">
        <v>210</v>
      </c>
      <c r="D210" s="12">
        <v>0.9054945054945055</v>
      </c>
      <c r="E210" s="12">
        <v>0.8747619668710056</v>
      </c>
      <c r="F210" s="12">
        <v>0.80817347789824856</v>
      </c>
      <c r="G210" s="12">
        <v>0.66293067662930683</v>
      </c>
      <c r="H210" s="12">
        <v>0.79374999999999996</v>
      </c>
      <c r="I210" s="12">
        <v>0.76438053097345127</v>
      </c>
      <c r="J210" s="12">
        <v>0.8413825757575758</v>
      </c>
      <c r="K210" s="39"/>
      <c r="L210" s="12">
        <v>-0.73901604840831359</v>
      </c>
      <c r="M210" s="12">
        <v>-0.82427843803056022</v>
      </c>
      <c r="N210" s="12">
        <v>-0.82891986062717771</v>
      </c>
      <c r="O210" s="12">
        <v>-0.98473282442748089</v>
      </c>
      <c r="P210" s="12">
        <v>-0.64791568349850559</v>
      </c>
      <c r="Q210" s="12">
        <v>-1</v>
      </c>
      <c r="R210" s="12">
        <v>-0.94029850746268662</v>
      </c>
    </row>
    <row r="211" spans="2:18" x14ac:dyDescent="0.15">
      <c r="B211" s="15" t="s">
        <v>582</v>
      </c>
      <c r="C211" s="3" t="s">
        <v>211</v>
      </c>
      <c r="D211" s="12">
        <v>0.77917581656675972</v>
      </c>
      <c r="E211" s="12">
        <v>0.77666666666666662</v>
      </c>
      <c r="F211" s="12">
        <v>0.67273184638604722</v>
      </c>
      <c r="G211" s="12">
        <v>0.70352850485300822</v>
      </c>
      <c r="H211" s="12">
        <v>0.74552574823110973</v>
      </c>
      <c r="I211" s="12">
        <v>0.7068463347018985</v>
      </c>
      <c r="J211" s="12">
        <v>0.83173076923076916</v>
      </c>
      <c r="K211" s="39"/>
      <c r="L211" s="12">
        <v>-0.94887845592070952</v>
      </c>
      <c r="M211" s="12">
        <v>-0.90119485294117641</v>
      </c>
      <c r="N211" s="12">
        <v>-0.76016333938294012</v>
      </c>
      <c r="O211" s="12">
        <v>-0.98039215686274517</v>
      </c>
      <c r="P211" s="12">
        <v>-0.74357142857142855</v>
      </c>
      <c r="Q211" s="12">
        <v>-1</v>
      </c>
      <c r="R211" s="12">
        <v>-0.87255227348157982</v>
      </c>
    </row>
    <row r="212" spans="2:18" x14ac:dyDescent="0.15">
      <c r="B212" s="15" t="s">
        <v>583</v>
      </c>
      <c r="C212" s="3" t="s">
        <v>212</v>
      </c>
      <c r="D212" s="12">
        <v>0.85346638655462193</v>
      </c>
      <c r="E212" s="12">
        <v>0.85842293906810041</v>
      </c>
      <c r="F212" s="12">
        <v>0.81450071667462975</v>
      </c>
      <c r="G212" s="12">
        <v>0.71332371332371336</v>
      </c>
      <c r="H212" s="12">
        <v>0.84649584950271128</v>
      </c>
      <c r="I212" s="12">
        <v>0.90489642184557439</v>
      </c>
      <c r="J212" s="12">
        <v>0.88378660445699553</v>
      </c>
      <c r="K212" s="39"/>
      <c r="L212" s="12">
        <v>-0.76187309094492073</v>
      </c>
      <c r="M212" s="12">
        <v>-0.81073025335320414</v>
      </c>
      <c r="N212" s="12">
        <v>-0.77876016260162606</v>
      </c>
      <c r="O212" s="12">
        <v>-1</v>
      </c>
      <c r="P212" s="12">
        <v>-0.56579181582642746</v>
      </c>
      <c r="Q212" s="12">
        <v>-1</v>
      </c>
      <c r="R212" s="12">
        <v>-0.99337748344370858</v>
      </c>
    </row>
    <row r="213" spans="2:18" x14ac:dyDescent="0.15">
      <c r="B213" s="15" t="s">
        <v>584</v>
      </c>
      <c r="C213" s="3" t="s">
        <v>213</v>
      </c>
      <c r="D213" s="12">
        <v>0.80562338459780947</v>
      </c>
      <c r="E213" s="12">
        <v>0.80512820512820515</v>
      </c>
      <c r="F213" s="12">
        <v>0.75098917046590263</v>
      </c>
      <c r="G213" s="12">
        <v>0.57947368421052636</v>
      </c>
      <c r="H213" s="12">
        <v>0.72999646625271342</v>
      </c>
      <c r="I213" s="12">
        <v>0.70703679399331576</v>
      </c>
      <c r="J213" s="12">
        <v>0.70161812297734627</v>
      </c>
      <c r="K213" s="39"/>
      <c r="L213" s="12">
        <v>-0.83407444005270093</v>
      </c>
      <c r="M213" s="12">
        <v>-0.85948581560283688</v>
      </c>
      <c r="N213" s="12">
        <v>-0.91060098381692445</v>
      </c>
      <c r="O213" s="12">
        <v>-0.98675496688741726</v>
      </c>
      <c r="P213" s="12">
        <v>-0.50952380952380949</v>
      </c>
      <c r="Q213" s="12">
        <v>-1</v>
      </c>
      <c r="R213" s="12">
        <v>-0.99337748344370858</v>
      </c>
    </row>
    <row r="214" spans="2:18" x14ac:dyDescent="0.15">
      <c r="B214" s="15" t="s">
        <v>585</v>
      </c>
      <c r="C214" s="3" t="s">
        <v>214</v>
      </c>
      <c r="D214" s="12">
        <v>0.79434046345811049</v>
      </c>
      <c r="E214" s="12">
        <v>0.84889864468210008</v>
      </c>
      <c r="F214" s="12">
        <v>0.84634807080297736</v>
      </c>
      <c r="G214" s="12">
        <v>0.79008793333640259</v>
      </c>
      <c r="H214" s="12">
        <v>0.56009868789951778</v>
      </c>
      <c r="I214" s="12">
        <v>0.78228532792427319</v>
      </c>
      <c r="J214" s="12">
        <v>0.83716510011195866</v>
      </c>
      <c r="K214" s="39"/>
      <c r="L214" s="12">
        <v>-0.87060041407867494</v>
      </c>
      <c r="M214" s="12">
        <v>-0.77816804785686844</v>
      </c>
      <c r="N214" s="12">
        <v>-0.8849487785657999</v>
      </c>
      <c r="O214" s="12">
        <v>-1</v>
      </c>
      <c r="P214" s="12">
        <v>-0.67546583850931674</v>
      </c>
      <c r="Q214" s="12">
        <v>-1</v>
      </c>
      <c r="R214" s="12">
        <v>-0.96078431372549022</v>
      </c>
    </row>
    <row r="215" spans="2:18" x14ac:dyDescent="0.15">
      <c r="B215" s="15" t="s">
        <v>586</v>
      </c>
      <c r="C215" s="3" t="s">
        <v>215</v>
      </c>
      <c r="D215" s="12">
        <v>0.81851306846051441</v>
      </c>
      <c r="E215" s="12">
        <v>0.8121693121693121</v>
      </c>
      <c r="F215" s="12">
        <v>0.82258864368956108</v>
      </c>
      <c r="G215" s="12">
        <v>0.80997588908981322</v>
      </c>
      <c r="H215" s="12">
        <v>0.76943521594684383</v>
      </c>
      <c r="I215" s="12">
        <v>0.89852743605279106</v>
      </c>
      <c r="J215" s="12">
        <v>0.80341880341880345</v>
      </c>
      <c r="K215" s="39"/>
      <c r="L215" s="12">
        <v>-0.94545051371128686</v>
      </c>
      <c r="M215" s="12">
        <v>-0.84005287508261728</v>
      </c>
      <c r="N215" s="12">
        <v>-0.83578811369509043</v>
      </c>
      <c r="O215" s="12">
        <v>-0.95150974267440125</v>
      </c>
      <c r="P215" s="12">
        <v>-0.60989010989010994</v>
      </c>
      <c r="Q215" s="12">
        <v>-1</v>
      </c>
      <c r="R215" s="12">
        <v>-0.95121951219512191</v>
      </c>
    </row>
    <row r="216" spans="2:18" x14ac:dyDescent="0.15">
      <c r="B216" s="15" t="s">
        <v>587</v>
      </c>
      <c r="C216" s="3" t="s">
        <v>216</v>
      </c>
      <c r="D216" s="12">
        <v>0.79557301618845255</v>
      </c>
      <c r="E216" s="12">
        <v>0.7337992831541218</v>
      </c>
      <c r="F216" s="12">
        <v>0.77548354041245038</v>
      </c>
      <c r="G216" s="12">
        <v>0.73408134642356238</v>
      </c>
      <c r="H216" s="12">
        <v>0.65318811462408799</v>
      </c>
      <c r="I216" s="12">
        <v>0.76777777777777778</v>
      </c>
      <c r="J216" s="12">
        <v>0.85923913043478262</v>
      </c>
      <c r="K216" s="39"/>
      <c r="L216" s="12">
        <v>-0.83998816918071584</v>
      </c>
      <c r="M216" s="12">
        <v>-0.78376623376623378</v>
      </c>
      <c r="N216" s="12">
        <v>-0.81275323171908154</v>
      </c>
      <c r="O216" s="12">
        <v>-0.91578069626850112</v>
      </c>
      <c r="P216" s="12">
        <v>-0.68087610330173254</v>
      </c>
      <c r="Q216" s="12">
        <v>-1</v>
      </c>
      <c r="R216" s="12">
        <v>-0.78977272727272729</v>
      </c>
    </row>
    <row r="217" spans="2:18" x14ac:dyDescent="0.15">
      <c r="B217" s="15" t="s">
        <v>588</v>
      </c>
      <c r="C217" s="3" t="s">
        <v>217</v>
      </c>
      <c r="D217" s="12">
        <v>0.78163630934607342</v>
      </c>
      <c r="E217" s="12">
        <v>0.77259823696399232</v>
      </c>
      <c r="F217" s="12">
        <v>0.58662644544997478</v>
      </c>
      <c r="G217" s="12">
        <v>0.60556120226513721</v>
      </c>
      <c r="H217" s="12">
        <v>0.57324938574938566</v>
      </c>
      <c r="I217" s="12">
        <v>0.69957043135851082</v>
      </c>
      <c r="J217" s="12">
        <v>0.75535186280307509</v>
      </c>
      <c r="K217" s="39"/>
      <c r="L217" s="12">
        <v>-0.91914964847673253</v>
      </c>
      <c r="M217" s="12">
        <v>-0.80276705276705274</v>
      </c>
      <c r="N217" s="12">
        <v>-0.92436974789915971</v>
      </c>
      <c r="O217" s="12">
        <v>-0.97345132743362828</v>
      </c>
      <c r="P217" s="12">
        <v>-0.92848844714082868</v>
      </c>
      <c r="Q217" s="12">
        <v>-1</v>
      </c>
      <c r="R217" s="12">
        <v>-0.65853658536585358</v>
      </c>
    </row>
    <row r="218" spans="2:18" x14ac:dyDescent="0.15">
      <c r="B218" s="15" t="s">
        <v>589</v>
      </c>
      <c r="C218" s="3" t="s">
        <v>218</v>
      </c>
      <c r="D218" s="12">
        <v>0.82933630786391532</v>
      </c>
      <c r="E218" s="12">
        <v>0.79400173027011434</v>
      </c>
      <c r="F218" s="12">
        <v>0.70808080808080809</v>
      </c>
      <c r="G218" s="12">
        <v>0.7586972612879348</v>
      </c>
      <c r="H218" s="12">
        <v>0.63551912568306013</v>
      </c>
      <c r="I218" s="12">
        <v>0.78421626863862293</v>
      </c>
      <c r="J218" s="12">
        <v>0.82147046501885213</v>
      </c>
      <c r="K218" s="39"/>
      <c r="L218" s="12">
        <v>-0.91914964847673253</v>
      </c>
      <c r="M218" s="12">
        <v>-0.80276705276705274</v>
      </c>
      <c r="N218" s="12">
        <v>-0.92436974789915971</v>
      </c>
      <c r="O218" s="12">
        <v>-0.97345132743362828</v>
      </c>
      <c r="P218" s="12">
        <v>-0.92848844714082868</v>
      </c>
      <c r="Q218" s="12">
        <v>-1</v>
      </c>
      <c r="R218" s="12">
        <v>-0.65853658536585358</v>
      </c>
    </row>
    <row r="219" spans="2:18" x14ac:dyDescent="0.15">
      <c r="B219" s="15" t="s">
        <v>590</v>
      </c>
      <c r="C219" s="3" t="s">
        <v>219</v>
      </c>
      <c r="D219" s="12">
        <v>0.79576620955931299</v>
      </c>
      <c r="E219" s="12">
        <v>0.85263329175028479</v>
      </c>
      <c r="F219" s="12">
        <v>0.72474599232332348</v>
      </c>
      <c r="G219" s="12">
        <v>0.78355957767722473</v>
      </c>
      <c r="H219" s="12">
        <v>0.58302044221944094</v>
      </c>
      <c r="I219" s="12">
        <v>0.76999339061467276</v>
      </c>
      <c r="J219" s="12">
        <v>0.82829670329670324</v>
      </c>
      <c r="K219" s="39"/>
      <c r="L219" s="12">
        <v>-0.98684210526315796</v>
      </c>
      <c r="M219" s="12">
        <v>-0.80317460317460321</v>
      </c>
      <c r="N219" s="12">
        <v>-0.79826361483820052</v>
      </c>
      <c r="O219" s="12">
        <v>-0.98675496688741726</v>
      </c>
      <c r="P219" s="12">
        <v>-0.80131362889983571</v>
      </c>
      <c r="Q219" s="12">
        <v>-1</v>
      </c>
      <c r="R219" s="12">
        <v>-0.6935254638768259</v>
      </c>
    </row>
    <row r="220" spans="2:18" x14ac:dyDescent="0.15">
      <c r="B220" s="15" t="s">
        <v>591</v>
      </c>
      <c r="C220" s="3" t="s">
        <v>220</v>
      </c>
      <c r="D220" s="12">
        <v>0.85501188427178099</v>
      </c>
      <c r="E220" s="12">
        <v>0.8142157468000164</v>
      </c>
      <c r="F220" s="12">
        <v>0.7188057040998217</v>
      </c>
      <c r="G220" s="12">
        <v>0.70775575667315849</v>
      </c>
      <c r="H220" s="12">
        <v>0.64384899867420275</v>
      </c>
      <c r="I220" s="12">
        <v>0.90584231423709582</v>
      </c>
      <c r="J220" s="12">
        <v>0.80319822425085585</v>
      </c>
      <c r="K220" s="39"/>
      <c r="L220" s="12">
        <v>-0.96385542168674698</v>
      </c>
      <c r="M220" s="12">
        <v>-0.79284369114877595</v>
      </c>
      <c r="N220" s="12">
        <v>-0.83914120561519412</v>
      </c>
      <c r="O220" s="12">
        <v>-0.98765432098765427</v>
      </c>
      <c r="P220" s="12">
        <v>-0.8776240622203868</v>
      </c>
      <c r="Q220" s="12">
        <v>-1</v>
      </c>
      <c r="R220" s="12">
        <v>-0.79545454545454541</v>
      </c>
    </row>
    <row r="221" spans="2:18" x14ac:dyDescent="0.15">
      <c r="B221" s="15" t="s">
        <v>592</v>
      </c>
      <c r="C221" s="3" t="s">
        <v>221</v>
      </c>
      <c r="D221" s="12">
        <v>0.73986710963455149</v>
      </c>
      <c r="E221" s="12">
        <v>0.85069200093830633</v>
      </c>
      <c r="F221" s="12">
        <v>0.66108719910728519</v>
      </c>
      <c r="G221" s="12">
        <v>0.57394912985274438</v>
      </c>
      <c r="H221" s="12">
        <v>0.58504504504504506</v>
      </c>
      <c r="I221" s="12">
        <v>0.64779893947475764</v>
      </c>
      <c r="J221" s="12">
        <v>0.72717326010469407</v>
      </c>
      <c r="K221" s="39"/>
      <c r="L221" s="12">
        <v>-0.94040657198551936</v>
      </c>
      <c r="M221" s="12">
        <v>-0.7815741305674192</v>
      </c>
      <c r="N221" s="12">
        <v>-0.817246835443038</v>
      </c>
      <c r="O221" s="12">
        <v>-0.94243723208818131</v>
      </c>
      <c r="P221" s="12">
        <v>-0.83012710408794232</v>
      </c>
      <c r="Q221" s="12">
        <v>-1</v>
      </c>
      <c r="R221" s="12">
        <v>-0.77161984196663735</v>
      </c>
    </row>
    <row r="222" spans="2:18" x14ac:dyDescent="0.15">
      <c r="B222" s="15" t="s">
        <v>593</v>
      </c>
      <c r="C222" s="3" t="s">
        <v>222</v>
      </c>
      <c r="D222" s="12">
        <v>0.95121951219512191</v>
      </c>
      <c r="E222" s="12">
        <v>0.91644253182714719</v>
      </c>
      <c r="F222" s="12">
        <v>0.81825650655790616</v>
      </c>
      <c r="G222" s="12">
        <v>0.88241807675006056</v>
      </c>
      <c r="H222" s="12">
        <v>0.84557647348345022</v>
      </c>
      <c r="I222" s="12">
        <v>0.75792381506251816</v>
      </c>
      <c r="J222" s="12">
        <v>0.96924941301219425</v>
      </c>
      <c r="K222" s="39"/>
      <c r="L222" s="12">
        <v>-0.98765432098765427</v>
      </c>
      <c r="M222" s="12">
        <v>-0.88235294117647056</v>
      </c>
      <c r="N222" s="12">
        <v>-0.88988095238095233</v>
      </c>
      <c r="O222" s="12">
        <v>-0.96319018404907975</v>
      </c>
      <c r="P222" s="12">
        <v>-0.76187505317187987</v>
      </c>
      <c r="Q222" s="12">
        <v>-1</v>
      </c>
      <c r="R222" s="12">
        <v>-0.89937454010301687</v>
      </c>
    </row>
    <row r="223" spans="2:18" x14ac:dyDescent="0.15">
      <c r="B223" s="15" t="s">
        <v>594</v>
      </c>
      <c r="C223" s="3" t="s">
        <v>223</v>
      </c>
      <c r="D223" s="12">
        <v>0.82288996000410219</v>
      </c>
      <c r="E223" s="12">
        <v>0.78452380952380951</v>
      </c>
      <c r="F223" s="12">
        <v>0.75161504845145355</v>
      </c>
      <c r="G223" s="12">
        <v>0.7257407407407408</v>
      </c>
      <c r="H223" s="12">
        <v>0.74423431351387248</v>
      </c>
      <c r="I223" s="12">
        <v>0.84099246578044262</v>
      </c>
      <c r="J223" s="12">
        <v>0.75935864162231115</v>
      </c>
      <c r="K223" s="39"/>
      <c r="L223" s="12">
        <v>-0.9512920617215096</v>
      </c>
      <c r="M223" s="12">
        <v>-0.82910896263391687</v>
      </c>
      <c r="N223" s="12">
        <v>-0.86774193548387091</v>
      </c>
      <c r="O223" s="12">
        <v>-0.97560975609756095</v>
      </c>
      <c r="P223" s="12">
        <v>-0.69190626724873305</v>
      </c>
      <c r="Q223" s="12">
        <v>-1</v>
      </c>
      <c r="R223" s="12">
        <v>-0.88470066518847013</v>
      </c>
    </row>
    <row r="224" spans="2:18" x14ac:dyDescent="0.15">
      <c r="B224" s="15" t="s">
        <v>595</v>
      </c>
      <c r="C224" s="3" t="s">
        <v>224</v>
      </c>
      <c r="D224" s="12">
        <v>0.5539119000657462</v>
      </c>
      <c r="E224" s="12">
        <v>0.67532510948417079</v>
      </c>
      <c r="F224" s="12">
        <v>0.75150992234685077</v>
      </c>
      <c r="G224" s="12">
        <v>0.63879072158324235</v>
      </c>
      <c r="H224" s="12">
        <v>0.70855126608551267</v>
      </c>
      <c r="I224" s="12">
        <v>0.59788593155893532</v>
      </c>
      <c r="J224" s="12">
        <v>0.59033847131733674</v>
      </c>
      <c r="K224" s="39"/>
      <c r="L224" s="12">
        <v>-0.8122125702606029</v>
      </c>
      <c r="M224" s="12">
        <v>-0.86071670047329274</v>
      </c>
      <c r="N224" s="12">
        <v>-0.89856120890603641</v>
      </c>
      <c r="O224" s="12">
        <v>-0.98021958870686654</v>
      </c>
      <c r="P224" s="12">
        <v>-0.56632170754763922</v>
      </c>
      <c r="Q224" s="12">
        <v>-1</v>
      </c>
      <c r="R224" s="12">
        <v>-0.85468270818589298</v>
      </c>
    </row>
    <row r="225" spans="2:18" x14ac:dyDescent="0.15">
      <c r="B225" s="15" t="s">
        <v>596</v>
      </c>
      <c r="C225" s="3" t="s">
        <v>225</v>
      </c>
      <c r="D225" s="12">
        <v>0.61377903327055872</v>
      </c>
      <c r="E225" s="12">
        <v>0.78096179183135706</v>
      </c>
      <c r="F225" s="12">
        <v>0.67559755419677603</v>
      </c>
      <c r="G225" s="12">
        <v>0.65488160291438979</v>
      </c>
      <c r="H225" s="12">
        <v>0.64453551912568297</v>
      </c>
      <c r="I225" s="12">
        <v>0.74789968165230225</v>
      </c>
      <c r="J225" s="12">
        <v>0.67713566030946382</v>
      </c>
      <c r="K225" s="39"/>
      <c r="L225" s="12">
        <v>-0.96551724137931028</v>
      </c>
      <c r="M225" s="12">
        <v>-0.85704022988505746</v>
      </c>
      <c r="N225" s="12">
        <v>-0.91244803130349716</v>
      </c>
      <c r="O225" s="12">
        <v>-0.91710902409146589</v>
      </c>
      <c r="P225" s="12">
        <v>-0.81316211878009637</v>
      </c>
      <c r="Q225" s="12">
        <v>-1</v>
      </c>
      <c r="R225" s="12">
        <v>-0.834251497005988</v>
      </c>
    </row>
    <row r="226" spans="2:18" x14ac:dyDescent="0.15">
      <c r="B226" s="15" t="s">
        <v>597</v>
      </c>
      <c r="C226" s="3" t="s">
        <v>226</v>
      </c>
      <c r="D226" s="12">
        <v>0.81344939409455541</v>
      </c>
      <c r="E226" s="12">
        <v>0.79104477611940294</v>
      </c>
      <c r="F226" s="12">
        <v>0.76708185477148771</v>
      </c>
      <c r="G226" s="12">
        <v>0.71677859177859182</v>
      </c>
      <c r="H226" s="12">
        <v>0.84523809523809523</v>
      </c>
      <c r="I226" s="12">
        <v>0.67404323129513966</v>
      </c>
      <c r="J226" s="12">
        <v>0.84882407042438568</v>
      </c>
      <c r="K226" s="39"/>
      <c r="L226" s="12">
        <v>-0.910873440285205</v>
      </c>
      <c r="M226" s="12">
        <v>-0.82349503214494446</v>
      </c>
      <c r="N226" s="12">
        <v>-0.87140902872777015</v>
      </c>
      <c r="O226" s="12">
        <v>-0.96969696969696972</v>
      </c>
      <c r="P226" s="12">
        <v>-0.74546734234234235</v>
      </c>
      <c r="Q226" s="12">
        <v>-1</v>
      </c>
      <c r="R226" s="12">
        <v>-0.89355742296918761</v>
      </c>
    </row>
    <row r="227" spans="2:18" x14ac:dyDescent="0.15">
      <c r="B227" s="15" t="s">
        <v>598</v>
      </c>
      <c r="C227" s="3" t="s">
        <v>227</v>
      </c>
      <c r="D227" s="12">
        <v>0.79480751016769746</v>
      </c>
      <c r="E227" s="12">
        <v>0.79033009708737856</v>
      </c>
      <c r="F227" s="12">
        <v>0.75016840897183212</v>
      </c>
      <c r="G227" s="12">
        <v>0.69026151184455686</v>
      </c>
      <c r="H227" s="12">
        <v>0.67778634078314792</v>
      </c>
      <c r="I227" s="12">
        <v>0.72978554204504642</v>
      </c>
      <c r="J227" s="12">
        <v>0.65977718405000751</v>
      </c>
      <c r="K227" s="39"/>
      <c r="L227" s="12">
        <v>-0.92193925402207633</v>
      </c>
      <c r="M227" s="12">
        <v>-0.91046478471628167</v>
      </c>
      <c r="N227" s="12">
        <v>-0.89455246102644947</v>
      </c>
      <c r="O227" s="12">
        <v>-0.93355239138371671</v>
      </c>
      <c r="P227" s="12">
        <v>-0.83182093163944337</v>
      </c>
      <c r="Q227" s="12">
        <v>-1</v>
      </c>
      <c r="R227" s="12">
        <v>-0.84649241603466963</v>
      </c>
    </row>
    <row r="228" spans="2:18" x14ac:dyDescent="0.15">
      <c r="B228" s="15" t="s">
        <v>599</v>
      </c>
      <c r="C228" s="3" t="s">
        <v>228</v>
      </c>
      <c r="D228" s="12">
        <v>0.78930382664822507</v>
      </c>
      <c r="E228" s="12">
        <v>0.77793427230046952</v>
      </c>
      <c r="F228" s="12">
        <v>0.74829434697855746</v>
      </c>
      <c r="G228" s="12">
        <v>0.7265582655826559</v>
      </c>
      <c r="H228" s="12">
        <v>0.72966057742177148</v>
      </c>
      <c r="I228" s="12">
        <v>0.72633817795108113</v>
      </c>
      <c r="J228" s="12">
        <v>0.69585078035782266</v>
      </c>
      <c r="K228" s="39"/>
      <c r="L228" s="12">
        <v>-0.88871091301622673</v>
      </c>
      <c r="M228" s="12">
        <v>-0.84476342371079216</v>
      </c>
      <c r="N228" s="12">
        <v>-0.86193979572587387</v>
      </c>
      <c r="O228" s="12">
        <v>-0.99378881987577639</v>
      </c>
      <c r="P228" s="12">
        <v>-0.7953791272606604</v>
      </c>
      <c r="Q228" s="12">
        <v>-1</v>
      </c>
      <c r="R228" s="12">
        <v>-0.82510504201680668</v>
      </c>
    </row>
    <row r="229" spans="2:18" x14ac:dyDescent="0.15">
      <c r="B229" s="15" t="s">
        <v>600</v>
      </c>
      <c r="C229" s="3" t="s">
        <v>229</v>
      </c>
      <c r="D229" s="12">
        <v>0.99019607843137258</v>
      </c>
      <c r="E229" s="12">
        <v>0.79911145451033416</v>
      </c>
      <c r="F229" s="12">
        <v>0.86324545326378122</v>
      </c>
      <c r="G229" s="12">
        <v>0.71865345690849047</v>
      </c>
      <c r="H229" s="12">
        <v>0.83073103184835029</v>
      </c>
      <c r="I229" s="12">
        <v>0.70496632996633002</v>
      </c>
      <c r="J229" s="12">
        <v>0.68917075831969443</v>
      </c>
      <c r="K229" s="39"/>
      <c r="L229" s="12">
        <v>-0.91905436322039447</v>
      </c>
      <c r="M229" s="12">
        <v>-0.69897124152443302</v>
      </c>
      <c r="N229" s="12">
        <v>-0.87545787545787546</v>
      </c>
      <c r="O229" s="12">
        <v>-0.93560975609756092</v>
      </c>
      <c r="P229" s="12">
        <v>-0.8015704584040747</v>
      </c>
      <c r="Q229" s="12">
        <v>-0.98484848484848486</v>
      </c>
      <c r="R229" s="12">
        <v>-0.8968715393133998</v>
      </c>
    </row>
    <row r="230" spans="2:18" x14ac:dyDescent="0.15">
      <c r="B230" s="15" t="s">
        <v>601</v>
      </c>
      <c r="C230" s="3" t="s">
        <v>230</v>
      </c>
      <c r="D230" s="12">
        <v>0.76337783566699224</v>
      </c>
      <c r="E230" s="12">
        <v>0.74954545454545451</v>
      </c>
      <c r="F230" s="12">
        <v>0.63485016648168702</v>
      </c>
      <c r="G230" s="12">
        <v>0.65416270971826529</v>
      </c>
      <c r="H230" s="12">
        <v>0.89321896747046448</v>
      </c>
      <c r="I230" s="12">
        <v>0.87891023553674152</v>
      </c>
      <c r="J230" s="12">
        <v>0.79322781005810461</v>
      </c>
      <c r="K230" s="39"/>
      <c r="L230" s="12">
        <v>-0.91616766467065869</v>
      </c>
      <c r="M230" s="12">
        <v>-0.89355742296918761</v>
      </c>
      <c r="N230" s="12">
        <v>-0.93355239138371671</v>
      </c>
      <c r="O230" s="12">
        <v>-0.97538391190031626</v>
      </c>
      <c r="P230" s="12">
        <v>-0.64005602240896353</v>
      </c>
      <c r="Q230" s="12">
        <v>-1</v>
      </c>
      <c r="R230" s="12">
        <v>-0.81832628170748656</v>
      </c>
    </row>
    <row r="231" spans="2:18" x14ac:dyDescent="0.15">
      <c r="B231" s="15" t="s">
        <v>602</v>
      </c>
      <c r="C231" s="3" t="s">
        <v>231</v>
      </c>
      <c r="D231" s="12">
        <v>0.66310160427807485</v>
      </c>
      <c r="E231" s="12">
        <v>0.7327441077441077</v>
      </c>
      <c r="F231" s="12">
        <v>0.77678126557050331</v>
      </c>
      <c r="G231" s="12">
        <v>0.72798406601223498</v>
      </c>
      <c r="H231" s="12">
        <v>0.72974636788968228</v>
      </c>
      <c r="I231" s="12">
        <v>0.76823027718550108</v>
      </c>
      <c r="J231" s="12">
        <v>0.62920217076345064</v>
      </c>
      <c r="K231" s="39"/>
      <c r="L231" s="12">
        <v>-0.87728078406839749</v>
      </c>
      <c r="M231" s="12">
        <v>-0.68374662122458574</v>
      </c>
      <c r="N231" s="12">
        <v>-0.71103117505995206</v>
      </c>
      <c r="O231" s="12">
        <v>-0.95921631347461012</v>
      </c>
      <c r="P231" s="12">
        <v>-0.75045650189122215</v>
      </c>
      <c r="Q231" s="12">
        <v>-1</v>
      </c>
      <c r="R231" s="12">
        <v>-0.87009803921568629</v>
      </c>
    </row>
    <row r="232" spans="2:18" x14ac:dyDescent="0.15">
      <c r="B232" s="15" t="s">
        <v>603</v>
      </c>
      <c r="C232" s="3" t="s">
        <v>232</v>
      </c>
      <c r="D232" s="12">
        <v>0.8614718614718615</v>
      </c>
      <c r="E232" s="12">
        <v>0.68017293874071361</v>
      </c>
      <c r="F232" s="12">
        <v>0.71427135678391962</v>
      </c>
      <c r="G232" s="12">
        <v>0.65861902462578459</v>
      </c>
      <c r="H232" s="12">
        <v>0.73754029832328127</v>
      </c>
      <c r="I232" s="12">
        <v>0.68839457953273475</v>
      </c>
      <c r="J232" s="12">
        <v>0.72106261859582532</v>
      </c>
      <c r="K232" s="39"/>
      <c r="L232" s="12">
        <v>-0.97560975609756095</v>
      </c>
      <c r="M232" s="12">
        <v>-0.77822580645161288</v>
      </c>
      <c r="N232" s="12">
        <v>-0.86759873719476843</v>
      </c>
      <c r="O232" s="12">
        <v>-0.93967892435986922</v>
      </c>
      <c r="P232" s="12">
        <v>-0.66450216450216448</v>
      </c>
      <c r="Q232" s="12">
        <v>-1</v>
      </c>
      <c r="R232" s="12">
        <v>-0.85359253720714956</v>
      </c>
    </row>
    <row r="233" spans="2:18" x14ac:dyDescent="0.15">
      <c r="B233" s="15" t="s">
        <v>604</v>
      </c>
      <c r="C233" s="3" t="s">
        <v>233</v>
      </c>
      <c r="D233" s="12">
        <v>0.61646258503401363</v>
      </c>
      <c r="E233" s="12">
        <v>0.81931364724660816</v>
      </c>
      <c r="F233" s="12">
        <v>0.70142853758498969</v>
      </c>
      <c r="G233" s="12">
        <v>0.56547050963924417</v>
      </c>
      <c r="H233" s="12">
        <v>0.54835149285411067</v>
      </c>
      <c r="I233" s="12">
        <v>0.72292381606039813</v>
      </c>
      <c r="J233" s="12">
        <v>0.54</v>
      </c>
      <c r="K233" s="39"/>
      <c r="L233" s="12">
        <v>-0.91060098381692445</v>
      </c>
      <c r="M233" s="12">
        <v>-0.8948510554349971</v>
      </c>
      <c r="N233" s="12">
        <v>-0.74001022209831802</v>
      </c>
      <c r="O233" s="12">
        <v>-0.96924941301219425</v>
      </c>
      <c r="P233" s="12">
        <v>-0.79737464227945754</v>
      </c>
      <c r="Q233" s="12">
        <v>-1</v>
      </c>
      <c r="R233" s="12">
        <v>-0.69694848007468346</v>
      </c>
    </row>
    <row r="234" spans="2:18" x14ac:dyDescent="0.15">
      <c r="B234" s="15" t="s">
        <v>605</v>
      </c>
      <c r="C234" s="3" t="s">
        <v>234</v>
      </c>
      <c r="D234" s="12">
        <v>0.88622428123722574</v>
      </c>
      <c r="E234" s="12">
        <v>0.92799070847851328</v>
      </c>
      <c r="F234" s="12">
        <v>0.81874459162617319</v>
      </c>
      <c r="G234" s="12">
        <v>0.78797239566217547</v>
      </c>
      <c r="H234" s="12">
        <v>0.62147539575759314</v>
      </c>
      <c r="I234" s="12">
        <v>0.59239028653473991</v>
      </c>
      <c r="J234" s="12">
        <v>0.80427385327344503</v>
      </c>
      <c r="K234" s="39"/>
      <c r="L234" s="12">
        <v>-0.89355742296918761</v>
      </c>
      <c r="M234" s="12">
        <v>-0.88605642746983582</v>
      </c>
      <c r="N234" s="12">
        <v>-0.87814113597246135</v>
      </c>
      <c r="O234" s="12">
        <v>-0.98765432098765427</v>
      </c>
      <c r="P234" s="12">
        <v>-0.75089357777009114</v>
      </c>
      <c r="Q234" s="12">
        <v>-1</v>
      </c>
      <c r="R234" s="12">
        <v>-0.89010989010989006</v>
      </c>
    </row>
    <row r="235" spans="2:18" x14ac:dyDescent="0.15">
      <c r="B235" s="15" t="s">
        <v>606</v>
      </c>
      <c r="C235" s="3" t="s">
        <v>235</v>
      </c>
      <c r="D235" s="12">
        <v>0.81868811881188119</v>
      </c>
      <c r="E235" s="12">
        <v>0.87072217031731203</v>
      </c>
      <c r="F235" s="12">
        <v>0.71089572192513373</v>
      </c>
      <c r="G235" s="12">
        <v>0.66643631494838673</v>
      </c>
      <c r="H235" s="12">
        <v>0.58707755756673152</v>
      </c>
      <c r="I235" s="12">
        <v>0.66874486160591939</v>
      </c>
      <c r="J235" s="12">
        <v>0.73597883597883595</v>
      </c>
      <c r="K235" s="39"/>
      <c r="L235" s="12">
        <v>-0.93836360813538278</v>
      </c>
      <c r="M235" s="12">
        <v>-0.74055468341182618</v>
      </c>
      <c r="N235" s="12">
        <v>-0.83868987836178999</v>
      </c>
      <c r="O235" s="12">
        <v>-0.97157351526283564</v>
      </c>
      <c r="P235" s="12">
        <v>-0.89255189255189249</v>
      </c>
      <c r="Q235" s="12">
        <v>-1</v>
      </c>
      <c r="R235" s="12">
        <v>-0.81080459770114943</v>
      </c>
    </row>
    <row r="236" spans="2:18" x14ac:dyDescent="0.15">
      <c r="B236" s="15" t="s">
        <v>607</v>
      </c>
      <c r="C236" s="3" t="s">
        <v>236</v>
      </c>
      <c r="D236" s="12">
        <v>0.85710214318285449</v>
      </c>
      <c r="E236" s="12">
        <v>0.94132950569660001</v>
      </c>
      <c r="F236" s="12">
        <v>0.91695247427731508</v>
      </c>
      <c r="G236" s="12">
        <v>0.74054758800521514</v>
      </c>
      <c r="H236" s="12">
        <v>0.66929299296144551</v>
      </c>
      <c r="I236" s="12">
        <v>0.6426070935052971</v>
      </c>
      <c r="J236" s="12">
        <v>0.79974428087635641</v>
      </c>
      <c r="K236" s="39"/>
      <c r="L236" s="12">
        <v>-0.66551006245662736</v>
      </c>
      <c r="M236" s="12">
        <v>-0.76888888888888896</v>
      </c>
      <c r="N236" s="12">
        <v>-0.73798449612403094</v>
      </c>
      <c r="O236" s="12">
        <v>-1</v>
      </c>
      <c r="P236" s="12">
        <v>-0.92603160667251982</v>
      </c>
      <c r="Q236" s="12">
        <v>-1</v>
      </c>
      <c r="R236" s="12">
        <v>-0.70637984923699215</v>
      </c>
    </row>
    <row r="237" spans="2:18" x14ac:dyDescent="0.15">
      <c r="B237" s="15" t="s">
        <v>608</v>
      </c>
      <c r="C237" s="3" t="s">
        <v>237</v>
      </c>
      <c r="D237" s="12">
        <v>0.76554087126774351</v>
      </c>
      <c r="E237" s="12">
        <v>0.77793615598493648</v>
      </c>
      <c r="F237" s="12">
        <v>0.74205325608159045</v>
      </c>
      <c r="G237" s="12">
        <v>0.64212166373120172</v>
      </c>
      <c r="H237" s="12">
        <v>0.72493190330268986</v>
      </c>
      <c r="I237" s="12">
        <v>0.78074074074074074</v>
      </c>
      <c r="J237" s="12">
        <v>0.83054187192118234</v>
      </c>
      <c r="K237" s="39"/>
      <c r="L237" s="12">
        <v>-0.93939393939393945</v>
      </c>
      <c r="M237" s="12">
        <v>-0.83014354066985652</v>
      </c>
      <c r="N237" s="12">
        <v>-0.88398268398268409</v>
      </c>
      <c r="O237" s="12">
        <v>-0.98159509202453987</v>
      </c>
      <c r="P237" s="12">
        <v>-0.71409594541557231</v>
      </c>
      <c r="Q237" s="12">
        <v>-1</v>
      </c>
      <c r="R237" s="12">
        <v>-0.92235531822773842</v>
      </c>
    </row>
    <row r="238" spans="2:18" x14ac:dyDescent="0.15">
      <c r="B238" s="15" t="s">
        <v>609</v>
      </c>
      <c r="C238" s="3" t="s">
        <v>238</v>
      </c>
      <c r="D238" s="12">
        <v>0.79510188304158147</v>
      </c>
      <c r="E238" s="12">
        <v>0.75524657026325548</v>
      </c>
      <c r="F238" s="12">
        <v>0.63207100591715981</v>
      </c>
      <c r="G238" s="12">
        <v>0.64246925040612668</v>
      </c>
      <c r="H238" s="12">
        <v>0.60623781676413258</v>
      </c>
      <c r="I238" s="12">
        <v>0.80247197911868562</v>
      </c>
      <c r="J238" s="12">
        <v>0.67680546519193241</v>
      </c>
      <c r="K238" s="39"/>
      <c r="L238" s="12">
        <v>-0.84425295894616947</v>
      </c>
      <c r="M238" s="12">
        <v>-0.79810282891782669</v>
      </c>
      <c r="N238" s="12">
        <v>-0.9208398354376508</v>
      </c>
      <c r="O238" s="12">
        <v>-0.96740345746968259</v>
      </c>
      <c r="P238" s="12">
        <v>-0.85542264752791075</v>
      </c>
      <c r="Q238" s="12">
        <v>-0.99447513812154698</v>
      </c>
      <c r="R238" s="12">
        <v>-0.76732109830701378</v>
      </c>
    </row>
    <row r="239" spans="2:18" x14ac:dyDescent="0.15">
      <c r="B239" s="15" t="s">
        <v>610</v>
      </c>
      <c r="C239" s="3" t="s">
        <v>239</v>
      </c>
      <c r="D239" s="12">
        <v>0.8876543209876544</v>
      </c>
      <c r="E239" s="12">
        <v>0.91035353535353525</v>
      </c>
      <c r="F239" s="12">
        <v>0.86931918656056584</v>
      </c>
      <c r="G239" s="12">
        <v>0.67130067035587349</v>
      </c>
      <c r="H239" s="12">
        <v>0.83300395256916993</v>
      </c>
      <c r="I239" s="12">
        <v>0.80542963115598598</v>
      </c>
      <c r="J239" s="12">
        <v>0.8848280098280098</v>
      </c>
      <c r="K239" s="39"/>
      <c r="L239" s="12">
        <v>-0.82863113897596663</v>
      </c>
      <c r="M239" s="12">
        <v>-0.7346450775432124</v>
      </c>
      <c r="N239" s="12">
        <v>-0.84019512768520965</v>
      </c>
      <c r="O239" s="12">
        <v>-0.95499773857982817</v>
      </c>
      <c r="P239" s="12">
        <v>-0.58379120879120872</v>
      </c>
      <c r="Q239" s="12">
        <v>-1</v>
      </c>
      <c r="R239" s="12">
        <v>-0.89903846153846156</v>
      </c>
    </row>
    <row r="240" spans="2:18" x14ac:dyDescent="0.15">
      <c r="B240" s="15" t="s">
        <v>611</v>
      </c>
      <c r="C240" s="3" t="s">
        <v>240</v>
      </c>
      <c r="D240" s="12">
        <v>0.79899216125419925</v>
      </c>
      <c r="E240" s="12">
        <v>0.74758181218106579</v>
      </c>
      <c r="F240" s="12">
        <v>0.75700131935973713</v>
      </c>
      <c r="G240" s="12">
        <v>0.5624491494957522</v>
      </c>
      <c r="H240" s="12">
        <v>0.82152925608422989</v>
      </c>
      <c r="I240" s="12">
        <v>0.6272727272727272</v>
      </c>
      <c r="J240" s="12">
        <v>0.74110977724423099</v>
      </c>
      <c r="K240" s="39"/>
      <c r="L240" s="12">
        <v>-0.802831206754269</v>
      </c>
      <c r="M240" s="12">
        <v>-0.77787532923617198</v>
      </c>
      <c r="N240" s="12">
        <v>-0.82857142857142863</v>
      </c>
      <c r="O240" s="12">
        <v>-0.96924941301219425</v>
      </c>
      <c r="P240" s="12">
        <v>-0.54006410256410253</v>
      </c>
      <c r="Q240" s="12">
        <v>-1</v>
      </c>
      <c r="R240" s="12">
        <v>-0.98684210526315796</v>
      </c>
    </row>
    <row r="241" spans="2:18" x14ac:dyDescent="0.15">
      <c r="B241" s="15" t="s">
        <v>612</v>
      </c>
      <c r="C241" s="3" t="s">
        <v>241</v>
      </c>
      <c r="D241" s="12">
        <v>0.98144314086343076</v>
      </c>
      <c r="E241" s="12">
        <v>0.82911081047841595</v>
      </c>
      <c r="F241" s="12">
        <v>0.81901410465482216</v>
      </c>
      <c r="G241" s="12">
        <v>0.62972136222910213</v>
      </c>
      <c r="H241" s="12">
        <v>0.7273678034844272</v>
      </c>
      <c r="I241" s="12">
        <v>0.84064737005913481</v>
      </c>
      <c r="J241" s="12">
        <v>0.84245230078563416</v>
      </c>
      <c r="K241" s="39"/>
      <c r="L241" s="12">
        <v>-0.79144385026737973</v>
      </c>
      <c r="M241" s="12">
        <v>-0.74603174603174605</v>
      </c>
      <c r="N241" s="12">
        <v>-0.9047811013464484</v>
      </c>
      <c r="O241" s="12">
        <v>-0.97721489706222531</v>
      </c>
      <c r="P241" s="12">
        <v>-0.67424119461126442</v>
      </c>
      <c r="Q241" s="12">
        <v>-1</v>
      </c>
      <c r="R241" s="12">
        <v>-0.95588235294117641</v>
      </c>
    </row>
    <row r="242" spans="2:18" x14ac:dyDescent="0.15">
      <c r="B242" s="15" t="s">
        <v>613</v>
      </c>
      <c r="C242" s="3" t="s">
        <v>242</v>
      </c>
      <c r="D242" s="12">
        <v>0.8654853000402738</v>
      </c>
      <c r="E242" s="12">
        <v>0.82635195035460995</v>
      </c>
      <c r="F242" s="12">
        <v>0.78118393234672312</v>
      </c>
      <c r="G242" s="12">
        <v>0.79475630252100848</v>
      </c>
      <c r="H242" s="12">
        <v>0.72586466165413532</v>
      </c>
      <c r="I242" s="12">
        <v>0.85107225100748418</v>
      </c>
      <c r="J242" s="12">
        <v>0.86484414920797137</v>
      </c>
      <c r="K242" s="39"/>
      <c r="L242" s="12">
        <v>-0.89588080631025413</v>
      </c>
      <c r="M242" s="12">
        <v>-0.80195998366680277</v>
      </c>
      <c r="N242" s="12">
        <v>-0.86590507275941797</v>
      </c>
      <c r="O242" s="12">
        <v>-0.93946517778430794</v>
      </c>
      <c r="P242" s="12">
        <v>-0.76701440635866869</v>
      </c>
      <c r="Q242" s="12">
        <v>-1</v>
      </c>
      <c r="R242" s="12">
        <v>-0.87113214415726237</v>
      </c>
    </row>
    <row r="243" spans="2:18" x14ac:dyDescent="0.15">
      <c r="B243" s="15" t="s">
        <v>614</v>
      </c>
      <c r="C243" s="3" t="s">
        <v>243</v>
      </c>
      <c r="D243" s="12">
        <v>0.73661309788477425</v>
      </c>
      <c r="E243" s="12">
        <v>0.61255411255411252</v>
      </c>
      <c r="F243" s="12">
        <v>0.70358387257341959</v>
      </c>
      <c r="G243" s="12">
        <v>0.75567178816606728</v>
      </c>
      <c r="H243" s="12">
        <v>0.84610402550817054</v>
      </c>
      <c r="I243" s="12">
        <v>0.96326407708521522</v>
      </c>
      <c r="J243" s="12">
        <v>0.75591206179441472</v>
      </c>
      <c r="K243" s="39"/>
      <c r="L243" s="12">
        <v>-0.87786816854401328</v>
      </c>
      <c r="M243" s="12">
        <v>-0.78971533516988068</v>
      </c>
      <c r="N243" s="12">
        <v>-0.80216884564710655</v>
      </c>
      <c r="O243" s="12">
        <v>-0.93190647736102283</v>
      </c>
      <c r="P243" s="12">
        <v>-0.62954051025117019</v>
      </c>
      <c r="Q243" s="12">
        <v>-1</v>
      </c>
      <c r="R243" s="12">
        <v>-0.97534209456713183</v>
      </c>
    </row>
    <row r="244" spans="2:18" x14ac:dyDescent="0.15">
      <c r="B244" s="15" t="s">
        <v>615</v>
      </c>
      <c r="C244" s="3" t="s">
        <v>244</v>
      </c>
      <c r="D244" s="12">
        <v>0.97116354103649927</v>
      </c>
      <c r="E244" s="12">
        <v>0.89997502497502491</v>
      </c>
      <c r="F244" s="12">
        <v>0.90909090909090917</v>
      </c>
      <c r="G244" s="12">
        <v>0.8117742486338797</v>
      </c>
      <c r="H244" s="12">
        <v>0.89746300211416496</v>
      </c>
      <c r="I244" s="12">
        <v>0.93188054882970128</v>
      </c>
      <c r="J244" s="12">
        <v>0.9162380135898901</v>
      </c>
      <c r="K244" s="39"/>
      <c r="L244" s="12">
        <v>-0.81818181818181823</v>
      </c>
      <c r="M244" s="12">
        <v>-0.76541517119006308</v>
      </c>
      <c r="N244" s="12">
        <v>-0.88776846516500785</v>
      </c>
      <c r="O244" s="12">
        <v>-0.99378881987577639</v>
      </c>
      <c r="P244" s="12">
        <v>-0.73776371308016886</v>
      </c>
      <c r="Q244" s="12">
        <v>-1</v>
      </c>
      <c r="R244" s="12">
        <v>-0.84406438631790737</v>
      </c>
    </row>
    <row r="245" spans="2:18" x14ac:dyDescent="0.15">
      <c r="B245" s="15" t="s">
        <v>616</v>
      </c>
      <c r="C245" s="3" t="s">
        <v>245</v>
      </c>
      <c r="D245" s="12">
        <v>0.78033345503225027</v>
      </c>
      <c r="E245" s="12">
        <v>0.79534359164503776</v>
      </c>
      <c r="F245" s="12">
        <v>0.74858579509742307</v>
      </c>
      <c r="G245" s="12">
        <v>0.68998120742306779</v>
      </c>
      <c r="H245" s="12">
        <v>0.69612721038122771</v>
      </c>
      <c r="I245" s="12">
        <v>0.75502114164904865</v>
      </c>
      <c r="J245" s="12">
        <v>0.76267529665587919</v>
      </c>
      <c r="K245" s="39"/>
      <c r="L245" s="12">
        <v>-0.88104410724113524</v>
      </c>
      <c r="M245" s="12">
        <v>-0.829527263223235</v>
      </c>
      <c r="N245" s="12">
        <v>-0.89873417721518989</v>
      </c>
      <c r="O245" s="12">
        <v>-0.98159509202453987</v>
      </c>
      <c r="P245" s="12">
        <v>-0.5870170553428472</v>
      </c>
      <c r="Q245" s="12">
        <v>-1</v>
      </c>
      <c r="R245" s="12">
        <v>-0.96326407708521522</v>
      </c>
    </row>
    <row r="246" spans="2:18" x14ac:dyDescent="0.15">
      <c r="B246" s="15" t="s">
        <v>617</v>
      </c>
      <c r="C246" s="3" t="s">
        <v>246</v>
      </c>
      <c r="D246" s="12">
        <v>0.86818826797089632</v>
      </c>
      <c r="E246" s="12">
        <v>0.85163155720776529</v>
      </c>
      <c r="F246" s="12">
        <v>0.78462348604528698</v>
      </c>
      <c r="G246" s="12">
        <v>0.6362083785740138</v>
      </c>
      <c r="H246" s="12">
        <v>0.73821918916731855</v>
      </c>
      <c r="I246" s="12">
        <v>0.64572033039994592</v>
      </c>
      <c r="J246" s="12">
        <v>0.76060455073907995</v>
      </c>
      <c r="K246" s="39"/>
      <c r="L246" s="12">
        <v>-0.81959233343474291</v>
      </c>
      <c r="M246" s="12">
        <v>-0.83932346723044393</v>
      </c>
      <c r="N246" s="12">
        <v>-0.78036497215309875</v>
      </c>
      <c r="O246" s="12">
        <v>-0.99378881987577639</v>
      </c>
      <c r="P246" s="12">
        <v>-0.70593485051316374</v>
      </c>
      <c r="Q246" s="12">
        <v>-1</v>
      </c>
      <c r="R246" s="12">
        <v>-0.98757763975155277</v>
      </c>
    </row>
    <row r="247" spans="2:18" x14ac:dyDescent="0.15">
      <c r="B247" s="15" t="s">
        <v>618</v>
      </c>
      <c r="C247" s="3" t="s">
        <v>247</v>
      </c>
      <c r="D247" s="12">
        <v>0.88484559563536203</v>
      </c>
      <c r="E247" s="12">
        <v>0.76473676674144431</v>
      </c>
      <c r="F247" s="12">
        <v>0.72004755807572707</v>
      </c>
      <c r="G247" s="12">
        <v>0.80732981057445685</v>
      </c>
      <c r="H247" s="12">
        <v>0.78344266596693779</v>
      </c>
      <c r="I247" s="12">
        <v>0.70859225274406179</v>
      </c>
      <c r="J247" s="12">
        <v>0.66463343108504391</v>
      </c>
      <c r="K247" s="39"/>
      <c r="L247" s="12">
        <v>-0.80356327089995427</v>
      </c>
      <c r="M247" s="12">
        <v>-0.72045220966084278</v>
      </c>
      <c r="N247" s="12">
        <v>-0.86450492182976268</v>
      </c>
      <c r="O247" s="12">
        <v>-0.97530864197530864</v>
      </c>
      <c r="P247" s="12">
        <v>-0.57125850340136064</v>
      </c>
      <c r="Q247" s="12">
        <v>-1</v>
      </c>
      <c r="R247" s="12">
        <v>-0.89941895411741135</v>
      </c>
    </row>
    <row r="248" spans="2:18" x14ac:dyDescent="0.15">
      <c r="B248" s="15" t="s">
        <v>619</v>
      </c>
      <c r="C248" s="3" t="s">
        <v>248</v>
      </c>
      <c r="D248" s="12">
        <v>0.86943164362519199</v>
      </c>
      <c r="E248" s="12">
        <v>0.77948717948717949</v>
      </c>
      <c r="F248" s="12">
        <v>0.8782285327924273</v>
      </c>
      <c r="G248" s="12">
        <v>0.73843795815007329</v>
      </c>
      <c r="H248" s="12">
        <v>0.77582232629614722</v>
      </c>
      <c r="I248" s="12">
        <v>0.79793883473472738</v>
      </c>
      <c r="J248" s="12">
        <v>0.82743234067319826</v>
      </c>
      <c r="K248" s="39"/>
      <c r="L248" s="12">
        <v>-0.78810442271463166</v>
      </c>
      <c r="M248" s="12">
        <v>-0.35833975346687208</v>
      </c>
      <c r="N248" s="12">
        <v>-0.97313384813384807</v>
      </c>
      <c r="O248" s="12">
        <v>-0.74150787075393532</v>
      </c>
      <c r="P248" s="12">
        <v>-0.67392460725557646</v>
      </c>
      <c r="Q248" s="12">
        <v>-1</v>
      </c>
      <c r="R248" s="12">
        <v>-0.69362591431556941</v>
      </c>
    </row>
    <row r="249" spans="2:18" x14ac:dyDescent="0.15">
      <c r="B249" s="15" t="s">
        <v>620</v>
      </c>
      <c r="C249" s="3" t="s">
        <v>249</v>
      </c>
      <c r="D249" s="12">
        <v>0.79455992923485186</v>
      </c>
      <c r="E249" s="12">
        <v>0.61467617349970283</v>
      </c>
      <c r="F249" s="12">
        <v>0.70423331900355235</v>
      </c>
      <c r="G249" s="12">
        <v>0.60938297971122146</v>
      </c>
      <c r="H249" s="12">
        <v>0.64983529056755596</v>
      </c>
      <c r="I249" s="12">
        <v>0.7562874251497006</v>
      </c>
      <c r="J249" s="12">
        <v>0.74042145593869724</v>
      </c>
      <c r="K249" s="39"/>
      <c r="L249" s="12">
        <v>-0.8035714285714286</v>
      </c>
      <c r="M249" s="12">
        <v>-0.58674666185492597</v>
      </c>
      <c r="N249" s="12">
        <v>-0.58978246539222146</v>
      </c>
      <c r="O249" s="12">
        <v>-0.85407099964676791</v>
      </c>
      <c r="P249" s="12">
        <v>-0.64914722043816453</v>
      </c>
      <c r="Q249" s="12">
        <v>-1</v>
      </c>
      <c r="R249" s="12">
        <v>-0.83071095571095577</v>
      </c>
    </row>
    <row r="250" spans="2:18" x14ac:dyDescent="0.15">
      <c r="B250" s="15" t="s">
        <v>621</v>
      </c>
      <c r="C250" s="3" t="s">
        <v>250</v>
      </c>
      <c r="D250" s="12">
        <v>0.82405935347111814</v>
      </c>
      <c r="E250" s="12">
        <v>0.78025154147982057</v>
      </c>
      <c r="F250" s="12">
        <v>0.71311787072243349</v>
      </c>
      <c r="G250" s="12">
        <v>0.62311991510435094</v>
      </c>
      <c r="H250" s="12">
        <v>0.71681512850467288</v>
      </c>
      <c r="I250" s="12">
        <v>0.70450201378933719</v>
      </c>
      <c r="J250" s="12">
        <v>0.6785606550312433</v>
      </c>
      <c r="K250" s="39"/>
      <c r="L250" s="12">
        <v>-0.77322195423260187</v>
      </c>
      <c r="M250" s="12">
        <v>-0.86454068807009987</v>
      </c>
      <c r="N250" s="12">
        <v>-0.86763157102879673</v>
      </c>
      <c r="O250" s="12">
        <v>-0.98765432098765427</v>
      </c>
      <c r="P250" s="12">
        <v>-0.53307061713979897</v>
      </c>
      <c r="Q250" s="12">
        <v>-1</v>
      </c>
      <c r="R250" s="12">
        <v>-0.96326407708521522</v>
      </c>
    </row>
    <row r="251" spans="2:18" x14ac:dyDescent="0.15">
      <c r="B251" s="15" t="s">
        <v>622</v>
      </c>
      <c r="C251" s="3" t="s">
        <v>251</v>
      </c>
      <c r="D251" s="12">
        <v>0.78139015687603397</v>
      </c>
      <c r="E251" s="12">
        <v>0.77458425454195901</v>
      </c>
      <c r="F251" s="12">
        <v>0.70757553871810697</v>
      </c>
      <c r="G251" s="12">
        <v>0.67867271695972775</v>
      </c>
      <c r="H251" s="12">
        <v>0.66575470439076467</v>
      </c>
      <c r="I251" s="12">
        <v>0.81746723337660721</v>
      </c>
      <c r="J251" s="12">
        <v>0.83204556990581469</v>
      </c>
      <c r="K251" s="39"/>
      <c r="L251" s="12">
        <v>-0.90503189227498226</v>
      </c>
      <c r="M251" s="12">
        <v>-0.81246857717445953</v>
      </c>
      <c r="N251" s="12">
        <v>-0.8856209150326797</v>
      </c>
      <c r="O251" s="12">
        <v>-0.97538391190031626</v>
      </c>
      <c r="P251" s="12">
        <v>-0.78590624066885639</v>
      </c>
      <c r="Q251" s="12">
        <v>-1</v>
      </c>
      <c r="R251" s="12">
        <v>-0.85360830722821679</v>
      </c>
    </row>
    <row r="252" spans="2:18" x14ac:dyDescent="0.15">
      <c r="B252" s="15" t="s">
        <v>623</v>
      </c>
      <c r="C252" s="3" t="s">
        <v>252</v>
      </c>
      <c r="D252" s="12">
        <v>0.84264248704663203</v>
      </c>
      <c r="E252" s="12">
        <v>0.7591123317397348</v>
      </c>
      <c r="F252" s="12">
        <v>0.76449275362318847</v>
      </c>
      <c r="G252" s="12">
        <v>0.7975412635173591</v>
      </c>
      <c r="H252" s="12">
        <v>0.74491374642221708</v>
      </c>
      <c r="I252" s="12">
        <v>0.80119047619047623</v>
      </c>
      <c r="J252" s="12">
        <v>0.74694127533507104</v>
      </c>
      <c r="K252" s="39"/>
      <c r="L252" s="12">
        <v>-0.77071586790173185</v>
      </c>
      <c r="M252" s="12">
        <v>-0.79318873668188739</v>
      </c>
      <c r="N252" s="12">
        <v>-0.83563445101906642</v>
      </c>
      <c r="O252" s="12">
        <v>-0.98757763975155277</v>
      </c>
      <c r="P252" s="12">
        <v>-0.65018341058378593</v>
      </c>
      <c r="Q252" s="12">
        <v>-1</v>
      </c>
      <c r="R252" s="12">
        <v>-0.94545051371128686</v>
      </c>
    </row>
    <row r="253" spans="2:18" x14ac:dyDescent="0.15">
      <c r="B253" s="15" t="s">
        <v>624</v>
      </c>
      <c r="C253" s="3" t="s">
        <v>253</v>
      </c>
      <c r="D253" s="12">
        <v>0.83669885864793669</v>
      </c>
      <c r="E253" s="12">
        <v>0.77124088991177597</v>
      </c>
      <c r="F253" s="12">
        <v>0.76759570970014879</v>
      </c>
      <c r="G253" s="12">
        <v>0.53168402777777779</v>
      </c>
      <c r="H253" s="12">
        <v>0.63853238713573912</v>
      </c>
      <c r="I253" s="12">
        <v>0.62325015216068169</v>
      </c>
      <c r="J253" s="12">
        <v>0.63097222222222227</v>
      </c>
      <c r="K253" s="39"/>
      <c r="L253" s="12">
        <v>-0.83914120561519412</v>
      </c>
      <c r="M253" s="12">
        <v>-0.71743256743256745</v>
      </c>
      <c r="N253" s="12">
        <v>-0.86811074083568318</v>
      </c>
      <c r="O253" s="12">
        <v>-0.96924941301219425</v>
      </c>
      <c r="P253" s="12">
        <v>-0.60155778618836053</v>
      </c>
      <c r="Q253" s="12">
        <v>-1</v>
      </c>
      <c r="R253" s="12">
        <v>-0.94530672579453068</v>
      </c>
    </row>
    <row r="254" spans="2:18" x14ac:dyDescent="0.15">
      <c r="B254" s="15" t="s">
        <v>625</v>
      </c>
      <c r="C254" s="3" t="s">
        <v>254</v>
      </c>
      <c r="D254" s="12">
        <v>0.65729900114622564</v>
      </c>
      <c r="E254" s="12">
        <v>0.78182384064737009</v>
      </c>
      <c r="F254" s="12">
        <v>0.75145223087381041</v>
      </c>
      <c r="G254" s="12">
        <v>0.60565536953858712</v>
      </c>
      <c r="H254" s="12">
        <v>0.82401914606512716</v>
      </c>
      <c r="I254" s="12">
        <v>0.65526737967914439</v>
      </c>
      <c r="J254" s="12">
        <v>0.6563149350649351</v>
      </c>
      <c r="K254" s="39"/>
      <c r="L254" s="12">
        <v>-0.88805346700083543</v>
      </c>
      <c r="M254" s="12">
        <v>-0.85074475630763002</v>
      </c>
      <c r="N254" s="12">
        <v>-0.86071670047329274</v>
      </c>
      <c r="O254" s="12">
        <v>-0.95150974267440125</v>
      </c>
      <c r="P254" s="12">
        <v>-0.60448150078165708</v>
      </c>
      <c r="Q254" s="12">
        <v>-1</v>
      </c>
      <c r="R254" s="12">
        <v>-0.92943998676482753</v>
      </c>
    </row>
    <row r="255" spans="2:18" x14ac:dyDescent="0.15">
      <c r="B255" s="15" t="s">
        <v>626</v>
      </c>
      <c r="C255" s="3" t="s">
        <v>255</v>
      </c>
      <c r="D255" s="12">
        <v>0.7329005514058895</v>
      </c>
      <c r="E255" s="12">
        <v>0.66813309870420734</v>
      </c>
      <c r="F255" s="12">
        <v>0.71739463601532572</v>
      </c>
      <c r="G255" s="12">
        <v>0.69753086419753085</v>
      </c>
      <c r="H255" s="12">
        <v>0.74252136752136755</v>
      </c>
      <c r="I255" s="12">
        <v>0.7787643359230485</v>
      </c>
      <c r="J255" s="12">
        <v>0.89361001317523059</v>
      </c>
      <c r="K255" s="39"/>
      <c r="L255" s="12">
        <v>-0.82414068745003999</v>
      </c>
      <c r="M255" s="12">
        <v>-0.66312056737588643</v>
      </c>
      <c r="N255" s="12">
        <v>-0.85723761416398792</v>
      </c>
      <c r="O255" s="12">
        <v>-0.95775261324041816</v>
      </c>
      <c r="P255" s="12">
        <v>-0.62635470698598383</v>
      </c>
      <c r="Q255" s="12">
        <v>-1</v>
      </c>
      <c r="R255" s="12">
        <v>-0.9152024446142093</v>
      </c>
    </row>
    <row r="256" spans="2:18" x14ac:dyDescent="0.15">
      <c r="B256" s="15" t="s">
        <v>627</v>
      </c>
      <c r="C256" s="3" t="s">
        <v>256</v>
      </c>
      <c r="D256" s="12">
        <v>0.87307692307692308</v>
      </c>
      <c r="E256" s="12">
        <v>0.79498412256913054</v>
      </c>
      <c r="F256" s="12">
        <v>0.82164812646370022</v>
      </c>
      <c r="G256" s="12">
        <v>0.82263459108589543</v>
      </c>
      <c r="H256" s="12">
        <v>0.67348119575699128</v>
      </c>
      <c r="I256" s="12">
        <v>0.77890466531440161</v>
      </c>
      <c r="J256" s="12">
        <v>0.78409090909090917</v>
      </c>
      <c r="K256" s="39"/>
      <c r="L256" s="12">
        <v>-0.83418736039942187</v>
      </c>
      <c r="M256" s="12">
        <v>-0.82458386683738794</v>
      </c>
      <c r="N256" s="12">
        <v>-0.86046511627906974</v>
      </c>
      <c r="O256" s="12">
        <v>-1</v>
      </c>
      <c r="P256" s="12">
        <v>-0.67760769163737766</v>
      </c>
      <c r="Q256" s="12">
        <v>-1</v>
      </c>
      <c r="R256" s="12">
        <v>-0.95124320124320128</v>
      </c>
    </row>
    <row r="257" spans="2:18" x14ac:dyDescent="0.15">
      <c r="B257" s="15" t="s">
        <v>628</v>
      </c>
      <c r="C257" s="3" t="s">
        <v>257</v>
      </c>
      <c r="D257" s="12">
        <v>0.81617647058823528</v>
      </c>
      <c r="E257" s="12">
        <v>0.61712891628145861</v>
      </c>
      <c r="F257" s="12">
        <v>0.72163525604416523</v>
      </c>
      <c r="G257" s="12">
        <v>0.74205202312138729</v>
      </c>
      <c r="H257" s="12">
        <v>0.57967631497043259</v>
      </c>
      <c r="I257" s="12">
        <v>0.65054919842840342</v>
      </c>
      <c r="J257" s="12">
        <v>0.63459599978778725</v>
      </c>
      <c r="K257" s="39"/>
      <c r="L257" s="12">
        <v>-0.86401480111008322</v>
      </c>
      <c r="M257" s="12">
        <v>-0.81073025335320414</v>
      </c>
      <c r="N257" s="12">
        <v>-0.83766233766233766</v>
      </c>
      <c r="O257" s="12">
        <v>-0.94360655737704913</v>
      </c>
      <c r="P257" s="12">
        <v>-0.72141726531109218</v>
      </c>
      <c r="Q257" s="12">
        <v>-1</v>
      </c>
      <c r="R257" s="12">
        <v>-0.93829644533869883</v>
      </c>
    </row>
    <row r="258" spans="2:18" x14ac:dyDescent="0.15">
      <c r="B258" s="15" t="s">
        <v>629</v>
      </c>
      <c r="C258" s="3" t="s">
        <v>258</v>
      </c>
      <c r="D258" s="12">
        <v>0.90482939446550681</v>
      </c>
      <c r="E258" s="12">
        <v>0.67980769230769234</v>
      </c>
      <c r="F258" s="12">
        <v>0.76067257349979855</v>
      </c>
      <c r="G258" s="12">
        <v>0.770625</v>
      </c>
      <c r="H258" s="12">
        <v>0.8047340573656363</v>
      </c>
      <c r="I258" s="12">
        <v>0.6744353429070844</v>
      </c>
      <c r="J258" s="12">
        <v>0.86526387239097236</v>
      </c>
      <c r="K258" s="39"/>
      <c r="L258" s="12">
        <v>-0.89507860560492136</v>
      </c>
      <c r="M258" s="12">
        <v>-0.83216783216783219</v>
      </c>
      <c r="N258" s="12">
        <v>-0.77604247203752386</v>
      </c>
      <c r="O258" s="12">
        <v>-1</v>
      </c>
      <c r="P258" s="12">
        <v>-0.56271340769405875</v>
      </c>
      <c r="Q258" s="12">
        <v>-1</v>
      </c>
      <c r="R258" s="12">
        <v>-0.9327731092436975</v>
      </c>
    </row>
    <row r="259" spans="2:18" x14ac:dyDescent="0.15">
      <c r="B259" s="15" t="s">
        <v>630</v>
      </c>
      <c r="C259" s="3" t="s">
        <v>259</v>
      </c>
      <c r="D259" s="12">
        <v>0.82406146664073132</v>
      </c>
      <c r="E259" s="12">
        <v>0.83143939393939392</v>
      </c>
      <c r="F259" s="12">
        <v>0.71609538002980622</v>
      </c>
      <c r="G259" s="12">
        <v>0.64232627276105536</v>
      </c>
      <c r="H259" s="12">
        <v>0.76880313930673649</v>
      </c>
      <c r="I259" s="12">
        <v>0.79096385542168679</v>
      </c>
      <c r="J259" s="12">
        <v>0.73486354860090486</v>
      </c>
      <c r="K259" s="39"/>
      <c r="L259" s="12">
        <v>-0.86946450470091285</v>
      </c>
      <c r="M259" s="12">
        <v>-0.85074475630763002</v>
      </c>
      <c r="N259" s="12">
        <v>-0.88805346700083543</v>
      </c>
      <c r="O259" s="12">
        <v>-0.97530864197530864</v>
      </c>
      <c r="P259" s="12">
        <v>-0.70882902593554853</v>
      </c>
      <c r="Q259" s="12">
        <v>-1</v>
      </c>
      <c r="R259" s="12">
        <v>-0.88989547038327532</v>
      </c>
    </row>
    <row r="260" spans="2:18" x14ac:dyDescent="0.15">
      <c r="B260" s="15" t="s">
        <v>631</v>
      </c>
      <c r="C260" s="3" t="s">
        <v>260</v>
      </c>
      <c r="D260" s="12">
        <v>0.73797145769622841</v>
      </c>
      <c r="E260" s="12">
        <v>0.73099884166443907</v>
      </c>
      <c r="F260" s="12">
        <v>0.67243759957514604</v>
      </c>
      <c r="G260" s="12">
        <v>0.64304388422035474</v>
      </c>
      <c r="H260" s="12">
        <v>0.56028239673099489</v>
      </c>
      <c r="I260" s="12">
        <v>0.84270656239374353</v>
      </c>
      <c r="J260" s="12">
        <v>0.58688524590163937</v>
      </c>
      <c r="K260" s="39"/>
      <c r="L260" s="12">
        <v>-0.88478366553232868</v>
      </c>
      <c r="M260" s="12">
        <v>-0.83216783216783219</v>
      </c>
      <c r="N260" s="12">
        <v>-0.79221998658618387</v>
      </c>
      <c r="O260" s="12">
        <v>-0.98765432098765427</v>
      </c>
      <c r="P260" s="12">
        <v>-0.59894626953316155</v>
      </c>
      <c r="Q260" s="12">
        <v>-1</v>
      </c>
      <c r="R260" s="12">
        <v>-0.88470066518847013</v>
      </c>
    </row>
    <row r="261" spans="2:18" x14ac:dyDescent="0.15">
      <c r="B261" s="15" t="s">
        <v>632</v>
      </c>
      <c r="C261" s="3" t="s">
        <v>261</v>
      </c>
      <c r="D261" s="12">
        <v>0.90776731449943227</v>
      </c>
      <c r="E261" s="12">
        <v>0.64072194021432605</v>
      </c>
      <c r="F261" s="12">
        <v>0.78211791456878355</v>
      </c>
      <c r="G261" s="12">
        <v>0.78594022687609078</v>
      </c>
      <c r="H261" s="12">
        <v>0.76165803108808294</v>
      </c>
      <c r="I261" s="12">
        <v>0.91035353535353525</v>
      </c>
      <c r="J261" s="12">
        <v>0.79270532668590921</v>
      </c>
      <c r="K261" s="39"/>
      <c r="L261" s="12">
        <v>-0.86603196191771503</v>
      </c>
      <c r="M261" s="12">
        <v>-0.78585665311329023</v>
      </c>
      <c r="N261" s="12">
        <v>-0.88861588861588858</v>
      </c>
      <c r="O261" s="12">
        <v>-0.97192878043941877</v>
      </c>
      <c r="P261" s="12">
        <v>-0.60076427996781978</v>
      </c>
      <c r="Q261" s="12">
        <v>-1</v>
      </c>
      <c r="R261" s="12">
        <v>-0.86037484751025839</v>
      </c>
    </row>
    <row r="262" spans="2:18" x14ac:dyDescent="0.15">
      <c r="B262" s="15" t="s">
        <v>633</v>
      </c>
      <c r="C262" s="3" t="s">
        <v>262</v>
      </c>
      <c r="D262" s="12">
        <v>0.83261665870361523</v>
      </c>
      <c r="E262" s="12">
        <v>0.76487551667788134</v>
      </c>
      <c r="F262" s="12">
        <v>0.59658643512311382</v>
      </c>
      <c r="G262" s="12">
        <v>0.53762566528681255</v>
      </c>
      <c r="H262" s="12">
        <v>0.56728450874020497</v>
      </c>
      <c r="I262" s="12">
        <v>0.67878497966993545</v>
      </c>
      <c r="J262" s="12">
        <v>0.65463140586462043</v>
      </c>
      <c r="K262" s="39"/>
      <c r="L262" s="12">
        <v>-0.81304571135079606</v>
      </c>
      <c r="M262" s="12">
        <v>-0.75797162522826245</v>
      </c>
      <c r="N262" s="12">
        <v>-0.87617260787992501</v>
      </c>
      <c r="O262" s="12">
        <v>-0.99236641221374045</v>
      </c>
      <c r="P262" s="12">
        <v>-0.67122593718338397</v>
      </c>
      <c r="Q262" s="12">
        <v>-1</v>
      </c>
      <c r="R262" s="12">
        <v>-0.96969696969696972</v>
      </c>
    </row>
    <row r="263" spans="2:18" x14ac:dyDescent="0.15">
      <c r="B263" s="15" t="s">
        <v>634</v>
      </c>
      <c r="C263" s="3" t="s">
        <v>263</v>
      </c>
      <c r="D263" s="12">
        <v>0.86570784959279146</v>
      </c>
      <c r="E263" s="12">
        <v>0.78106627663540684</v>
      </c>
      <c r="F263" s="12">
        <v>0.77899822018815157</v>
      </c>
      <c r="G263" s="12">
        <v>0.77182226893209549</v>
      </c>
      <c r="H263" s="12">
        <v>0.62922339405560879</v>
      </c>
      <c r="I263" s="12">
        <v>0.84656872477003509</v>
      </c>
      <c r="J263" s="12">
        <v>0.90677919049469768</v>
      </c>
      <c r="K263" s="39"/>
      <c r="L263" s="12">
        <v>-0.80206192189105852</v>
      </c>
      <c r="M263" s="12">
        <v>-0.38687258687258685</v>
      </c>
      <c r="N263" s="12">
        <v>-0.70886591223642437</v>
      </c>
      <c r="O263" s="12">
        <v>-0.92241720543607331</v>
      </c>
      <c r="P263" s="12">
        <v>-0.51906661199537774</v>
      </c>
      <c r="Q263" s="12">
        <v>-1</v>
      </c>
      <c r="R263" s="12">
        <v>-0.8115773115773115</v>
      </c>
    </row>
    <row r="264" spans="2:18" x14ac:dyDescent="0.15">
      <c r="B264" s="15" t="s">
        <v>635</v>
      </c>
      <c r="C264" s="3" t="s">
        <v>264</v>
      </c>
      <c r="D264" s="12">
        <v>0.7347003873319663</v>
      </c>
      <c r="E264" s="12">
        <v>0.81062933879594856</v>
      </c>
      <c r="F264" s="12">
        <v>0.78319182970345769</v>
      </c>
      <c r="G264" s="12">
        <v>0.7616729852023969</v>
      </c>
      <c r="H264" s="12">
        <v>0.61464874963423144</v>
      </c>
      <c r="I264" s="12">
        <v>0.72983358458218794</v>
      </c>
      <c r="J264" s="12">
        <v>0.60913793103448277</v>
      </c>
      <c r="K264" s="39"/>
      <c r="L264" s="12">
        <v>-0.80796731358529117</v>
      </c>
      <c r="M264" s="12">
        <v>-0.81859931113662454</v>
      </c>
      <c r="N264" s="12">
        <v>-0.81824051654560126</v>
      </c>
      <c r="O264" s="12">
        <v>-0.99173553719008267</v>
      </c>
      <c r="P264" s="12">
        <v>-0.53655715516180635</v>
      </c>
      <c r="Q264" s="12">
        <v>-1</v>
      </c>
      <c r="R264" s="12">
        <v>-0.92774193548387096</v>
      </c>
    </row>
    <row r="265" spans="2:18" x14ac:dyDescent="0.15">
      <c r="B265" s="15" t="s">
        <v>636</v>
      </c>
      <c r="C265" s="3" t="s">
        <v>265</v>
      </c>
      <c r="D265" s="12">
        <v>0.75740551583248217</v>
      </c>
      <c r="E265" s="12">
        <v>0.74589389105518134</v>
      </c>
      <c r="F265" s="12">
        <v>0.73907520325203246</v>
      </c>
      <c r="G265" s="12">
        <v>0.66349250034402085</v>
      </c>
      <c r="H265" s="12">
        <v>0.70353097934710196</v>
      </c>
      <c r="I265" s="12">
        <v>0.74721780604133547</v>
      </c>
      <c r="J265" s="12">
        <v>0.77915562820585094</v>
      </c>
      <c r="K265" s="39"/>
      <c r="L265" s="12">
        <v>-0.91884531590413943</v>
      </c>
      <c r="M265" s="12">
        <v>-0.81830601092896171</v>
      </c>
      <c r="N265" s="12">
        <v>-0.8313547486033519</v>
      </c>
      <c r="O265" s="12">
        <v>-0.98581560283687941</v>
      </c>
      <c r="P265" s="12">
        <v>-0.67126436781609189</v>
      </c>
      <c r="Q265" s="12">
        <v>-1</v>
      </c>
      <c r="R265" s="12">
        <v>-0.967741935483871</v>
      </c>
    </row>
    <row r="266" spans="2:18" x14ac:dyDescent="0.15">
      <c r="B266" s="15" t="s">
        <v>637</v>
      </c>
      <c r="C266" s="3" t="s">
        <v>266</v>
      </c>
      <c r="D266" s="12">
        <v>0.79520757871273329</v>
      </c>
      <c r="E266" s="12">
        <v>0.79565002820078967</v>
      </c>
      <c r="F266" s="12">
        <v>0.74353159468096075</v>
      </c>
      <c r="G266" s="12">
        <v>0.61732385261797029</v>
      </c>
      <c r="H266" s="12">
        <v>0.66339489431314302</v>
      </c>
      <c r="I266" s="12">
        <v>0.62986564540431944</v>
      </c>
      <c r="J266" s="12">
        <v>0.63538665798241434</v>
      </c>
      <c r="K266" s="39"/>
      <c r="L266" s="12">
        <v>-0.92442135096835143</v>
      </c>
      <c r="M266" s="12">
        <v>-0.79977753058954393</v>
      </c>
      <c r="N266" s="12">
        <v>-0.85213414634146334</v>
      </c>
      <c r="O266" s="12">
        <v>-0.96723426212590302</v>
      </c>
      <c r="P266" s="12">
        <v>-0.72455518228194604</v>
      </c>
      <c r="Q266" s="12">
        <v>-1</v>
      </c>
      <c r="R266" s="12">
        <v>-0.96551724137931028</v>
      </c>
    </row>
    <row r="267" spans="2:18" x14ac:dyDescent="0.15">
      <c r="B267" s="15" t="s">
        <v>638</v>
      </c>
      <c r="C267" s="3" t="s">
        <v>267</v>
      </c>
      <c r="D267" s="12">
        <v>0.74902861680705635</v>
      </c>
      <c r="E267" s="12">
        <v>0.66052855924978693</v>
      </c>
      <c r="F267" s="12">
        <v>0.68034655722754223</v>
      </c>
      <c r="G267" s="12">
        <v>0.65984735582351073</v>
      </c>
      <c r="H267" s="12">
        <v>0.71698394256263587</v>
      </c>
      <c r="I267" s="12">
        <v>0.7644895370957514</v>
      </c>
      <c r="J267" s="12">
        <v>0.77702191987906266</v>
      </c>
      <c r="K267" s="39"/>
      <c r="L267" s="12">
        <v>-0.81231671554252194</v>
      </c>
      <c r="M267" s="12">
        <v>-0.77526099925428782</v>
      </c>
      <c r="N267" s="12">
        <v>-0.83153692614770458</v>
      </c>
      <c r="O267" s="12">
        <v>-1</v>
      </c>
      <c r="P267" s="12">
        <v>-0.55250770429069729</v>
      </c>
      <c r="Q267" s="12">
        <v>-1</v>
      </c>
      <c r="R267" s="12">
        <v>-0.86091242411492463</v>
      </c>
    </row>
    <row r="268" spans="2:18" x14ac:dyDescent="0.15">
      <c r="B268" s="15" t="s">
        <v>639</v>
      </c>
      <c r="C268" s="3" t="s">
        <v>268</v>
      </c>
      <c r="D268" s="12">
        <v>0.94761789013125908</v>
      </c>
      <c r="E268" s="12">
        <v>0.82158392080395981</v>
      </c>
      <c r="F268" s="12">
        <v>0.86050724637681164</v>
      </c>
      <c r="G268" s="12">
        <v>0.83527295215606912</v>
      </c>
      <c r="H268" s="12">
        <v>0.83516483516483508</v>
      </c>
      <c r="I268" s="12">
        <v>0.84936386768447836</v>
      </c>
      <c r="J268" s="12">
        <v>0.86096256684491979</v>
      </c>
      <c r="K268" s="39"/>
      <c r="L268" s="12">
        <v>-0.80548549810844894</v>
      </c>
      <c r="M268" s="12">
        <v>-0.70512606445149439</v>
      </c>
      <c r="N268" s="12">
        <v>-0.81638095238095243</v>
      </c>
      <c r="O268" s="12">
        <v>-0.970873786407767</v>
      </c>
      <c r="P268" s="12">
        <v>-0.69161112720950446</v>
      </c>
      <c r="Q268" s="12">
        <v>-0.99236641221374045</v>
      </c>
      <c r="R268" s="12">
        <v>-0.8451576576576576</v>
      </c>
    </row>
    <row r="269" spans="2:18" x14ac:dyDescent="0.15">
      <c r="B269" s="15" t="s">
        <v>640</v>
      </c>
      <c r="C269" s="3" t="s">
        <v>269</v>
      </c>
      <c r="D269" s="12">
        <v>0.88001090809926374</v>
      </c>
      <c r="E269" s="12">
        <v>0.78962188254223653</v>
      </c>
      <c r="F269" s="12">
        <v>0.74915158371040724</v>
      </c>
      <c r="G269" s="12">
        <v>0.67959183673469381</v>
      </c>
      <c r="H269" s="12">
        <v>0.65359505013868147</v>
      </c>
      <c r="I269" s="12">
        <v>0.8542199488491049</v>
      </c>
      <c r="J269" s="12">
        <v>0.70912881281544871</v>
      </c>
      <c r="K269" s="39"/>
      <c r="L269" s="12">
        <v>-0.86103127641589183</v>
      </c>
      <c r="M269" s="12">
        <v>-0.78325384207737148</v>
      </c>
      <c r="N269" s="12">
        <v>-0.84513127284812228</v>
      </c>
      <c r="O269" s="12">
        <v>-0.95469850015304569</v>
      </c>
      <c r="P269" s="12">
        <v>-0.5962215060757472</v>
      </c>
      <c r="Q269" s="12">
        <v>-1</v>
      </c>
      <c r="R269" s="12">
        <v>-0.82512315270935965</v>
      </c>
    </row>
    <row r="270" spans="2:18" x14ac:dyDescent="0.15">
      <c r="B270" s="15" t="s">
        <v>641</v>
      </c>
      <c r="C270" s="3" t="s">
        <v>270</v>
      </c>
      <c r="D270" s="12">
        <v>0.66699751861042178</v>
      </c>
      <c r="E270" s="12">
        <v>0.77467991913746626</v>
      </c>
      <c r="F270" s="12">
        <v>0.80318146111547528</v>
      </c>
      <c r="G270" s="12">
        <v>0.69355760840128788</v>
      </c>
      <c r="H270" s="12">
        <v>0.66290018832391717</v>
      </c>
      <c r="I270" s="12">
        <v>0.84502262443438914</v>
      </c>
      <c r="J270" s="12">
        <v>0.79884211060890764</v>
      </c>
      <c r="K270" s="39"/>
      <c r="L270" s="12">
        <v>-0.9201002834096359</v>
      </c>
      <c r="M270" s="12">
        <v>-0.777877529645008</v>
      </c>
      <c r="N270" s="12">
        <v>-0.91861829445722054</v>
      </c>
      <c r="O270" s="12">
        <v>-0.95213170917396273</v>
      </c>
      <c r="P270" s="12">
        <v>-0.6763114427293957</v>
      </c>
      <c r="Q270" s="12">
        <v>-1</v>
      </c>
      <c r="R270" s="12">
        <v>-0.93498978897208995</v>
      </c>
    </row>
    <row r="271" spans="2:18" x14ac:dyDescent="0.15">
      <c r="B271" s="15" t="s">
        <v>642</v>
      </c>
      <c r="C271" s="3" t="s">
        <v>271</v>
      </c>
      <c r="D271" s="12">
        <v>0.91086155465871199</v>
      </c>
      <c r="E271" s="12">
        <v>0.87262635115395848</v>
      </c>
      <c r="F271" s="12">
        <v>0.84506273867976001</v>
      </c>
      <c r="G271" s="12">
        <v>0.65331196581196582</v>
      </c>
      <c r="H271" s="12">
        <v>0.56049326330212379</v>
      </c>
      <c r="I271" s="12">
        <v>0.73728632478632483</v>
      </c>
      <c r="J271" s="12">
        <v>0.84462953889705483</v>
      </c>
      <c r="K271" s="39"/>
      <c r="L271" s="12">
        <v>-0.89113415150232755</v>
      </c>
      <c r="M271" s="12">
        <v>-0.79067990832696711</v>
      </c>
      <c r="N271" s="12">
        <v>-0.94247996228194242</v>
      </c>
      <c r="O271" s="12">
        <v>-0.97345132743362828</v>
      </c>
      <c r="P271" s="12">
        <v>-0.67996752841263897</v>
      </c>
      <c r="Q271" s="12">
        <v>-0.96296296296296302</v>
      </c>
      <c r="R271" s="12">
        <v>-0.92049164586134047</v>
      </c>
    </row>
    <row r="272" spans="2:18" x14ac:dyDescent="0.15">
      <c r="B272" s="15" t="s">
        <v>643</v>
      </c>
      <c r="C272" s="3" t="s">
        <v>272</v>
      </c>
      <c r="D272" s="12">
        <v>0.91891160146202788</v>
      </c>
      <c r="E272" s="12">
        <v>0.7799473453268978</v>
      </c>
      <c r="F272" s="12">
        <v>0.7846669459572686</v>
      </c>
      <c r="G272" s="12">
        <v>0.72886456908344732</v>
      </c>
      <c r="H272" s="12">
        <v>0.71582303706656036</v>
      </c>
      <c r="I272" s="12">
        <v>0.76316235795798704</v>
      </c>
      <c r="J272" s="12">
        <v>0.8828399245175822</v>
      </c>
      <c r="K272" s="39"/>
      <c r="L272" s="12">
        <v>-0.87293064876957494</v>
      </c>
      <c r="M272" s="12">
        <v>-0.81825848619017494</v>
      </c>
      <c r="N272" s="12">
        <v>-0.85438596491228069</v>
      </c>
      <c r="O272" s="12">
        <v>-0.99290780141843971</v>
      </c>
      <c r="P272" s="12">
        <v>-0.74479166666666674</v>
      </c>
      <c r="Q272" s="12">
        <v>-1</v>
      </c>
      <c r="R272" s="12">
        <v>-0.9788232943761862</v>
      </c>
    </row>
    <row r="273" spans="2:18" x14ac:dyDescent="0.15">
      <c r="B273" s="15" t="s">
        <v>644</v>
      </c>
      <c r="C273" s="3" t="s">
        <v>273</v>
      </c>
      <c r="D273" s="12">
        <v>0.94856805044666315</v>
      </c>
      <c r="E273" s="12">
        <v>0.92673216464393504</v>
      </c>
      <c r="F273" s="12">
        <v>0.91836734693877553</v>
      </c>
      <c r="G273" s="12">
        <v>0.83832125321487028</v>
      </c>
      <c r="H273" s="12">
        <v>0.88546255506607929</v>
      </c>
      <c r="I273" s="12">
        <v>0.92243802708918987</v>
      </c>
      <c r="J273" s="12">
        <v>0.83740904551291195</v>
      </c>
      <c r="K273" s="39"/>
      <c r="L273" s="12">
        <v>-0.93620919387075285</v>
      </c>
      <c r="M273" s="12">
        <v>-0.77288635107754655</v>
      </c>
      <c r="N273" s="12">
        <v>-0.89952793630662997</v>
      </c>
      <c r="O273" s="12">
        <v>-0.98684210526315796</v>
      </c>
      <c r="P273" s="12">
        <v>-0.88299296953465012</v>
      </c>
      <c r="Q273" s="12">
        <v>-1</v>
      </c>
      <c r="R273" s="12">
        <v>-0.97376964030645374</v>
      </c>
    </row>
    <row r="274" spans="2:18" x14ac:dyDescent="0.15">
      <c r="B274" s="15" t="s">
        <v>645</v>
      </c>
      <c r="C274" s="3" t="s">
        <v>274</v>
      </c>
      <c r="D274" s="12">
        <v>0.82377760067507388</v>
      </c>
      <c r="E274" s="12">
        <v>0.75079695079695075</v>
      </c>
      <c r="F274" s="12">
        <v>0.77516506428819643</v>
      </c>
      <c r="G274" s="12">
        <v>0.74991511035653646</v>
      </c>
      <c r="H274" s="12">
        <v>0.86571500000000001</v>
      </c>
      <c r="I274" s="12">
        <v>0.72636739696644703</v>
      </c>
      <c r="J274" s="12">
        <v>0.74460101726006833</v>
      </c>
      <c r="K274" s="39"/>
      <c r="L274" s="12">
        <v>-0.88339565157180444</v>
      </c>
      <c r="M274" s="12">
        <v>-0.54634473507712944</v>
      </c>
      <c r="N274" s="12">
        <v>-0.85508804946901462</v>
      </c>
      <c r="O274" s="12">
        <v>-0.99337748344370858</v>
      </c>
      <c r="P274" s="12">
        <v>-0.86711300466626096</v>
      </c>
      <c r="Q274" s="12">
        <v>-1</v>
      </c>
      <c r="R274" s="12">
        <v>-0.95890410958904115</v>
      </c>
    </row>
    <row r="275" spans="2:18" x14ac:dyDescent="0.15">
      <c r="B275" s="15" t="s">
        <v>646</v>
      </c>
      <c r="C275" s="3" t="s">
        <v>275</v>
      </c>
      <c r="D275" s="12">
        <v>0.65714285714285714</v>
      </c>
      <c r="E275" s="12">
        <v>0.78167641325536064</v>
      </c>
      <c r="F275" s="12">
        <v>0.88072329130723293</v>
      </c>
      <c r="G275" s="12">
        <v>0.50780340088516196</v>
      </c>
      <c r="H275" s="12">
        <v>0.67567567567567566</v>
      </c>
      <c r="I275" s="12">
        <v>0.85576720532033346</v>
      </c>
      <c r="J275" s="12">
        <v>0.77449142731131815</v>
      </c>
      <c r="K275" s="39"/>
      <c r="L275" s="12">
        <v>-0.95134849286092016</v>
      </c>
      <c r="M275" s="12">
        <v>-0.7453362788414335</v>
      </c>
      <c r="N275" s="12">
        <v>-0.60130718954248374</v>
      </c>
      <c r="O275" s="12">
        <v>-0.94039215686274513</v>
      </c>
      <c r="P275" s="12">
        <v>-0.89378699925283067</v>
      </c>
      <c r="Q275" s="12">
        <v>-0.92110655737704916</v>
      </c>
      <c r="R275" s="12">
        <v>-0.79875829586812253</v>
      </c>
    </row>
    <row r="276" spans="2:18" x14ac:dyDescent="0.15">
      <c r="B276" s="15" t="s">
        <v>647</v>
      </c>
      <c r="C276" s="3" t="s">
        <v>276</v>
      </c>
      <c r="D276" s="12">
        <v>0.89950062421972532</v>
      </c>
      <c r="E276" s="12">
        <v>0.7759878419452888</v>
      </c>
      <c r="F276" s="12">
        <v>0.69379795122369381</v>
      </c>
      <c r="G276" s="12">
        <v>0.71433831492311028</v>
      </c>
      <c r="H276" s="12">
        <v>0.72530803448411607</v>
      </c>
      <c r="I276" s="12">
        <v>0.77714285714285714</v>
      </c>
      <c r="J276" s="12">
        <v>0.67370967741935484</v>
      </c>
      <c r="K276" s="39"/>
      <c r="L276" s="12">
        <v>-0.5981182795698925</v>
      </c>
      <c r="M276" s="12">
        <v>-0.59790445063923858</v>
      </c>
      <c r="N276" s="12">
        <v>-0.78456722917800759</v>
      </c>
      <c r="O276" s="12">
        <v>-0.91090555014605656</v>
      </c>
      <c r="P276" s="12">
        <v>-0.8660714285714286</v>
      </c>
      <c r="Q276" s="12">
        <v>-1</v>
      </c>
      <c r="R276" s="12">
        <v>-0.91818181818181821</v>
      </c>
    </row>
    <row r="277" spans="2:18" x14ac:dyDescent="0.15">
      <c r="B277" s="15" t="s">
        <v>648</v>
      </c>
      <c r="C277" s="3" t="s">
        <v>277</v>
      </c>
      <c r="D277" s="12">
        <v>0.82940687361419063</v>
      </c>
      <c r="E277" s="12">
        <v>0.69473947269773839</v>
      </c>
      <c r="F277" s="12">
        <v>0.61343804537521818</v>
      </c>
      <c r="G277" s="12">
        <v>0.90485005553498699</v>
      </c>
      <c r="H277" s="12">
        <v>0.87660345789180139</v>
      </c>
      <c r="I277" s="12">
        <v>0.79804353142577655</v>
      </c>
      <c r="J277" s="12">
        <v>0.80410531012940645</v>
      </c>
      <c r="K277" s="39"/>
      <c r="L277" s="12">
        <v>-0.86804360298336203</v>
      </c>
      <c r="M277" s="12">
        <v>-0.8639016897081413</v>
      </c>
      <c r="N277" s="12">
        <v>-0.92307692307692313</v>
      </c>
      <c r="O277" s="12">
        <v>-0.98360655737704916</v>
      </c>
      <c r="P277" s="12">
        <v>-0.86972222222222229</v>
      </c>
      <c r="Q277" s="12">
        <v>-1</v>
      </c>
      <c r="R277" s="12">
        <v>-0.86917887115352976</v>
      </c>
    </row>
    <row r="278" spans="2:18" x14ac:dyDescent="0.15">
      <c r="B278" s="15" t="s">
        <v>649</v>
      </c>
      <c r="C278" s="3" t="s">
        <v>278</v>
      </c>
      <c r="D278" s="12">
        <v>0.96408662092624353</v>
      </c>
      <c r="E278" s="12">
        <v>0.89355742296918761</v>
      </c>
      <c r="F278" s="12">
        <v>0.87140902872777015</v>
      </c>
      <c r="G278" s="12">
        <v>0.82170615226144772</v>
      </c>
      <c r="H278" s="12">
        <v>0.81732898130606468</v>
      </c>
      <c r="I278" s="12">
        <v>0.91623637406769931</v>
      </c>
      <c r="J278" s="12">
        <v>0.84837092731829578</v>
      </c>
      <c r="K278" s="39"/>
      <c r="L278" s="12">
        <v>-0.81744704570791527</v>
      </c>
      <c r="M278" s="12">
        <v>-0.60361710631494803</v>
      </c>
      <c r="N278" s="12">
        <v>-0.58664872829777692</v>
      </c>
      <c r="O278" s="12">
        <v>-0.8473360655737705</v>
      </c>
      <c r="P278" s="12">
        <v>-0.56481045443842715</v>
      </c>
      <c r="Q278" s="12">
        <v>-1</v>
      </c>
      <c r="R278" s="12">
        <v>-0.82109227871939738</v>
      </c>
    </row>
    <row r="279" spans="2:18" x14ac:dyDescent="0.15">
      <c r="B279" s="15" t="s">
        <v>650</v>
      </c>
      <c r="C279" s="3" t="s">
        <v>279</v>
      </c>
      <c r="D279" s="12">
        <v>0.83406950579214933</v>
      </c>
      <c r="E279" s="12">
        <v>0.71317657497781717</v>
      </c>
      <c r="F279" s="12">
        <v>0.67835497835497838</v>
      </c>
      <c r="G279" s="12">
        <v>0.57095864661654139</v>
      </c>
      <c r="H279" s="12">
        <v>0.85240000000000005</v>
      </c>
      <c r="I279" s="12">
        <v>0.7611842105263158</v>
      </c>
      <c r="J279" s="12">
        <v>0.70558510638297878</v>
      </c>
      <c r="K279" s="39"/>
      <c r="L279" s="12">
        <v>-0.82337662337662343</v>
      </c>
      <c r="M279" s="12">
        <v>-0.52408730925246283</v>
      </c>
      <c r="N279" s="12">
        <v>-0.93355239138371671</v>
      </c>
      <c r="O279" s="12">
        <v>-0.97014925373134331</v>
      </c>
      <c r="P279" s="12">
        <v>-0.74721461187214611</v>
      </c>
      <c r="Q279" s="12">
        <v>-1</v>
      </c>
      <c r="R279" s="12">
        <v>-0.95173553719008264</v>
      </c>
    </row>
    <row r="280" spans="2:18" s="31" customFormat="1" x14ac:dyDescent="0.15">
      <c r="B280" s="40" t="s">
        <v>651</v>
      </c>
      <c r="C280" s="3" t="s">
        <v>280</v>
      </c>
      <c r="D280" s="41">
        <v>0.87346771298148429</v>
      </c>
      <c r="E280" s="41">
        <v>0.86914528741939912</v>
      </c>
      <c r="F280" s="41">
        <v>0.87949279328589669</v>
      </c>
      <c r="G280" s="41">
        <v>0.87061087061087061</v>
      </c>
      <c r="H280" s="41">
        <v>0.86942637492607933</v>
      </c>
      <c r="I280" s="41">
        <v>0.87480798771121349</v>
      </c>
      <c r="J280" s="41">
        <v>0.82649808754781129</v>
      </c>
      <c r="K280" s="42"/>
      <c r="L280" s="41">
        <v>-0.87531596344545981</v>
      </c>
      <c r="M280" s="41">
        <v>-0.69437201216862232</v>
      </c>
      <c r="N280" s="41">
        <v>-0.85958254269449719</v>
      </c>
      <c r="O280" s="41">
        <v>-1</v>
      </c>
      <c r="P280" s="41">
        <v>-0.73616416732438839</v>
      </c>
      <c r="Q280" s="41">
        <v>-1</v>
      </c>
      <c r="R280" s="41">
        <v>-0.93014795052146493</v>
      </c>
    </row>
    <row r="281" spans="2:18" s="31" customFormat="1" x14ac:dyDescent="0.15">
      <c r="B281" s="40" t="s">
        <v>652</v>
      </c>
      <c r="C281" s="3" t="s">
        <v>281</v>
      </c>
      <c r="D281" s="41">
        <v>0.88533890713645857</v>
      </c>
      <c r="E281" s="41">
        <v>0.86299087088827697</v>
      </c>
      <c r="F281" s="41">
        <v>0.84483760899785154</v>
      </c>
      <c r="G281" s="41">
        <v>0.88295454545454544</v>
      </c>
      <c r="H281" s="41">
        <v>0.84408492395631318</v>
      </c>
      <c r="I281" s="41">
        <v>0.85414312617702448</v>
      </c>
      <c r="J281" s="41">
        <v>0.89553337696335078</v>
      </c>
      <c r="K281" s="42"/>
      <c r="L281" s="41">
        <v>-0.87321867321867319</v>
      </c>
      <c r="M281" s="41">
        <v>-0.72209521247982789</v>
      </c>
      <c r="N281" s="41">
        <v>-0.83946308724832219</v>
      </c>
      <c r="O281" s="41">
        <v>-0.97956072228310065</v>
      </c>
      <c r="P281" s="41">
        <v>-0.73507643356159647</v>
      </c>
      <c r="Q281" s="41">
        <v>-1</v>
      </c>
      <c r="R281" s="41">
        <v>-0.9147033427901814</v>
      </c>
    </row>
    <row r="282" spans="2:18" s="31" customFormat="1" x14ac:dyDescent="0.15">
      <c r="B282" s="40" t="s">
        <v>653</v>
      </c>
      <c r="C282" s="3" t="s">
        <v>282</v>
      </c>
      <c r="D282" s="41">
        <v>0.89390708301599386</v>
      </c>
      <c r="E282" s="41">
        <v>0.87369825065408091</v>
      </c>
      <c r="F282" s="41">
        <v>0.87752124281177579</v>
      </c>
      <c r="G282" s="41">
        <v>0.88981515041681769</v>
      </c>
      <c r="H282" s="41">
        <v>0.89150361360832009</v>
      </c>
      <c r="I282" s="41">
        <v>0.88156288156288154</v>
      </c>
      <c r="J282" s="41">
        <v>0.84879157198925848</v>
      </c>
      <c r="K282" s="42"/>
      <c r="L282" s="41">
        <v>-0.86238662131519273</v>
      </c>
      <c r="M282" s="41">
        <v>-0.78062023598204033</v>
      </c>
      <c r="N282" s="41">
        <v>-0.85873119686069321</v>
      </c>
      <c r="O282" s="41">
        <v>-0.95705203673181072</v>
      </c>
      <c r="P282" s="41">
        <v>-0.77117940199335544</v>
      </c>
      <c r="Q282" s="41">
        <v>-1</v>
      </c>
      <c r="R282" s="41">
        <v>-0.94821844821844814</v>
      </c>
    </row>
    <row r="283" spans="2:18" s="31" customFormat="1" x14ac:dyDescent="0.15">
      <c r="B283" s="40" t="s">
        <v>654</v>
      </c>
      <c r="C283" s="3" t="s">
        <v>283</v>
      </c>
      <c r="D283" s="41">
        <v>0.86338390517179198</v>
      </c>
      <c r="E283" s="41">
        <v>0.87079057667292958</v>
      </c>
      <c r="F283" s="41">
        <v>0.84880066170388746</v>
      </c>
      <c r="G283" s="41">
        <v>0.82507062676566911</v>
      </c>
      <c r="H283" s="41">
        <v>0.88665254237288138</v>
      </c>
      <c r="I283" s="41">
        <v>0.8978947368421053</v>
      </c>
      <c r="J283" s="41">
        <v>0.89499389499389492</v>
      </c>
      <c r="K283" s="42"/>
      <c r="L283" s="41">
        <v>-0.85420579223089854</v>
      </c>
      <c r="M283" s="41">
        <v>-0.70916957096502831</v>
      </c>
      <c r="N283" s="41">
        <v>-0.85557872784150146</v>
      </c>
      <c r="O283" s="41">
        <v>-0.92589171834454853</v>
      </c>
      <c r="P283" s="41">
        <v>-0.67967942810868176</v>
      </c>
      <c r="Q283" s="41">
        <v>-1</v>
      </c>
      <c r="R283" s="41">
        <v>-0.93937621832358675</v>
      </c>
    </row>
    <row r="284" spans="2:18" s="31" customFormat="1" x14ac:dyDescent="0.15">
      <c r="B284" s="40" t="s">
        <v>655</v>
      </c>
      <c r="C284" s="3" t="s">
        <v>656</v>
      </c>
      <c r="D284" s="41">
        <v>0.91326530612244894</v>
      </c>
      <c r="E284" s="41">
        <v>0.8819340210136366</v>
      </c>
      <c r="F284" s="41">
        <v>0.8537309048178614</v>
      </c>
      <c r="G284" s="41">
        <v>0.85493479688526131</v>
      </c>
      <c r="H284" s="41">
        <v>0.89528508771929827</v>
      </c>
      <c r="I284" s="41">
        <v>0.90754135293768901</v>
      </c>
      <c r="J284" s="41">
        <v>0.89710996171941204</v>
      </c>
      <c r="K284" s="42"/>
      <c r="L284" s="41">
        <v>-0.88446969696969702</v>
      </c>
      <c r="M284" s="41">
        <v>-0.71885379721893827</v>
      </c>
      <c r="N284" s="41">
        <v>-0.83559199152306063</v>
      </c>
      <c r="O284" s="41">
        <v>-0.94767910986537562</v>
      </c>
      <c r="P284" s="41">
        <v>-0.72130090289294269</v>
      </c>
      <c r="Q284" s="41">
        <v>-1</v>
      </c>
      <c r="R284" s="41">
        <v>-0.89031198686371105</v>
      </c>
    </row>
    <row r="285" spans="2:18" x14ac:dyDescent="0.15">
      <c r="B285" s="15" t="s">
        <v>285</v>
      </c>
      <c r="C285" s="3" t="s">
        <v>286</v>
      </c>
      <c r="D285" s="12">
        <v>0.99378881987577639</v>
      </c>
      <c r="E285" s="12">
        <v>0.967741935483871</v>
      </c>
      <c r="F285" s="12">
        <v>0.99447513812154698</v>
      </c>
      <c r="G285" s="12">
        <v>0.80543099152964626</v>
      </c>
      <c r="H285" s="12">
        <v>0.91599229287090567</v>
      </c>
      <c r="I285" s="12">
        <v>0.9504008950214432</v>
      </c>
      <c r="J285" s="12">
        <v>0.91265505860930918</v>
      </c>
      <c r="K285" s="39"/>
      <c r="L285" s="12">
        <v>-0.85525212600311418</v>
      </c>
      <c r="M285" s="12">
        <v>-0.46486229819563152</v>
      </c>
      <c r="N285" s="12">
        <v>-0.78955119214586256</v>
      </c>
      <c r="O285" s="12">
        <v>-0.98252413980688158</v>
      </c>
      <c r="P285" s="12">
        <v>-0.88993630573248406</v>
      </c>
      <c r="Q285" s="40"/>
      <c r="R285" s="12">
        <v>-0.95143273433705677</v>
      </c>
    </row>
    <row r="286" spans="2:18" x14ac:dyDescent="0.15">
      <c r="B286" s="15" t="s">
        <v>287</v>
      </c>
      <c r="C286" s="3" t="s">
        <v>288</v>
      </c>
      <c r="D286" s="12">
        <v>0.96721311475409832</v>
      </c>
      <c r="E286" s="12">
        <v>0.83380662609871536</v>
      </c>
      <c r="F286" s="12">
        <v>0.88403066528066532</v>
      </c>
      <c r="G286" s="12">
        <v>0.85089564607636903</v>
      </c>
      <c r="H286" s="12">
        <v>0.82391309237309107</v>
      </c>
      <c r="I286" s="12">
        <v>0.95157783393077511</v>
      </c>
      <c r="J286" s="12">
        <v>0.81706850363566785</v>
      </c>
      <c r="K286" s="39"/>
      <c r="L286" s="12">
        <v>-0.8564620663362561</v>
      </c>
      <c r="M286" s="12">
        <v>-0.59612500000000002</v>
      </c>
      <c r="N286" s="12">
        <v>-0.86764705882352944</v>
      </c>
      <c r="O286" s="12">
        <v>-1</v>
      </c>
      <c r="P286" s="12">
        <v>-0.70876010781671162</v>
      </c>
      <c r="Q286" s="12">
        <v>-1</v>
      </c>
      <c r="R286" s="12">
        <v>-0.94444444444444442</v>
      </c>
    </row>
    <row r="287" spans="2:18" x14ac:dyDescent="0.15">
      <c r="B287" s="15" t="s">
        <v>289</v>
      </c>
      <c r="C287" s="3" t="s">
        <v>290</v>
      </c>
      <c r="D287" s="12">
        <v>0.91267068910765325</v>
      </c>
      <c r="E287" s="12">
        <v>0.84630364226469523</v>
      </c>
      <c r="F287" s="12">
        <v>0.88546365914786973</v>
      </c>
      <c r="G287" s="12">
        <v>0.79804082025608936</v>
      </c>
      <c r="H287" s="12">
        <v>0.7839155031106515</v>
      </c>
      <c r="I287" s="12">
        <v>0.89473684210526316</v>
      </c>
      <c r="J287" s="12">
        <v>0.83938679245283021</v>
      </c>
      <c r="K287" s="39"/>
      <c r="L287" s="12">
        <v>-0.81907717215326503</v>
      </c>
      <c r="M287" s="12">
        <v>-0.60989268375777184</v>
      </c>
      <c r="N287" s="12">
        <v>-0.8520946538124452</v>
      </c>
      <c r="O287" s="12">
        <v>-0.99337748344370858</v>
      </c>
      <c r="P287" s="12">
        <v>-0.89001408946812255</v>
      </c>
      <c r="Q287" s="12">
        <v>-1</v>
      </c>
      <c r="R287" s="12">
        <v>-0.95143273433705677</v>
      </c>
    </row>
    <row r="288" spans="2:18" x14ac:dyDescent="0.15">
      <c r="B288" s="15" t="s">
        <v>291</v>
      </c>
      <c r="C288" s="3" t="s">
        <v>292</v>
      </c>
      <c r="D288" s="12">
        <v>0.82675511332227747</v>
      </c>
      <c r="E288" s="12">
        <v>0.81334688346883466</v>
      </c>
      <c r="F288" s="12">
        <v>0.8080378250591016</v>
      </c>
      <c r="G288" s="12">
        <v>0.69485272502792639</v>
      </c>
      <c r="H288" s="12">
        <v>0.71185759038184737</v>
      </c>
      <c r="I288" s="12">
        <v>0.85755998029972558</v>
      </c>
      <c r="J288" s="12">
        <v>0.72445390596075532</v>
      </c>
      <c r="K288" s="39"/>
      <c r="L288" s="12">
        <v>-0.84749999999999992</v>
      </c>
      <c r="M288" s="12">
        <v>-0.75198412698412698</v>
      </c>
      <c r="N288" s="12">
        <v>-0.88503960322747799</v>
      </c>
      <c r="O288" s="12">
        <v>-0.98684210526315796</v>
      </c>
      <c r="P288" s="12">
        <v>-0.80856004158724659</v>
      </c>
      <c r="Q288" s="12">
        <v>-1</v>
      </c>
      <c r="R288" s="12">
        <v>-0.93103448275862066</v>
      </c>
    </row>
    <row r="289" spans="2:18" x14ac:dyDescent="0.15">
      <c r="B289" s="15" t="s">
        <v>293</v>
      </c>
      <c r="C289" s="3" t="s">
        <v>294</v>
      </c>
      <c r="D289" s="12">
        <v>0.9596704537904458</v>
      </c>
      <c r="E289" s="12">
        <v>0.92114924181963287</v>
      </c>
      <c r="F289" s="12">
        <v>0.93717277486910988</v>
      </c>
      <c r="G289" s="12">
        <v>0.881851918089958</v>
      </c>
      <c r="H289" s="12">
        <v>0.89592147571501102</v>
      </c>
      <c r="I289" s="12">
        <v>0.93064182194616984</v>
      </c>
      <c r="J289" s="12">
        <v>0.88977679801598231</v>
      </c>
      <c r="K289" s="39"/>
      <c r="L289" s="12">
        <v>-0.91623637406769931</v>
      </c>
      <c r="M289" s="12">
        <v>-0.51624945103205977</v>
      </c>
      <c r="N289" s="12">
        <v>-0.82222713646862255</v>
      </c>
      <c r="O289" s="12">
        <v>-0.98684210526315796</v>
      </c>
      <c r="P289" s="12">
        <v>-0.88238188976377951</v>
      </c>
      <c r="Q289" s="12">
        <v>-1</v>
      </c>
      <c r="R289" s="12">
        <v>-0.95121951219512191</v>
      </c>
    </row>
    <row r="290" spans="2:18" x14ac:dyDescent="0.15">
      <c r="B290" s="15" t="s">
        <v>295</v>
      </c>
      <c r="C290" s="3" t="s">
        <v>296</v>
      </c>
      <c r="D290" s="12">
        <v>0.84571669805806327</v>
      </c>
      <c r="E290" s="12">
        <v>0.74960753532182101</v>
      </c>
      <c r="F290" s="12">
        <v>0.80877846542089771</v>
      </c>
      <c r="G290" s="12">
        <v>0.75798816568047345</v>
      </c>
      <c r="H290" s="12">
        <v>0.78192314855049971</v>
      </c>
      <c r="I290" s="12">
        <v>0.82521136321560074</v>
      </c>
      <c r="J290" s="12">
        <v>0.80285453993319167</v>
      </c>
      <c r="K290" s="39"/>
      <c r="L290" s="12">
        <v>-0.91341991341991347</v>
      </c>
      <c r="M290" s="12">
        <v>-0.67993879632777965</v>
      </c>
      <c r="N290" s="12">
        <v>-0.86382322713257964</v>
      </c>
      <c r="O290" s="12">
        <v>-1</v>
      </c>
      <c r="P290" s="12">
        <v>-0.72524154589371981</v>
      </c>
      <c r="Q290" s="12">
        <v>-1</v>
      </c>
      <c r="R290" s="12">
        <v>-0.96981002123629678</v>
      </c>
    </row>
    <row r="291" spans="2:18" x14ac:dyDescent="0.15">
      <c r="B291" s="15" t="s">
        <v>297</v>
      </c>
      <c r="C291" s="3" t="s">
        <v>298</v>
      </c>
      <c r="D291" s="12">
        <v>0.86311201840510676</v>
      </c>
      <c r="E291" s="12">
        <v>0.87612218395347519</v>
      </c>
      <c r="F291" s="12">
        <v>0.82807058548556745</v>
      </c>
      <c r="G291" s="12">
        <v>0.77549369429235948</v>
      </c>
      <c r="H291" s="12">
        <v>0.79658627087198508</v>
      </c>
      <c r="I291" s="12">
        <v>0.88133002580871489</v>
      </c>
      <c r="J291" s="12">
        <v>0.81768534863195064</v>
      </c>
      <c r="K291" s="39"/>
      <c r="L291" s="12">
        <v>-0.90478746243022756</v>
      </c>
      <c r="M291" s="12">
        <v>-0.32409918636187529</v>
      </c>
      <c r="N291" s="12">
        <v>-0.85943928529446345</v>
      </c>
      <c r="O291" s="12">
        <v>-0.96924941301219425</v>
      </c>
      <c r="P291" s="12">
        <v>-0.8016354016354017</v>
      </c>
      <c r="Q291" s="12">
        <v>-1</v>
      </c>
      <c r="R291" s="12">
        <v>-0.93355239138371671</v>
      </c>
    </row>
    <row r="292" spans="2:18" x14ac:dyDescent="0.15">
      <c r="B292" s="15" t="s">
        <v>299</v>
      </c>
      <c r="C292" s="3" t="s">
        <v>300</v>
      </c>
      <c r="D292" s="12">
        <v>0.92638862194887561</v>
      </c>
      <c r="E292" s="12">
        <v>0.82025114962858159</v>
      </c>
      <c r="F292" s="12">
        <v>0.89634646962233178</v>
      </c>
      <c r="G292" s="12">
        <v>0.80291353383458652</v>
      </c>
      <c r="H292" s="12">
        <v>0.82657372201098434</v>
      </c>
      <c r="I292" s="12">
        <v>0.99447513812154698</v>
      </c>
      <c r="J292" s="12">
        <v>0.89561239342898724</v>
      </c>
      <c r="K292" s="39"/>
      <c r="L292" s="12">
        <v>-0.91335894152795571</v>
      </c>
      <c r="M292" s="12">
        <v>-0.46844919786096256</v>
      </c>
      <c r="N292" s="12">
        <v>-0.86851537445764948</v>
      </c>
      <c r="O292" s="12">
        <v>-1</v>
      </c>
      <c r="P292" s="12">
        <v>-0.86466165413533835</v>
      </c>
      <c r="Q292" s="12">
        <v>-1</v>
      </c>
      <c r="R292" s="12">
        <v>-0.98144314086343076</v>
      </c>
    </row>
    <row r="293" spans="2:18" x14ac:dyDescent="0.15">
      <c r="B293" s="15" t="s">
        <v>301</v>
      </c>
      <c r="C293" s="3" t="s">
        <v>302</v>
      </c>
      <c r="D293" s="12">
        <v>0.86766305755582041</v>
      </c>
      <c r="E293" s="12">
        <v>0.78940533151059467</v>
      </c>
      <c r="F293" s="12">
        <v>0.80707692307692303</v>
      </c>
      <c r="G293" s="12">
        <v>0.74067586863398382</v>
      </c>
      <c r="H293" s="12">
        <v>0.76583136792452833</v>
      </c>
      <c r="I293" s="12">
        <v>0.88801707363002946</v>
      </c>
      <c r="J293" s="12">
        <v>0.83932909196067085</v>
      </c>
      <c r="K293" s="39"/>
      <c r="L293" s="12">
        <v>-0.89797449362340576</v>
      </c>
      <c r="M293" s="12">
        <v>-0.62576214405360131</v>
      </c>
      <c r="N293" s="12">
        <v>-0.88241807675006056</v>
      </c>
      <c r="O293" s="12">
        <v>-0.98765432098765427</v>
      </c>
      <c r="P293" s="12">
        <v>-0.81119276427360087</v>
      </c>
      <c r="Q293" s="12">
        <v>-1</v>
      </c>
      <c r="R293" s="12">
        <v>-0.96924941301219425</v>
      </c>
    </row>
    <row r="294" spans="2:18" x14ac:dyDescent="0.15">
      <c r="B294" s="15" t="s">
        <v>303</v>
      </c>
      <c r="C294" s="3" t="s">
        <v>304</v>
      </c>
      <c r="D294" s="12">
        <v>0.84813863928112965</v>
      </c>
      <c r="E294" s="12">
        <v>0.67476111341919398</v>
      </c>
      <c r="F294" s="12">
        <v>0.75733137829912023</v>
      </c>
      <c r="G294" s="12">
        <v>0.79437633262260132</v>
      </c>
      <c r="H294" s="12">
        <v>0.71655738107517375</v>
      </c>
      <c r="I294" s="12">
        <v>0.72340634194181108</v>
      </c>
      <c r="J294" s="12">
        <v>0.7990803522718416</v>
      </c>
      <c r="K294" s="39"/>
      <c r="L294" s="12">
        <v>-0.92943998676482753</v>
      </c>
      <c r="M294" s="12">
        <v>-0.56331360946745557</v>
      </c>
      <c r="N294" s="12">
        <v>-0.8867924528301887</v>
      </c>
      <c r="O294" s="12">
        <v>-0.98684210526315796</v>
      </c>
      <c r="P294" s="12">
        <v>-0.82815440030105902</v>
      </c>
      <c r="Q294" s="12">
        <v>-1</v>
      </c>
      <c r="R294" s="12">
        <v>-0.84056007226738938</v>
      </c>
    </row>
    <row r="295" spans="2:18" x14ac:dyDescent="0.15">
      <c r="B295" s="15" t="s">
        <v>305</v>
      </c>
      <c r="C295" s="3" t="s">
        <v>306</v>
      </c>
      <c r="D295" s="12">
        <v>0.81214017772963432</v>
      </c>
      <c r="E295" s="12">
        <v>0.75690737833594979</v>
      </c>
      <c r="F295" s="12">
        <v>0.73459383753501406</v>
      </c>
      <c r="G295" s="12">
        <v>0.61942959001782527</v>
      </c>
      <c r="H295" s="12">
        <v>0.6941973641317003</v>
      </c>
      <c r="I295" s="12">
        <v>0.85189972199190356</v>
      </c>
      <c r="J295" s="12">
        <v>0.65692007797270957</v>
      </c>
      <c r="K295" s="39"/>
      <c r="L295" s="12">
        <v>-0.83382594417077183</v>
      </c>
      <c r="M295" s="12">
        <v>-0.59682539682539681</v>
      </c>
      <c r="N295" s="12">
        <v>-0.99378881987577639</v>
      </c>
      <c r="O295" s="12">
        <v>-0.99378881987577639</v>
      </c>
      <c r="P295" s="12">
        <v>-0.72695763799743252</v>
      </c>
      <c r="Q295" s="12">
        <v>-1</v>
      </c>
      <c r="R295" s="12">
        <v>-0.96229209387104131</v>
      </c>
    </row>
    <row r="296" spans="2:18" x14ac:dyDescent="0.15">
      <c r="B296" s="15" t="s">
        <v>307</v>
      </c>
      <c r="C296" s="3" t="s">
        <v>308</v>
      </c>
      <c r="D296" s="12">
        <v>0.98895027624309395</v>
      </c>
      <c r="E296" s="12">
        <v>0.87430865974695049</v>
      </c>
      <c r="F296" s="12">
        <v>0.8809707598727885</v>
      </c>
      <c r="G296" s="12">
        <v>0.88458434221146087</v>
      </c>
      <c r="H296" s="12">
        <v>0.88995215311004783</v>
      </c>
      <c r="I296" s="12">
        <v>0.89558791448516573</v>
      </c>
      <c r="J296" s="12">
        <v>0.95675292449485994</v>
      </c>
      <c r="K296" s="39"/>
      <c r="L296" s="12">
        <v>-0.87588932806324116</v>
      </c>
      <c r="M296" s="12">
        <v>-0.31878453038674037</v>
      </c>
      <c r="N296" s="12">
        <v>-0.96924941301219425</v>
      </c>
      <c r="O296" s="12">
        <v>-0.99378881987577639</v>
      </c>
      <c r="P296" s="12">
        <v>-0.85875888817065293</v>
      </c>
      <c r="Q296" s="12">
        <v>-1</v>
      </c>
      <c r="R296" s="12">
        <v>-0.97530864197530864</v>
      </c>
    </row>
    <row r="297" spans="2:18" x14ac:dyDescent="0.15">
      <c r="B297" s="15" t="s">
        <v>309</v>
      </c>
      <c r="C297" s="3" t="s">
        <v>310</v>
      </c>
      <c r="D297" s="12">
        <v>0.89126984126984121</v>
      </c>
      <c r="E297" s="12">
        <v>0.83157651410078592</v>
      </c>
      <c r="F297" s="12">
        <v>0.81846582716524074</v>
      </c>
      <c r="G297" s="12">
        <v>0.76909673822135494</v>
      </c>
      <c r="H297" s="12">
        <v>0.72652372443915025</v>
      </c>
      <c r="I297" s="12">
        <v>0.802456864216054</v>
      </c>
      <c r="J297" s="12">
        <v>0.91052778164601023</v>
      </c>
      <c r="K297" s="39"/>
      <c r="L297" s="12">
        <v>-0.96924941301219425</v>
      </c>
      <c r="M297" s="12">
        <v>-0.46982473544973546</v>
      </c>
      <c r="N297" s="12">
        <v>-0.86522382299974276</v>
      </c>
      <c r="O297" s="12">
        <v>-0.99378881987577639</v>
      </c>
      <c r="P297" s="12">
        <v>-0.85961939520333686</v>
      </c>
      <c r="Q297" s="12">
        <v>-1</v>
      </c>
      <c r="R297" s="12">
        <v>-0.98757763975155277</v>
      </c>
    </row>
    <row r="298" spans="2:18" x14ac:dyDescent="0.15">
      <c r="B298" s="15" t="s">
        <v>311</v>
      </c>
      <c r="C298" s="3" t="s">
        <v>312</v>
      </c>
      <c r="D298" s="12">
        <v>0.93206767402815438</v>
      </c>
      <c r="E298" s="12">
        <v>0.88265895953757223</v>
      </c>
      <c r="F298" s="12">
        <v>0.87131578947368427</v>
      </c>
      <c r="G298" s="12">
        <v>0.91535654449060155</v>
      </c>
      <c r="H298" s="12">
        <v>0.90865102639296191</v>
      </c>
      <c r="I298" s="12">
        <v>0.94285714285714284</v>
      </c>
      <c r="J298" s="12">
        <v>0.91017264779219142</v>
      </c>
      <c r="K298" s="39"/>
      <c r="L298" s="12">
        <v>-0.93397604440549231</v>
      </c>
      <c r="M298" s="12">
        <v>-0.66511266511266509</v>
      </c>
      <c r="N298" s="12">
        <v>-0.93967892435986922</v>
      </c>
      <c r="O298" s="12">
        <v>-1</v>
      </c>
      <c r="P298" s="12">
        <v>-0.67108646737383482</v>
      </c>
      <c r="Q298" s="12">
        <v>-1</v>
      </c>
      <c r="R298" s="12">
        <v>-0.97902097902097895</v>
      </c>
    </row>
    <row r="299" spans="2:18" x14ac:dyDescent="0.15">
      <c r="B299" s="15" t="s">
        <v>313</v>
      </c>
      <c r="C299" s="3" t="s">
        <v>314</v>
      </c>
      <c r="D299" s="12">
        <v>0.93181818181818177</v>
      </c>
      <c r="E299" s="12">
        <v>0.84948320413436695</v>
      </c>
      <c r="F299" s="12">
        <v>0.91847826086956519</v>
      </c>
      <c r="G299" s="12">
        <v>0.6729908043619458</v>
      </c>
      <c r="H299" s="12">
        <v>0.77526305340480439</v>
      </c>
      <c r="I299" s="12">
        <v>0.88753781004234722</v>
      </c>
      <c r="J299" s="12">
        <v>0.88894718972807807</v>
      </c>
      <c r="K299" s="39"/>
      <c r="L299" s="12">
        <v>-0.83107626514611543</v>
      </c>
      <c r="M299" s="12">
        <v>-0.37657295850066935</v>
      </c>
      <c r="N299" s="12">
        <v>-0.82296029485675992</v>
      </c>
      <c r="O299" s="12">
        <v>-1</v>
      </c>
      <c r="P299" s="12">
        <v>-0.86401480111008322</v>
      </c>
      <c r="Q299" s="12">
        <v>-1</v>
      </c>
      <c r="R299" s="12">
        <v>-0.91896778435239979</v>
      </c>
    </row>
    <row r="300" spans="2:18" x14ac:dyDescent="0.15">
      <c r="B300" s="15" t="s">
        <v>315</v>
      </c>
      <c r="C300" s="3" t="s">
        <v>316</v>
      </c>
      <c r="D300" s="12">
        <v>0.87221140063949432</v>
      </c>
      <c r="E300" s="12">
        <v>0.95187265221110573</v>
      </c>
      <c r="F300" s="12">
        <v>0.89646623252123891</v>
      </c>
      <c r="G300" s="12">
        <v>0.12308079536873898</v>
      </c>
      <c r="H300" s="12">
        <v>0.23610824209873993</v>
      </c>
      <c r="I300" s="12">
        <v>8.5984214302798373E-2</v>
      </c>
      <c r="J300" s="12">
        <v>2.9013718946978125E-2</v>
      </c>
      <c r="K300" s="39"/>
      <c r="L300" s="12">
        <v>-0.98765432098765427</v>
      </c>
      <c r="M300" s="12">
        <v>-0.70987654320987659</v>
      </c>
      <c r="N300" s="12">
        <v>-0.81310369965372697</v>
      </c>
      <c r="O300" s="12">
        <v>-1</v>
      </c>
      <c r="P300" s="12">
        <v>-0.81232622798887855</v>
      </c>
      <c r="Q300" s="12">
        <v>-1</v>
      </c>
      <c r="R300" s="12">
        <v>-0.910873440285205</v>
      </c>
    </row>
    <row r="301" spans="2:18" x14ac:dyDescent="0.15">
      <c r="B301" s="15" t="s">
        <v>317</v>
      </c>
      <c r="C301" s="3" t="s">
        <v>318</v>
      </c>
      <c r="D301" s="12">
        <v>0.85295199075533146</v>
      </c>
      <c r="E301" s="12">
        <v>0.77764549248534198</v>
      </c>
      <c r="F301" s="12">
        <v>0.724959971535314</v>
      </c>
      <c r="G301" s="12">
        <v>0.78380662609871532</v>
      </c>
      <c r="H301" s="12">
        <v>0.81492778326006998</v>
      </c>
      <c r="I301" s="12">
        <v>0.81878347682212071</v>
      </c>
      <c r="J301" s="12">
        <v>0.7932858967341726</v>
      </c>
      <c r="K301" s="39"/>
      <c r="L301" s="12">
        <v>-0.96924941301219425</v>
      </c>
      <c r="M301" s="12">
        <v>-0.55022624434389145</v>
      </c>
      <c r="N301" s="12">
        <v>-0.91644253182714719</v>
      </c>
      <c r="O301" s="12">
        <v>-1</v>
      </c>
      <c r="P301" s="12">
        <v>-0.96444231842461936</v>
      </c>
      <c r="Q301" s="12">
        <v>-1</v>
      </c>
      <c r="R301" s="12">
        <v>-0.98765432098765427</v>
      </c>
    </row>
    <row r="302" spans="2:18" x14ac:dyDescent="0.15">
      <c r="B302" s="15" t="s">
        <v>319</v>
      </c>
      <c r="C302" s="3" t="s">
        <v>320</v>
      </c>
      <c r="D302" s="12">
        <v>0.84609720176730485</v>
      </c>
      <c r="E302" s="12">
        <v>0.80849525728931626</v>
      </c>
      <c r="F302" s="12">
        <v>0.87253190793062063</v>
      </c>
      <c r="G302" s="12">
        <v>0.73786637251812159</v>
      </c>
      <c r="H302" s="12">
        <v>0.74037350789372347</v>
      </c>
      <c r="I302" s="12">
        <v>0.77471706171257737</v>
      </c>
      <c r="J302" s="12">
        <v>0.80021276595744684</v>
      </c>
      <c r="K302" s="39"/>
      <c r="L302" s="12">
        <v>-0.85743454239730954</v>
      </c>
      <c r="M302" s="12">
        <v>-0.27156723743047223</v>
      </c>
      <c r="N302" s="12">
        <v>-0.84351371386212004</v>
      </c>
      <c r="O302" s="12">
        <v>-0.97530864197530864</v>
      </c>
      <c r="P302" s="12">
        <v>-0.90488188976377959</v>
      </c>
      <c r="Q302" s="12">
        <v>-1</v>
      </c>
      <c r="R302" s="12">
        <v>-0.97721489706222531</v>
      </c>
    </row>
    <row r="303" spans="2:18" x14ac:dyDescent="0.15">
      <c r="B303" s="15" t="s">
        <v>321</v>
      </c>
      <c r="C303" s="3" t="s">
        <v>322</v>
      </c>
      <c r="D303" s="12">
        <v>0.74252100840336133</v>
      </c>
      <c r="E303" s="12">
        <v>0.64907035175879402</v>
      </c>
      <c r="F303" s="12">
        <v>0.55555555555555558</v>
      </c>
      <c r="G303" s="12">
        <v>0.31081593927893741</v>
      </c>
      <c r="H303" s="12">
        <v>0.10360459973463068</v>
      </c>
      <c r="I303" s="12">
        <v>-0.23019676602376776</v>
      </c>
      <c r="J303" s="12">
        <v>0.4197148533364497</v>
      </c>
      <c r="K303" s="39"/>
      <c r="L303" s="12">
        <v>-0.98757763975155277</v>
      </c>
      <c r="M303" s="12">
        <v>-0.74792202651889972</v>
      </c>
      <c r="N303" s="12">
        <v>-0.86920106920106921</v>
      </c>
      <c r="O303" s="12">
        <v>-1</v>
      </c>
      <c r="P303" s="12">
        <v>-0.86163793103448283</v>
      </c>
      <c r="Q303" s="12">
        <v>-1</v>
      </c>
      <c r="R303" s="12">
        <v>-0.9336935884328903</v>
      </c>
    </row>
    <row r="304" spans="2:18" x14ac:dyDescent="0.15">
      <c r="B304" s="15" t="s">
        <v>323</v>
      </c>
      <c r="C304" s="3" t="s">
        <v>324</v>
      </c>
      <c r="D304" s="12">
        <v>0.83215097139147765</v>
      </c>
      <c r="E304" s="12">
        <v>0.79310134310134317</v>
      </c>
      <c r="F304" s="12">
        <v>0.81731686000317816</v>
      </c>
      <c r="G304" s="12">
        <v>0.86677136163530111</v>
      </c>
      <c r="H304" s="12">
        <v>0.7409664545356488</v>
      </c>
      <c r="I304" s="12">
        <v>0.89289460328201664</v>
      </c>
      <c r="J304" s="12">
        <v>0.83590231208087284</v>
      </c>
      <c r="K304" s="39"/>
      <c r="L304" s="12">
        <v>-0.84263632460283389</v>
      </c>
      <c r="M304" s="12">
        <v>-0.73088887160743443</v>
      </c>
      <c r="N304" s="12">
        <v>-0.91046478471628167</v>
      </c>
      <c r="O304" s="12">
        <v>-0.98765432098765427</v>
      </c>
      <c r="P304" s="12">
        <v>-0.78767507002801129</v>
      </c>
      <c r="Q304" s="12">
        <v>-0.98757763975155277</v>
      </c>
      <c r="R304" s="12">
        <v>-0.95121951219512191</v>
      </c>
    </row>
    <row r="305" spans="2:18" x14ac:dyDescent="0.15">
      <c r="B305" s="15" t="s">
        <v>325</v>
      </c>
      <c r="C305" s="3" t="s">
        <v>326</v>
      </c>
      <c r="D305" s="12">
        <v>0.86600404478863513</v>
      </c>
      <c r="E305" s="12">
        <v>0.91217692027666541</v>
      </c>
      <c r="F305" s="12">
        <v>0.96939857597333734</v>
      </c>
      <c r="G305" s="12">
        <v>0.73879966187658497</v>
      </c>
      <c r="H305" s="12">
        <v>0.79948001299967497</v>
      </c>
      <c r="I305" s="12">
        <v>0.82472826086956519</v>
      </c>
      <c r="J305" s="12">
        <v>0.86433383233532934</v>
      </c>
      <c r="K305" s="39"/>
      <c r="L305" s="12">
        <v>-0.8998827741342712</v>
      </c>
      <c r="M305" s="12">
        <v>-0.35247432306255833</v>
      </c>
      <c r="N305" s="12">
        <v>-0.67545229727970846</v>
      </c>
      <c r="O305" s="12">
        <v>-0.98684210526315796</v>
      </c>
      <c r="P305" s="12">
        <v>-0.69172714078374453</v>
      </c>
      <c r="Q305" s="12">
        <v>-1</v>
      </c>
      <c r="R305" s="12">
        <v>-0.90499194847020936</v>
      </c>
    </row>
    <row r="306" spans="2:18" x14ac:dyDescent="0.15">
      <c r="B306" s="15" t="s">
        <v>327</v>
      </c>
      <c r="C306" s="3" t="s">
        <v>328</v>
      </c>
      <c r="D306" s="12">
        <v>0.97560975609756095</v>
      </c>
      <c r="E306" s="12">
        <v>0.93266105508792396</v>
      </c>
      <c r="F306" s="12">
        <v>0.92242342946568301</v>
      </c>
      <c r="G306" s="12">
        <v>0.88186813186813184</v>
      </c>
      <c r="H306" s="12">
        <v>0.8537529730626694</v>
      </c>
      <c r="I306" s="12">
        <v>0.78974028366181614</v>
      </c>
      <c r="J306" s="12">
        <v>0.92005420054200537</v>
      </c>
      <c r="K306" s="39"/>
      <c r="L306" s="12">
        <v>-0.7881082392913481</v>
      </c>
      <c r="M306" s="12">
        <v>-0.59346031746031747</v>
      </c>
      <c r="N306" s="12">
        <v>-0.85898468976631748</v>
      </c>
      <c r="O306" s="12">
        <v>-0.98484848484848486</v>
      </c>
      <c r="P306" s="12">
        <v>-0.8179834813775908</v>
      </c>
      <c r="Q306" s="12">
        <v>-1</v>
      </c>
      <c r="R306" s="12">
        <v>-0.97560975609756095</v>
      </c>
    </row>
    <row r="307" spans="2:18" x14ac:dyDescent="0.15">
      <c r="B307" s="15" t="s">
        <v>329</v>
      </c>
      <c r="C307" s="3" t="s">
        <v>330</v>
      </c>
      <c r="D307" s="12">
        <v>0.80982252141982869</v>
      </c>
      <c r="E307" s="12">
        <v>0.81865594187856772</v>
      </c>
      <c r="F307" s="12">
        <v>0.80167430191972078</v>
      </c>
      <c r="G307" s="12">
        <v>0.74156496769562097</v>
      </c>
      <c r="H307" s="12">
        <v>0.74238454820979094</v>
      </c>
      <c r="I307" s="12">
        <v>0.81819803746654773</v>
      </c>
      <c r="J307" s="12">
        <v>0.87796089385474863</v>
      </c>
      <c r="K307" s="39"/>
      <c r="L307" s="12">
        <v>-0.81723930682159662</v>
      </c>
      <c r="M307" s="12">
        <v>-0.69237012987012991</v>
      </c>
      <c r="N307" s="12">
        <v>-0.87379280070237053</v>
      </c>
      <c r="O307" s="12">
        <v>-1</v>
      </c>
      <c r="P307" s="12">
        <v>-0.87545787545787546</v>
      </c>
      <c r="Q307" s="12">
        <v>-1</v>
      </c>
      <c r="R307" s="12">
        <v>-0.98360655737704916</v>
      </c>
    </row>
    <row r="308" spans="2:18" x14ac:dyDescent="0.15">
      <c r="B308" s="15" t="s">
        <v>331</v>
      </c>
      <c r="C308" s="3" t="s">
        <v>332</v>
      </c>
      <c r="D308" s="12">
        <v>0.78596491228070176</v>
      </c>
      <c r="E308" s="12">
        <v>0.77205882352941169</v>
      </c>
      <c r="F308" s="12">
        <v>0.739512342874451</v>
      </c>
      <c r="G308" s="12">
        <v>0.61771978021978025</v>
      </c>
      <c r="H308" s="12">
        <v>0.67924528301886788</v>
      </c>
      <c r="I308" s="12">
        <v>0.64758017063842299</v>
      </c>
      <c r="J308" s="12">
        <v>0.66332046332046324</v>
      </c>
      <c r="K308" s="39"/>
      <c r="L308" s="12">
        <v>-0.84079391891891886</v>
      </c>
      <c r="M308" s="12">
        <v>-0.57946219362517204</v>
      </c>
      <c r="N308" s="12">
        <v>-0.88015873015873014</v>
      </c>
      <c r="O308" s="12">
        <v>-0.98021958870686654</v>
      </c>
      <c r="P308" s="12">
        <v>-0.75716221447928767</v>
      </c>
      <c r="Q308" s="12">
        <v>-1</v>
      </c>
      <c r="R308" s="12">
        <v>-0.96924941301219425</v>
      </c>
    </row>
    <row r="309" spans="2:18" x14ac:dyDescent="0.15">
      <c r="B309" s="15" t="s">
        <v>333</v>
      </c>
      <c r="C309" s="3" t="s">
        <v>334</v>
      </c>
      <c r="D309" s="12">
        <v>0.87495431525087453</v>
      </c>
      <c r="E309" s="12">
        <v>0.71857895457033383</v>
      </c>
      <c r="F309" s="12">
        <v>0.75580231019561561</v>
      </c>
      <c r="G309" s="12">
        <v>0.62967032967032965</v>
      </c>
      <c r="H309" s="12">
        <v>0.75968418455465092</v>
      </c>
      <c r="I309" s="12">
        <v>0.778365988102385</v>
      </c>
      <c r="J309" s="12">
        <v>0.79150815217391313</v>
      </c>
      <c r="K309" s="39"/>
      <c r="L309" s="12">
        <v>-0.89093875502008024</v>
      </c>
      <c r="M309" s="12">
        <v>-0.41080038572806171</v>
      </c>
      <c r="N309" s="12">
        <v>-0.81307415790174409</v>
      </c>
      <c r="O309" s="12">
        <v>-0.99378881987577639</v>
      </c>
      <c r="P309" s="12">
        <v>-0.72978612415232136</v>
      </c>
      <c r="Q309" s="12">
        <v>-1</v>
      </c>
      <c r="R309" s="12">
        <v>-0.95813771517996871</v>
      </c>
    </row>
    <row r="310" spans="2:18" x14ac:dyDescent="0.15">
      <c r="B310" s="15" t="s">
        <v>335</v>
      </c>
      <c r="C310" s="3" t="s">
        <v>336</v>
      </c>
      <c r="D310" s="12">
        <v>0.89020894205854795</v>
      </c>
      <c r="E310" s="12">
        <v>0.89349112426035504</v>
      </c>
      <c r="F310" s="12">
        <v>0.80852631094332672</v>
      </c>
      <c r="G310" s="12">
        <v>0.8169642857142857</v>
      </c>
      <c r="H310" s="12">
        <v>0.78591366439467714</v>
      </c>
      <c r="I310" s="12">
        <v>0.5591338381689781</v>
      </c>
      <c r="J310" s="12">
        <v>0.72531394580304032</v>
      </c>
      <c r="K310" s="39"/>
      <c r="L310" s="12">
        <v>-0.9201002834096359</v>
      </c>
      <c r="M310" s="12">
        <v>-0.55286656519533228</v>
      </c>
      <c r="N310" s="12">
        <v>-0.79308050565535604</v>
      </c>
      <c r="O310" s="12">
        <v>-0.99236641221374045</v>
      </c>
      <c r="P310" s="12">
        <v>-0.75119918036604116</v>
      </c>
      <c r="Q310" s="12">
        <v>-1</v>
      </c>
      <c r="R310" s="12">
        <v>-0.97744360902255645</v>
      </c>
    </row>
    <row r="311" spans="2:18" x14ac:dyDescent="0.15">
      <c r="B311" s="15" t="s">
        <v>337</v>
      </c>
      <c r="C311" s="3" t="s">
        <v>657</v>
      </c>
      <c r="D311" s="12">
        <v>0.95657953035002219</v>
      </c>
      <c r="E311" s="12">
        <v>0.95720484812210083</v>
      </c>
      <c r="F311" s="12">
        <v>0.92482709585676426</v>
      </c>
      <c r="G311" s="12">
        <v>0.77782552642887837</v>
      </c>
      <c r="H311" s="12">
        <v>0.87134238711563505</v>
      </c>
      <c r="I311" s="12">
        <v>0.72985910404624277</v>
      </c>
      <c r="J311" s="12">
        <v>0.84799038131226379</v>
      </c>
      <c r="K311" s="39"/>
      <c r="L311" s="12">
        <v>-0.98144314086343076</v>
      </c>
      <c r="M311" s="12">
        <v>-0.43466424682395643</v>
      </c>
      <c r="N311" s="12">
        <v>-0.38005621410240742</v>
      </c>
      <c r="O311" s="12">
        <v>-1</v>
      </c>
      <c r="P311" s="12">
        <v>-0.84578140667526136</v>
      </c>
      <c r="Q311" s="12">
        <v>-1</v>
      </c>
      <c r="R311" s="12">
        <v>-0.89791133844842286</v>
      </c>
    </row>
    <row r="312" spans="2:18" x14ac:dyDescent="0.15">
      <c r="B312" s="15" t="s">
        <v>339</v>
      </c>
      <c r="C312" s="3" t="s">
        <v>340</v>
      </c>
      <c r="D312" s="12">
        <v>0.87430278884462154</v>
      </c>
      <c r="E312" s="12">
        <v>0.79268001432949886</v>
      </c>
      <c r="F312" s="12">
        <v>0.76365459478589126</v>
      </c>
      <c r="G312" s="12">
        <v>0.61688725316724469</v>
      </c>
      <c r="H312" s="12">
        <v>0.71234991423670668</v>
      </c>
      <c r="I312" s="12">
        <v>0.82481800574367192</v>
      </c>
      <c r="J312" s="12">
        <v>0.67287624489148112</v>
      </c>
      <c r="K312" s="39"/>
      <c r="L312" s="12">
        <v>-0.91046478471628167</v>
      </c>
      <c r="M312" s="12">
        <v>-0.59444444444444444</v>
      </c>
      <c r="N312" s="12">
        <v>-0.91122384273937862</v>
      </c>
      <c r="O312" s="12">
        <v>-0.98757763975155277</v>
      </c>
      <c r="P312" s="12">
        <v>-0.7971407557230854</v>
      </c>
      <c r="Q312" s="12">
        <v>-1</v>
      </c>
      <c r="R312" s="12">
        <v>-0.99378881987577639</v>
      </c>
    </row>
    <row r="313" spans="2:18" x14ac:dyDescent="0.15">
      <c r="B313" s="15" t="s">
        <v>341</v>
      </c>
      <c r="C313" s="3" t="s">
        <v>342</v>
      </c>
      <c r="D313" s="12">
        <v>0.89479060265577126</v>
      </c>
      <c r="E313" s="12">
        <v>0.84600061293288387</v>
      </c>
      <c r="F313" s="12">
        <v>0.77011494252873569</v>
      </c>
      <c r="G313" s="12">
        <v>0.55718022169635073</v>
      </c>
      <c r="H313" s="12">
        <v>0.63490262809604836</v>
      </c>
      <c r="I313" s="12">
        <v>0.75494165277447012</v>
      </c>
      <c r="J313" s="12">
        <v>0.77397855694001738</v>
      </c>
      <c r="K313" s="39"/>
      <c r="L313" s="12">
        <v>-0.92193925402207633</v>
      </c>
      <c r="M313" s="12">
        <v>-0.6643196332077943</v>
      </c>
      <c r="N313" s="12">
        <v>-0.43590909090909091</v>
      </c>
      <c r="O313" s="12">
        <v>-0.98159509202453987</v>
      </c>
      <c r="P313" s="12">
        <v>-0.7371428571428571</v>
      </c>
      <c r="Q313" s="12">
        <v>-1</v>
      </c>
      <c r="R313" s="12">
        <v>-0.88089148702959441</v>
      </c>
    </row>
    <row r="314" spans="2:18" x14ac:dyDescent="0.15">
      <c r="B314" s="15" t="s">
        <v>343</v>
      </c>
      <c r="C314" s="3" t="s">
        <v>344</v>
      </c>
      <c r="D314" s="12">
        <v>0.84952380952380957</v>
      </c>
      <c r="E314" s="12">
        <v>0.8386394515810276</v>
      </c>
      <c r="F314" s="12">
        <v>0.75094339622641515</v>
      </c>
      <c r="G314" s="12">
        <v>0.78175618073316278</v>
      </c>
      <c r="H314" s="12">
        <v>0.7773682773682774</v>
      </c>
      <c r="I314" s="12">
        <v>0.78645833333333326</v>
      </c>
      <c r="J314" s="12">
        <v>0.84062142584826538</v>
      </c>
      <c r="K314" s="39"/>
      <c r="L314" s="12">
        <v>-0.96348578957274611</v>
      </c>
      <c r="M314" s="12">
        <v>-0.6337279293739968</v>
      </c>
      <c r="N314" s="12">
        <v>-0.90635969440429487</v>
      </c>
      <c r="O314" s="12">
        <v>-0.99378881987577639</v>
      </c>
      <c r="P314" s="12">
        <v>-0.75337788113390836</v>
      </c>
      <c r="Q314" s="12">
        <v>-1</v>
      </c>
      <c r="R314" s="12">
        <v>-0.93560975609756092</v>
      </c>
    </row>
    <row r="315" spans="2:18" x14ac:dyDescent="0.15">
      <c r="B315" s="15" t="s">
        <v>345</v>
      </c>
      <c r="C315" s="3" t="s">
        <v>346</v>
      </c>
      <c r="D315" s="12">
        <v>0.78357576261324913</v>
      </c>
      <c r="E315" s="12">
        <v>0.74136838770985114</v>
      </c>
      <c r="F315" s="12">
        <v>0.66078799249530951</v>
      </c>
      <c r="G315" s="12">
        <v>0.62252190822537057</v>
      </c>
      <c r="H315" s="12">
        <v>0.59772693080952444</v>
      </c>
      <c r="I315" s="12">
        <v>0.74778709430062174</v>
      </c>
      <c r="J315" s="12">
        <v>0.63707130158620573</v>
      </c>
      <c r="K315" s="39"/>
      <c r="L315" s="12">
        <v>-0.67075471698113209</v>
      </c>
      <c r="M315" s="12">
        <v>-0.64056960884455927</v>
      </c>
      <c r="N315" s="12">
        <v>-0.8709328000666583</v>
      </c>
      <c r="O315" s="12">
        <v>-0.96319018404907975</v>
      </c>
      <c r="P315" s="12">
        <v>-0.77800586510263936</v>
      </c>
      <c r="Q315" s="12">
        <v>-1</v>
      </c>
      <c r="R315" s="12">
        <v>-0.93210980636130336</v>
      </c>
    </row>
    <row r="316" spans="2:18" x14ac:dyDescent="0.15">
      <c r="B316" s="15" t="s">
        <v>347</v>
      </c>
      <c r="C316" s="3" t="s">
        <v>348</v>
      </c>
      <c r="D316" s="12">
        <v>0.82326600609756095</v>
      </c>
      <c r="E316" s="12">
        <v>0.81164459775230891</v>
      </c>
      <c r="F316" s="12">
        <v>0.93967892435986922</v>
      </c>
      <c r="G316" s="12">
        <v>0.68317564788153029</v>
      </c>
      <c r="H316" s="12">
        <v>0.79601518026565465</v>
      </c>
      <c r="I316" s="12">
        <v>0.80224867724867721</v>
      </c>
      <c r="J316" s="12">
        <v>0.72739305891848272</v>
      </c>
      <c r="K316" s="39"/>
      <c r="L316" s="12">
        <v>-0.8725331974291457</v>
      </c>
      <c r="M316" s="12">
        <v>-0.88241807675006056</v>
      </c>
      <c r="N316" s="12">
        <v>-0.98144314086343076</v>
      </c>
      <c r="O316" s="12">
        <v>-0.99378881987577639</v>
      </c>
      <c r="P316" s="12">
        <v>-0.84222854274719761</v>
      </c>
      <c r="Q316" s="12">
        <v>-1</v>
      </c>
      <c r="R316" s="12">
        <v>-0.9512920617215096</v>
      </c>
    </row>
    <row r="317" spans="2:18" x14ac:dyDescent="0.15">
      <c r="B317" s="15" t="s">
        <v>349</v>
      </c>
      <c r="C317" s="3" t="s">
        <v>350</v>
      </c>
      <c r="D317" s="12">
        <v>0.93206767402815438</v>
      </c>
      <c r="E317" s="12">
        <v>0.92096527068437184</v>
      </c>
      <c r="F317" s="12">
        <v>0.96538358727612938</v>
      </c>
      <c r="G317" s="12">
        <v>0.81904076473084941</v>
      </c>
      <c r="H317" s="12">
        <v>0.91562976130015228</v>
      </c>
      <c r="I317" s="12">
        <v>0.96531791907514453</v>
      </c>
      <c r="J317" s="12">
        <v>0.89604009527590311</v>
      </c>
      <c r="K317" s="39"/>
      <c r="L317" s="12">
        <v>-0.90482939446550681</v>
      </c>
      <c r="M317" s="12">
        <v>-0.65015166835187055</v>
      </c>
      <c r="N317" s="12">
        <v>-0.88308619091751628</v>
      </c>
      <c r="O317" s="12">
        <v>-0.99378881987577639</v>
      </c>
      <c r="P317" s="12">
        <v>-0.73327703567224523</v>
      </c>
      <c r="Q317" s="12">
        <v>-1</v>
      </c>
      <c r="R317" s="12">
        <v>-0.91905436322039447</v>
      </c>
    </row>
    <row r="318" spans="2:18" x14ac:dyDescent="0.15">
      <c r="B318" s="15" t="s">
        <v>351</v>
      </c>
      <c r="C318" s="3" t="s">
        <v>352</v>
      </c>
      <c r="D318" s="12">
        <v>0.87210687101952056</v>
      </c>
      <c r="E318" s="12">
        <v>0.8156418294349328</v>
      </c>
      <c r="F318" s="12">
        <v>0.86498644986449869</v>
      </c>
      <c r="G318" s="12">
        <v>0.67216735966735963</v>
      </c>
      <c r="H318" s="12">
        <v>0.69143786400423568</v>
      </c>
      <c r="I318" s="12">
        <v>0.57529843893480259</v>
      </c>
      <c r="J318" s="12">
        <v>0.6342556873866172</v>
      </c>
      <c r="K318" s="39"/>
      <c r="L318" s="12">
        <v>-0.86452486513639237</v>
      </c>
      <c r="M318" s="12">
        <v>-0.56934356899880489</v>
      </c>
      <c r="N318" s="12">
        <v>-0.82835379867358339</v>
      </c>
      <c r="O318" s="12">
        <v>-1</v>
      </c>
      <c r="P318" s="12">
        <v>-0.82385803483404541</v>
      </c>
      <c r="Q318" s="12">
        <v>-1</v>
      </c>
      <c r="R318" s="12">
        <v>-0.94545051371128686</v>
      </c>
    </row>
    <row r="319" spans="2:18" x14ac:dyDescent="0.15">
      <c r="B319" s="15" t="s">
        <v>353</v>
      </c>
      <c r="C319" s="3" t="s">
        <v>354</v>
      </c>
      <c r="D319" s="12">
        <v>0.83175563831988408</v>
      </c>
      <c r="E319" s="12">
        <v>0.82155172413793109</v>
      </c>
      <c r="F319" s="12">
        <v>0.85001756234632952</v>
      </c>
      <c r="G319" s="12">
        <v>0.78340807174887894</v>
      </c>
      <c r="H319" s="12">
        <v>0.84789847898478987</v>
      </c>
      <c r="I319" s="12">
        <v>0.84712198383512616</v>
      </c>
      <c r="J319" s="12">
        <v>0.72842692710149981</v>
      </c>
      <c r="K319" s="39"/>
      <c r="L319" s="12">
        <v>-0.86616908069760568</v>
      </c>
      <c r="M319" s="12">
        <v>-0.57575757575757569</v>
      </c>
      <c r="N319" s="12">
        <v>-0.87253938133016296</v>
      </c>
      <c r="O319" s="12">
        <v>-0.98765432098765427</v>
      </c>
      <c r="P319" s="12">
        <v>-0.84432783608195905</v>
      </c>
      <c r="Q319" s="12">
        <v>-1</v>
      </c>
      <c r="R319" s="12">
        <v>-0.89077735644637057</v>
      </c>
    </row>
    <row r="320" spans="2:18" x14ac:dyDescent="0.15">
      <c r="B320" s="15" t="s">
        <v>355</v>
      </c>
      <c r="C320" s="3" t="s">
        <v>356</v>
      </c>
      <c r="D320" s="12">
        <v>0.80156667656667657</v>
      </c>
      <c r="E320" s="12">
        <v>0.76581196581196576</v>
      </c>
      <c r="F320" s="12">
        <v>0.8062338273347448</v>
      </c>
      <c r="G320" s="12">
        <v>0.76717223700308779</v>
      </c>
      <c r="H320" s="12">
        <v>0.74075630252100844</v>
      </c>
      <c r="I320" s="12">
        <v>0.82227979274611407</v>
      </c>
      <c r="J320" s="12">
        <v>0.8351541211469713</v>
      </c>
      <c r="K320" s="39"/>
      <c r="L320" s="12">
        <v>-0.80721452460582888</v>
      </c>
      <c r="M320" s="12">
        <v>-0.75376756066411232</v>
      </c>
      <c r="N320" s="12">
        <v>-0.93598750975800149</v>
      </c>
      <c r="O320" s="12">
        <v>-0.97744360902255645</v>
      </c>
      <c r="P320" s="12">
        <v>-0.76057213930348255</v>
      </c>
      <c r="Q320" s="12">
        <v>-1</v>
      </c>
      <c r="R320" s="12">
        <v>-0.95921631347461012</v>
      </c>
    </row>
    <row r="321" spans="2:18" x14ac:dyDescent="0.15">
      <c r="B321" s="15" t="s">
        <v>357</v>
      </c>
      <c r="C321" s="2" t="s">
        <v>358</v>
      </c>
      <c r="D321" s="12">
        <v>0.91330787309048178</v>
      </c>
      <c r="E321" s="12">
        <v>0.88878567809491638</v>
      </c>
      <c r="F321" s="12">
        <v>0.87467980295566505</v>
      </c>
      <c r="G321" s="12">
        <v>0.92279942279942273</v>
      </c>
      <c r="H321" s="12">
        <v>0.88382022471910116</v>
      </c>
      <c r="I321" s="12">
        <v>0.89975635224504003</v>
      </c>
      <c r="J321" s="12">
        <v>0.88625730994152052</v>
      </c>
      <c r="K321" s="39"/>
      <c r="L321" s="12">
        <v>-0.84110970996216894</v>
      </c>
      <c r="M321" s="12">
        <v>-0.69071407581545696</v>
      </c>
      <c r="N321" s="12">
        <v>-0.7442272683721376</v>
      </c>
      <c r="O321" s="12">
        <v>-0.91118881118881123</v>
      </c>
      <c r="P321" s="12">
        <v>-0.69679863903495209</v>
      </c>
      <c r="Q321" s="12">
        <v>-1</v>
      </c>
      <c r="R321" s="12">
        <v>-0.89393237610004628</v>
      </c>
    </row>
  </sheetData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K99"/>
  <sheetViews>
    <sheetView topLeftCell="A15" zoomScaleNormal="100" workbookViewId="0">
      <selection activeCell="T96" sqref="T96"/>
    </sheetView>
  </sheetViews>
  <sheetFormatPr baseColWidth="10" defaultRowHeight="13" x14ac:dyDescent="0.2"/>
  <cols>
    <col min="1" max="2" width="10.83203125" style="32"/>
    <col min="3" max="3" width="16.1640625" style="32" customWidth="1"/>
    <col min="4" max="10" width="10.83203125" style="32"/>
    <col min="11" max="11" width="12.33203125" style="32" customWidth="1"/>
    <col min="12" max="12" width="16.1640625" style="32" customWidth="1"/>
    <col min="13" max="15" width="12.33203125" style="32" customWidth="1"/>
    <col min="16" max="19" width="10.83203125" style="32"/>
    <col min="20" max="20" width="23" style="32" customWidth="1"/>
    <col min="21" max="21" width="16.1640625" style="32" customWidth="1"/>
    <col min="22" max="24" width="19.6640625" style="32" customWidth="1"/>
    <col min="25" max="28" width="10.83203125" style="32"/>
    <col min="29" max="33" width="29.33203125" style="32" customWidth="1"/>
    <col min="34" max="37" width="10.83203125" style="32"/>
    <col min="38" max="42" width="28.83203125" style="32" customWidth="1"/>
    <col min="43" max="46" width="10.83203125" style="32"/>
    <col min="47" max="51" width="22.6640625" style="32" customWidth="1"/>
    <col min="52" max="55" width="10.83203125" style="32"/>
    <col min="56" max="60" width="29.33203125" style="32" customWidth="1"/>
    <col min="61" max="64" width="10.83203125" style="32"/>
    <col min="65" max="69" width="28.6640625" style="32" customWidth="1"/>
    <col min="70" max="73" width="10.83203125" style="32"/>
    <col min="74" max="78" width="24.1640625" style="32" customWidth="1"/>
    <col min="79" max="82" width="10.83203125" style="32"/>
    <col min="83" max="84" width="31.33203125" style="32" customWidth="1"/>
    <col min="85" max="87" width="24.1640625" style="32" customWidth="1"/>
    <col min="88" max="16384" width="10.83203125" style="32"/>
  </cols>
  <sheetData>
    <row r="1" spans="1:89" x14ac:dyDescent="0.2">
      <c r="A1" s="44" t="s">
        <v>683</v>
      </c>
      <c r="B1" s="35"/>
      <c r="C1" s="62" t="s">
        <v>965</v>
      </c>
      <c r="D1" s="48" t="s">
        <v>685</v>
      </c>
      <c r="E1" s="35" t="s">
        <v>947</v>
      </c>
      <c r="F1" s="35" t="s">
        <v>948</v>
      </c>
      <c r="G1" s="35" t="s">
        <v>684</v>
      </c>
      <c r="H1" s="35" t="s">
        <v>659</v>
      </c>
      <c r="I1" s="20"/>
      <c r="J1" s="44" t="s">
        <v>687</v>
      </c>
      <c r="K1" s="35"/>
      <c r="L1" s="62" t="s">
        <v>965</v>
      </c>
      <c r="M1" s="48" t="s">
        <v>685</v>
      </c>
      <c r="N1" s="35" t="s">
        <v>947</v>
      </c>
      <c r="O1" s="35" t="s">
        <v>948</v>
      </c>
      <c r="P1" s="35" t="s">
        <v>684</v>
      </c>
      <c r="Q1" s="35" t="s">
        <v>659</v>
      </c>
      <c r="R1" s="20"/>
      <c r="S1" s="45" t="s">
        <v>688</v>
      </c>
      <c r="T1" s="35"/>
      <c r="U1" s="63" t="s">
        <v>965</v>
      </c>
      <c r="V1" s="48" t="s">
        <v>685</v>
      </c>
      <c r="W1" s="35" t="s">
        <v>947</v>
      </c>
      <c r="X1" s="35" t="s">
        <v>948</v>
      </c>
      <c r="Y1" s="35" t="s">
        <v>684</v>
      </c>
      <c r="Z1" s="35" t="s">
        <v>659</v>
      </c>
      <c r="AB1" s="45" t="s">
        <v>694</v>
      </c>
      <c r="AC1" s="35"/>
      <c r="AD1" s="62" t="s">
        <v>965</v>
      </c>
      <c r="AE1" s="48" t="s">
        <v>685</v>
      </c>
      <c r="AF1" s="35" t="s">
        <v>947</v>
      </c>
      <c r="AG1" s="35" t="s">
        <v>948</v>
      </c>
      <c r="AH1" s="35" t="s">
        <v>684</v>
      </c>
      <c r="AI1" s="35" t="s">
        <v>659</v>
      </c>
      <c r="AK1" s="45" t="s">
        <v>697</v>
      </c>
      <c r="AL1" s="35"/>
      <c r="AM1" s="62" t="s">
        <v>965</v>
      </c>
      <c r="AN1" s="48" t="s">
        <v>685</v>
      </c>
      <c r="AO1" s="35" t="s">
        <v>947</v>
      </c>
      <c r="AP1" s="35" t="s">
        <v>948</v>
      </c>
      <c r="AQ1" s="35" t="s">
        <v>684</v>
      </c>
      <c r="AR1" s="35" t="s">
        <v>659</v>
      </c>
      <c r="AT1" s="45" t="s">
        <v>698</v>
      </c>
      <c r="AU1" s="35"/>
      <c r="AV1" s="62" t="s">
        <v>965</v>
      </c>
      <c r="AW1" s="48" t="s">
        <v>685</v>
      </c>
      <c r="AX1" s="35" t="s">
        <v>947</v>
      </c>
      <c r="AY1" s="35" t="s">
        <v>948</v>
      </c>
      <c r="AZ1" s="35" t="s">
        <v>684</v>
      </c>
      <c r="BA1" s="35" t="s">
        <v>659</v>
      </c>
      <c r="BB1" s="20"/>
      <c r="BC1" s="45" t="s">
        <v>701</v>
      </c>
      <c r="BD1" s="35"/>
      <c r="BE1" s="62" t="s">
        <v>965</v>
      </c>
      <c r="BF1" s="48" t="s">
        <v>685</v>
      </c>
      <c r="BG1" s="35" t="s">
        <v>947</v>
      </c>
      <c r="BH1" s="35" t="s">
        <v>948</v>
      </c>
      <c r="BI1" s="35" t="s">
        <v>684</v>
      </c>
      <c r="BJ1" s="35" t="s">
        <v>659</v>
      </c>
      <c r="BL1" s="45" t="s">
        <v>702</v>
      </c>
      <c r="BM1" s="35"/>
      <c r="BN1" s="62" t="s">
        <v>965</v>
      </c>
      <c r="BO1" s="48" t="s">
        <v>685</v>
      </c>
      <c r="BP1" s="35" t="s">
        <v>947</v>
      </c>
      <c r="BQ1" s="35" t="s">
        <v>948</v>
      </c>
      <c r="BR1" s="35" t="s">
        <v>684</v>
      </c>
      <c r="BS1" s="35" t="s">
        <v>659</v>
      </c>
      <c r="BU1" s="45" t="s">
        <v>703</v>
      </c>
      <c r="BV1" s="35"/>
      <c r="BW1" s="62" t="s">
        <v>965</v>
      </c>
      <c r="BX1" s="48" t="s">
        <v>685</v>
      </c>
      <c r="BY1" s="35" t="s">
        <v>947</v>
      </c>
      <c r="BZ1" s="35" t="s">
        <v>948</v>
      </c>
      <c r="CA1" s="35" t="s">
        <v>684</v>
      </c>
      <c r="CB1" s="35" t="s">
        <v>659</v>
      </c>
      <c r="CD1" s="45" t="s">
        <v>704</v>
      </c>
      <c r="CE1" s="35"/>
      <c r="CF1" s="62" t="s">
        <v>965</v>
      </c>
      <c r="CG1" s="48" t="s">
        <v>685</v>
      </c>
      <c r="CH1" s="35" t="s">
        <v>947</v>
      </c>
      <c r="CI1" s="35" t="s">
        <v>948</v>
      </c>
      <c r="CJ1" s="35" t="s">
        <v>684</v>
      </c>
      <c r="CK1" s="35" t="s">
        <v>659</v>
      </c>
    </row>
    <row r="2" spans="1:89" x14ac:dyDescent="0.15">
      <c r="B2" s="85" t="s">
        <v>361</v>
      </c>
      <c r="C2" s="95">
        <v>1</v>
      </c>
      <c r="D2" s="13">
        <v>216</v>
      </c>
      <c r="E2" s="13">
        <v>1</v>
      </c>
      <c r="F2" s="13">
        <v>15</v>
      </c>
      <c r="G2" s="33">
        <v>0.92672413793103448</v>
      </c>
      <c r="H2" s="85">
        <v>0.89465096185540782</v>
      </c>
      <c r="K2" s="85" t="s">
        <v>361</v>
      </c>
      <c r="L2" s="95">
        <v>1</v>
      </c>
      <c r="M2" s="13">
        <v>168</v>
      </c>
      <c r="N2" s="13">
        <v>0</v>
      </c>
      <c r="O2" s="13">
        <v>32</v>
      </c>
      <c r="P2" s="33">
        <v>0.84</v>
      </c>
      <c r="Q2" s="85">
        <v>0.8509889105416073</v>
      </c>
      <c r="T2" s="85" t="s">
        <v>361</v>
      </c>
      <c r="U2" s="95">
        <v>1</v>
      </c>
      <c r="V2" s="13">
        <v>124</v>
      </c>
      <c r="W2" s="13">
        <v>4</v>
      </c>
      <c r="X2" s="13">
        <v>27</v>
      </c>
      <c r="Y2" s="33">
        <v>0.77419354838709675</v>
      </c>
      <c r="Z2" s="85">
        <v>0.79043803009297453</v>
      </c>
      <c r="AC2" s="85" t="s">
        <v>361</v>
      </c>
      <c r="AD2" s="95">
        <v>1</v>
      </c>
      <c r="AE2" s="13">
        <v>188</v>
      </c>
      <c r="AF2" s="13">
        <v>17</v>
      </c>
      <c r="AG2" s="13">
        <v>44</v>
      </c>
      <c r="AH2" s="33">
        <v>0.68674698795180722</v>
      </c>
      <c r="AI2" s="85">
        <v>0.7435673378758767</v>
      </c>
      <c r="AL2" s="85" t="s">
        <v>361</v>
      </c>
      <c r="AM2" s="95">
        <v>1</v>
      </c>
      <c r="AN2" s="13">
        <v>151</v>
      </c>
      <c r="AO2" s="13">
        <v>7</v>
      </c>
      <c r="AP2" s="13">
        <v>9</v>
      </c>
      <c r="AQ2" s="33">
        <v>0.86227544910179643</v>
      </c>
      <c r="AR2" s="85">
        <v>0.8350944163645585</v>
      </c>
      <c r="AU2" s="85" t="s">
        <v>361</v>
      </c>
      <c r="AV2" s="95">
        <v>1</v>
      </c>
      <c r="AW2" s="13">
        <v>120</v>
      </c>
      <c r="AX2" s="13">
        <v>7</v>
      </c>
      <c r="AY2" s="13">
        <v>8</v>
      </c>
      <c r="AZ2" s="33">
        <v>0.83703703703703702</v>
      </c>
      <c r="BA2" s="85">
        <v>0.8052371063979783</v>
      </c>
      <c r="BD2" s="85" t="s">
        <v>361</v>
      </c>
      <c r="BE2" s="95">
        <v>1</v>
      </c>
      <c r="BF2" s="13">
        <v>143</v>
      </c>
      <c r="BG2" s="13">
        <v>5</v>
      </c>
      <c r="BH2" s="13">
        <v>8</v>
      </c>
      <c r="BI2" s="33">
        <v>0.88461538461538458</v>
      </c>
      <c r="BJ2" s="85">
        <v>0.86132455818554476</v>
      </c>
      <c r="BM2" s="85" t="s">
        <v>361</v>
      </c>
      <c r="BN2" s="95">
        <v>1</v>
      </c>
      <c r="BO2" s="13">
        <v>209</v>
      </c>
      <c r="BP2" s="13">
        <v>3</v>
      </c>
      <c r="BQ2" s="13">
        <v>12</v>
      </c>
      <c r="BR2" s="33">
        <v>0.9196428571428571</v>
      </c>
      <c r="BS2" s="85">
        <v>0.90931783294290058</v>
      </c>
      <c r="BV2" s="85" t="s">
        <v>361</v>
      </c>
      <c r="BW2" s="95">
        <v>1</v>
      </c>
      <c r="BX2" s="13">
        <v>107</v>
      </c>
      <c r="BY2" s="13">
        <v>3</v>
      </c>
      <c r="BZ2" s="13">
        <v>24</v>
      </c>
      <c r="CA2" s="33">
        <v>0.77611940298507465</v>
      </c>
      <c r="CB2" s="85">
        <v>0.75930226270065249</v>
      </c>
      <c r="CE2" s="85" t="s">
        <v>361</v>
      </c>
      <c r="CF2" s="95">
        <v>1</v>
      </c>
      <c r="CG2" s="13">
        <v>160</v>
      </c>
      <c r="CH2" s="13">
        <v>2</v>
      </c>
      <c r="CI2" s="13">
        <v>1</v>
      </c>
      <c r="CJ2" s="33">
        <v>0.96932515337423308</v>
      </c>
      <c r="CK2" s="85">
        <v>0.93469461893368466</v>
      </c>
    </row>
    <row r="3" spans="1:89" ht="13" customHeight="1" x14ac:dyDescent="0.15">
      <c r="B3" s="86"/>
      <c r="C3" s="95"/>
      <c r="D3" s="13">
        <v>197</v>
      </c>
      <c r="E3" s="13">
        <v>0</v>
      </c>
      <c r="F3" s="13">
        <v>20</v>
      </c>
      <c r="G3" s="33">
        <v>0.90783410138248843</v>
      </c>
      <c r="H3" s="86"/>
      <c r="K3" s="86"/>
      <c r="L3" s="95"/>
      <c r="M3" s="13">
        <v>247</v>
      </c>
      <c r="N3" s="13">
        <v>2</v>
      </c>
      <c r="O3" s="13">
        <v>29</v>
      </c>
      <c r="P3" s="33">
        <v>0.88129496402877694</v>
      </c>
      <c r="Q3" s="86"/>
      <c r="T3" s="86"/>
      <c r="U3" s="95"/>
      <c r="V3" s="13">
        <v>150</v>
      </c>
      <c r="W3" s="13">
        <v>5</v>
      </c>
      <c r="X3" s="13">
        <v>28</v>
      </c>
      <c r="Y3" s="33">
        <v>0.79234972677595628</v>
      </c>
      <c r="Z3" s="86"/>
      <c r="AC3" s="86"/>
      <c r="AD3" s="95"/>
      <c r="AE3" s="13">
        <v>169</v>
      </c>
      <c r="AF3" s="13">
        <v>16</v>
      </c>
      <c r="AG3" s="13">
        <v>25</v>
      </c>
      <c r="AH3" s="33">
        <v>0.72857142857142854</v>
      </c>
      <c r="AI3" s="86"/>
      <c r="AL3" s="86"/>
      <c r="AM3" s="95"/>
      <c r="AN3" s="13">
        <v>151</v>
      </c>
      <c r="AO3" s="13">
        <v>11</v>
      </c>
      <c r="AP3" s="13">
        <v>10</v>
      </c>
      <c r="AQ3" s="33">
        <v>0.81395348837209303</v>
      </c>
      <c r="AR3" s="86"/>
      <c r="AU3" s="86"/>
      <c r="AV3" s="95"/>
      <c r="AW3" s="13">
        <v>94</v>
      </c>
      <c r="AX3" s="13">
        <v>4</v>
      </c>
      <c r="AY3" s="13">
        <v>3</v>
      </c>
      <c r="AZ3" s="33">
        <v>0.8910891089108911</v>
      </c>
      <c r="BA3" s="86"/>
      <c r="BD3" s="86"/>
      <c r="BE3" s="95"/>
      <c r="BF3" s="13">
        <v>135</v>
      </c>
      <c r="BG3" s="13">
        <v>3</v>
      </c>
      <c r="BH3" s="13">
        <v>24</v>
      </c>
      <c r="BI3" s="33">
        <v>0.81481481481481477</v>
      </c>
      <c r="BJ3" s="86"/>
      <c r="BM3" s="86"/>
      <c r="BN3" s="95"/>
      <c r="BO3" s="13">
        <v>172</v>
      </c>
      <c r="BP3" s="13">
        <v>2</v>
      </c>
      <c r="BQ3" s="13">
        <v>12</v>
      </c>
      <c r="BR3" s="33">
        <v>0.91397849462365588</v>
      </c>
      <c r="BS3" s="86"/>
      <c r="BV3" s="86"/>
      <c r="BW3" s="95"/>
      <c r="BX3" s="13">
        <v>98</v>
      </c>
      <c r="BY3" s="13">
        <v>7</v>
      </c>
      <c r="BZ3" s="13">
        <v>29</v>
      </c>
      <c r="CA3" s="33">
        <v>0.67910447761194026</v>
      </c>
      <c r="CB3" s="86"/>
      <c r="CE3" s="86"/>
      <c r="CF3" s="95"/>
      <c r="CG3" s="13">
        <v>170</v>
      </c>
      <c r="CH3" s="13">
        <v>1</v>
      </c>
      <c r="CI3" s="13">
        <v>2</v>
      </c>
      <c r="CJ3" s="33">
        <v>0.97687861271676302</v>
      </c>
      <c r="CK3" s="86"/>
    </row>
    <row r="4" spans="1:89" ht="13" customHeight="1" x14ac:dyDescent="0.15">
      <c r="B4" s="86"/>
      <c r="C4" s="95"/>
      <c r="D4" s="13">
        <v>215</v>
      </c>
      <c r="E4" s="13">
        <v>1</v>
      </c>
      <c r="F4" s="13">
        <v>40</v>
      </c>
      <c r="G4" s="33">
        <v>0.8359375</v>
      </c>
      <c r="H4" s="86"/>
      <c r="K4" s="86"/>
      <c r="L4" s="95"/>
      <c r="M4" s="13">
        <v>213</v>
      </c>
      <c r="N4" s="13">
        <v>3</v>
      </c>
      <c r="O4" s="13">
        <v>40</v>
      </c>
      <c r="P4" s="33">
        <v>0.8203125</v>
      </c>
      <c r="Q4" s="86"/>
      <c r="T4" s="86"/>
      <c r="U4" s="95"/>
      <c r="V4" s="13">
        <v>120</v>
      </c>
      <c r="W4" s="13">
        <v>5</v>
      </c>
      <c r="X4" s="13">
        <v>23</v>
      </c>
      <c r="Y4" s="33">
        <v>0.77702702702702697</v>
      </c>
      <c r="Z4" s="86"/>
      <c r="AC4" s="86"/>
      <c r="AD4" s="95"/>
      <c r="AE4" s="13">
        <v>173</v>
      </c>
      <c r="AF4" s="13">
        <v>13</v>
      </c>
      <c r="AG4" s="13">
        <v>15</v>
      </c>
      <c r="AH4" s="33">
        <v>0.79601990049751248</v>
      </c>
      <c r="AI4" s="86"/>
      <c r="AL4" s="86"/>
      <c r="AM4" s="95"/>
      <c r="AN4" s="13">
        <v>153</v>
      </c>
      <c r="AO4" s="13">
        <v>14</v>
      </c>
      <c r="AP4" s="13">
        <v>8</v>
      </c>
      <c r="AQ4" s="33">
        <v>0.79428571428571426</v>
      </c>
      <c r="AR4" s="86"/>
      <c r="AU4" s="86"/>
      <c r="AV4" s="95"/>
      <c r="AW4" s="13">
        <v>108</v>
      </c>
      <c r="AX4" s="13">
        <v>7</v>
      </c>
      <c r="AY4" s="13">
        <v>14</v>
      </c>
      <c r="AZ4" s="33">
        <v>0.78294573643410847</v>
      </c>
      <c r="BA4" s="86"/>
      <c r="BD4" s="86"/>
      <c r="BE4" s="95"/>
      <c r="BF4" s="13">
        <v>202</v>
      </c>
      <c r="BG4" s="13">
        <v>7</v>
      </c>
      <c r="BH4" s="13">
        <v>14</v>
      </c>
      <c r="BI4" s="33">
        <v>0.87443946188340804</v>
      </c>
      <c r="BJ4" s="86"/>
      <c r="BM4" s="86"/>
      <c r="BN4" s="95"/>
      <c r="BO4" s="13">
        <v>153</v>
      </c>
      <c r="BP4" s="13">
        <v>2</v>
      </c>
      <c r="BQ4" s="13">
        <v>18</v>
      </c>
      <c r="BR4" s="33">
        <v>0.87283236994219648</v>
      </c>
      <c r="BS4" s="86"/>
      <c r="BV4" s="86"/>
      <c r="BW4" s="95"/>
      <c r="BX4" s="13">
        <v>140</v>
      </c>
      <c r="BY4" s="13">
        <v>5</v>
      </c>
      <c r="BZ4" s="13">
        <v>27</v>
      </c>
      <c r="CA4" s="33">
        <v>0.78488372093023251</v>
      </c>
      <c r="CB4" s="86"/>
      <c r="CE4" s="86"/>
      <c r="CF4" s="95"/>
      <c r="CG4" s="13">
        <v>185</v>
      </c>
      <c r="CH4" s="13">
        <v>3</v>
      </c>
      <c r="CI4" s="13">
        <v>6</v>
      </c>
      <c r="CJ4" s="33">
        <v>0.93814432989690721</v>
      </c>
      <c r="CK4" s="86"/>
    </row>
    <row r="5" spans="1:89" ht="13" customHeight="1" x14ac:dyDescent="0.15">
      <c r="B5" s="86"/>
      <c r="C5" s="95"/>
      <c r="D5" s="13">
        <v>169</v>
      </c>
      <c r="E5" s="13">
        <v>1</v>
      </c>
      <c r="F5" s="13">
        <v>15</v>
      </c>
      <c r="G5" s="33">
        <v>0.90810810810810816</v>
      </c>
      <c r="H5" s="86"/>
      <c r="K5" s="86"/>
      <c r="L5" s="95"/>
      <c r="M5" s="13">
        <v>214</v>
      </c>
      <c r="N5" s="13">
        <v>1</v>
      </c>
      <c r="O5" s="13">
        <v>32</v>
      </c>
      <c r="P5" s="33">
        <v>0.86234817813765186</v>
      </c>
      <c r="Q5" s="86"/>
      <c r="T5" s="86"/>
      <c r="U5" s="95"/>
      <c r="V5" s="13">
        <v>159</v>
      </c>
      <c r="W5" s="13">
        <v>6</v>
      </c>
      <c r="X5" s="13">
        <v>22</v>
      </c>
      <c r="Y5" s="33">
        <v>0.81818181818181823</v>
      </c>
      <c r="Z5" s="86"/>
      <c r="AC5" s="86"/>
      <c r="AD5" s="95"/>
      <c r="AE5" s="13">
        <v>188</v>
      </c>
      <c r="AF5" s="13">
        <v>11</v>
      </c>
      <c r="AG5" s="13">
        <v>33</v>
      </c>
      <c r="AH5" s="33">
        <v>0.76293103448275867</v>
      </c>
      <c r="AI5" s="86"/>
      <c r="AL5" s="86"/>
      <c r="AM5" s="95"/>
      <c r="AN5" s="13">
        <v>133</v>
      </c>
      <c r="AO5" s="13">
        <v>6</v>
      </c>
      <c r="AP5" s="13">
        <v>7</v>
      </c>
      <c r="AQ5" s="33">
        <v>0.86986301369863017</v>
      </c>
      <c r="AR5" s="86"/>
      <c r="AU5" s="86"/>
      <c r="AV5" s="95"/>
      <c r="AW5" s="13">
        <v>121</v>
      </c>
      <c r="AX5" s="13">
        <v>6</v>
      </c>
      <c r="AY5" s="13">
        <v>35</v>
      </c>
      <c r="AZ5" s="33">
        <v>0.70987654320987659</v>
      </c>
      <c r="BA5" s="86"/>
      <c r="BD5" s="86"/>
      <c r="BE5" s="95"/>
      <c r="BF5" s="13">
        <v>189</v>
      </c>
      <c r="BG5" s="13">
        <v>6</v>
      </c>
      <c r="BH5" s="13">
        <v>15</v>
      </c>
      <c r="BI5" s="33">
        <v>0.87142857142857144</v>
      </c>
      <c r="BJ5" s="86"/>
      <c r="BM5" s="86"/>
      <c r="BN5" s="95"/>
      <c r="BO5" s="13">
        <v>149</v>
      </c>
      <c r="BP5" s="13">
        <v>1</v>
      </c>
      <c r="BQ5" s="13">
        <v>9</v>
      </c>
      <c r="BR5" s="33">
        <v>0.9308176100628931</v>
      </c>
      <c r="BS5" s="86"/>
      <c r="BV5" s="86"/>
      <c r="BW5" s="95"/>
      <c r="BX5" s="13">
        <v>113</v>
      </c>
      <c r="BY5" s="13">
        <v>3</v>
      </c>
      <c r="BZ5" s="13">
        <v>22</v>
      </c>
      <c r="CA5" s="33">
        <v>0.79710144927536231</v>
      </c>
      <c r="CB5" s="86"/>
      <c r="CE5" s="86"/>
      <c r="CF5" s="95"/>
      <c r="CG5" s="13">
        <v>143</v>
      </c>
      <c r="CH5" s="13">
        <v>8</v>
      </c>
      <c r="CI5" s="13">
        <v>7</v>
      </c>
      <c r="CJ5" s="33">
        <v>0.85443037974683544</v>
      </c>
      <c r="CK5" s="86"/>
    </row>
    <row r="6" spans="1:89" ht="13" customHeight="1" x14ac:dyDescent="0.15">
      <c r="B6" s="86"/>
      <c r="C6" s="95">
        <v>2</v>
      </c>
      <c r="D6" s="13">
        <v>152</v>
      </c>
      <c r="E6" s="13">
        <v>1</v>
      </c>
      <c r="F6" s="13">
        <v>12</v>
      </c>
      <c r="G6" s="33">
        <v>0.91515151515151516</v>
      </c>
      <c r="H6" s="85">
        <v>0.79538973624712594</v>
      </c>
      <c r="K6" s="86"/>
      <c r="L6" s="95">
        <v>2</v>
      </c>
      <c r="M6" s="13">
        <v>187</v>
      </c>
      <c r="N6" s="13">
        <v>10</v>
      </c>
      <c r="O6" s="13">
        <v>37</v>
      </c>
      <c r="P6" s="33">
        <v>0.75641025641025639</v>
      </c>
      <c r="Q6" s="85">
        <v>0.75358868358625752</v>
      </c>
      <c r="T6" s="86"/>
      <c r="U6" s="95">
        <v>2</v>
      </c>
      <c r="V6" s="13">
        <v>135</v>
      </c>
      <c r="W6" s="13">
        <v>8</v>
      </c>
      <c r="X6" s="13">
        <v>29</v>
      </c>
      <c r="Y6" s="33">
        <v>0.73837209302325579</v>
      </c>
      <c r="Z6" s="85">
        <v>0.81158999769807816</v>
      </c>
      <c r="AC6" s="86"/>
      <c r="AD6" s="95">
        <v>2</v>
      </c>
      <c r="AE6" s="13">
        <v>141</v>
      </c>
      <c r="AF6" s="13">
        <v>14</v>
      </c>
      <c r="AG6" s="13">
        <v>11</v>
      </c>
      <c r="AH6" s="33">
        <v>0.76506024096385539</v>
      </c>
      <c r="AI6" s="85">
        <v>0.76388511913778123</v>
      </c>
      <c r="AL6" s="86"/>
      <c r="AM6" s="95">
        <v>2</v>
      </c>
      <c r="AN6" s="13">
        <v>134</v>
      </c>
      <c r="AO6" s="13">
        <v>16</v>
      </c>
      <c r="AP6" s="13">
        <v>9</v>
      </c>
      <c r="AQ6" s="33">
        <v>0.74213836477987416</v>
      </c>
      <c r="AR6" s="85">
        <v>0.71586467777505525</v>
      </c>
      <c r="AU6" s="86"/>
      <c r="AV6" s="95">
        <v>2</v>
      </c>
      <c r="AW6" s="13">
        <v>102</v>
      </c>
      <c r="AX6" s="13">
        <v>8</v>
      </c>
      <c r="AY6" s="13">
        <v>9</v>
      </c>
      <c r="AZ6" s="33">
        <v>0.78991596638655459</v>
      </c>
      <c r="BA6" s="85">
        <v>0.81926608867178907</v>
      </c>
      <c r="BD6" s="86"/>
      <c r="BE6" s="95">
        <v>2</v>
      </c>
      <c r="BF6" s="13">
        <v>164</v>
      </c>
      <c r="BG6" s="13">
        <v>6</v>
      </c>
      <c r="BH6" s="13">
        <v>12</v>
      </c>
      <c r="BI6" s="33">
        <v>0.86813186813186816</v>
      </c>
      <c r="BJ6" s="85">
        <v>0.80766543375273037</v>
      </c>
      <c r="BM6" s="86"/>
      <c r="BN6" s="95">
        <v>2</v>
      </c>
      <c r="BO6" s="13">
        <v>168</v>
      </c>
      <c r="BP6" s="13">
        <v>12</v>
      </c>
      <c r="BQ6" s="13">
        <v>15</v>
      </c>
      <c r="BR6" s="33">
        <v>0.8</v>
      </c>
      <c r="BS6" s="85">
        <v>0.76950079092980017</v>
      </c>
      <c r="BV6" s="86"/>
      <c r="BW6" s="95">
        <v>2</v>
      </c>
      <c r="BX6" s="13">
        <v>112</v>
      </c>
      <c r="BY6" s="13">
        <v>6</v>
      </c>
      <c r="BZ6" s="13">
        <v>21</v>
      </c>
      <c r="CA6" s="33">
        <v>0.76258992805755399</v>
      </c>
      <c r="CB6" s="85">
        <v>0.7837338837287855</v>
      </c>
      <c r="CE6" s="86"/>
      <c r="CF6" s="95">
        <v>2</v>
      </c>
      <c r="CG6" s="13">
        <v>156</v>
      </c>
      <c r="CH6" s="13">
        <v>6</v>
      </c>
      <c r="CI6" s="13">
        <v>10</v>
      </c>
      <c r="CJ6" s="33">
        <v>0.87209302325581395</v>
      </c>
      <c r="CK6" s="85">
        <v>0.82841310711871374</v>
      </c>
    </row>
    <row r="7" spans="1:89" ht="13" customHeight="1" x14ac:dyDescent="0.15">
      <c r="B7" s="86"/>
      <c r="C7" s="95"/>
      <c r="D7" s="13">
        <v>99</v>
      </c>
      <c r="E7" s="13">
        <v>11</v>
      </c>
      <c r="F7" s="13">
        <v>9</v>
      </c>
      <c r="G7" s="33">
        <v>0.73949579831932777</v>
      </c>
      <c r="H7" s="86"/>
      <c r="K7" s="86"/>
      <c r="L7" s="95"/>
      <c r="M7" s="13">
        <v>180</v>
      </c>
      <c r="N7" s="13">
        <v>8</v>
      </c>
      <c r="O7" s="13">
        <v>32</v>
      </c>
      <c r="P7" s="33">
        <v>0.78181818181818186</v>
      </c>
      <c r="Q7" s="86"/>
      <c r="T7" s="86"/>
      <c r="U7" s="95"/>
      <c r="V7" s="13">
        <v>135</v>
      </c>
      <c r="W7" s="13">
        <v>4</v>
      </c>
      <c r="X7" s="13">
        <v>16</v>
      </c>
      <c r="Y7" s="33">
        <v>0.84516129032258069</v>
      </c>
      <c r="Z7" s="86"/>
      <c r="AC7" s="86"/>
      <c r="AD7" s="95"/>
      <c r="AE7" s="13">
        <v>178</v>
      </c>
      <c r="AF7" s="13">
        <v>13</v>
      </c>
      <c r="AG7" s="13">
        <v>52</v>
      </c>
      <c r="AH7" s="33">
        <v>0.67901234567901236</v>
      </c>
      <c r="AI7" s="86"/>
      <c r="AL7" s="86"/>
      <c r="AM7" s="95"/>
      <c r="AN7" s="13">
        <v>138</v>
      </c>
      <c r="AO7" s="13">
        <v>19</v>
      </c>
      <c r="AP7" s="13">
        <v>11</v>
      </c>
      <c r="AQ7" s="33">
        <v>0.70833333333333337</v>
      </c>
      <c r="AR7" s="86"/>
      <c r="AU7" s="86"/>
      <c r="AV7" s="95"/>
      <c r="AW7" s="13">
        <v>93</v>
      </c>
      <c r="AX7" s="13">
        <v>5</v>
      </c>
      <c r="AY7" s="13">
        <v>6</v>
      </c>
      <c r="AZ7" s="33">
        <v>0.84615384615384615</v>
      </c>
      <c r="BA7" s="86"/>
      <c r="BD7" s="86"/>
      <c r="BE7" s="95"/>
      <c r="BF7" s="13">
        <v>125</v>
      </c>
      <c r="BG7" s="13">
        <v>4</v>
      </c>
      <c r="BH7" s="13">
        <v>7</v>
      </c>
      <c r="BI7" s="33">
        <v>0.88970588235294112</v>
      </c>
      <c r="BJ7" s="86"/>
      <c r="BM7" s="86"/>
      <c r="BN7" s="95"/>
      <c r="BO7" s="13">
        <v>171</v>
      </c>
      <c r="BP7" s="13">
        <v>10</v>
      </c>
      <c r="BQ7" s="13">
        <v>31</v>
      </c>
      <c r="BR7" s="33">
        <v>0.75943396226415094</v>
      </c>
      <c r="BS7" s="86"/>
      <c r="BV7" s="86"/>
      <c r="BW7" s="95"/>
      <c r="BX7" s="13">
        <v>121</v>
      </c>
      <c r="BY7" s="13">
        <v>6</v>
      </c>
      <c r="BZ7" s="13">
        <v>11</v>
      </c>
      <c r="CA7" s="33">
        <v>0.83333333333333337</v>
      </c>
      <c r="CB7" s="86"/>
      <c r="CE7" s="86"/>
      <c r="CF7" s="95"/>
      <c r="CG7" s="13">
        <v>135</v>
      </c>
      <c r="CH7" s="13">
        <v>5</v>
      </c>
      <c r="CI7" s="13">
        <v>11</v>
      </c>
      <c r="CJ7" s="33">
        <v>0.86092715231788075</v>
      </c>
      <c r="CK7" s="86"/>
    </row>
    <row r="8" spans="1:89" ht="13" customHeight="1" x14ac:dyDescent="0.15">
      <c r="B8" s="86"/>
      <c r="C8" s="95"/>
      <c r="D8" s="13">
        <v>111</v>
      </c>
      <c r="E8" s="13">
        <v>12</v>
      </c>
      <c r="F8" s="13">
        <v>8</v>
      </c>
      <c r="G8" s="33">
        <v>0.75572519083969469</v>
      </c>
      <c r="H8" s="86"/>
      <c r="K8" s="86"/>
      <c r="L8" s="95"/>
      <c r="M8" s="13">
        <v>180</v>
      </c>
      <c r="N8" s="13">
        <v>5</v>
      </c>
      <c r="O8" s="13">
        <v>44</v>
      </c>
      <c r="P8" s="33">
        <v>0.76419213973799127</v>
      </c>
      <c r="Q8" s="86"/>
      <c r="T8" s="86"/>
      <c r="U8" s="95"/>
      <c r="V8" s="13">
        <v>137</v>
      </c>
      <c r="W8" s="13">
        <v>6</v>
      </c>
      <c r="X8" s="13">
        <v>18</v>
      </c>
      <c r="Y8" s="33">
        <v>0.81366459627329191</v>
      </c>
      <c r="Z8" s="86"/>
      <c r="AC8" s="86"/>
      <c r="AD8" s="95"/>
      <c r="AE8" s="13">
        <v>181</v>
      </c>
      <c r="AF8" s="13">
        <v>15</v>
      </c>
      <c r="AG8" s="13">
        <v>22</v>
      </c>
      <c r="AH8" s="33">
        <v>0.76146788990825687</v>
      </c>
      <c r="AI8" s="86"/>
      <c r="AL8" s="86"/>
      <c r="AM8" s="95"/>
      <c r="AN8" s="13">
        <v>112</v>
      </c>
      <c r="AO8" s="13">
        <v>16</v>
      </c>
      <c r="AP8" s="13">
        <v>12</v>
      </c>
      <c r="AQ8" s="33">
        <v>0.68571428571428572</v>
      </c>
      <c r="AR8" s="86"/>
      <c r="AU8" s="86"/>
      <c r="AV8" s="95"/>
      <c r="AW8" s="13">
        <v>89</v>
      </c>
      <c r="AX8" s="13">
        <v>4</v>
      </c>
      <c r="AY8" s="13">
        <v>4</v>
      </c>
      <c r="AZ8" s="33">
        <v>0.87628865979381443</v>
      </c>
      <c r="BA8" s="86"/>
      <c r="BD8" s="86"/>
      <c r="BE8" s="95"/>
      <c r="BF8" s="13">
        <v>153</v>
      </c>
      <c r="BG8" s="13">
        <v>6</v>
      </c>
      <c r="BH8" s="13">
        <v>29</v>
      </c>
      <c r="BI8" s="33">
        <v>0.78191489361702127</v>
      </c>
      <c r="BJ8" s="86"/>
      <c r="BM8" s="86"/>
      <c r="BN8" s="95"/>
      <c r="BO8" s="13">
        <v>189</v>
      </c>
      <c r="BP8" s="13">
        <v>12</v>
      </c>
      <c r="BQ8" s="13">
        <v>29</v>
      </c>
      <c r="BR8" s="33">
        <v>0.76956521739130435</v>
      </c>
      <c r="BS8" s="86"/>
      <c r="BV8" s="86"/>
      <c r="BW8" s="95"/>
      <c r="BX8" s="13">
        <v>98</v>
      </c>
      <c r="BY8" s="13">
        <v>5</v>
      </c>
      <c r="BZ8" s="13">
        <v>13</v>
      </c>
      <c r="CA8" s="33">
        <v>0.80172413793103448</v>
      </c>
      <c r="CB8" s="86"/>
      <c r="CE8" s="86"/>
      <c r="CF8" s="95"/>
      <c r="CG8" s="13">
        <v>123</v>
      </c>
      <c r="CH8" s="13">
        <v>8</v>
      </c>
      <c r="CI8" s="13">
        <v>16</v>
      </c>
      <c r="CJ8" s="33">
        <v>0.78231292517006801</v>
      </c>
      <c r="CK8" s="86"/>
    </row>
    <row r="9" spans="1:89" ht="13" customHeight="1" x14ac:dyDescent="0.15">
      <c r="B9" s="86"/>
      <c r="C9" s="95"/>
      <c r="D9" s="13">
        <v>98</v>
      </c>
      <c r="E9" s="13">
        <v>7</v>
      </c>
      <c r="F9" s="13">
        <v>13</v>
      </c>
      <c r="G9" s="33">
        <v>0.77118644067796616</v>
      </c>
      <c r="H9" s="86"/>
      <c r="K9" s="86"/>
      <c r="L9" s="95"/>
      <c r="M9" s="13">
        <v>180</v>
      </c>
      <c r="N9" s="13">
        <v>7</v>
      </c>
      <c r="O9" s="13">
        <v>56</v>
      </c>
      <c r="P9" s="33">
        <v>0.7119341563786008</v>
      </c>
      <c r="Q9" s="86"/>
      <c r="T9" s="86"/>
      <c r="U9" s="95"/>
      <c r="V9" s="13">
        <v>156</v>
      </c>
      <c r="W9" s="13">
        <v>4</v>
      </c>
      <c r="X9" s="13">
        <v>19</v>
      </c>
      <c r="Y9" s="33">
        <v>0.84916201117318435</v>
      </c>
      <c r="Z9" s="86"/>
      <c r="AC9" s="86"/>
      <c r="AD9" s="95"/>
      <c r="AE9" s="13">
        <v>198</v>
      </c>
      <c r="AF9" s="13">
        <v>11</v>
      </c>
      <c r="AG9" s="13">
        <v>11</v>
      </c>
      <c r="AH9" s="33">
        <v>0.85</v>
      </c>
      <c r="AI9" s="86"/>
      <c r="AL9" s="86"/>
      <c r="AM9" s="95"/>
      <c r="AN9" s="13">
        <v>127</v>
      </c>
      <c r="AO9" s="13">
        <v>15</v>
      </c>
      <c r="AP9" s="13">
        <v>12</v>
      </c>
      <c r="AQ9" s="33">
        <v>0.72727272727272729</v>
      </c>
      <c r="AR9" s="86"/>
      <c r="AU9" s="86"/>
      <c r="AV9" s="95"/>
      <c r="AW9" s="13">
        <v>114</v>
      </c>
      <c r="AX9" s="13">
        <v>10</v>
      </c>
      <c r="AY9" s="13">
        <v>12</v>
      </c>
      <c r="AZ9" s="33">
        <v>0.76470588235294112</v>
      </c>
      <c r="BA9" s="86"/>
      <c r="BD9" s="86"/>
      <c r="BE9" s="95"/>
      <c r="BF9" s="13">
        <v>123</v>
      </c>
      <c r="BG9" s="13">
        <v>9</v>
      </c>
      <c r="BH9" s="13">
        <v>33</v>
      </c>
      <c r="BI9" s="33">
        <v>0.69090909090909092</v>
      </c>
      <c r="BJ9" s="86"/>
      <c r="BM9" s="86"/>
      <c r="BN9" s="95"/>
      <c r="BO9" s="13">
        <v>201</v>
      </c>
      <c r="BP9" s="13">
        <v>13</v>
      </c>
      <c r="BQ9" s="13">
        <v>37</v>
      </c>
      <c r="BR9" s="33">
        <v>0.74900398406374502</v>
      </c>
      <c r="BS9" s="86"/>
      <c r="BV9" s="86"/>
      <c r="BW9" s="95"/>
      <c r="BX9" s="13">
        <v>91</v>
      </c>
      <c r="BY9" s="13">
        <v>4</v>
      </c>
      <c r="BZ9" s="13">
        <v>23</v>
      </c>
      <c r="CA9" s="33">
        <v>0.73728813559322037</v>
      </c>
      <c r="CB9" s="86"/>
      <c r="CE9" s="86"/>
      <c r="CF9" s="95"/>
      <c r="CG9" s="13">
        <v>98</v>
      </c>
      <c r="CH9" s="13">
        <v>3</v>
      </c>
      <c r="CI9" s="13">
        <v>18</v>
      </c>
      <c r="CJ9" s="33">
        <v>0.79831932773109249</v>
      </c>
      <c r="CK9" s="86"/>
    </row>
    <row r="10" spans="1:89" ht="13" customHeight="1" x14ac:dyDescent="0.15">
      <c r="B10" s="86"/>
      <c r="C10" s="95">
        <v>3</v>
      </c>
      <c r="D10" s="13">
        <v>144</v>
      </c>
      <c r="E10" s="13">
        <v>11</v>
      </c>
      <c r="F10" s="13">
        <v>27</v>
      </c>
      <c r="G10" s="33">
        <v>0.73076923076923073</v>
      </c>
      <c r="H10" s="85">
        <v>0.80506198753180647</v>
      </c>
      <c r="K10" s="86"/>
      <c r="L10" s="95">
        <v>3</v>
      </c>
      <c r="M10" s="13">
        <v>178</v>
      </c>
      <c r="N10" s="13">
        <v>5</v>
      </c>
      <c r="O10" s="13">
        <v>22</v>
      </c>
      <c r="P10" s="33">
        <v>0.84390243902439022</v>
      </c>
      <c r="Q10" s="85">
        <v>0.82284012642778748</v>
      </c>
      <c r="T10" s="86"/>
      <c r="U10" s="95">
        <v>3</v>
      </c>
      <c r="V10" s="13">
        <v>128</v>
      </c>
      <c r="W10" s="13">
        <v>8</v>
      </c>
      <c r="X10" s="13">
        <v>6</v>
      </c>
      <c r="Y10" s="33">
        <v>0.84507042253521125</v>
      </c>
      <c r="Z10" s="85">
        <v>0.85065018545342852</v>
      </c>
      <c r="AC10" s="86"/>
      <c r="AD10" s="95">
        <v>3</v>
      </c>
      <c r="AE10" s="13">
        <v>209</v>
      </c>
      <c r="AF10" s="13">
        <v>11</v>
      </c>
      <c r="AG10" s="13">
        <v>39</v>
      </c>
      <c r="AH10" s="33">
        <v>0.76447876447876451</v>
      </c>
      <c r="AI10" s="85">
        <v>0.78398710130894278</v>
      </c>
      <c r="AL10" s="86"/>
      <c r="AM10" s="96">
        <v>3</v>
      </c>
      <c r="AN10" s="13">
        <v>117</v>
      </c>
      <c r="AO10" s="13">
        <v>18</v>
      </c>
      <c r="AP10" s="13">
        <v>19</v>
      </c>
      <c r="AQ10" s="33">
        <v>0.6428571428571429</v>
      </c>
      <c r="AR10" s="85">
        <v>0.74391615909078779</v>
      </c>
      <c r="AU10" s="86"/>
      <c r="AV10" s="95">
        <v>3</v>
      </c>
      <c r="AW10" s="13">
        <v>102</v>
      </c>
      <c r="AX10" s="13">
        <v>2</v>
      </c>
      <c r="AY10" s="13">
        <v>15</v>
      </c>
      <c r="AZ10" s="33">
        <v>0.84033613445378152</v>
      </c>
      <c r="BA10" s="85">
        <v>0.81126915296155722</v>
      </c>
      <c r="BD10" s="86"/>
      <c r="BE10" s="95">
        <v>3</v>
      </c>
      <c r="BF10" s="13">
        <v>165</v>
      </c>
      <c r="BG10" s="13">
        <v>10</v>
      </c>
      <c r="BH10" s="13">
        <v>22</v>
      </c>
      <c r="BI10" s="33">
        <v>0.78680203045685282</v>
      </c>
      <c r="BJ10" s="85">
        <v>0.77293255709505138</v>
      </c>
      <c r="BM10" s="86"/>
      <c r="BN10" s="95">
        <v>3</v>
      </c>
      <c r="BO10" s="13">
        <v>198</v>
      </c>
      <c r="BP10" s="13">
        <v>12</v>
      </c>
      <c r="BQ10" s="13">
        <v>29</v>
      </c>
      <c r="BR10" s="33">
        <v>0.77824267782426781</v>
      </c>
      <c r="BS10" s="85">
        <v>0.7640924815641974</v>
      </c>
      <c r="BV10" s="86"/>
      <c r="BW10" s="95">
        <v>3</v>
      </c>
      <c r="BX10" s="13">
        <v>103</v>
      </c>
      <c r="BY10" s="13">
        <v>7</v>
      </c>
      <c r="BZ10" s="13">
        <v>14</v>
      </c>
      <c r="CA10" s="33">
        <v>0.77419354838709675</v>
      </c>
      <c r="CB10" s="85">
        <v>0.81526754720176109</v>
      </c>
      <c r="CE10" s="86"/>
      <c r="CF10" s="95">
        <v>3</v>
      </c>
      <c r="CG10" s="13">
        <v>112</v>
      </c>
      <c r="CH10" s="13">
        <v>3</v>
      </c>
      <c r="CI10" s="13">
        <v>26</v>
      </c>
      <c r="CJ10" s="33">
        <v>0.77304964539007093</v>
      </c>
      <c r="CK10" s="85">
        <v>0.75424808697518853</v>
      </c>
    </row>
    <row r="11" spans="1:89" ht="13" customHeight="1" x14ac:dyDescent="0.15">
      <c r="B11" s="86"/>
      <c r="C11" s="95"/>
      <c r="D11" s="13">
        <v>186</v>
      </c>
      <c r="E11" s="13">
        <v>5</v>
      </c>
      <c r="F11" s="13">
        <v>22</v>
      </c>
      <c r="G11" s="33">
        <v>0.84976525821596249</v>
      </c>
      <c r="H11" s="86"/>
      <c r="K11" s="86"/>
      <c r="L11" s="95"/>
      <c r="M11" s="13">
        <v>137</v>
      </c>
      <c r="N11" s="13">
        <v>5</v>
      </c>
      <c r="O11" s="13">
        <v>26</v>
      </c>
      <c r="P11" s="33">
        <v>0.7857142857142857</v>
      </c>
      <c r="Q11" s="86"/>
      <c r="T11" s="86"/>
      <c r="U11" s="95"/>
      <c r="V11" s="13">
        <v>121</v>
      </c>
      <c r="W11" s="13">
        <v>6</v>
      </c>
      <c r="X11" s="13">
        <v>6</v>
      </c>
      <c r="Y11" s="33">
        <v>0.86466165413533835</v>
      </c>
      <c r="Z11" s="86"/>
      <c r="AC11" s="86"/>
      <c r="AD11" s="95"/>
      <c r="AE11" s="13">
        <v>167</v>
      </c>
      <c r="AF11" s="13">
        <v>16</v>
      </c>
      <c r="AG11" s="13">
        <v>18</v>
      </c>
      <c r="AH11" s="33">
        <v>0.75124378109452739</v>
      </c>
      <c r="AI11" s="86"/>
      <c r="AL11" s="86"/>
      <c r="AM11" s="97"/>
      <c r="AN11" s="13">
        <v>148</v>
      </c>
      <c r="AO11" s="13">
        <v>18</v>
      </c>
      <c r="AP11" s="13">
        <v>22</v>
      </c>
      <c r="AQ11" s="33">
        <v>0.69148936170212771</v>
      </c>
      <c r="AR11" s="86"/>
      <c r="AU11" s="86"/>
      <c r="AV11" s="95"/>
      <c r="AW11" s="13">
        <v>93</v>
      </c>
      <c r="AX11" s="13">
        <v>4</v>
      </c>
      <c r="AY11" s="13">
        <v>12</v>
      </c>
      <c r="AZ11" s="33">
        <v>0.8165137614678899</v>
      </c>
      <c r="BA11" s="86"/>
      <c r="BD11" s="86"/>
      <c r="BE11" s="95"/>
      <c r="BF11" s="13">
        <v>187</v>
      </c>
      <c r="BG11" s="13">
        <v>11</v>
      </c>
      <c r="BH11" s="13">
        <v>31</v>
      </c>
      <c r="BI11" s="33">
        <v>0.76855895196506552</v>
      </c>
      <c r="BJ11" s="86"/>
      <c r="BM11" s="86"/>
      <c r="BN11" s="95"/>
      <c r="BO11" s="13">
        <v>191</v>
      </c>
      <c r="BP11" s="13">
        <v>12</v>
      </c>
      <c r="BQ11" s="13">
        <v>32</v>
      </c>
      <c r="BR11" s="33">
        <v>0.76170212765957446</v>
      </c>
      <c r="BS11" s="86"/>
      <c r="BV11" s="86"/>
      <c r="BW11" s="95"/>
      <c r="BX11" s="13">
        <v>108</v>
      </c>
      <c r="BY11" s="13">
        <v>3</v>
      </c>
      <c r="BZ11" s="13">
        <v>15</v>
      </c>
      <c r="CA11" s="33">
        <v>0.83333333333333337</v>
      </c>
      <c r="CB11" s="86"/>
      <c r="CE11" s="86"/>
      <c r="CF11" s="95"/>
      <c r="CG11" s="13">
        <v>95</v>
      </c>
      <c r="CH11" s="13">
        <v>2</v>
      </c>
      <c r="CI11" s="13">
        <v>24</v>
      </c>
      <c r="CJ11" s="33">
        <v>0.76859504132231404</v>
      </c>
      <c r="CK11" s="86"/>
    </row>
    <row r="12" spans="1:89" ht="13" customHeight="1" x14ac:dyDescent="0.15">
      <c r="B12" s="86"/>
      <c r="C12" s="95"/>
      <c r="D12" s="13">
        <v>167</v>
      </c>
      <c r="E12" s="13">
        <v>7</v>
      </c>
      <c r="F12" s="13">
        <v>24</v>
      </c>
      <c r="G12" s="33">
        <v>0.80808080808080807</v>
      </c>
      <c r="H12" s="86"/>
      <c r="K12" s="86"/>
      <c r="L12" s="95"/>
      <c r="M12" s="13">
        <v>210</v>
      </c>
      <c r="N12" s="13">
        <v>7</v>
      </c>
      <c r="O12" s="13">
        <v>12</v>
      </c>
      <c r="P12" s="33">
        <v>0.88646288209606983</v>
      </c>
      <c r="Q12" s="86"/>
      <c r="T12" s="86"/>
      <c r="U12" s="95"/>
      <c r="V12" s="13">
        <v>155</v>
      </c>
      <c r="W12" s="13">
        <v>6</v>
      </c>
      <c r="X12" s="13">
        <v>11</v>
      </c>
      <c r="Y12" s="33">
        <v>0.86627906976744184</v>
      </c>
      <c r="Z12" s="86"/>
      <c r="AC12" s="86"/>
      <c r="AD12" s="95"/>
      <c r="AE12" s="13">
        <v>187</v>
      </c>
      <c r="AF12" s="13">
        <v>17</v>
      </c>
      <c r="AG12" s="13">
        <v>18</v>
      </c>
      <c r="AH12" s="33">
        <v>0.76576576576576572</v>
      </c>
      <c r="AI12" s="86"/>
      <c r="AL12" s="86"/>
      <c r="AM12" s="97"/>
      <c r="AN12" s="13">
        <v>156</v>
      </c>
      <c r="AO12" s="13">
        <v>11</v>
      </c>
      <c r="AP12" s="13">
        <v>13</v>
      </c>
      <c r="AQ12" s="33">
        <v>0.80555555555555558</v>
      </c>
      <c r="AR12" s="86"/>
      <c r="AU12" s="86"/>
      <c r="AV12" s="95"/>
      <c r="AW12" s="13">
        <v>116</v>
      </c>
      <c r="AX12" s="13">
        <v>7</v>
      </c>
      <c r="AY12" s="13">
        <v>16</v>
      </c>
      <c r="AZ12" s="33">
        <v>0.78417266187050361</v>
      </c>
      <c r="BA12" s="86"/>
      <c r="BD12" s="86"/>
      <c r="BE12" s="95"/>
      <c r="BF12" s="13">
        <v>152</v>
      </c>
      <c r="BG12" s="13">
        <v>8</v>
      </c>
      <c r="BH12" s="13">
        <v>25</v>
      </c>
      <c r="BI12" s="33">
        <v>0.77837837837837842</v>
      </c>
      <c r="BJ12" s="86"/>
      <c r="BM12" s="86"/>
      <c r="BN12" s="95"/>
      <c r="BO12" s="13">
        <v>181</v>
      </c>
      <c r="BP12" s="13">
        <v>11</v>
      </c>
      <c r="BQ12" s="13">
        <v>33</v>
      </c>
      <c r="BR12" s="33">
        <v>0.75555555555555554</v>
      </c>
      <c r="BS12" s="86"/>
      <c r="BV12" s="86"/>
      <c r="BW12" s="95"/>
      <c r="BX12" s="13">
        <v>114</v>
      </c>
      <c r="BY12" s="13">
        <v>2</v>
      </c>
      <c r="BZ12" s="13">
        <v>11</v>
      </c>
      <c r="CA12" s="33">
        <v>0.88188976377952755</v>
      </c>
      <c r="CB12" s="86"/>
      <c r="CE12" s="86"/>
      <c r="CF12" s="95"/>
      <c r="CG12" s="13">
        <v>87</v>
      </c>
      <c r="CH12" s="13">
        <v>1</v>
      </c>
      <c r="CI12" s="13">
        <v>25</v>
      </c>
      <c r="CJ12" s="33">
        <v>0.76106194690265483</v>
      </c>
      <c r="CK12" s="86"/>
    </row>
    <row r="13" spans="1:89" ht="13" customHeight="1" x14ac:dyDescent="0.15">
      <c r="B13" s="87"/>
      <c r="C13" s="95"/>
      <c r="D13" s="13">
        <v>169</v>
      </c>
      <c r="E13" s="13">
        <v>6</v>
      </c>
      <c r="F13" s="13">
        <v>21</v>
      </c>
      <c r="G13" s="33">
        <v>0.83163265306122447</v>
      </c>
      <c r="H13" s="86"/>
      <c r="K13" s="87"/>
      <c r="L13" s="95"/>
      <c r="M13" s="13">
        <v>147</v>
      </c>
      <c r="N13" s="13">
        <v>9</v>
      </c>
      <c r="O13" s="13">
        <v>22</v>
      </c>
      <c r="P13" s="33">
        <v>0.7752808988764045</v>
      </c>
      <c r="Q13" s="86"/>
      <c r="T13" s="87"/>
      <c r="U13" s="95"/>
      <c r="V13" s="13">
        <v>152</v>
      </c>
      <c r="W13" s="13">
        <v>9</v>
      </c>
      <c r="X13" s="13">
        <v>12</v>
      </c>
      <c r="Y13" s="33">
        <v>0.82658959537572252</v>
      </c>
      <c r="Z13" s="86"/>
      <c r="AC13" s="87"/>
      <c r="AD13" s="95"/>
      <c r="AE13" s="13">
        <v>192</v>
      </c>
      <c r="AF13" s="13">
        <v>10</v>
      </c>
      <c r="AG13" s="13">
        <v>11</v>
      </c>
      <c r="AH13" s="33">
        <v>0.85446009389671362</v>
      </c>
      <c r="AI13" s="86"/>
      <c r="AL13" s="86"/>
      <c r="AM13" s="97"/>
      <c r="AN13" s="13">
        <v>162</v>
      </c>
      <c r="AO13" s="13">
        <v>12</v>
      </c>
      <c r="AP13" s="13">
        <v>11</v>
      </c>
      <c r="AQ13" s="33">
        <v>0.81081081081081086</v>
      </c>
      <c r="AR13" s="86"/>
      <c r="AU13" s="87"/>
      <c r="AV13" s="95"/>
      <c r="AW13" s="13">
        <v>123</v>
      </c>
      <c r="AX13" s="13">
        <v>4</v>
      </c>
      <c r="AY13" s="13">
        <v>21</v>
      </c>
      <c r="AZ13" s="33">
        <v>0.80405405405405406</v>
      </c>
      <c r="BA13" s="86"/>
      <c r="BD13" s="87"/>
      <c r="BE13" s="95"/>
      <c r="BF13" s="13">
        <v>176</v>
      </c>
      <c r="BG13" s="13">
        <v>10</v>
      </c>
      <c r="BH13" s="13">
        <v>33</v>
      </c>
      <c r="BI13" s="33">
        <v>0.75799086757990863</v>
      </c>
      <c r="BJ13" s="86"/>
      <c r="BM13" s="87"/>
      <c r="BN13" s="95"/>
      <c r="BO13" s="13">
        <v>188</v>
      </c>
      <c r="BP13" s="13">
        <v>13</v>
      </c>
      <c r="BQ13" s="13">
        <v>29</v>
      </c>
      <c r="BR13" s="33">
        <v>0.76086956521739135</v>
      </c>
      <c r="BS13" s="86"/>
      <c r="BV13" s="87"/>
      <c r="BW13" s="95"/>
      <c r="BX13" s="13">
        <v>102</v>
      </c>
      <c r="BY13" s="13">
        <v>4</v>
      </c>
      <c r="BZ13" s="13">
        <v>21</v>
      </c>
      <c r="CA13" s="33">
        <v>0.77165354330708658</v>
      </c>
      <c r="CB13" s="86"/>
      <c r="CE13" s="87"/>
      <c r="CF13" s="95"/>
      <c r="CG13" s="13">
        <v>102</v>
      </c>
      <c r="CH13" s="13">
        <v>7</v>
      </c>
      <c r="CI13" s="13">
        <v>24</v>
      </c>
      <c r="CJ13" s="33">
        <v>0.7142857142857143</v>
      </c>
      <c r="CK13" s="86"/>
    </row>
    <row r="14" spans="1:89" ht="13" customHeight="1" x14ac:dyDescent="0.15">
      <c r="B14" s="91" t="s">
        <v>686</v>
      </c>
      <c r="C14" s="95">
        <v>1</v>
      </c>
      <c r="D14" s="13">
        <v>39</v>
      </c>
      <c r="E14" s="13">
        <v>8</v>
      </c>
      <c r="F14" s="13">
        <v>37</v>
      </c>
      <c r="G14" s="33">
        <v>0.36904761904761907</v>
      </c>
      <c r="H14" s="85">
        <v>0.31752360426929394</v>
      </c>
      <c r="K14" s="91" t="s">
        <v>691</v>
      </c>
      <c r="L14" s="95">
        <v>1</v>
      </c>
      <c r="M14" s="13">
        <v>69</v>
      </c>
      <c r="N14" s="13">
        <v>11</v>
      </c>
      <c r="O14" s="13">
        <v>103</v>
      </c>
      <c r="P14" s="33">
        <v>0.31693989071038253</v>
      </c>
      <c r="Q14" s="85">
        <v>0.27782859910123509</v>
      </c>
      <c r="T14" s="91" t="s">
        <v>686</v>
      </c>
      <c r="U14" s="95">
        <v>1</v>
      </c>
      <c r="V14" s="13">
        <v>119</v>
      </c>
      <c r="W14" s="13">
        <v>9</v>
      </c>
      <c r="X14" s="13">
        <v>73</v>
      </c>
      <c r="Y14" s="33">
        <v>0.54726368159203975</v>
      </c>
      <c r="Z14" s="85">
        <v>0.45549915997497448</v>
      </c>
      <c r="AC14" s="91" t="s">
        <v>691</v>
      </c>
      <c r="AD14" s="95">
        <v>1</v>
      </c>
      <c r="AE14" s="13">
        <v>18</v>
      </c>
      <c r="AF14" s="13">
        <v>0</v>
      </c>
      <c r="AG14" s="13">
        <v>152</v>
      </c>
      <c r="AH14" s="33">
        <v>0.10588235294117647</v>
      </c>
      <c r="AI14" s="85">
        <v>0.1604205403425738</v>
      </c>
      <c r="AL14" s="87"/>
      <c r="AM14" s="98"/>
      <c r="AN14" s="13">
        <v>176</v>
      </c>
      <c r="AO14" s="13">
        <v>13</v>
      </c>
      <c r="AP14" s="13">
        <v>23</v>
      </c>
      <c r="AQ14" s="33">
        <v>0.76886792452830188</v>
      </c>
      <c r="AR14" s="86"/>
      <c r="AU14" s="91" t="s">
        <v>686</v>
      </c>
      <c r="AV14" s="95">
        <v>1</v>
      </c>
      <c r="AW14" s="13">
        <v>63</v>
      </c>
      <c r="AX14" s="13">
        <v>11</v>
      </c>
      <c r="AY14" s="13">
        <v>77</v>
      </c>
      <c r="AZ14" s="33">
        <v>0.3443708609271523</v>
      </c>
      <c r="BA14" s="85">
        <v>0.38804692508073474</v>
      </c>
      <c r="BD14" s="91" t="s">
        <v>691</v>
      </c>
      <c r="BE14" s="95">
        <v>1</v>
      </c>
      <c r="BF14" s="13">
        <v>43</v>
      </c>
      <c r="BG14" s="13">
        <v>12</v>
      </c>
      <c r="BH14" s="13">
        <v>68</v>
      </c>
      <c r="BI14" s="33">
        <v>0.25203252032520324</v>
      </c>
      <c r="BJ14" s="85">
        <v>0.31441652717315116</v>
      </c>
      <c r="BM14" s="91" t="s">
        <v>691</v>
      </c>
      <c r="BN14" s="95">
        <v>1</v>
      </c>
      <c r="BO14" s="13">
        <v>24</v>
      </c>
      <c r="BP14" s="13">
        <v>1</v>
      </c>
      <c r="BQ14" s="13">
        <v>51</v>
      </c>
      <c r="BR14" s="33">
        <v>0.30263157894736842</v>
      </c>
      <c r="BS14" s="85">
        <v>0.31155996016148446</v>
      </c>
      <c r="BV14" s="91" t="s">
        <v>686</v>
      </c>
      <c r="BW14" s="95">
        <v>1</v>
      </c>
      <c r="BX14" s="13">
        <v>35</v>
      </c>
      <c r="BY14" s="13">
        <v>1</v>
      </c>
      <c r="BZ14" s="13">
        <v>116</v>
      </c>
      <c r="CA14" s="33">
        <v>0.22368421052631579</v>
      </c>
      <c r="CB14" s="85">
        <v>0.33607422771780332</v>
      </c>
      <c r="CE14" s="91" t="s">
        <v>686</v>
      </c>
      <c r="CF14" s="95">
        <v>1</v>
      </c>
      <c r="CG14" s="13">
        <v>61</v>
      </c>
      <c r="CH14" s="13">
        <v>13</v>
      </c>
      <c r="CI14" s="13">
        <v>56</v>
      </c>
      <c r="CJ14" s="33">
        <v>0.36923076923076925</v>
      </c>
      <c r="CK14" s="85">
        <v>0.43045811266670164</v>
      </c>
    </row>
    <row r="15" spans="1:89" ht="13" customHeight="1" x14ac:dyDescent="0.15">
      <c r="B15" s="100"/>
      <c r="C15" s="95"/>
      <c r="D15" s="13">
        <v>33</v>
      </c>
      <c r="E15" s="13">
        <v>7</v>
      </c>
      <c r="F15" s="13">
        <v>56</v>
      </c>
      <c r="G15" s="33">
        <v>0.27083333333333331</v>
      </c>
      <c r="H15" s="86"/>
      <c r="K15" s="100"/>
      <c r="L15" s="95"/>
      <c r="M15" s="13">
        <v>41</v>
      </c>
      <c r="N15" s="13">
        <v>10</v>
      </c>
      <c r="O15" s="13">
        <v>66</v>
      </c>
      <c r="P15" s="33">
        <v>0.26495726495726496</v>
      </c>
      <c r="Q15" s="86"/>
      <c r="T15" s="100"/>
      <c r="U15" s="95"/>
      <c r="V15" s="13">
        <v>86</v>
      </c>
      <c r="W15" s="13">
        <v>13</v>
      </c>
      <c r="X15" s="13">
        <v>79</v>
      </c>
      <c r="Y15" s="33">
        <v>0.4101123595505618</v>
      </c>
      <c r="Z15" s="86"/>
      <c r="AC15" s="100"/>
      <c r="AD15" s="95"/>
      <c r="AE15" s="13">
        <v>26</v>
      </c>
      <c r="AF15" s="13">
        <v>0</v>
      </c>
      <c r="AG15" s="13">
        <v>91</v>
      </c>
      <c r="AH15" s="33">
        <v>0.22222222222222221</v>
      </c>
      <c r="AI15" s="86"/>
      <c r="AL15" s="91" t="s">
        <v>691</v>
      </c>
      <c r="AM15" s="95">
        <v>1</v>
      </c>
      <c r="AN15" s="13">
        <v>85</v>
      </c>
      <c r="AO15" s="13">
        <v>9</v>
      </c>
      <c r="AP15" s="13">
        <v>107</v>
      </c>
      <c r="AQ15" s="33">
        <v>0.37810945273631841</v>
      </c>
      <c r="AR15" s="85">
        <v>0.31740318017754365</v>
      </c>
      <c r="AU15" s="100"/>
      <c r="AV15" s="95"/>
      <c r="AW15" s="13">
        <v>64</v>
      </c>
      <c r="AX15" s="13">
        <v>10</v>
      </c>
      <c r="AY15" s="13">
        <v>59</v>
      </c>
      <c r="AZ15" s="33">
        <v>0.40601503759398494</v>
      </c>
      <c r="BA15" s="86"/>
      <c r="BD15" s="100"/>
      <c r="BE15" s="95"/>
      <c r="BF15" s="13">
        <v>63</v>
      </c>
      <c r="BG15" s="13">
        <v>10</v>
      </c>
      <c r="BH15" s="13">
        <v>66</v>
      </c>
      <c r="BI15" s="33">
        <v>0.38129496402877699</v>
      </c>
      <c r="BJ15" s="86"/>
      <c r="BM15" s="100"/>
      <c r="BN15" s="95"/>
      <c r="BO15" s="13">
        <v>29</v>
      </c>
      <c r="BP15" s="13">
        <v>1</v>
      </c>
      <c r="BQ15" s="13">
        <v>51</v>
      </c>
      <c r="BR15" s="33">
        <v>0.34567901234567899</v>
      </c>
      <c r="BS15" s="86"/>
      <c r="BV15" s="100"/>
      <c r="BW15" s="95"/>
      <c r="BX15" s="13">
        <v>83</v>
      </c>
      <c r="BY15" s="13">
        <v>5</v>
      </c>
      <c r="BZ15" s="13">
        <v>124</v>
      </c>
      <c r="CA15" s="33">
        <v>0.36792452830188677</v>
      </c>
      <c r="CB15" s="86"/>
      <c r="CE15" s="100"/>
      <c r="CF15" s="95"/>
      <c r="CG15" s="13">
        <v>46</v>
      </c>
      <c r="CH15" s="13">
        <v>10</v>
      </c>
      <c r="CI15" s="13">
        <v>34</v>
      </c>
      <c r="CJ15" s="33">
        <v>0.4</v>
      </c>
      <c r="CK15" s="86"/>
    </row>
    <row r="16" spans="1:89" ht="13" customHeight="1" x14ac:dyDescent="0.15">
      <c r="B16" s="100"/>
      <c r="C16" s="95"/>
      <c r="D16" s="13">
        <v>33</v>
      </c>
      <c r="E16" s="13">
        <v>8</v>
      </c>
      <c r="F16" s="13">
        <v>46</v>
      </c>
      <c r="G16" s="33">
        <v>0.28735632183908044</v>
      </c>
      <c r="H16" s="86"/>
      <c r="K16" s="100"/>
      <c r="L16" s="95"/>
      <c r="M16" s="13">
        <v>46</v>
      </c>
      <c r="N16" s="13">
        <v>8</v>
      </c>
      <c r="O16" s="13">
        <v>110</v>
      </c>
      <c r="P16" s="33">
        <v>0.23170731707317074</v>
      </c>
      <c r="Q16" s="86"/>
      <c r="T16" s="100"/>
      <c r="U16" s="95"/>
      <c r="V16" s="13">
        <v>82</v>
      </c>
      <c r="W16" s="13">
        <v>10</v>
      </c>
      <c r="X16" s="13">
        <v>49</v>
      </c>
      <c r="Y16" s="33">
        <v>0.51063829787234039</v>
      </c>
      <c r="Z16" s="86"/>
      <c r="AC16" s="100"/>
      <c r="AD16" s="95"/>
      <c r="AE16" s="13">
        <v>21</v>
      </c>
      <c r="AF16" s="13">
        <v>0</v>
      </c>
      <c r="AG16" s="13">
        <v>124</v>
      </c>
      <c r="AH16" s="33">
        <v>0.14482758620689656</v>
      </c>
      <c r="AI16" s="86"/>
      <c r="AL16" s="100"/>
      <c r="AM16" s="95"/>
      <c r="AN16" s="13">
        <v>66</v>
      </c>
      <c r="AO16" s="13">
        <v>4</v>
      </c>
      <c r="AP16" s="13">
        <v>100</v>
      </c>
      <c r="AQ16" s="33">
        <v>0.36470588235294116</v>
      </c>
      <c r="AR16" s="86"/>
      <c r="AU16" s="100"/>
      <c r="AV16" s="95"/>
      <c r="AW16" s="13">
        <v>63</v>
      </c>
      <c r="AX16" s="13">
        <v>13</v>
      </c>
      <c r="AY16" s="13">
        <v>35</v>
      </c>
      <c r="AZ16" s="33">
        <v>0.45045045045045046</v>
      </c>
      <c r="BA16" s="86"/>
      <c r="BD16" s="100"/>
      <c r="BE16" s="95"/>
      <c r="BF16" s="13">
        <v>53</v>
      </c>
      <c r="BG16" s="13">
        <v>15</v>
      </c>
      <c r="BH16" s="13">
        <v>58</v>
      </c>
      <c r="BI16" s="33">
        <v>0.30158730158730157</v>
      </c>
      <c r="BJ16" s="86"/>
      <c r="BM16" s="100"/>
      <c r="BN16" s="95"/>
      <c r="BO16" s="13">
        <v>29</v>
      </c>
      <c r="BP16" s="13">
        <v>1</v>
      </c>
      <c r="BQ16" s="13">
        <v>92</v>
      </c>
      <c r="BR16" s="33">
        <v>0.22950819672131148</v>
      </c>
      <c r="BS16" s="86"/>
      <c r="BV16" s="100"/>
      <c r="BW16" s="95"/>
      <c r="BX16" s="13">
        <v>23</v>
      </c>
      <c r="BY16" s="13">
        <v>1</v>
      </c>
      <c r="BZ16" s="13">
        <v>38</v>
      </c>
      <c r="CA16" s="33">
        <v>0.35483870967741937</v>
      </c>
      <c r="CB16" s="86"/>
      <c r="CE16" s="100"/>
      <c r="CF16" s="95"/>
      <c r="CG16" s="13">
        <v>87</v>
      </c>
      <c r="CH16" s="13">
        <v>9</v>
      </c>
      <c r="CI16" s="13">
        <v>67</v>
      </c>
      <c r="CJ16" s="33">
        <v>0.4785276073619632</v>
      </c>
      <c r="CK16" s="86"/>
    </row>
    <row r="17" spans="2:89" ht="13" customHeight="1" x14ac:dyDescent="0.15">
      <c r="B17" s="100"/>
      <c r="C17" s="95"/>
      <c r="D17" s="13">
        <v>45</v>
      </c>
      <c r="E17" s="13">
        <v>9</v>
      </c>
      <c r="F17" s="13">
        <v>51</v>
      </c>
      <c r="G17" s="33">
        <v>0.34285714285714286</v>
      </c>
      <c r="H17" s="86"/>
      <c r="K17" s="100"/>
      <c r="L17" s="95"/>
      <c r="M17" s="13">
        <v>46</v>
      </c>
      <c r="N17" s="13">
        <v>7</v>
      </c>
      <c r="O17" s="13">
        <v>78</v>
      </c>
      <c r="P17" s="33">
        <v>0.29770992366412213</v>
      </c>
      <c r="Q17" s="86"/>
      <c r="T17" s="100"/>
      <c r="U17" s="95"/>
      <c r="V17" s="13">
        <v>53</v>
      </c>
      <c r="W17" s="13">
        <v>13</v>
      </c>
      <c r="X17" s="13">
        <v>47</v>
      </c>
      <c r="Y17" s="33">
        <v>0.35398230088495575</v>
      </c>
      <c r="Z17" s="86"/>
      <c r="AC17" s="100"/>
      <c r="AD17" s="95"/>
      <c r="AE17" s="13">
        <v>29</v>
      </c>
      <c r="AF17" s="13">
        <v>2</v>
      </c>
      <c r="AG17" s="13">
        <v>129</v>
      </c>
      <c r="AH17" s="33">
        <v>0.16875000000000001</v>
      </c>
      <c r="AI17" s="86"/>
      <c r="AL17" s="100"/>
      <c r="AM17" s="95"/>
      <c r="AN17" s="13">
        <v>33</v>
      </c>
      <c r="AO17" s="13">
        <v>4</v>
      </c>
      <c r="AP17" s="13">
        <v>108</v>
      </c>
      <c r="AQ17" s="33">
        <v>0.2</v>
      </c>
      <c r="AR17" s="86"/>
      <c r="AU17" s="100"/>
      <c r="AV17" s="95"/>
      <c r="AW17" s="13">
        <v>44</v>
      </c>
      <c r="AX17" s="13">
        <v>5</v>
      </c>
      <c r="AY17" s="13">
        <v>62</v>
      </c>
      <c r="AZ17" s="33">
        <v>0.35135135135135137</v>
      </c>
      <c r="BA17" s="86"/>
      <c r="BD17" s="100"/>
      <c r="BE17" s="95"/>
      <c r="BF17" s="13">
        <v>74</v>
      </c>
      <c r="BG17" s="13">
        <v>13</v>
      </c>
      <c r="BH17" s="13">
        <v>102</v>
      </c>
      <c r="BI17" s="33">
        <v>0.32275132275132273</v>
      </c>
      <c r="BJ17" s="86"/>
      <c r="BM17" s="100"/>
      <c r="BN17" s="95"/>
      <c r="BO17" s="13">
        <v>44</v>
      </c>
      <c r="BP17" s="13">
        <v>2</v>
      </c>
      <c r="BQ17" s="13">
        <v>68</v>
      </c>
      <c r="BR17" s="33">
        <v>0.36842105263157893</v>
      </c>
      <c r="BS17" s="86"/>
      <c r="BV17" s="100"/>
      <c r="BW17" s="95"/>
      <c r="BX17" s="13">
        <v>77</v>
      </c>
      <c r="BY17" s="13">
        <v>3</v>
      </c>
      <c r="BZ17" s="13">
        <v>106</v>
      </c>
      <c r="CA17" s="33">
        <v>0.39784946236559138</v>
      </c>
      <c r="CB17" s="86"/>
      <c r="CE17" s="100"/>
      <c r="CF17" s="95"/>
      <c r="CG17" s="13">
        <v>76</v>
      </c>
      <c r="CH17" s="13">
        <v>12</v>
      </c>
      <c r="CI17" s="13">
        <v>47</v>
      </c>
      <c r="CJ17" s="33">
        <v>0.47407407407407409</v>
      </c>
      <c r="CK17" s="86"/>
    </row>
    <row r="18" spans="2:89" ht="13" customHeight="1" x14ac:dyDescent="0.15">
      <c r="B18" s="100"/>
      <c r="C18" s="95">
        <v>2</v>
      </c>
      <c r="D18" s="13">
        <v>50</v>
      </c>
      <c r="E18" s="13">
        <v>10</v>
      </c>
      <c r="F18" s="13">
        <v>46</v>
      </c>
      <c r="G18" s="33">
        <v>0.37735849056603776</v>
      </c>
      <c r="H18" s="85">
        <v>0.40189145357262501</v>
      </c>
      <c r="K18" s="100"/>
      <c r="L18" s="95">
        <v>2</v>
      </c>
      <c r="M18" s="13">
        <v>53</v>
      </c>
      <c r="N18" s="13">
        <v>12</v>
      </c>
      <c r="O18" s="13">
        <v>102</v>
      </c>
      <c r="P18" s="33">
        <v>0.24550898203592814</v>
      </c>
      <c r="Q18" s="85">
        <v>0.33763839824798109</v>
      </c>
      <c r="T18" s="100"/>
      <c r="U18" s="95">
        <v>2</v>
      </c>
      <c r="V18" s="13">
        <v>74</v>
      </c>
      <c r="W18" s="13">
        <v>6</v>
      </c>
      <c r="X18" s="13">
        <v>52</v>
      </c>
      <c r="Y18" s="33">
        <v>0.51515151515151514</v>
      </c>
      <c r="Z18" s="85">
        <v>0.44694250010735603</v>
      </c>
      <c r="AC18" s="100"/>
      <c r="AD18" s="95">
        <v>2</v>
      </c>
      <c r="AE18" s="13">
        <v>50</v>
      </c>
      <c r="AF18" s="13">
        <v>3</v>
      </c>
      <c r="AG18" s="13">
        <v>165</v>
      </c>
      <c r="AH18" s="33">
        <v>0.21559633027522937</v>
      </c>
      <c r="AI18" s="85">
        <v>0.2373683910381158</v>
      </c>
      <c r="AL18" s="100"/>
      <c r="AM18" s="95"/>
      <c r="AN18" s="13">
        <v>55</v>
      </c>
      <c r="AO18" s="13">
        <v>5</v>
      </c>
      <c r="AP18" s="13">
        <v>93</v>
      </c>
      <c r="AQ18" s="33">
        <v>0.32679738562091504</v>
      </c>
      <c r="AR18" s="86"/>
      <c r="AU18" s="100"/>
      <c r="AV18" s="95">
        <v>2</v>
      </c>
      <c r="AW18" s="13">
        <v>58</v>
      </c>
      <c r="AX18" s="13">
        <v>15</v>
      </c>
      <c r="AY18" s="13">
        <v>25</v>
      </c>
      <c r="AZ18" s="33">
        <v>0.43877551020408162</v>
      </c>
      <c r="BA18" s="85">
        <v>0.35646315521027067</v>
      </c>
      <c r="BD18" s="100"/>
      <c r="BE18" s="95">
        <v>2</v>
      </c>
      <c r="BF18" s="13">
        <v>59</v>
      </c>
      <c r="BG18" s="13">
        <v>9</v>
      </c>
      <c r="BH18" s="13">
        <v>72</v>
      </c>
      <c r="BI18" s="33">
        <v>0.35714285714285715</v>
      </c>
      <c r="BJ18" s="85">
        <v>0.33858417828300957</v>
      </c>
      <c r="BM18" s="100"/>
      <c r="BN18" s="95">
        <v>2</v>
      </c>
      <c r="BO18" s="13">
        <v>34</v>
      </c>
      <c r="BP18" s="13">
        <v>6</v>
      </c>
      <c r="BQ18" s="13">
        <v>76</v>
      </c>
      <c r="BR18" s="33">
        <v>0.2413793103448276</v>
      </c>
      <c r="BS18" s="85">
        <v>0.24009054684078013</v>
      </c>
      <c r="BV18" s="100"/>
      <c r="BW18" s="95">
        <v>2</v>
      </c>
      <c r="BX18" s="13">
        <v>74</v>
      </c>
      <c r="BY18" s="13">
        <v>0</v>
      </c>
      <c r="BZ18" s="13">
        <v>95</v>
      </c>
      <c r="CA18" s="33">
        <v>0.43786982248520712</v>
      </c>
      <c r="CB18" s="85">
        <v>0.34676904292288907</v>
      </c>
      <c r="CE18" s="100"/>
      <c r="CF18" s="95">
        <v>2</v>
      </c>
      <c r="CG18" s="13">
        <v>82</v>
      </c>
      <c r="CH18" s="13">
        <v>14</v>
      </c>
      <c r="CI18" s="13">
        <v>77</v>
      </c>
      <c r="CJ18" s="33">
        <v>0.39306358381502893</v>
      </c>
      <c r="CK18" s="85">
        <v>0.37582447243474748</v>
      </c>
    </row>
    <row r="19" spans="2:89" ht="13" customHeight="1" x14ac:dyDescent="0.15">
      <c r="B19" s="100"/>
      <c r="C19" s="95"/>
      <c r="D19" s="13">
        <v>53</v>
      </c>
      <c r="E19" s="13">
        <v>7</v>
      </c>
      <c r="F19" s="13">
        <v>61</v>
      </c>
      <c r="G19" s="33">
        <v>0.38016528925619836</v>
      </c>
      <c r="H19" s="86"/>
      <c r="K19" s="100"/>
      <c r="L19" s="95"/>
      <c r="M19" s="13">
        <v>70</v>
      </c>
      <c r="N19" s="13">
        <v>12</v>
      </c>
      <c r="O19" s="13">
        <v>111</v>
      </c>
      <c r="P19" s="33">
        <v>0.30051813471502592</v>
      </c>
      <c r="Q19" s="86"/>
      <c r="T19" s="100"/>
      <c r="U19" s="95"/>
      <c r="V19" s="13">
        <v>80</v>
      </c>
      <c r="W19" s="13">
        <v>12</v>
      </c>
      <c r="X19" s="13">
        <v>53</v>
      </c>
      <c r="Y19" s="33">
        <v>0.4689655172413793</v>
      </c>
      <c r="Z19" s="86"/>
      <c r="AC19" s="100"/>
      <c r="AD19" s="95"/>
      <c r="AE19" s="13">
        <v>32</v>
      </c>
      <c r="AF19" s="13">
        <v>2</v>
      </c>
      <c r="AG19" s="13">
        <v>101</v>
      </c>
      <c r="AH19" s="33">
        <v>0.22222222222222221</v>
      </c>
      <c r="AI19" s="86"/>
      <c r="AL19" s="100"/>
      <c r="AM19" s="95">
        <v>2</v>
      </c>
      <c r="AN19" s="13">
        <v>67</v>
      </c>
      <c r="AO19" s="13">
        <v>1</v>
      </c>
      <c r="AP19" s="13">
        <v>104</v>
      </c>
      <c r="AQ19" s="33">
        <v>0.38372093023255816</v>
      </c>
      <c r="AR19" s="85">
        <v>0.30130150627087671</v>
      </c>
      <c r="AU19" s="100"/>
      <c r="AV19" s="95"/>
      <c r="AW19" s="13">
        <v>77</v>
      </c>
      <c r="AX19" s="13">
        <v>6</v>
      </c>
      <c r="AY19" s="13">
        <v>87</v>
      </c>
      <c r="AZ19" s="33">
        <v>0.41764705882352943</v>
      </c>
      <c r="BA19" s="86"/>
      <c r="BD19" s="100"/>
      <c r="BE19" s="95"/>
      <c r="BF19" s="13">
        <v>93</v>
      </c>
      <c r="BG19" s="13">
        <v>12</v>
      </c>
      <c r="BH19" s="13">
        <v>108</v>
      </c>
      <c r="BI19" s="33">
        <v>0.38028169014084506</v>
      </c>
      <c r="BJ19" s="86"/>
      <c r="BM19" s="100"/>
      <c r="BN19" s="95"/>
      <c r="BO19" s="13">
        <v>27</v>
      </c>
      <c r="BP19" s="13">
        <v>5</v>
      </c>
      <c r="BQ19" s="13">
        <v>59</v>
      </c>
      <c r="BR19" s="33">
        <v>0.24175824175824176</v>
      </c>
      <c r="BS19" s="86"/>
      <c r="BV19" s="100"/>
      <c r="BW19" s="95"/>
      <c r="BX19" s="13">
        <v>65</v>
      </c>
      <c r="BY19" s="13">
        <v>6</v>
      </c>
      <c r="BZ19" s="13">
        <v>124</v>
      </c>
      <c r="CA19" s="33">
        <v>0.30256410256410254</v>
      </c>
      <c r="CB19" s="86"/>
      <c r="CE19" s="100"/>
      <c r="CF19" s="95"/>
      <c r="CG19" s="13">
        <v>95</v>
      </c>
      <c r="CH19" s="13">
        <v>15</v>
      </c>
      <c r="CI19" s="13">
        <v>50</v>
      </c>
      <c r="CJ19" s="33">
        <v>0.5</v>
      </c>
      <c r="CK19" s="86"/>
    </row>
    <row r="20" spans="2:89" ht="13" customHeight="1" x14ac:dyDescent="0.15">
      <c r="B20" s="100"/>
      <c r="C20" s="95"/>
      <c r="D20" s="13">
        <v>62</v>
      </c>
      <c r="E20" s="13">
        <v>6</v>
      </c>
      <c r="F20" s="13">
        <v>54</v>
      </c>
      <c r="G20" s="33">
        <v>0.45901639344262296</v>
      </c>
      <c r="H20" s="86"/>
      <c r="K20" s="100"/>
      <c r="L20" s="95"/>
      <c r="M20" s="13">
        <v>80</v>
      </c>
      <c r="N20" s="13">
        <v>5</v>
      </c>
      <c r="O20" s="13">
        <v>73</v>
      </c>
      <c r="P20" s="33">
        <v>0.47468354430379744</v>
      </c>
      <c r="Q20" s="86"/>
      <c r="T20" s="100"/>
      <c r="U20" s="95"/>
      <c r="V20" s="13">
        <v>62</v>
      </c>
      <c r="W20" s="13">
        <v>8</v>
      </c>
      <c r="X20" s="13">
        <v>76</v>
      </c>
      <c r="Y20" s="33">
        <v>0.36986301369863012</v>
      </c>
      <c r="Z20" s="86"/>
      <c r="AC20" s="100"/>
      <c r="AD20" s="95"/>
      <c r="AE20" s="13">
        <v>43</v>
      </c>
      <c r="AF20" s="13">
        <v>1</v>
      </c>
      <c r="AG20" s="13">
        <v>112</v>
      </c>
      <c r="AH20" s="33">
        <v>0.26923076923076922</v>
      </c>
      <c r="AI20" s="86"/>
      <c r="AL20" s="100"/>
      <c r="AM20" s="95"/>
      <c r="AN20" s="13">
        <v>45</v>
      </c>
      <c r="AO20" s="13">
        <v>7</v>
      </c>
      <c r="AP20" s="13">
        <v>112</v>
      </c>
      <c r="AQ20" s="33">
        <v>0.23170731707317074</v>
      </c>
      <c r="AR20" s="86"/>
      <c r="AU20" s="100"/>
      <c r="AV20" s="95"/>
      <c r="AW20" s="13">
        <v>74</v>
      </c>
      <c r="AX20" s="13">
        <v>14</v>
      </c>
      <c r="AY20" s="13">
        <v>112</v>
      </c>
      <c r="AZ20" s="33">
        <v>0.3</v>
      </c>
      <c r="BA20" s="86"/>
      <c r="BD20" s="100"/>
      <c r="BE20" s="95"/>
      <c r="BF20" s="13">
        <v>68</v>
      </c>
      <c r="BG20" s="13">
        <v>15</v>
      </c>
      <c r="BH20" s="13">
        <v>58</v>
      </c>
      <c r="BI20" s="33">
        <v>0.37588652482269502</v>
      </c>
      <c r="BJ20" s="86"/>
      <c r="BM20" s="100"/>
      <c r="BN20" s="95"/>
      <c r="BO20" s="13">
        <v>29</v>
      </c>
      <c r="BP20" s="13">
        <v>4</v>
      </c>
      <c r="BQ20" s="13">
        <v>90</v>
      </c>
      <c r="BR20" s="33">
        <v>0.2032520325203252</v>
      </c>
      <c r="BS20" s="86"/>
      <c r="BV20" s="100"/>
      <c r="BW20" s="95"/>
      <c r="BX20" s="13">
        <v>65</v>
      </c>
      <c r="BY20" s="13">
        <v>3</v>
      </c>
      <c r="BZ20" s="13">
        <v>112</v>
      </c>
      <c r="CA20" s="33">
        <v>0.34444444444444444</v>
      </c>
      <c r="CB20" s="86"/>
      <c r="CE20" s="100"/>
      <c r="CF20" s="95"/>
      <c r="CG20" s="13">
        <v>77</v>
      </c>
      <c r="CH20" s="13">
        <v>16</v>
      </c>
      <c r="CI20" s="13">
        <v>102</v>
      </c>
      <c r="CJ20" s="33">
        <v>0.31282051282051282</v>
      </c>
      <c r="CK20" s="86"/>
    </row>
    <row r="21" spans="2:89" ht="13" customHeight="1" x14ac:dyDescent="0.15">
      <c r="B21" s="100"/>
      <c r="C21" s="95"/>
      <c r="D21" s="13">
        <v>69</v>
      </c>
      <c r="E21" s="13">
        <v>8</v>
      </c>
      <c r="F21" s="13">
        <v>79</v>
      </c>
      <c r="G21" s="33">
        <v>0.39102564102564102</v>
      </c>
      <c r="H21" s="86"/>
      <c r="K21" s="100"/>
      <c r="L21" s="95"/>
      <c r="M21" s="13">
        <v>70</v>
      </c>
      <c r="N21" s="13">
        <v>7</v>
      </c>
      <c r="O21" s="13">
        <v>114</v>
      </c>
      <c r="P21" s="33">
        <v>0.32984293193717279</v>
      </c>
      <c r="Q21" s="86"/>
      <c r="T21" s="100"/>
      <c r="U21" s="95"/>
      <c r="V21" s="13">
        <v>109</v>
      </c>
      <c r="W21" s="13">
        <v>14</v>
      </c>
      <c r="X21" s="13">
        <v>96</v>
      </c>
      <c r="Y21" s="33">
        <v>0.43378995433789952</v>
      </c>
      <c r="Z21" s="86"/>
      <c r="AC21" s="100"/>
      <c r="AD21" s="95"/>
      <c r="AE21" s="13">
        <v>33</v>
      </c>
      <c r="AF21" s="13">
        <v>1</v>
      </c>
      <c r="AG21" s="13">
        <v>98</v>
      </c>
      <c r="AH21" s="33">
        <v>0.24242424242424243</v>
      </c>
      <c r="AI21" s="86"/>
      <c r="AL21" s="100"/>
      <c r="AM21" s="95"/>
      <c r="AN21" s="13">
        <v>46</v>
      </c>
      <c r="AO21" s="13">
        <v>7</v>
      </c>
      <c r="AP21" s="13">
        <v>72</v>
      </c>
      <c r="AQ21" s="33">
        <v>0.312</v>
      </c>
      <c r="AR21" s="86"/>
      <c r="AU21" s="100"/>
      <c r="AV21" s="95"/>
      <c r="AW21" s="13">
        <v>61</v>
      </c>
      <c r="AX21" s="13">
        <v>9</v>
      </c>
      <c r="AY21" s="13">
        <v>123</v>
      </c>
      <c r="AZ21" s="33">
        <v>0.26943005181347152</v>
      </c>
      <c r="BA21" s="86"/>
      <c r="BD21" s="100"/>
      <c r="BE21" s="95"/>
      <c r="BF21" s="13">
        <v>66</v>
      </c>
      <c r="BG21" s="13">
        <v>19</v>
      </c>
      <c r="BH21" s="13">
        <v>110</v>
      </c>
      <c r="BI21" s="33">
        <v>0.24102564102564103</v>
      </c>
      <c r="BJ21" s="86"/>
      <c r="BM21" s="100"/>
      <c r="BN21" s="95"/>
      <c r="BO21" s="13">
        <v>26</v>
      </c>
      <c r="BP21" s="13">
        <v>6</v>
      </c>
      <c r="BQ21" s="13">
        <v>41</v>
      </c>
      <c r="BR21" s="33">
        <v>0.27397260273972601</v>
      </c>
      <c r="BS21" s="86"/>
      <c r="BV21" s="100"/>
      <c r="BW21" s="95"/>
      <c r="BX21" s="13">
        <v>58</v>
      </c>
      <c r="BY21" s="13">
        <v>3</v>
      </c>
      <c r="BZ21" s="13">
        <v>121</v>
      </c>
      <c r="CA21" s="33">
        <v>0.30219780219780218</v>
      </c>
      <c r="CB21" s="86"/>
      <c r="CE21" s="100"/>
      <c r="CF21" s="95"/>
      <c r="CG21" s="13">
        <v>83</v>
      </c>
      <c r="CH21" s="13">
        <v>14</v>
      </c>
      <c r="CI21" s="13">
        <v>135</v>
      </c>
      <c r="CJ21" s="33">
        <v>0.29741379310344829</v>
      </c>
      <c r="CK21" s="86"/>
    </row>
    <row r="22" spans="2:89" ht="13" customHeight="1" x14ac:dyDescent="0.2">
      <c r="B22" s="100"/>
      <c r="C22" s="95">
        <v>3</v>
      </c>
      <c r="D22" s="13">
        <v>85</v>
      </c>
      <c r="E22" s="13">
        <v>5</v>
      </c>
      <c r="F22" s="13">
        <v>89</v>
      </c>
      <c r="G22" s="33">
        <v>0.44692737430167595</v>
      </c>
      <c r="H22" s="85">
        <v>0.33142631095774761</v>
      </c>
      <c r="K22" s="100"/>
      <c r="L22" s="95">
        <v>3</v>
      </c>
      <c r="M22" s="13">
        <v>54</v>
      </c>
      <c r="N22" s="13">
        <v>8</v>
      </c>
      <c r="O22" s="13">
        <v>82</v>
      </c>
      <c r="P22" s="33">
        <v>0.31944444444444442</v>
      </c>
      <c r="Q22" s="85">
        <v>0.21250208436396117</v>
      </c>
      <c r="T22" s="100"/>
      <c r="U22" s="95">
        <v>3</v>
      </c>
      <c r="V22" s="76">
        <v>56</v>
      </c>
      <c r="W22" s="76">
        <v>9</v>
      </c>
      <c r="X22" s="76">
        <v>82</v>
      </c>
      <c r="Y22" s="33">
        <v>0.31972789115646261</v>
      </c>
      <c r="Z22" s="85">
        <v>0.35248532100035862</v>
      </c>
      <c r="AC22" s="100"/>
      <c r="AD22" s="95">
        <v>3</v>
      </c>
      <c r="AE22" s="13">
        <v>28</v>
      </c>
      <c r="AF22" s="13">
        <v>0</v>
      </c>
      <c r="AG22" s="13">
        <v>114</v>
      </c>
      <c r="AH22" s="33">
        <v>0.19718309859154928</v>
      </c>
      <c r="AI22" s="85">
        <v>0.23048094560447588</v>
      </c>
      <c r="AL22" s="100"/>
      <c r="AM22" s="95"/>
      <c r="AN22" s="13">
        <v>35</v>
      </c>
      <c r="AO22" s="13">
        <v>5</v>
      </c>
      <c r="AP22" s="13">
        <v>68</v>
      </c>
      <c r="AQ22" s="33">
        <v>0.27777777777777779</v>
      </c>
      <c r="AR22" s="86"/>
      <c r="AU22" s="100"/>
      <c r="AV22" s="95">
        <v>3</v>
      </c>
      <c r="AW22" s="13">
        <v>55</v>
      </c>
      <c r="AX22" s="13">
        <v>8</v>
      </c>
      <c r="AY22" s="13">
        <v>125</v>
      </c>
      <c r="AZ22" s="33">
        <v>0.25</v>
      </c>
      <c r="BA22" s="85">
        <v>0.25632794055255426</v>
      </c>
      <c r="BD22" s="100"/>
      <c r="BE22" s="95">
        <v>3</v>
      </c>
      <c r="BF22" s="13">
        <v>65</v>
      </c>
      <c r="BG22" s="13">
        <v>19</v>
      </c>
      <c r="BH22" s="13">
        <v>78</v>
      </c>
      <c r="BI22" s="33">
        <v>0.2839506172839506</v>
      </c>
      <c r="BJ22" s="85">
        <v>0.29188863088043954</v>
      </c>
      <c r="BM22" s="100"/>
      <c r="BN22" s="95">
        <v>3</v>
      </c>
      <c r="BO22" s="13">
        <v>32</v>
      </c>
      <c r="BP22" s="13">
        <v>11</v>
      </c>
      <c r="BQ22" s="13">
        <v>61</v>
      </c>
      <c r="BR22" s="33">
        <v>0.20192307692307693</v>
      </c>
      <c r="BS22" s="85">
        <v>0.21663841760430225</v>
      </c>
      <c r="BV22" s="100"/>
      <c r="BW22" s="95">
        <v>3</v>
      </c>
      <c r="BX22" s="13">
        <v>47</v>
      </c>
      <c r="BY22" s="13">
        <v>1</v>
      </c>
      <c r="BZ22" s="13">
        <v>98</v>
      </c>
      <c r="CA22" s="33">
        <v>0.31506849315068491</v>
      </c>
      <c r="CB22" s="85">
        <v>0.32133879100058188</v>
      </c>
      <c r="CE22" s="100"/>
      <c r="CF22" s="95">
        <v>3</v>
      </c>
      <c r="CG22" s="13">
        <v>36</v>
      </c>
      <c r="CH22" s="13">
        <v>16</v>
      </c>
      <c r="CI22" s="13">
        <v>89</v>
      </c>
      <c r="CJ22" s="33">
        <v>0.14184397163120568</v>
      </c>
      <c r="CK22" s="85">
        <v>0.29297771166305231</v>
      </c>
    </row>
    <row r="23" spans="2:89" ht="13" customHeight="1" x14ac:dyDescent="0.2">
      <c r="B23" s="100"/>
      <c r="C23" s="95"/>
      <c r="D23" s="13">
        <v>74</v>
      </c>
      <c r="E23" s="13">
        <v>6</v>
      </c>
      <c r="F23" s="13">
        <v>93</v>
      </c>
      <c r="G23" s="33">
        <v>0.39306358381502893</v>
      </c>
      <c r="H23" s="86"/>
      <c r="K23" s="100"/>
      <c r="L23" s="95"/>
      <c r="M23" s="13">
        <v>31</v>
      </c>
      <c r="N23" s="13">
        <v>11</v>
      </c>
      <c r="O23" s="13">
        <v>97</v>
      </c>
      <c r="P23" s="33">
        <v>0.14388489208633093</v>
      </c>
      <c r="Q23" s="86"/>
      <c r="T23" s="100"/>
      <c r="U23" s="95"/>
      <c r="V23" s="76">
        <v>58</v>
      </c>
      <c r="W23" s="76">
        <v>6</v>
      </c>
      <c r="X23" s="76">
        <v>69</v>
      </c>
      <c r="Y23" s="33">
        <v>0.39097744360902253</v>
      </c>
      <c r="Z23" s="86"/>
      <c r="AC23" s="100"/>
      <c r="AD23" s="95"/>
      <c r="AE23" s="13">
        <v>26</v>
      </c>
      <c r="AF23" s="13">
        <v>3</v>
      </c>
      <c r="AG23" s="13">
        <v>123</v>
      </c>
      <c r="AH23" s="33">
        <v>0.15131578947368421</v>
      </c>
      <c r="AI23" s="86"/>
      <c r="AL23" s="100"/>
      <c r="AM23" s="96">
        <v>3</v>
      </c>
      <c r="AN23" s="13">
        <v>55</v>
      </c>
      <c r="AO23" s="13">
        <v>16</v>
      </c>
      <c r="AP23" s="13">
        <v>117</v>
      </c>
      <c r="AQ23" s="33">
        <v>0.20744680851063829</v>
      </c>
      <c r="AR23" s="85">
        <v>0.24989322905415165</v>
      </c>
      <c r="AU23" s="100"/>
      <c r="AV23" s="95"/>
      <c r="AW23" s="13">
        <v>47</v>
      </c>
      <c r="AX23" s="13">
        <v>9</v>
      </c>
      <c r="AY23" s="13">
        <v>86</v>
      </c>
      <c r="AZ23" s="33">
        <v>0.26760563380281688</v>
      </c>
      <c r="BA23" s="86"/>
      <c r="BD23" s="100"/>
      <c r="BE23" s="95"/>
      <c r="BF23" s="13">
        <v>56</v>
      </c>
      <c r="BG23" s="13">
        <v>11</v>
      </c>
      <c r="BH23" s="13">
        <v>88</v>
      </c>
      <c r="BI23" s="33">
        <v>0.29032258064516131</v>
      </c>
      <c r="BJ23" s="86"/>
      <c r="BM23" s="100"/>
      <c r="BN23" s="95"/>
      <c r="BO23" s="13">
        <v>33</v>
      </c>
      <c r="BP23" s="13">
        <v>10</v>
      </c>
      <c r="BQ23" s="13">
        <v>56</v>
      </c>
      <c r="BR23" s="33">
        <v>0.23232323232323232</v>
      </c>
      <c r="BS23" s="86"/>
      <c r="BV23" s="100"/>
      <c r="BW23" s="95"/>
      <c r="BX23" s="13">
        <v>66</v>
      </c>
      <c r="BY23" s="13">
        <v>5</v>
      </c>
      <c r="BZ23" s="13">
        <v>91</v>
      </c>
      <c r="CA23" s="33">
        <v>0.37654320987654322</v>
      </c>
      <c r="CB23" s="86"/>
      <c r="CE23" s="100"/>
      <c r="CF23" s="95"/>
      <c r="CG23" s="13">
        <v>66</v>
      </c>
      <c r="CH23" s="13">
        <v>15</v>
      </c>
      <c r="CI23" s="13">
        <v>101</v>
      </c>
      <c r="CJ23" s="33">
        <v>0.28021978021978022</v>
      </c>
      <c r="CK23" s="86"/>
    </row>
    <row r="24" spans="2:89" ht="13" customHeight="1" x14ac:dyDescent="0.2">
      <c r="B24" s="100"/>
      <c r="C24" s="95"/>
      <c r="D24" s="13">
        <v>43</v>
      </c>
      <c r="E24" s="13">
        <v>7</v>
      </c>
      <c r="F24" s="13">
        <v>76</v>
      </c>
      <c r="G24" s="33">
        <v>0.2857142857142857</v>
      </c>
      <c r="H24" s="86"/>
      <c r="K24" s="100"/>
      <c r="L24" s="95"/>
      <c r="M24" s="13">
        <v>39</v>
      </c>
      <c r="N24" s="13">
        <v>9</v>
      </c>
      <c r="O24" s="13">
        <v>93</v>
      </c>
      <c r="P24" s="33">
        <v>0.21276595744680851</v>
      </c>
      <c r="Q24" s="86"/>
      <c r="T24" s="100"/>
      <c r="U24" s="95"/>
      <c r="V24" s="76">
        <v>42</v>
      </c>
      <c r="W24" s="76">
        <v>5</v>
      </c>
      <c r="X24" s="76">
        <v>61</v>
      </c>
      <c r="Y24" s="33">
        <v>0.34259259259259262</v>
      </c>
      <c r="Z24" s="86"/>
      <c r="AC24" s="100"/>
      <c r="AD24" s="95"/>
      <c r="AE24" s="13">
        <v>47</v>
      </c>
      <c r="AF24" s="13">
        <v>2</v>
      </c>
      <c r="AG24" s="13">
        <v>103</v>
      </c>
      <c r="AH24" s="33">
        <v>0.29605263157894735</v>
      </c>
      <c r="AI24" s="86"/>
      <c r="AL24" s="100"/>
      <c r="AM24" s="97"/>
      <c r="AN24" s="13">
        <v>62</v>
      </c>
      <c r="AO24" s="13">
        <v>13</v>
      </c>
      <c r="AP24" s="13">
        <v>134</v>
      </c>
      <c r="AQ24" s="33">
        <v>0.23444976076555024</v>
      </c>
      <c r="AR24" s="86"/>
      <c r="AU24" s="100"/>
      <c r="AV24" s="95"/>
      <c r="AW24" s="13">
        <v>52</v>
      </c>
      <c r="AX24" s="13">
        <v>11</v>
      </c>
      <c r="AY24" s="13">
        <v>136</v>
      </c>
      <c r="AZ24" s="33">
        <v>0.20603015075376885</v>
      </c>
      <c r="BA24" s="86"/>
      <c r="BD24" s="100"/>
      <c r="BE24" s="95"/>
      <c r="BF24" s="13">
        <v>87</v>
      </c>
      <c r="BG24" s="13">
        <v>12</v>
      </c>
      <c r="BH24" s="13">
        <v>109</v>
      </c>
      <c r="BI24" s="33">
        <v>0.36057692307692307</v>
      </c>
      <c r="BJ24" s="86"/>
      <c r="BM24" s="100"/>
      <c r="BN24" s="95"/>
      <c r="BO24" s="13">
        <v>29</v>
      </c>
      <c r="BP24" s="13">
        <v>12</v>
      </c>
      <c r="BQ24" s="13">
        <v>51</v>
      </c>
      <c r="BR24" s="33">
        <v>0.18478260869565216</v>
      </c>
      <c r="BS24" s="86"/>
      <c r="BV24" s="100"/>
      <c r="BW24" s="95"/>
      <c r="BX24" s="13">
        <v>58</v>
      </c>
      <c r="BY24" s="13">
        <v>3</v>
      </c>
      <c r="BZ24" s="13">
        <v>101</v>
      </c>
      <c r="CA24" s="33">
        <v>0.33950617283950618</v>
      </c>
      <c r="CB24" s="86"/>
      <c r="CE24" s="100"/>
      <c r="CF24" s="95"/>
      <c r="CG24" s="13">
        <v>87</v>
      </c>
      <c r="CH24" s="13">
        <v>18</v>
      </c>
      <c r="CI24" s="13">
        <v>113</v>
      </c>
      <c r="CJ24" s="33">
        <v>0.3165137614678899</v>
      </c>
      <c r="CK24" s="86"/>
    </row>
    <row r="25" spans="2:89" ht="13" customHeight="1" x14ac:dyDescent="0.2">
      <c r="B25" s="101"/>
      <c r="C25" s="95"/>
      <c r="D25" s="13">
        <v>33</v>
      </c>
      <c r="E25" s="13">
        <v>9</v>
      </c>
      <c r="F25" s="13">
        <v>78</v>
      </c>
      <c r="G25" s="33">
        <v>0.2</v>
      </c>
      <c r="H25" s="87"/>
      <c r="K25" s="101"/>
      <c r="L25" s="95"/>
      <c r="M25" s="13">
        <v>34</v>
      </c>
      <c r="N25" s="13">
        <v>10</v>
      </c>
      <c r="O25" s="13">
        <v>94</v>
      </c>
      <c r="P25" s="33">
        <v>0.17391304347826086</v>
      </c>
      <c r="Q25" s="87"/>
      <c r="T25" s="101"/>
      <c r="U25" s="95"/>
      <c r="V25" s="76">
        <v>61</v>
      </c>
      <c r="W25" s="76">
        <v>10</v>
      </c>
      <c r="X25" s="76">
        <v>72</v>
      </c>
      <c r="Y25" s="33">
        <v>0.35664335664335667</v>
      </c>
      <c r="Z25" s="86"/>
      <c r="AC25" s="101"/>
      <c r="AD25" s="95"/>
      <c r="AE25" s="13">
        <v>39</v>
      </c>
      <c r="AF25" s="13">
        <v>1</v>
      </c>
      <c r="AG25" s="13">
        <v>97</v>
      </c>
      <c r="AH25" s="33">
        <v>0.27737226277372262</v>
      </c>
      <c r="AI25" s="86"/>
      <c r="AL25" s="100"/>
      <c r="AM25" s="97"/>
      <c r="AN25" s="13">
        <v>73</v>
      </c>
      <c r="AO25" s="13">
        <v>13</v>
      </c>
      <c r="AP25" s="13">
        <v>128</v>
      </c>
      <c r="AQ25" s="33">
        <v>0.28037383177570091</v>
      </c>
      <c r="AR25" s="86"/>
      <c r="AU25" s="101"/>
      <c r="AV25" s="95"/>
      <c r="AW25" s="13">
        <v>66</v>
      </c>
      <c r="AX25" s="13">
        <v>12</v>
      </c>
      <c r="AY25" s="13">
        <v>101</v>
      </c>
      <c r="AZ25" s="33">
        <v>0.3016759776536313</v>
      </c>
      <c r="BA25" s="86"/>
      <c r="BD25" s="100"/>
      <c r="BE25" s="95"/>
      <c r="BF25" s="13">
        <v>55</v>
      </c>
      <c r="BG25" s="13">
        <v>18</v>
      </c>
      <c r="BH25" s="13">
        <v>86</v>
      </c>
      <c r="BI25" s="33">
        <v>0.23270440251572327</v>
      </c>
      <c r="BJ25" s="86"/>
      <c r="BM25" s="100"/>
      <c r="BN25" s="95"/>
      <c r="BO25" s="13">
        <v>37</v>
      </c>
      <c r="BP25" s="13">
        <v>12</v>
      </c>
      <c r="BQ25" s="13">
        <v>52</v>
      </c>
      <c r="BR25" s="33">
        <v>0.24752475247524752</v>
      </c>
      <c r="BS25" s="86"/>
      <c r="BV25" s="100"/>
      <c r="BW25" s="95"/>
      <c r="BX25" s="13">
        <v>55</v>
      </c>
      <c r="BY25" s="13">
        <v>10</v>
      </c>
      <c r="BZ25" s="13">
        <v>112</v>
      </c>
      <c r="CA25" s="33">
        <v>0.25423728813559321</v>
      </c>
      <c r="CB25" s="86"/>
      <c r="CE25" s="100"/>
      <c r="CF25" s="95"/>
      <c r="CG25" s="13">
        <v>101</v>
      </c>
      <c r="CH25" s="13">
        <v>10</v>
      </c>
      <c r="CI25" s="13">
        <v>99</v>
      </c>
      <c r="CJ25" s="33">
        <v>0.43333333333333335</v>
      </c>
      <c r="CK25" s="86"/>
    </row>
    <row r="26" spans="2:89" x14ac:dyDescent="0.15">
      <c r="T26" s="91" t="s">
        <v>689</v>
      </c>
      <c r="U26" s="95">
        <v>1</v>
      </c>
      <c r="V26" s="13">
        <v>72</v>
      </c>
      <c r="W26" s="13">
        <v>7</v>
      </c>
      <c r="X26" s="13">
        <v>52</v>
      </c>
      <c r="Y26" s="33">
        <v>0.49618320610687022</v>
      </c>
      <c r="Z26" s="85">
        <v>0.47518553466237357</v>
      </c>
      <c r="AC26" s="91" t="s">
        <v>714</v>
      </c>
      <c r="AD26" s="95">
        <v>1</v>
      </c>
      <c r="AE26" s="13">
        <v>94</v>
      </c>
      <c r="AF26" s="13">
        <v>6</v>
      </c>
      <c r="AG26" s="13">
        <v>13</v>
      </c>
      <c r="AH26" s="33">
        <v>0.77876106194690264</v>
      </c>
      <c r="AI26" s="85">
        <v>0.77786669511476425</v>
      </c>
      <c r="AL26" s="100" t="s">
        <v>1</v>
      </c>
      <c r="AM26" s="97"/>
      <c r="AN26" s="13">
        <v>66</v>
      </c>
      <c r="AO26" s="13">
        <v>18</v>
      </c>
      <c r="AP26" s="13">
        <v>99</v>
      </c>
      <c r="AQ26" s="33">
        <v>0.26229508196721313</v>
      </c>
      <c r="AR26" s="86"/>
      <c r="AU26" s="91" t="s">
        <v>695</v>
      </c>
      <c r="AV26" s="95">
        <v>1</v>
      </c>
      <c r="AW26" s="13">
        <v>97</v>
      </c>
      <c r="AX26" s="13">
        <v>1</v>
      </c>
      <c r="AY26" s="13">
        <v>31</v>
      </c>
      <c r="AZ26" s="33">
        <v>0.7441860465116279</v>
      </c>
      <c r="BA26" s="85">
        <v>0.71643866849065196</v>
      </c>
      <c r="BD26" s="91" t="s">
        <v>712</v>
      </c>
      <c r="BE26" s="95">
        <v>1</v>
      </c>
      <c r="BF26" s="13">
        <v>67</v>
      </c>
      <c r="BG26" s="13">
        <v>4</v>
      </c>
      <c r="BH26" s="13">
        <v>23</v>
      </c>
      <c r="BI26" s="33">
        <v>0.67021276595744683</v>
      </c>
      <c r="BJ26" s="85">
        <v>0.62366654631712348</v>
      </c>
      <c r="BM26" s="91" t="s">
        <v>710</v>
      </c>
      <c r="BN26" s="95">
        <v>1</v>
      </c>
      <c r="BO26" s="13">
        <v>98</v>
      </c>
      <c r="BP26" s="13">
        <v>0</v>
      </c>
      <c r="BQ26" s="13">
        <v>19</v>
      </c>
      <c r="BR26" s="33">
        <v>0.83760683760683763</v>
      </c>
      <c r="BS26" s="85">
        <v>0.76490936228894202</v>
      </c>
      <c r="BV26" s="91" t="s">
        <v>705</v>
      </c>
      <c r="BW26" s="95">
        <v>1</v>
      </c>
      <c r="BX26" s="13">
        <v>89</v>
      </c>
      <c r="BY26" s="13">
        <v>0</v>
      </c>
      <c r="BZ26" s="13">
        <v>29</v>
      </c>
      <c r="CA26" s="33">
        <v>0.75423728813559321</v>
      </c>
      <c r="CB26" s="85">
        <v>0.79664048553378108</v>
      </c>
      <c r="CE26" s="91" t="s">
        <v>707</v>
      </c>
      <c r="CF26" s="95">
        <v>1</v>
      </c>
      <c r="CG26" s="13">
        <v>99</v>
      </c>
      <c r="CH26" s="13">
        <v>5</v>
      </c>
      <c r="CI26" s="13">
        <v>30</v>
      </c>
      <c r="CJ26" s="33">
        <v>0.70149253731343286</v>
      </c>
      <c r="CK26" s="85">
        <v>0.77180322893133591</v>
      </c>
    </row>
    <row r="27" spans="2:89" ht="13" customHeight="1" x14ac:dyDescent="0.15">
      <c r="T27" s="100"/>
      <c r="U27" s="95"/>
      <c r="V27" s="13">
        <v>85</v>
      </c>
      <c r="W27" s="13">
        <v>7</v>
      </c>
      <c r="X27" s="13">
        <v>50</v>
      </c>
      <c r="Y27" s="33">
        <v>0.54929577464788737</v>
      </c>
      <c r="Z27" s="86"/>
      <c r="AC27" s="100"/>
      <c r="AD27" s="95"/>
      <c r="AE27" s="13">
        <v>75</v>
      </c>
      <c r="AF27" s="13">
        <v>4</v>
      </c>
      <c r="AG27" s="13">
        <v>19</v>
      </c>
      <c r="AH27" s="33">
        <v>0.72448979591836737</v>
      </c>
      <c r="AI27" s="86"/>
      <c r="AL27" s="101"/>
      <c r="AM27" s="98"/>
      <c r="AN27" s="13">
        <v>58</v>
      </c>
      <c r="AO27" s="13">
        <v>18</v>
      </c>
      <c r="AP27" s="13">
        <v>75</v>
      </c>
      <c r="AQ27" s="33">
        <v>0.26490066225165565</v>
      </c>
      <c r="AR27" s="87"/>
      <c r="AU27" s="100"/>
      <c r="AV27" s="95"/>
      <c r="AW27" s="13">
        <v>79</v>
      </c>
      <c r="AX27" s="13">
        <v>2</v>
      </c>
      <c r="AY27" s="13">
        <v>21</v>
      </c>
      <c r="AZ27" s="33">
        <v>0.75490196078431371</v>
      </c>
      <c r="BA27" s="86"/>
      <c r="BD27" s="100"/>
      <c r="BE27" s="95"/>
      <c r="BF27" s="13">
        <v>72</v>
      </c>
      <c r="BG27" s="13">
        <v>6</v>
      </c>
      <c r="BH27" s="13">
        <v>47</v>
      </c>
      <c r="BI27" s="33">
        <v>0.52800000000000002</v>
      </c>
      <c r="BJ27" s="86"/>
      <c r="BM27" s="100"/>
      <c r="BN27" s="95"/>
      <c r="BO27" s="13">
        <v>133</v>
      </c>
      <c r="BP27" s="13">
        <v>1</v>
      </c>
      <c r="BQ27" s="13">
        <v>25</v>
      </c>
      <c r="BR27" s="33">
        <v>0.83018867924528306</v>
      </c>
      <c r="BS27" s="86"/>
      <c r="BV27" s="100"/>
      <c r="BW27" s="95"/>
      <c r="BX27" s="13">
        <v>138</v>
      </c>
      <c r="BY27" s="13">
        <v>3</v>
      </c>
      <c r="BZ27" s="13">
        <v>33</v>
      </c>
      <c r="CA27" s="33">
        <v>0.77586206896551724</v>
      </c>
      <c r="CB27" s="86"/>
      <c r="CE27" s="100"/>
      <c r="CF27" s="95"/>
      <c r="CG27" s="13">
        <v>98</v>
      </c>
      <c r="CH27" s="13">
        <v>3</v>
      </c>
      <c r="CI27" s="13">
        <v>23</v>
      </c>
      <c r="CJ27" s="33">
        <v>0.7661290322580645</v>
      </c>
      <c r="CK27" s="86"/>
    </row>
    <row r="28" spans="2:89" ht="14" customHeight="1" x14ac:dyDescent="0.15">
      <c r="B28" s="11"/>
      <c r="C28" s="67" t="s">
        <v>999</v>
      </c>
      <c r="K28" s="11"/>
      <c r="L28" s="67" t="s">
        <v>999</v>
      </c>
      <c r="T28" s="100"/>
      <c r="U28" s="95"/>
      <c r="V28" s="13">
        <v>56</v>
      </c>
      <c r="W28" s="13">
        <v>2</v>
      </c>
      <c r="X28" s="13">
        <v>94</v>
      </c>
      <c r="Y28" s="33">
        <v>0.35526315789473684</v>
      </c>
      <c r="Z28" s="86"/>
      <c r="AC28" s="100"/>
      <c r="AD28" s="95"/>
      <c r="AE28" s="13">
        <v>119</v>
      </c>
      <c r="AF28" s="13">
        <v>7</v>
      </c>
      <c r="AG28" s="13">
        <v>11</v>
      </c>
      <c r="AH28" s="33">
        <v>0.81751824817518248</v>
      </c>
      <c r="AI28" s="86"/>
      <c r="AL28" s="91" t="s">
        <v>699</v>
      </c>
      <c r="AM28" s="95">
        <v>1</v>
      </c>
      <c r="AN28" s="13">
        <v>82</v>
      </c>
      <c r="AO28" s="13">
        <v>8</v>
      </c>
      <c r="AP28" s="13">
        <v>76</v>
      </c>
      <c r="AQ28" s="33">
        <v>0.44578313253012047</v>
      </c>
      <c r="AR28" s="85">
        <v>0.44392478118039047</v>
      </c>
      <c r="AU28" s="100"/>
      <c r="AV28" s="95"/>
      <c r="AW28" s="13">
        <v>70</v>
      </c>
      <c r="AX28" s="13">
        <v>0</v>
      </c>
      <c r="AY28" s="13">
        <v>30</v>
      </c>
      <c r="AZ28" s="33">
        <v>0.7</v>
      </c>
      <c r="BA28" s="86"/>
      <c r="BD28" s="100"/>
      <c r="BE28" s="95"/>
      <c r="BF28" s="13">
        <v>58</v>
      </c>
      <c r="BG28" s="13">
        <v>3</v>
      </c>
      <c r="BH28" s="13">
        <v>22</v>
      </c>
      <c r="BI28" s="33">
        <v>0.66265060240963858</v>
      </c>
      <c r="BJ28" s="86"/>
      <c r="BM28" s="100"/>
      <c r="BN28" s="95"/>
      <c r="BO28" s="13">
        <v>91</v>
      </c>
      <c r="BP28" s="13">
        <v>2</v>
      </c>
      <c r="BQ28" s="13">
        <v>43</v>
      </c>
      <c r="BR28" s="33">
        <v>0.65441176470588236</v>
      </c>
      <c r="BS28" s="86"/>
      <c r="BV28" s="100"/>
      <c r="BW28" s="95"/>
      <c r="BX28" s="13">
        <v>123</v>
      </c>
      <c r="BY28" s="13">
        <v>2</v>
      </c>
      <c r="BZ28" s="13">
        <v>22</v>
      </c>
      <c r="CA28" s="33">
        <v>0.8231292517006803</v>
      </c>
      <c r="CB28" s="86"/>
      <c r="CE28" s="100"/>
      <c r="CF28" s="95"/>
      <c r="CG28" s="13">
        <v>111</v>
      </c>
      <c r="CH28" s="13">
        <v>1</v>
      </c>
      <c r="CI28" s="13">
        <v>18</v>
      </c>
      <c r="CJ28" s="33">
        <v>0.84615384615384615</v>
      </c>
      <c r="CK28" s="86"/>
    </row>
    <row r="29" spans="2:89" ht="13" customHeight="1" x14ac:dyDescent="0.15">
      <c r="B29" s="51" t="s">
        <v>1009</v>
      </c>
      <c r="C29" s="67">
        <v>2.9999999999999997E-4</v>
      </c>
      <c r="K29" s="51" t="s">
        <v>1010</v>
      </c>
      <c r="L29" s="51">
        <v>2.9999999999999997E-4</v>
      </c>
      <c r="T29" s="100"/>
      <c r="U29" s="95"/>
      <c r="V29" s="13">
        <v>82</v>
      </c>
      <c r="W29" s="13">
        <v>7</v>
      </c>
      <c r="X29" s="13">
        <v>61</v>
      </c>
      <c r="Y29" s="33">
        <v>0.5</v>
      </c>
      <c r="Z29" s="86"/>
      <c r="AC29" s="100"/>
      <c r="AD29" s="95"/>
      <c r="AE29" s="13">
        <v>106</v>
      </c>
      <c r="AF29" s="13">
        <v>4</v>
      </c>
      <c r="AG29" s="13">
        <v>19</v>
      </c>
      <c r="AH29" s="33">
        <v>0.79069767441860461</v>
      </c>
      <c r="AI29" s="86"/>
      <c r="AL29" s="100"/>
      <c r="AM29" s="95"/>
      <c r="AN29" s="13">
        <v>63</v>
      </c>
      <c r="AO29" s="13">
        <v>2</v>
      </c>
      <c r="AP29" s="13">
        <v>40</v>
      </c>
      <c r="AQ29" s="33">
        <v>0.580952380952381</v>
      </c>
      <c r="AR29" s="86"/>
      <c r="AU29" s="100"/>
      <c r="AV29" s="95"/>
      <c r="AW29" s="13">
        <v>87</v>
      </c>
      <c r="AX29" s="13">
        <v>3</v>
      </c>
      <c r="AY29" s="13">
        <v>36</v>
      </c>
      <c r="AZ29" s="33">
        <v>0.66666666666666663</v>
      </c>
      <c r="BA29" s="86"/>
      <c r="BD29" s="100"/>
      <c r="BE29" s="95"/>
      <c r="BF29" s="13">
        <v>47</v>
      </c>
      <c r="BG29" s="13">
        <v>2</v>
      </c>
      <c r="BH29" s="13">
        <v>22</v>
      </c>
      <c r="BI29" s="33">
        <v>0.63380281690140849</v>
      </c>
      <c r="BJ29" s="86"/>
      <c r="BM29" s="100"/>
      <c r="BN29" s="95"/>
      <c r="BO29" s="13">
        <v>132</v>
      </c>
      <c r="BP29" s="13">
        <v>0</v>
      </c>
      <c r="BQ29" s="13">
        <v>47</v>
      </c>
      <c r="BR29" s="33">
        <v>0.73743016759776536</v>
      </c>
      <c r="BS29" s="86"/>
      <c r="BV29" s="100"/>
      <c r="BW29" s="95"/>
      <c r="BX29" s="13">
        <v>112</v>
      </c>
      <c r="BY29" s="13">
        <v>2</v>
      </c>
      <c r="BZ29" s="13">
        <v>18</v>
      </c>
      <c r="CA29" s="33">
        <v>0.83333333333333337</v>
      </c>
      <c r="CB29" s="86"/>
      <c r="CE29" s="100"/>
      <c r="CF29" s="95"/>
      <c r="CG29" s="13">
        <v>104</v>
      </c>
      <c r="CH29" s="13">
        <v>5</v>
      </c>
      <c r="CI29" s="13">
        <v>19</v>
      </c>
      <c r="CJ29" s="33">
        <v>0.7734375</v>
      </c>
      <c r="CK29" s="86"/>
    </row>
    <row r="30" spans="2:89" x14ac:dyDescent="0.15">
      <c r="T30" s="100"/>
      <c r="U30" s="95">
        <v>2</v>
      </c>
      <c r="V30" s="13">
        <v>90</v>
      </c>
      <c r="W30" s="13">
        <v>18</v>
      </c>
      <c r="X30" s="13">
        <v>67</v>
      </c>
      <c r="Y30" s="33">
        <v>0.41142857142857142</v>
      </c>
      <c r="Z30" s="85">
        <v>0.43006650943417873</v>
      </c>
      <c r="AC30" s="100"/>
      <c r="AD30" s="95">
        <v>2</v>
      </c>
      <c r="AE30" s="13">
        <v>107</v>
      </c>
      <c r="AF30" s="13">
        <v>5</v>
      </c>
      <c r="AG30" s="13">
        <v>9</v>
      </c>
      <c r="AH30" s="33">
        <v>0.84297520661157022</v>
      </c>
      <c r="AI30" s="85">
        <v>0.79077228200406302</v>
      </c>
      <c r="AL30" s="100"/>
      <c r="AM30" s="95"/>
      <c r="AN30" s="13">
        <v>86</v>
      </c>
      <c r="AO30" s="13">
        <v>14</v>
      </c>
      <c r="AP30" s="13">
        <v>56</v>
      </c>
      <c r="AQ30" s="33">
        <v>0.46153846153846156</v>
      </c>
      <c r="AR30" s="86"/>
      <c r="AU30" s="100"/>
      <c r="AV30" s="95">
        <v>2</v>
      </c>
      <c r="AW30" s="13">
        <v>98</v>
      </c>
      <c r="AX30" s="13">
        <v>2</v>
      </c>
      <c r="AY30" s="13">
        <v>21</v>
      </c>
      <c r="AZ30" s="33">
        <v>0.79338842975206614</v>
      </c>
      <c r="BA30" s="85">
        <v>0.75998320525832486</v>
      </c>
      <c r="BD30" s="100"/>
      <c r="BE30" s="95">
        <v>2</v>
      </c>
      <c r="BF30" s="13">
        <v>62</v>
      </c>
      <c r="BG30" s="13">
        <v>5</v>
      </c>
      <c r="BH30" s="13">
        <v>35</v>
      </c>
      <c r="BI30" s="33">
        <v>0.55882352941176472</v>
      </c>
      <c r="BJ30" s="85">
        <v>0.58639729965267418</v>
      </c>
      <c r="BM30" s="100"/>
      <c r="BN30" s="95">
        <v>2</v>
      </c>
      <c r="BO30" s="13">
        <v>98</v>
      </c>
      <c r="BP30" s="13">
        <v>11</v>
      </c>
      <c r="BQ30" s="13">
        <v>33</v>
      </c>
      <c r="BR30" s="33">
        <v>0.61267605633802813</v>
      </c>
      <c r="BS30" s="85">
        <v>0.64854327590613736</v>
      </c>
      <c r="BV30" s="100"/>
      <c r="BW30" s="95">
        <v>2</v>
      </c>
      <c r="BX30" s="13">
        <v>97</v>
      </c>
      <c r="BY30" s="13">
        <v>1</v>
      </c>
      <c r="BZ30" s="13">
        <v>24</v>
      </c>
      <c r="CA30" s="33">
        <v>0.78688524590163933</v>
      </c>
      <c r="CB30" s="85">
        <v>0.72709689255890708</v>
      </c>
      <c r="CE30" s="100"/>
      <c r="CF30" s="95">
        <v>2</v>
      </c>
      <c r="CG30" s="13">
        <v>99</v>
      </c>
      <c r="CH30" s="13">
        <v>5</v>
      </c>
      <c r="CI30" s="13">
        <v>12</v>
      </c>
      <c r="CJ30" s="33">
        <v>0.81034482758620685</v>
      </c>
      <c r="CK30" s="85">
        <v>0.81854656070994469</v>
      </c>
    </row>
    <row r="31" spans="2:89" ht="13" customHeight="1" x14ac:dyDescent="0.15">
      <c r="T31" s="100"/>
      <c r="U31" s="95"/>
      <c r="V31" s="13">
        <v>96</v>
      </c>
      <c r="W31" s="13">
        <v>8</v>
      </c>
      <c r="X31" s="13">
        <v>68</v>
      </c>
      <c r="Y31" s="33">
        <v>0.51162790697674421</v>
      </c>
      <c r="Z31" s="86"/>
      <c r="AC31" s="100"/>
      <c r="AD31" s="95"/>
      <c r="AE31" s="13">
        <v>107</v>
      </c>
      <c r="AF31" s="13">
        <v>12</v>
      </c>
      <c r="AG31" s="13">
        <v>9</v>
      </c>
      <c r="AH31" s="33">
        <v>0.7421875</v>
      </c>
      <c r="AI31" s="86"/>
      <c r="AL31" s="100"/>
      <c r="AM31" s="95"/>
      <c r="AN31" s="13">
        <v>60</v>
      </c>
      <c r="AO31" s="13">
        <v>12</v>
      </c>
      <c r="AP31" s="13">
        <v>95</v>
      </c>
      <c r="AQ31" s="33">
        <v>0.28742514970059879</v>
      </c>
      <c r="AR31" s="86"/>
      <c r="AU31" s="100"/>
      <c r="AV31" s="95"/>
      <c r="AW31" s="13">
        <v>78</v>
      </c>
      <c r="AX31" s="13">
        <v>2</v>
      </c>
      <c r="AY31" s="13">
        <v>19</v>
      </c>
      <c r="AZ31" s="33">
        <v>0.76767676767676762</v>
      </c>
      <c r="BA31" s="86"/>
      <c r="BD31" s="100"/>
      <c r="BE31" s="95"/>
      <c r="BF31" s="13">
        <v>86</v>
      </c>
      <c r="BG31" s="13">
        <v>20</v>
      </c>
      <c r="BH31" s="13">
        <v>45</v>
      </c>
      <c r="BI31" s="33">
        <v>0.4370860927152318</v>
      </c>
      <c r="BJ31" s="86"/>
      <c r="BM31" s="100"/>
      <c r="BN31" s="95"/>
      <c r="BO31" s="13">
        <v>115</v>
      </c>
      <c r="BP31" s="13">
        <v>15</v>
      </c>
      <c r="BQ31" s="13">
        <v>18</v>
      </c>
      <c r="BR31" s="33">
        <v>0.67567567567567566</v>
      </c>
      <c r="BS31" s="86"/>
      <c r="BV31" s="100"/>
      <c r="BW31" s="95"/>
      <c r="BX31" s="13">
        <v>76</v>
      </c>
      <c r="BY31" s="13">
        <v>5</v>
      </c>
      <c r="BZ31" s="13">
        <v>31</v>
      </c>
      <c r="CA31" s="33">
        <v>0.6339285714285714</v>
      </c>
      <c r="CB31" s="86"/>
      <c r="CE31" s="100"/>
      <c r="CF31" s="95"/>
      <c r="CG31" s="13">
        <v>108</v>
      </c>
      <c r="CH31" s="13">
        <v>3</v>
      </c>
      <c r="CI31" s="13">
        <v>12</v>
      </c>
      <c r="CJ31" s="33">
        <v>0.85365853658536583</v>
      </c>
      <c r="CK31" s="86"/>
    </row>
    <row r="32" spans="2:89" ht="13" customHeight="1" x14ac:dyDescent="0.15">
      <c r="T32" s="100"/>
      <c r="U32" s="95"/>
      <c r="V32" s="13">
        <v>55</v>
      </c>
      <c r="W32" s="13">
        <v>5</v>
      </c>
      <c r="X32" s="13">
        <v>67</v>
      </c>
      <c r="Y32" s="33">
        <v>0.39370078740157483</v>
      </c>
      <c r="Z32" s="86"/>
      <c r="AC32" s="100"/>
      <c r="AD32" s="95"/>
      <c r="AE32" s="13">
        <v>95</v>
      </c>
      <c r="AF32" s="13">
        <v>2</v>
      </c>
      <c r="AG32" s="13">
        <v>18</v>
      </c>
      <c r="AH32" s="33">
        <v>0.80869565217391304</v>
      </c>
      <c r="AI32" s="86"/>
      <c r="AL32" s="100"/>
      <c r="AM32" s="95">
        <v>2</v>
      </c>
      <c r="AN32" s="13">
        <v>62</v>
      </c>
      <c r="AO32" s="13">
        <v>10</v>
      </c>
      <c r="AP32" s="13">
        <v>53</v>
      </c>
      <c r="AQ32" s="33">
        <v>0.41599999999999998</v>
      </c>
      <c r="AR32" s="85">
        <v>0.41560628101664632</v>
      </c>
      <c r="AU32" s="100"/>
      <c r="AV32" s="95"/>
      <c r="AW32" s="13">
        <v>91</v>
      </c>
      <c r="AX32" s="13">
        <v>1</v>
      </c>
      <c r="AY32" s="13">
        <v>22</v>
      </c>
      <c r="AZ32" s="33">
        <v>0.78947368421052633</v>
      </c>
      <c r="BA32" s="86"/>
      <c r="BD32" s="100"/>
      <c r="BE32" s="95"/>
      <c r="BF32" s="13">
        <v>56</v>
      </c>
      <c r="BG32" s="13">
        <v>8</v>
      </c>
      <c r="BH32" s="13">
        <v>10</v>
      </c>
      <c r="BI32" s="33">
        <v>0.64864864864864868</v>
      </c>
      <c r="BJ32" s="86"/>
      <c r="BM32" s="100"/>
      <c r="BN32" s="95"/>
      <c r="BO32" s="13">
        <v>102</v>
      </c>
      <c r="BP32" s="13">
        <v>13</v>
      </c>
      <c r="BQ32" s="13">
        <v>17</v>
      </c>
      <c r="BR32" s="33">
        <v>0.6742424242424242</v>
      </c>
      <c r="BS32" s="86"/>
      <c r="BV32" s="100"/>
      <c r="BW32" s="95"/>
      <c r="BX32" s="13">
        <v>98</v>
      </c>
      <c r="BY32" s="13">
        <v>2</v>
      </c>
      <c r="BZ32" s="13">
        <v>19</v>
      </c>
      <c r="CA32" s="33">
        <v>0.80672268907563027</v>
      </c>
      <c r="CB32" s="86"/>
      <c r="CE32" s="100"/>
      <c r="CF32" s="95"/>
      <c r="CG32" s="13">
        <v>125</v>
      </c>
      <c r="CH32" s="13">
        <v>1</v>
      </c>
      <c r="CI32" s="13">
        <v>25</v>
      </c>
      <c r="CJ32" s="33">
        <v>0.82119205298013243</v>
      </c>
      <c r="CK32" s="86"/>
    </row>
    <row r="33" spans="20:89" ht="13" customHeight="1" x14ac:dyDescent="0.15">
      <c r="T33" s="100"/>
      <c r="U33" s="95"/>
      <c r="V33" s="13">
        <v>79</v>
      </c>
      <c r="W33" s="13">
        <v>10</v>
      </c>
      <c r="X33" s="13">
        <v>82</v>
      </c>
      <c r="Y33" s="33">
        <v>0.40350877192982454</v>
      </c>
      <c r="Z33" s="86"/>
      <c r="AC33" s="100"/>
      <c r="AD33" s="95"/>
      <c r="AE33" s="13">
        <v>87</v>
      </c>
      <c r="AF33" s="13">
        <v>7</v>
      </c>
      <c r="AG33" s="13">
        <v>10</v>
      </c>
      <c r="AH33" s="33">
        <v>0.76923076923076927</v>
      </c>
      <c r="AI33" s="86"/>
      <c r="AL33" s="100"/>
      <c r="AM33" s="95"/>
      <c r="AN33" s="13">
        <v>52</v>
      </c>
      <c r="AO33" s="13">
        <v>4</v>
      </c>
      <c r="AP33" s="13">
        <v>113</v>
      </c>
      <c r="AQ33" s="33">
        <v>0.28402366863905326</v>
      </c>
      <c r="AR33" s="86"/>
      <c r="AU33" s="100"/>
      <c r="AV33" s="95"/>
      <c r="AW33" s="13">
        <v>96</v>
      </c>
      <c r="AX33" s="13">
        <v>5</v>
      </c>
      <c r="AY33" s="13">
        <v>31</v>
      </c>
      <c r="AZ33" s="33">
        <v>0.68939393939393945</v>
      </c>
      <c r="BA33" s="86"/>
      <c r="BD33" s="100"/>
      <c r="BE33" s="95"/>
      <c r="BF33" s="13">
        <v>75</v>
      </c>
      <c r="BG33" s="13">
        <v>7</v>
      </c>
      <c r="BH33" s="13">
        <v>15</v>
      </c>
      <c r="BI33" s="33">
        <v>0.7010309278350515</v>
      </c>
      <c r="BJ33" s="86"/>
      <c r="BM33" s="100"/>
      <c r="BN33" s="95"/>
      <c r="BO33" s="13">
        <v>97</v>
      </c>
      <c r="BP33" s="13">
        <v>13</v>
      </c>
      <c r="BQ33" s="13">
        <v>23</v>
      </c>
      <c r="BR33" s="33">
        <v>0.63157894736842102</v>
      </c>
      <c r="BS33" s="86"/>
      <c r="BV33" s="100"/>
      <c r="BW33" s="95"/>
      <c r="BX33" s="13">
        <v>102</v>
      </c>
      <c r="BY33" s="13">
        <v>6</v>
      </c>
      <c r="BZ33" s="13">
        <v>33</v>
      </c>
      <c r="CA33" s="33">
        <v>0.68085106382978722</v>
      </c>
      <c r="CB33" s="86"/>
      <c r="CE33" s="100"/>
      <c r="CF33" s="95"/>
      <c r="CG33" s="13">
        <v>87</v>
      </c>
      <c r="CH33" s="13">
        <v>1</v>
      </c>
      <c r="CI33" s="13">
        <v>21</v>
      </c>
      <c r="CJ33" s="33">
        <v>0.78899082568807344</v>
      </c>
      <c r="CK33" s="86"/>
    </row>
    <row r="34" spans="20:89" x14ac:dyDescent="0.15">
      <c r="T34" s="100"/>
      <c r="U34" s="95">
        <v>3</v>
      </c>
      <c r="V34" s="13">
        <v>92</v>
      </c>
      <c r="W34" s="13">
        <v>7</v>
      </c>
      <c r="X34" s="13">
        <v>62</v>
      </c>
      <c r="Y34" s="33">
        <v>0.52795031055900621</v>
      </c>
      <c r="Z34" s="85">
        <v>0.47776795270549849</v>
      </c>
      <c r="AC34" s="100"/>
      <c r="AD34" s="95">
        <v>3</v>
      </c>
      <c r="AE34" s="13">
        <v>101</v>
      </c>
      <c r="AF34" s="13">
        <v>7</v>
      </c>
      <c r="AG34" s="13">
        <v>2</v>
      </c>
      <c r="AH34" s="33">
        <v>0.8545454545454545</v>
      </c>
      <c r="AI34" s="85">
        <v>0.82044928669203421</v>
      </c>
      <c r="AL34" s="100"/>
      <c r="AM34" s="95"/>
      <c r="AN34" s="13">
        <v>51</v>
      </c>
      <c r="AO34" s="13">
        <v>9</v>
      </c>
      <c r="AP34" s="13">
        <v>37</v>
      </c>
      <c r="AQ34" s="33">
        <v>0.4329896907216495</v>
      </c>
      <c r="AR34" s="86"/>
      <c r="AU34" s="100"/>
      <c r="AV34" s="95">
        <v>3</v>
      </c>
      <c r="AW34" s="13">
        <v>104</v>
      </c>
      <c r="AX34" s="13">
        <v>2</v>
      </c>
      <c r="AY34" s="13">
        <v>37</v>
      </c>
      <c r="AZ34" s="33">
        <v>0.71328671328671334</v>
      </c>
      <c r="BA34" s="85">
        <v>0.68550664516029303</v>
      </c>
      <c r="BD34" s="100"/>
      <c r="BE34" s="95">
        <v>3</v>
      </c>
      <c r="BF34" s="13">
        <v>79</v>
      </c>
      <c r="BG34" s="13">
        <v>3</v>
      </c>
      <c r="BH34" s="13">
        <v>21</v>
      </c>
      <c r="BI34" s="33">
        <v>0.73786407766990292</v>
      </c>
      <c r="BJ34" s="85">
        <v>0.73524333211401782</v>
      </c>
      <c r="BM34" s="100"/>
      <c r="BN34" s="95">
        <v>3</v>
      </c>
      <c r="BO34" s="13">
        <v>76</v>
      </c>
      <c r="BP34" s="13">
        <v>12</v>
      </c>
      <c r="BQ34" s="13">
        <v>17</v>
      </c>
      <c r="BR34" s="33">
        <v>0.60952380952380958</v>
      </c>
      <c r="BS34" s="85">
        <v>0.59167920979133659</v>
      </c>
      <c r="BV34" s="100"/>
      <c r="BW34" s="95">
        <v>3</v>
      </c>
      <c r="BX34" s="13">
        <v>117</v>
      </c>
      <c r="BY34" s="13">
        <v>4</v>
      </c>
      <c r="BZ34" s="13">
        <v>29</v>
      </c>
      <c r="CA34" s="33">
        <v>0.7533333333333333</v>
      </c>
      <c r="CB34" s="85">
        <v>0.75026077801939861</v>
      </c>
      <c r="CE34" s="100"/>
      <c r="CF34" s="95">
        <v>3</v>
      </c>
      <c r="CG34" s="13">
        <v>115</v>
      </c>
      <c r="CH34" s="13">
        <v>5</v>
      </c>
      <c r="CI34" s="13">
        <v>31</v>
      </c>
      <c r="CJ34" s="33">
        <v>0.72847682119205293</v>
      </c>
      <c r="CK34" s="85">
        <v>0.76807558608198023</v>
      </c>
    </row>
    <row r="35" spans="20:89" ht="13" customHeight="1" x14ac:dyDescent="0.15">
      <c r="T35" s="100"/>
      <c r="U35" s="95"/>
      <c r="V35" s="13">
        <v>68</v>
      </c>
      <c r="W35" s="13">
        <v>7</v>
      </c>
      <c r="X35" s="13">
        <v>41</v>
      </c>
      <c r="Y35" s="33">
        <v>0.52586206896551724</v>
      </c>
      <c r="Z35" s="86"/>
      <c r="AC35" s="100"/>
      <c r="AD35" s="95"/>
      <c r="AE35" s="13">
        <v>112</v>
      </c>
      <c r="AF35" s="13">
        <v>9</v>
      </c>
      <c r="AG35" s="13">
        <v>6</v>
      </c>
      <c r="AH35" s="33">
        <v>0.8110236220472441</v>
      </c>
      <c r="AI35" s="86"/>
      <c r="AL35" s="100"/>
      <c r="AM35" s="95"/>
      <c r="AN35" s="13">
        <v>39</v>
      </c>
      <c r="AO35" s="13">
        <v>3</v>
      </c>
      <c r="AP35" s="13">
        <v>26</v>
      </c>
      <c r="AQ35" s="33">
        <v>0.52941176470588236</v>
      </c>
      <c r="AR35" s="86"/>
      <c r="AU35" s="100"/>
      <c r="AV35" s="95"/>
      <c r="AW35" s="13">
        <v>79</v>
      </c>
      <c r="AX35" s="13">
        <v>1</v>
      </c>
      <c r="AY35" s="13">
        <v>38</v>
      </c>
      <c r="AZ35" s="33">
        <v>0.66101694915254239</v>
      </c>
      <c r="BA35" s="86"/>
      <c r="BD35" s="100"/>
      <c r="BE35" s="95"/>
      <c r="BF35" s="13">
        <v>92</v>
      </c>
      <c r="BG35" s="13">
        <v>11</v>
      </c>
      <c r="BH35" s="13">
        <v>14</v>
      </c>
      <c r="BI35" s="33">
        <v>0.69230769230769229</v>
      </c>
      <c r="BJ35" s="86"/>
      <c r="BM35" s="100"/>
      <c r="BN35" s="95"/>
      <c r="BO35" s="13">
        <v>92</v>
      </c>
      <c r="BP35" s="13">
        <v>12</v>
      </c>
      <c r="BQ35" s="13">
        <v>41</v>
      </c>
      <c r="BR35" s="33">
        <v>0.55172413793103448</v>
      </c>
      <c r="BS35" s="86"/>
      <c r="BV35" s="100"/>
      <c r="BW35" s="95"/>
      <c r="BX35" s="13">
        <v>91</v>
      </c>
      <c r="BY35" s="13">
        <v>3</v>
      </c>
      <c r="BZ35" s="13">
        <v>22</v>
      </c>
      <c r="CA35" s="33">
        <v>0.75862068965517238</v>
      </c>
      <c r="CB35" s="86"/>
      <c r="CE35" s="100"/>
      <c r="CF35" s="95"/>
      <c r="CG35" s="13">
        <v>104</v>
      </c>
      <c r="CH35" s="13">
        <v>8</v>
      </c>
      <c r="CI35" s="13">
        <v>18</v>
      </c>
      <c r="CJ35" s="33">
        <v>0.7384615384615385</v>
      </c>
      <c r="CK35" s="86"/>
    </row>
    <row r="36" spans="20:89" ht="13" customHeight="1" x14ac:dyDescent="0.15">
      <c r="T36" s="100"/>
      <c r="U36" s="95"/>
      <c r="V36" s="13">
        <v>82</v>
      </c>
      <c r="W36" s="13">
        <v>9</v>
      </c>
      <c r="X36" s="13">
        <v>88</v>
      </c>
      <c r="Y36" s="33">
        <v>0.40782122905027934</v>
      </c>
      <c r="Z36" s="86"/>
      <c r="AC36" s="100"/>
      <c r="AD36" s="95"/>
      <c r="AE36" s="13">
        <v>99</v>
      </c>
      <c r="AF36" s="13">
        <v>5</v>
      </c>
      <c r="AG36" s="13">
        <v>10</v>
      </c>
      <c r="AH36" s="33">
        <v>0.82456140350877194</v>
      </c>
      <c r="AI36" s="86"/>
      <c r="AL36" s="100"/>
      <c r="AM36" s="96">
        <v>3</v>
      </c>
      <c r="AN36" s="13">
        <v>88</v>
      </c>
      <c r="AO36" s="13">
        <v>10</v>
      </c>
      <c r="AP36" s="13">
        <v>56</v>
      </c>
      <c r="AQ36" s="33">
        <v>0.50649350649350644</v>
      </c>
      <c r="AR36" s="85">
        <v>0.49495039093078308</v>
      </c>
      <c r="AU36" s="100"/>
      <c r="AV36" s="95"/>
      <c r="AW36" s="13">
        <v>88</v>
      </c>
      <c r="AX36" s="13">
        <v>1</v>
      </c>
      <c r="AY36" s="13">
        <v>29</v>
      </c>
      <c r="AZ36" s="33">
        <v>0.73728813559322037</v>
      </c>
      <c r="BA36" s="86"/>
      <c r="BD36" s="100"/>
      <c r="BE36" s="95"/>
      <c r="BF36" s="13">
        <v>88</v>
      </c>
      <c r="BG36" s="13">
        <v>6</v>
      </c>
      <c r="BH36" s="13">
        <v>12</v>
      </c>
      <c r="BI36" s="33">
        <v>0.77358490566037741</v>
      </c>
      <c r="BJ36" s="86"/>
      <c r="BM36" s="100"/>
      <c r="BN36" s="95"/>
      <c r="BO36" s="13">
        <v>99</v>
      </c>
      <c r="BP36" s="13">
        <v>11</v>
      </c>
      <c r="BQ36" s="13">
        <v>39</v>
      </c>
      <c r="BR36" s="33">
        <v>0.59060402684563762</v>
      </c>
      <c r="BS36" s="86"/>
      <c r="BV36" s="100"/>
      <c r="BW36" s="95"/>
      <c r="BX36" s="13">
        <v>89</v>
      </c>
      <c r="BY36" s="13">
        <v>1</v>
      </c>
      <c r="BZ36" s="13">
        <v>21</v>
      </c>
      <c r="CA36" s="33">
        <v>0.7927927927927928</v>
      </c>
      <c r="CB36" s="86"/>
      <c r="CE36" s="100"/>
      <c r="CF36" s="95"/>
      <c r="CG36" s="13">
        <v>88</v>
      </c>
      <c r="CH36" s="13">
        <v>4</v>
      </c>
      <c r="CI36" s="13">
        <v>16</v>
      </c>
      <c r="CJ36" s="33">
        <v>0.77777777777777779</v>
      </c>
      <c r="CK36" s="86"/>
    </row>
    <row r="37" spans="20:89" ht="13" customHeight="1" x14ac:dyDescent="0.15">
      <c r="T37" s="101"/>
      <c r="U37" s="95"/>
      <c r="V37" s="13">
        <v>91</v>
      </c>
      <c r="W37" s="13">
        <v>11</v>
      </c>
      <c r="X37" s="13">
        <v>76</v>
      </c>
      <c r="Y37" s="33">
        <v>0.449438202247191</v>
      </c>
      <c r="Z37" s="86"/>
      <c r="AC37" s="101"/>
      <c r="AD37" s="95"/>
      <c r="AE37" s="13">
        <v>102</v>
      </c>
      <c r="AF37" s="13">
        <v>7</v>
      </c>
      <c r="AG37" s="13">
        <v>11</v>
      </c>
      <c r="AH37" s="33">
        <v>0.79166666666666663</v>
      </c>
      <c r="AI37" s="86"/>
      <c r="AL37" s="100"/>
      <c r="AM37" s="97"/>
      <c r="AN37" s="13">
        <v>66</v>
      </c>
      <c r="AO37" s="13">
        <v>8</v>
      </c>
      <c r="AP37" s="13">
        <v>45</v>
      </c>
      <c r="AQ37" s="33">
        <v>0.48739495798319327</v>
      </c>
      <c r="AR37" s="86"/>
      <c r="AU37" s="101"/>
      <c r="AV37" s="95"/>
      <c r="AW37" s="13">
        <v>91</v>
      </c>
      <c r="AX37" s="13">
        <v>4</v>
      </c>
      <c r="AY37" s="13">
        <v>43</v>
      </c>
      <c r="AZ37" s="33">
        <v>0.63043478260869568</v>
      </c>
      <c r="BA37" s="86"/>
      <c r="BD37" s="100"/>
      <c r="BE37" s="95"/>
      <c r="BF37" s="13">
        <v>101</v>
      </c>
      <c r="BG37" s="13">
        <v>10</v>
      </c>
      <c r="BH37" s="13">
        <v>12</v>
      </c>
      <c r="BI37" s="33">
        <v>0.73983739837398377</v>
      </c>
      <c r="BJ37" s="86"/>
      <c r="BM37" s="100"/>
      <c r="BN37" s="95"/>
      <c r="BO37" s="13">
        <v>103</v>
      </c>
      <c r="BP37" s="13">
        <v>12</v>
      </c>
      <c r="BQ37" s="13">
        <v>33</v>
      </c>
      <c r="BR37" s="33">
        <v>0.61486486486486491</v>
      </c>
      <c r="BS37" s="86"/>
      <c r="BV37" s="100"/>
      <c r="BW37" s="95"/>
      <c r="BX37" s="13">
        <v>95</v>
      </c>
      <c r="BY37" s="13">
        <v>1</v>
      </c>
      <c r="BZ37" s="13">
        <v>39</v>
      </c>
      <c r="CA37" s="33">
        <v>0.6962962962962963</v>
      </c>
      <c r="CB37" s="86"/>
      <c r="CE37" s="100"/>
      <c r="CF37" s="95"/>
      <c r="CG37" s="13">
        <v>123</v>
      </c>
      <c r="CH37" s="13">
        <v>3</v>
      </c>
      <c r="CI37" s="13">
        <v>19</v>
      </c>
      <c r="CJ37" s="33">
        <v>0.82758620689655171</v>
      </c>
      <c r="CK37" s="86"/>
    </row>
    <row r="38" spans="20:89" x14ac:dyDescent="0.15">
      <c r="T38" s="91" t="s">
        <v>690</v>
      </c>
      <c r="U38" s="95">
        <v>1</v>
      </c>
      <c r="V38" s="13">
        <v>72</v>
      </c>
      <c r="W38" s="13">
        <v>1</v>
      </c>
      <c r="X38" s="13">
        <v>27</v>
      </c>
      <c r="Y38" s="33">
        <v>0.71</v>
      </c>
      <c r="Z38" s="85">
        <v>0.63624628482542156</v>
      </c>
      <c r="AC38" s="91" t="s">
        <v>713</v>
      </c>
      <c r="AD38" s="95">
        <v>1</v>
      </c>
      <c r="AE38" s="13">
        <v>71</v>
      </c>
      <c r="AF38" s="13">
        <v>5</v>
      </c>
      <c r="AG38" s="13">
        <v>20</v>
      </c>
      <c r="AH38" s="33">
        <v>0.6875</v>
      </c>
      <c r="AI38" s="85">
        <v>0.78303207969038269</v>
      </c>
      <c r="AL38" s="100"/>
      <c r="AM38" s="97"/>
      <c r="AN38" s="13">
        <v>67</v>
      </c>
      <c r="AO38" s="13">
        <v>7</v>
      </c>
      <c r="AP38" s="13">
        <v>51</v>
      </c>
      <c r="AQ38" s="33">
        <v>0.48</v>
      </c>
      <c r="AR38" s="86"/>
      <c r="AU38" s="91" t="s">
        <v>696</v>
      </c>
      <c r="AV38" s="95">
        <v>1</v>
      </c>
      <c r="AW38" s="13">
        <v>101</v>
      </c>
      <c r="AX38" s="13">
        <v>5</v>
      </c>
      <c r="AY38" s="13">
        <v>23</v>
      </c>
      <c r="AZ38" s="33">
        <v>0.7441860465116279</v>
      </c>
      <c r="BA38" s="85">
        <v>0.72829615404906933</v>
      </c>
      <c r="BD38" s="91" t="s">
        <v>711</v>
      </c>
      <c r="BE38" s="95">
        <v>1</v>
      </c>
      <c r="BF38" s="13">
        <v>76</v>
      </c>
      <c r="BG38" s="13">
        <v>2</v>
      </c>
      <c r="BH38" s="13">
        <v>18</v>
      </c>
      <c r="BI38" s="33">
        <v>0.77083333333333337</v>
      </c>
      <c r="BJ38" s="85">
        <v>0.71217238981600339</v>
      </c>
      <c r="BM38" s="91" t="s">
        <v>709</v>
      </c>
      <c r="BN38" s="95">
        <v>1</v>
      </c>
      <c r="BO38" s="13">
        <v>105</v>
      </c>
      <c r="BP38" s="13">
        <v>11</v>
      </c>
      <c r="BQ38" s="13">
        <v>19</v>
      </c>
      <c r="BR38" s="33">
        <v>0.6962962962962963</v>
      </c>
      <c r="BS38" s="85">
        <v>0.72189812878326776</v>
      </c>
      <c r="BV38" s="91" t="s">
        <v>706</v>
      </c>
      <c r="BW38" s="95">
        <v>1</v>
      </c>
      <c r="BX38" s="13">
        <v>101</v>
      </c>
      <c r="BY38" s="13">
        <v>3</v>
      </c>
      <c r="BZ38" s="13">
        <v>28</v>
      </c>
      <c r="CA38" s="33">
        <v>0.74242424242424243</v>
      </c>
      <c r="CB38" s="85">
        <v>0.79568011809391115</v>
      </c>
      <c r="CE38" s="91" t="s">
        <v>708</v>
      </c>
      <c r="CF38" s="95">
        <v>1</v>
      </c>
      <c r="CG38" s="13">
        <v>101</v>
      </c>
      <c r="CH38" s="13">
        <v>3</v>
      </c>
      <c r="CI38" s="13">
        <v>19</v>
      </c>
      <c r="CJ38" s="33">
        <v>0.7967479674796748</v>
      </c>
      <c r="CK38" s="85">
        <v>0.81321576884833591</v>
      </c>
    </row>
    <row r="39" spans="20:89" ht="13" customHeight="1" x14ac:dyDescent="0.15">
      <c r="T39" s="100"/>
      <c r="U39" s="95"/>
      <c r="V39" s="13">
        <v>99</v>
      </c>
      <c r="W39" s="13">
        <v>8</v>
      </c>
      <c r="X39" s="13">
        <v>32</v>
      </c>
      <c r="Y39" s="33">
        <v>0.65467625899280579</v>
      </c>
      <c r="Z39" s="86"/>
      <c r="AC39" s="100"/>
      <c r="AD39" s="95"/>
      <c r="AE39" s="13">
        <v>120</v>
      </c>
      <c r="AF39" s="13">
        <v>9</v>
      </c>
      <c r="AG39" s="13">
        <v>8</v>
      </c>
      <c r="AH39" s="33">
        <v>0.81021897810218979</v>
      </c>
      <c r="AI39" s="86"/>
      <c r="AL39" s="100"/>
      <c r="AM39" s="97"/>
      <c r="AN39" s="13">
        <v>59</v>
      </c>
      <c r="AO39" s="13">
        <v>11</v>
      </c>
      <c r="AP39" s="13">
        <v>35</v>
      </c>
      <c r="AQ39" s="33">
        <v>0.45714285714285713</v>
      </c>
      <c r="AR39" s="86"/>
      <c r="AU39" s="100"/>
      <c r="AV39" s="95"/>
      <c r="AW39" s="13">
        <v>112</v>
      </c>
      <c r="AX39" s="13">
        <v>4</v>
      </c>
      <c r="AY39" s="13">
        <v>25</v>
      </c>
      <c r="AZ39" s="33">
        <v>0.76595744680851063</v>
      </c>
      <c r="BA39" s="86"/>
      <c r="BD39" s="100"/>
      <c r="BE39" s="95"/>
      <c r="BF39" s="13">
        <v>54</v>
      </c>
      <c r="BG39" s="13">
        <v>6</v>
      </c>
      <c r="BH39" s="13">
        <v>20</v>
      </c>
      <c r="BI39" s="33">
        <v>0.6</v>
      </c>
      <c r="BJ39" s="86"/>
      <c r="BM39" s="100"/>
      <c r="BN39" s="95"/>
      <c r="BO39" s="13">
        <v>157</v>
      </c>
      <c r="BP39" s="13">
        <v>11</v>
      </c>
      <c r="BQ39" s="13">
        <v>17</v>
      </c>
      <c r="BR39" s="33">
        <v>0.78918918918918923</v>
      </c>
      <c r="BS39" s="86"/>
      <c r="BV39" s="100"/>
      <c r="BW39" s="95"/>
      <c r="BX39" s="13">
        <v>128</v>
      </c>
      <c r="BY39" s="13">
        <v>3</v>
      </c>
      <c r="BZ39" s="13">
        <v>23</v>
      </c>
      <c r="CA39" s="33">
        <v>0.81168831168831168</v>
      </c>
      <c r="CB39" s="86"/>
      <c r="CE39" s="100"/>
      <c r="CF39" s="95"/>
      <c r="CG39" s="13">
        <v>104</v>
      </c>
      <c r="CH39" s="13">
        <v>3</v>
      </c>
      <c r="CI39" s="13">
        <v>18</v>
      </c>
      <c r="CJ39" s="33">
        <v>0.80800000000000005</v>
      </c>
      <c r="CK39" s="86"/>
    </row>
    <row r="40" spans="20:89" ht="13" customHeight="1" x14ac:dyDescent="0.15">
      <c r="T40" s="100"/>
      <c r="U40" s="95"/>
      <c r="V40" s="13">
        <v>89</v>
      </c>
      <c r="W40" s="13">
        <v>1</v>
      </c>
      <c r="X40" s="13">
        <v>58</v>
      </c>
      <c r="Y40" s="33">
        <v>0.59459459459459463</v>
      </c>
      <c r="Z40" s="86"/>
      <c r="AC40" s="100"/>
      <c r="AD40" s="95"/>
      <c r="AE40" s="13">
        <v>159</v>
      </c>
      <c r="AF40" s="13">
        <v>6</v>
      </c>
      <c r="AG40" s="13">
        <v>17</v>
      </c>
      <c r="AH40" s="33">
        <v>0.84065934065934067</v>
      </c>
      <c r="AI40" s="86"/>
      <c r="AL40" s="86"/>
      <c r="AM40" s="99"/>
      <c r="AN40" s="13">
        <v>61</v>
      </c>
      <c r="AO40" s="13">
        <v>6</v>
      </c>
      <c r="AP40" s="13">
        <v>41</v>
      </c>
      <c r="AQ40" s="33">
        <v>0.5092592592592593</v>
      </c>
      <c r="AR40" s="86"/>
      <c r="AU40" s="100"/>
      <c r="AV40" s="95"/>
      <c r="AW40" s="13">
        <v>98</v>
      </c>
      <c r="AX40" s="13">
        <v>4</v>
      </c>
      <c r="AY40" s="13">
        <v>29</v>
      </c>
      <c r="AZ40" s="33">
        <v>0.71755725190839692</v>
      </c>
      <c r="BA40" s="86"/>
      <c r="BD40" s="100"/>
      <c r="BE40" s="95"/>
      <c r="BF40" s="13">
        <v>68</v>
      </c>
      <c r="BG40" s="13">
        <v>4</v>
      </c>
      <c r="BH40" s="13">
        <v>10</v>
      </c>
      <c r="BI40" s="33">
        <v>0.78048780487804881</v>
      </c>
      <c r="BJ40" s="86"/>
      <c r="BM40" s="100"/>
      <c r="BN40" s="95"/>
      <c r="BO40" s="13">
        <v>128</v>
      </c>
      <c r="BP40" s="13">
        <v>11</v>
      </c>
      <c r="BQ40" s="13">
        <v>34</v>
      </c>
      <c r="BR40" s="33">
        <v>0.67630057803468213</v>
      </c>
      <c r="BS40" s="86"/>
      <c r="BV40" s="100"/>
      <c r="BW40" s="95"/>
      <c r="BX40" s="13">
        <v>122</v>
      </c>
      <c r="BY40" s="13">
        <v>4</v>
      </c>
      <c r="BZ40" s="13">
        <v>19</v>
      </c>
      <c r="CA40" s="33">
        <v>0.81379310344827582</v>
      </c>
      <c r="CB40" s="86"/>
      <c r="CE40" s="100"/>
      <c r="CF40" s="95"/>
      <c r="CG40" s="13">
        <v>121</v>
      </c>
      <c r="CH40" s="13">
        <v>2</v>
      </c>
      <c r="CI40" s="13">
        <v>16</v>
      </c>
      <c r="CJ40" s="33">
        <v>0.85611510791366907</v>
      </c>
      <c r="CK40" s="86"/>
    </row>
    <row r="41" spans="20:89" ht="13" customHeight="1" x14ac:dyDescent="0.15">
      <c r="T41" s="100"/>
      <c r="U41" s="95"/>
      <c r="V41" s="13">
        <v>87</v>
      </c>
      <c r="W41" s="13">
        <v>5</v>
      </c>
      <c r="X41" s="13">
        <v>48</v>
      </c>
      <c r="Y41" s="33">
        <v>0.58571428571428574</v>
      </c>
      <c r="Z41" s="86"/>
      <c r="AC41" s="100"/>
      <c r="AD41" s="95"/>
      <c r="AE41" s="13">
        <v>132</v>
      </c>
      <c r="AF41" s="13">
        <v>5</v>
      </c>
      <c r="AG41" s="13">
        <v>23</v>
      </c>
      <c r="AH41" s="33">
        <v>0.79374999999999996</v>
      </c>
      <c r="AI41" s="86"/>
      <c r="AL41" s="87"/>
      <c r="AM41" s="98"/>
      <c r="AN41" s="13">
        <v>59</v>
      </c>
      <c r="AO41" s="13">
        <v>5</v>
      </c>
      <c r="AP41" s="13">
        <v>38</v>
      </c>
      <c r="AQ41" s="33">
        <v>0.52941176470588236</v>
      </c>
      <c r="AR41" s="86"/>
      <c r="AU41" s="100"/>
      <c r="AV41" s="95"/>
      <c r="AW41" s="13">
        <v>88</v>
      </c>
      <c r="AX41" s="13">
        <v>3</v>
      </c>
      <c r="AY41" s="13">
        <v>33</v>
      </c>
      <c r="AZ41" s="33">
        <v>0.68548387096774188</v>
      </c>
      <c r="BA41" s="86"/>
      <c r="BD41" s="100"/>
      <c r="BE41" s="95"/>
      <c r="BF41" s="13">
        <v>56</v>
      </c>
      <c r="BG41" s="13">
        <v>3</v>
      </c>
      <c r="BH41" s="13">
        <v>17</v>
      </c>
      <c r="BI41" s="33">
        <v>0.69736842105263153</v>
      </c>
      <c r="BJ41" s="86"/>
      <c r="BM41" s="100"/>
      <c r="BN41" s="95"/>
      <c r="BO41" s="13">
        <v>148</v>
      </c>
      <c r="BP41" s="13">
        <v>13</v>
      </c>
      <c r="BQ41" s="13">
        <v>25</v>
      </c>
      <c r="BR41" s="33">
        <v>0.72580645161290325</v>
      </c>
      <c r="BS41" s="86"/>
      <c r="BV41" s="100"/>
      <c r="BW41" s="95"/>
      <c r="BX41" s="13">
        <v>133</v>
      </c>
      <c r="BY41" s="13">
        <v>1</v>
      </c>
      <c r="BZ41" s="13">
        <v>28</v>
      </c>
      <c r="CA41" s="33">
        <v>0.81481481481481477</v>
      </c>
      <c r="CB41" s="86"/>
      <c r="CE41" s="100"/>
      <c r="CF41" s="95"/>
      <c r="CG41" s="13">
        <v>103</v>
      </c>
      <c r="CH41" s="13">
        <v>4</v>
      </c>
      <c r="CI41" s="13">
        <v>18</v>
      </c>
      <c r="CJ41" s="33">
        <v>0.79200000000000004</v>
      </c>
      <c r="CK41" s="86"/>
    </row>
    <row r="42" spans="20:89" x14ac:dyDescent="0.15">
      <c r="T42" s="100"/>
      <c r="U42" s="95">
        <v>2</v>
      </c>
      <c r="V42" s="13">
        <v>98</v>
      </c>
      <c r="W42" s="13">
        <v>2</v>
      </c>
      <c r="X42" s="13">
        <v>40</v>
      </c>
      <c r="Y42" s="33">
        <v>0.68571428571428572</v>
      </c>
      <c r="Z42" s="85">
        <v>0.7030392203574487</v>
      </c>
      <c r="AC42" s="100"/>
      <c r="AD42" s="95">
        <v>2</v>
      </c>
      <c r="AE42" s="13">
        <v>114</v>
      </c>
      <c r="AF42" s="13">
        <v>5</v>
      </c>
      <c r="AG42" s="13">
        <v>32</v>
      </c>
      <c r="AH42" s="33">
        <v>0.72185430463576161</v>
      </c>
      <c r="AI42" s="85">
        <v>0.78632402054679296</v>
      </c>
      <c r="AL42" s="91" t="s">
        <v>700</v>
      </c>
      <c r="AM42" s="95">
        <v>1</v>
      </c>
      <c r="AN42" s="13">
        <v>66</v>
      </c>
      <c r="AO42" s="13">
        <v>13</v>
      </c>
      <c r="AP42" s="13">
        <v>26</v>
      </c>
      <c r="AQ42" s="33">
        <v>0.50476190476190474</v>
      </c>
      <c r="AR42" s="85">
        <v>0.49414753440316939</v>
      </c>
      <c r="AU42" s="100"/>
      <c r="AV42" s="95">
        <v>2</v>
      </c>
      <c r="AW42" s="13">
        <v>97</v>
      </c>
      <c r="AX42" s="13">
        <v>1</v>
      </c>
      <c r="AY42" s="13">
        <v>19</v>
      </c>
      <c r="AZ42" s="33">
        <v>0.82051282051282048</v>
      </c>
      <c r="BA42" s="85">
        <v>0.77663509735878167</v>
      </c>
      <c r="BD42" s="100"/>
      <c r="BE42" s="95">
        <v>2</v>
      </c>
      <c r="BF42" s="13">
        <v>83</v>
      </c>
      <c r="BG42" s="13">
        <v>7</v>
      </c>
      <c r="BH42" s="13">
        <v>11</v>
      </c>
      <c r="BI42" s="33">
        <v>0.75247524752475248</v>
      </c>
      <c r="BJ42" s="85">
        <v>0.71451565277747198</v>
      </c>
      <c r="BM42" s="100"/>
      <c r="BN42" s="95">
        <v>2</v>
      </c>
      <c r="BO42" s="13">
        <v>125</v>
      </c>
      <c r="BP42" s="13">
        <v>12</v>
      </c>
      <c r="BQ42" s="13">
        <v>33</v>
      </c>
      <c r="BR42" s="33">
        <v>0.66470588235294115</v>
      </c>
      <c r="BS42" s="85">
        <v>0.71991831215244717</v>
      </c>
      <c r="BV42" s="100"/>
      <c r="BW42" s="95">
        <v>2</v>
      </c>
      <c r="BX42" s="13">
        <v>126</v>
      </c>
      <c r="BY42" s="13">
        <v>3</v>
      </c>
      <c r="BZ42" s="13">
        <v>24</v>
      </c>
      <c r="CA42" s="33">
        <v>0.80392156862745101</v>
      </c>
      <c r="CB42" s="85">
        <v>0.73164632136040264</v>
      </c>
      <c r="CE42" s="100"/>
      <c r="CF42" s="95">
        <v>2</v>
      </c>
      <c r="CG42" s="13">
        <v>98</v>
      </c>
      <c r="CH42" s="13">
        <v>5</v>
      </c>
      <c r="CI42" s="13">
        <v>9</v>
      </c>
      <c r="CJ42" s="33">
        <v>0.8303571428571429</v>
      </c>
      <c r="CK42" s="85">
        <v>0.85232260117930847</v>
      </c>
    </row>
    <row r="43" spans="20:89" x14ac:dyDescent="0.15">
      <c r="T43" s="100"/>
      <c r="U43" s="95"/>
      <c r="V43" s="13">
        <v>129</v>
      </c>
      <c r="W43" s="13">
        <v>2</v>
      </c>
      <c r="X43" s="13">
        <v>50</v>
      </c>
      <c r="Y43" s="33">
        <v>0.7016574585635359</v>
      </c>
      <c r="Z43" s="86"/>
      <c r="AC43" s="100"/>
      <c r="AD43" s="95"/>
      <c r="AE43" s="13">
        <v>116</v>
      </c>
      <c r="AF43" s="13">
        <v>4</v>
      </c>
      <c r="AG43" s="13">
        <v>19</v>
      </c>
      <c r="AH43" s="33">
        <v>0.80575539568345322</v>
      </c>
      <c r="AI43" s="86"/>
      <c r="AL43" s="100"/>
      <c r="AM43" s="95"/>
      <c r="AN43" s="13">
        <v>70</v>
      </c>
      <c r="AO43" s="13">
        <v>10</v>
      </c>
      <c r="AP43" s="13">
        <v>28</v>
      </c>
      <c r="AQ43" s="33">
        <v>0.55555555555555558</v>
      </c>
      <c r="AR43" s="86"/>
      <c r="AU43" s="100"/>
      <c r="AV43" s="95"/>
      <c r="AW43" s="13">
        <v>92</v>
      </c>
      <c r="AX43" s="13">
        <v>2</v>
      </c>
      <c r="AY43" s="13">
        <v>18</v>
      </c>
      <c r="AZ43" s="33">
        <v>0.8035714285714286</v>
      </c>
      <c r="BA43" s="86"/>
      <c r="BD43" s="100"/>
      <c r="BE43" s="95"/>
      <c r="BF43" s="13">
        <v>47</v>
      </c>
      <c r="BG43" s="13">
        <v>2</v>
      </c>
      <c r="BH43" s="13">
        <v>12</v>
      </c>
      <c r="BI43" s="33">
        <v>0.73770491803278693</v>
      </c>
      <c r="BJ43" s="86"/>
      <c r="BM43" s="100"/>
      <c r="BN43" s="95"/>
      <c r="BO43" s="13">
        <v>166</v>
      </c>
      <c r="BP43" s="13">
        <v>11</v>
      </c>
      <c r="BQ43" s="13">
        <v>26</v>
      </c>
      <c r="BR43" s="33">
        <v>0.76354679802955661</v>
      </c>
      <c r="BS43" s="86"/>
      <c r="BV43" s="100"/>
      <c r="BW43" s="95"/>
      <c r="BX43" s="13">
        <v>86</v>
      </c>
      <c r="BY43" s="13">
        <v>4</v>
      </c>
      <c r="BZ43" s="13">
        <v>23</v>
      </c>
      <c r="CA43" s="33">
        <v>0.72566371681415931</v>
      </c>
      <c r="CB43" s="86"/>
      <c r="CE43" s="100"/>
      <c r="CF43" s="95"/>
      <c r="CG43" s="13">
        <v>87</v>
      </c>
      <c r="CH43" s="13">
        <v>3</v>
      </c>
      <c r="CI43" s="13">
        <v>8</v>
      </c>
      <c r="CJ43" s="33">
        <v>0.8571428571428571</v>
      </c>
      <c r="CK43" s="86"/>
    </row>
    <row r="44" spans="20:89" x14ac:dyDescent="0.15">
      <c r="T44" s="100"/>
      <c r="U44" s="95"/>
      <c r="V44" s="13">
        <v>89</v>
      </c>
      <c r="W44" s="13">
        <v>6</v>
      </c>
      <c r="X44" s="13">
        <v>32</v>
      </c>
      <c r="Y44" s="33">
        <v>0.65354330708661412</v>
      </c>
      <c r="Z44" s="86"/>
      <c r="AC44" s="100"/>
      <c r="AD44" s="95"/>
      <c r="AE44" s="13">
        <v>100</v>
      </c>
      <c r="AF44" s="13">
        <v>5</v>
      </c>
      <c r="AG44" s="13">
        <v>8</v>
      </c>
      <c r="AH44" s="33">
        <v>0.84070796460176989</v>
      </c>
      <c r="AI44" s="86"/>
      <c r="AL44" s="100"/>
      <c r="AM44" s="95"/>
      <c r="AN44" s="13">
        <v>121</v>
      </c>
      <c r="AO44" s="13">
        <v>8</v>
      </c>
      <c r="AP44" s="13">
        <v>85</v>
      </c>
      <c r="AQ44" s="33">
        <v>0.5280373831775701</v>
      </c>
      <c r="AR44" s="86"/>
      <c r="AU44" s="100"/>
      <c r="AV44" s="95"/>
      <c r="AW44" s="13">
        <v>90</v>
      </c>
      <c r="AX44" s="13">
        <v>4</v>
      </c>
      <c r="AY44" s="13">
        <v>20</v>
      </c>
      <c r="AZ44" s="33">
        <v>0.75438596491228072</v>
      </c>
      <c r="BA44" s="86"/>
      <c r="BD44" s="100"/>
      <c r="BE44" s="95"/>
      <c r="BF44" s="13">
        <v>88</v>
      </c>
      <c r="BG44" s="13">
        <v>0</v>
      </c>
      <c r="BH44" s="13">
        <v>15</v>
      </c>
      <c r="BI44" s="33">
        <v>0.85436893203883491</v>
      </c>
      <c r="BJ44" s="86"/>
      <c r="BM44" s="100"/>
      <c r="BN44" s="95"/>
      <c r="BO44" s="13">
        <v>136</v>
      </c>
      <c r="BP44" s="13">
        <v>13</v>
      </c>
      <c r="BQ44" s="13">
        <v>21</v>
      </c>
      <c r="BR44" s="33">
        <v>0.72352941176470587</v>
      </c>
      <c r="BS44" s="86"/>
      <c r="BV44" s="100"/>
      <c r="BW44" s="95"/>
      <c r="BX44" s="13">
        <v>88</v>
      </c>
      <c r="BY44" s="13">
        <v>4</v>
      </c>
      <c r="BZ44" s="13">
        <v>33</v>
      </c>
      <c r="CA44" s="33">
        <v>0.67200000000000004</v>
      </c>
      <c r="CB44" s="86"/>
      <c r="CE44" s="100"/>
      <c r="CF44" s="95"/>
      <c r="CG44" s="13">
        <v>73</v>
      </c>
      <c r="CH44" s="13">
        <v>3</v>
      </c>
      <c r="CI44" s="13">
        <v>6</v>
      </c>
      <c r="CJ44" s="33">
        <v>0.85365853658536583</v>
      </c>
      <c r="CK44" s="86"/>
    </row>
    <row r="45" spans="20:89" x14ac:dyDescent="0.15">
      <c r="T45" s="100"/>
      <c r="U45" s="95"/>
      <c r="V45" s="13">
        <v>121</v>
      </c>
      <c r="W45" s="13">
        <v>3</v>
      </c>
      <c r="X45" s="13">
        <v>29</v>
      </c>
      <c r="Y45" s="33">
        <v>0.77124183006535951</v>
      </c>
      <c r="Z45" s="86"/>
      <c r="AC45" s="100"/>
      <c r="AD45" s="95"/>
      <c r="AE45" s="13">
        <v>112</v>
      </c>
      <c r="AF45" s="13">
        <v>4</v>
      </c>
      <c r="AG45" s="13">
        <v>23</v>
      </c>
      <c r="AH45" s="33">
        <v>0.7769784172661871</v>
      </c>
      <c r="AI45" s="86"/>
      <c r="AL45" s="100"/>
      <c r="AM45" s="95"/>
      <c r="AN45" s="13">
        <v>75</v>
      </c>
      <c r="AO45" s="13">
        <v>9</v>
      </c>
      <c r="AP45" s="13">
        <v>86</v>
      </c>
      <c r="AQ45" s="33">
        <v>0.38823529411764707</v>
      </c>
      <c r="AR45" s="87"/>
      <c r="AU45" s="100"/>
      <c r="AV45" s="95"/>
      <c r="AW45" s="13">
        <v>88</v>
      </c>
      <c r="AX45" s="13">
        <v>5</v>
      </c>
      <c r="AY45" s="13">
        <v>21</v>
      </c>
      <c r="AZ45" s="33">
        <v>0.72807017543859653</v>
      </c>
      <c r="BA45" s="86"/>
      <c r="BD45" s="100"/>
      <c r="BE45" s="95"/>
      <c r="BF45" s="13">
        <v>45</v>
      </c>
      <c r="BG45" s="13">
        <v>7</v>
      </c>
      <c r="BH45" s="13">
        <v>22</v>
      </c>
      <c r="BI45" s="33">
        <v>0.51351351351351349</v>
      </c>
      <c r="BJ45" s="86"/>
      <c r="BM45" s="100"/>
      <c r="BN45" s="95"/>
      <c r="BO45" s="13">
        <v>118</v>
      </c>
      <c r="BP45" s="13">
        <v>11</v>
      </c>
      <c r="BQ45" s="13">
        <v>18</v>
      </c>
      <c r="BR45" s="33">
        <v>0.72789115646258506</v>
      </c>
      <c r="BS45" s="86"/>
      <c r="BV45" s="100"/>
      <c r="BW45" s="95"/>
      <c r="BX45" s="13">
        <v>92</v>
      </c>
      <c r="BY45" s="13">
        <v>5</v>
      </c>
      <c r="BZ45" s="13">
        <v>23</v>
      </c>
      <c r="CA45" s="33">
        <v>0.72499999999999998</v>
      </c>
      <c r="CB45" s="86"/>
      <c r="CE45" s="100"/>
      <c r="CF45" s="95"/>
      <c r="CG45" s="13">
        <v>82</v>
      </c>
      <c r="CH45" s="13">
        <v>3</v>
      </c>
      <c r="CI45" s="13">
        <v>6</v>
      </c>
      <c r="CJ45" s="33">
        <v>0.86813186813186816</v>
      </c>
      <c r="CK45" s="86"/>
    </row>
    <row r="46" spans="20:89" x14ac:dyDescent="0.15">
      <c r="T46" s="100"/>
      <c r="U46" s="95">
        <v>3</v>
      </c>
      <c r="V46" s="13">
        <v>102</v>
      </c>
      <c r="W46" s="13">
        <v>3</v>
      </c>
      <c r="X46" s="13">
        <v>43</v>
      </c>
      <c r="Y46" s="33">
        <v>0.66891891891891897</v>
      </c>
      <c r="Z46" s="85">
        <v>0.70528966672406568</v>
      </c>
      <c r="AC46" s="100"/>
      <c r="AD46" s="95">
        <v>3</v>
      </c>
      <c r="AE46" s="13">
        <v>98</v>
      </c>
      <c r="AF46" s="13">
        <v>7</v>
      </c>
      <c r="AG46" s="13">
        <v>36</v>
      </c>
      <c r="AH46" s="33">
        <v>0.64539007092198586</v>
      </c>
      <c r="AI46" s="85">
        <v>0.76472437969229534</v>
      </c>
      <c r="AL46" s="100"/>
      <c r="AM46" s="95">
        <v>2</v>
      </c>
      <c r="AN46" s="13">
        <v>88</v>
      </c>
      <c r="AO46" s="13">
        <v>1</v>
      </c>
      <c r="AP46" s="13">
        <v>57</v>
      </c>
      <c r="AQ46" s="33">
        <v>0.59589041095890416</v>
      </c>
      <c r="AR46" s="85">
        <v>0.53179920058269037</v>
      </c>
      <c r="AU46" s="100"/>
      <c r="AV46" s="95">
        <v>3</v>
      </c>
      <c r="AW46" s="13">
        <v>92</v>
      </c>
      <c r="AX46" s="13">
        <v>5</v>
      </c>
      <c r="AY46" s="13">
        <v>27</v>
      </c>
      <c r="AZ46" s="33">
        <v>0.70161290322580649</v>
      </c>
      <c r="BA46" s="85">
        <v>0.69973430848099305</v>
      </c>
      <c r="BD46" s="100"/>
      <c r="BE46" s="95">
        <v>3</v>
      </c>
      <c r="BF46" s="13">
        <v>101</v>
      </c>
      <c r="BG46" s="13">
        <v>4</v>
      </c>
      <c r="BH46" s="13">
        <v>12</v>
      </c>
      <c r="BI46" s="33">
        <v>0.82905982905982911</v>
      </c>
      <c r="BJ46" s="85">
        <v>0.79383388210486294</v>
      </c>
      <c r="BM46" s="100"/>
      <c r="BN46" s="95">
        <v>3</v>
      </c>
      <c r="BO46" s="13">
        <v>151</v>
      </c>
      <c r="BP46" s="13">
        <v>3</v>
      </c>
      <c r="BQ46" s="13">
        <v>33</v>
      </c>
      <c r="BR46" s="33">
        <v>0.79144385026737973</v>
      </c>
      <c r="BS46" s="85">
        <v>0.70513659683488905</v>
      </c>
      <c r="BV46" s="100"/>
      <c r="BW46" s="95">
        <v>3</v>
      </c>
      <c r="BX46" s="13">
        <v>101</v>
      </c>
      <c r="BY46" s="13">
        <v>3</v>
      </c>
      <c r="BZ46" s="13">
        <v>32</v>
      </c>
      <c r="CA46" s="33">
        <v>0.72058823529411764</v>
      </c>
      <c r="CB46" s="85">
        <v>0.76544231224267656</v>
      </c>
      <c r="CE46" s="100"/>
      <c r="CF46" s="95">
        <v>3</v>
      </c>
      <c r="CG46" s="13">
        <v>104</v>
      </c>
      <c r="CH46" s="13">
        <v>6</v>
      </c>
      <c r="CI46" s="13">
        <v>33</v>
      </c>
      <c r="CJ46" s="33">
        <v>0.68531468531468531</v>
      </c>
      <c r="CK46" s="85">
        <v>0.70464681132321882</v>
      </c>
    </row>
    <row r="47" spans="20:89" x14ac:dyDescent="0.15">
      <c r="T47" s="100"/>
      <c r="U47" s="95"/>
      <c r="V47" s="13">
        <v>98</v>
      </c>
      <c r="W47" s="13">
        <v>6</v>
      </c>
      <c r="X47" s="13">
        <v>18</v>
      </c>
      <c r="Y47" s="33">
        <v>0.75409836065573765</v>
      </c>
      <c r="Z47" s="86"/>
      <c r="AC47" s="100"/>
      <c r="AD47" s="95"/>
      <c r="AE47" s="13">
        <v>119</v>
      </c>
      <c r="AF47" s="13">
        <v>6</v>
      </c>
      <c r="AG47" s="13">
        <v>12</v>
      </c>
      <c r="AH47" s="33">
        <v>0.82481751824817517</v>
      </c>
      <c r="AI47" s="86"/>
      <c r="AL47" s="100"/>
      <c r="AM47" s="95"/>
      <c r="AN47" s="13">
        <v>76</v>
      </c>
      <c r="AO47" s="13">
        <v>5</v>
      </c>
      <c r="AP47" s="13">
        <v>60</v>
      </c>
      <c r="AQ47" s="33">
        <v>0.50354609929078009</v>
      </c>
      <c r="AR47" s="86"/>
      <c r="AU47" s="100"/>
      <c r="AV47" s="95"/>
      <c r="AW47" s="13">
        <v>77</v>
      </c>
      <c r="AX47" s="13">
        <v>3</v>
      </c>
      <c r="AY47" s="13">
        <v>38</v>
      </c>
      <c r="AZ47" s="33">
        <v>0.6271186440677966</v>
      </c>
      <c r="BA47" s="86"/>
      <c r="BD47" s="100"/>
      <c r="BE47" s="95"/>
      <c r="BF47" s="13">
        <v>98</v>
      </c>
      <c r="BG47" s="13">
        <v>7</v>
      </c>
      <c r="BH47" s="13">
        <v>10</v>
      </c>
      <c r="BI47" s="33">
        <v>0.79130434782608694</v>
      </c>
      <c r="BJ47" s="86"/>
      <c r="BM47" s="100"/>
      <c r="BN47" s="95"/>
      <c r="BO47" s="13">
        <v>121</v>
      </c>
      <c r="BP47" s="13">
        <v>10</v>
      </c>
      <c r="BQ47" s="13">
        <v>31</v>
      </c>
      <c r="BR47" s="33">
        <v>0.68518518518518523</v>
      </c>
      <c r="BS47" s="86"/>
      <c r="BV47" s="100"/>
      <c r="BW47" s="95"/>
      <c r="BX47" s="13">
        <v>89</v>
      </c>
      <c r="BY47" s="13">
        <v>5</v>
      </c>
      <c r="BZ47" s="13">
        <v>19</v>
      </c>
      <c r="CA47" s="33">
        <v>0.74336283185840712</v>
      </c>
      <c r="CB47" s="86"/>
      <c r="CE47" s="100"/>
      <c r="CF47" s="95"/>
      <c r="CG47" s="13">
        <v>99</v>
      </c>
      <c r="CH47" s="13">
        <v>4</v>
      </c>
      <c r="CI47" s="13">
        <v>25</v>
      </c>
      <c r="CJ47" s="33">
        <v>0.7421875</v>
      </c>
      <c r="CK47" s="86"/>
    </row>
    <row r="48" spans="20:89" x14ac:dyDescent="0.15">
      <c r="T48" s="100"/>
      <c r="U48" s="95"/>
      <c r="V48" s="13">
        <v>105</v>
      </c>
      <c r="W48" s="13">
        <v>5</v>
      </c>
      <c r="X48" s="13">
        <v>21</v>
      </c>
      <c r="Y48" s="33">
        <v>0.76335877862595425</v>
      </c>
      <c r="Z48" s="86"/>
      <c r="AC48" s="100"/>
      <c r="AD48" s="95"/>
      <c r="AE48" s="13">
        <v>92</v>
      </c>
      <c r="AF48" s="13">
        <v>7</v>
      </c>
      <c r="AG48" s="13">
        <v>9</v>
      </c>
      <c r="AH48" s="33">
        <v>0.78703703703703709</v>
      </c>
      <c r="AI48" s="86"/>
      <c r="AL48" s="100"/>
      <c r="AM48" s="95"/>
      <c r="AN48" s="13">
        <v>55</v>
      </c>
      <c r="AO48" s="13">
        <v>4</v>
      </c>
      <c r="AP48" s="13">
        <v>35</v>
      </c>
      <c r="AQ48" s="33">
        <v>0.54255319148936165</v>
      </c>
      <c r="AR48" s="86"/>
      <c r="AU48" s="100"/>
      <c r="AV48" s="95"/>
      <c r="AW48" s="13">
        <v>82</v>
      </c>
      <c r="AX48" s="13">
        <v>1</v>
      </c>
      <c r="AY48" s="13">
        <v>33</v>
      </c>
      <c r="AZ48" s="33">
        <v>0.69827586206896552</v>
      </c>
      <c r="BA48" s="86"/>
      <c r="BD48" s="100"/>
      <c r="BE48" s="95"/>
      <c r="BF48" s="13">
        <v>93</v>
      </c>
      <c r="BG48" s="13">
        <v>6</v>
      </c>
      <c r="BH48" s="13">
        <v>16</v>
      </c>
      <c r="BI48" s="33">
        <v>0.75652173913043474</v>
      </c>
      <c r="BJ48" s="86"/>
      <c r="BM48" s="100"/>
      <c r="BN48" s="95"/>
      <c r="BO48" s="13">
        <v>108</v>
      </c>
      <c r="BP48" s="13">
        <v>8</v>
      </c>
      <c r="BQ48" s="13">
        <v>37</v>
      </c>
      <c r="BR48" s="33">
        <v>0.65359477124183007</v>
      </c>
      <c r="BS48" s="86"/>
      <c r="BV48" s="100"/>
      <c r="BW48" s="95"/>
      <c r="BX48" s="13">
        <v>89</v>
      </c>
      <c r="BY48" s="13">
        <v>3</v>
      </c>
      <c r="BZ48" s="13">
        <v>18</v>
      </c>
      <c r="CA48" s="33">
        <v>0.78181818181818186</v>
      </c>
      <c r="CB48" s="86"/>
      <c r="CE48" s="100"/>
      <c r="CF48" s="95"/>
      <c r="CG48" s="13">
        <v>82</v>
      </c>
      <c r="CH48" s="13">
        <v>4</v>
      </c>
      <c r="CI48" s="13">
        <v>26</v>
      </c>
      <c r="CJ48" s="33">
        <v>0.6964285714285714</v>
      </c>
      <c r="CK48" s="86"/>
    </row>
    <row r="49" spans="20:89" x14ac:dyDescent="0.15">
      <c r="T49" s="101"/>
      <c r="U49" s="95"/>
      <c r="V49" s="13">
        <v>78</v>
      </c>
      <c r="W49" s="13">
        <v>5</v>
      </c>
      <c r="X49" s="13">
        <v>32</v>
      </c>
      <c r="Y49" s="33">
        <v>0.63478260869565217</v>
      </c>
      <c r="Z49" s="86"/>
      <c r="AC49" s="101"/>
      <c r="AD49" s="95"/>
      <c r="AE49" s="13">
        <v>102</v>
      </c>
      <c r="AF49" s="13">
        <v>5</v>
      </c>
      <c r="AG49" s="13">
        <v>14</v>
      </c>
      <c r="AH49" s="33">
        <v>0.80165289256198347</v>
      </c>
      <c r="AI49" s="87"/>
      <c r="AL49" s="100"/>
      <c r="AM49" s="95"/>
      <c r="AN49" s="13">
        <v>89</v>
      </c>
      <c r="AO49" s="13">
        <v>7</v>
      </c>
      <c r="AP49" s="13">
        <v>73</v>
      </c>
      <c r="AQ49" s="33">
        <v>0.48520710059171596</v>
      </c>
      <c r="AR49" s="87"/>
      <c r="AU49" s="101"/>
      <c r="AV49" s="95"/>
      <c r="AW49" s="13">
        <v>91</v>
      </c>
      <c r="AX49" s="13">
        <v>3</v>
      </c>
      <c r="AY49" s="13">
        <v>20</v>
      </c>
      <c r="AZ49" s="33">
        <v>0.77192982456140347</v>
      </c>
      <c r="BA49" s="87"/>
      <c r="BD49" s="101"/>
      <c r="BE49" s="95"/>
      <c r="BF49" s="13">
        <v>110</v>
      </c>
      <c r="BG49" s="13">
        <v>7</v>
      </c>
      <c r="BH49" s="13">
        <v>12</v>
      </c>
      <c r="BI49" s="33">
        <v>0.79844961240310075</v>
      </c>
      <c r="BJ49" s="87" t="s">
        <v>1</v>
      </c>
      <c r="BM49" s="101"/>
      <c r="BN49" s="95"/>
      <c r="BO49" s="13">
        <v>116</v>
      </c>
      <c r="BP49" s="13">
        <v>9</v>
      </c>
      <c r="BQ49" s="13">
        <v>30</v>
      </c>
      <c r="BR49" s="33">
        <v>0.69032258064516128</v>
      </c>
      <c r="BS49" s="87"/>
      <c r="BV49" s="101"/>
      <c r="BW49" s="95"/>
      <c r="BX49" s="13">
        <v>103</v>
      </c>
      <c r="BY49" s="13">
        <v>1</v>
      </c>
      <c r="BZ49" s="13">
        <v>21</v>
      </c>
      <c r="CA49" s="33">
        <v>0.81599999999999995</v>
      </c>
      <c r="CB49" s="87"/>
      <c r="CE49" s="101"/>
      <c r="CF49" s="95"/>
      <c r="CG49" s="13">
        <v>93</v>
      </c>
      <c r="CH49" s="13">
        <v>2</v>
      </c>
      <c r="CI49" s="13">
        <v>36</v>
      </c>
      <c r="CJ49" s="33">
        <v>0.69465648854961837</v>
      </c>
      <c r="CK49" s="87"/>
    </row>
    <row r="50" spans="20:89" x14ac:dyDescent="0.15">
      <c r="T50" s="91" t="s">
        <v>691</v>
      </c>
      <c r="U50" s="95">
        <v>1</v>
      </c>
      <c r="V50" s="13">
        <v>42</v>
      </c>
      <c r="W50" s="13">
        <v>7</v>
      </c>
      <c r="X50" s="13">
        <v>102</v>
      </c>
      <c r="Y50" s="33">
        <v>0.23178807947019867</v>
      </c>
      <c r="Z50" s="85">
        <v>0.27865205035535456</v>
      </c>
      <c r="AL50" s="100"/>
      <c r="AM50" s="96">
        <v>3</v>
      </c>
      <c r="AN50" s="13">
        <v>91</v>
      </c>
      <c r="AO50" s="13">
        <v>7</v>
      </c>
      <c r="AP50" s="13">
        <v>93</v>
      </c>
      <c r="AQ50" s="33">
        <v>0.43979057591623039</v>
      </c>
      <c r="AR50" s="85">
        <v>0.49449797286236291</v>
      </c>
    </row>
    <row r="51" spans="20:89" x14ac:dyDescent="0.15">
      <c r="T51" s="100"/>
      <c r="U51" s="95"/>
      <c r="V51" s="13">
        <v>37</v>
      </c>
      <c r="W51" s="13">
        <v>3</v>
      </c>
      <c r="X51" s="13">
        <v>88</v>
      </c>
      <c r="Y51" s="33">
        <v>0.265625</v>
      </c>
      <c r="Z51" s="86"/>
      <c r="AL51" s="100"/>
      <c r="AM51" s="97"/>
      <c r="AN51" s="13">
        <v>97</v>
      </c>
      <c r="AO51" s="13">
        <v>5</v>
      </c>
      <c r="AP51" s="13">
        <v>76</v>
      </c>
      <c r="AQ51" s="33">
        <v>0.5168539325842697</v>
      </c>
      <c r="AR51" s="86"/>
    </row>
    <row r="52" spans="20:89" ht="13" customHeight="1" x14ac:dyDescent="0.15">
      <c r="T52" s="100"/>
      <c r="U52" s="95"/>
      <c r="V52" s="13">
        <v>46</v>
      </c>
      <c r="W52" s="13">
        <v>3</v>
      </c>
      <c r="X52" s="13">
        <v>115</v>
      </c>
      <c r="Y52" s="33">
        <v>0.26219512195121952</v>
      </c>
      <c r="Z52" s="86"/>
      <c r="AC52" s="11"/>
      <c r="AD52" s="67" t="s">
        <v>999</v>
      </c>
      <c r="AL52" s="100"/>
      <c r="AM52" s="97"/>
      <c r="AN52" s="13">
        <v>76</v>
      </c>
      <c r="AO52" s="13">
        <v>3</v>
      </c>
      <c r="AP52" s="13">
        <v>45</v>
      </c>
      <c r="AQ52" s="33">
        <v>0.58870967741935487</v>
      </c>
      <c r="AR52" s="86"/>
      <c r="AU52" s="11"/>
      <c r="AV52" s="67" t="s">
        <v>999</v>
      </c>
      <c r="BD52" s="11"/>
      <c r="BE52" s="67" t="s">
        <v>999</v>
      </c>
      <c r="BM52" s="11"/>
      <c r="BN52" s="67" t="s">
        <v>999</v>
      </c>
      <c r="BV52" s="11"/>
      <c r="BW52" s="67" t="s">
        <v>999</v>
      </c>
      <c r="CE52" s="11"/>
      <c r="CF52" s="67" t="s">
        <v>999</v>
      </c>
    </row>
    <row r="53" spans="20:89" ht="13" customHeight="1" x14ac:dyDescent="0.15">
      <c r="T53" s="100"/>
      <c r="U53" s="95"/>
      <c r="V53" s="13">
        <v>73</v>
      </c>
      <c r="W53" s="13">
        <v>2</v>
      </c>
      <c r="X53" s="13">
        <v>125</v>
      </c>
      <c r="Y53" s="33">
        <v>0.35499999999999998</v>
      </c>
      <c r="Z53" s="86"/>
      <c r="AC53" s="51" t="s">
        <v>1010</v>
      </c>
      <c r="AD53" s="67" t="s">
        <v>997</v>
      </c>
      <c r="AL53" s="100"/>
      <c r="AM53" s="97"/>
      <c r="AN53" s="13">
        <v>93</v>
      </c>
      <c r="AO53" s="13">
        <v>8</v>
      </c>
      <c r="AP53" s="13">
        <v>98</v>
      </c>
      <c r="AQ53" s="33">
        <v>0.42713567839195982</v>
      </c>
      <c r="AR53" s="86"/>
      <c r="AU53" s="51" t="s">
        <v>1009</v>
      </c>
      <c r="AV53" s="67" t="s">
        <v>997</v>
      </c>
      <c r="BD53" s="51" t="s">
        <v>1010</v>
      </c>
      <c r="BE53" s="67" t="s">
        <v>997</v>
      </c>
      <c r="BM53" s="51" t="s">
        <v>1010</v>
      </c>
      <c r="BN53" s="67" t="s">
        <v>997</v>
      </c>
      <c r="BV53" s="51" t="s">
        <v>1009</v>
      </c>
      <c r="BW53" s="67" t="s">
        <v>997</v>
      </c>
      <c r="CE53" s="51" t="s">
        <v>1009</v>
      </c>
      <c r="CF53" s="67">
        <v>2.0000000000000001E-4</v>
      </c>
    </row>
    <row r="54" spans="20:89" ht="13" customHeight="1" x14ac:dyDescent="0.15">
      <c r="T54" s="100"/>
      <c r="U54" s="95">
        <v>2</v>
      </c>
      <c r="V54" s="13">
        <v>28</v>
      </c>
      <c r="W54" s="13">
        <v>17</v>
      </c>
      <c r="X54" s="13">
        <v>91</v>
      </c>
      <c r="Y54" s="33">
        <v>8.0882352941176475E-2</v>
      </c>
      <c r="Z54" s="85">
        <v>0.22802928172302642</v>
      </c>
      <c r="AC54" s="51" t="s">
        <v>1022</v>
      </c>
      <c r="AD54" s="67" t="s">
        <v>997</v>
      </c>
      <c r="AL54" s="101"/>
      <c r="AM54" s="98"/>
      <c r="AN54" s="13">
        <v>88</v>
      </c>
      <c r="AO54" s="13">
        <v>6</v>
      </c>
      <c r="AP54" s="13">
        <v>70</v>
      </c>
      <c r="AQ54" s="33">
        <v>0.5</v>
      </c>
      <c r="AR54" s="87"/>
      <c r="AU54" s="51" t="s">
        <v>1036</v>
      </c>
      <c r="AV54" s="67">
        <v>0.21629999999999999</v>
      </c>
      <c r="BD54" s="51" t="s">
        <v>1028</v>
      </c>
      <c r="BE54" s="67">
        <v>2.0000000000000001E-4</v>
      </c>
      <c r="BM54" s="51" t="s">
        <v>1030</v>
      </c>
      <c r="BN54" s="67">
        <v>2.9999999999999997E-4</v>
      </c>
      <c r="BV54" s="51" t="s">
        <v>1037</v>
      </c>
      <c r="BW54" s="67">
        <v>0.78449999999999998</v>
      </c>
      <c r="CE54" s="51" t="s">
        <v>1034</v>
      </c>
      <c r="CF54" s="67">
        <v>4.0000000000000002E-4</v>
      </c>
    </row>
    <row r="55" spans="20:89" ht="13" customHeight="1" x14ac:dyDescent="0.15">
      <c r="T55" s="100"/>
      <c r="U55" s="95"/>
      <c r="V55" s="13">
        <v>47</v>
      </c>
      <c r="W55" s="13">
        <v>5</v>
      </c>
      <c r="X55" s="13">
        <v>106</v>
      </c>
      <c r="Y55" s="33">
        <v>0.26582278481012656</v>
      </c>
      <c r="Z55" s="86"/>
      <c r="AC55" s="51" t="s">
        <v>1023</v>
      </c>
      <c r="AD55" s="67" t="s">
        <v>997</v>
      </c>
      <c r="AU55" s="51" t="s">
        <v>1026</v>
      </c>
      <c r="AV55" s="67" t="s">
        <v>997</v>
      </c>
      <c r="BD55" s="51" t="s">
        <v>1029</v>
      </c>
      <c r="BE55" s="67" t="s">
        <v>997</v>
      </c>
      <c r="BM55" s="51" t="s">
        <v>1031</v>
      </c>
      <c r="BN55" s="67">
        <v>1E-4</v>
      </c>
      <c r="BV55" s="51" t="s">
        <v>1032</v>
      </c>
      <c r="BW55" s="67" t="s">
        <v>997</v>
      </c>
      <c r="CE55" s="51" t="s">
        <v>1035</v>
      </c>
      <c r="CF55" s="67">
        <v>2.9999999999999997E-4</v>
      </c>
    </row>
    <row r="56" spans="20:89" ht="13" customHeight="1" x14ac:dyDescent="0.15">
      <c r="T56" s="100"/>
      <c r="U56" s="95"/>
      <c r="V56" s="13">
        <v>65</v>
      </c>
      <c r="W56" s="13">
        <v>4</v>
      </c>
      <c r="X56" s="13">
        <v>108</v>
      </c>
      <c r="Y56" s="33">
        <v>0.34463276836158191</v>
      </c>
      <c r="Z56" s="86"/>
      <c r="AU56" s="51" t="s">
        <v>1027</v>
      </c>
      <c r="AV56" s="67" t="s">
        <v>997</v>
      </c>
      <c r="BV56" s="51" t="s">
        <v>1033</v>
      </c>
      <c r="BW56" s="67" t="s">
        <v>997</v>
      </c>
    </row>
    <row r="57" spans="20:89" ht="13" customHeight="1" x14ac:dyDescent="0.15">
      <c r="T57" s="100"/>
      <c r="U57" s="95"/>
      <c r="V57" s="13">
        <v>38</v>
      </c>
      <c r="W57" s="13">
        <v>4</v>
      </c>
      <c r="X57" s="13">
        <v>112</v>
      </c>
      <c r="Y57" s="33">
        <v>0.22077922077922077</v>
      </c>
      <c r="Z57" s="86"/>
      <c r="AL57" s="11"/>
      <c r="AM57" s="67" t="s">
        <v>999</v>
      </c>
    </row>
    <row r="58" spans="20:89" ht="13" customHeight="1" x14ac:dyDescent="0.15">
      <c r="T58" s="100"/>
      <c r="U58" s="95">
        <v>3</v>
      </c>
      <c r="V58" s="13">
        <v>44</v>
      </c>
      <c r="W58" s="13">
        <v>3</v>
      </c>
      <c r="X58" s="13">
        <v>134</v>
      </c>
      <c r="Y58" s="33">
        <v>0.22651933701657459</v>
      </c>
      <c r="Z58" s="85">
        <v>0.20638451420583448</v>
      </c>
      <c r="AL58" s="51" t="s">
        <v>1010</v>
      </c>
      <c r="AM58" s="67" t="s">
        <v>997</v>
      </c>
    </row>
    <row r="59" spans="20:89" ht="13" customHeight="1" x14ac:dyDescent="0.15">
      <c r="T59" s="100"/>
      <c r="U59" s="95"/>
      <c r="V59" s="13">
        <v>29</v>
      </c>
      <c r="W59" s="13">
        <v>6</v>
      </c>
      <c r="X59" s="13">
        <v>145</v>
      </c>
      <c r="Y59" s="33">
        <v>0.12777777777777777</v>
      </c>
      <c r="Z59" s="86"/>
      <c r="AL59" s="51" t="s">
        <v>1024</v>
      </c>
      <c r="AM59" s="67">
        <v>7.0000000000000001E-3</v>
      </c>
    </row>
    <row r="60" spans="20:89" ht="13" customHeight="1" x14ac:dyDescent="0.15">
      <c r="T60" s="100"/>
      <c r="U60" s="95"/>
      <c r="V60" s="13">
        <v>37</v>
      </c>
      <c r="W60" s="13">
        <v>6</v>
      </c>
      <c r="X60" s="13">
        <v>149</v>
      </c>
      <c r="Y60" s="33">
        <v>0.16145833333333334</v>
      </c>
      <c r="Z60" s="86"/>
      <c r="AL60" s="51" t="s">
        <v>1025</v>
      </c>
      <c r="AM60" s="67">
        <v>1.1000000000000001E-3</v>
      </c>
    </row>
    <row r="61" spans="20:89" ht="13" customHeight="1" x14ac:dyDescent="0.15">
      <c r="T61" s="101"/>
      <c r="U61" s="95"/>
      <c r="V61" s="13">
        <v>62</v>
      </c>
      <c r="W61" s="13">
        <v>5</v>
      </c>
      <c r="X61" s="13">
        <v>117</v>
      </c>
      <c r="Y61" s="33">
        <v>0.30978260869565216</v>
      </c>
      <c r="Z61" s="86"/>
    </row>
    <row r="62" spans="20:89" ht="13" customHeight="1" x14ac:dyDescent="0.15">
      <c r="T62" s="91" t="s">
        <v>692</v>
      </c>
      <c r="U62" s="95">
        <v>1</v>
      </c>
      <c r="V62" s="13">
        <v>93</v>
      </c>
      <c r="W62" s="13">
        <v>1</v>
      </c>
      <c r="X62" s="13">
        <v>71</v>
      </c>
      <c r="Y62" s="33">
        <v>0.55757575757575761</v>
      </c>
      <c r="Z62" s="85">
        <v>0.57813056684415909</v>
      </c>
    </row>
    <row r="63" spans="20:89" x14ac:dyDescent="0.15">
      <c r="T63" s="100"/>
      <c r="U63" s="95"/>
      <c r="V63" s="13">
        <v>91</v>
      </c>
      <c r="W63" s="13">
        <v>6</v>
      </c>
      <c r="X63" s="13">
        <v>46</v>
      </c>
      <c r="Y63" s="33">
        <v>0.59440559440559437</v>
      </c>
      <c r="Z63" s="86"/>
    </row>
    <row r="64" spans="20:89" x14ac:dyDescent="0.15">
      <c r="T64" s="100"/>
      <c r="U64" s="95"/>
      <c r="V64" s="13">
        <v>125</v>
      </c>
      <c r="W64" s="13">
        <v>11</v>
      </c>
      <c r="X64" s="13">
        <v>70</v>
      </c>
      <c r="Y64" s="33">
        <v>0.55339805825242716</v>
      </c>
      <c r="Z64" s="86"/>
    </row>
    <row r="65" spans="20:26" x14ac:dyDescent="0.15">
      <c r="T65" s="100"/>
      <c r="U65" s="95"/>
      <c r="V65" s="13">
        <v>71</v>
      </c>
      <c r="W65" s="13">
        <v>3</v>
      </c>
      <c r="X65" s="13">
        <v>38</v>
      </c>
      <c r="Y65" s="33">
        <v>0.6071428571428571</v>
      </c>
      <c r="Z65" s="86"/>
    </row>
    <row r="66" spans="20:26" x14ac:dyDescent="0.15">
      <c r="T66" s="100"/>
      <c r="U66" s="95">
        <v>2</v>
      </c>
      <c r="V66" s="13">
        <v>79</v>
      </c>
      <c r="W66" s="13">
        <v>6</v>
      </c>
      <c r="X66" s="13">
        <v>45</v>
      </c>
      <c r="Y66" s="33">
        <v>0.56153846153846154</v>
      </c>
      <c r="Z66" s="85">
        <v>0.42842262734547076</v>
      </c>
    </row>
    <row r="67" spans="20:26" x14ac:dyDescent="0.15">
      <c r="T67" s="100"/>
      <c r="U67" s="95"/>
      <c r="V67" s="13">
        <v>62</v>
      </c>
      <c r="W67" s="13">
        <v>7</v>
      </c>
      <c r="X67" s="13">
        <v>107</v>
      </c>
      <c r="Y67" s="33">
        <v>0.3125</v>
      </c>
      <c r="Z67" s="86"/>
    </row>
    <row r="68" spans="20:26" x14ac:dyDescent="0.15">
      <c r="T68" s="100"/>
      <c r="U68" s="95"/>
      <c r="V68" s="13">
        <v>67</v>
      </c>
      <c r="W68" s="13">
        <v>10</v>
      </c>
      <c r="X68" s="13">
        <v>78</v>
      </c>
      <c r="Y68" s="33">
        <v>0.36774193548387096</v>
      </c>
      <c r="Z68" s="86"/>
    </row>
    <row r="69" spans="20:26" x14ac:dyDescent="0.15">
      <c r="T69" s="100"/>
      <c r="U69" s="95"/>
      <c r="V69" s="13">
        <v>92</v>
      </c>
      <c r="W69" s="13">
        <v>8</v>
      </c>
      <c r="X69" s="13">
        <v>78</v>
      </c>
      <c r="Y69" s="33">
        <v>0.47191011235955055</v>
      </c>
      <c r="Z69" s="86"/>
    </row>
    <row r="70" spans="20:26" x14ac:dyDescent="0.15">
      <c r="T70" s="100"/>
      <c r="U70" s="95">
        <v>3</v>
      </c>
      <c r="V70" s="13">
        <v>87</v>
      </c>
      <c r="W70" s="13">
        <v>8</v>
      </c>
      <c r="X70" s="13">
        <v>92</v>
      </c>
      <c r="Y70" s="33">
        <v>0.42245989304812837</v>
      </c>
      <c r="Z70" s="85">
        <v>0.41670129261721955</v>
      </c>
    </row>
    <row r="71" spans="20:26" x14ac:dyDescent="0.15">
      <c r="T71" s="100"/>
      <c r="U71" s="95"/>
      <c r="V71" s="13">
        <v>71</v>
      </c>
      <c r="W71" s="13">
        <v>11</v>
      </c>
      <c r="X71" s="13">
        <v>71</v>
      </c>
      <c r="Y71" s="33">
        <v>0.39215686274509803</v>
      </c>
      <c r="Z71" s="86"/>
    </row>
    <row r="72" spans="20:26" x14ac:dyDescent="0.15">
      <c r="T72" s="100"/>
      <c r="U72" s="95"/>
      <c r="V72" s="13">
        <v>79</v>
      </c>
      <c r="W72" s="13">
        <v>6</v>
      </c>
      <c r="X72" s="13">
        <v>81</v>
      </c>
      <c r="Y72" s="33">
        <v>0.43975903614457829</v>
      </c>
      <c r="Z72" s="86"/>
    </row>
    <row r="73" spans="20:26" x14ac:dyDescent="0.15">
      <c r="T73" s="101"/>
      <c r="U73" s="95"/>
      <c r="V73" s="13">
        <v>76</v>
      </c>
      <c r="W73" s="13">
        <v>3</v>
      </c>
      <c r="X73" s="13">
        <v>98</v>
      </c>
      <c r="Y73" s="33">
        <v>0.41242937853107342</v>
      </c>
      <c r="Z73" s="86"/>
    </row>
    <row r="74" spans="20:26" x14ac:dyDescent="0.15">
      <c r="T74" s="91" t="s">
        <v>693</v>
      </c>
      <c r="U74" s="95">
        <v>1</v>
      </c>
      <c r="V74" s="13">
        <v>46</v>
      </c>
      <c r="W74" s="13">
        <v>7</v>
      </c>
      <c r="X74" s="13">
        <v>77</v>
      </c>
      <c r="Y74" s="33">
        <v>0.3</v>
      </c>
      <c r="Z74" s="85">
        <v>0.34326490015012812</v>
      </c>
    </row>
    <row r="75" spans="20:26" x14ac:dyDescent="0.15">
      <c r="T75" s="100"/>
      <c r="U75" s="95"/>
      <c r="V75" s="13">
        <v>60</v>
      </c>
      <c r="W75" s="13">
        <v>1</v>
      </c>
      <c r="X75" s="13">
        <v>97</v>
      </c>
      <c r="Y75" s="33">
        <v>0.37341772151898733</v>
      </c>
      <c r="Z75" s="86"/>
    </row>
    <row r="76" spans="20:26" x14ac:dyDescent="0.15">
      <c r="T76" s="100"/>
      <c r="U76" s="95"/>
      <c r="V76" s="13">
        <v>39</v>
      </c>
      <c r="W76" s="13">
        <v>1</v>
      </c>
      <c r="X76" s="13">
        <v>61</v>
      </c>
      <c r="Y76" s="33">
        <v>0.37623762376237624</v>
      </c>
      <c r="Z76" s="86"/>
    </row>
    <row r="77" spans="20:26" x14ac:dyDescent="0.15">
      <c r="T77" s="100"/>
      <c r="U77" s="95"/>
      <c r="V77" s="13">
        <v>91</v>
      </c>
      <c r="W77" s="13">
        <v>15</v>
      </c>
      <c r="X77" s="13">
        <v>129</v>
      </c>
      <c r="Y77" s="33">
        <v>0.32340425531914896</v>
      </c>
      <c r="Z77" s="86"/>
    </row>
    <row r="78" spans="20:26" x14ac:dyDescent="0.15">
      <c r="T78" s="100"/>
      <c r="U78" s="95">
        <v>2</v>
      </c>
      <c r="V78" s="13">
        <v>64</v>
      </c>
      <c r="W78" s="13">
        <v>15</v>
      </c>
      <c r="X78" s="13">
        <v>88</v>
      </c>
      <c r="Y78" s="33">
        <v>0.29341317365269459</v>
      </c>
      <c r="Z78" s="85">
        <v>0.3000076803044946</v>
      </c>
    </row>
    <row r="79" spans="20:26" x14ac:dyDescent="0.15">
      <c r="T79" s="100"/>
      <c r="U79" s="95"/>
      <c r="V79" s="13">
        <v>52</v>
      </c>
      <c r="W79" s="13">
        <v>5</v>
      </c>
      <c r="X79" s="13">
        <v>72</v>
      </c>
      <c r="Y79" s="33">
        <v>0.36434108527131781</v>
      </c>
      <c r="Z79" s="86"/>
    </row>
    <row r="80" spans="20:26" x14ac:dyDescent="0.15">
      <c r="T80" s="100"/>
      <c r="U80" s="95"/>
      <c r="V80" s="13">
        <v>48</v>
      </c>
      <c r="W80" s="13">
        <v>7</v>
      </c>
      <c r="X80" s="13">
        <v>76</v>
      </c>
      <c r="Y80" s="33">
        <v>0.31297709923664124</v>
      </c>
      <c r="Z80" s="86"/>
    </row>
    <row r="81" spans="20:26" x14ac:dyDescent="0.15">
      <c r="T81" s="100"/>
      <c r="U81" s="95"/>
      <c r="V81" s="13">
        <v>46</v>
      </c>
      <c r="W81" s="13">
        <v>10</v>
      </c>
      <c r="X81" s="13">
        <v>101</v>
      </c>
      <c r="Y81" s="33">
        <v>0.22929936305732485</v>
      </c>
      <c r="Z81" s="86"/>
    </row>
    <row r="82" spans="20:26" x14ac:dyDescent="0.15">
      <c r="T82" s="100"/>
      <c r="U82" s="95">
        <v>3</v>
      </c>
      <c r="V82" s="13">
        <v>52</v>
      </c>
      <c r="W82" s="13">
        <v>8</v>
      </c>
      <c r="X82" s="13">
        <v>98</v>
      </c>
      <c r="Y82" s="33">
        <v>0.27848101265822783</v>
      </c>
      <c r="Z82" s="85">
        <v>0.28638179474371767</v>
      </c>
    </row>
    <row r="83" spans="20:26" x14ac:dyDescent="0.15">
      <c r="T83" s="100"/>
      <c r="U83" s="95"/>
      <c r="V83" s="13">
        <v>57</v>
      </c>
      <c r="W83" s="13">
        <v>8</v>
      </c>
      <c r="X83" s="13">
        <v>101</v>
      </c>
      <c r="Y83" s="33">
        <v>0.29518072289156627</v>
      </c>
      <c r="Z83" s="86"/>
    </row>
    <row r="84" spans="20:26" x14ac:dyDescent="0.15">
      <c r="T84" s="100"/>
      <c r="U84" s="95"/>
      <c r="V84" s="13">
        <v>34</v>
      </c>
      <c r="W84" s="13">
        <v>8</v>
      </c>
      <c r="X84" s="13">
        <v>67</v>
      </c>
      <c r="Y84" s="33">
        <v>0.23853211009174313</v>
      </c>
      <c r="Z84" s="86"/>
    </row>
    <row r="85" spans="20:26" x14ac:dyDescent="0.15">
      <c r="T85" s="101"/>
      <c r="U85" s="95"/>
      <c r="V85" s="13">
        <v>61</v>
      </c>
      <c r="W85" s="13">
        <v>6</v>
      </c>
      <c r="X85" s="13">
        <v>98</v>
      </c>
      <c r="Y85" s="33">
        <v>0.33333333333333331</v>
      </c>
      <c r="Z85" s="87"/>
    </row>
    <row r="88" spans="20:26" x14ac:dyDescent="0.15">
      <c r="T88" s="11"/>
      <c r="U88" s="67" t="s">
        <v>999</v>
      </c>
    </row>
    <row r="89" spans="20:26" x14ac:dyDescent="0.15">
      <c r="T89" s="51" t="s">
        <v>1011</v>
      </c>
      <c r="U89" s="67">
        <v>5.1400000000000001E-2</v>
      </c>
    </row>
    <row r="90" spans="20:26" x14ac:dyDescent="0.15">
      <c r="T90" s="32" t="s">
        <v>1012</v>
      </c>
      <c r="U90" s="67">
        <v>0.92800000000000005</v>
      </c>
    </row>
    <row r="91" spans="20:26" x14ac:dyDescent="0.15">
      <c r="T91" s="32" t="s">
        <v>1013</v>
      </c>
      <c r="U91" s="67">
        <v>0.79239999999999999</v>
      </c>
    </row>
    <row r="92" spans="20:26" x14ac:dyDescent="0.15">
      <c r="T92" s="32" t="s">
        <v>1014</v>
      </c>
      <c r="U92" s="67">
        <v>0.16650000000000001</v>
      </c>
    </row>
    <row r="93" spans="20:26" x14ac:dyDescent="0.15">
      <c r="T93" s="32" t="s">
        <v>1015</v>
      </c>
      <c r="U93" s="67">
        <v>2.6100000000000002E-2</v>
      </c>
    </row>
    <row r="94" spans="20:26" x14ac:dyDescent="0.15">
      <c r="T94" s="32" t="s">
        <v>1016</v>
      </c>
      <c r="U94" s="67">
        <v>0.99980000000000002</v>
      </c>
    </row>
    <row r="95" spans="20:26" x14ac:dyDescent="0.15">
      <c r="T95" s="75" t="s">
        <v>1017</v>
      </c>
      <c r="U95" s="67">
        <v>1E-3</v>
      </c>
    </row>
    <row r="96" spans="20:26" x14ac:dyDescent="0.15">
      <c r="T96" s="75" t="s">
        <v>1018</v>
      </c>
      <c r="U96" s="67" t="s">
        <v>997</v>
      </c>
    </row>
    <row r="97" spans="20:21" x14ac:dyDescent="0.15">
      <c r="T97" s="75" t="s">
        <v>1019</v>
      </c>
      <c r="U97" s="67" t="s">
        <v>997</v>
      </c>
    </row>
    <row r="98" spans="20:21" x14ac:dyDescent="0.15">
      <c r="T98" s="32" t="s">
        <v>1020</v>
      </c>
      <c r="U98" s="67">
        <v>0.56610000000000005</v>
      </c>
    </row>
    <row r="99" spans="20:21" x14ac:dyDescent="0.15">
      <c r="T99" s="32" t="s">
        <v>1021</v>
      </c>
      <c r="U99" s="67">
        <v>1.4200000000000001E-2</v>
      </c>
    </row>
  </sheetData>
  <mergeCells count="273">
    <mergeCell ref="BD38:BD49"/>
    <mergeCell ref="BM38:BM49"/>
    <mergeCell ref="BM26:BM37"/>
    <mergeCell ref="BM14:BM25"/>
    <mergeCell ref="AL15:AL27"/>
    <mergeCell ref="AL28:AL41"/>
    <mergeCell ref="AL42:AL54"/>
    <mergeCell ref="AR42:AR45"/>
    <mergeCell ref="AR46:AR49"/>
    <mergeCell ref="AR50:AR54"/>
    <mergeCell ref="AR32:AR35"/>
    <mergeCell ref="AR36:AR41"/>
    <mergeCell ref="BJ42:BJ45"/>
    <mergeCell ref="BJ46:BJ49"/>
    <mergeCell ref="BJ30:BJ33"/>
    <mergeCell ref="BJ34:BJ37"/>
    <mergeCell ref="BJ38:BJ41"/>
    <mergeCell ref="AM50:AM54"/>
    <mergeCell ref="AV34:AV37"/>
    <mergeCell ref="AV38:AV41"/>
    <mergeCell ref="AV42:AV45"/>
    <mergeCell ref="AV46:AV49"/>
    <mergeCell ref="CK14:CK17"/>
    <mergeCell ref="CK18:CK21"/>
    <mergeCell ref="CK22:CK25"/>
    <mergeCell ref="CK26:CK29"/>
    <mergeCell ref="CK30:CK33"/>
    <mergeCell ref="CK2:CK5"/>
    <mergeCell ref="CK6:CK9"/>
    <mergeCell ref="CK10:CK13"/>
    <mergeCell ref="CB42:CB45"/>
    <mergeCell ref="CB2:CB5"/>
    <mergeCell ref="CB6:CB9"/>
    <mergeCell ref="CF2:CF5"/>
    <mergeCell ref="CF6:CF9"/>
    <mergeCell ref="CF10:CF13"/>
    <mergeCell ref="CF14:CF17"/>
    <mergeCell ref="CF18:CF21"/>
    <mergeCell ref="CF22:CF25"/>
    <mergeCell ref="CF26:CF29"/>
    <mergeCell ref="CF30:CF33"/>
    <mergeCell ref="CF34:CF37"/>
    <mergeCell ref="CF38:CF41"/>
    <mergeCell ref="CF42:CF45"/>
    <mergeCell ref="CK34:CK37"/>
    <mergeCell ref="CK38:CK41"/>
    <mergeCell ref="CF46:CF49"/>
    <mergeCell ref="CE2:CE13"/>
    <mergeCell ref="BV14:BV25"/>
    <mergeCell ref="BV26:BV37"/>
    <mergeCell ref="BV38:BV49"/>
    <mergeCell ref="CE38:CE49"/>
    <mergeCell ref="CE26:CE37"/>
    <mergeCell ref="CE14:CE25"/>
    <mergeCell ref="CB46:CB49"/>
    <mergeCell ref="CB26:CB29"/>
    <mergeCell ref="CB30:CB33"/>
    <mergeCell ref="CB34:CB37"/>
    <mergeCell ref="CB38:CB41"/>
    <mergeCell ref="CB10:CB13"/>
    <mergeCell ref="BV2:BV13"/>
    <mergeCell ref="CK42:CK45"/>
    <mergeCell ref="CK46:CK49"/>
    <mergeCell ref="BS30:BS33"/>
    <mergeCell ref="BS34:BS37"/>
    <mergeCell ref="BS38:BS41"/>
    <mergeCell ref="BS42:BS45"/>
    <mergeCell ref="AR23:AR27"/>
    <mergeCell ref="AR28:AR31"/>
    <mergeCell ref="BD14:BD25"/>
    <mergeCell ref="BD26:BD37"/>
    <mergeCell ref="BJ26:BJ29"/>
    <mergeCell ref="BS26:BS29"/>
    <mergeCell ref="CB14:CB17"/>
    <mergeCell ref="CB18:CB21"/>
    <mergeCell ref="CB22:CB25"/>
    <mergeCell ref="BE46:BE49"/>
    <mergeCell ref="BE26:BE29"/>
    <mergeCell ref="BE30:BE33"/>
    <mergeCell ref="BE34:BE37"/>
    <mergeCell ref="BE38:BE41"/>
    <mergeCell ref="BE42:BE45"/>
    <mergeCell ref="BN30:BN33"/>
    <mergeCell ref="BN34:BN37"/>
    <mergeCell ref="BN38:BN41"/>
    <mergeCell ref="BD2:BD13"/>
    <mergeCell ref="AR2:AR5"/>
    <mergeCell ref="AR6:AR9"/>
    <mergeCell ref="AR10:AR14"/>
    <mergeCell ref="AL2:AL14"/>
    <mergeCell ref="AR15:AR18"/>
    <mergeCell ref="AR19:AR22"/>
    <mergeCell ref="BN14:BN17"/>
    <mergeCell ref="BN18:BN21"/>
    <mergeCell ref="BN22:BN25"/>
    <mergeCell ref="BE10:BE13"/>
    <mergeCell ref="BE14:BE17"/>
    <mergeCell ref="BE18:BE21"/>
    <mergeCell ref="BE22:BE25"/>
    <mergeCell ref="BE2:BE5"/>
    <mergeCell ref="BE6:BE9"/>
    <mergeCell ref="BM2:BM13"/>
    <mergeCell ref="BJ22:BJ25"/>
    <mergeCell ref="BJ2:BJ5"/>
    <mergeCell ref="BJ6:BJ9"/>
    <mergeCell ref="BJ10:BJ13"/>
    <mergeCell ref="BJ14:BJ17"/>
    <mergeCell ref="BJ18:BJ21"/>
    <mergeCell ref="BN2:BN5"/>
    <mergeCell ref="AC2:AC13"/>
    <mergeCell ref="AC14:AC25"/>
    <mergeCell ref="AI18:AI21"/>
    <mergeCell ref="AI22:AI25"/>
    <mergeCell ref="AI26:AI29"/>
    <mergeCell ref="AI30:AI33"/>
    <mergeCell ref="AI34:AI37"/>
    <mergeCell ref="AI2:AI5"/>
    <mergeCell ref="AI6:AI9"/>
    <mergeCell ref="AI10:AI13"/>
    <mergeCell ref="AI14:AI17"/>
    <mergeCell ref="AU2:AU13"/>
    <mergeCell ref="BA2:BA5"/>
    <mergeCell ref="BA6:BA9"/>
    <mergeCell ref="BA10:BA13"/>
    <mergeCell ref="BA14:BA17"/>
    <mergeCell ref="BA18:BA21"/>
    <mergeCell ref="BA22:BA25"/>
    <mergeCell ref="BA26:BA29"/>
    <mergeCell ref="BA30:BA33"/>
    <mergeCell ref="AV2:AV5"/>
    <mergeCell ref="AV6:AV9"/>
    <mergeCell ref="AV10:AV13"/>
    <mergeCell ref="AV26:AV29"/>
    <mergeCell ref="AV30:AV33"/>
    <mergeCell ref="T62:T73"/>
    <mergeCell ref="BA38:BA41"/>
    <mergeCell ref="BA42:BA45"/>
    <mergeCell ref="BA46:BA49"/>
    <mergeCell ref="AI46:AI49"/>
    <mergeCell ref="AI42:AI45"/>
    <mergeCell ref="AI38:AI41"/>
    <mergeCell ref="AU26:AU37"/>
    <mergeCell ref="AU14:AU25"/>
    <mergeCell ref="BA34:BA37"/>
    <mergeCell ref="AC26:AC37"/>
    <mergeCell ref="AC38:AC49"/>
    <mergeCell ref="U26:U29"/>
    <mergeCell ref="U30:U33"/>
    <mergeCell ref="U34:U37"/>
    <mergeCell ref="Z38:Z41"/>
    <mergeCell ref="Z42:Z45"/>
    <mergeCell ref="Z46:Z49"/>
    <mergeCell ref="Z50:Z53"/>
    <mergeCell ref="Z54:Z57"/>
    <mergeCell ref="Z58:Z61"/>
    <mergeCell ref="AV14:AV17"/>
    <mergeCell ref="AV18:AV21"/>
    <mergeCell ref="AV22:AV25"/>
    <mergeCell ref="Z74:Z77"/>
    <mergeCell ref="Z78:Z81"/>
    <mergeCell ref="Z82:Z85"/>
    <mergeCell ref="AU38:AU49"/>
    <mergeCell ref="B2:B13"/>
    <mergeCell ref="B14:B25"/>
    <mergeCell ref="H2:H5"/>
    <mergeCell ref="H6:H9"/>
    <mergeCell ref="H10:H13"/>
    <mergeCell ref="H14:H17"/>
    <mergeCell ref="H18:H21"/>
    <mergeCell ref="H22:H25"/>
    <mergeCell ref="K2:K13"/>
    <mergeCell ref="Q2:Q5"/>
    <mergeCell ref="Q6:Q9"/>
    <mergeCell ref="Q10:Q13"/>
    <mergeCell ref="Q14:Q17"/>
    <mergeCell ref="Q18:Q21"/>
    <mergeCell ref="T74:T85"/>
    <mergeCell ref="Q22:Q25"/>
    <mergeCell ref="T2:T13"/>
    <mergeCell ref="Z62:Z65"/>
    <mergeCell ref="Z66:Z69"/>
    <mergeCell ref="Z70:Z73"/>
    <mergeCell ref="Z2:Z5"/>
    <mergeCell ref="Z6:Z9"/>
    <mergeCell ref="Z10:Z13"/>
    <mergeCell ref="Z14:Z17"/>
    <mergeCell ref="Z18:Z21"/>
    <mergeCell ref="Z22:Z25"/>
    <mergeCell ref="Z26:Z29"/>
    <mergeCell ref="Z30:Z33"/>
    <mergeCell ref="Z34:Z37"/>
    <mergeCell ref="C2:C5"/>
    <mergeCell ref="C6:C9"/>
    <mergeCell ref="C10:C13"/>
    <mergeCell ref="C14:C17"/>
    <mergeCell ref="C18:C21"/>
    <mergeCell ref="C22:C25"/>
    <mergeCell ref="T26:T37"/>
    <mergeCell ref="T38:T49"/>
    <mergeCell ref="T50:T61"/>
    <mergeCell ref="K14:K25"/>
    <mergeCell ref="T14:T25"/>
    <mergeCell ref="L2:L5"/>
    <mergeCell ref="L6:L9"/>
    <mergeCell ref="L10:L13"/>
    <mergeCell ref="L14:L17"/>
    <mergeCell ref="L18:L21"/>
    <mergeCell ref="L22:L25"/>
    <mergeCell ref="U2:U5"/>
    <mergeCell ref="U6:U9"/>
    <mergeCell ref="U10:U13"/>
    <mergeCell ref="U14:U17"/>
    <mergeCell ref="U18:U21"/>
    <mergeCell ref="U22:U25"/>
    <mergeCell ref="U74:U77"/>
    <mergeCell ref="U78:U81"/>
    <mergeCell ref="U82:U85"/>
    <mergeCell ref="U58:U61"/>
    <mergeCell ref="U62:U65"/>
    <mergeCell ref="U66:U69"/>
    <mergeCell ref="U70:U73"/>
    <mergeCell ref="U38:U41"/>
    <mergeCell ref="U42:U45"/>
    <mergeCell ref="U46:U49"/>
    <mergeCell ref="U50:U53"/>
    <mergeCell ref="U54:U57"/>
    <mergeCell ref="AD38:AD41"/>
    <mergeCell ref="AD42:AD45"/>
    <mergeCell ref="AD46:AD49"/>
    <mergeCell ref="AM15:AM18"/>
    <mergeCell ref="AM19:AM22"/>
    <mergeCell ref="AM2:AM5"/>
    <mergeCell ref="AM6:AM9"/>
    <mergeCell ref="AM10:AM14"/>
    <mergeCell ref="AM23:AM27"/>
    <mergeCell ref="AM28:AM31"/>
    <mergeCell ref="AM32:AM35"/>
    <mergeCell ref="AM36:AM41"/>
    <mergeCell ref="AM42:AM45"/>
    <mergeCell ref="AM46:AM49"/>
    <mergeCell ref="AD2:AD5"/>
    <mergeCell ref="AD6:AD9"/>
    <mergeCell ref="AD10:AD13"/>
    <mergeCell ref="AD14:AD17"/>
    <mergeCell ref="AD18:AD21"/>
    <mergeCell ref="AD22:AD25"/>
    <mergeCell ref="AD26:AD29"/>
    <mergeCell ref="AD30:AD33"/>
    <mergeCell ref="AD34:AD37"/>
    <mergeCell ref="BN42:BN45"/>
    <mergeCell ref="BN46:BN49"/>
    <mergeCell ref="BW2:BW5"/>
    <mergeCell ref="BW6:BW9"/>
    <mergeCell ref="BW10:BW13"/>
    <mergeCell ref="BW14:BW17"/>
    <mergeCell ref="BW18:BW21"/>
    <mergeCell ref="BW22:BW25"/>
    <mergeCell ref="BW26:BW29"/>
    <mergeCell ref="BW30:BW33"/>
    <mergeCell ref="BW34:BW37"/>
    <mergeCell ref="BW38:BW41"/>
    <mergeCell ref="BW42:BW45"/>
    <mergeCell ref="BW46:BW49"/>
    <mergeCell ref="BN26:BN29"/>
    <mergeCell ref="BS46:BS49"/>
    <mergeCell ref="BS2:BS5"/>
    <mergeCell ref="BS6:BS9"/>
    <mergeCell ref="BS10:BS13"/>
    <mergeCell ref="BS14:BS17"/>
    <mergeCell ref="BS18:BS21"/>
    <mergeCell ref="BS22:BS25"/>
    <mergeCell ref="BN6:BN9"/>
    <mergeCell ref="BN10:BN13"/>
  </mergeCells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T179"/>
  <sheetViews>
    <sheetView topLeftCell="BR1" zoomScale="143" workbookViewId="0">
      <selection activeCell="BS52" sqref="BS52"/>
    </sheetView>
  </sheetViews>
  <sheetFormatPr baseColWidth="10" defaultRowHeight="13" x14ac:dyDescent="0.15"/>
  <cols>
    <col min="1" max="1" width="10.83203125" style="11"/>
    <col min="2" max="2" width="18.33203125" style="11" customWidth="1"/>
    <col min="3" max="3" width="10.83203125" style="11"/>
    <col min="4" max="4" width="18.1640625" style="11" customWidth="1"/>
    <col min="5" max="10" width="10.83203125" style="11"/>
    <col min="11" max="11" width="13" style="11" customWidth="1"/>
    <col min="12" max="18" width="10.83203125" style="11"/>
    <col min="19" max="22" width="17.33203125" style="11" customWidth="1"/>
    <col min="23" max="26" width="10.83203125" style="11"/>
    <col min="27" max="30" width="20" style="11" customWidth="1"/>
    <col min="31" max="34" width="10.83203125" style="11"/>
    <col min="35" max="38" width="20.1640625" style="11" customWidth="1"/>
    <col min="39" max="42" width="10.83203125" style="11"/>
    <col min="43" max="46" width="32" style="11" customWidth="1"/>
    <col min="47" max="50" width="10.83203125" style="11"/>
    <col min="51" max="54" width="19.1640625" style="11" customWidth="1"/>
    <col min="55" max="58" width="10.83203125" style="11"/>
    <col min="59" max="62" width="19.1640625" style="11" customWidth="1"/>
    <col min="63" max="66" width="10.83203125" style="11"/>
    <col min="67" max="67" width="22.33203125" style="22" customWidth="1"/>
    <col min="68" max="68" width="19" style="22" customWidth="1"/>
    <col min="69" max="70" width="10.83203125" style="22"/>
    <col min="71" max="71" width="10.33203125" style="22" customWidth="1"/>
    <col min="72" max="72" width="10.83203125" style="22"/>
    <col min="73" max="16384" width="10.83203125" style="11"/>
  </cols>
  <sheetData>
    <row r="1" spans="1:72" ht="16" x14ac:dyDescent="0.15">
      <c r="A1" s="9" t="s">
        <v>715</v>
      </c>
      <c r="B1" s="12"/>
      <c r="C1" s="12"/>
      <c r="D1" s="62" t="s">
        <v>965</v>
      </c>
      <c r="E1" s="48" t="s">
        <v>685</v>
      </c>
      <c r="F1" s="35" t="s">
        <v>947</v>
      </c>
      <c r="G1" s="35" t="s">
        <v>684</v>
      </c>
      <c r="H1" s="35" t="s">
        <v>659</v>
      </c>
      <c r="J1" s="9" t="s">
        <v>717</v>
      </c>
      <c r="K1" s="12"/>
      <c r="L1" s="62" t="s">
        <v>965</v>
      </c>
      <c r="M1" s="48" t="s">
        <v>685</v>
      </c>
      <c r="N1" s="35" t="s">
        <v>947</v>
      </c>
      <c r="O1" s="35" t="s">
        <v>684</v>
      </c>
      <c r="P1" s="35" t="s">
        <v>659</v>
      </c>
      <c r="Q1" s="20"/>
      <c r="R1" s="9" t="s">
        <v>720</v>
      </c>
      <c r="S1" s="12"/>
      <c r="T1" s="62" t="s">
        <v>965</v>
      </c>
      <c r="U1" s="48" t="s">
        <v>685</v>
      </c>
      <c r="V1" s="35" t="s">
        <v>947</v>
      </c>
      <c r="W1" s="35" t="s">
        <v>684</v>
      </c>
      <c r="X1" s="35" t="s">
        <v>659</v>
      </c>
      <c r="Z1" s="9" t="s">
        <v>992</v>
      </c>
      <c r="AA1" s="12"/>
      <c r="AB1" s="62" t="s">
        <v>965</v>
      </c>
      <c r="AC1" s="48" t="s">
        <v>685</v>
      </c>
      <c r="AD1" s="35" t="s">
        <v>947</v>
      </c>
      <c r="AE1" s="35" t="s">
        <v>684</v>
      </c>
      <c r="AF1" s="35" t="s">
        <v>659</v>
      </c>
      <c r="AH1" s="9" t="s">
        <v>725</v>
      </c>
      <c r="AI1" s="12"/>
      <c r="AJ1" s="62" t="s">
        <v>965</v>
      </c>
      <c r="AK1" s="48" t="s">
        <v>685</v>
      </c>
      <c r="AL1" s="35" t="s">
        <v>947</v>
      </c>
      <c r="AM1" s="35" t="s">
        <v>684</v>
      </c>
      <c r="AN1" s="35" t="s">
        <v>659</v>
      </c>
      <c r="AP1" s="9" t="s">
        <v>728</v>
      </c>
      <c r="AQ1" s="12"/>
      <c r="AR1" s="62" t="s">
        <v>965</v>
      </c>
      <c r="AS1" s="48" t="s">
        <v>685</v>
      </c>
      <c r="AT1" s="35" t="s">
        <v>947</v>
      </c>
      <c r="AU1" s="35" t="s">
        <v>684</v>
      </c>
      <c r="AV1" s="35" t="s">
        <v>659</v>
      </c>
      <c r="AX1" s="9" t="s">
        <v>731</v>
      </c>
      <c r="AY1" s="12"/>
      <c r="AZ1" s="62" t="s">
        <v>965</v>
      </c>
      <c r="BA1" s="48" t="s">
        <v>685</v>
      </c>
      <c r="BB1" s="35" t="s">
        <v>947</v>
      </c>
      <c r="BC1" s="35" t="s">
        <v>684</v>
      </c>
      <c r="BD1" s="35" t="s">
        <v>659</v>
      </c>
      <c r="BF1" s="9" t="s">
        <v>734</v>
      </c>
      <c r="BG1" s="12"/>
      <c r="BH1" s="62" t="s">
        <v>965</v>
      </c>
      <c r="BI1" s="48" t="s">
        <v>685</v>
      </c>
      <c r="BJ1" s="35" t="s">
        <v>947</v>
      </c>
      <c r="BK1" s="35" t="s">
        <v>684</v>
      </c>
      <c r="BL1" s="35" t="s">
        <v>659</v>
      </c>
      <c r="BN1" s="9" t="s">
        <v>737</v>
      </c>
      <c r="BO1" s="38" t="s">
        <v>1065</v>
      </c>
      <c r="BP1" s="62" t="s">
        <v>965</v>
      </c>
      <c r="BQ1" s="105" t="s">
        <v>935</v>
      </c>
      <c r="BR1" s="106"/>
      <c r="BS1" s="105" t="s">
        <v>936</v>
      </c>
      <c r="BT1" s="106"/>
    </row>
    <row r="2" spans="1:72" x14ac:dyDescent="0.15">
      <c r="B2" s="85" t="s">
        <v>361</v>
      </c>
      <c r="C2" s="111" t="s">
        <v>990</v>
      </c>
      <c r="D2" s="95">
        <v>1</v>
      </c>
      <c r="E2" s="13">
        <v>180</v>
      </c>
      <c r="F2" s="13">
        <v>2</v>
      </c>
      <c r="G2" s="12">
        <v>0.97802197802197799</v>
      </c>
      <c r="H2" s="85">
        <v>0.98085683756074815</v>
      </c>
      <c r="K2" s="85" t="s">
        <v>361</v>
      </c>
      <c r="L2" s="95">
        <v>1</v>
      </c>
      <c r="M2" s="13">
        <v>211</v>
      </c>
      <c r="N2" s="13">
        <v>15</v>
      </c>
      <c r="O2" s="12">
        <v>0.86725663716814161</v>
      </c>
      <c r="P2" s="85">
        <v>0.88990289827809965</v>
      </c>
      <c r="Q2" s="32"/>
      <c r="S2" s="85" t="s">
        <v>361</v>
      </c>
      <c r="T2" s="95">
        <v>1</v>
      </c>
      <c r="U2" s="13">
        <v>226</v>
      </c>
      <c r="V2" s="13">
        <v>11</v>
      </c>
      <c r="W2" s="12">
        <v>0.90717299578059074</v>
      </c>
      <c r="X2" s="85">
        <v>0.89666190511419164</v>
      </c>
      <c r="AA2" s="85" t="s">
        <v>361</v>
      </c>
      <c r="AB2" s="95">
        <v>1</v>
      </c>
      <c r="AC2" s="13">
        <v>209</v>
      </c>
      <c r="AD2" s="13">
        <v>20</v>
      </c>
      <c r="AE2" s="12">
        <v>0.8253275109170306</v>
      </c>
      <c r="AF2" s="85">
        <v>0.89833662296057526</v>
      </c>
      <c r="AI2" s="85" t="s">
        <v>361</v>
      </c>
      <c r="AJ2" s="95">
        <v>1</v>
      </c>
      <c r="AK2" s="13">
        <v>209</v>
      </c>
      <c r="AL2" s="13">
        <v>10</v>
      </c>
      <c r="AM2" s="12">
        <v>0.908675799086758</v>
      </c>
      <c r="AN2" s="85">
        <v>0.92060306077545995</v>
      </c>
      <c r="AQ2" s="85" t="s">
        <v>361</v>
      </c>
      <c r="AR2" s="95">
        <v>1</v>
      </c>
      <c r="AS2" s="13">
        <v>241</v>
      </c>
      <c r="AT2" s="13">
        <v>9</v>
      </c>
      <c r="AU2" s="12">
        <v>0.92800000000000005</v>
      </c>
      <c r="AV2" s="85">
        <v>0.93069799219774918</v>
      </c>
      <c r="AY2" s="85" t="s">
        <v>361</v>
      </c>
      <c r="AZ2" s="95">
        <v>1</v>
      </c>
      <c r="BA2" s="13">
        <v>215</v>
      </c>
      <c r="BB2" s="13">
        <v>2</v>
      </c>
      <c r="BC2" s="12">
        <v>0.98156682027649766</v>
      </c>
      <c r="BD2" s="85">
        <v>0.98807463189839273</v>
      </c>
      <c r="BG2" s="85" t="s">
        <v>361</v>
      </c>
      <c r="BH2" s="95">
        <v>1</v>
      </c>
      <c r="BI2" s="13">
        <v>157</v>
      </c>
      <c r="BJ2" s="13">
        <v>10</v>
      </c>
      <c r="BK2" s="12">
        <v>0.88023952095808389</v>
      </c>
      <c r="BL2" s="85">
        <v>0.86003437003543937</v>
      </c>
      <c r="BO2" s="102">
        <v>0.01</v>
      </c>
      <c r="BP2" s="107">
        <v>1</v>
      </c>
      <c r="BQ2" s="38">
        <v>569</v>
      </c>
      <c r="BR2" s="102">
        <v>910</v>
      </c>
      <c r="BS2" s="38">
        <v>-2693</v>
      </c>
      <c r="BT2" s="102">
        <v>-2255</v>
      </c>
    </row>
    <row r="3" spans="1:72" x14ac:dyDescent="0.15">
      <c r="B3" s="86"/>
      <c r="C3" s="112"/>
      <c r="D3" s="95"/>
      <c r="E3" s="13">
        <v>181</v>
      </c>
      <c r="F3" s="13">
        <v>1</v>
      </c>
      <c r="G3" s="12">
        <v>0.98901098901098905</v>
      </c>
      <c r="H3" s="86"/>
      <c r="K3" s="86"/>
      <c r="L3" s="95"/>
      <c r="M3" s="13">
        <v>234</v>
      </c>
      <c r="N3" s="13">
        <v>10</v>
      </c>
      <c r="O3" s="12">
        <v>0.91803278688524592</v>
      </c>
      <c r="P3" s="86"/>
      <c r="Q3" s="32"/>
      <c r="S3" s="86"/>
      <c r="T3" s="95"/>
      <c r="U3" s="13">
        <v>160</v>
      </c>
      <c r="V3" s="13">
        <v>1</v>
      </c>
      <c r="W3" s="12">
        <v>0.98757763975155277</v>
      </c>
      <c r="X3" s="86"/>
      <c r="AA3" s="86"/>
      <c r="AB3" s="95"/>
      <c r="AC3" s="13">
        <v>199</v>
      </c>
      <c r="AD3" s="13">
        <v>8</v>
      </c>
      <c r="AE3" s="12">
        <v>0.92270531400966183</v>
      </c>
      <c r="AF3" s="86"/>
      <c r="AI3" s="86"/>
      <c r="AJ3" s="95"/>
      <c r="AK3" s="13">
        <v>201</v>
      </c>
      <c r="AL3" s="13">
        <v>8</v>
      </c>
      <c r="AM3" s="12">
        <v>0.92344497607655507</v>
      </c>
      <c r="AN3" s="86"/>
      <c r="AQ3" s="86"/>
      <c r="AR3" s="95"/>
      <c r="AS3" s="13">
        <v>231</v>
      </c>
      <c r="AT3" s="13">
        <v>4</v>
      </c>
      <c r="AU3" s="12">
        <v>0.96595744680851059</v>
      </c>
      <c r="AV3" s="86"/>
      <c r="AY3" s="86"/>
      <c r="AZ3" s="95"/>
      <c r="BA3" s="13">
        <v>202</v>
      </c>
      <c r="BB3" s="13">
        <v>3</v>
      </c>
      <c r="BC3" s="12">
        <v>0.97073170731707314</v>
      </c>
      <c r="BD3" s="86"/>
      <c r="BG3" s="86"/>
      <c r="BH3" s="95"/>
      <c r="BI3" s="13">
        <v>207</v>
      </c>
      <c r="BJ3" s="13">
        <v>18</v>
      </c>
      <c r="BK3" s="12">
        <v>0.84</v>
      </c>
      <c r="BL3" s="86"/>
      <c r="BO3" s="103"/>
      <c r="BP3" s="108"/>
      <c r="BQ3" s="13">
        <v>944</v>
      </c>
      <c r="BR3" s="103"/>
      <c r="BS3" s="13">
        <v>-2458</v>
      </c>
      <c r="BT3" s="103"/>
    </row>
    <row r="4" spans="1:72" x14ac:dyDescent="0.15">
      <c r="B4" s="86"/>
      <c r="C4" s="112"/>
      <c r="D4" s="95"/>
      <c r="E4" s="13">
        <v>182</v>
      </c>
      <c r="F4" s="13">
        <v>3</v>
      </c>
      <c r="G4" s="12">
        <v>0.96756756756756757</v>
      </c>
      <c r="H4" s="86"/>
      <c r="K4" s="86"/>
      <c r="L4" s="95"/>
      <c r="M4" s="13">
        <v>201</v>
      </c>
      <c r="N4" s="13">
        <v>8</v>
      </c>
      <c r="O4" s="12">
        <v>0.92344497607655507</v>
      </c>
      <c r="P4" s="86"/>
      <c r="Q4" s="32"/>
      <c r="S4" s="86"/>
      <c r="T4" s="95"/>
      <c r="U4" s="13">
        <v>187</v>
      </c>
      <c r="V4" s="13">
        <v>12</v>
      </c>
      <c r="W4" s="12">
        <v>0.87939698492462315</v>
      </c>
      <c r="X4" s="86"/>
      <c r="AA4" s="86"/>
      <c r="AB4" s="95"/>
      <c r="AC4" s="13">
        <v>201</v>
      </c>
      <c r="AD4" s="13">
        <v>7</v>
      </c>
      <c r="AE4" s="12">
        <v>0.93269230769230771</v>
      </c>
      <c r="AF4" s="86"/>
      <c r="AI4" s="86"/>
      <c r="AJ4" s="95"/>
      <c r="AK4" s="13">
        <v>197</v>
      </c>
      <c r="AL4" s="13">
        <v>7</v>
      </c>
      <c r="AM4" s="12">
        <v>0.93137254901960786</v>
      </c>
      <c r="AN4" s="86"/>
      <c r="AQ4" s="86"/>
      <c r="AR4" s="95"/>
      <c r="AS4" s="13">
        <v>204</v>
      </c>
      <c r="AT4" s="13">
        <v>8</v>
      </c>
      <c r="AU4" s="12">
        <v>0.92452830188679247</v>
      </c>
      <c r="AV4" s="86"/>
      <c r="AY4" s="86"/>
      <c r="AZ4" s="95"/>
      <c r="BA4" s="13">
        <v>182</v>
      </c>
      <c r="BB4" s="13">
        <v>0</v>
      </c>
      <c r="BC4" s="12">
        <v>1</v>
      </c>
      <c r="BD4" s="86"/>
      <c r="BG4" s="86"/>
      <c r="BH4" s="95"/>
      <c r="BI4" s="13">
        <v>226</v>
      </c>
      <c r="BJ4" s="13">
        <v>19</v>
      </c>
      <c r="BK4" s="12">
        <v>0.8448979591836735</v>
      </c>
      <c r="BL4" s="86"/>
      <c r="BO4" s="103"/>
      <c r="BP4" s="108"/>
      <c r="BQ4" s="13">
        <v>1217</v>
      </c>
      <c r="BR4" s="104"/>
      <c r="BS4" s="13">
        <v>-1614</v>
      </c>
      <c r="BT4" s="104"/>
    </row>
    <row r="5" spans="1:72" x14ac:dyDescent="0.15">
      <c r="B5" s="86"/>
      <c r="C5" s="112"/>
      <c r="D5" s="95"/>
      <c r="E5" s="13">
        <v>178</v>
      </c>
      <c r="F5" s="13">
        <v>1</v>
      </c>
      <c r="G5" s="12">
        <v>0.98882681564245811</v>
      </c>
      <c r="H5" s="86"/>
      <c r="K5" s="86"/>
      <c r="L5" s="95"/>
      <c r="M5" s="13">
        <v>211</v>
      </c>
      <c r="N5" s="13">
        <v>17</v>
      </c>
      <c r="O5" s="12">
        <v>0.85087719298245612</v>
      </c>
      <c r="P5" s="86"/>
      <c r="Q5" s="32"/>
      <c r="S5" s="86"/>
      <c r="T5" s="95"/>
      <c r="U5" s="13">
        <v>174</v>
      </c>
      <c r="V5" s="13">
        <v>18</v>
      </c>
      <c r="W5" s="12">
        <v>0.8125</v>
      </c>
      <c r="X5" s="86"/>
      <c r="AA5" s="86"/>
      <c r="AB5" s="95"/>
      <c r="AC5" s="13">
        <v>197</v>
      </c>
      <c r="AD5" s="13">
        <v>9</v>
      </c>
      <c r="AE5" s="12">
        <v>0.91262135922330101</v>
      </c>
      <c r="AF5" s="86"/>
      <c r="AI5" s="86"/>
      <c r="AJ5" s="95"/>
      <c r="AK5" s="13">
        <v>213</v>
      </c>
      <c r="AL5" s="13">
        <v>9</v>
      </c>
      <c r="AM5" s="12">
        <v>0.91891891891891897</v>
      </c>
      <c r="AN5" s="86"/>
      <c r="AQ5" s="86"/>
      <c r="AR5" s="95"/>
      <c r="AS5" s="13">
        <v>199</v>
      </c>
      <c r="AT5" s="13">
        <v>10</v>
      </c>
      <c r="AU5" s="12">
        <v>0.90430622009569372</v>
      </c>
      <c r="AV5" s="86"/>
      <c r="AY5" s="86"/>
      <c r="AZ5" s="95"/>
      <c r="BA5" s="13">
        <v>189</v>
      </c>
      <c r="BB5" s="13">
        <v>0</v>
      </c>
      <c r="BC5" s="12">
        <v>1</v>
      </c>
      <c r="BD5" s="86"/>
      <c r="BG5" s="86"/>
      <c r="BH5" s="95"/>
      <c r="BI5" s="13">
        <v>210</v>
      </c>
      <c r="BJ5" s="13">
        <v>14</v>
      </c>
      <c r="BK5" s="12">
        <v>0.875</v>
      </c>
      <c r="BL5" s="86"/>
      <c r="BO5" s="103"/>
      <c r="BP5" s="107">
        <v>2</v>
      </c>
      <c r="BQ5" s="13">
        <v>-1430</v>
      </c>
      <c r="BR5" s="102">
        <v>-1764</v>
      </c>
      <c r="BS5" s="38">
        <v>785</v>
      </c>
      <c r="BT5" s="102">
        <v>459</v>
      </c>
    </row>
    <row r="6" spans="1:72" x14ac:dyDescent="0.15">
      <c r="B6" s="86"/>
      <c r="C6" s="112"/>
      <c r="D6" s="95">
        <v>2</v>
      </c>
      <c r="E6" s="13">
        <v>188</v>
      </c>
      <c r="F6" s="13">
        <v>2</v>
      </c>
      <c r="G6" s="12">
        <v>0.97894736842105268</v>
      </c>
      <c r="H6" s="85">
        <v>0.98156052495161383</v>
      </c>
      <c r="K6" s="86"/>
      <c r="L6" s="95">
        <v>2</v>
      </c>
      <c r="M6" s="13">
        <v>192</v>
      </c>
      <c r="N6" s="13">
        <v>7</v>
      </c>
      <c r="O6" s="12">
        <v>0.92964824120603018</v>
      </c>
      <c r="P6" s="85">
        <v>0.93447764331760119</v>
      </c>
      <c r="Q6" s="32"/>
      <c r="S6" s="86"/>
      <c r="T6" s="95">
        <v>2</v>
      </c>
      <c r="U6" s="13">
        <v>185</v>
      </c>
      <c r="V6" s="13">
        <v>9</v>
      </c>
      <c r="W6" s="12">
        <v>0.90721649484536082</v>
      </c>
      <c r="X6" s="85">
        <v>0.85274291207224873</v>
      </c>
      <c r="AA6" s="86"/>
      <c r="AB6" s="95">
        <v>2</v>
      </c>
      <c r="AC6" s="13">
        <v>179</v>
      </c>
      <c r="AD6" s="13">
        <v>11</v>
      </c>
      <c r="AE6" s="12">
        <v>0.88421052631578945</v>
      </c>
      <c r="AF6" s="85">
        <v>0.81957468426991531</v>
      </c>
      <c r="AI6" s="86"/>
      <c r="AJ6" s="95">
        <v>2</v>
      </c>
      <c r="AK6" s="13">
        <v>176</v>
      </c>
      <c r="AL6" s="13">
        <v>11</v>
      </c>
      <c r="AM6" s="12">
        <v>0.88235294117647056</v>
      </c>
      <c r="AN6" s="85">
        <v>0.88655430456516071</v>
      </c>
      <c r="AQ6" s="86"/>
      <c r="AR6" s="95">
        <v>2</v>
      </c>
      <c r="AS6" s="13">
        <v>182</v>
      </c>
      <c r="AT6" s="13">
        <v>6</v>
      </c>
      <c r="AU6" s="12">
        <v>0.93617021276595747</v>
      </c>
      <c r="AV6" s="85">
        <v>0.92611866360641559</v>
      </c>
      <c r="AY6" s="86"/>
      <c r="AZ6" s="95">
        <v>2</v>
      </c>
      <c r="BA6" s="13">
        <v>180</v>
      </c>
      <c r="BB6" s="13">
        <v>5</v>
      </c>
      <c r="BC6" s="12">
        <v>0.94594594594594594</v>
      </c>
      <c r="BD6" s="85">
        <v>0.89624689299120697</v>
      </c>
      <c r="BG6" s="86"/>
      <c r="BH6" s="95">
        <v>2</v>
      </c>
      <c r="BI6" s="13">
        <v>177</v>
      </c>
      <c r="BJ6" s="13">
        <v>11</v>
      </c>
      <c r="BK6" s="12">
        <v>0.88297872340425532</v>
      </c>
      <c r="BL6" s="85">
        <v>0.89880089144348829</v>
      </c>
      <c r="BO6" s="103"/>
      <c r="BP6" s="108"/>
      <c r="BQ6" s="13">
        <v>-1747</v>
      </c>
      <c r="BR6" s="103"/>
      <c r="BS6" s="13">
        <v>986</v>
      </c>
      <c r="BT6" s="103"/>
    </row>
    <row r="7" spans="1:72" x14ac:dyDescent="0.15">
      <c r="B7" s="86"/>
      <c r="C7" s="112"/>
      <c r="D7" s="95"/>
      <c r="E7" s="13">
        <v>192</v>
      </c>
      <c r="F7" s="13">
        <v>1</v>
      </c>
      <c r="G7" s="12">
        <v>0.98963730569948183</v>
      </c>
      <c r="H7" s="86"/>
      <c r="K7" s="86"/>
      <c r="L7" s="95"/>
      <c r="M7" s="13">
        <v>190</v>
      </c>
      <c r="N7" s="13">
        <v>5</v>
      </c>
      <c r="O7" s="12">
        <v>0.94871794871794868</v>
      </c>
      <c r="P7" s="86"/>
      <c r="Q7" s="32"/>
      <c r="S7" s="86"/>
      <c r="T7" s="95"/>
      <c r="U7" s="13">
        <v>247</v>
      </c>
      <c r="V7" s="13">
        <v>27</v>
      </c>
      <c r="W7" s="12">
        <v>0.8029197080291971</v>
      </c>
      <c r="X7" s="86"/>
      <c r="AA7" s="86"/>
      <c r="AB7" s="95"/>
      <c r="AC7" s="13">
        <v>186</v>
      </c>
      <c r="AD7" s="13">
        <v>18</v>
      </c>
      <c r="AE7" s="12">
        <v>0.82352941176470584</v>
      </c>
      <c r="AF7" s="86"/>
      <c r="AI7" s="86"/>
      <c r="AJ7" s="95"/>
      <c r="AK7" s="13">
        <v>179</v>
      </c>
      <c r="AL7" s="13">
        <v>12</v>
      </c>
      <c r="AM7" s="12">
        <v>0.87434554973821987</v>
      </c>
      <c r="AN7" s="86"/>
      <c r="AQ7" s="86"/>
      <c r="AR7" s="95"/>
      <c r="AS7" s="13">
        <v>189</v>
      </c>
      <c r="AT7" s="13">
        <v>3</v>
      </c>
      <c r="AU7" s="12">
        <v>0.96875</v>
      </c>
      <c r="AV7" s="86"/>
      <c r="AY7" s="86"/>
      <c r="AZ7" s="95"/>
      <c r="BA7" s="13">
        <v>188</v>
      </c>
      <c r="BB7" s="13">
        <v>15</v>
      </c>
      <c r="BC7" s="12">
        <v>0.85221674876847286</v>
      </c>
      <c r="BD7" s="86"/>
      <c r="BG7" s="86"/>
      <c r="BH7" s="95"/>
      <c r="BI7" s="13">
        <v>198</v>
      </c>
      <c r="BJ7" s="13">
        <v>13</v>
      </c>
      <c r="BK7" s="12">
        <v>0.87677725118483407</v>
      </c>
      <c r="BL7" s="86"/>
      <c r="BO7" s="103"/>
      <c r="BP7" s="108"/>
      <c r="BQ7" s="13">
        <v>-2115</v>
      </c>
      <c r="BR7" s="104"/>
      <c r="BS7" s="13">
        <v>-394</v>
      </c>
      <c r="BT7" s="104"/>
    </row>
    <row r="8" spans="1:72" x14ac:dyDescent="0.15">
      <c r="B8" s="86"/>
      <c r="C8" s="112"/>
      <c r="D8" s="95"/>
      <c r="E8" s="13">
        <v>182</v>
      </c>
      <c r="F8" s="13">
        <v>1</v>
      </c>
      <c r="G8" s="12">
        <v>0.98907103825136611</v>
      </c>
      <c r="H8" s="86"/>
      <c r="K8" s="86"/>
      <c r="L8" s="95"/>
      <c r="M8" s="13">
        <v>188</v>
      </c>
      <c r="N8" s="13">
        <v>2</v>
      </c>
      <c r="O8" s="12">
        <v>0.97894736842105268</v>
      </c>
      <c r="P8" s="86"/>
      <c r="Q8" s="32"/>
      <c r="S8" s="86"/>
      <c r="T8" s="95"/>
      <c r="U8" s="13">
        <v>188</v>
      </c>
      <c r="V8" s="13">
        <v>13</v>
      </c>
      <c r="W8" s="12">
        <v>0.87064676616915426</v>
      </c>
      <c r="X8" s="86"/>
      <c r="AA8" s="86"/>
      <c r="AB8" s="95"/>
      <c r="AC8" s="13">
        <v>199</v>
      </c>
      <c r="AD8" s="13">
        <v>21</v>
      </c>
      <c r="AE8" s="12">
        <v>0.80909090909090908</v>
      </c>
      <c r="AF8" s="86"/>
      <c r="AI8" s="86"/>
      <c r="AJ8" s="95"/>
      <c r="AK8" s="13">
        <v>181</v>
      </c>
      <c r="AL8" s="13">
        <v>10</v>
      </c>
      <c r="AM8" s="12">
        <v>0.89528795811518325</v>
      </c>
      <c r="AN8" s="86"/>
      <c r="AQ8" s="86"/>
      <c r="AR8" s="95"/>
      <c r="AS8" s="13">
        <v>179</v>
      </c>
      <c r="AT8" s="13">
        <v>11</v>
      </c>
      <c r="AU8" s="12">
        <v>0.88421052631578945</v>
      </c>
      <c r="AV8" s="86"/>
      <c r="AY8" s="86"/>
      <c r="AZ8" s="95"/>
      <c r="BA8" s="13">
        <v>177</v>
      </c>
      <c r="BB8" s="13">
        <v>11</v>
      </c>
      <c r="BC8" s="12">
        <v>0.88297872340425532</v>
      </c>
      <c r="BD8" s="86"/>
      <c r="BG8" s="86"/>
      <c r="BH8" s="95"/>
      <c r="BI8" s="13">
        <v>213</v>
      </c>
      <c r="BJ8" s="13">
        <v>10</v>
      </c>
      <c r="BK8" s="12">
        <v>0.91031390134529144</v>
      </c>
      <c r="BL8" s="86"/>
      <c r="BO8" s="103"/>
      <c r="BP8" s="107">
        <v>3</v>
      </c>
      <c r="BQ8" s="13">
        <v>1706</v>
      </c>
      <c r="BR8" s="102">
        <v>2304</v>
      </c>
      <c r="BS8" s="38">
        <v>733</v>
      </c>
      <c r="BT8" s="102">
        <v>1123</v>
      </c>
    </row>
    <row r="9" spans="1:72" x14ac:dyDescent="0.15">
      <c r="B9" s="86"/>
      <c r="C9" s="112"/>
      <c r="D9" s="95"/>
      <c r="E9" s="13">
        <v>188</v>
      </c>
      <c r="F9" s="13">
        <v>3</v>
      </c>
      <c r="G9" s="12">
        <v>0.96858638743455494</v>
      </c>
      <c r="H9" s="86"/>
      <c r="K9" s="86"/>
      <c r="L9" s="95"/>
      <c r="M9" s="13">
        <v>189</v>
      </c>
      <c r="N9" s="13">
        <v>12</v>
      </c>
      <c r="O9" s="12">
        <v>0.88059701492537312</v>
      </c>
      <c r="P9" s="86"/>
      <c r="Q9" s="32"/>
      <c r="S9" s="86"/>
      <c r="T9" s="95"/>
      <c r="U9" s="13">
        <v>194</v>
      </c>
      <c r="V9" s="13">
        <v>18</v>
      </c>
      <c r="W9" s="12">
        <v>0.83018867924528306</v>
      </c>
      <c r="X9" s="86"/>
      <c r="AA9" s="86"/>
      <c r="AB9" s="95"/>
      <c r="AC9" s="13">
        <v>192</v>
      </c>
      <c r="AD9" s="13">
        <v>26</v>
      </c>
      <c r="AE9" s="12">
        <v>0.76146788990825687</v>
      </c>
      <c r="AF9" s="86"/>
      <c r="AI9" s="86"/>
      <c r="AJ9" s="95"/>
      <c r="AK9" s="13">
        <v>197</v>
      </c>
      <c r="AL9" s="13">
        <v>11</v>
      </c>
      <c r="AM9" s="12">
        <v>0.89423076923076927</v>
      </c>
      <c r="AN9" s="86"/>
      <c r="AQ9" s="86"/>
      <c r="AR9" s="95"/>
      <c r="AS9" s="13">
        <v>181</v>
      </c>
      <c r="AT9" s="13">
        <v>8</v>
      </c>
      <c r="AU9" s="12">
        <v>0.91534391534391535</v>
      </c>
      <c r="AV9" s="86"/>
      <c r="AY9" s="86"/>
      <c r="AZ9" s="95"/>
      <c r="BA9" s="13">
        <v>198</v>
      </c>
      <c r="BB9" s="13">
        <v>10</v>
      </c>
      <c r="BC9" s="12">
        <v>0.90384615384615385</v>
      </c>
      <c r="BD9" s="86"/>
      <c r="BG9" s="86"/>
      <c r="BH9" s="95"/>
      <c r="BI9" s="13">
        <v>180</v>
      </c>
      <c r="BJ9" s="13">
        <v>7</v>
      </c>
      <c r="BK9" s="12">
        <v>0.92513368983957223</v>
      </c>
      <c r="BL9" s="86"/>
      <c r="BO9" s="103"/>
      <c r="BP9" s="108"/>
      <c r="BQ9" s="13">
        <v>2507</v>
      </c>
      <c r="BR9" s="103"/>
      <c r="BS9" s="13">
        <v>1804</v>
      </c>
      <c r="BT9" s="103"/>
    </row>
    <row r="10" spans="1:72" x14ac:dyDescent="0.15">
      <c r="B10" s="86"/>
      <c r="C10" s="112"/>
      <c r="D10" s="95">
        <v>3</v>
      </c>
      <c r="E10" s="13">
        <v>181</v>
      </c>
      <c r="F10" s="13">
        <v>5</v>
      </c>
      <c r="G10" s="12">
        <v>0.94623655913978499</v>
      </c>
      <c r="H10" s="85">
        <v>0.97533391514215528</v>
      </c>
      <c r="K10" s="86"/>
      <c r="L10" s="95">
        <v>3</v>
      </c>
      <c r="M10" s="13">
        <v>176</v>
      </c>
      <c r="N10" s="13">
        <v>11</v>
      </c>
      <c r="O10" s="12">
        <v>0.88235294117647056</v>
      </c>
      <c r="P10" s="85">
        <v>0.90487903966740935</v>
      </c>
      <c r="Q10" s="32"/>
      <c r="S10" s="86"/>
      <c r="T10" s="95">
        <v>3</v>
      </c>
      <c r="U10" s="13">
        <v>181</v>
      </c>
      <c r="V10" s="13">
        <v>14</v>
      </c>
      <c r="W10" s="12">
        <v>0.85641025641025637</v>
      </c>
      <c r="X10" s="85">
        <v>0.82650884210986519</v>
      </c>
      <c r="AA10" s="86"/>
      <c r="AB10" s="95">
        <v>3</v>
      </c>
      <c r="AC10" s="13">
        <v>182</v>
      </c>
      <c r="AD10" s="13">
        <v>18</v>
      </c>
      <c r="AE10" s="12">
        <v>0.82</v>
      </c>
      <c r="AF10" s="85">
        <v>0.84082713719426694</v>
      </c>
      <c r="AI10" s="86"/>
      <c r="AJ10" s="95">
        <v>3</v>
      </c>
      <c r="AK10" s="13">
        <v>188</v>
      </c>
      <c r="AL10" s="13">
        <v>16</v>
      </c>
      <c r="AM10" s="12">
        <v>0.84313725490196079</v>
      </c>
      <c r="AN10" s="85">
        <v>0.91708748532470241</v>
      </c>
      <c r="AQ10" s="86"/>
      <c r="AR10" s="95">
        <v>3</v>
      </c>
      <c r="AS10" s="13">
        <v>197</v>
      </c>
      <c r="AT10" s="13">
        <v>14</v>
      </c>
      <c r="AU10" s="12">
        <v>0.86729857819905209</v>
      </c>
      <c r="AV10" s="85">
        <v>0.90707644818899058</v>
      </c>
      <c r="AY10" s="86"/>
      <c r="AZ10" s="95">
        <v>3</v>
      </c>
      <c r="BA10" s="13">
        <v>180</v>
      </c>
      <c r="BB10" s="13">
        <v>19</v>
      </c>
      <c r="BC10" s="12">
        <v>0.80904522613065322</v>
      </c>
      <c r="BD10" s="85">
        <v>0.81403811625833122</v>
      </c>
      <c r="BG10" s="86"/>
      <c r="BH10" s="95">
        <v>3</v>
      </c>
      <c r="BI10" s="13">
        <v>191</v>
      </c>
      <c r="BJ10" s="13">
        <v>10</v>
      </c>
      <c r="BK10" s="12">
        <v>0.90049751243781095</v>
      </c>
      <c r="BL10" s="85">
        <v>0.92664727976023165</v>
      </c>
      <c r="BO10" s="104"/>
      <c r="BP10" s="108"/>
      <c r="BQ10" s="13">
        <v>2699</v>
      </c>
      <c r="BR10" s="104"/>
      <c r="BS10" s="13">
        <v>832</v>
      </c>
      <c r="BT10" s="104"/>
    </row>
    <row r="11" spans="1:72" x14ac:dyDescent="0.15">
      <c r="B11" s="86"/>
      <c r="C11" s="112"/>
      <c r="D11" s="95"/>
      <c r="E11" s="13">
        <v>183</v>
      </c>
      <c r="F11" s="13">
        <v>1</v>
      </c>
      <c r="G11" s="12">
        <v>0.98913043478260865</v>
      </c>
      <c r="H11" s="86"/>
      <c r="K11" s="86"/>
      <c r="L11" s="95"/>
      <c r="M11" s="13">
        <v>196</v>
      </c>
      <c r="N11" s="13">
        <v>12</v>
      </c>
      <c r="O11" s="12">
        <v>0.88461538461538458</v>
      </c>
      <c r="P11" s="86"/>
      <c r="Q11" s="32"/>
      <c r="S11" s="86"/>
      <c r="T11" s="95"/>
      <c r="U11" s="13">
        <v>230</v>
      </c>
      <c r="V11" s="13">
        <v>25</v>
      </c>
      <c r="W11" s="12">
        <v>0.80392156862745101</v>
      </c>
      <c r="X11" s="86"/>
      <c r="AA11" s="86"/>
      <c r="AB11" s="95"/>
      <c r="AC11" s="13">
        <v>193</v>
      </c>
      <c r="AD11" s="13">
        <v>11</v>
      </c>
      <c r="AE11" s="12">
        <v>0.89215686274509809</v>
      </c>
      <c r="AF11" s="86"/>
      <c r="AI11" s="86"/>
      <c r="AJ11" s="95"/>
      <c r="AK11" s="13">
        <v>180</v>
      </c>
      <c r="AL11" s="13">
        <v>3</v>
      </c>
      <c r="AM11" s="12">
        <v>0.96721311475409832</v>
      </c>
      <c r="AN11" s="86"/>
      <c r="AQ11" s="86"/>
      <c r="AR11" s="95"/>
      <c r="AS11" s="13">
        <v>192</v>
      </c>
      <c r="AT11" s="13">
        <v>11</v>
      </c>
      <c r="AU11" s="12">
        <v>0.89162561576354682</v>
      </c>
      <c r="AV11" s="86"/>
      <c r="AY11" s="86"/>
      <c r="AZ11" s="95"/>
      <c r="BA11" s="13">
        <v>188</v>
      </c>
      <c r="BB11" s="13">
        <v>18</v>
      </c>
      <c r="BC11" s="12">
        <v>0.82524271844660191</v>
      </c>
      <c r="BD11" s="86"/>
      <c r="BG11" s="86"/>
      <c r="BH11" s="95"/>
      <c r="BI11" s="13">
        <v>182</v>
      </c>
      <c r="BJ11" s="13">
        <v>5</v>
      </c>
      <c r="BK11" s="12">
        <v>0.946524064171123</v>
      </c>
      <c r="BL11" s="86"/>
      <c r="BO11" s="102">
        <v>0.1</v>
      </c>
      <c r="BP11" s="107">
        <v>1</v>
      </c>
      <c r="BQ11" s="38">
        <v>1608</v>
      </c>
      <c r="BR11" s="102">
        <v>900</v>
      </c>
      <c r="BS11" s="38">
        <v>58</v>
      </c>
      <c r="BT11" s="102">
        <v>-803</v>
      </c>
    </row>
    <row r="12" spans="1:72" x14ac:dyDescent="0.15">
      <c r="B12" s="86"/>
      <c r="C12" s="112"/>
      <c r="D12" s="95"/>
      <c r="E12" s="13">
        <v>167</v>
      </c>
      <c r="F12" s="13">
        <v>2</v>
      </c>
      <c r="G12" s="12">
        <v>0.97633136094674555</v>
      </c>
      <c r="H12" s="86"/>
      <c r="K12" s="86"/>
      <c r="L12" s="95"/>
      <c r="M12" s="13">
        <v>191</v>
      </c>
      <c r="N12" s="13">
        <v>6</v>
      </c>
      <c r="O12" s="12">
        <v>0.93908629441624369</v>
      </c>
      <c r="P12" s="86"/>
      <c r="Q12" s="32"/>
      <c r="S12" s="86"/>
      <c r="T12" s="95"/>
      <c r="U12" s="13">
        <v>200</v>
      </c>
      <c r="V12" s="13">
        <v>21</v>
      </c>
      <c r="W12" s="12">
        <v>0.80995475113122173</v>
      </c>
      <c r="X12" s="86"/>
      <c r="AA12" s="86"/>
      <c r="AB12" s="95"/>
      <c r="AC12" s="13">
        <v>198</v>
      </c>
      <c r="AD12" s="13">
        <v>23</v>
      </c>
      <c r="AE12" s="12">
        <v>0.79185520361990946</v>
      </c>
      <c r="AF12" s="86"/>
      <c r="AI12" s="86"/>
      <c r="AJ12" s="95"/>
      <c r="AK12" s="13">
        <v>193</v>
      </c>
      <c r="AL12" s="13">
        <v>10</v>
      </c>
      <c r="AM12" s="12">
        <v>0.90147783251231528</v>
      </c>
      <c r="AN12" s="86"/>
      <c r="AQ12" s="86"/>
      <c r="AR12" s="95"/>
      <c r="AS12" s="13">
        <v>198</v>
      </c>
      <c r="AT12" s="13">
        <v>6</v>
      </c>
      <c r="AU12" s="12">
        <v>0.94117647058823528</v>
      </c>
      <c r="AV12" s="86"/>
      <c r="AY12" s="86"/>
      <c r="AZ12" s="95"/>
      <c r="BA12" s="13">
        <v>191</v>
      </c>
      <c r="BB12" s="13">
        <v>19</v>
      </c>
      <c r="BC12" s="12">
        <v>0.81904761904761902</v>
      </c>
      <c r="BD12" s="86"/>
      <c r="BG12" s="86"/>
      <c r="BH12" s="95"/>
      <c r="BI12" s="13">
        <v>220</v>
      </c>
      <c r="BJ12" s="13">
        <v>10</v>
      </c>
      <c r="BK12" s="12">
        <v>0.91304347826086951</v>
      </c>
      <c r="BL12" s="86"/>
      <c r="BO12" s="103"/>
      <c r="BP12" s="108"/>
      <c r="BQ12" s="13">
        <v>774</v>
      </c>
      <c r="BR12" s="103"/>
      <c r="BS12" s="13">
        <v>-764</v>
      </c>
      <c r="BT12" s="103"/>
    </row>
    <row r="13" spans="1:72" x14ac:dyDescent="0.15">
      <c r="B13" s="86"/>
      <c r="C13" s="113"/>
      <c r="D13" s="95"/>
      <c r="E13" s="13">
        <v>192</v>
      </c>
      <c r="F13" s="13">
        <v>1</v>
      </c>
      <c r="G13" s="12">
        <v>0.98963730569948183</v>
      </c>
      <c r="H13" s="86"/>
      <c r="K13" s="87"/>
      <c r="L13" s="95"/>
      <c r="M13" s="13">
        <v>199</v>
      </c>
      <c r="N13" s="13">
        <v>9</v>
      </c>
      <c r="O13" s="12">
        <v>0.91346153846153844</v>
      </c>
      <c r="P13" s="86"/>
      <c r="Q13" s="32"/>
      <c r="S13" s="87"/>
      <c r="T13" s="95"/>
      <c r="U13" s="13">
        <v>190</v>
      </c>
      <c r="V13" s="13">
        <v>17</v>
      </c>
      <c r="W13" s="12">
        <v>0.83574879227053145</v>
      </c>
      <c r="X13" s="86"/>
      <c r="AA13" s="87"/>
      <c r="AB13" s="95"/>
      <c r="AC13" s="13">
        <v>185</v>
      </c>
      <c r="AD13" s="13">
        <v>14</v>
      </c>
      <c r="AE13" s="12">
        <v>0.85929648241206025</v>
      </c>
      <c r="AF13" s="86"/>
      <c r="AI13" s="87"/>
      <c r="AJ13" s="95"/>
      <c r="AK13" s="13">
        <v>180</v>
      </c>
      <c r="AL13" s="13">
        <v>4</v>
      </c>
      <c r="AM13" s="12">
        <v>0.95652173913043481</v>
      </c>
      <c r="AN13" s="86"/>
      <c r="AQ13" s="87"/>
      <c r="AR13" s="95"/>
      <c r="AS13" s="13">
        <v>188</v>
      </c>
      <c r="AT13" s="13">
        <v>7</v>
      </c>
      <c r="AU13" s="12">
        <v>0.92820512820512824</v>
      </c>
      <c r="AV13" s="86"/>
      <c r="AY13" s="87"/>
      <c r="AZ13" s="95"/>
      <c r="BA13" s="13">
        <v>192</v>
      </c>
      <c r="BB13" s="13">
        <v>21</v>
      </c>
      <c r="BC13" s="12">
        <v>0.80281690140845074</v>
      </c>
      <c r="BD13" s="86"/>
      <c r="BG13" s="87"/>
      <c r="BH13" s="95"/>
      <c r="BI13" s="13">
        <v>182</v>
      </c>
      <c r="BJ13" s="13">
        <v>5</v>
      </c>
      <c r="BK13" s="12">
        <v>0.946524064171123</v>
      </c>
      <c r="BL13" s="86"/>
      <c r="BO13" s="103"/>
      <c r="BP13" s="108"/>
      <c r="BQ13" s="13">
        <v>318</v>
      </c>
      <c r="BR13" s="104"/>
      <c r="BS13" s="13">
        <v>-1703</v>
      </c>
      <c r="BT13" s="104"/>
    </row>
    <row r="14" spans="1:72" x14ac:dyDescent="0.15">
      <c r="B14" s="86"/>
      <c r="C14" s="111" t="s">
        <v>967</v>
      </c>
      <c r="D14" s="95">
        <v>1</v>
      </c>
      <c r="E14" s="13">
        <v>188</v>
      </c>
      <c r="F14" s="13">
        <v>3</v>
      </c>
      <c r="G14" s="12">
        <v>0.96858638743455494</v>
      </c>
      <c r="H14" s="85">
        <v>0.98128810609772688</v>
      </c>
      <c r="K14" s="91" t="s">
        <v>721</v>
      </c>
      <c r="L14" s="95">
        <v>1</v>
      </c>
      <c r="M14" s="13">
        <v>183</v>
      </c>
      <c r="N14" s="13">
        <v>106</v>
      </c>
      <c r="O14" s="12">
        <v>0.53554502369668244</v>
      </c>
      <c r="P14" s="85">
        <v>0.44973834415617153</v>
      </c>
      <c r="Q14" s="32"/>
      <c r="S14" s="91" t="s">
        <v>716</v>
      </c>
      <c r="T14" s="95">
        <v>1</v>
      </c>
      <c r="U14" s="13">
        <v>134</v>
      </c>
      <c r="V14" s="13">
        <v>64</v>
      </c>
      <c r="W14" s="12">
        <v>0.35353535353535354</v>
      </c>
      <c r="X14" s="85">
        <v>0.32095728501927434</v>
      </c>
      <c r="AA14" s="91" t="s">
        <v>718</v>
      </c>
      <c r="AB14" s="95">
        <v>1</v>
      </c>
      <c r="AC14" s="13">
        <v>137</v>
      </c>
      <c r="AD14" s="13">
        <v>56</v>
      </c>
      <c r="AE14" s="12">
        <v>0.41968911917098445</v>
      </c>
      <c r="AF14" s="85">
        <v>0.43658117645164274</v>
      </c>
      <c r="AI14" s="91" t="s">
        <v>718</v>
      </c>
      <c r="AJ14" s="95">
        <v>1</v>
      </c>
      <c r="AK14" s="13">
        <v>207</v>
      </c>
      <c r="AL14" s="13">
        <v>66</v>
      </c>
      <c r="AM14" s="12">
        <v>0.51648351648351654</v>
      </c>
      <c r="AN14" s="85">
        <v>0.46077977577977575</v>
      </c>
      <c r="AQ14" s="91" t="s">
        <v>718</v>
      </c>
      <c r="AR14" s="95">
        <v>1</v>
      </c>
      <c r="AS14" s="13">
        <v>180</v>
      </c>
      <c r="AT14" s="13">
        <v>64</v>
      </c>
      <c r="AU14" s="12">
        <v>0.47540983606557374</v>
      </c>
      <c r="AV14" s="85">
        <v>0.47972183409067765</v>
      </c>
      <c r="AY14" s="91" t="s">
        <v>718</v>
      </c>
      <c r="AZ14" s="95">
        <v>1</v>
      </c>
      <c r="BA14" s="13">
        <v>102</v>
      </c>
      <c r="BB14" s="13">
        <v>21</v>
      </c>
      <c r="BC14" s="12">
        <v>0.65853658536585369</v>
      </c>
      <c r="BD14" s="85">
        <v>0.53415416245897107</v>
      </c>
      <c r="BG14" s="91" t="s">
        <v>718</v>
      </c>
      <c r="BH14" s="95">
        <v>1</v>
      </c>
      <c r="BI14" s="13">
        <v>177</v>
      </c>
      <c r="BJ14" s="13">
        <v>64</v>
      </c>
      <c r="BK14" s="12">
        <v>0.46887966804979253</v>
      </c>
      <c r="BL14" s="85">
        <v>0.46485571774422407</v>
      </c>
      <c r="BO14" s="103"/>
      <c r="BP14" s="107">
        <v>2</v>
      </c>
      <c r="BQ14" s="13">
        <v>-2806</v>
      </c>
      <c r="BR14" s="102">
        <v>-2623</v>
      </c>
      <c r="BS14" s="38">
        <v>470</v>
      </c>
      <c r="BT14" s="102">
        <v>452</v>
      </c>
    </row>
    <row r="15" spans="1:72" ht="13" customHeight="1" x14ac:dyDescent="0.15">
      <c r="B15" s="86"/>
      <c r="C15" s="112"/>
      <c r="D15" s="95"/>
      <c r="E15" s="13">
        <v>181</v>
      </c>
      <c r="F15" s="13">
        <v>2</v>
      </c>
      <c r="G15" s="12">
        <v>0.97814207650273222</v>
      </c>
      <c r="H15" s="86"/>
      <c r="K15" s="100"/>
      <c r="L15" s="95"/>
      <c r="M15" s="13">
        <v>168</v>
      </c>
      <c r="N15" s="13">
        <v>101</v>
      </c>
      <c r="O15" s="12">
        <v>0.4358974358974359</v>
      </c>
      <c r="P15" s="86"/>
      <c r="Q15" s="32"/>
      <c r="S15" s="100"/>
      <c r="T15" s="95"/>
      <c r="U15" s="13">
        <v>183</v>
      </c>
      <c r="V15" s="13">
        <v>91</v>
      </c>
      <c r="W15" s="12">
        <v>0.33576642335766421</v>
      </c>
      <c r="X15" s="86"/>
      <c r="AA15" s="100"/>
      <c r="AB15" s="95"/>
      <c r="AC15" s="13">
        <v>175</v>
      </c>
      <c r="AD15" s="13">
        <v>59</v>
      </c>
      <c r="AE15" s="12">
        <v>0.49572649572649574</v>
      </c>
      <c r="AF15" s="86"/>
      <c r="AI15" s="100"/>
      <c r="AJ15" s="95"/>
      <c r="AK15" s="13">
        <v>175</v>
      </c>
      <c r="AL15" s="13">
        <v>59</v>
      </c>
      <c r="AM15" s="12">
        <v>0.49572649572649574</v>
      </c>
      <c r="AN15" s="86"/>
      <c r="AQ15" s="100"/>
      <c r="AR15" s="95"/>
      <c r="AS15" s="13">
        <v>163</v>
      </c>
      <c r="AT15" s="13">
        <v>56</v>
      </c>
      <c r="AU15" s="12">
        <v>0.48858447488584472</v>
      </c>
      <c r="AV15" s="86"/>
      <c r="AY15" s="100"/>
      <c r="AZ15" s="95"/>
      <c r="BA15" s="13">
        <v>131</v>
      </c>
      <c r="BB15" s="13">
        <v>47</v>
      </c>
      <c r="BC15" s="12">
        <v>0.47191011235955055</v>
      </c>
      <c r="BD15" s="86"/>
      <c r="BG15" s="100"/>
      <c r="BH15" s="95"/>
      <c r="BI15" s="13">
        <v>149</v>
      </c>
      <c r="BJ15" s="13">
        <v>60</v>
      </c>
      <c r="BK15" s="12">
        <v>0.42583732057416268</v>
      </c>
      <c r="BL15" s="86"/>
      <c r="BO15" s="103"/>
      <c r="BP15" s="108"/>
      <c r="BQ15" s="13">
        <v>-2988</v>
      </c>
      <c r="BR15" s="103"/>
      <c r="BS15" s="13">
        <v>1033</v>
      </c>
      <c r="BT15" s="103"/>
    </row>
    <row r="16" spans="1:72" ht="13" customHeight="1" x14ac:dyDescent="0.15">
      <c r="B16" s="86"/>
      <c r="C16" s="112"/>
      <c r="D16" s="95"/>
      <c r="E16" s="13">
        <v>180</v>
      </c>
      <c r="F16" s="13">
        <v>1</v>
      </c>
      <c r="G16" s="12">
        <v>0.98895027624309395</v>
      </c>
      <c r="H16" s="86"/>
      <c r="K16" s="100"/>
      <c r="L16" s="95"/>
      <c r="M16" s="13">
        <v>123</v>
      </c>
      <c r="N16" s="13">
        <v>121</v>
      </c>
      <c r="O16" s="12">
        <v>0.5</v>
      </c>
      <c r="P16" s="86"/>
      <c r="Q16" s="32"/>
      <c r="S16" s="100"/>
      <c r="T16" s="95"/>
      <c r="U16" s="13">
        <v>162</v>
      </c>
      <c r="V16" s="13">
        <v>81</v>
      </c>
      <c r="W16" s="12">
        <v>0.33333333333333331</v>
      </c>
      <c r="X16" s="86"/>
      <c r="AA16" s="100"/>
      <c r="AB16" s="95"/>
      <c r="AC16" s="13">
        <v>162</v>
      </c>
      <c r="AD16" s="13">
        <v>63</v>
      </c>
      <c r="AE16" s="12">
        <v>0.44</v>
      </c>
      <c r="AF16" s="86"/>
      <c r="AI16" s="100"/>
      <c r="AJ16" s="95"/>
      <c r="AK16" s="13">
        <v>162</v>
      </c>
      <c r="AL16" s="13">
        <v>63</v>
      </c>
      <c r="AM16" s="12">
        <v>0.44</v>
      </c>
      <c r="AN16" s="86"/>
      <c r="AQ16" s="100"/>
      <c r="AR16" s="95"/>
      <c r="AS16" s="13">
        <v>157</v>
      </c>
      <c r="AT16" s="13">
        <v>57</v>
      </c>
      <c r="AU16" s="12">
        <v>0.46728971962616822</v>
      </c>
      <c r="AV16" s="86"/>
      <c r="AY16" s="100"/>
      <c r="AZ16" s="95"/>
      <c r="BA16" s="13">
        <v>149</v>
      </c>
      <c r="BB16" s="13">
        <v>56</v>
      </c>
      <c r="BC16" s="12">
        <v>0.45365853658536587</v>
      </c>
      <c r="BD16" s="86"/>
      <c r="BG16" s="100"/>
      <c r="BH16" s="95"/>
      <c r="BI16" s="13">
        <v>146</v>
      </c>
      <c r="BJ16" s="13">
        <v>58</v>
      </c>
      <c r="BK16" s="12">
        <v>0.43137254901960786</v>
      </c>
      <c r="BL16" s="86"/>
      <c r="BO16" s="103"/>
      <c r="BP16" s="108"/>
      <c r="BQ16" s="13">
        <v>-2075</v>
      </c>
      <c r="BR16" s="104"/>
      <c r="BS16" s="13">
        <v>-147</v>
      </c>
      <c r="BT16" s="104"/>
    </row>
    <row r="17" spans="2:72" ht="13" customHeight="1" x14ac:dyDescent="0.15">
      <c r="B17" s="86"/>
      <c r="C17" s="112"/>
      <c r="D17" s="95"/>
      <c r="E17" s="13">
        <v>189</v>
      </c>
      <c r="F17" s="13">
        <v>1</v>
      </c>
      <c r="G17" s="12">
        <v>0.98947368421052628</v>
      </c>
      <c r="H17" s="86"/>
      <c r="K17" s="100"/>
      <c r="L17" s="95"/>
      <c r="M17" s="13">
        <v>200</v>
      </c>
      <c r="N17" s="13">
        <v>97</v>
      </c>
      <c r="O17" s="12">
        <v>0.32751091703056767</v>
      </c>
      <c r="P17" s="86"/>
      <c r="Q17" s="32"/>
      <c r="S17" s="100"/>
      <c r="T17" s="95"/>
      <c r="U17" s="13">
        <v>169</v>
      </c>
      <c r="V17" s="13">
        <v>99</v>
      </c>
      <c r="W17" s="12">
        <v>0.26119402985074625</v>
      </c>
      <c r="X17" s="86"/>
      <c r="AA17" s="100"/>
      <c r="AB17" s="95"/>
      <c r="AC17" s="13">
        <v>153</v>
      </c>
      <c r="AD17" s="13">
        <v>67</v>
      </c>
      <c r="AE17" s="12">
        <v>0.39090909090909093</v>
      </c>
      <c r="AF17" s="86"/>
      <c r="AI17" s="100"/>
      <c r="AJ17" s="95"/>
      <c r="AK17" s="13">
        <v>153</v>
      </c>
      <c r="AL17" s="13">
        <v>67</v>
      </c>
      <c r="AM17" s="12">
        <v>0.39090909090909093</v>
      </c>
      <c r="AN17" s="86"/>
      <c r="AQ17" s="100"/>
      <c r="AR17" s="95"/>
      <c r="AS17" s="13">
        <v>180</v>
      </c>
      <c r="AT17" s="13">
        <v>62</v>
      </c>
      <c r="AU17" s="12">
        <v>0.48760330578512395</v>
      </c>
      <c r="AV17" s="86"/>
      <c r="AY17" s="100"/>
      <c r="AZ17" s="95"/>
      <c r="BA17" s="13">
        <v>170</v>
      </c>
      <c r="BB17" s="13">
        <v>49</v>
      </c>
      <c r="BC17" s="12">
        <v>0.55251141552511418</v>
      </c>
      <c r="BD17" s="86"/>
      <c r="BG17" s="100"/>
      <c r="BH17" s="95"/>
      <c r="BI17" s="13">
        <v>184</v>
      </c>
      <c r="BJ17" s="13">
        <v>56</v>
      </c>
      <c r="BK17" s="12">
        <v>0.53333333333333333</v>
      </c>
      <c r="BL17" s="86"/>
      <c r="BO17" s="103"/>
      <c r="BP17" s="107">
        <v>3</v>
      </c>
      <c r="BQ17" s="13">
        <v>1107</v>
      </c>
      <c r="BR17" s="102">
        <v>515</v>
      </c>
      <c r="BS17" s="38">
        <v>56</v>
      </c>
      <c r="BT17" s="102">
        <v>-992</v>
      </c>
    </row>
    <row r="18" spans="2:72" ht="13" customHeight="1" x14ac:dyDescent="0.15">
      <c r="B18" s="86"/>
      <c r="C18" s="112"/>
      <c r="D18" s="95">
        <v>2</v>
      </c>
      <c r="E18" s="13">
        <v>192</v>
      </c>
      <c r="F18" s="13">
        <v>3</v>
      </c>
      <c r="G18" s="12">
        <v>0.96923076923076923</v>
      </c>
      <c r="H18" s="85">
        <v>0.97582367817853732</v>
      </c>
      <c r="K18" s="100"/>
      <c r="L18" s="95">
        <v>2</v>
      </c>
      <c r="M18" s="13">
        <v>137</v>
      </c>
      <c r="N18" s="13">
        <v>98</v>
      </c>
      <c r="O18" s="12">
        <v>0.40669856459330145</v>
      </c>
      <c r="P18" s="85">
        <v>0.46323879953097247</v>
      </c>
      <c r="Q18" s="32"/>
      <c r="S18" s="100"/>
      <c r="T18" s="95">
        <v>2</v>
      </c>
      <c r="U18" s="13">
        <v>161</v>
      </c>
      <c r="V18" s="13">
        <v>91</v>
      </c>
      <c r="W18" s="12">
        <v>0.27777777777777779</v>
      </c>
      <c r="X18" s="85">
        <v>0.23063500170241744</v>
      </c>
      <c r="AA18" s="100"/>
      <c r="AB18" s="95">
        <v>2</v>
      </c>
      <c r="AC18" s="13">
        <v>145</v>
      </c>
      <c r="AD18" s="13">
        <v>59</v>
      </c>
      <c r="AE18" s="12">
        <v>0.42156862745098039</v>
      </c>
      <c r="AF18" s="85">
        <v>0.34176945099950001</v>
      </c>
      <c r="AI18" s="100"/>
      <c r="AJ18" s="95">
        <v>2</v>
      </c>
      <c r="AK18" s="13">
        <v>145</v>
      </c>
      <c r="AL18" s="13">
        <v>68</v>
      </c>
      <c r="AM18" s="12">
        <v>0.36150234741784038</v>
      </c>
      <c r="AN18" s="85">
        <v>0.38247477825194542</v>
      </c>
      <c r="AQ18" s="100"/>
      <c r="AR18" s="95">
        <v>2</v>
      </c>
      <c r="AS18" s="13">
        <v>162</v>
      </c>
      <c r="AT18" s="13">
        <v>67</v>
      </c>
      <c r="AU18" s="12">
        <v>0.41484716157205243</v>
      </c>
      <c r="AV18" s="85">
        <v>0.43133070105765281</v>
      </c>
      <c r="AY18" s="100"/>
      <c r="AZ18" s="95">
        <v>2</v>
      </c>
      <c r="BA18" s="13">
        <v>207</v>
      </c>
      <c r="BB18" s="13">
        <v>89</v>
      </c>
      <c r="BC18" s="12">
        <v>0.39864864864864863</v>
      </c>
      <c r="BD18" s="85">
        <v>0.45339503107427209</v>
      </c>
      <c r="BG18" s="100"/>
      <c r="BH18" s="95">
        <v>2</v>
      </c>
      <c r="BI18" s="13">
        <v>161</v>
      </c>
      <c r="BJ18" s="13">
        <v>71</v>
      </c>
      <c r="BK18" s="12">
        <v>0.38793103448275862</v>
      </c>
      <c r="BL18" s="85">
        <v>0.47658265151205897</v>
      </c>
      <c r="BO18" s="103"/>
      <c r="BP18" s="108"/>
      <c r="BQ18" s="13">
        <v>757</v>
      </c>
      <c r="BR18" s="103"/>
      <c r="BS18" s="13">
        <v>-1728</v>
      </c>
      <c r="BT18" s="103"/>
    </row>
    <row r="19" spans="2:72" ht="13" customHeight="1" x14ac:dyDescent="0.15">
      <c r="B19" s="86"/>
      <c r="C19" s="112"/>
      <c r="D19" s="95"/>
      <c r="E19" s="13">
        <v>178</v>
      </c>
      <c r="F19" s="13">
        <v>3</v>
      </c>
      <c r="G19" s="12">
        <v>0.96685082872928174</v>
      </c>
      <c r="H19" s="86"/>
      <c r="K19" s="100"/>
      <c r="L19" s="95"/>
      <c r="M19" s="13">
        <v>143</v>
      </c>
      <c r="N19" s="13">
        <v>81</v>
      </c>
      <c r="O19" s="12">
        <v>0.51072961373390557</v>
      </c>
      <c r="P19" s="86"/>
      <c r="Q19" s="32"/>
      <c r="S19" s="100"/>
      <c r="T19" s="95"/>
      <c r="U19" s="13">
        <v>118</v>
      </c>
      <c r="V19" s="13">
        <v>60</v>
      </c>
      <c r="W19" s="12">
        <v>0.3258426966292135</v>
      </c>
      <c r="X19" s="86"/>
      <c r="AA19" s="100"/>
      <c r="AB19" s="95"/>
      <c r="AC19" s="13">
        <v>181</v>
      </c>
      <c r="AD19" s="13">
        <v>81</v>
      </c>
      <c r="AE19" s="12">
        <v>0.38167938931297712</v>
      </c>
      <c r="AF19" s="86"/>
      <c r="AI19" s="100"/>
      <c r="AJ19" s="95"/>
      <c r="AK19" s="13">
        <v>181</v>
      </c>
      <c r="AL19" s="13">
        <v>79</v>
      </c>
      <c r="AM19" s="12">
        <v>0.3923076923076923</v>
      </c>
      <c r="AN19" s="86"/>
      <c r="AQ19" s="100"/>
      <c r="AR19" s="95"/>
      <c r="AS19" s="13">
        <v>142</v>
      </c>
      <c r="AT19" s="13">
        <v>41</v>
      </c>
      <c r="AU19" s="12">
        <v>0.55191256830601088</v>
      </c>
      <c r="AV19" s="86"/>
      <c r="AY19" s="100"/>
      <c r="AZ19" s="95"/>
      <c r="BA19" s="13">
        <v>206</v>
      </c>
      <c r="BB19" s="13">
        <v>64</v>
      </c>
      <c r="BC19" s="12">
        <v>0.52592592592592591</v>
      </c>
      <c r="BD19" s="86"/>
      <c r="BG19" s="100"/>
      <c r="BH19" s="95"/>
      <c r="BI19" s="13">
        <v>151</v>
      </c>
      <c r="BJ19" s="13">
        <v>49</v>
      </c>
      <c r="BK19" s="12">
        <v>0.51</v>
      </c>
      <c r="BL19" s="86"/>
      <c r="BO19" s="104"/>
      <c r="BP19" s="108"/>
      <c r="BQ19" s="13">
        <v>-319</v>
      </c>
      <c r="BR19" s="104"/>
      <c r="BS19" s="13">
        <v>-1304</v>
      </c>
      <c r="BT19" s="104"/>
    </row>
    <row r="20" spans="2:72" ht="13" customHeight="1" x14ac:dyDescent="0.15">
      <c r="B20" s="86"/>
      <c r="C20" s="112"/>
      <c r="D20" s="95"/>
      <c r="E20" s="13">
        <v>181</v>
      </c>
      <c r="F20" s="13">
        <v>2</v>
      </c>
      <c r="G20" s="12">
        <v>0.97814207650273222</v>
      </c>
      <c r="H20" s="86"/>
      <c r="K20" s="100"/>
      <c r="L20" s="95"/>
      <c r="M20" s="13">
        <v>156</v>
      </c>
      <c r="N20" s="13">
        <v>79</v>
      </c>
      <c r="O20" s="12">
        <v>0.45238095238095238</v>
      </c>
      <c r="P20" s="86"/>
      <c r="Q20" s="32"/>
      <c r="S20" s="100"/>
      <c r="T20" s="95"/>
      <c r="U20" s="13">
        <v>103</v>
      </c>
      <c r="V20" s="13">
        <v>75</v>
      </c>
      <c r="W20" s="12">
        <v>0.15730337078651685</v>
      </c>
      <c r="X20" s="86"/>
      <c r="AA20" s="100"/>
      <c r="AB20" s="95"/>
      <c r="AC20" s="13">
        <v>102</v>
      </c>
      <c r="AD20" s="13">
        <v>66</v>
      </c>
      <c r="AE20" s="12">
        <v>0.21428571428571427</v>
      </c>
      <c r="AF20" s="86"/>
      <c r="AI20" s="100"/>
      <c r="AJ20" s="95"/>
      <c r="AK20" s="13">
        <v>102</v>
      </c>
      <c r="AL20" s="13">
        <v>56</v>
      </c>
      <c r="AM20" s="12">
        <v>0.29113924050632911</v>
      </c>
      <c r="AN20" s="86"/>
      <c r="AQ20" s="100"/>
      <c r="AR20" s="95"/>
      <c r="AS20" s="13">
        <v>178</v>
      </c>
      <c r="AT20" s="13">
        <v>74</v>
      </c>
      <c r="AU20" s="12">
        <v>0.41269841269841268</v>
      </c>
      <c r="AV20" s="86"/>
      <c r="AY20" s="100"/>
      <c r="AZ20" s="95"/>
      <c r="BA20" s="13">
        <v>178</v>
      </c>
      <c r="BB20" s="13">
        <v>58</v>
      </c>
      <c r="BC20" s="12">
        <v>0.50847457627118642</v>
      </c>
      <c r="BD20" s="86"/>
      <c r="BG20" s="100"/>
      <c r="BH20" s="95"/>
      <c r="BI20" s="13">
        <v>169</v>
      </c>
      <c r="BJ20" s="13">
        <v>50</v>
      </c>
      <c r="BK20" s="12">
        <v>0.54337899543378998</v>
      </c>
      <c r="BL20" s="86"/>
      <c r="BO20" s="102">
        <v>1</v>
      </c>
      <c r="BP20" s="107">
        <v>1</v>
      </c>
      <c r="BQ20" s="38">
        <v>218</v>
      </c>
      <c r="BR20" s="102">
        <v>-1334</v>
      </c>
      <c r="BS20" s="38">
        <v>703</v>
      </c>
      <c r="BT20" s="102">
        <v>1253</v>
      </c>
    </row>
    <row r="21" spans="2:72" ht="13" customHeight="1" x14ac:dyDescent="0.15">
      <c r="B21" s="86"/>
      <c r="C21" s="112"/>
      <c r="D21" s="95"/>
      <c r="E21" s="13">
        <v>182</v>
      </c>
      <c r="F21" s="13">
        <v>1</v>
      </c>
      <c r="G21" s="12">
        <v>0.98907103825136611</v>
      </c>
      <c r="H21" s="86"/>
      <c r="K21" s="100"/>
      <c r="L21" s="95"/>
      <c r="M21" s="13">
        <v>132</v>
      </c>
      <c r="N21" s="13">
        <v>98</v>
      </c>
      <c r="O21" s="12">
        <v>0.48314606741573035</v>
      </c>
      <c r="P21" s="86"/>
      <c r="Q21" s="32"/>
      <c r="S21" s="100"/>
      <c r="T21" s="95"/>
      <c r="U21" s="13">
        <v>115</v>
      </c>
      <c r="V21" s="13">
        <v>83</v>
      </c>
      <c r="W21" s="12">
        <v>0.16161616161616163</v>
      </c>
      <c r="X21" s="86"/>
      <c r="AA21" s="100"/>
      <c r="AB21" s="95"/>
      <c r="AC21" s="13">
        <v>222</v>
      </c>
      <c r="AD21" s="13">
        <v>107</v>
      </c>
      <c r="AE21" s="12">
        <v>0.34954407294832829</v>
      </c>
      <c r="AF21" s="86"/>
      <c r="AI21" s="100"/>
      <c r="AJ21" s="95"/>
      <c r="AK21" s="13">
        <v>222</v>
      </c>
      <c r="AL21" s="13">
        <v>77</v>
      </c>
      <c r="AM21" s="12">
        <v>0.48494983277591974</v>
      </c>
      <c r="AN21" s="86"/>
      <c r="AQ21" s="100"/>
      <c r="AR21" s="95"/>
      <c r="AS21" s="13">
        <v>179</v>
      </c>
      <c r="AT21" s="13">
        <v>87</v>
      </c>
      <c r="AU21" s="12">
        <v>0.34586466165413532</v>
      </c>
      <c r="AV21" s="86"/>
      <c r="AY21" s="100"/>
      <c r="AZ21" s="95"/>
      <c r="BA21" s="13">
        <v>156</v>
      </c>
      <c r="BB21" s="13">
        <v>70</v>
      </c>
      <c r="BC21" s="12">
        <v>0.38053097345132741</v>
      </c>
      <c r="BD21" s="86"/>
      <c r="BG21" s="100"/>
      <c r="BH21" s="95"/>
      <c r="BI21" s="13">
        <v>178</v>
      </c>
      <c r="BJ21" s="13">
        <v>65</v>
      </c>
      <c r="BK21" s="12">
        <v>0.46502057613168724</v>
      </c>
      <c r="BL21" s="86"/>
      <c r="BO21" s="103"/>
      <c r="BP21" s="108"/>
      <c r="BQ21" s="13">
        <v>-1675</v>
      </c>
      <c r="BR21" s="103"/>
      <c r="BS21" s="13">
        <v>1256</v>
      </c>
      <c r="BT21" s="103"/>
    </row>
    <row r="22" spans="2:72" ht="13" customHeight="1" x14ac:dyDescent="0.15">
      <c r="B22" s="86"/>
      <c r="C22" s="112"/>
      <c r="D22" s="95">
        <v>3</v>
      </c>
      <c r="E22" s="13">
        <v>188</v>
      </c>
      <c r="F22" s="13">
        <v>1</v>
      </c>
      <c r="G22" s="12">
        <v>0.98941798941798942</v>
      </c>
      <c r="H22" s="85">
        <v>0.98214885307872957</v>
      </c>
      <c r="K22" s="100"/>
      <c r="L22" s="95">
        <v>3</v>
      </c>
      <c r="M22" s="13">
        <v>165</v>
      </c>
      <c r="N22" s="13">
        <v>101</v>
      </c>
      <c r="O22" s="12">
        <v>0.58297872340425527</v>
      </c>
      <c r="P22" s="85">
        <v>0.46559062988111327</v>
      </c>
      <c r="Q22" s="32"/>
      <c r="S22" s="100"/>
      <c r="T22" s="95">
        <v>3</v>
      </c>
      <c r="U22" s="13">
        <v>126</v>
      </c>
      <c r="V22" s="13">
        <v>70</v>
      </c>
      <c r="W22" s="12">
        <v>0.2857142857142857</v>
      </c>
      <c r="X22" s="85">
        <v>0.2196422808845051</v>
      </c>
      <c r="AA22" s="100"/>
      <c r="AB22" s="95">
        <v>3</v>
      </c>
      <c r="AC22" s="13">
        <v>152</v>
      </c>
      <c r="AD22" s="13">
        <v>94</v>
      </c>
      <c r="AE22" s="12">
        <v>0.23577235772357724</v>
      </c>
      <c r="AF22" s="85">
        <v>0.31278435083236739</v>
      </c>
      <c r="AI22" s="100"/>
      <c r="AJ22" s="95">
        <v>3</v>
      </c>
      <c r="AK22" s="13">
        <v>212</v>
      </c>
      <c r="AL22" s="13">
        <v>67</v>
      </c>
      <c r="AM22" s="12">
        <v>0.51971326164874554</v>
      </c>
      <c r="AN22" s="85">
        <v>0.50397297389056017</v>
      </c>
      <c r="AQ22" s="100"/>
      <c r="AR22" s="95">
        <v>3</v>
      </c>
      <c r="AS22" s="13">
        <v>168</v>
      </c>
      <c r="AT22" s="13">
        <v>61</v>
      </c>
      <c r="AU22" s="12">
        <v>0.46724890829694321</v>
      </c>
      <c r="AV22" s="85">
        <v>0.51426379786851451</v>
      </c>
      <c r="AY22" s="100"/>
      <c r="AZ22" s="95">
        <v>3</v>
      </c>
      <c r="BA22" s="13">
        <v>168</v>
      </c>
      <c r="BB22" s="13">
        <v>61</v>
      </c>
      <c r="BC22" s="12">
        <v>0.46724890829694321</v>
      </c>
      <c r="BD22" s="85">
        <v>0.51119522820857388</v>
      </c>
      <c r="BG22" s="100"/>
      <c r="BH22" s="95">
        <v>3</v>
      </c>
      <c r="BI22" s="13">
        <v>177</v>
      </c>
      <c r="BJ22" s="13">
        <v>78</v>
      </c>
      <c r="BK22" s="12">
        <v>0.38823529411764707</v>
      </c>
      <c r="BL22" s="85">
        <v>0.42701942223804507</v>
      </c>
      <c r="BO22" s="103"/>
      <c r="BP22" s="108"/>
      <c r="BQ22" s="13">
        <v>-2545</v>
      </c>
      <c r="BR22" s="104"/>
      <c r="BS22" s="13">
        <v>1800</v>
      </c>
      <c r="BT22" s="104"/>
    </row>
    <row r="23" spans="2:72" ht="13" customHeight="1" x14ac:dyDescent="0.15">
      <c r="B23" s="86"/>
      <c r="C23" s="112"/>
      <c r="D23" s="95"/>
      <c r="E23" s="13">
        <v>192</v>
      </c>
      <c r="F23" s="13">
        <v>2</v>
      </c>
      <c r="G23" s="12">
        <v>0.97938144329896903</v>
      </c>
      <c r="H23" s="86"/>
      <c r="K23" s="100"/>
      <c r="L23" s="95"/>
      <c r="M23" s="13">
        <v>176</v>
      </c>
      <c r="N23" s="13">
        <v>112</v>
      </c>
      <c r="O23" s="12">
        <v>0.35564853556485354</v>
      </c>
      <c r="P23" s="86"/>
      <c r="Q23" s="32"/>
      <c r="S23" s="100"/>
      <c r="T23" s="95"/>
      <c r="U23" s="13">
        <v>143</v>
      </c>
      <c r="V23" s="13">
        <v>86</v>
      </c>
      <c r="W23" s="12">
        <v>0.24890829694323144</v>
      </c>
      <c r="X23" s="86"/>
      <c r="AA23" s="100"/>
      <c r="AB23" s="95"/>
      <c r="AC23" s="13">
        <v>199</v>
      </c>
      <c r="AD23" s="13">
        <v>83</v>
      </c>
      <c r="AE23" s="12">
        <v>0.41134751773049644</v>
      </c>
      <c r="AF23" s="86"/>
      <c r="AI23" s="100"/>
      <c r="AJ23" s="95"/>
      <c r="AK23" s="13">
        <v>199</v>
      </c>
      <c r="AL23" s="13">
        <v>77</v>
      </c>
      <c r="AM23" s="12">
        <v>0.4420289855072464</v>
      </c>
      <c r="AN23" s="86"/>
      <c r="AQ23" s="100"/>
      <c r="AR23" s="95"/>
      <c r="AS23" s="13">
        <v>188</v>
      </c>
      <c r="AT23" s="13">
        <v>59</v>
      </c>
      <c r="AU23" s="12">
        <v>0.52226720647773284</v>
      </c>
      <c r="AV23" s="86"/>
      <c r="AY23" s="100"/>
      <c r="AZ23" s="95"/>
      <c r="BA23" s="13">
        <v>191</v>
      </c>
      <c r="BB23" s="13">
        <v>51</v>
      </c>
      <c r="BC23" s="12">
        <v>0.57851239669421484</v>
      </c>
      <c r="BD23" s="86"/>
      <c r="BG23" s="100"/>
      <c r="BH23" s="95"/>
      <c r="BI23" s="13">
        <v>169</v>
      </c>
      <c r="BJ23" s="13">
        <v>82</v>
      </c>
      <c r="BK23" s="12">
        <v>0.34661354581673309</v>
      </c>
      <c r="BL23" s="86"/>
      <c r="BO23" s="103"/>
      <c r="BP23" s="107">
        <v>2</v>
      </c>
      <c r="BQ23" s="13">
        <v>2490</v>
      </c>
      <c r="BR23" s="102">
        <v>1117</v>
      </c>
      <c r="BS23" s="38">
        <v>798</v>
      </c>
      <c r="BT23" s="102">
        <v>1318</v>
      </c>
    </row>
    <row r="24" spans="2:72" ht="13" customHeight="1" x14ac:dyDescent="0.15">
      <c r="B24" s="86"/>
      <c r="C24" s="112"/>
      <c r="D24" s="95"/>
      <c r="E24" s="13">
        <v>195</v>
      </c>
      <c r="F24" s="13">
        <v>3</v>
      </c>
      <c r="G24" s="12">
        <v>0.96969696969696972</v>
      </c>
      <c r="H24" s="86"/>
      <c r="K24" s="100"/>
      <c r="L24" s="95"/>
      <c r="M24" s="13">
        <v>147</v>
      </c>
      <c r="N24" s="13">
        <v>99</v>
      </c>
      <c r="O24" s="12">
        <v>0.5146443514644351</v>
      </c>
      <c r="P24" s="86"/>
      <c r="Q24" s="32"/>
      <c r="S24" s="100"/>
      <c r="T24" s="95"/>
      <c r="U24" s="13">
        <v>110</v>
      </c>
      <c r="V24" s="13">
        <v>82</v>
      </c>
      <c r="W24" s="12">
        <v>0.14583333333333334</v>
      </c>
      <c r="X24" s="86"/>
      <c r="AA24" s="100"/>
      <c r="AB24" s="95"/>
      <c r="AC24" s="13">
        <v>142</v>
      </c>
      <c r="AD24" s="13">
        <v>55</v>
      </c>
      <c r="AE24" s="12">
        <v>0.44162436548223349</v>
      </c>
      <c r="AF24" s="86"/>
      <c r="AI24" s="100"/>
      <c r="AJ24" s="95"/>
      <c r="AK24" s="13">
        <v>142</v>
      </c>
      <c r="AL24" s="13">
        <v>45</v>
      </c>
      <c r="AM24" s="12">
        <v>0.51871657754010692</v>
      </c>
      <c r="AN24" s="86"/>
      <c r="AQ24" s="100"/>
      <c r="AR24" s="95"/>
      <c r="AS24" s="13">
        <v>169</v>
      </c>
      <c r="AT24" s="13">
        <v>41</v>
      </c>
      <c r="AU24" s="12">
        <v>0.60952380952380958</v>
      </c>
      <c r="AV24" s="86"/>
      <c r="AY24" s="100"/>
      <c r="AZ24" s="95"/>
      <c r="BA24" s="13">
        <v>189</v>
      </c>
      <c r="BB24" s="13">
        <v>66</v>
      </c>
      <c r="BC24" s="12">
        <v>0.4823529411764706</v>
      </c>
      <c r="BD24" s="86"/>
      <c r="BG24" s="100"/>
      <c r="BH24" s="95"/>
      <c r="BI24" s="13">
        <v>181</v>
      </c>
      <c r="BJ24" s="13">
        <v>55</v>
      </c>
      <c r="BK24" s="12">
        <v>0.53389830508474578</v>
      </c>
      <c r="BL24" s="86"/>
      <c r="BO24" s="103"/>
      <c r="BP24" s="108"/>
      <c r="BQ24" s="13">
        <v>1588</v>
      </c>
      <c r="BR24" s="103"/>
      <c r="BS24" s="13">
        <v>1844</v>
      </c>
      <c r="BT24" s="103"/>
    </row>
    <row r="25" spans="2:72" ht="13" customHeight="1" x14ac:dyDescent="0.15">
      <c r="B25" s="86"/>
      <c r="C25" s="113"/>
      <c r="D25" s="95"/>
      <c r="E25" s="13">
        <v>201</v>
      </c>
      <c r="F25" s="13">
        <v>1</v>
      </c>
      <c r="G25" s="12">
        <v>0.99009900990099009</v>
      </c>
      <c r="H25" s="86"/>
      <c r="K25" s="101"/>
      <c r="L25" s="95"/>
      <c r="M25" s="13">
        <v>151</v>
      </c>
      <c r="N25" s="13">
        <v>81</v>
      </c>
      <c r="O25" s="12">
        <v>0.40909090909090912</v>
      </c>
      <c r="P25" s="86"/>
      <c r="Q25" s="32"/>
      <c r="S25" s="101"/>
      <c r="T25" s="95"/>
      <c r="U25" s="13">
        <v>127</v>
      </c>
      <c r="V25" s="13">
        <v>85</v>
      </c>
      <c r="W25" s="12">
        <v>0.19811320754716982</v>
      </c>
      <c r="X25" s="86"/>
      <c r="AA25" s="101"/>
      <c r="AB25" s="95"/>
      <c r="AC25" s="13">
        <v>136</v>
      </c>
      <c r="AD25" s="13">
        <v>98</v>
      </c>
      <c r="AE25" s="12">
        <v>0.1623931623931624</v>
      </c>
      <c r="AF25" s="86"/>
      <c r="AI25" s="101"/>
      <c r="AJ25" s="95"/>
      <c r="AK25" s="13">
        <v>195</v>
      </c>
      <c r="AL25" s="13">
        <v>59</v>
      </c>
      <c r="AM25" s="12">
        <v>0.53543307086614178</v>
      </c>
      <c r="AN25" s="86"/>
      <c r="AQ25" s="101"/>
      <c r="AR25" s="95"/>
      <c r="AS25" s="13">
        <v>191</v>
      </c>
      <c r="AT25" s="13">
        <v>71</v>
      </c>
      <c r="AU25" s="12">
        <v>0.4580152671755725</v>
      </c>
      <c r="AV25" s="86"/>
      <c r="AY25" s="101"/>
      <c r="AZ25" s="95"/>
      <c r="BA25" s="13">
        <v>182</v>
      </c>
      <c r="BB25" s="13">
        <v>58</v>
      </c>
      <c r="BC25" s="12">
        <v>0.51666666666666672</v>
      </c>
      <c r="BD25" s="86"/>
      <c r="BG25" s="101"/>
      <c r="BH25" s="95"/>
      <c r="BI25" s="13">
        <v>172</v>
      </c>
      <c r="BJ25" s="13">
        <v>67</v>
      </c>
      <c r="BK25" s="12">
        <v>0.43933054393305437</v>
      </c>
      <c r="BL25" s="86"/>
      <c r="BO25" s="103"/>
      <c r="BP25" s="108"/>
      <c r="BQ25" s="13">
        <v>-727</v>
      </c>
      <c r="BR25" s="104"/>
      <c r="BS25" s="13">
        <v>1312</v>
      </c>
      <c r="BT25" s="104"/>
    </row>
    <row r="26" spans="2:72" ht="13" customHeight="1" x14ac:dyDescent="0.15">
      <c r="B26" s="86"/>
      <c r="C26" s="111" t="s">
        <v>985</v>
      </c>
      <c r="D26" s="95">
        <v>1</v>
      </c>
      <c r="E26" s="13">
        <v>188</v>
      </c>
      <c r="F26" s="13">
        <v>3</v>
      </c>
      <c r="G26" s="12">
        <v>0.96858638743455494</v>
      </c>
      <c r="H26" s="85">
        <v>0.9762433537214823</v>
      </c>
      <c r="K26" s="91" t="s">
        <v>722</v>
      </c>
      <c r="L26" s="95">
        <v>1</v>
      </c>
      <c r="M26" s="13">
        <v>162</v>
      </c>
      <c r="N26" s="13">
        <v>49</v>
      </c>
      <c r="O26" s="12">
        <v>0.51912568306010931</v>
      </c>
      <c r="P26" s="85">
        <v>0.47406530086145326</v>
      </c>
      <c r="Q26" s="32"/>
      <c r="S26" s="91" t="s">
        <v>718</v>
      </c>
      <c r="T26" s="95">
        <v>1</v>
      </c>
      <c r="U26" s="13">
        <v>114</v>
      </c>
      <c r="V26" s="13">
        <v>47</v>
      </c>
      <c r="W26" s="12">
        <v>0.41614906832298137</v>
      </c>
      <c r="X26" s="85">
        <v>0.3829746636224976</v>
      </c>
      <c r="AA26" s="91" t="s">
        <v>723</v>
      </c>
      <c r="AB26" s="95">
        <v>1</v>
      </c>
      <c r="AC26" s="13">
        <v>144</v>
      </c>
      <c r="AD26" s="13">
        <v>19</v>
      </c>
      <c r="AE26" s="12">
        <v>0.76687116564417179</v>
      </c>
      <c r="AF26" s="85">
        <v>0.76470864796149762</v>
      </c>
      <c r="AI26" s="91" t="s">
        <v>726</v>
      </c>
      <c r="AJ26" s="95">
        <v>1</v>
      </c>
      <c r="AK26" s="13">
        <v>127</v>
      </c>
      <c r="AL26" s="13">
        <v>24</v>
      </c>
      <c r="AM26" s="12">
        <v>0.68211920529801329</v>
      </c>
      <c r="AN26" s="85">
        <v>0.72784652841856667</v>
      </c>
      <c r="AQ26" s="91" t="s">
        <v>729</v>
      </c>
      <c r="AR26" s="95">
        <v>1</v>
      </c>
      <c r="AS26" s="13">
        <v>137</v>
      </c>
      <c r="AT26" s="13">
        <v>18</v>
      </c>
      <c r="AU26" s="12">
        <v>0.76774193548387093</v>
      </c>
      <c r="AV26" s="85">
        <v>0.75282977748584967</v>
      </c>
      <c r="AY26" s="91" t="s">
        <v>732</v>
      </c>
      <c r="AZ26" s="95">
        <v>1</v>
      </c>
      <c r="BA26" s="13">
        <v>132</v>
      </c>
      <c r="BB26" s="13">
        <v>2</v>
      </c>
      <c r="BC26" s="12">
        <v>0.97014925373134331</v>
      </c>
      <c r="BD26" s="85">
        <v>0.95010130339477628</v>
      </c>
      <c r="BG26" s="91" t="s">
        <v>735</v>
      </c>
      <c r="BH26" s="95">
        <v>1</v>
      </c>
      <c r="BI26" s="13">
        <v>70</v>
      </c>
      <c r="BJ26" s="13">
        <v>159</v>
      </c>
      <c r="BK26" s="12">
        <v>-0.388646288209607</v>
      </c>
      <c r="BL26" s="85">
        <v>-0.37047481455775144</v>
      </c>
      <c r="BO26" s="103"/>
      <c r="BP26" s="107">
        <v>3</v>
      </c>
      <c r="BQ26" s="13">
        <v>1139</v>
      </c>
      <c r="BR26" s="102">
        <v>1669</v>
      </c>
      <c r="BS26" s="38">
        <v>462</v>
      </c>
      <c r="BT26" s="102">
        <v>-93</v>
      </c>
    </row>
    <row r="27" spans="2:72" ht="13" customHeight="1" x14ac:dyDescent="0.15">
      <c r="B27" s="86"/>
      <c r="C27" s="112"/>
      <c r="D27" s="95"/>
      <c r="E27" s="13">
        <v>189</v>
      </c>
      <c r="F27" s="13">
        <v>4</v>
      </c>
      <c r="G27" s="12">
        <v>0.95854922279792742</v>
      </c>
      <c r="H27" s="86"/>
      <c r="K27" s="100"/>
      <c r="L27" s="95"/>
      <c r="M27" s="13">
        <v>112</v>
      </c>
      <c r="N27" s="13">
        <v>44</v>
      </c>
      <c r="O27" s="12">
        <v>0.48275862068965519</v>
      </c>
      <c r="P27" s="86"/>
      <c r="Q27" s="32"/>
      <c r="S27" s="100"/>
      <c r="T27" s="95"/>
      <c r="U27" s="13">
        <v>130</v>
      </c>
      <c r="V27" s="13">
        <v>60</v>
      </c>
      <c r="W27" s="12">
        <v>0.36842105263157893</v>
      </c>
      <c r="X27" s="86"/>
      <c r="AA27" s="100"/>
      <c r="AB27" s="95"/>
      <c r="AC27" s="13">
        <v>111</v>
      </c>
      <c r="AD27" s="13">
        <v>16</v>
      </c>
      <c r="AE27" s="12">
        <v>0.74803149606299213</v>
      </c>
      <c r="AF27" s="86"/>
      <c r="AI27" s="100"/>
      <c r="AJ27" s="95"/>
      <c r="AK27" s="13">
        <v>107</v>
      </c>
      <c r="AL27" s="13">
        <v>12</v>
      </c>
      <c r="AM27" s="12">
        <v>0.79831932773109249</v>
      </c>
      <c r="AN27" s="86"/>
      <c r="AQ27" s="100"/>
      <c r="AR27" s="95"/>
      <c r="AS27" s="13">
        <v>115</v>
      </c>
      <c r="AT27" s="13">
        <v>15</v>
      </c>
      <c r="AU27" s="12">
        <v>0.76923076923076927</v>
      </c>
      <c r="AV27" s="86"/>
      <c r="AY27" s="100"/>
      <c r="AZ27" s="95"/>
      <c r="BA27" s="13">
        <v>200</v>
      </c>
      <c r="BB27" s="13">
        <v>5</v>
      </c>
      <c r="BC27" s="12">
        <v>0.95121951219512191</v>
      </c>
      <c r="BD27" s="86"/>
      <c r="BG27" s="100"/>
      <c r="BH27" s="95"/>
      <c r="BI27" s="13">
        <v>41</v>
      </c>
      <c r="BJ27" s="13">
        <v>107</v>
      </c>
      <c r="BK27" s="12">
        <v>-0.44594594594594594</v>
      </c>
      <c r="BL27" s="86"/>
      <c r="BO27" s="103"/>
      <c r="BP27" s="108"/>
      <c r="BQ27" s="13">
        <v>1978</v>
      </c>
      <c r="BR27" s="103"/>
      <c r="BS27" s="13">
        <v>-775</v>
      </c>
      <c r="BT27" s="103"/>
    </row>
    <row r="28" spans="2:72" ht="13" customHeight="1" x14ac:dyDescent="0.15">
      <c r="B28" s="86"/>
      <c r="C28" s="112"/>
      <c r="D28" s="95"/>
      <c r="E28" s="13">
        <v>181</v>
      </c>
      <c r="F28" s="13">
        <v>1</v>
      </c>
      <c r="G28" s="12">
        <v>0.98901098901098905</v>
      </c>
      <c r="H28" s="86"/>
      <c r="K28" s="100"/>
      <c r="L28" s="95"/>
      <c r="M28" s="13">
        <v>234</v>
      </c>
      <c r="N28" s="13">
        <v>78</v>
      </c>
      <c r="O28" s="12">
        <v>0.38723404255319149</v>
      </c>
      <c r="P28" s="86"/>
      <c r="Q28" s="32"/>
      <c r="S28" s="100"/>
      <c r="T28" s="95"/>
      <c r="U28" s="13">
        <v>98</v>
      </c>
      <c r="V28" s="13">
        <v>47</v>
      </c>
      <c r="W28" s="12">
        <v>0.35172413793103446</v>
      </c>
      <c r="X28" s="86"/>
      <c r="AA28" s="100"/>
      <c r="AB28" s="95"/>
      <c r="AC28" s="13">
        <v>127</v>
      </c>
      <c r="AD28" s="13">
        <v>18</v>
      </c>
      <c r="AE28" s="12">
        <v>0.75172413793103443</v>
      </c>
      <c r="AF28" s="86"/>
      <c r="AI28" s="100"/>
      <c r="AJ28" s="95"/>
      <c r="AK28" s="13">
        <v>111</v>
      </c>
      <c r="AL28" s="13">
        <v>13</v>
      </c>
      <c r="AM28" s="12">
        <v>0.79032258064516125</v>
      </c>
      <c r="AN28" s="86"/>
      <c r="AQ28" s="100"/>
      <c r="AR28" s="95"/>
      <c r="AS28" s="13">
        <v>142</v>
      </c>
      <c r="AT28" s="13">
        <v>18</v>
      </c>
      <c r="AU28" s="12">
        <v>0.77500000000000002</v>
      </c>
      <c r="AV28" s="86"/>
      <c r="AY28" s="100"/>
      <c r="AZ28" s="95"/>
      <c r="BA28" s="13">
        <v>211</v>
      </c>
      <c r="BB28" s="13">
        <v>8</v>
      </c>
      <c r="BC28" s="12">
        <v>0.9269406392694064</v>
      </c>
      <c r="BD28" s="86"/>
      <c r="BG28" s="100"/>
      <c r="BH28" s="95"/>
      <c r="BI28" s="13">
        <v>48</v>
      </c>
      <c r="BJ28" s="13">
        <v>110</v>
      </c>
      <c r="BK28" s="12">
        <v>-0.39240506329113922</v>
      </c>
      <c r="BL28" s="86"/>
      <c r="BO28" s="104"/>
      <c r="BP28" s="108"/>
      <c r="BQ28" s="13">
        <v>1890</v>
      </c>
      <c r="BR28" s="104"/>
      <c r="BS28" s="13">
        <v>34</v>
      </c>
      <c r="BT28" s="104"/>
    </row>
    <row r="29" spans="2:72" ht="13" customHeight="1" x14ac:dyDescent="0.15">
      <c r="B29" s="86"/>
      <c r="C29" s="112"/>
      <c r="D29" s="95"/>
      <c r="E29" s="13">
        <v>178</v>
      </c>
      <c r="F29" s="13">
        <v>1</v>
      </c>
      <c r="G29" s="12">
        <v>0.98882681564245811</v>
      </c>
      <c r="H29" s="86"/>
      <c r="K29" s="100"/>
      <c r="L29" s="95"/>
      <c r="M29" s="13">
        <v>152</v>
      </c>
      <c r="N29" s="13">
        <v>77</v>
      </c>
      <c r="O29" s="12">
        <v>0.50714285714285712</v>
      </c>
      <c r="P29" s="86"/>
      <c r="Q29" s="32"/>
      <c r="S29" s="100"/>
      <c r="T29" s="95"/>
      <c r="U29" s="13">
        <v>127</v>
      </c>
      <c r="V29" s="13">
        <v>55</v>
      </c>
      <c r="W29" s="12">
        <v>0.39560439560439559</v>
      </c>
      <c r="X29" s="86"/>
      <c r="AA29" s="100"/>
      <c r="AB29" s="95"/>
      <c r="AC29" s="13">
        <v>138</v>
      </c>
      <c r="AD29" s="13">
        <v>16</v>
      </c>
      <c r="AE29" s="12">
        <v>0.79220779220779225</v>
      </c>
      <c r="AF29" s="86"/>
      <c r="AI29" s="100"/>
      <c r="AJ29" s="95"/>
      <c r="AK29" s="13">
        <v>105</v>
      </c>
      <c r="AL29" s="13">
        <v>23</v>
      </c>
      <c r="AM29" s="12">
        <v>0.640625</v>
      </c>
      <c r="AN29" s="86"/>
      <c r="AQ29" s="100"/>
      <c r="AR29" s="95"/>
      <c r="AS29" s="13">
        <v>130</v>
      </c>
      <c r="AT29" s="13">
        <v>23</v>
      </c>
      <c r="AU29" s="12">
        <v>0.69934640522875813</v>
      </c>
      <c r="AV29" s="86"/>
      <c r="AY29" s="100"/>
      <c r="AZ29" s="95"/>
      <c r="BA29" s="13">
        <v>163</v>
      </c>
      <c r="BB29" s="13">
        <v>4</v>
      </c>
      <c r="BC29" s="12">
        <v>0.95209580838323349</v>
      </c>
      <c r="BD29" s="86"/>
      <c r="BG29" s="100"/>
      <c r="BH29" s="95"/>
      <c r="BI29" s="13">
        <v>76</v>
      </c>
      <c r="BJ29" s="13">
        <v>128</v>
      </c>
      <c r="BK29" s="12">
        <v>-0.25490196078431371</v>
      </c>
      <c r="BL29" s="86"/>
      <c r="BO29" s="102">
        <v>10</v>
      </c>
      <c r="BP29" s="107">
        <v>1</v>
      </c>
      <c r="BQ29" s="38">
        <v>-1935</v>
      </c>
      <c r="BR29" s="102">
        <v>-2078</v>
      </c>
      <c r="BS29" s="38">
        <v>6207</v>
      </c>
      <c r="BT29" s="102">
        <v>5173</v>
      </c>
    </row>
    <row r="30" spans="2:72" ht="13" customHeight="1" x14ac:dyDescent="0.15">
      <c r="B30" s="86"/>
      <c r="C30" s="112"/>
      <c r="D30" s="95">
        <v>2</v>
      </c>
      <c r="E30" s="13">
        <v>192</v>
      </c>
      <c r="F30" s="13">
        <v>2</v>
      </c>
      <c r="G30" s="12">
        <v>0.97938144329896903</v>
      </c>
      <c r="H30" s="85">
        <v>0.97378178712958963</v>
      </c>
      <c r="K30" s="100"/>
      <c r="L30" s="95">
        <v>2</v>
      </c>
      <c r="M30" s="13">
        <v>147</v>
      </c>
      <c r="N30" s="13">
        <v>62</v>
      </c>
      <c r="O30" s="12">
        <v>0.53694581280788178</v>
      </c>
      <c r="P30" s="85">
        <v>0.415096640789622</v>
      </c>
      <c r="Q30" s="32"/>
      <c r="S30" s="100"/>
      <c r="T30" s="95">
        <v>2</v>
      </c>
      <c r="U30" s="13">
        <v>158</v>
      </c>
      <c r="V30" s="13">
        <v>75</v>
      </c>
      <c r="W30" s="12">
        <v>0.35622317596566522</v>
      </c>
      <c r="X30" s="85">
        <v>0.49569196777319308</v>
      </c>
      <c r="AA30" s="100"/>
      <c r="AB30" s="95">
        <v>2</v>
      </c>
      <c r="AC30" s="13">
        <v>122</v>
      </c>
      <c r="AD30" s="13">
        <v>28</v>
      </c>
      <c r="AE30" s="12">
        <v>0.62666666666666671</v>
      </c>
      <c r="AF30" s="85">
        <v>0.68631115860521563</v>
      </c>
      <c r="AI30" s="100"/>
      <c r="AJ30" s="95">
        <v>2</v>
      </c>
      <c r="AK30" s="13">
        <v>184</v>
      </c>
      <c r="AL30" s="13">
        <v>15</v>
      </c>
      <c r="AM30" s="12">
        <v>0.84924623115577891</v>
      </c>
      <c r="AN30" s="85">
        <v>0.78402686564057344</v>
      </c>
      <c r="AQ30" s="100"/>
      <c r="AR30" s="95">
        <v>2</v>
      </c>
      <c r="AS30" s="13">
        <v>158</v>
      </c>
      <c r="AT30" s="13">
        <v>29</v>
      </c>
      <c r="AU30" s="12">
        <v>0.68983957219251335</v>
      </c>
      <c r="AV30" s="85">
        <v>0.76845264977208938</v>
      </c>
      <c r="AY30" s="100"/>
      <c r="AZ30" s="95">
        <v>2</v>
      </c>
      <c r="BA30" s="13">
        <v>187</v>
      </c>
      <c r="BB30" s="13">
        <v>11</v>
      </c>
      <c r="BC30" s="12">
        <v>0.88888888888888884</v>
      </c>
      <c r="BD30" s="85">
        <v>0.89810999668684677</v>
      </c>
      <c r="BG30" s="100"/>
      <c r="BH30" s="95">
        <v>2</v>
      </c>
      <c r="BI30" s="13">
        <v>56</v>
      </c>
      <c r="BJ30" s="13">
        <v>116</v>
      </c>
      <c r="BK30" s="12">
        <v>-0.34883720930232559</v>
      </c>
      <c r="BL30" s="85">
        <v>-0.38697817929498685</v>
      </c>
      <c r="BO30" s="103"/>
      <c r="BP30" s="108"/>
      <c r="BQ30" s="13">
        <v>-2677</v>
      </c>
      <c r="BR30" s="103"/>
      <c r="BS30" s="13">
        <v>4982</v>
      </c>
      <c r="BT30" s="103"/>
    </row>
    <row r="31" spans="2:72" ht="13" customHeight="1" x14ac:dyDescent="0.15">
      <c r="B31" s="86"/>
      <c r="C31" s="112"/>
      <c r="D31" s="95"/>
      <c r="E31" s="13">
        <v>192</v>
      </c>
      <c r="F31" s="13">
        <v>3</v>
      </c>
      <c r="G31" s="12">
        <v>0.96923076923076923</v>
      </c>
      <c r="H31" s="86"/>
      <c r="K31" s="100"/>
      <c r="L31" s="95"/>
      <c r="M31" s="13">
        <v>176</v>
      </c>
      <c r="N31" s="13">
        <v>57</v>
      </c>
      <c r="O31" s="12">
        <v>0.36964980544747084</v>
      </c>
      <c r="P31" s="86"/>
      <c r="Q31" s="32"/>
      <c r="S31" s="100"/>
      <c r="T31" s="95"/>
      <c r="U31" s="13">
        <v>132</v>
      </c>
      <c r="V31" s="13">
        <v>46</v>
      </c>
      <c r="W31" s="12">
        <v>0.48314606741573035</v>
      </c>
      <c r="X31" s="86"/>
      <c r="AA31" s="100"/>
      <c r="AB31" s="95"/>
      <c r="AC31" s="13">
        <v>135</v>
      </c>
      <c r="AD31" s="13">
        <v>18</v>
      </c>
      <c r="AE31" s="12">
        <v>0.76470588235294112</v>
      </c>
      <c r="AF31" s="86"/>
      <c r="AI31" s="100"/>
      <c r="AJ31" s="95"/>
      <c r="AK31" s="13">
        <v>167</v>
      </c>
      <c r="AL31" s="13">
        <v>21</v>
      </c>
      <c r="AM31" s="12">
        <v>0.77659574468085102</v>
      </c>
      <c r="AN31" s="86"/>
      <c r="AQ31" s="100"/>
      <c r="AR31" s="95"/>
      <c r="AS31" s="13">
        <v>140</v>
      </c>
      <c r="AT31" s="13">
        <v>27</v>
      </c>
      <c r="AU31" s="12">
        <v>0.67664670658682635</v>
      </c>
      <c r="AV31" s="86"/>
      <c r="AY31" s="100"/>
      <c r="AZ31" s="95"/>
      <c r="BA31" s="13">
        <v>180</v>
      </c>
      <c r="BB31" s="13">
        <v>6</v>
      </c>
      <c r="BC31" s="12">
        <v>0.93548387096774188</v>
      </c>
      <c r="BD31" s="86"/>
      <c r="BG31" s="100"/>
      <c r="BH31" s="95"/>
      <c r="BI31" s="13">
        <v>35</v>
      </c>
      <c r="BJ31" s="13">
        <v>123</v>
      </c>
      <c r="BK31" s="12">
        <v>-0.55696202531645567</v>
      </c>
      <c r="BL31" s="86"/>
      <c r="BO31" s="103"/>
      <c r="BP31" s="108"/>
      <c r="BQ31" s="13">
        <v>-1622</v>
      </c>
      <c r="BR31" s="104"/>
      <c r="BS31" s="13">
        <v>4330</v>
      </c>
      <c r="BT31" s="104"/>
    </row>
    <row r="32" spans="2:72" ht="13" customHeight="1" x14ac:dyDescent="0.15">
      <c r="B32" s="86"/>
      <c r="C32" s="112"/>
      <c r="D32" s="95"/>
      <c r="E32" s="13">
        <v>182</v>
      </c>
      <c r="F32" s="13">
        <v>3</v>
      </c>
      <c r="G32" s="12">
        <v>0.96756756756756757</v>
      </c>
      <c r="H32" s="86"/>
      <c r="K32" s="100"/>
      <c r="L32" s="95"/>
      <c r="M32" s="13">
        <v>183</v>
      </c>
      <c r="N32" s="13">
        <v>69</v>
      </c>
      <c r="O32" s="12">
        <v>0.3946360153256705</v>
      </c>
      <c r="P32" s="86"/>
      <c r="Q32" s="32"/>
      <c r="S32" s="100"/>
      <c r="T32" s="95"/>
      <c r="U32" s="13">
        <v>174</v>
      </c>
      <c r="V32" s="13">
        <v>77</v>
      </c>
      <c r="W32" s="12">
        <v>0.38645418326693226</v>
      </c>
      <c r="X32" s="86"/>
      <c r="AA32" s="100"/>
      <c r="AB32" s="95"/>
      <c r="AC32" s="13">
        <v>156</v>
      </c>
      <c r="AD32" s="13">
        <v>21</v>
      </c>
      <c r="AE32" s="12">
        <v>0.76271186440677963</v>
      </c>
      <c r="AF32" s="86"/>
      <c r="AI32" s="100"/>
      <c r="AJ32" s="95"/>
      <c r="AK32" s="13">
        <v>191</v>
      </c>
      <c r="AL32" s="13">
        <v>35</v>
      </c>
      <c r="AM32" s="12">
        <v>0.69026548672566368</v>
      </c>
      <c r="AN32" s="86"/>
      <c r="AQ32" s="100"/>
      <c r="AR32" s="95"/>
      <c r="AS32" s="13">
        <v>118</v>
      </c>
      <c r="AT32" s="13">
        <v>9</v>
      </c>
      <c r="AU32" s="12">
        <v>0.8582677165354331</v>
      </c>
      <c r="AV32" s="86"/>
      <c r="AY32" s="100"/>
      <c r="AZ32" s="95"/>
      <c r="BA32" s="13">
        <v>198</v>
      </c>
      <c r="BB32" s="13">
        <v>12</v>
      </c>
      <c r="BC32" s="12">
        <v>0.88571428571428568</v>
      </c>
      <c r="BD32" s="86"/>
      <c r="BG32" s="100"/>
      <c r="BH32" s="95"/>
      <c r="BI32" s="13">
        <v>69</v>
      </c>
      <c r="BJ32" s="13">
        <v>135</v>
      </c>
      <c r="BK32" s="12">
        <v>-0.3235294117647059</v>
      </c>
      <c r="BL32" s="86"/>
      <c r="BO32" s="103"/>
      <c r="BP32" s="107">
        <v>2</v>
      </c>
      <c r="BQ32" s="13">
        <v>2206</v>
      </c>
      <c r="BR32" s="102">
        <v>2153</v>
      </c>
      <c r="BS32" s="38">
        <v>7894</v>
      </c>
      <c r="BT32" s="102">
        <v>7552</v>
      </c>
    </row>
    <row r="33" spans="2:72" ht="13" customHeight="1" x14ac:dyDescent="0.15">
      <c r="B33" s="86"/>
      <c r="C33" s="112"/>
      <c r="D33" s="95"/>
      <c r="E33" s="13">
        <v>188</v>
      </c>
      <c r="F33" s="13">
        <v>2</v>
      </c>
      <c r="G33" s="12">
        <v>0.97894736842105268</v>
      </c>
      <c r="H33" s="86"/>
      <c r="K33" s="100"/>
      <c r="L33" s="95"/>
      <c r="M33" s="13">
        <v>132</v>
      </c>
      <c r="N33" s="13">
        <v>46</v>
      </c>
      <c r="O33" s="12">
        <v>0.35915492957746481</v>
      </c>
      <c r="P33" s="86"/>
      <c r="Q33" s="32"/>
      <c r="S33" s="100"/>
      <c r="T33" s="95"/>
      <c r="U33" s="13">
        <v>253</v>
      </c>
      <c r="V33" s="13">
        <v>35</v>
      </c>
      <c r="W33" s="12">
        <v>0.75694444444444442</v>
      </c>
      <c r="X33" s="86"/>
      <c r="AA33" s="100"/>
      <c r="AB33" s="95"/>
      <c r="AC33" s="13">
        <v>144</v>
      </c>
      <c r="AD33" s="13">
        <v>37</v>
      </c>
      <c r="AE33" s="12">
        <v>0.59116022099447518</v>
      </c>
      <c r="AF33" s="86"/>
      <c r="AI33" s="100"/>
      <c r="AJ33" s="95"/>
      <c r="AK33" s="13">
        <v>182</v>
      </c>
      <c r="AL33" s="13">
        <v>18</v>
      </c>
      <c r="AM33" s="12">
        <v>0.82</v>
      </c>
      <c r="AN33" s="86"/>
      <c r="AQ33" s="100"/>
      <c r="AR33" s="95"/>
      <c r="AS33" s="13">
        <v>147</v>
      </c>
      <c r="AT33" s="13">
        <v>12</v>
      </c>
      <c r="AU33" s="12">
        <v>0.84905660377358494</v>
      </c>
      <c r="AV33" s="86"/>
      <c r="AY33" s="100"/>
      <c r="AZ33" s="95"/>
      <c r="BA33" s="13">
        <v>176</v>
      </c>
      <c r="BB33" s="13">
        <v>11</v>
      </c>
      <c r="BC33" s="12">
        <v>0.88235294117647056</v>
      </c>
      <c r="BD33" s="86"/>
      <c r="BG33" s="100"/>
      <c r="BH33" s="95"/>
      <c r="BI33" s="13">
        <v>77</v>
      </c>
      <c r="BJ33" s="13">
        <v>149</v>
      </c>
      <c r="BK33" s="12">
        <v>-0.31858407079646017</v>
      </c>
      <c r="BL33" s="86"/>
      <c r="BO33" s="103"/>
      <c r="BP33" s="108"/>
      <c r="BQ33" s="13">
        <v>1677</v>
      </c>
      <c r="BR33" s="103"/>
      <c r="BS33" s="13">
        <v>5933</v>
      </c>
      <c r="BT33" s="103"/>
    </row>
    <row r="34" spans="2:72" ht="13" customHeight="1" x14ac:dyDescent="0.15">
      <c r="B34" s="86"/>
      <c r="C34" s="112"/>
      <c r="D34" s="95">
        <v>3</v>
      </c>
      <c r="E34" s="13">
        <v>179</v>
      </c>
      <c r="F34" s="13">
        <v>2</v>
      </c>
      <c r="G34" s="12">
        <v>0.97790055248618779</v>
      </c>
      <c r="H34" s="85">
        <v>0.97885505647354654</v>
      </c>
      <c r="K34" s="100"/>
      <c r="L34" s="95">
        <v>3</v>
      </c>
      <c r="M34" s="13">
        <v>186</v>
      </c>
      <c r="N34" s="13">
        <v>49</v>
      </c>
      <c r="O34" s="12">
        <v>0.55000000000000004</v>
      </c>
      <c r="P34" s="85">
        <v>0.51822302564436629</v>
      </c>
      <c r="Q34" s="32"/>
      <c r="S34" s="100"/>
      <c r="T34" s="95">
        <v>3</v>
      </c>
      <c r="U34" s="13">
        <v>167</v>
      </c>
      <c r="V34" s="13">
        <v>79</v>
      </c>
      <c r="W34" s="12">
        <v>0.35772357723577236</v>
      </c>
      <c r="X34" s="85">
        <v>0.46578417464929239</v>
      </c>
      <c r="AA34" s="100"/>
      <c r="AB34" s="96">
        <v>3</v>
      </c>
      <c r="AC34" s="13">
        <v>162</v>
      </c>
      <c r="AD34" s="13">
        <v>36</v>
      </c>
      <c r="AE34" s="12">
        <v>0.63636363636363635</v>
      </c>
      <c r="AF34" s="85">
        <v>0.6028453519667889</v>
      </c>
      <c r="AI34" s="100"/>
      <c r="AJ34" s="96">
        <v>3</v>
      </c>
      <c r="AK34" s="13">
        <v>188</v>
      </c>
      <c r="AL34" s="13">
        <v>31</v>
      </c>
      <c r="AM34" s="12">
        <v>0.71689497716894979</v>
      </c>
      <c r="AN34" s="85">
        <v>0.74969006097406443</v>
      </c>
      <c r="AQ34" s="100"/>
      <c r="AR34" s="95">
        <v>3</v>
      </c>
      <c r="AS34" s="13">
        <v>126</v>
      </c>
      <c r="AT34" s="13">
        <v>18</v>
      </c>
      <c r="AU34" s="12">
        <v>0.75</v>
      </c>
      <c r="AV34" s="85">
        <v>0.79875215636493835</v>
      </c>
      <c r="AY34" s="100"/>
      <c r="AZ34" s="95">
        <v>3</v>
      </c>
      <c r="BA34" s="13">
        <v>172</v>
      </c>
      <c r="BB34" s="13">
        <v>17</v>
      </c>
      <c r="BC34" s="12">
        <v>0.82010582010582012</v>
      </c>
      <c r="BD34" s="85">
        <v>0.85921539675359937</v>
      </c>
      <c r="BG34" s="100"/>
      <c r="BH34" s="95">
        <v>3</v>
      </c>
      <c r="BI34" s="13">
        <v>48</v>
      </c>
      <c r="BJ34" s="13">
        <v>118</v>
      </c>
      <c r="BK34" s="12">
        <v>-0.42168674698795183</v>
      </c>
      <c r="BL34" s="85">
        <v>-0.46249394931938842</v>
      </c>
      <c r="BO34" s="103"/>
      <c r="BP34" s="108"/>
      <c r="BQ34" s="13">
        <v>2576</v>
      </c>
      <c r="BR34" s="104"/>
      <c r="BS34" s="13">
        <v>8829</v>
      </c>
      <c r="BT34" s="104"/>
    </row>
    <row r="35" spans="2:72" ht="13" customHeight="1" x14ac:dyDescent="0.15">
      <c r="B35" s="86"/>
      <c r="C35" s="112"/>
      <c r="D35" s="95"/>
      <c r="E35" s="13">
        <v>199</v>
      </c>
      <c r="F35" s="13">
        <v>1</v>
      </c>
      <c r="G35" s="12">
        <v>0.99</v>
      </c>
      <c r="H35" s="86"/>
      <c r="K35" s="100"/>
      <c r="L35" s="95"/>
      <c r="M35" s="13">
        <v>162</v>
      </c>
      <c r="N35" s="13">
        <v>77</v>
      </c>
      <c r="O35" s="12">
        <v>0.52777777777777779</v>
      </c>
      <c r="P35" s="86"/>
      <c r="Q35" s="32"/>
      <c r="S35" s="100"/>
      <c r="T35" s="95"/>
      <c r="U35" s="13">
        <v>122</v>
      </c>
      <c r="V35" s="13">
        <v>32</v>
      </c>
      <c r="W35" s="12">
        <v>0.58441558441558439</v>
      </c>
      <c r="X35" s="86"/>
      <c r="AA35" s="100"/>
      <c r="AB35" s="97"/>
      <c r="AC35" s="13">
        <v>137</v>
      </c>
      <c r="AD35" s="13">
        <v>32</v>
      </c>
      <c r="AE35" s="12">
        <v>0.62130177514792895</v>
      </c>
      <c r="AF35" s="86"/>
      <c r="AI35" s="100"/>
      <c r="AJ35" s="97"/>
      <c r="AK35" s="13">
        <v>152</v>
      </c>
      <c r="AL35" s="13">
        <v>16</v>
      </c>
      <c r="AM35" s="12">
        <v>0.80952380952380953</v>
      </c>
      <c r="AN35" s="86"/>
      <c r="AQ35" s="100"/>
      <c r="AR35" s="95"/>
      <c r="AS35" s="13">
        <v>119</v>
      </c>
      <c r="AT35" s="13">
        <v>14</v>
      </c>
      <c r="AU35" s="12">
        <v>0.78947368421052633</v>
      </c>
      <c r="AV35" s="86"/>
      <c r="AY35" s="100"/>
      <c r="AZ35" s="95"/>
      <c r="BA35" s="13">
        <v>198</v>
      </c>
      <c r="BB35" s="13">
        <v>16</v>
      </c>
      <c r="BC35" s="12">
        <v>0.85046728971962615</v>
      </c>
      <c r="BD35" s="86"/>
      <c r="BG35" s="100"/>
      <c r="BH35" s="95"/>
      <c r="BI35" s="13">
        <v>38</v>
      </c>
      <c r="BJ35" s="13">
        <v>111</v>
      </c>
      <c r="BK35" s="12">
        <v>-0.48993288590604028</v>
      </c>
      <c r="BL35" s="86"/>
      <c r="BO35" s="103"/>
      <c r="BP35" s="107">
        <v>3</v>
      </c>
      <c r="BQ35" s="13">
        <v>996</v>
      </c>
      <c r="BR35" s="102">
        <v>1669</v>
      </c>
      <c r="BS35" s="38">
        <v>7228</v>
      </c>
      <c r="BT35" s="102">
        <v>6194</v>
      </c>
    </row>
    <row r="36" spans="2:72" ht="13" customHeight="1" x14ac:dyDescent="0.15">
      <c r="B36" s="86"/>
      <c r="C36" s="112"/>
      <c r="D36" s="95"/>
      <c r="E36" s="13">
        <v>185</v>
      </c>
      <c r="F36" s="13">
        <v>4</v>
      </c>
      <c r="G36" s="12">
        <v>0.95767195767195767</v>
      </c>
      <c r="H36" s="86"/>
      <c r="K36" s="100"/>
      <c r="L36" s="95"/>
      <c r="M36" s="13">
        <v>181</v>
      </c>
      <c r="N36" s="13">
        <v>58</v>
      </c>
      <c r="O36" s="12">
        <v>0.55813953488372092</v>
      </c>
      <c r="P36" s="86"/>
      <c r="Q36" s="32"/>
      <c r="S36" s="100"/>
      <c r="T36" s="95"/>
      <c r="U36" s="13">
        <v>141</v>
      </c>
      <c r="V36" s="13">
        <v>83</v>
      </c>
      <c r="W36" s="12">
        <v>0.25892857142857145</v>
      </c>
      <c r="X36" s="86"/>
      <c r="AA36" s="100"/>
      <c r="AB36" s="97"/>
      <c r="AC36" s="13">
        <v>149</v>
      </c>
      <c r="AD36" s="13">
        <v>48</v>
      </c>
      <c r="AE36" s="12">
        <v>0.51269035532994922</v>
      </c>
      <c r="AF36" s="86"/>
      <c r="AI36" s="100"/>
      <c r="AJ36" s="97"/>
      <c r="AK36" s="13">
        <v>177</v>
      </c>
      <c r="AL36" s="13">
        <v>26</v>
      </c>
      <c r="AM36" s="12">
        <v>0.74384236453201968</v>
      </c>
      <c r="AN36" s="86"/>
      <c r="AQ36" s="100"/>
      <c r="AR36" s="95"/>
      <c r="AS36" s="13">
        <v>136</v>
      </c>
      <c r="AT36" s="13">
        <v>11</v>
      </c>
      <c r="AU36" s="12">
        <v>0.85034013605442171</v>
      </c>
      <c r="AV36" s="86"/>
      <c r="AY36" s="100"/>
      <c r="AZ36" s="95"/>
      <c r="BA36" s="13">
        <v>188</v>
      </c>
      <c r="BB36" s="13">
        <v>10</v>
      </c>
      <c r="BC36" s="12">
        <v>0.89898989898989901</v>
      </c>
      <c r="BD36" s="86"/>
      <c r="BG36" s="100"/>
      <c r="BH36" s="95"/>
      <c r="BI36" s="13">
        <v>39</v>
      </c>
      <c r="BJ36" s="13">
        <v>117</v>
      </c>
      <c r="BK36" s="12">
        <v>-0.5</v>
      </c>
      <c r="BL36" s="86"/>
      <c r="BO36" s="103"/>
      <c r="BP36" s="108"/>
      <c r="BQ36" s="13">
        <v>2380</v>
      </c>
      <c r="BR36" s="103"/>
      <c r="BS36" s="13">
        <v>6293</v>
      </c>
      <c r="BT36" s="103"/>
    </row>
    <row r="37" spans="2:72" ht="13" customHeight="1" x14ac:dyDescent="0.15">
      <c r="B37" s="86"/>
      <c r="C37" s="113"/>
      <c r="D37" s="95"/>
      <c r="E37" s="13">
        <v>196</v>
      </c>
      <c r="F37" s="13">
        <v>1</v>
      </c>
      <c r="G37" s="12">
        <v>0.98984771573604058</v>
      </c>
      <c r="H37" s="86"/>
      <c r="K37" s="101"/>
      <c r="L37" s="95"/>
      <c r="M37" s="13">
        <v>155</v>
      </c>
      <c r="N37" s="13">
        <v>65</v>
      </c>
      <c r="O37" s="12">
        <v>0.43697478991596639</v>
      </c>
      <c r="P37" s="87"/>
      <c r="Q37" s="32"/>
      <c r="S37" s="101"/>
      <c r="T37" s="95"/>
      <c r="U37" s="13">
        <v>241</v>
      </c>
      <c r="V37" s="13">
        <v>49</v>
      </c>
      <c r="W37" s="12">
        <v>0.66206896551724137</v>
      </c>
      <c r="X37" s="86"/>
      <c r="AA37" s="100"/>
      <c r="AB37" s="97"/>
      <c r="AC37" s="13">
        <v>128</v>
      </c>
      <c r="AD37" s="13">
        <v>28</v>
      </c>
      <c r="AE37" s="12">
        <v>0.64102564102564108</v>
      </c>
      <c r="AF37" s="86"/>
      <c r="AI37" s="100"/>
      <c r="AJ37" s="97"/>
      <c r="AK37" s="13">
        <v>173</v>
      </c>
      <c r="AL37" s="13">
        <v>30</v>
      </c>
      <c r="AM37" s="12">
        <v>0.70443349753694584</v>
      </c>
      <c r="AN37" s="86"/>
      <c r="AQ37" s="101"/>
      <c r="AR37" s="95"/>
      <c r="AS37" s="13">
        <v>139</v>
      </c>
      <c r="AT37" s="13">
        <v>15</v>
      </c>
      <c r="AU37" s="12">
        <v>0.80519480519480524</v>
      </c>
      <c r="AV37" s="86"/>
      <c r="AY37" s="101"/>
      <c r="AZ37" s="95"/>
      <c r="BA37" s="13">
        <v>197</v>
      </c>
      <c r="BB37" s="13">
        <v>14</v>
      </c>
      <c r="BC37" s="12">
        <v>0.86729857819905209</v>
      </c>
      <c r="BD37" s="86"/>
      <c r="BG37" s="101"/>
      <c r="BH37" s="95"/>
      <c r="BI37" s="13">
        <v>41</v>
      </c>
      <c r="BJ37" s="13">
        <v>105</v>
      </c>
      <c r="BK37" s="12">
        <v>-0.43835616438356162</v>
      </c>
      <c r="BL37" s="86"/>
      <c r="BO37" s="104"/>
      <c r="BP37" s="108"/>
      <c r="BQ37" s="13">
        <v>1631</v>
      </c>
      <c r="BR37" s="104"/>
      <c r="BS37" s="13">
        <v>5061</v>
      </c>
      <c r="BT37" s="104"/>
    </row>
    <row r="38" spans="2:72" ht="13" customHeight="1" x14ac:dyDescent="0.15">
      <c r="B38" s="86"/>
      <c r="C38" s="111" t="s">
        <v>986</v>
      </c>
      <c r="D38" s="95">
        <v>1</v>
      </c>
      <c r="E38" s="13">
        <v>178</v>
      </c>
      <c r="F38" s="13">
        <v>2</v>
      </c>
      <c r="G38" s="12">
        <v>0.97777777777777775</v>
      </c>
      <c r="H38" s="85">
        <v>0.98918462888312142</v>
      </c>
      <c r="S38" s="91" t="s">
        <v>719</v>
      </c>
      <c r="T38" s="95">
        <v>1</v>
      </c>
      <c r="U38" s="13">
        <v>181</v>
      </c>
      <c r="V38" s="13">
        <v>8</v>
      </c>
      <c r="W38" s="12">
        <v>0.91534391534391535</v>
      </c>
      <c r="X38" s="85">
        <v>0.89978627384760046</v>
      </c>
      <c r="AA38" s="86"/>
      <c r="AB38" s="110"/>
      <c r="AC38" s="13">
        <v>136</v>
      </c>
      <c r="AD38" s="13">
        <v>30</v>
      </c>
      <c r="AE38" s="12">
        <v>0.63855421686746983</v>
      </c>
      <c r="AF38" s="87"/>
      <c r="AI38" s="86"/>
      <c r="AJ38" s="109"/>
      <c r="AK38" s="13">
        <v>196</v>
      </c>
      <c r="AL38" s="13">
        <v>25</v>
      </c>
      <c r="AM38" s="12">
        <v>0.77375565610859731</v>
      </c>
      <c r="AN38" s="87"/>
      <c r="AQ38" s="91" t="s">
        <v>730</v>
      </c>
      <c r="AR38" s="95">
        <v>1</v>
      </c>
      <c r="AS38" s="13">
        <v>136</v>
      </c>
      <c r="AT38" s="13">
        <v>8</v>
      </c>
      <c r="AU38" s="12">
        <v>0.88888888888888884</v>
      </c>
      <c r="AV38" s="85">
        <v>0.81484054239285686</v>
      </c>
      <c r="AY38" s="91" t="s">
        <v>733</v>
      </c>
      <c r="AZ38" s="95">
        <v>1</v>
      </c>
      <c r="BA38" s="13">
        <v>70</v>
      </c>
      <c r="BB38" s="13">
        <v>1</v>
      </c>
      <c r="BC38" s="12">
        <v>0.971830985915493</v>
      </c>
      <c r="BD38" s="85">
        <v>0.95986550057458753</v>
      </c>
      <c r="BG38" s="91" t="s">
        <v>736</v>
      </c>
      <c r="BH38" s="95">
        <v>1</v>
      </c>
      <c r="BI38" s="13">
        <v>17</v>
      </c>
      <c r="BJ38" s="13">
        <v>54</v>
      </c>
      <c r="BK38" s="12">
        <v>-0.52112676056338025</v>
      </c>
      <c r="BL38" s="85">
        <v>-0.28389986442125725</v>
      </c>
      <c r="BO38" s="102">
        <v>100</v>
      </c>
      <c r="BP38" s="107">
        <v>1</v>
      </c>
      <c r="BQ38" s="38">
        <v>1345</v>
      </c>
      <c r="BR38" s="102">
        <v>1164</v>
      </c>
      <c r="BS38" s="38">
        <v>13782</v>
      </c>
      <c r="BT38" s="102">
        <v>11833</v>
      </c>
    </row>
    <row r="39" spans="2:72" ht="13" customHeight="1" x14ac:dyDescent="0.15">
      <c r="B39" s="86"/>
      <c r="C39" s="112"/>
      <c r="D39" s="95"/>
      <c r="E39" s="13">
        <v>182</v>
      </c>
      <c r="F39" s="13">
        <v>0</v>
      </c>
      <c r="G39" s="12">
        <v>1</v>
      </c>
      <c r="H39" s="86"/>
      <c r="S39" s="100"/>
      <c r="T39" s="95"/>
      <c r="U39" s="13">
        <v>180</v>
      </c>
      <c r="V39" s="13">
        <v>8</v>
      </c>
      <c r="W39" s="12">
        <v>0.91489361702127658</v>
      </c>
      <c r="X39" s="86"/>
      <c r="AA39" s="91" t="s">
        <v>724</v>
      </c>
      <c r="AB39" s="95">
        <v>1</v>
      </c>
      <c r="AC39" s="13">
        <v>135</v>
      </c>
      <c r="AD39" s="13">
        <v>24</v>
      </c>
      <c r="AE39" s="12">
        <v>0.69811320754716977</v>
      </c>
      <c r="AF39" s="85">
        <v>0.72414604266078109</v>
      </c>
      <c r="AI39" s="91" t="s">
        <v>727</v>
      </c>
      <c r="AJ39" s="95">
        <v>1</v>
      </c>
      <c r="AK39" s="13">
        <v>147</v>
      </c>
      <c r="AL39" s="13">
        <v>13</v>
      </c>
      <c r="AM39" s="12">
        <v>0.83750000000000002</v>
      </c>
      <c r="AN39" s="85">
        <v>0.79409966357549155</v>
      </c>
      <c r="AQ39" s="100" t="s">
        <v>1</v>
      </c>
      <c r="AR39" s="95"/>
      <c r="AS39" s="13">
        <v>151</v>
      </c>
      <c r="AT39" s="13">
        <v>15</v>
      </c>
      <c r="AU39" s="12">
        <v>0.81927710843373491</v>
      </c>
      <c r="AV39" s="86"/>
      <c r="AY39" s="100" t="s">
        <v>1</v>
      </c>
      <c r="AZ39" s="95"/>
      <c r="BA39" s="13">
        <v>171</v>
      </c>
      <c r="BB39" s="13">
        <v>3</v>
      </c>
      <c r="BC39" s="12">
        <v>0.96551724137931039</v>
      </c>
      <c r="BD39" s="86"/>
      <c r="BG39" s="100" t="s">
        <v>1</v>
      </c>
      <c r="BH39" s="95"/>
      <c r="BI39" s="13">
        <v>61</v>
      </c>
      <c r="BJ39" s="13">
        <v>91</v>
      </c>
      <c r="BK39" s="12">
        <v>-0.19736842105263158</v>
      </c>
      <c r="BL39" s="86"/>
      <c r="BO39" s="103"/>
      <c r="BP39" s="108"/>
      <c r="BQ39" s="13">
        <v>220</v>
      </c>
      <c r="BR39" s="103"/>
      <c r="BS39" s="13">
        <v>10678</v>
      </c>
      <c r="BT39" s="103"/>
    </row>
    <row r="40" spans="2:72" ht="13" customHeight="1" x14ac:dyDescent="0.15">
      <c r="B40" s="86"/>
      <c r="C40" s="112"/>
      <c r="D40" s="95"/>
      <c r="E40" s="13">
        <v>198</v>
      </c>
      <c r="F40" s="13">
        <v>1</v>
      </c>
      <c r="G40" s="12">
        <v>0.98994974874371855</v>
      </c>
      <c r="H40" s="86"/>
      <c r="L40" s="67" t="s">
        <v>999</v>
      </c>
      <c r="S40" s="100"/>
      <c r="T40" s="95"/>
      <c r="U40" s="13">
        <v>182</v>
      </c>
      <c r="V40" s="13">
        <v>14</v>
      </c>
      <c r="W40" s="12">
        <v>0.8571428571428571</v>
      </c>
      <c r="X40" s="86"/>
      <c r="AA40" s="100"/>
      <c r="AB40" s="95"/>
      <c r="AC40" s="13">
        <v>147</v>
      </c>
      <c r="AD40" s="13">
        <v>23</v>
      </c>
      <c r="AE40" s="12">
        <v>0.72941176470588232</v>
      </c>
      <c r="AF40" s="86"/>
      <c r="AI40" s="100"/>
      <c r="AJ40" s="95"/>
      <c r="AK40" s="13">
        <v>161</v>
      </c>
      <c r="AL40" s="13">
        <v>19</v>
      </c>
      <c r="AM40" s="12">
        <v>0.78888888888888886</v>
      </c>
      <c r="AN40" s="86"/>
      <c r="AQ40" s="100"/>
      <c r="AR40" s="95"/>
      <c r="AS40" s="13">
        <v>144</v>
      </c>
      <c r="AT40" s="13">
        <v>16</v>
      </c>
      <c r="AU40" s="12">
        <v>0.8</v>
      </c>
      <c r="AV40" s="86"/>
      <c r="AY40" s="100"/>
      <c r="AZ40" s="95"/>
      <c r="BA40" s="13">
        <v>258</v>
      </c>
      <c r="BB40" s="13">
        <v>8</v>
      </c>
      <c r="BC40" s="12">
        <v>0.93984962406015038</v>
      </c>
      <c r="BD40" s="86"/>
      <c r="BG40" s="100"/>
      <c r="BH40" s="95"/>
      <c r="BI40" s="13">
        <v>78</v>
      </c>
      <c r="BJ40" s="13">
        <v>108</v>
      </c>
      <c r="BK40" s="12">
        <v>-0.16129032258064516</v>
      </c>
      <c r="BL40" s="86"/>
      <c r="BO40" s="103"/>
      <c r="BP40" s="108"/>
      <c r="BQ40" s="13">
        <v>1927</v>
      </c>
      <c r="BR40" s="104"/>
      <c r="BS40" s="13">
        <v>11039</v>
      </c>
      <c r="BT40" s="104"/>
    </row>
    <row r="41" spans="2:72" ht="13" customHeight="1" x14ac:dyDescent="0.15">
      <c r="B41" s="86"/>
      <c r="C41" s="112"/>
      <c r="D41" s="95"/>
      <c r="E41" s="13">
        <v>181</v>
      </c>
      <c r="F41" s="13">
        <v>1</v>
      </c>
      <c r="G41" s="12">
        <v>0.98901098901098905</v>
      </c>
      <c r="H41" s="86"/>
      <c r="K41" s="51" t="s">
        <v>1049</v>
      </c>
      <c r="L41" s="67" t="s">
        <v>997</v>
      </c>
      <c r="S41" s="100"/>
      <c r="T41" s="95"/>
      <c r="U41" s="13">
        <v>195</v>
      </c>
      <c r="V41" s="13">
        <v>9</v>
      </c>
      <c r="W41" s="12">
        <v>0.91176470588235292</v>
      </c>
      <c r="X41" s="86"/>
      <c r="AA41" s="100"/>
      <c r="AB41" s="95"/>
      <c r="AC41" s="13">
        <v>152</v>
      </c>
      <c r="AD41" s="13">
        <v>26</v>
      </c>
      <c r="AE41" s="12">
        <v>0.7078651685393258</v>
      </c>
      <c r="AF41" s="86"/>
      <c r="AI41" s="100"/>
      <c r="AJ41" s="95"/>
      <c r="AK41" s="13">
        <v>177</v>
      </c>
      <c r="AL41" s="13">
        <v>26</v>
      </c>
      <c r="AM41" s="12">
        <v>0.74384236453201968</v>
      </c>
      <c r="AN41" s="86"/>
      <c r="AQ41" s="100"/>
      <c r="AR41" s="95"/>
      <c r="AS41" s="13">
        <v>183</v>
      </c>
      <c r="AT41" s="13">
        <v>26</v>
      </c>
      <c r="AU41" s="12">
        <v>0.75119617224880386</v>
      </c>
      <c r="AV41" s="86"/>
      <c r="AY41" s="100"/>
      <c r="AZ41" s="95"/>
      <c r="BA41" s="13">
        <v>208</v>
      </c>
      <c r="BB41" s="13">
        <v>4</v>
      </c>
      <c r="BC41" s="12">
        <v>0.96226415094339623</v>
      </c>
      <c r="BD41" s="86"/>
      <c r="BG41" s="100"/>
      <c r="BH41" s="95"/>
      <c r="BI41" s="13">
        <v>64</v>
      </c>
      <c r="BJ41" s="13">
        <v>108</v>
      </c>
      <c r="BK41" s="12">
        <v>-0.2558139534883721</v>
      </c>
      <c r="BL41" s="86"/>
      <c r="BO41" s="103"/>
      <c r="BP41" s="107">
        <v>2</v>
      </c>
      <c r="BQ41" s="13">
        <v>332</v>
      </c>
      <c r="BR41" s="102">
        <v>-823</v>
      </c>
      <c r="BS41" s="38">
        <v>9962</v>
      </c>
      <c r="BT41" s="102">
        <v>10718</v>
      </c>
    </row>
    <row r="42" spans="2:72" ht="13" customHeight="1" x14ac:dyDescent="0.15">
      <c r="B42" s="86"/>
      <c r="C42" s="112"/>
      <c r="D42" s="95">
        <v>2</v>
      </c>
      <c r="E42" s="13">
        <v>191</v>
      </c>
      <c r="F42" s="13">
        <v>3</v>
      </c>
      <c r="G42" s="12">
        <v>0.96907216494845361</v>
      </c>
      <c r="H42" s="85">
        <v>0.97293642638526734</v>
      </c>
      <c r="K42" s="51" t="s">
        <v>1050</v>
      </c>
      <c r="L42" s="67" t="s">
        <v>997</v>
      </c>
      <c r="S42" s="100"/>
      <c r="T42" s="95">
        <v>2</v>
      </c>
      <c r="U42" s="13">
        <v>208</v>
      </c>
      <c r="V42" s="13">
        <v>12</v>
      </c>
      <c r="W42" s="12">
        <v>0.89090909090909087</v>
      </c>
      <c r="X42" s="85">
        <v>0.85552110318623364</v>
      </c>
      <c r="AA42" s="100"/>
      <c r="AB42" s="95"/>
      <c r="AC42" s="13">
        <v>118</v>
      </c>
      <c r="AD42" s="13">
        <v>16</v>
      </c>
      <c r="AE42" s="12">
        <v>0.76119402985074625</v>
      </c>
      <c r="AF42" s="86"/>
      <c r="AI42" s="100"/>
      <c r="AJ42" s="95"/>
      <c r="AK42" s="13">
        <v>205</v>
      </c>
      <c r="AL42" s="13">
        <v>22</v>
      </c>
      <c r="AM42" s="12">
        <v>0.80616740088105732</v>
      </c>
      <c r="AN42" s="86"/>
      <c r="AQ42" s="100"/>
      <c r="AR42" s="95">
        <v>2</v>
      </c>
      <c r="AS42" s="13">
        <v>141</v>
      </c>
      <c r="AT42" s="13">
        <v>17</v>
      </c>
      <c r="AU42" s="12">
        <v>0.78481012658227844</v>
      </c>
      <c r="AV42" s="85">
        <v>0.75706522869383175</v>
      </c>
      <c r="AY42" s="100"/>
      <c r="AZ42" s="95">
        <v>2</v>
      </c>
      <c r="BA42" s="13">
        <v>188</v>
      </c>
      <c r="BB42" s="13">
        <v>11</v>
      </c>
      <c r="BC42" s="12">
        <v>0.88944723618090449</v>
      </c>
      <c r="BD42" s="85">
        <v>0.89770874911297838</v>
      </c>
      <c r="BG42" s="100"/>
      <c r="BH42" s="95">
        <v>2</v>
      </c>
      <c r="BI42" s="13">
        <v>57</v>
      </c>
      <c r="BJ42" s="13">
        <v>132</v>
      </c>
      <c r="BK42" s="12">
        <v>-0.3968253968253968</v>
      </c>
      <c r="BL42" s="85">
        <v>-0.3974259666276303</v>
      </c>
      <c r="BO42" s="103"/>
      <c r="BP42" s="108"/>
      <c r="BQ42" s="13">
        <v>-930</v>
      </c>
      <c r="BR42" s="103"/>
      <c r="BS42" s="13">
        <v>11882</v>
      </c>
      <c r="BT42" s="103"/>
    </row>
    <row r="43" spans="2:72" ht="13" customHeight="1" x14ac:dyDescent="0.15">
      <c r="B43" s="86"/>
      <c r="C43" s="112"/>
      <c r="D43" s="95"/>
      <c r="E43" s="13">
        <v>182</v>
      </c>
      <c r="F43" s="13">
        <v>3</v>
      </c>
      <c r="G43" s="12">
        <v>0.96756756756756757</v>
      </c>
      <c r="H43" s="86"/>
      <c r="S43" s="100"/>
      <c r="T43" s="95"/>
      <c r="U43" s="13">
        <v>221</v>
      </c>
      <c r="V43" s="13">
        <v>16</v>
      </c>
      <c r="W43" s="12">
        <v>0.86497890295358648</v>
      </c>
      <c r="X43" s="86"/>
      <c r="AA43" s="100"/>
      <c r="AB43" s="95">
        <v>2</v>
      </c>
      <c r="AC43" s="13">
        <v>177</v>
      </c>
      <c r="AD43" s="13">
        <v>22</v>
      </c>
      <c r="AE43" s="12">
        <v>0.77889447236180909</v>
      </c>
      <c r="AF43" s="85">
        <v>0.77638911159226354</v>
      </c>
      <c r="AI43" s="100"/>
      <c r="AJ43" s="95">
        <v>2</v>
      </c>
      <c r="AK43" s="13">
        <v>155</v>
      </c>
      <c r="AL43" s="13">
        <v>16</v>
      </c>
      <c r="AM43" s="12">
        <v>0.8128654970760234</v>
      </c>
      <c r="AN43" s="85">
        <v>0.79663182732615256</v>
      </c>
      <c r="AQ43" s="100"/>
      <c r="AR43" s="95"/>
      <c r="AS43" s="13">
        <v>143</v>
      </c>
      <c r="AT43" s="13">
        <v>15</v>
      </c>
      <c r="AU43" s="12">
        <v>0.810126582278481</v>
      </c>
      <c r="AV43" s="86"/>
      <c r="AY43" s="100"/>
      <c r="AZ43" s="95"/>
      <c r="BA43" s="13">
        <v>187</v>
      </c>
      <c r="BB43" s="13">
        <v>10</v>
      </c>
      <c r="BC43" s="12">
        <v>0.89847715736040612</v>
      </c>
      <c r="BD43" s="86"/>
      <c r="BG43" s="100"/>
      <c r="BH43" s="95"/>
      <c r="BI43" s="13">
        <v>39</v>
      </c>
      <c r="BJ43" s="13">
        <v>88</v>
      </c>
      <c r="BK43" s="12">
        <v>-0.38582677165354329</v>
      </c>
      <c r="BL43" s="86"/>
      <c r="BO43" s="103"/>
      <c r="BP43" s="108"/>
      <c r="BQ43" s="13">
        <v>-1871</v>
      </c>
      <c r="BR43" s="104"/>
      <c r="BS43" s="13">
        <v>10310</v>
      </c>
      <c r="BT43" s="104"/>
    </row>
    <row r="44" spans="2:72" ht="13" customHeight="1" x14ac:dyDescent="0.15">
      <c r="B44" s="86"/>
      <c r="C44" s="112"/>
      <c r="D44" s="95"/>
      <c r="E44" s="13">
        <v>177</v>
      </c>
      <c r="F44" s="13">
        <v>3</v>
      </c>
      <c r="G44" s="12">
        <v>0.96666666666666667</v>
      </c>
      <c r="H44" s="86"/>
      <c r="S44" s="100"/>
      <c r="T44" s="95"/>
      <c r="U44" s="13">
        <v>180</v>
      </c>
      <c r="V44" s="13">
        <v>14</v>
      </c>
      <c r="W44" s="12">
        <v>0.85567010309278346</v>
      </c>
      <c r="X44" s="86"/>
      <c r="AA44" s="100"/>
      <c r="AB44" s="95"/>
      <c r="AC44" s="13">
        <v>136</v>
      </c>
      <c r="AD44" s="13">
        <v>21</v>
      </c>
      <c r="AE44" s="12">
        <v>0.73248407643312097</v>
      </c>
      <c r="AF44" s="86"/>
      <c r="AI44" s="100"/>
      <c r="AJ44" s="95"/>
      <c r="AK44" s="13">
        <v>177</v>
      </c>
      <c r="AL44" s="13">
        <v>27</v>
      </c>
      <c r="AM44" s="12">
        <v>0.73529411764705888</v>
      </c>
      <c r="AN44" s="86"/>
      <c r="AQ44" s="100"/>
      <c r="AR44" s="95"/>
      <c r="AS44" s="13">
        <v>159</v>
      </c>
      <c r="AT44" s="13">
        <v>17</v>
      </c>
      <c r="AU44" s="12">
        <v>0.80681818181818177</v>
      </c>
      <c r="AV44" s="86"/>
      <c r="AY44" s="100"/>
      <c r="AZ44" s="95"/>
      <c r="BA44" s="13">
        <v>181</v>
      </c>
      <c r="BB44" s="13">
        <v>4</v>
      </c>
      <c r="BC44" s="12">
        <v>0.95675675675675675</v>
      </c>
      <c r="BD44" s="86"/>
      <c r="BG44" s="100"/>
      <c r="BH44" s="95"/>
      <c r="BI44" s="13">
        <v>37</v>
      </c>
      <c r="BJ44" s="13">
        <v>101</v>
      </c>
      <c r="BK44" s="12">
        <v>-0.46376811594202899</v>
      </c>
      <c r="BL44" s="86"/>
      <c r="BO44" s="103"/>
      <c r="BP44" s="107">
        <v>3</v>
      </c>
      <c r="BQ44" s="13">
        <v>-70</v>
      </c>
      <c r="BR44" s="102">
        <v>809</v>
      </c>
      <c r="BS44" s="38">
        <v>13463</v>
      </c>
      <c r="BT44" s="102">
        <v>12235</v>
      </c>
    </row>
    <row r="45" spans="2:72" ht="13" customHeight="1" x14ac:dyDescent="0.15">
      <c r="B45" s="86"/>
      <c r="C45" s="112"/>
      <c r="D45" s="95"/>
      <c r="E45" s="13">
        <v>172</v>
      </c>
      <c r="F45" s="13">
        <v>1</v>
      </c>
      <c r="G45" s="12">
        <v>0.98843930635838151</v>
      </c>
      <c r="H45" s="86"/>
      <c r="S45" s="100"/>
      <c r="T45" s="95"/>
      <c r="U45" s="13">
        <v>172</v>
      </c>
      <c r="V45" s="13">
        <v>18</v>
      </c>
      <c r="W45" s="12">
        <v>0.81052631578947365</v>
      </c>
      <c r="X45" s="86"/>
      <c r="AA45" s="100"/>
      <c r="AB45" s="95"/>
      <c r="AC45" s="13">
        <v>156</v>
      </c>
      <c r="AD45" s="13">
        <v>19</v>
      </c>
      <c r="AE45" s="12">
        <v>0.78285714285714281</v>
      </c>
      <c r="AF45" s="86"/>
      <c r="AI45" s="100"/>
      <c r="AJ45" s="95"/>
      <c r="AK45" s="13">
        <v>172</v>
      </c>
      <c r="AL45" s="13">
        <v>19</v>
      </c>
      <c r="AM45" s="12">
        <v>0.80104712041884818</v>
      </c>
      <c r="AN45" s="86"/>
      <c r="AQ45" s="100"/>
      <c r="AR45" s="95"/>
      <c r="AS45" s="13">
        <v>135</v>
      </c>
      <c r="AT45" s="13">
        <v>31</v>
      </c>
      <c r="AU45" s="12">
        <v>0.62650602409638556</v>
      </c>
      <c r="AV45" s="86"/>
      <c r="AY45" s="100"/>
      <c r="AZ45" s="95"/>
      <c r="BA45" s="13">
        <v>180</v>
      </c>
      <c r="BB45" s="13">
        <v>15</v>
      </c>
      <c r="BC45" s="12">
        <v>0.84615384615384615</v>
      </c>
      <c r="BD45" s="86"/>
      <c r="BG45" s="100"/>
      <c r="BH45" s="95"/>
      <c r="BI45" s="13">
        <v>66</v>
      </c>
      <c r="BJ45" s="13">
        <v>135</v>
      </c>
      <c r="BK45" s="12">
        <v>-0.34328358208955223</v>
      </c>
      <c r="BL45" s="86"/>
      <c r="BO45" s="103"/>
      <c r="BP45" s="108"/>
      <c r="BQ45" s="13">
        <v>846</v>
      </c>
      <c r="BR45" s="103"/>
      <c r="BS45" s="13">
        <v>11200</v>
      </c>
      <c r="BT45" s="103"/>
    </row>
    <row r="46" spans="2:72" ht="13" customHeight="1" x14ac:dyDescent="0.15">
      <c r="B46" s="86"/>
      <c r="C46" s="112"/>
      <c r="D46" s="95">
        <v>3</v>
      </c>
      <c r="E46" s="13">
        <v>198</v>
      </c>
      <c r="F46" s="13">
        <v>1</v>
      </c>
      <c r="G46" s="12">
        <v>0.98994974874371855</v>
      </c>
      <c r="H46" s="85">
        <v>0.9843695820991627</v>
      </c>
      <c r="S46" s="100"/>
      <c r="T46" s="95">
        <v>3</v>
      </c>
      <c r="U46" s="13">
        <v>193</v>
      </c>
      <c r="V46" s="13">
        <v>21</v>
      </c>
      <c r="W46" s="12">
        <v>0.80373831775700932</v>
      </c>
      <c r="X46" s="85">
        <v>0.83319480436033966</v>
      </c>
      <c r="AA46" s="100"/>
      <c r="AB46" s="95"/>
      <c r="AC46" s="13">
        <v>144</v>
      </c>
      <c r="AD46" s="13">
        <v>15</v>
      </c>
      <c r="AE46" s="12">
        <v>0.81132075471698117</v>
      </c>
      <c r="AF46" s="86"/>
      <c r="AI46" s="100"/>
      <c r="AJ46" s="95"/>
      <c r="AK46" s="13">
        <v>192</v>
      </c>
      <c r="AL46" s="13">
        <v>17</v>
      </c>
      <c r="AM46" s="12">
        <v>0.83732057416267947</v>
      </c>
      <c r="AN46" s="86"/>
      <c r="AQ46" s="100"/>
      <c r="AR46" s="96">
        <v>3</v>
      </c>
      <c r="AS46" s="13">
        <v>133</v>
      </c>
      <c r="AT46" s="13">
        <v>11</v>
      </c>
      <c r="AU46" s="12">
        <v>0.84722222222222221</v>
      </c>
      <c r="AV46" s="85">
        <v>0.8198535173143654</v>
      </c>
      <c r="AY46" s="100"/>
      <c r="AZ46" s="95">
        <v>3</v>
      </c>
      <c r="BA46" s="13">
        <v>176</v>
      </c>
      <c r="BB46" s="13">
        <v>11</v>
      </c>
      <c r="BC46" s="12">
        <v>0.88235294117647056</v>
      </c>
      <c r="BD46" s="85">
        <v>0.86249151834646909</v>
      </c>
      <c r="BG46" s="100"/>
      <c r="BH46" s="95">
        <v>3</v>
      </c>
      <c r="BI46" s="13">
        <v>58</v>
      </c>
      <c r="BJ46" s="13">
        <v>133</v>
      </c>
      <c r="BK46" s="12">
        <v>-0.39267015706806285</v>
      </c>
      <c r="BL46" s="114">
        <v>-0.37082938877557214</v>
      </c>
      <c r="BO46" s="104"/>
      <c r="BP46" s="108"/>
      <c r="BQ46" s="13">
        <v>1651</v>
      </c>
      <c r="BR46" s="104"/>
      <c r="BS46" s="13">
        <v>12042</v>
      </c>
      <c r="BT46" s="104"/>
    </row>
    <row r="47" spans="2:72" ht="13" customHeight="1" x14ac:dyDescent="0.15">
      <c r="B47" s="86"/>
      <c r="C47" s="112"/>
      <c r="D47" s="95"/>
      <c r="E47" s="13">
        <v>191</v>
      </c>
      <c r="F47" s="13">
        <v>2</v>
      </c>
      <c r="G47" s="12">
        <v>0.97927461139896377</v>
      </c>
      <c r="H47" s="86"/>
      <c r="S47" s="100"/>
      <c r="T47" s="95"/>
      <c r="U47" s="13">
        <v>231</v>
      </c>
      <c r="V47" s="13">
        <v>25</v>
      </c>
      <c r="W47" s="12">
        <v>0.8046875</v>
      </c>
      <c r="X47" s="86"/>
      <c r="AA47" s="100"/>
      <c r="AB47" s="95">
        <v>3</v>
      </c>
      <c r="AC47" s="13">
        <v>143</v>
      </c>
      <c r="AD47" s="13">
        <v>12</v>
      </c>
      <c r="AE47" s="12">
        <v>0.84516129032258069</v>
      </c>
      <c r="AF47" s="85">
        <v>0.71214198642723292</v>
      </c>
      <c r="AI47" s="100"/>
      <c r="AJ47" s="96">
        <v>3</v>
      </c>
      <c r="AK47" s="13">
        <v>196</v>
      </c>
      <c r="AL47" s="13">
        <v>26</v>
      </c>
      <c r="AM47" s="12">
        <v>0.76576576576576572</v>
      </c>
      <c r="AN47" s="85">
        <v>0.84108916778757226</v>
      </c>
      <c r="AQ47" s="100"/>
      <c r="AR47" s="97"/>
      <c r="AS47" s="13">
        <v>165</v>
      </c>
      <c r="AT47" s="13">
        <v>14</v>
      </c>
      <c r="AU47" s="12">
        <v>0.84357541899441346</v>
      </c>
      <c r="AV47" s="86"/>
      <c r="AY47" s="100"/>
      <c r="AZ47" s="95"/>
      <c r="BA47" s="13">
        <v>219</v>
      </c>
      <c r="BB47" s="13">
        <v>11</v>
      </c>
      <c r="BC47" s="12">
        <v>0.90434782608695652</v>
      </c>
      <c r="BD47" s="86"/>
      <c r="BG47" s="100"/>
      <c r="BH47" s="95"/>
      <c r="BI47" s="13">
        <v>62</v>
      </c>
      <c r="BJ47" s="13">
        <v>149</v>
      </c>
      <c r="BK47" s="12">
        <v>-0.41232227488151657</v>
      </c>
      <c r="BL47" s="114"/>
    </row>
    <row r="48" spans="2:72" ht="13" customHeight="1" x14ac:dyDescent="0.15">
      <c r="B48" s="86"/>
      <c r="C48" s="112"/>
      <c r="D48" s="95"/>
      <c r="E48" s="13">
        <v>188</v>
      </c>
      <c r="F48" s="13">
        <v>1</v>
      </c>
      <c r="G48" s="12">
        <v>0.98941798941798942</v>
      </c>
      <c r="H48" s="86"/>
      <c r="S48" s="100"/>
      <c r="T48" s="95"/>
      <c r="U48" s="13">
        <v>248</v>
      </c>
      <c r="V48" s="13">
        <v>14</v>
      </c>
      <c r="W48" s="12">
        <v>0.89312977099236646</v>
      </c>
      <c r="X48" s="86"/>
      <c r="AA48" s="100"/>
      <c r="AB48" s="95"/>
      <c r="AC48" s="13">
        <v>161</v>
      </c>
      <c r="AD48" s="13">
        <v>36</v>
      </c>
      <c r="AE48" s="12">
        <v>0.63451776649746194</v>
      </c>
      <c r="AF48" s="86"/>
      <c r="AI48" s="100"/>
      <c r="AJ48" s="97"/>
      <c r="AK48" s="13">
        <v>187</v>
      </c>
      <c r="AL48" s="13">
        <v>21</v>
      </c>
      <c r="AM48" s="12">
        <v>0.79807692307692313</v>
      </c>
      <c r="AN48" s="86"/>
      <c r="AQ48" s="100"/>
      <c r="AR48" s="97"/>
      <c r="AS48" s="13">
        <v>158</v>
      </c>
      <c r="AT48" s="13">
        <v>18</v>
      </c>
      <c r="AU48" s="12">
        <v>0.79545454545454541</v>
      </c>
      <c r="AV48" s="86"/>
      <c r="AY48" s="100"/>
      <c r="AZ48" s="95"/>
      <c r="BA48" s="13">
        <v>178</v>
      </c>
      <c r="BB48" s="13">
        <v>18</v>
      </c>
      <c r="BC48" s="12">
        <v>0.81632653061224492</v>
      </c>
      <c r="BD48" s="86"/>
      <c r="BG48" s="100"/>
      <c r="BH48" s="95"/>
      <c r="BI48" s="13">
        <v>51</v>
      </c>
      <c r="BJ48" s="13">
        <v>89</v>
      </c>
      <c r="BK48" s="12">
        <v>-0.27142857142857141</v>
      </c>
      <c r="BL48" s="114"/>
    </row>
    <row r="49" spans="2:69" ht="13" customHeight="1" x14ac:dyDescent="0.15">
      <c r="B49" s="86"/>
      <c r="C49" s="113"/>
      <c r="D49" s="95"/>
      <c r="E49" s="13">
        <v>187</v>
      </c>
      <c r="F49" s="13">
        <v>2</v>
      </c>
      <c r="G49" s="12">
        <v>0.97883597883597884</v>
      </c>
      <c r="H49" s="86"/>
      <c r="S49" s="101"/>
      <c r="T49" s="95"/>
      <c r="U49" s="13">
        <v>217</v>
      </c>
      <c r="V49" s="13">
        <v>20</v>
      </c>
      <c r="W49" s="12">
        <v>0.83122362869198307</v>
      </c>
      <c r="X49" s="87"/>
      <c r="AA49" s="100"/>
      <c r="AB49" s="95"/>
      <c r="AC49" s="13">
        <v>168</v>
      </c>
      <c r="AD49" s="13">
        <v>32</v>
      </c>
      <c r="AE49" s="12">
        <v>0.68</v>
      </c>
      <c r="AF49" s="86"/>
      <c r="AI49" s="100"/>
      <c r="AJ49" s="97"/>
      <c r="AK49" s="13">
        <v>191</v>
      </c>
      <c r="AL49" s="13">
        <v>10</v>
      </c>
      <c r="AM49" s="12">
        <v>0.90049751243781095</v>
      </c>
      <c r="AN49" s="86"/>
      <c r="AQ49" s="100"/>
      <c r="AR49" s="97"/>
      <c r="AS49" s="13">
        <v>177</v>
      </c>
      <c r="AT49" s="13">
        <v>21</v>
      </c>
      <c r="AU49" s="12">
        <v>0.78787878787878785</v>
      </c>
      <c r="AV49" s="86"/>
      <c r="AY49" s="101"/>
      <c r="AZ49" s="95"/>
      <c r="BA49" s="13">
        <v>181</v>
      </c>
      <c r="BB49" s="13">
        <v>15</v>
      </c>
      <c r="BC49" s="12">
        <v>0.84693877551020413</v>
      </c>
      <c r="BD49" s="87"/>
      <c r="BG49" s="101"/>
      <c r="BH49" s="95"/>
      <c r="BI49" s="13">
        <v>43</v>
      </c>
      <c r="BJ49" s="13">
        <v>102</v>
      </c>
      <c r="BK49" s="12">
        <v>-0.40689655172413791</v>
      </c>
      <c r="BL49" s="114"/>
      <c r="BO49" s="11"/>
      <c r="BP49" s="67" t="s">
        <v>999</v>
      </c>
    </row>
    <row r="50" spans="2:69" ht="13" customHeight="1" x14ac:dyDescent="0.15">
      <c r="B50" s="86"/>
      <c r="C50" s="111" t="s">
        <v>987</v>
      </c>
      <c r="D50" s="95">
        <v>1</v>
      </c>
      <c r="E50" s="13">
        <v>179</v>
      </c>
      <c r="F50" s="13">
        <v>3</v>
      </c>
      <c r="G50" s="12">
        <v>0.96703296703296704</v>
      </c>
      <c r="H50" s="85">
        <v>0.97857244413300559</v>
      </c>
      <c r="AA50" s="101"/>
      <c r="AB50" s="95"/>
      <c r="AC50" s="13">
        <v>152</v>
      </c>
      <c r="AD50" s="13">
        <v>28</v>
      </c>
      <c r="AE50" s="12">
        <v>0.68888888888888888</v>
      </c>
      <c r="AF50" s="87"/>
      <c r="AI50" s="100"/>
      <c r="AJ50" s="97"/>
      <c r="AK50" s="13">
        <v>188</v>
      </c>
      <c r="AL50" s="13">
        <v>15</v>
      </c>
      <c r="AM50" s="12">
        <v>0.85221674876847286</v>
      </c>
      <c r="AN50" s="86"/>
      <c r="AQ50" s="87"/>
      <c r="AR50" s="109"/>
      <c r="AS50" s="13">
        <v>167</v>
      </c>
      <c r="AT50" s="13">
        <v>16</v>
      </c>
      <c r="AU50" s="12">
        <v>0.82513661202185795</v>
      </c>
      <c r="AV50" s="87"/>
      <c r="BO50" s="51" t="s">
        <v>1066</v>
      </c>
      <c r="BP50" s="67">
        <v>0.67720000000000002</v>
      </c>
      <c r="BQ50" s="74"/>
    </row>
    <row r="51" spans="2:69" ht="13" customHeight="1" x14ac:dyDescent="0.15">
      <c r="B51" s="86"/>
      <c r="C51" s="112"/>
      <c r="D51" s="95"/>
      <c r="E51" s="13">
        <v>172</v>
      </c>
      <c r="F51" s="13">
        <v>2</v>
      </c>
      <c r="G51" s="12">
        <v>0.97701149425287359</v>
      </c>
      <c r="H51" s="86"/>
      <c r="AI51" s="87"/>
      <c r="AJ51" s="109"/>
      <c r="AK51" s="13">
        <v>187</v>
      </c>
      <c r="AL51" s="13">
        <v>11</v>
      </c>
      <c r="AM51" s="12">
        <v>0.88888888888888884</v>
      </c>
      <c r="AN51" s="87"/>
      <c r="BO51" s="51" t="s">
        <v>1067</v>
      </c>
      <c r="BP51" s="67">
        <v>0.97199999999999998</v>
      </c>
      <c r="BQ51" s="74"/>
    </row>
    <row r="52" spans="2:69" ht="13" customHeight="1" x14ac:dyDescent="0.15">
      <c r="B52" s="86"/>
      <c r="C52" s="112"/>
      <c r="D52" s="95"/>
      <c r="E52" s="13">
        <v>198</v>
      </c>
      <c r="F52" s="13">
        <v>1</v>
      </c>
      <c r="G52" s="12">
        <v>0.98994974874371855</v>
      </c>
      <c r="H52" s="86"/>
      <c r="T52" s="67" t="s">
        <v>999</v>
      </c>
      <c r="AZ52" s="67" t="s">
        <v>999</v>
      </c>
      <c r="BH52" s="67" t="s">
        <v>999</v>
      </c>
      <c r="BO52" s="51" t="s">
        <v>1068</v>
      </c>
      <c r="BP52" s="67">
        <v>0.75680000000000003</v>
      </c>
      <c r="BQ52" s="74"/>
    </row>
    <row r="53" spans="2:69" ht="13" customHeight="1" x14ac:dyDescent="0.15">
      <c r="B53" s="86"/>
      <c r="C53" s="112"/>
      <c r="D53" s="95"/>
      <c r="E53" s="13">
        <v>201</v>
      </c>
      <c r="F53" s="13">
        <v>2</v>
      </c>
      <c r="G53" s="12">
        <v>0.98029556650246308</v>
      </c>
      <c r="H53" s="86"/>
      <c r="S53" s="51" t="s">
        <v>1051</v>
      </c>
      <c r="T53" s="67" t="s">
        <v>997</v>
      </c>
      <c r="AB53" s="67" t="s">
        <v>999</v>
      </c>
      <c r="AR53" s="67" t="s">
        <v>999</v>
      </c>
      <c r="AY53" s="51" t="s">
        <v>1053</v>
      </c>
      <c r="AZ53" s="67">
        <v>2.0000000000000001E-4</v>
      </c>
      <c r="BG53" s="51" t="s">
        <v>1053</v>
      </c>
      <c r="BH53" s="67" t="s">
        <v>997</v>
      </c>
      <c r="BO53" s="51" t="s">
        <v>1069</v>
      </c>
      <c r="BP53" s="67">
        <v>1.9E-2</v>
      </c>
    </row>
    <row r="54" spans="2:69" ht="13" customHeight="1" x14ac:dyDescent="0.15">
      <c r="B54" s="86"/>
      <c r="C54" s="112"/>
      <c r="D54" s="95">
        <v>2</v>
      </c>
      <c r="E54" s="13">
        <v>188</v>
      </c>
      <c r="F54" s="13">
        <v>2</v>
      </c>
      <c r="G54" s="12">
        <v>0.97894736842105268</v>
      </c>
      <c r="H54" s="85">
        <v>0.98682154306671777</v>
      </c>
      <c r="S54" s="51" t="s">
        <v>1052</v>
      </c>
      <c r="T54" s="67">
        <v>0.99950000000000006</v>
      </c>
      <c r="AA54" s="51" t="s">
        <v>1053</v>
      </c>
      <c r="AB54" s="67" t="s">
        <v>997</v>
      </c>
      <c r="AJ54" s="67" t="s">
        <v>999</v>
      </c>
      <c r="AQ54" s="51" t="s">
        <v>1053</v>
      </c>
      <c r="AR54" s="67" t="s">
        <v>997</v>
      </c>
      <c r="AY54" s="51" t="s">
        <v>1061</v>
      </c>
      <c r="AZ54" s="67">
        <v>1E-4</v>
      </c>
      <c r="BG54" s="51" t="s">
        <v>1063</v>
      </c>
      <c r="BH54" s="67" t="s">
        <v>997</v>
      </c>
      <c r="BO54" s="51" t="s">
        <v>1070</v>
      </c>
      <c r="BP54" s="67">
        <v>1E-4</v>
      </c>
    </row>
    <row r="55" spans="2:69" ht="13" customHeight="1" x14ac:dyDescent="0.15">
      <c r="B55" s="86"/>
      <c r="C55" s="112"/>
      <c r="D55" s="95"/>
      <c r="E55" s="13">
        <v>198</v>
      </c>
      <c r="F55" s="13">
        <v>1</v>
      </c>
      <c r="G55" s="12">
        <v>0.98994974874371855</v>
      </c>
      <c r="H55" s="86"/>
      <c r="S55" s="51" t="s">
        <v>1053</v>
      </c>
      <c r="T55" s="67" t="s">
        <v>997</v>
      </c>
      <c r="AA55" s="51" t="s">
        <v>1055</v>
      </c>
      <c r="AB55" s="67">
        <v>6.9999999999999999E-4</v>
      </c>
      <c r="AI55" s="51" t="s">
        <v>1053</v>
      </c>
      <c r="AJ55" s="67" t="s">
        <v>997</v>
      </c>
      <c r="AQ55" s="51" t="s">
        <v>1059</v>
      </c>
      <c r="AR55" s="67" t="s">
        <v>997</v>
      </c>
      <c r="AY55" s="51" t="s">
        <v>1062</v>
      </c>
      <c r="AZ55" s="67">
        <v>1E-4</v>
      </c>
      <c r="BG55" s="51" t="s">
        <v>1064</v>
      </c>
      <c r="BH55" s="67" t="s">
        <v>997</v>
      </c>
    </row>
    <row r="56" spans="2:69" ht="13" customHeight="1" x14ac:dyDescent="0.15">
      <c r="B56" s="86"/>
      <c r="C56" s="112"/>
      <c r="D56" s="95"/>
      <c r="E56" s="13">
        <v>172</v>
      </c>
      <c r="F56" s="13">
        <v>1</v>
      </c>
      <c r="G56" s="12">
        <v>0.98843930635838151</v>
      </c>
      <c r="H56" s="86"/>
      <c r="S56" s="51" t="s">
        <v>1054</v>
      </c>
      <c r="T56" s="67">
        <v>4.8999999999999998E-3</v>
      </c>
      <c r="AA56" s="51" t="s">
        <v>1056</v>
      </c>
      <c r="AB56" s="67">
        <v>2.0000000000000001E-4</v>
      </c>
      <c r="AI56" s="51" t="s">
        <v>1057</v>
      </c>
      <c r="AJ56" s="67" t="s">
        <v>997</v>
      </c>
      <c r="AQ56" s="51" t="s">
        <v>1060</v>
      </c>
      <c r="AR56" s="67" t="s">
        <v>997</v>
      </c>
    </row>
    <row r="57" spans="2:69" ht="13" customHeight="1" x14ac:dyDescent="0.15">
      <c r="B57" s="86"/>
      <c r="C57" s="112"/>
      <c r="D57" s="95"/>
      <c r="E57" s="13">
        <v>198</v>
      </c>
      <c r="F57" s="13">
        <v>1</v>
      </c>
      <c r="G57" s="12">
        <v>0.98994974874371855</v>
      </c>
      <c r="H57" s="86"/>
      <c r="AI57" s="51" t="s">
        <v>1058</v>
      </c>
      <c r="AJ57" s="67" t="s">
        <v>997</v>
      </c>
    </row>
    <row r="58" spans="2:69" ht="13" customHeight="1" x14ac:dyDescent="0.15">
      <c r="B58" s="86"/>
      <c r="C58" s="112"/>
      <c r="D58" s="95">
        <v>3</v>
      </c>
      <c r="E58" s="13">
        <v>192</v>
      </c>
      <c r="F58" s="13">
        <v>3</v>
      </c>
      <c r="G58" s="12">
        <v>0.96923076923076923</v>
      </c>
      <c r="H58" s="85">
        <v>0.97167506912780466</v>
      </c>
    </row>
    <row r="59" spans="2:69" x14ac:dyDescent="0.15">
      <c r="B59" s="86"/>
      <c r="C59" s="112"/>
      <c r="D59" s="95"/>
      <c r="E59" s="13">
        <v>196</v>
      </c>
      <c r="F59" s="13">
        <v>3</v>
      </c>
      <c r="G59" s="12">
        <v>0.96984924623115576</v>
      </c>
      <c r="H59" s="86"/>
    </row>
    <row r="60" spans="2:69" x14ac:dyDescent="0.15">
      <c r="B60" s="86"/>
      <c r="C60" s="112"/>
      <c r="D60" s="95"/>
      <c r="E60" s="13">
        <v>189</v>
      </c>
      <c r="F60" s="13">
        <v>4</v>
      </c>
      <c r="G60" s="12">
        <v>0.95854922279792742</v>
      </c>
      <c r="H60" s="86"/>
    </row>
    <row r="61" spans="2:69" x14ac:dyDescent="0.15">
      <c r="B61" s="86"/>
      <c r="C61" s="113"/>
      <c r="D61" s="95"/>
      <c r="E61" s="13">
        <v>182</v>
      </c>
      <c r="F61" s="13">
        <v>1</v>
      </c>
      <c r="G61" s="12">
        <v>0.98907103825136611</v>
      </c>
      <c r="H61" s="86"/>
    </row>
    <row r="62" spans="2:69" x14ac:dyDescent="0.15">
      <c r="B62" s="86"/>
      <c r="C62" s="111" t="s">
        <v>988</v>
      </c>
      <c r="D62" s="95">
        <v>1</v>
      </c>
      <c r="E62" s="13">
        <v>192</v>
      </c>
      <c r="F62" s="13">
        <v>13</v>
      </c>
      <c r="G62" s="12">
        <v>0.87317073170731707</v>
      </c>
      <c r="H62" s="85">
        <v>0.932479758060617</v>
      </c>
    </row>
    <row r="63" spans="2:69" x14ac:dyDescent="0.15">
      <c r="B63" s="86"/>
      <c r="C63" s="112"/>
      <c r="D63" s="95"/>
      <c r="E63" s="13">
        <v>199</v>
      </c>
      <c r="F63" s="13">
        <v>4</v>
      </c>
      <c r="G63" s="12">
        <v>0.96059113300492616</v>
      </c>
      <c r="H63" s="86"/>
    </row>
    <row r="64" spans="2:69" x14ac:dyDescent="0.15">
      <c r="B64" s="86"/>
      <c r="C64" s="112"/>
      <c r="D64" s="95"/>
      <c r="E64" s="13">
        <v>188</v>
      </c>
      <c r="F64" s="13">
        <v>4</v>
      </c>
      <c r="G64" s="12">
        <v>0.95833333333333337</v>
      </c>
      <c r="H64" s="86"/>
    </row>
    <row r="65" spans="2:8" x14ac:dyDescent="0.15">
      <c r="B65" s="86"/>
      <c r="C65" s="112"/>
      <c r="D65" s="95"/>
      <c r="E65" s="13">
        <v>187</v>
      </c>
      <c r="F65" s="13">
        <v>6</v>
      </c>
      <c r="G65" s="12">
        <v>0.93782383419689119</v>
      </c>
      <c r="H65" s="86"/>
    </row>
    <row r="66" spans="2:8" x14ac:dyDescent="0.15">
      <c r="B66" s="86"/>
      <c r="C66" s="112"/>
      <c r="D66" s="95">
        <v>2</v>
      </c>
      <c r="E66" s="13">
        <v>183</v>
      </c>
      <c r="F66" s="13">
        <v>10</v>
      </c>
      <c r="G66" s="12">
        <v>0.89637305699481862</v>
      </c>
      <c r="H66" s="85">
        <v>0.88053323885423884</v>
      </c>
    </row>
    <row r="67" spans="2:8" x14ac:dyDescent="0.15">
      <c r="B67" s="86"/>
      <c r="C67" s="112"/>
      <c r="D67" s="95"/>
      <c r="E67" s="13">
        <v>194</v>
      </c>
      <c r="F67" s="13">
        <v>12</v>
      </c>
      <c r="G67" s="12">
        <v>0.88349514563106801</v>
      </c>
      <c r="H67" s="86"/>
    </row>
    <row r="68" spans="2:8" x14ac:dyDescent="0.15">
      <c r="B68" s="86"/>
      <c r="C68" s="112"/>
      <c r="D68" s="95"/>
      <c r="E68" s="13">
        <v>196</v>
      </c>
      <c r="F68" s="13">
        <v>13</v>
      </c>
      <c r="G68" s="12">
        <v>0.87559808612440193</v>
      </c>
      <c r="H68" s="86"/>
    </row>
    <row r="69" spans="2:8" x14ac:dyDescent="0.15">
      <c r="B69" s="86"/>
      <c r="C69" s="112"/>
      <c r="D69" s="95"/>
      <c r="E69" s="13">
        <v>182</v>
      </c>
      <c r="F69" s="13">
        <v>13</v>
      </c>
      <c r="G69" s="12">
        <v>0.8666666666666667</v>
      </c>
      <c r="H69" s="86"/>
    </row>
    <row r="70" spans="2:8" x14ac:dyDescent="0.15">
      <c r="B70" s="86"/>
      <c r="C70" s="112"/>
      <c r="D70" s="95">
        <v>3</v>
      </c>
      <c r="E70" s="13">
        <v>188</v>
      </c>
      <c r="F70" s="13">
        <v>12</v>
      </c>
      <c r="G70" s="12">
        <v>0.88</v>
      </c>
      <c r="H70" s="85">
        <v>0.8547414344009614</v>
      </c>
    </row>
    <row r="71" spans="2:8" x14ac:dyDescent="0.15">
      <c r="B71" s="86"/>
      <c r="C71" s="112"/>
      <c r="D71" s="95"/>
      <c r="E71" s="13">
        <v>180</v>
      </c>
      <c r="F71" s="13">
        <v>17</v>
      </c>
      <c r="G71" s="12">
        <v>0.82741116751269039</v>
      </c>
      <c r="H71" s="86"/>
    </row>
    <row r="72" spans="2:8" x14ac:dyDescent="0.15">
      <c r="B72" s="86"/>
      <c r="C72" s="112"/>
      <c r="D72" s="95"/>
      <c r="E72" s="13">
        <v>192</v>
      </c>
      <c r="F72" s="13">
        <v>13</v>
      </c>
      <c r="G72" s="12">
        <v>0.87317073170731707</v>
      </c>
      <c r="H72" s="86"/>
    </row>
    <row r="73" spans="2:8" x14ac:dyDescent="0.15">
      <c r="B73" s="86"/>
      <c r="C73" s="113"/>
      <c r="D73" s="95"/>
      <c r="E73" s="13">
        <v>182</v>
      </c>
      <c r="F73" s="13">
        <v>16</v>
      </c>
      <c r="G73" s="12">
        <v>0.83838383838383834</v>
      </c>
      <c r="H73" s="86"/>
    </row>
    <row r="74" spans="2:8" x14ac:dyDescent="0.15">
      <c r="B74" s="86"/>
      <c r="C74" s="111" t="s">
        <v>989</v>
      </c>
      <c r="D74" s="95">
        <v>1</v>
      </c>
      <c r="E74" s="13">
        <v>188</v>
      </c>
      <c r="F74" s="13">
        <v>15</v>
      </c>
      <c r="G74" s="12">
        <v>0.85221674876847286</v>
      </c>
      <c r="H74" s="85">
        <v>0.85406029995412935</v>
      </c>
    </row>
    <row r="75" spans="2:8" x14ac:dyDescent="0.15">
      <c r="B75" s="86"/>
      <c r="C75" s="112"/>
      <c r="D75" s="95"/>
      <c r="E75" s="13">
        <v>190</v>
      </c>
      <c r="F75" s="13">
        <v>18</v>
      </c>
      <c r="G75" s="12">
        <v>0.82692307692307687</v>
      </c>
      <c r="H75" s="86"/>
    </row>
    <row r="76" spans="2:8" x14ac:dyDescent="0.15">
      <c r="B76" s="86"/>
      <c r="C76" s="112"/>
      <c r="D76" s="95"/>
      <c r="E76" s="13">
        <v>187</v>
      </c>
      <c r="F76" s="13">
        <v>16</v>
      </c>
      <c r="G76" s="12">
        <v>0.8423645320197044</v>
      </c>
      <c r="H76" s="86"/>
    </row>
    <row r="77" spans="2:8" x14ac:dyDescent="0.15">
      <c r="B77" s="86"/>
      <c r="C77" s="112"/>
      <c r="D77" s="95"/>
      <c r="E77" s="13">
        <v>198</v>
      </c>
      <c r="F77" s="13">
        <v>11</v>
      </c>
      <c r="G77" s="12">
        <v>0.89473684210526316</v>
      </c>
      <c r="H77" s="86"/>
    </row>
    <row r="78" spans="2:8" x14ac:dyDescent="0.15">
      <c r="B78" s="86"/>
      <c r="C78" s="112"/>
      <c r="D78" s="95">
        <v>2</v>
      </c>
      <c r="E78" s="13">
        <v>201</v>
      </c>
      <c r="F78" s="13">
        <v>10</v>
      </c>
      <c r="G78" s="12">
        <v>0.90521327014218012</v>
      </c>
      <c r="H78" s="85">
        <v>0.86184843372149211</v>
      </c>
    </row>
    <row r="79" spans="2:8" x14ac:dyDescent="0.15">
      <c r="B79" s="86"/>
      <c r="C79" s="112"/>
      <c r="D79" s="95"/>
      <c r="E79" s="13">
        <v>220</v>
      </c>
      <c r="F79" s="13">
        <v>21</v>
      </c>
      <c r="G79" s="12">
        <v>0.82572614107883813</v>
      </c>
      <c r="H79" s="86"/>
    </row>
    <row r="80" spans="2:8" x14ac:dyDescent="0.15">
      <c r="B80" s="86"/>
      <c r="C80" s="112"/>
      <c r="D80" s="95"/>
      <c r="E80" s="13">
        <v>199</v>
      </c>
      <c r="F80" s="13">
        <v>18</v>
      </c>
      <c r="G80" s="12">
        <v>0.83410138248847931</v>
      </c>
      <c r="H80" s="86"/>
    </row>
    <row r="81" spans="2:8" x14ac:dyDescent="0.15">
      <c r="B81" s="86"/>
      <c r="C81" s="112"/>
      <c r="D81" s="95"/>
      <c r="E81" s="13">
        <v>192</v>
      </c>
      <c r="F81" s="13">
        <v>12</v>
      </c>
      <c r="G81" s="12">
        <v>0.88235294117647056</v>
      </c>
      <c r="H81" s="86"/>
    </row>
    <row r="82" spans="2:8" x14ac:dyDescent="0.15">
      <c r="B82" s="86"/>
      <c r="C82" s="112"/>
      <c r="D82" s="95">
        <v>3</v>
      </c>
      <c r="E82" s="13">
        <v>211</v>
      </c>
      <c r="F82" s="13">
        <v>19</v>
      </c>
      <c r="G82" s="12">
        <v>0.83478260869565213</v>
      </c>
      <c r="H82" s="85">
        <v>0.85684075822617889</v>
      </c>
    </row>
    <row r="83" spans="2:8" x14ac:dyDescent="0.15">
      <c r="B83" s="86"/>
      <c r="C83" s="112"/>
      <c r="D83" s="95"/>
      <c r="E83" s="13">
        <v>195</v>
      </c>
      <c r="F83" s="13">
        <v>10</v>
      </c>
      <c r="G83" s="12">
        <v>0.90243902439024393</v>
      </c>
      <c r="H83" s="86"/>
    </row>
    <row r="84" spans="2:8" x14ac:dyDescent="0.15">
      <c r="B84" s="86"/>
      <c r="C84" s="112"/>
      <c r="D84" s="95"/>
      <c r="E84" s="13">
        <v>201</v>
      </c>
      <c r="F84" s="13">
        <v>16</v>
      </c>
      <c r="G84" s="12">
        <v>0.85253456221198154</v>
      </c>
      <c r="H84" s="86"/>
    </row>
    <row r="85" spans="2:8" x14ac:dyDescent="0.15">
      <c r="B85" s="87"/>
      <c r="C85" s="113"/>
      <c r="D85" s="95"/>
      <c r="E85" s="13">
        <v>215</v>
      </c>
      <c r="F85" s="13">
        <v>19</v>
      </c>
      <c r="G85" s="12">
        <v>0.83760683760683763</v>
      </c>
      <c r="H85" s="86"/>
    </row>
    <row r="86" spans="2:8" x14ac:dyDescent="0.15">
      <c r="B86" s="91" t="s">
        <v>716</v>
      </c>
      <c r="C86" s="111" t="s">
        <v>990</v>
      </c>
      <c r="D86" s="95">
        <v>1</v>
      </c>
      <c r="E86" s="13">
        <v>201</v>
      </c>
      <c r="F86" s="13">
        <v>2</v>
      </c>
      <c r="G86" s="12">
        <v>0.98029556650246308</v>
      </c>
      <c r="H86" s="85">
        <v>0.98524141996126902</v>
      </c>
    </row>
    <row r="87" spans="2:8" x14ac:dyDescent="0.15">
      <c r="B87" s="100"/>
      <c r="C87" s="112"/>
      <c r="D87" s="95"/>
      <c r="E87" s="13">
        <v>199</v>
      </c>
      <c r="F87" s="13">
        <v>1</v>
      </c>
      <c r="G87" s="12">
        <v>0.99</v>
      </c>
      <c r="H87" s="86"/>
    </row>
    <row r="88" spans="2:8" x14ac:dyDescent="0.15">
      <c r="B88" s="100"/>
      <c r="C88" s="112"/>
      <c r="D88" s="95"/>
      <c r="E88" s="13">
        <v>212</v>
      </c>
      <c r="F88" s="13">
        <v>2</v>
      </c>
      <c r="G88" s="12">
        <v>0.98130841121495327</v>
      </c>
      <c r="H88" s="86"/>
    </row>
    <row r="89" spans="2:8" x14ac:dyDescent="0.15">
      <c r="B89" s="100"/>
      <c r="C89" s="112"/>
      <c r="D89" s="95"/>
      <c r="E89" s="13">
        <v>187</v>
      </c>
      <c r="F89" s="13">
        <v>1</v>
      </c>
      <c r="G89" s="12">
        <v>0.98936170212765961</v>
      </c>
      <c r="H89" s="86"/>
    </row>
    <row r="90" spans="2:8" x14ac:dyDescent="0.15">
      <c r="B90" s="100"/>
      <c r="C90" s="112"/>
      <c r="D90" s="95">
        <v>2</v>
      </c>
      <c r="E90" s="13">
        <v>188</v>
      </c>
      <c r="F90" s="13">
        <v>1</v>
      </c>
      <c r="G90" s="12">
        <v>0.98941798941798942</v>
      </c>
      <c r="H90" s="85">
        <v>0.97878759553911154</v>
      </c>
    </row>
    <row r="91" spans="2:8" x14ac:dyDescent="0.15">
      <c r="B91" s="100"/>
      <c r="C91" s="112"/>
      <c r="D91" s="95"/>
      <c r="E91" s="13">
        <v>182</v>
      </c>
      <c r="F91" s="13">
        <v>4</v>
      </c>
      <c r="G91" s="12">
        <v>0.956989247311828</v>
      </c>
      <c r="H91" s="86"/>
    </row>
    <row r="92" spans="2:8" x14ac:dyDescent="0.15">
      <c r="B92" s="100"/>
      <c r="C92" s="112"/>
      <c r="D92" s="95"/>
      <c r="E92" s="13">
        <v>192</v>
      </c>
      <c r="F92" s="13">
        <v>2</v>
      </c>
      <c r="G92" s="12">
        <v>0.97938144329896903</v>
      </c>
      <c r="H92" s="86"/>
    </row>
    <row r="93" spans="2:8" x14ac:dyDescent="0.15">
      <c r="B93" s="100"/>
      <c r="C93" s="112"/>
      <c r="D93" s="95"/>
      <c r="E93" s="13">
        <v>187</v>
      </c>
      <c r="F93" s="13">
        <v>1</v>
      </c>
      <c r="G93" s="12">
        <v>0.98936170212765961</v>
      </c>
      <c r="H93" s="86"/>
    </row>
    <row r="94" spans="2:8" x14ac:dyDescent="0.15">
      <c r="B94" s="100"/>
      <c r="C94" s="112"/>
      <c r="D94" s="95">
        <v>3</v>
      </c>
      <c r="E94" s="13">
        <v>189</v>
      </c>
      <c r="F94" s="13">
        <v>2</v>
      </c>
      <c r="G94" s="12">
        <v>0.97905759162303663</v>
      </c>
      <c r="H94" s="85">
        <v>0.97864601779058646</v>
      </c>
    </row>
    <row r="95" spans="2:8" x14ac:dyDescent="0.15">
      <c r="B95" s="100"/>
      <c r="C95" s="112"/>
      <c r="D95" s="95"/>
      <c r="E95" s="13">
        <v>181</v>
      </c>
      <c r="F95" s="13">
        <v>2</v>
      </c>
      <c r="G95" s="12">
        <v>0.97814207650273222</v>
      </c>
      <c r="H95" s="86"/>
    </row>
    <row r="96" spans="2:8" x14ac:dyDescent="0.15">
      <c r="B96" s="100"/>
      <c r="C96" s="112"/>
      <c r="D96" s="95"/>
      <c r="E96" s="13">
        <v>183</v>
      </c>
      <c r="F96" s="13">
        <v>1</v>
      </c>
      <c r="G96" s="12">
        <v>0.98913043478260865</v>
      </c>
      <c r="H96" s="86"/>
    </row>
    <row r="97" spans="2:8" x14ac:dyDescent="0.15">
      <c r="B97" s="100"/>
      <c r="C97" s="113"/>
      <c r="D97" s="95"/>
      <c r="E97" s="13">
        <v>186</v>
      </c>
      <c r="F97" s="13">
        <v>3</v>
      </c>
      <c r="G97" s="12">
        <v>0.96825396825396826</v>
      </c>
      <c r="H97" s="86"/>
    </row>
    <row r="98" spans="2:8" x14ac:dyDescent="0.15">
      <c r="B98" s="100"/>
      <c r="C98" s="111" t="s">
        <v>967</v>
      </c>
      <c r="D98" s="95">
        <v>1</v>
      </c>
      <c r="E98" s="13">
        <v>201</v>
      </c>
      <c r="F98" s="13">
        <v>1</v>
      </c>
      <c r="G98" s="12">
        <v>0.99009900990099009</v>
      </c>
      <c r="H98" s="85">
        <v>0.98211724318789251</v>
      </c>
    </row>
    <row r="99" spans="2:8" x14ac:dyDescent="0.15">
      <c r="B99" s="100"/>
      <c r="C99" s="112"/>
      <c r="D99" s="95"/>
      <c r="E99" s="13">
        <v>198</v>
      </c>
      <c r="F99" s="13">
        <v>2</v>
      </c>
      <c r="G99" s="12">
        <v>0.98</v>
      </c>
      <c r="H99" s="86"/>
    </row>
    <row r="100" spans="2:8" x14ac:dyDescent="0.15">
      <c r="B100" s="100"/>
      <c r="C100" s="112"/>
      <c r="D100" s="95"/>
      <c r="E100" s="13">
        <v>194</v>
      </c>
      <c r="F100" s="13">
        <v>3</v>
      </c>
      <c r="G100" s="12">
        <v>0.96954314720812185</v>
      </c>
      <c r="H100" s="86"/>
    </row>
    <row r="101" spans="2:8" x14ac:dyDescent="0.15">
      <c r="B101" s="100"/>
      <c r="C101" s="112"/>
      <c r="D101" s="95"/>
      <c r="E101" s="13">
        <v>178</v>
      </c>
      <c r="F101" s="13">
        <v>1</v>
      </c>
      <c r="G101" s="12">
        <v>0.98882681564245811</v>
      </c>
      <c r="H101" s="86"/>
    </row>
    <row r="102" spans="2:8" x14ac:dyDescent="0.15">
      <c r="B102" s="100"/>
      <c r="C102" s="112"/>
      <c r="D102" s="95">
        <v>2</v>
      </c>
      <c r="E102" s="13">
        <v>201</v>
      </c>
      <c r="F102" s="13">
        <v>1</v>
      </c>
      <c r="G102" s="12">
        <v>0.99009900990099009</v>
      </c>
      <c r="H102" s="85">
        <v>0.97958142672792903</v>
      </c>
    </row>
    <row r="103" spans="2:8" x14ac:dyDescent="0.15">
      <c r="B103" s="100"/>
      <c r="C103" s="112"/>
      <c r="D103" s="95"/>
      <c r="E103" s="13">
        <v>200</v>
      </c>
      <c r="F103" s="13">
        <v>3</v>
      </c>
      <c r="G103" s="12">
        <v>0.97044334975369462</v>
      </c>
      <c r="H103" s="86"/>
    </row>
    <row r="104" spans="2:8" x14ac:dyDescent="0.15">
      <c r="B104" s="100"/>
      <c r="C104" s="112"/>
      <c r="D104" s="95"/>
      <c r="E104" s="13">
        <v>187</v>
      </c>
      <c r="F104" s="13">
        <v>2</v>
      </c>
      <c r="G104" s="12">
        <v>0.97883597883597884</v>
      </c>
      <c r="H104" s="86"/>
    </row>
    <row r="105" spans="2:8" x14ac:dyDescent="0.15">
      <c r="B105" s="100"/>
      <c r="C105" s="112"/>
      <c r="D105" s="95"/>
      <c r="E105" s="13">
        <v>188</v>
      </c>
      <c r="F105" s="13">
        <v>2</v>
      </c>
      <c r="G105" s="12">
        <v>0.97894736842105268</v>
      </c>
      <c r="H105" s="86"/>
    </row>
    <row r="106" spans="2:8" x14ac:dyDescent="0.15">
      <c r="B106" s="100"/>
      <c r="C106" s="112"/>
      <c r="D106" s="95">
        <v>3</v>
      </c>
      <c r="E106" s="13">
        <v>192</v>
      </c>
      <c r="F106" s="13">
        <v>2</v>
      </c>
      <c r="G106" s="12">
        <v>0.97938144329896903</v>
      </c>
      <c r="H106" s="85">
        <v>0.97729069910857058</v>
      </c>
    </row>
    <row r="107" spans="2:8" x14ac:dyDescent="0.15">
      <c r="B107" s="100"/>
      <c r="C107" s="112"/>
      <c r="D107" s="95"/>
      <c r="E107" s="13">
        <v>191</v>
      </c>
      <c r="F107" s="13">
        <v>1</v>
      </c>
      <c r="G107" s="12">
        <v>0.98958333333333337</v>
      </c>
      <c r="H107" s="86"/>
    </row>
    <row r="108" spans="2:8" x14ac:dyDescent="0.15">
      <c r="B108" s="100"/>
      <c r="C108" s="112"/>
      <c r="D108" s="95"/>
      <c r="E108" s="13">
        <v>196</v>
      </c>
      <c r="F108" s="13">
        <v>4</v>
      </c>
      <c r="G108" s="12">
        <v>0.96</v>
      </c>
      <c r="H108" s="86"/>
    </row>
    <row r="109" spans="2:8" x14ac:dyDescent="0.15">
      <c r="B109" s="100"/>
      <c r="C109" s="113"/>
      <c r="D109" s="95"/>
      <c r="E109" s="13">
        <v>200</v>
      </c>
      <c r="F109" s="13">
        <v>2</v>
      </c>
      <c r="G109" s="12">
        <v>0.98019801980198018</v>
      </c>
      <c r="H109" s="86"/>
    </row>
    <row r="110" spans="2:8" x14ac:dyDescent="0.15">
      <c r="B110" s="100"/>
      <c r="C110" s="111" t="s">
        <v>985</v>
      </c>
      <c r="D110" s="95">
        <v>1</v>
      </c>
      <c r="E110" s="13">
        <v>260</v>
      </c>
      <c r="F110" s="13">
        <v>11</v>
      </c>
      <c r="G110" s="12">
        <v>0.91881918819188191</v>
      </c>
      <c r="H110" s="85">
        <v>0.95496449789092441</v>
      </c>
    </row>
    <row r="111" spans="2:8" x14ac:dyDescent="0.15">
      <c r="B111" s="100"/>
      <c r="C111" s="112"/>
      <c r="D111" s="95"/>
      <c r="E111" s="13">
        <v>212</v>
      </c>
      <c r="F111" s="13">
        <v>2</v>
      </c>
      <c r="G111" s="12">
        <v>0.98130841121495327</v>
      </c>
      <c r="H111" s="86"/>
    </row>
    <row r="112" spans="2:8" x14ac:dyDescent="0.15">
      <c r="B112" s="100"/>
      <c r="C112" s="112"/>
      <c r="D112" s="95"/>
      <c r="E112" s="13">
        <v>199</v>
      </c>
      <c r="F112" s="13">
        <v>5</v>
      </c>
      <c r="G112" s="12">
        <v>0.9509803921568627</v>
      </c>
      <c r="H112" s="86"/>
    </row>
    <row r="113" spans="2:8" x14ac:dyDescent="0.15">
      <c r="B113" s="100"/>
      <c r="C113" s="112"/>
      <c r="D113" s="95"/>
      <c r="E113" s="13">
        <v>189</v>
      </c>
      <c r="F113" s="13">
        <v>3</v>
      </c>
      <c r="G113" s="12">
        <v>0.96875</v>
      </c>
      <c r="H113" s="86"/>
    </row>
    <row r="114" spans="2:8" x14ac:dyDescent="0.15">
      <c r="B114" s="100"/>
      <c r="C114" s="112"/>
      <c r="D114" s="95">
        <v>2</v>
      </c>
      <c r="E114" s="13">
        <v>178</v>
      </c>
      <c r="F114" s="13">
        <v>3</v>
      </c>
      <c r="G114" s="12">
        <v>0.96685082872928174</v>
      </c>
      <c r="H114" s="85">
        <v>0.92626496129479574</v>
      </c>
    </row>
    <row r="115" spans="2:8" x14ac:dyDescent="0.15">
      <c r="B115" s="100"/>
      <c r="C115" s="112"/>
      <c r="D115" s="95"/>
      <c r="E115" s="13">
        <v>192</v>
      </c>
      <c r="F115" s="13">
        <v>9</v>
      </c>
      <c r="G115" s="12">
        <v>0.91044776119402981</v>
      </c>
      <c r="H115" s="86"/>
    </row>
    <row r="116" spans="2:8" x14ac:dyDescent="0.15">
      <c r="B116" s="100"/>
      <c r="C116" s="112"/>
      <c r="D116" s="95"/>
      <c r="E116" s="13">
        <v>191</v>
      </c>
      <c r="F116" s="13">
        <v>8</v>
      </c>
      <c r="G116" s="12">
        <v>0.91959798994974873</v>
      </c>
      <c r="H116" s="86"/>
    </row>
    <row r="117" spans="2:8" x14ac:dyDescent="0.15">
      <c r="B117" s="100"/>
      <c r="C117" s="112"/>
      <c r="D117" s="95"/>
      <c r="E117" s="13">
        <v>187</v>
      </c>
      <c r="F117" s="13">
        <v>9</v>
      </c>
      <c r="G117" s="12">
        <v>0.90816326530612246</v>
      </c>
      <c r="H117" s="86"/>
    </row>
    <row r="118" spans="2:8" x14ac:dyDescent="0.15">
      <c r="B118" s="100"/>
      <c r="C118" s="112"/>
      <c r="D118" s="95">
        <v>3</v>
      </c>
      <c r="E118" s="13">
        <v>188</v>
      </c>
      <c r="F118" s="13">
        <v>3</v>
      </c>
      <c r="G118" s="12">
        <v>0.96858638743455494</v>
      </c>
      <c r="H118" s="85">
        <v>0.95022351993556176</v>
      </c>
    </row>
    <row r="119" spans="2:8" x14ac:dyDescent="0.15">
      <c r="B119" s="100"/>
      <c r="C119" s="112"/>
      <c r="D119" s="95"/>
      <c r="E119" s="13">
        <v>192</v>
      </c>
      <c r="F119" s="13">
        <v>3</v>
      </c>
      <c r="G119" s="12">
        <v>0.96923076923076923</v>
      </c>
      <c r="H119" s="86"/>
    </row>
    <row r="120" spans="2:8" x14ac:dyDescent="0.15">
      <c r="B120" s="100"/>
      <c r="C120" s="112"/>
      <c r="D120" s="95"/>
      <c r="E120" s="13">
        <v>194</v>
      </c>
      <c r="F120" s="13">
        <v>6</v>
      </c>
      <c r="G120" s="12">
        <v>0.94</v>
      </c>
      <c r="H120" s="86"/>
    </row>
    <row r="121" spans="2:8" x14ac:dyDescent="0.15">
      <c r="B121" s="100"/>
      <c r="C121" s="113"/>
      <c r="D121" s="95"/>
      <c r="E121" s="13">
        <v>200</v>
      </c>
      <c r="F121" s="13">
        <v>8</v>
      </c>
      <c r="G121" s="12">
        <v>0.92307692307692313</v>
      </c>
      <c r="H121" s="86"/>
    </row>
    <row r="122" spans="2:8" x14ac:dyDescent="0.15">
      <c r="B122" s="100"/>
      <c r="C122" s="111" t="s">
        <v>986</v>
      </c>
      <c r="D122" s="95">
        <v>1</v>
      </c>
      <c r="E122" s="13">
        <v>307</v>
      </c>
      <c r="F122" s="13">
        <v>27</v>
      </c>
      <c r="G122" s="12">
        <v>0.83832335329341312</v>
      </c>
      <c r="H122" s="85">
        <v>0.84787949218217318</v>
      </c>
    </row>
    <row r="123" spans="2:8" x14ac:dyDescent="0.15">
      <c r="B123" s="100"/>
      <c r="C123" s="112"/>
      <c r="D123" s="95"/>
      <c r="E123" s="13">
        <v>236</v>
      </c>
      <c r="F123" s="13">
        <v>16</v>
      </c>
      <c r="G123" s="12">
        <v>0.87301587301587302</v>
      </c>
      <c r="H123" s="86"/>
    </row>
    <row r="124" spans="2:8" x14ac:dyDescent="0.15">
      <c r="B124" s="100"/>
      <c r="C124" s="112"/>
      <c r="D124" s="95"/>
      <c r="E124" s="13">
        <v>240</v>
      </c>
      <c r="F124" s="13">
        <v>20</v>
      </c>
      <c r="G124" s="12">
        <v>0.84615384615384615</v>
      </c>
      <c r="H124" s="86"/>
    </row>
    <row r="125" spans="2:8" x14ac:dyDescent="0.15">
      <c r="B125" s="100"/>
      <c r="C125" s="112"/>
      <c r="D125" s="95"/>
      <c r="E125" s="13">
        <v>221</v>
      </c>
      <c r="F125" s="13">
        <v>20</v>
      </c>
      <c r="G125" s="12">
        <v>0.8340248962655602</v>
      </c>
      <c r="H125" s="86"/>
    </row>
    <row r="126" spans="2:8" x14ac:dyDescent="0.15">
      <c r="B126" s="100"/>
      <c r="C126" s="112"/>
      <c r="D126" s="95">
        <v>2</v>
      </c>
      <c r="E126" s="13">
        <v>201</v>
      </c>
      <c r="F126" s="13">
        <v>19</v>
      </c>
      <c r="G126" s="12">
        <v>0.82727272727272727</v>
      </c>
      <c r="H126" s="85">
        <v>0.87224325668598102</v>
      </c>
    </row>
    <row r="127" spans="2:8" x14ac:dyDescent="0.15">
      <c r="B127" s="100"/>
      <c r="C127" s="112"/>
      <c r="D127" s="95"/>
      <c r="E127" s="13">
        <v>197</v>
      </c>
      <c r="F127" s="13">
        <v>12</v>
      </c>
      <c r="G127" s="12">
        <v>0.88516746411483249</v>
      </c>
      <c r="H127" s="86"/>
    </row>
    <row r="128" spans="2:8" x14ac:dyDescent="0.15">
      <c r="B128" s="100"/>
      <c r="C128" s="112"/>
      <c r="D128" s="95"/>
      <c r="E128" s="13">
        <v>176</v>
      </c>
      <c r="F128" s="13">
        <v>11</v>
      </c>
      <c r="G128" s="12">
        <v>0.88235294117647056</v>
      </c>
      <c r="H128" s="86"/>
    </row>
    <row r="129" spans="2:8" x14ac:dyDescent="0.15">
      <c r="B129" s="100"/>
      <c r="C129" s="112"/>
      <c r="D129" s="95"/>
      <c r="E129" s="13">
        <v>179</v>
      </c>
      <c r="F129" s="13">
        <v>10</v>
      </c>
      <c r="G129" s="12">
        <v>0.89417989417989419</v>
      </c>
      <c r="H129" s="86"/>
    </row>
    <row r="130" spans="2:8" x14ac:dyDescent="0.15">
      <c r="B130" s="100"/>
      <c r="C130" s="112"/>
      <c r="D130" s="95">
        <v>3</v>
      </c>
      <c r="E130" s="13">
        <v>192</v>
      </c>
      <c r="F130" s="13">
        <v>17</v>
      </c>
      <c r="G130" s="12">
        <v>0.83732057416267947</v>
      </c>
      <c r="H130" s="85">
        <v>0.84511520199540402</v>
      </c>
    </row>
    <row r="131" spans="2:8" x14ac:dyDescent="0.15">
      <c r="B131" s="100"/>
      <c r="C131" s="112"/>
      <c r="D131" s="95"/>
      <c r="E131" s="13">
        <v>194</v>
      </c>
      <c r="F131" s="13">
        <v>15</v>
      </c>
      <c r="G131" s="12">
        <v>0.8564593301435407</v>
      </c>
      <c r="H131" s="86"/>
    </row>
    <row r="132" spans="2:8" x14ac:dyDescent="0.15">
      <c r="B132" s="100"/>
      <c r="C132" s="112"/>
      <c r="D132" s="95"/>
      <c r="E132" s="13">
        <v>188</v>
      </c>
      <c r="F132" s="13">
        <v>17</v>
      </c>
      <c r="G132" s="12">
        <v>0.8341463414634146</v>
      </c>
      <c r="H132" s="86"/>
    </row>
    <row r="133" spans="2:8" x14ac:dyDescent="0.15">
      <c r="B133" s="100"/>
      <c r="C133" s="113"/>
      <c r="D133" s="95"/>
      <c r="E133" s="13">
        <v>201</v>
      </c>
      <c r="F133" s="13">
        <v>16</v>
      </c>
      <c r="G133" s="12">
        <v>0.85253456221198154</v>
      </c>
      <c r="H133" s="86"/>
    </row>
    <row r="134" spans="2:8" x14ac:dyDescent="0.15">
      <c r="B134" s="100"/>
      <c r="C134" s="111" t="s">
        <v>987</v>
      </c>
      <c r="D134" s="95">
        <v>1</v>
      </c>
      <c r="E134" s="13">
        <v>262</v>
      </c>
      <c r="F134" s="13">
        <v>41</v>
      </c>
      <c r="G134" s="12">
        <v>0.72937293729372932</v>
      </c>
      <c r="H134" s="85">
        <v>0.73225708858511274</v>
      </c>
    </row>
    <row r="135" spans="2:8" x14ac:dyDescent="0.15">
      <c r="B135" s="100"/>
      <c r="C135" s="112"/>
      <c r="D135" s="95"/>
      <c r="E135" s="13">
        <v>236</v>
      </c>
      <c r="F135" s="13">
        <v>40</v>
      </c>
      <c r="G135" s="12">
        <v>0.71014492753623193</v>
      </c>
      <c r="H135" s="86"/>
    </row>
    <row r="136" spans="2:8" x14ac:dyDescent="0.15">
      <c r="B136" s="100"/>
      <c r="C136" s="112"/>
      <c r="D136" s="95"/>
      <c r="E136" s="13">
        <v>240</v>
      </c>
      <c r="F136" s="13">
        <v>20</v>
      </c>
      <c r="G136" s="12">
        <v>0.84615384615384615</v>
      </c>
      <c r="H136" s="86"/>
    </row>
    <row r="137" spans="2:8" x14ac:dyDescent="0.15">
      <c r="B137" s="100"/>
      <c r="C137" s="112"/>
      <c r="D137" s="95"/>
      <c r="E137" s="13">
        <v>235</v>
      </c>
      <c r="F137" s="13">
        <v>51</v>
      </c>
      <c r="G137" s="12">
        <v>0.64335664335664333</v>
      </c>
      <c r="H137" s="86"/>
    </row>
    <row r="138" spans="2:8" x14ac:dyDescent="0.15">
      <c r="B138" s="100"/>
      <c r="C138" s="112"/>
      <c r="D138" s="95">
        <v>2</v>
      </c>
      <c r="E138" s="13">
        <v>288</v>
      </c>
      <c r="F138" s="13">
        <v>105</v>
      </c>
      <c r="G138" s="12">
        <v>0.46564885496183206</v>
      </c>
      <c r="H138" s="85">
        <v>0.66842977473597953</v>
      </c>
    </row>
    <row r="139" spans="2:8" x14ac:dyDescent="0.15">
      <c r="B139" s="100"/>
      <c r="C139" s="112"/>
      <c r="D139" s="95"/>
      <c r="E139" s="13">
        <v>221</v>
      </c>
      <c r="F139" s="13">
        <v>35</v>
      </c>
      <c r="G139" s="12">
        <v>0.7265625</v>
      </c>
      <c r="H139" s="86"/>
    </row>
    <row r="140" spans="2:8" x14ac:dyDescent="0.15">
      <c r="B140" s="100"/>
      <c r="C140" s="112"/>
      <c r="D140" s="95"/>
      <c r="E140" s="13">
        <v>204</v>
      </c>
      <c r="F140" s="13">
        <v>29</v>
      </c>
      <c r="G140" s="12">
        <v>0.75107296137339052</v>
      </c>
      <c r="H140" s="86"/>
    </row>
    <row r="141" spans="2:8" x14ac:dyDescent="0.15">
      <c r="B141" s="100"/>
      <c r="C141" s="112"/>
      <c r="D141" s="95"/>
      <c r="E141" s="13">
        <v>199</v>
      </c>
      <c r="F141" s="13">
        <v>31</v>
      </c>
      <c r="G141" s="12">
        <v>0.73043478260869565</v>
      </c>
      <c r="H141" s="86"/>
    </row>
    <row r="142" spans="2:8" x14ac:dyDescent="0.15">
      <c r="B142" s="100"/>
      <c r="C142" s="112"/>
      <c r="D142" s="95">
        <v>3</v>
      </c>
      <c r="E142" s="13">
        <v>189</v>
      </c>
      <c r="F142" s="13">
        <v>21</v>
      </c>
      <c r="G142" s="12">
        <v>0.8</v>
      </c>
      <c r="H142" s="85">
        <v>0.77525098080425958</v>
      </c>
    </row>
    <row r="143" spans="2:8" x14ac:dyDescent="0.15">
      <c r="B143" s="100"/>
      <c r="C143" s="112"/>
      <c r="D143" s="95"/>
      <c r="E143" s="13">
        <v>211</v>
      </c>
      <c r="F143" s="13">
        <v>33</v>
      </c>
      <c r="G143" s="12">
        <v>0.72950819672131151</v>
      </c>
      <c r="H143" s="86"/>
    </row>
    <row r="144" spans="2:8" x14ac:dyDescent="0.15">
      <c r="B144" s="100"/>
      <c r="C144" s="112"/>
      <c r="D144" s="95"/>
      <c r="E144" s="13">
        <v>181</v>
      </c>
      <c r="F144" s="13">
        <v>27</v>
      </c>
      <c r="G144" s="12">
        <v>0.74038461538461542</v>
      </c>
      <c r="H144" s="86"/>
    </row>
    <row r="145" spans="2:8" x14ac:dyDescent="0.15">
      <c r="B145" s="100"/>
      <c r="C145" s="113"/>
      <c r="D145" s="95"/>
      <c r="E145" s="13">
        <v>206</v>
      </c>
      <c r="F145" s="13">
        <v>19</v>
      </c>
      <c r="G145" s="12">
        <v>0.83111111111111113</v>
      </c>
      <c r="H145" s="86"/>
    </row>
    <row r="146" spans="2:8" x14ac:dyDescent="0.15">
      <c r="B146" s="100"/>
      <c r="C146" s="111" t="s">
        <v>988</v>
      </c>
      <c r="D146" s="95">
        <v>1</v>
      </c>
      <c r="E146" s="13">
        <v>223</v>
      </c>
      <c r="F146" s="13">
        <v>120</v>
      </c>
      <c r="G146" s="12">
        <v>0.30029154518950435</v>
      </c>
      <c r="H146" s="85">
        <v>0.30280913700794665</v>
      </c>
    </row>
    <row r="147" spans="2:8" x14ac:dyDescent="0.15">
      <c r="B147" s="100"/>
      <c r="C147" s="112"/>
      <c r="D147" s="95"/>
      <c r="E147" s="13">
        <v>209</v>
      </c>
      <c r="F147" s="13">
        <v>128</v>
      </c>
      <c r="G147" s="12">
        <v>0.24035608308605341</v>
      </c>
      <c r="H147" s="86"/>
    </row>
    <row r="148" spans="2:8" x14ac:dyDescent="0.15">
      <c r="B148" s="100"/>
      <c r="C148" s="112"/>
      <c r="D148" s="95"/>
      <c r="E148" s="13">
        <v>245</v>
      </c>
      <c r="F148" s="13">
        <v>149</v>
      </c>
      <c r="G148" s="12">
        <v>0.24365482233502539</v>
      </c>
      <c r="H148" s="86"/>
    </row>
    <row r="149" spans="2:8" x14ac:dyDescent="0.15">
      <c r="B149" s="100"/>
      <c r="C149" s="112"/>
      <c r="D149" s="95"/>
      <c r="E149" s="13">
        <v>249</v>
      </c>
      <c r="F149" s="13">
        <v>100</v>
      </c>
      <c r="G149" s="12">
        <v>0.42693409742120342</v>
      </c>
      <c r="H149" s="86"/>
    </row>
    <row r="150" spans="2:8" x14ac:dyDescent="0.15">
      <c r="B150" s="100"/>
      <c r="C150" s="112"/>
      <c r="D150" s="95">
        <v>2</v>
      </c>
      <c r="E150" s="13">
        <v>215</v>
      </c>
      <c r="F150" s="13">
        <v>78</v>
      </c>
      <c r="G150" s="12">
        <v>0.46757679180887374</v>
      </c>
      <c r="H150" s="85">
        <v>0.43174308049510213</v>
      </c>
    </row>
    <row r="151" spans="2:8" x14ac:dyDescent="0.15">
      <c r="B151" s="100"/>
      <c r="C151" s="112"/>
      <c r="D151" s="95"/>
      <c r="E151" s="13">
        <v>228</v>
      </c>
      <c r="F151" s="13">
        <v>88</v>
      </c>
      <c r="G151" s="12">
        <v>0.44303797468354428</v>
      </c>
      <c r="H151" s="86"/>
    </row>
    <row r="152" spans="2:8" x14ac:dyDescent="0.15">
      <c r="B152" s="100"/>
      <c r="C152" s="112"/>
      <c r="D152" s="95"/>
      <c r="E152" s="13">
        <v>197</v>
      </c>
      <c r="F152" s="13">
        <v>89</v>
      </c>
      <c r="G152" s="12">
        <v>0.3776223776223776</v>
      </c>
      <c r="H152" s="86"/>
    </row>
    <row r="153" spans="2:8" x14ac:dyDescent="0.15">
      <c r="B153" s="100"/>
      <c r="C153" s="112"/>
      <c r="D153" s="95"/>
      <c r="E153" s="13">
        <v>182</v>
      </c>
      <c r="F153" s="13">
        <v>71</v>
      </c>
      <c r="G153" s="12">
        <v>0.43873517786561267</v>
      </c>
      <c r="H153" s="86"/>
    </row>
    <row r="154" spans="2:8" x14ac:dyDescent="0.15">
      <c r="B154" s="100"/>
      <c r="C154" s="112"/>
      <c r="D154" s="95">
        <v>3</v>
      </c>
      <c r="E154" s="13">
        <v>219</v>
      </c>
      <c r="F154" s="13">
        <v>92</v>
      </c>
      <c r="G154" s="12">
        <v>0.40836012861736337</v>
      </c>
      <c r="H154" s="85">
        <v>0.343552104409096</v>
      </c>
    </row>
    <row r="155" spans="2:8" x14ac:dyDescent="0.15">
      <c r="B155" s="100"/>
      <c r="C155" s="112"/>
      <c r="D155" s="95"/>
      <c r="E155" s="13">
        <v>220</v>
      </c>
      <c r="F155" s="13">
        <v>108</v>
      </c>
      <c r="G155" s="12">
        <v>0.34146341463414637</v>
      </c>
      <c r="H155" s="86"/>
    </row>
    <row r="156" spans="2:8" x14ac:dyDescent="0.15">
      <c r="B156" s="100"/>
      <c r="C156" s="112"/>
      <c r="D156" s="95"/>
      <c r="E156" s="13">
        <v>193</v>
      </c>
      <c r="F156" s="13">
        <v>119</v>
      </c>
      <c r="G156" s="12">
        <v>0.23717948717948717</v>
      </c>
      <c r="H156" s="86"/>
    </row>
    <row r="157" spans="2:8" x14ac:dyDescent="0.15">
      <c r="B157" s="100"/>
      <c r="C157" s="113"/>
      <c r="D157" s="95"/>
      <c r="E157" s="13">
        <v>206</v>
      </c>
      <c r="F157" s="13">
        <v>91</v>
      </c>
      <c r="G157" s="12">
        <v>0.38720538720538722</v>
      </c>
      <c r="H157" s="86"/>
    </row>
    <row r="158" spans="2:8" x14ac:dyDescent="0.15">
      <c r="B158" s="100"/>
      <c r="C158" s="111" t="s">
        <v>989</v>
      </c>
      <c r="D158" s="95">
        <v>1</v>
      </c>
      <c r="E158" s="13">
        <v>215</v>
      </c>
      <c r="F158" s="13">
        <v>68</v>
      </c>
      <c r="G158" s="12">
        <v>0.51943462897526504</v>
      </c>
      <c r="H158" s="85">
        <v>0.44739110845338004</v>
      </c>
    </row>
    <row r="159" spans="2:8" x14ac:dyDescent="0.15">
      <c r="B159" s="100"/>
      <c r="C159" s="112"/>
      <c r="D159" s="95"/>
      <c r="E159" s="13">
        <v>212</v>
      </c>
      <c r="F159" s="13">
        <v>87</v>
      </c>
      <c r="G159" s="12">
        <v>0.41806020066889632</v>
      </c>
      <c r="H159" s="86"/>
    </row>
    <row r="160" spans="2:8" x14ac:dyDescent="0.15">
      <c r="B160" s="100"/>
      <c r="C160" s="112"/>
      <c r="D160" s="95"/>
      <c r="E160" s="13">
        <v>251</v>
      </c>
      <c r="F160" s="13">
        <v>76</v>
      </c>
      <c r="G160" s="12">
        <v>0.53516819571865448</v>
      </c>
      <c r="H160" s="86"/>
    </row>
    <row r="161" spans="2:8" x14ac:dyDescent="0.15">
      <c r="B161" s="100"/>
      <c r="C161" s="112"/>
      <c r="D161" s="95"/>
      <c r="E161" s="13">
        <v>187</v>
      </c>
      <c r="F161" s="13">
        <v>97</v>
      </c>
      <c r="G161" s="12">
        <v>0.31690140845070425</v>
      </c>
      <c r="H161" s="86"/>
    </row>
    <row r="162" spans="2:8" x14ac:dyDescent="0.15">
      <c r="B162" s="100"/>
      <c r="C162" s="112"/>
      <c r="D162" s="95">
        <v>2</v>
      </c>
      <c r="E162" s="13">
        <v>138</v>
      </c>
      <c r="F162" s="13">
        <v>105</v>
      </c>
      <c r="G162" s="12">
        <v>0.13580246913580246</v>
      </c>
      <c r="H162" s="85">
        <v>0.20256458567989577</v>
      </c>
    </row>
    <row r="163" spans="2:8" x14ac:dyDescent="0.15">
      <c r="B163" s="100"/>
      <c r="C163" s="112"/>
      <c r="D163" s="95"/>
      <c r="E163" s="13">
        <v>165</v>
      </c>
      <c r="F163" s="13">
        <v>123</v>
      </c>
      <c r="G163" s="12">
        <v>0.14583333333333334</v>
      </c>
      <c r="H163" s="86"/>
    </row>
    <row r="164" spans="2:8" x14ac:dyDescent="0.15">
      <c r="B164" s="100"/>
      <c r="C164" s="112"/>
      <c r="D164" s="95"/>
      <c r="E164" s="13">
        <v>187</v>
      </c>
      <c r="F164" s="13">
        <v>99</v>
      </c>
      <c r="G164" s="12">
        <v>0.30769230769230771</v>
      </c>
      <c r="H164" s="86"/>
    </row>
    <row r="165" spans="2:8" x14ac:dyDescent="0.15">
      <c r="B165" s="100"/>
      <c r="C165" s="112"/>
      <c r="D165" s="95"/>
      <c r="E165" s="13">
        <v>105</v>
      </c>
      <c r="F165" s="13">
        <v>67</v>
      </c>
      <c r="G165" s="12">
        <v>0.22093023255813954</v>
      </c>
      <c r="H165" s="86"/>
    </row>
    <row r="166" spans="2:8" x14ac:dyDescent="0.15">
      <c r="B166" s="100"/>
      <c r="C166" s="112"/>
      <c r="D166" s="95">
        <v>3</v>
      </c>
      <c r="E166" s="13">
        <v>141</v>
      </c>
      <c r="F166" s="13">
        <v>101</v>
      </c>
      <c r="G166" s="12">
        <v>0.16528925619834711</v>
      </c>
      <c r="H166" s="85">
        <v>0.21617118001616906</v>
      </c>
    </row>
    <row r="167" spans="2:8" x14ac:dyDescent="0.15">
      <c r="B167" s="100"/>
      <c r="C167" s="112"/>
      <c r="D167" s="95"/>
      <c r="E167" s="13">
        <v>165</v>
      </c>
      <c r="F167" s="13">
        <v>98</v>
      </c>
      <c r="G167" s="12">
        <v>0.25475285171102663</v>
      </c>
      <c r="H167" s="86"/>
    </row>
    <row r="168" spans="2:8" x14ac:dyDescent="0.15">
      <c r="B168" s="100"/>
      <c r="C168" s="112"/>
      <c r="D168" s="95"/>
      <c r="E168" s="13">
        <v>121</v>
      </c>
      <c r="F168" s="13">
        <v>76</v>
      </c>
      <c r="G168" s="12">
        <v>0.22842639593908629</v>
      </c>
      <c r="H168" s="86"/>
    </row>
    <row r="169" spans="2:8" x14ac:dyDescent="0.15">
      <c r="B169" s="101"/>
      <c r="C169" s="113"/>
      <c r="D169" s="95"/>
      <c r="E169" s="13">
        <v>135</v>
      </c>
      <c r="F169" s="13">
        <v>87</v>
      </c>
      <c r="G169" s="12">
        <v>0.21621621621621623</v>
      </c>
      <c r="H169" s="87"/>
    </row>
    <row r="172" spans="2:8" x14ac:dyDescent="0.15">
      <c r="C172" s="67" t="s">
        <v>999</v>
      </c>
    </row>
    <row r="173" spans="2:8" x14ac:dyDescent="0.15">
      <c r="B173" s="51" t="s">
        <v>1038</v>
      </c>
      <c r="C173" s="67">
        <v>0.60580000000000001</v>
      </c>
    </row>
    <row r="174" spans="2:8" x14ac:dyDescent="0.15">
      <c r="B174" s="51" t="s">
        <v>1039</v>
      </c>
      <c r="C174" s="67">
        <v>0.97189999999999999</v>
      </c>
    </row>
    <row r="175" spans="2:8" x14ac:dyDescent="0.15">
      <c r="B175" s="51" t="s">
        <v>1040</v>
      </c>
      <c r="C175" s="67">
        <v>2.2599999999999999E-2</v>
      </c>
    </row>
    <row r="176" spans="2:8" x14ac:dyDescent="0.15">
      <c r="B176" s="51" t="s">
        <v>1041</v>
      </c>
      <c r="C176" s="67">
        <v>2.0000000000000001E-4</v>
      </c>
    </row>
    <row r="177" spans="2:3" x14ac:dyDescent="0.15">
      <c r="B177" s="51" t="s">
        <v>1042</v>
      </c>
      <c r="C177" s="67">
        <v>1.2999999999999999E-3</v>
      </c>
    </row>
    <row r="178" spans="2:3" x14ac:dyDescent="0.15">
      <c r="B178" s="51" t="s">
        <v>1043</v>
      </c>
      <c r="C178" s="67">
        <v>2.9999999999999997E-4</v>
      </c>
    </row>
    <row r="179" spans="2:3" x14ac:dyDescent="0.15">
      <c r="B179" s="51" t="s">
        <v>1044</v>
      </c>
      <c r="C179" s="67">
        <v>2E-3</v>
      </c>
    </row>
  </sheetData>
  <mergeCells count="341">
    <mergeCell ref="BL42:BL45"/>
    <mergeCell ref="BD38:BD41"/>
    <mergeCell ref="BD42:BD45"/>
    <mergeCell ref="AY38:AY49"/>
    <mergeCell ref="BD46:BD49"/>
    <mergeCell ref="BG38:BG49"/>
    <mergeCell ref="BL46:BL49"/>
    <mergeCell ref="AZ38:AZ41"/>
    <mergeCell ref="AZ42:AZ45"/>
    <mergeCell ref="AZ46:AZ49"/>
    <mergeCell ref="BH38:BH41"/>
    <mergeCell ref="BH42:BH45"/>
    <mergeCell ref="BH46:BH49"/>
    <mergeCell ref="AQ2:AQ13"/>
    <mergeCell ref="AY14:AY25"/>
    <mergeCell ref="AY26:AY37"/>
    <mergeCell ref="BG14:BG25"/>
    <mergeCell ref="BG26:BG37"/>
    <mergeCell ref="BL26:BL29"/>
    <mergeCell ref="BL30:BL33"/>
    <mergeCell ref="BL34:BL37"/>
    <mergeCell ref="BL38:BL41"/>
    <mergeCell ref="BH26:BH29"/>
    <mergeCell ref="BH30:BH33"/>
    <mergeCell ref="BH34:BH37"/>
    <mergeCell ref="X10:X13"/>
    <mergeCell ref="X14:X17"/>
    <mergeCell ref="BG2:BG13"/>
    <mergeCell ref="AA14:AA25"/>
    <mergeCell ref="AI14:AI25"/>
    <mergeCell ref="S2:S13"/>
    <mergeCell ref="S14:S25"/>
    <mergeCell ref="AI26:AI38"/>
    <mergeCell ref="AA26:AA38"/>
    <mergeCell ref="AQ14:AQ25"/>
    <mergeCell ref="AQ26:AQ37"/>
    <mergeCell ref="AQ38:AQ50"/>
    <mergeCell ref="AI39:AI51"/>
    <mergeCell ref="S26:S37"/>
    <mergeCell ref="S38:S49"/>
    <mergeCell ref="AV46:AV50"/>
    <mergeCell ref="X38:X41"/>
    <mergeCell ref="X42:X45"/>
    <mergeCell ref="X46:X49"/>
    <mergeCell ref="AN43:AN46"/>
    <mergeCell ref="AN47:AN51"/>
    <mergeCell ref="AN14:AN17"/>
    <mergeCell ref="AN18:AN21"/>
    <mergeCell ref="AN22:AN25"/>
    <mergeCell ref="H38:H41"/>
    <mergeCell ref="H42:H45"/>
    <mergeCell ref="X26:X29"/>
    <mergeCell ref="X30:X33"/>
    <mergeCell ref="X34:X37"/>
    <mergeCell ref="AV2:AV5"/>
    <mergeCell ref="AV6:AV9"/>
    <mergeCell ref="AV10:AV13"/>
    <mergeCell ref="AV14:AV17"/>
    <mergeCell ref="AV18:AV21"/>
    <mergeCell ref="AV22:AV25"/>
    <mergeCell ref="AN34:AN38"/>
    <mergeCell ref="AN2:AN5"/>
    <mergeCell ref="AN6:AN9"/>
    <mergeCell ref="AN10:AN13"/>
    <mergeCell ref="AI2:AI13"/>
    <mergeCell ref="AR22:AR25"/>
    <mergeCell ref="AR26:AR29"/>
    <mergeCell ref="AR30:AR33"/>
    <mergeCell ref="AR34:AR37"/>
    <mergeCell ref="AR38:AR41"/>
    <mergeCell ref="AJ39:AJ42"/>
    <mergeCell ref="AA39:AA50"/>
    <mergeCell ref="X6:X9"/>
    <mergeCell ref="K2:K13"/>
    <mergeCell ref="K14:K25"/>
    <mergeCell ref="K26:K37"/>
    <mergeCell ref="H2:H5"/>
    <mergeCell ref="H6:H9"/>
    <mergeCell ref="H10:H13"/>
    <mergeCell ref="H14:H17"/>
    <mergeCell ref="H18:H21"/>
    <mergeCell ref="H22:H25"/>
    <mergeCell ref="H26:H29"/>
    <mergeCell ref="H30:H33"/>
    <mergeCell ref="H34:H37"/>
    <mergeCell ref="B2:B85"/>
    <mergeCell ref="B86:B169"/>
    <mergeCell ref="C2:C13"/>
    <mergeCell ref="C14:C25"/>
    <mergeCell ref="C26:C37"/>
    <mergeCell ref="C38:C49"/>
    <mergeCell ref="C50:C61"/>
    <mergeCell ref="C62:C73"/>
    <mergeCell ref="C74:C85"/>
    <mergeCell ref="C86:C97"/>
    <mergeCell ref="C98:C109"/>
    <mergeCell ref="C110:C121"/>
    <mergeCell ref="C122:C133"/>
    <mergeCell ref="C134:C145"/>
    <mergeCell ref="C146:C157"/>
    <mergeCell ref="C158:C169"/>
    <mergeCell ref="H46:H49"/>
    <mergeCell ref="H102:H105"/>
    <mergeCell ref="H106:H109"/>
    <mergeCell ref="H110:H113"/>
    <mergeCell ref="H114:H117"/>
    <mergeCell ref="H118:H121"/>
    <mergeCell ref="H74:H77"/>
    <mergeCell ref="H78:H81"/>
    <mergeCell ref="H82:H85"/>
    <mergeCell ref="H86:H89"/>
    <mergeCell ref="H90:H93"/>
    <mergeCell ref="H94:H97"/>
    <mergeCell ref="H98:H101"/>
    <mergeCell ref="H50:H53"/>
    <mergeCell ref="H54:H57"/>
    <mergeCell ref="H58:H61"/>
    <mergeCell ref="H62:H65"/>
    <mergeCell ref="H66:H69"/>
    <mergeCell ref="H70:H73"/>
    <mergeCell ref="AR42:AR45"/>
    <mergeCell ref="BL2:BL5"/>
    <mergeCell ref="BL6:BL9"/>
    <mergeCell ref="BL10:BL13"/>
    <mergeCell ref="BL14:BL17"/>
    <mergeCell ref="BL18:BL21"/>
    <mergeCell ref="BL22:BL25"/>
    <mergeCell ref="BD26:BD29"/>
    <mergeCell ref="BD30:BD33"/>
    <mergeCell ref="BD34:BD37"/>
    <mergeCell ref="BD2:BD5"/>
    <mergeCell ref="BD6:BD9"/>
    <mergeCell ref="BD10:BD13"/>
    <mergeCell ref="BD14:BD17"/>
    <mergeCell ref="BD18:BD21"/>
    <mergeCell ref="BD22:BD25"/>
    <mergeCell ref="BH2:BH5"/>
    <mergeCell ref="BH6:BH9"/>
    <mergeCell ref="AV34:AV37"/>
    <mergeCell ref="AY2:AY13"/>
    <mergeCell ref="BH10:BH13"/>
    <mergeCell ref="BH14:BH17"/>
    <mergeCell ref="BH18:BH21"/>
    <mergeCell ref="BH22:BH25"/>
    <mergeCell ref="AJ43:AJ46"/>
    <mergeCell ref="AB43:AB46"/>
    <mergeCell ref="AB47:AB50"/>
    <mergeCell ref="AB34:AB38"/>
    <mergeCell ref="AB26:AB29"/>
    <mergeCell ref="AB30:AB33"/>
    <mergeCell ref="AB39:AB42"/>
    <mergeCell ref="AJ47:AJ51"/>
    <mergeCell ref="AJ2:AJ5"/>
    <mergeCell ref="AJ6:AJ9"/>
    <mergeCell ref="AJ10:AJ13"/>
    <mergeCell ref="AJ14:AJ17"/>
    <mergeCell ref="AJ18:AJ21"/>
    <mergeCell ref="AJ22:AJ25"/>
    <mergeCell ref="AJ26:AJ29"/>
    <mergeCell ref="AJ30:AJ33"/>
    <mergeCell ref="AJ34:AJ38"/>
    <mergeCell ref="AF30:AF33"/>
    <mergeCell ref="AF39:AF42"/>
    <mergeCell ref="AF43:AF46"/>
    <mergeCell ref="AF47:AF50"/>
    <mergeCell ref="AF34:AF38"/>
    <mergeCell ref="H146:H149"/>
    <mergeCell ref="H150:H153"/>
    <mergeCell ref="H154:H157"/>
    <mergeCell ref="H158:H161"/>
    <mergeCell ref="H162:H165"/>
    <mergeCell ref="H166:H169"/>
    <mergeCell ref="H122:H125"/>
    <mergeCell ref="H126:H129"/>
    <mergeCell ref="H130:H133"/>
    <mergeCell ref="H134:H137"/>
    <mergeCell ref="H138:H141"/>
    <mergeCell ref="H142:H145"/>
    <mergeCell ref="P26:P29"/>
    <mergeCell ref="P30:P33"/>
    <mergeCell ref="P34:P37"/>
    <mergeCell ref="AF2:AF5"/>
    <mergeCell ref="AF6:AF9"/>
    <mergeCell ref="AF10:AF13"/>
    <mergeCell ref="AF14:AF17"/>
    <mergeCell ref="AF18:AF21"/>
    <mergeCell ref="AF22:AF25"/>
    <mergeCell ref="AF26:AF29"/>
    <mergeCell ref="X2:X5"/>
    <mergeCell ref="P2:P5"/>
    <mergeCell ref="P6:P9"/>
    <mergeCell ref="P10:P13"/>
    <mergeCell ref="P14:P17"/>
    <mergeCell ref="P18:P21"/>
    <mergeCell ref="P22:P25"/>
    <mergeCell ref="AA2:AA13"/>
    <mergeCell ref="AB2:AB5"/>
    <mergeCell ref="AB6:AB9"/>
    <mergeCell ref="AB10:AB13"/>
    <mergeCell ref="AB14:AB17"/>
    <mergeCell ref="AB18:AB21"/>
    <mergeCell ref="AB22:AB25"/>
    <mergeCell ref="D2:D5"/>
    <mergeCell ref="D6:D9"/>
    <mergeCell ref="D10:D13"/>
    <mergeCell ref="D14:D17"/>
    <mergeCell ref="D18:D21"/>
    <mergeCell ref="D22:D25"/>
    <mergeCell ref="D26:D29"/>
    <mergeCell ref="D30:D33"/>
    <mergeCell ref="D34:D37"/>
    <mergeCell ref="D38:D41"/>
    <mergeCell ref="D42:D45"/>
    <mergeCell ref="D46:D49"/>
    <mergeCell ref="D50:D53"/>
    <mergeCell ref="D54:D57"/>
    <mergeCell ref="D58:D61"/>
    <mergeCell ref="D62:D65"/>
    <mergeCell ref="D66:D69"/>
    <mergeCell ref="D70:D73"/>
    <mergeCell ref="D134:D137"/>
    <mergeCell ref="D138:D141"/>
    <mergeCell ref="D142:D145"/>
    <mergeCell ref="D74:D77"/>
    <mergeCell ref="D78:D81"/>
    <mergeCell ref="D82:D85"/>
    <mergeCell ref="D86:D89"/>
    <mergeCell ref="D90:D93"/>
    <mergeCell ref="D94:D97"/>
    <mergeCell ref="D98:D101"/>
    <mergeCell ref="D102:D105"/>
    <mergeCell ref="D106:D109"/>
    <mergeCell ref="D146:D149"/>
    <mergeCell ref="D150:D153"/>
    <mergeCell ref="D154:D157"/>
    <mergeCell ref="D158:D161"/>
    <mergeCell ref="D162:D165"/>
    <mergeCell ref="D166:D169"/>
    <mergeCell ref="T2:T5"/>
    <mergeCell ref="T6:T9"/>
    <mergeCell ref="T10:T13"/>
    <mergeCell ref="T14:T17"/>
    <mergeCell ref="T18:T21"/>
    <mergeCell ref="T22:T25"/>
    <mergeCell ref="T26:T29"/>
    <mergeCell ref="T30:T33"/>
    <mergeCell ref="T34:T37"/>
    <mergeCell ref="T38:T41"/>
    <mergeCell ref="T42:T45"/>
    <mergeCell ref="T46:T49"/>
    <mergeCell ref="D110:D113"/>
    <mergeCell ref="D114:D117"/>
    <mergeCell ref="D118:D121"/>
    <mergeCell ref="D122:D125"/>
    <mergeCell ref="D126:D129"/>
    <mergeCell ref="D130:D133"/>
    <mergeCell ref="L2:L5"/>
    <mergeCell ref="L6:L9"/>
    <mergeCell ref="L10:L13"/>
    <mergeCell ref="L14:L17"/>
    <mergeCell ref="L18:L21"/>
    <mergeCell ref="L22:L25"/>
    <mergeCell ref="L26:L29"/>
    <mergeCell ref="L30:L33"/>
    <mergeCell ref="L34:L37"/>
    <mergeCell ref="X18:X21"/>
    <mergeCell ref="X22:X25"/>
    <mergeCell ref="AR46:AR50"/>
    <mergeCell ref="AN26:AN29"/>
    <mergeCell ref="AN30:AN33"/>
    <mergeCell ref="AN39:AN42"/>
    <mergeCell ref="AZ2:AZ5"/>
    <mergeCell ref="AZ6:AZ9"/>
    <mergeCell ref="AZ10:AZ13"/>
    <mergeCell ref="AZ14:AZ17"/>
    <mergeCell ref="AZ18:AZ21"/>
    <mergeCell ref="AZ22:AZ25"/>
    <mergeCell ref="AZ26:AZ29"/>
    <mergeCell ref="AZ30:AZ33"/>
    <mergeCell ref="AZ34:AZ37"/>
    <mergeCell ref="AV26:AV29"/>
    <mergeCell ref="AV38:AV41"/>
    <mergeCell ref="AV42:AV45"/>
    <mergeCell ref="AR2:AR5"/>
    <mergeCell ref="AR6:AR9"/>
    <mergeCell ref="AR10:AR13"/>
    <mergeCell ref="AR14:AR17"/>
    <mergeCell ref="AR18:AR21"/>
    <mergeCell ref="AV30:AV33"/>
    <mergeCell ref="BP32:BP34"/>
    <mergeCell ref="BP35:BP37"/>
    <mergeCell ref="BP38:BP40"/>
    <mergeCell ref="BP41:BP43"/>
    <mergeCell ref="BP44:BP46"/>
    <mergeCell ref="BP2:BP4"/>
    <mergeCell ref="BP5:BP7"/>
    <mergeCell ref="BP8:BP10"/>
    <mergeCell ref="BP11:BP13"/>
    <mergeCell ref="BP14:BP16"/>
    <mergeCell ref="BP17:BP19"/>
    <mergeCell ref="BP20:BP22"/>
    <mergeCell ref="BP23:BP25"/>
    <mergeCell ref="BP26:BP28"/>
    <mergeCell ref="BO2:BO10"/>
    <mergeCell ref="BO11:BO19"/>
    <mergeCell ref="BO20:BO28"/>
    <mergeCell ref="BO29:BO37"/>
    <mergeCell ref="BO38:BO46"/>
    <mergeCell ref="BS1:BT1"/>
    <mergeCell ref="BQ1:BR1"/>
    <mergeCell ref="BR2:BR4"/>
    <mergeCell ref="BR5:BR7"/>
    <mergeCell ref="BR8:BR10"/>
    <mergeCell ref="BR11:BR13"/>
    <mergeCell ref="BR14:BR16"/>
    <mergeCell ref="BR17:BR19"/>
    <mergeCell ref="BR20:BR22"/>
    <mergeCell ref="BR23:BR25"/>
    <mergeCell ref="BR26:BR28"/>
    <mergeCell ref="BR29:BR31"/>
    <mergeCell ref="BR32:BR34"/>
    <mergeCell ref="BR35:BR37"/>
    <mergeCell ref="BR38:BR40"/>
    <mergeCell ref="BR41:BR43"/>
    <mergeCell ref="BR44:BR46"/>
    <mergeCell ref="BT44:BT46"/>
    <mergeCell ref="BP29:BP31"/>
    <mergeCell ref="BT14:BT16"/>
    <mergeCell ref="BT11:BT13"/>
    <mergeCell ref="BT8:BT10"/>
    <mergeCell ref="BT5:BT7"/>
    <mergeCell ref="BT2:BT4"/>
    <mergeCell ref="BT41:BT43"/>
    <mergeCell ref="BT38:BT40"/>
    <mergeCell ref="BT35:BT37"/>
    <mergeCell ref="BT32:BT34"/>
    <mergeCell ref="BT29:BT31"/>
    <mergeCell ref="BT26:BT28"/>
    <mergeCell ref="BT23:BT25"/>
    <mergeCell ref="BT20:BT22"/>
    <mergeCell ref="BT17:BT19"/>
  </mergeCells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S131"/>
  <sheetViews>
    <sheetView zoomScale="159" zoomScaleNormal="93" zoomScalePageLayoutView="93" workbookViewId="0">
      <selection activeCell="DM61" sqref="DM61"/>
    </sheetView>
  </sheetViews>
  <sheetFormatPr baseColWidth="10" defaultRowHeight="13" x14ac:dyDescent="0.15"/>
  <cols>
    <col min="1" max="1" width="10.83203125" style="11"/>
    <col min="2" max="2" width="14" style="11" customWidth="1"/>
    <col min="3" max="3" width="17.5" style="11" customWidth="1"/>
    <col min="4" max="9" width="10.83203125" style="11"/>
    <col min="10" max="10" width="30.1640625" style="11" customWidth="1"/>
    <col min="11" max="13" width="22.5" style="11" customWidth="1"/>
    <col min="14" max="17" width="10.83203125" style="11"/>
    <col min="18" max="18" width="18" style="11" customWidth="1"/>
    <col min="19" max="19" width="10.83203125" style="11"/>
    <col min="20" max="20" width="16.1640625" style="11" customWidth="1"/>
    <col min="21" max="26" width="10.83203125" style="11"/>
    <col min="27" max="27" width="13.6640625" style="11" customWidth="1"/>
    <col min="28" max="28" width="24.6640625" style="11" customWidth="1"/>
    <col min="29" max="29" width="17" style="11" customWidth="1"/>
    <col min="30" max="32" width="10.83203125" style="11"/>
    <col min="33" max="33" width="16.1640625" style="11" customWidth="1"/>
    <col min="34" max="34" width="21.83203125" style="11" customWidth="1"/>
    <col min="35" max="37" width="10.83203125" style="11"/>
    <col min="38" max="38" width="16" style="11" customWidth="1"/>
    <col min="39" max="39" width="25.6640625" style="11" customWidth="1"/>
    <col min="40" max="42" width="10.83203125" style="11"/>
    <col min="43" max="43" width="18.6640625" style="11" customWidth="1"/>
    <col min="44" max="44" width="19.83203125" style="11" customWidth="1"/>
    <col min="45" max="47" width="10.83203125" style="11"/>
    <col min="48" max="48" width="18" style="11" customWidth="1"/>
    <col min="49" max="49" width="17.5" style="11" customWidth="1"/>
    <col min="50" max="52" width="10.83203125" style="11"/>
    <col min="53" max="53" width="17.5" style="11" customWidth="1"/>
    <col min="54" max="54" width="26.6640625" style="11" customWidth="1"/>
    <col min="55" max="57" width="10.83203125" style="11"/>
    <col min="58" max="58" width="20.6640625" style="11" customWidth="1"/>
    <col min="59" max="59" width="24.6640625" style="11" customWidth="1"/>
    <col min="60" max="62" width="10.83203125" style="11"/>
    <col min="63" max="63" width="4.6640625" style="11" customWidth="1"/>
    <col min="64" max="64" width="17.83203125" style="11" customWidth="1"/>
    <col min="65" max="68" width="10.83203125" style="11"/>
    <col min="69" max="69" width="17.33203125" style="11" customWidth="1"/>
    <col min="70" max="70" width="19.1640625" style="11" customWidth="1"/>
    <col min="71" max="73" width="10.83203125" style="11"/>
    <col min="74" max="74" width="16.83203125" style="11" customWidth="1"/>
    <col min="75" max="75" width="15.1640625" style="11" customWidth="1"/>
    <col min="76" max="78" width="10.83203125" style="11"/>
    <col min="79" max="79" width="17.5" style="11" customWidth="1"/>
    <col min="80" max="80" width="12.33203125" style="11" customWidth="1"/>
    <col min="81" max="83" width="10.83203125" style="11"/>
    <col min="84" max="84" width="16.6640625" style="11" customWidth="1"/>
    <col min="85" max="85" width="15.83203125" style="11" customWidth="1"/>
    <col min="86" max="88" width="10.83203125" style="11"/>
    <col min="89" max="89" width="17.1640625" style="11" customWidth="1"/>
    <col min="90" max="90" width="12.33203125" style="11" customWidth="1"/>
    <col min="91" max="93" width="10.83203125" style="11"/>
    <col min="94" max="94" width="19.33203125" style="11" customWidth="1"/>
    <col min="95" max="95" width="12.1640625" style="11" customWidth="1"/>
    <col min="96" max="100" width="10.83203125" style="11"/>
    <col min="101" max="101" width="30.1640625" style="11" customWidth="1"/>
    <col min="102" max="104" width="24.5" style="11" customWidth="1"/>
    <col min="105" max="108" width="10.83203125" style="11"/>
    <col min="109" max="109" width="27.6640625" style="11" customWidth="1"/>
    <col min="110" max="112" width="22.83203125" style="11" customWidth="1"/>
    <col min="113" max="116" width="10.83203125" style="11"/>
    <col min="117" max="117" width="24" style="22" customWidth="1"/>
    <col min="118" max="118" width="19" style="22" customWidth="1"/>
    <col min="119" max="120" width="10.83203125" style="22"/>
    <col min="121" max="121" width="10.33203125" style="22" customWidth="1"/>
    <col min="122" max="122" width="10.83203125" style="22"/>
    <col min="123" max="16384" width="10.83203125" style="11"/>
  </cols>
  <sheetData>
    <row r="1" spans="1:123" x14ac:dyDescent="0.15">
      <c r="A1" s="9" t="s">
        <v>937</v>
      </c>
      <c r="B1" s="12"/>
      <c r="C1" s="62" t="s">
        <v>965</v>
      </c>
      <c r="D1" s="48" t="s">
        <v>738</v>
      </c>
      <c r="E1" s="20" t="s">
        <v>947</v>
      </c>
      <c r="F1" s="35" t="s">
        <v>684</v>
      </c>
      <c r="G1" s="35" t="s">
        <v>659</v>
      </c>
      <c r="I1" s="9" t="s">
        <v>938</v>
      </c>
      <c r="J1" s="12"/>
      <c r="K1" s="62" t="s">
        <v>965</v>
      </c>
      <c r="L1" s="48" t="s">
        <v>738</v>
      </c>
      <c r="M1" s="20" t="s">
        <v>947</v>
      </c>
      <c r="N1" s="35" t="s">
        <v>684</v>
      </c>
      <c r="O1" s="35" t="s">
        <v>659</v>
      </c>
      <c r="Q1" s="9" t="s">
        <v>939</v>
      </c>
      <c r="R1" s="12"/>
      <c r="S1" s="12"/>
      <c r="T1" s="62" t="s">
        <v>965</v>
      </c>
      <c r="U1" s="48" t="s">
        <v>738</v>
      </c>
      <c r="V1" s="20" t="s">
        <v>947</v>
      </c>
      <c r="W1" s="35" t="s">
        <v>684</v>
      </c>
      <c r="X1" s="35" t="s">
        <v>659</v>
      </c>
      <c r="Z1" s="9" t="s">
        <v>940</v>
      </c>
      <c r="AA1" s="12"/>
      <c r="AB1" s="69" t="s">
        <v>965</v>
      </c>
      <c r="AC1" s="20" t="s">
        <v>668</v>
      </c>
      <c r="AD1" s="20" t="s">
        <v>947</v>
      </c>
      <c r="AE1" s="70" t="s">
        <v>684</v>
      </c>
      <c r="AF1" s="68" t="s">
        <v>659</v>
      </c>
      <c r="AG1" s="69" t="s">
        <v>965</v>
      </c>
      <c r="AH1" s="20" t="s">
        <v>669</v>
      </c>
      <c r="AI1" s="20" t="s">
        <v>947</v>
      </c>
      <c r="AJ1" s="70" t="s">
        <v>684</v>
      </c>
      <c r="AK1" s="68" t="s">
        <v>659</v>
      </c>
      <c r="AL1" s="69" t="s">
        <v>965</v>
      </c>
      <c r="AM1" s="77" t="s">
        <v>670</v>
      </c>
      <c r="AN1" s="20" t="s">
        <v>947</v>
      </c>
      <c r="AO1" s="70" t="s">
        <v>684</v>
      </c>
      <c r="AP1" s="68" t="s">
        <v>659</v>
      </c>
      <c r="AQ1" s="69" t="s">
        <v>965</v>
      </c>
      <c r="AR1" s="20" t="s">
        <v>671</v>
      </c>
      <c r="AS1" s="20" t="s">
        <v>947</v>
      </c>
      <c r="AT1" s="70" t="s">
        <v>684</v>
      </c>
      <c r="AU1" s="68" t="s">
        <v>659</v>
      </c>
      <c r="AV1" s="69" t="s">
        <v>965</v>
      </c>
      <c r="AW1" s="77" t="s">
        <v>672</v>
      </c>
      <c r="AX1" s="20" t="s">
        <v>947</v>
      </c>
      <c r="AY1" s="70" t="s">
        <v>684</v>
      </c>
      <c r="AZ1" s="68" t="s">
        <v>659</v>
      </c>
      <c r="BA1" s="69" t="s">
        <v>965</v>
      </c>
      <c r="BB1" s="20" t="s">
        <v>673</v>
      </c>
      <c r="BC1" s="68" t="s">
        <v>947</v>
      </c>
      <c r="BD1" s="70" t="s">
        <v>684</v>
      </c>
      <c r="BE1" s="68" t="s">
        <v>659</v>
      </c>
      <c r="BF1" s="69" t="s">
        <v>965</v>
      </c>
      <c r="BG1" s="68" t="s">
        <v>674</v>
      </c>
      <c r="BH1" s="68" t="s">
        <v>947</v>
      </c>
      <c r="BI1" s="70" t="s">
        <v>684</v>
      </c>
      <c r="BJ1" s="68" t="s">
        <v>659</v>
      </c>
      <c r="BK1" s="71"/>
      <c r="BL1" s="69" t="s">
        <v>965</v>
      </c>
      <c r="BM1" s="20" t="s">
        <v>975</v>
      </c>
      <c r="BN1" s="68" t="s">
        <v>947</v>
      </c>
      <c r="BO1" s="70" t="s">
        <v>684</v>
      </c>
      <c r="BP1" s="68" t="s">
        <v>659</v>
      </c>
      <c r="BQ1" s="69" t="s">
        <v>965</v>
      </c>
      <c r="BR1" s="20" t="s">
        <v>973</v>
      </c>
      <c r="BS1" s="68" t="s">
        <v>947</v>
      </c>
      <c r="BT1" s="70" t="s">
        <v>684</v>
      </c>
      <c r="BU1" s="68" t="s">
        <v>659</v>
      </c>
      <c r="BV1" s="69" t="s">
        <v>965</v>
      </c>
      <c r="BW1" s="20" t="s">
        <v>974</v>
      </c>
      <c r="BX1" s="68" t="s">
        <v>947</v>
      </c>
      <c r="BY1" s="70" t="s">
        <v>684</v>
      </c>
      <c r="BZ1" s="68" t="s">
        <v>659</v>
      </c>
      <c r="CA1" s="69" t="s">
        <v>965</v>
      </c>
      <c r="CB1" s="20" t="s">
        <v>976</v>
      </c>
      <c r="CC1" s="68" t="s">
        <v>947</v>
      </c>
      <c r="CD1" s="68" t="s">
        <v>684</v>
      </c>
      <c r="CE1" s="68" t="s">
        <v>659</v>
      </c>
      <c r="CF1" s="69" t="s">
        <v>965</v>
      </c>
      <c r="CG1" s="20" t="s">
        <v>972</v>
      </c>
      <c r="CH1" s="68" t="s">
        <v>947</v>
      </c>
      <c r="CI1" s="70" t="s">
        <v>684</v>
      </c>
      <c r="CJ1" s="68" t="s">
        <v>659</v>
      </c>
      <c r="CK1" s="69" t="s">
        <v>965</v>
      </c>
      <c r="CL1" s="20" t="s">
        <v>978</v>
      </c>
      <c r="CM1" s="68" t="s">
        <v>947</v>
      </c>
      <c r="CN1" s="70" t="s">
        <v>684</v>
      </c>
      <c r="CO1" s="68" t="s">
        <v>659</v>
      </c>
      <c r="CP1" s="69" t="s">
        <v>965</v>
      </c>
      <c r="CQ1" s="20" t="s">
        <v>977</v>
      </c>
      <c r="CR1" s="68" t="s">
        <v>947</v>
      </c>
      <c r="CS1" s="70" t="s">
        <v>684</v>
      </c>
      <c r="CT1" s="68" t="s">
        <v>659</v>
      </c>
      <c r="CV1" s="9" t="s">
        <v>941</v>
      </c>
      <c r="CW1" s="12"/>
      <c r="CX1" s="62" t="s">
        <v>965</v>
      </c>
      <c r="CY1" s="48" t="s">
        <v>738</v>
      </c>
      <c r="CZ1" s="20" t="s">
        <v>947</v>
      </c>
      <c r="DA1" s="35" t="s">
        <v>684</v>
      </c>
      <c r="DB1" s="35" t="s">
        <v>659</v>
      </c>
      <c r="DD1" s="9" t="s">
        <v>942</v>
      </c>
      <c r="DE1" s="12"/>
      <c r="DF1" s="62" t="s">
        <v>965</v>
      </c>
      <c r="DG1" s="48" t="s">
        <v>738</v>
      </c>
      <c r="DH1" s="20" t="s">
        <v>947</v>
      </c>
      <c r="DI1" s="35" t="s">
        <v>684</v>
      </c>
      <c r="DJ1" s="35" t="s">
        <v>659</v>
      </c>
      <c r="DL1" s="9" t="s">
        <v>943</v>
      </c>
      <c r="DM1" s="38" t="s">
        <v>993</v>
      </c>
      <c r="DN1" s="62" t="s">
        <v>965</v>
      </c>
      <c r="DO1" s="105" t="s">
        <v>935</v>
      </c>
      <c r="DP1" s="118"/>
      <c r="DQ1" s="105" t="s">
        <v>944</v>
      </c>
      <c r="DR1" s="118"/>
    </row>
    <row r="2" spans="1:123" x14ac:dyDescent="0.15">
      <c r="B2" s="85" t="s">
        <v>361</v>
      </c>
      <c r="C2" s="95">
        <v>1</v>
      </c>
      <c r="D2" s="13">
        <v>250</v>
      </c>
      <c r="E2" s="13">
        <v>16</v>
      </c>
      <c r="F2" s="12">
        <v>0.87969924812030076</v>
      </c>
      <c r="G2" s="85">
        <v>0.9166836812457918</v>
      </c>
      <c r="J2" s="85" t="s">
        <v>361</v>
      </c>
      <c r="K2" s="95">
        <v>1</v>
      </c>
      <c r="L2" s="13">
        <v>180</v>
      </c>
      <c r="M2" s="13">
        <v>4</v>
      </c>
      <c r="N2" s="12">
        <v>0.95652173913043481</v>
      </c>
      <c r="O2" s="85">
        <v>0.87960420855339416</v>
      </c>
      <c r="R2" s="85" t="s">
        <v>361</v>
      </c>
      <c r="S2" s="111" t="s">
        <v>966</v>
      </c>
      <c r="T2" s="95">
        <v>1</v>
      </c>
      <c r="U2" s="13">
        <v>180</v>
      </c>
      <c r="V2" s="13">
        <v>1</v>
      </c>
      <c r="W2" s="12">
        <v>0.98895027624309395</v>
      </c>
      <c r="X2" s="85">
        <v>0.98901568548649366</v>
      </c>
      <c r="AA2" s="85" t="s">
        <v>361</v>
      </c>
      <c r="AB2" s="95">
        <v>1</v>
      </c>
      <c r="AC2" s="35">
        <v>168</v>
      </c>
      <c r="AD2" s="35">
        <v>12</v>
      </c>
      <c r="AE2" s="72">
        <f t="shared" ref="AE2:AE25" si="0">(AC2-AD2)/(AC2+AD2)</f>
        <v>0.8666666666666667</v>
      </c>
      <c r="AF2" s="119">
        <f>AVERAGE(AE2,AE3,AE4,AE5)</f>
        <v>0.85672514619883045</v>
      </c>
      <c r="AG2" s="95">
        <v>1</v>
      </c>
      <c r="AH2" s="35">
        <v>180</v>
      </c>
      <c r="AI2" s="35">
        <v>9</v>
      </c>
      <c r="AJ2" s="35">
        <f t="shared" ref="AJ2:AJ25" si="1">(AH2-AI2)/(AH2+AI2)</f>
        <v>0.90476190476190477</v>
      </c>
      <c r="AK2" s="119">
        <f>AVERAGE(AJ2,AJ3,AJ4,AJ5)</f>
        <v>0.92225812128843154</v>
      </c>
      <c r="AL2" s="95">
        <v>1</v>
      </c>
      <c r="AM2" s="35">
        <v>181</v>
      </c>
      <c r="AN2" s="35">
        <v>13</v>
      </c>
      <c r="AO2" s="35">
        <f t="shared" ref="AO2:AO25" si="2">(AM2-AN2)/(AM2+AN2)</f>
        <v>0.865979381443299</v>
      </c>
      <c r="AP2" s="119">
        <f>AVERAGE(AO2,AO3,AO4,AO5)</f>
        <v>0.83491589799240362</v>
      </c>
      <c r="AQ2" s="95">
        <v>1</v>
      </c>
      <c r="AR2" s="35">
        <v>187</v>
      </c>
      <c r="AS2" s="35">
        <v>19</v>
      </c>
      <c r="AT2" s="35">
        <f t="shared" ref="AT2:AT25" si="3">(AR2-AS2)/(AR2+AS2)</f>
        <v>0.81553398058252424</v>
      </c>
      <c r="AU2" s="119">
        <f>AVERAGE(AT2,AT3,AT4,AT5)</f>
        <v>0.84273526264254939</v>
      </c>
      <c r="AV2" s="95">
        <v>1</v>
      </c>
      <c r="AW2" s="35">
        <v>176</v>
      </c>
      <c r="AX2" s="35">
        <v>11</v>
      </c>
      <c r="AY2" s="35">
        <f t="shared" ref="AY2:AY25" si="4">(AW2-AX2)/(AW2+AX2)</f>
        <v>0.88235294117647056</v>
      </c>
      <c r="AZ2" s="119">
        <f>AVERAGE(AY2,AY3,AY4,AY5)</f>
        <v>0.86601182155585421</v>
      </c>
      <c r="BA2" s="95">
        <v>1</v>
      </c>
      <c r="BB2" s="35">
        <v>165</v>
      </c>
      <c r="BC2" s="35">
        <v>15</v>
      </c>
      <c r="BD2" s="35">
        <f t="shared" ref="BD2:BD25" si="5">(BB2-BC2)/(BB2+BC2)</f>
        <v>0.83333333333333337</v>
      </c>
      <c r="BE2" s="119">
        <f>AVERAGE(BD2,BD3,BD4,BD5)</f>
        <v>0.85437174869947974</v>
      </c>
      <c r="BF2" s="95">
        <v>1</v>
      </c>
      <c r="BG2" s="35">
        <v>178</v>
      </c>
      <c r="BH2" s="35">
        <v>8</v>
      </c>
      <c r="BI2" s="35">
        <f t="shared" ref="BI2:BI25" si="6">(BG2-BH2)/(BG2+BH2)</f>
        <v>0.91397849462365588</v>
      </c>
      <c r="BJ2" s="119">
        <f>AVERAGE(BI2,BI3,BI4,BI5)</f>
        <v>0.86167790115451814</v>
      </c>
      <c r="BK2" s="72"/>
      <c r="BL2" s="95">
        <v>1</v>
      </c>
      <c r="BM2" s="35">
        <v>4</v>
      </c>
      <c r="BN2" s="35">
        <v>127</v>
      </c>
      <c r="BO2" s="35">
        <f t="shared" ref="BO2:BO25" si="7">(BM2-BN2)/(BM2+BN2)</f>
        <v>-0.93893129770992367</v>
      </c>
      <c r="BP2" s="119">
        <f>AVERAGE(BO2,BO3,BO4,BO5)</f>
        <v>-0.92975325922367991</v>
      </c>
      <c r="BQ2" s="95">
        <v>1</v>
      </c>
      <c r="BR2" s="35">
        <v>5</v>
      </c>
      <c r="BS2" s="35">
        <v>120</v>
      </c>
      <c r="BT2" s="35">
        <f t="shared" ref="BT2:BT25" si="8">(BR2-BS2)/(BR2+BS2)</f>
        <v>-0.92</v>
      </c>
      <c r="BU2" s="119">
        <f>AVERAGE(BT2,BT3,BT4,BT5)</f>
        <v>-0.94904437850647683</v>
      </c>
      <c r="BV2" s="95">
        <v>1</v>
      </c>
      <c r="BW2" s="35">
        <v>3</v>
      </c>
      <c r="BX2" s="35">
        <v>128</v>
      </c>
      <c r="BY2" s="35">
        <f t="shared" ref="BY2:BY25" si="9">(BW2-BX2)/(BW2+BX2)</f>
        <v>-0.95419847328244278</v>
      </c>
      <c r="BZ2" s="119">
        <f>AVERAGE(BY2,BY3,BY4,BY5)</f>
        <v>-0.93764982079687209</v>
      </c>
      <c r="CA2" s="95">
        <v>1</v>
      </c>
      <c r="CB2" s="35">
        <v>4</v>
      </c>
      <c r="CC2" s="35">
        <v>133</v>
      </c>
      <c r="CD2" s="35">
        <f t="shared" ref="CD2:CD25" si="10">(CB2-CC2)/(CB2+CC2)</f>
        <v>-0.94160583941605835</v>
      </c>
      <c r="CE2" s="119">
        <f>AVERAGE(CD2,CD3,CD4,CD5)</f>
        <v>-0.97449920421491687</v>
      </c>
      <c r="CF2" s="95">
        <v>1</v>
      </c>
      <c r="CG2" s="35">
        <v>23</v>
      </c>
      <c r="CH2" s="35">
        <v>175</v>
      </c>
      <c r="CI2" s="35">
        <f t="shared" ref="CI2:CI25" si="11">(CG2-CH2)/(CG2+CH2)</f>
        <v>-0.76767676767676762</v>
      </c>
      <c r="CJ2" s="119">
        <f>AVERAGE(CI2,CI3,CI4,CI5)</f>
        <v>-0.75456176218753046</v>
      </c>
      <c r="CK2" s="95">
        <v>1</v>
      </c>
      <c r="CL2" s="35">
        <v>0</v>
      </c>
      <c r="CM2" s="35">
        <v>156</v>
      </c>
      <c r="CN2" s="35">
        <f t="shared" ref="CN2:CN25" si="12">(CL2-CM2)/(CL2+CM2)</f>
        <v>-1</v>
      </c>
      <c r="CO2" s="119">
        <f>AVERAGE(CN2,CN3,CN4,CN5)</f>
        <v>-1</v>
      </c>
      <c r="CP2" s="95">
        <v>1</v>
      </c>
      <c r="CQ2" s="35">
        <v>3</v>
      </c>
      <c r="CR2" s="35">
        <v>128</v>
      </c>
      <c r="CS2" s="35">
        <f t="shared" ref="CS2:CS25" si="13">(CQ2-CR2)/(CQ2+CR2)</f>
        <v>-0.95419847328244278</v>
      </c>
      <c r="CT2" s="119">
        <f>AVERAGE(CS2,CS3,CS4,CS5)</f>
        <v>-0.95640423771316374</v>
      </c>
      <c r="CW2" s="85" t="s">
        <v>361</v>
      </c>
      <c r="CX2" s="95">
        <v>1</v>
      </c>
      <c r="CY2" s="13">
        <v>182</v>
      </c>
      <c r="CZ2" s="13">
        <v>3</v>
      </c>
      <c r="DA2" s="12">
        <v>0.96756756756756757</v>
      </c>
      <c r="DB2" s="85">
        <v>0.96019182012568616</v>
      </c>
      <c r="DE2" s="85" t="s">
        <v>361</v>
      </c>
      <c r="DF2" s="95">
        <v>1</v>
      </c>
      <c r="DG2" s="13">
        <v>176</v>
      </c>
      <c r="DH2" s="13">
        <v>1</v>
      </c>
      <c r="DI2" s="12">
        <v>0.98870056497175141</v>
      </c>
      <c r="DJ2" s="85">
        <v>0.95671400432847797</v>
      </c>
      <c r="DM2" s="102">
        <v>0.1</v>
      </c>
      <c r="DN2" s="107">
        <v>1</v>
      </c>
      <c r="DO2" s="38">
        <v>-54</v>
      </c>
      <c r="DP2" s="102">
        <v>463</v>
      </c>
      <c r="DQ2" s="38">
        <v>-709</v>
      </c>
      <c r="DR2" s="102">
        <v>-1294</v>
      </c>
    </row>
    <row r="3" spans="1:123" ht="13" customHeight="1" x14ac:dyDescent="0.15">
      <c r="B3" s="86"/>
      <c r="C3" s="95"/>
      <c r="D3" s="13">
        <v>218</v>
      </c>
      <c r="E3" s="13">
        <v>8</v>
      </c>
      <c r="F3" s="12">
        <v>0.92920353982300885</v>
      </c>
      <c r="G3" s="86"/>
      <c r="J3" s="86"/>
      <c r="K3" s="95"/>
      <c r="L3" s="13">
        <v>189</v>
      </c>
      <c r="M3" s="13">
        <v>16</v>
      </c>
      <c r="N3" s="12">
        <v>0.84390243902439022</v>
      </c>
      <c r="O3" s="86"/>
      <c r="R3" s="86"/>
      <c r="S3" s="112"/>
      <c r="T3" s="95"/>
      <c r="U3" s="13">
        <v>168</v>
      </c>
      <c r="V3" s="13">
        <v>1</v>
      </c>
      <c r="W3" s="12">
        <v>0.98816568047337283</v>
      </c>
      <c r="X3" s="86"/>
      <c r="AA3" s="86"/>
      <c r="AB3" s="95"/>
      <c r="AC3" s="35">
        <v>165</v>
      </c>
      <c r="AD3" s="35">
        <v>6</v>
      </c>
      <c r="AE3" s="72">
        <f t="shared" si="0"/>
        <v>0.92982456140350878</v>
      </c>
      <c r="AF3" s="95"/>
      <c r="AG3" s="95"/>
      <c r="AH3" s="35">
        <v>167</v>
      </c>
      <c r="AI3" s="35">
        <v>11</v>
      </c>
      <c r="AJ3" s="35">
        <f t="shared" si="1"/>
        <v>0.8764044943820225</v>
      </c>
      <c r="AK3" s="95"/>
      <c r="AL3" s="95"/>
      <c r="AM3" s="35">
        <v>186</v>
      </c>
      <c r="AN3" s="35">
        <v>23</v>
      </c>
      <c r="AO3" s="35">
        <f t="shared" si="2"/>
        <v>0.77990430622009566</v>
      </c>
      <c r="AP3" s="95"/>
      <c r="AQ3" s="95"/>
      <c r="AR3" s="35">
        <v>176</v>
      </c>
      <c r="AS3" s="35">
        <v>23</v>
      </c>
      <c r="AT3" s="35">
        <f t="shared" si="3"/>
        <v>0.76884422110552764</v>
      </c>
      <c r="AU3" s="95"/>
      <c r="AV3" s="95"/>
      <c r="AW3" s="35">
        <v>178</v>
      </c>
      <c r="AX3" s="35">
        <v>22</v>
      </c>
      <c r="AY3" s="35">
        <f t="shared" si="4"/>
        <v>0.78</v>
      </c>
      <c r="AZ3" s="95"/>
      <c r="BA3" s="95"/>
      <c r="BB3" s="35">
        <v>176</v>
      </c>
      <c r="BC3" s="35">
        <v>20</v>
      </c>
      <c r="BD3" s="35">
        <f t="shared" si="5"/>
        <v>0.79591836734693877</v>
      </c>
      <c r="BE3" s="95"/>
      <c r="BF3" s="95"/>
      <c r="BG3" s="35">
        <v>180</v>
      </c>
      <c r="BH3" s="35">
        <v>12</v>
      </c>
      <c r="BI3" s="35">
        <f t="shared" si="6"/>
        <v>0.875</v>
      </c>
      <c r="BJ3" s="95"/>
      <c r="BK3" s="35"/>
      <c r="BL3" s="95"/>
      <c r="BM3" s="35">
        <v>4</v>
      </c>
      <c r="BN3" s="35">
        <v>120</v>
      </c>
      <c r="BO3" s="35">
        <f t="shared" si="7"/>
        <v>-0.93548387096774188</v>
      </c>
      <c r="BP3" s="95"/>
      <c r="BQ3" s="95"/>
      <c r="BR3" s="35">
        <v>4</v>
      </c>
      <c r="BS3" s="35">
        <v>127</v>
      </c>
      <c r="BT3" s="35">
        <f t="shared" si="8"/>
        <v>-0.93893129770992367</v>
      </c>
      <c r="BU3" s="95"/>
      <c r="BV3" s="95"/>
      <c r="BW3" s="35">
        <v>4</v>
      </c>
      <c r="BX3" s="35">
        <v>127</v>
      </c>
      <c r="BY3" s="35">
        <f t="shared" si="9"/>
        <v>-0.93893129770992367</v>
      </c>
      <c r="BZ3" s="95"/>
      <c r="CA3" s="95"/>
      <c r="CB3" s="35">
        <v>1</v>
      </c>
      <c r="CC3" s="35">
        <v>132</v>
      </c>
      <c r="CD3" s="35">
        <f t="shared" si="10"/>
        <v>-0.98496240601503759</v>
      </c>
      <c r="CE3" s="95"/>
      <c r="CF3" s="95"/>
      <c r="CG3" s="35">
        <v>24</v>
      </c>
      <c r="CH3" s="35">
        <v>152</v>
      </c>
      <c r="CI3" s="35">
        <f t="shared" si="11"/>
        <v>-0.72727272727272729</v>
      </c>
      <c r="CJ3" s="95"/>
      <c r="CK3" s="95"/>
      <c r="CL3" s="35">
        <v>0</v>
      </c>
      <c r="CM3" s="35">
        <v>155</v>
      </c>
      <c r="CN3" s="35">
        <f t="shared" si="12"/>
        <v>-1</v>
      </c>
      <c r="CO3" s="95"/>
      <c r="CP3" s="95"/>
      <c r="CQ3" s="35">
        <v>2</v>
      </c>
      <c r="CR3" s="35">
        <v>127</v>
      </c>
      <c r="CS3" s="35">
        <f t="shared" si="13"/>
        <v>-0.96899224806201545</v>
      </c>
      <c r="CT3" s="95"/>
      <c r="CW3" s="86"/>
      <c r="CX3" s="95"/>
      <c r="CY3" s="13">
        <v>188</v>
      </c>
      <c r="CZ3" s="13">
        <v>2</v>
      </c>
      <c r="DA3" s="12">
        <v>0.97894736842105268</v>
      </c>
      <c r="DB3" s="86"/>
      <c r="DE3" s="86"/>
      <c r="DF3" s="95"/>
      <c r="DG3" s="13">
        <v>166</v>
      </c>
      <c r="DH3" s="13">
        <v>4</v>
      </c>
      <c r="DI3" s="12">
        <v>0.95294117647058818</v>
      </c>
      <c r="DJ3" s="86"/>
      <c r="DM3" s="116"/>
      <c r="DN3" s="95"/>
      <c r="DO3" s="13">
        <v>896</v>
      </c>
      <c r="DP3" s="97"/>
      <c r="DQ3" s="13">
        <v>-1488</v>
      </c>
      <c r="DR3" s="97"/>
    </row>
    <row r="4" spans="1:123" ht="13" customHeight="1" x14ac:dyDescent="0.15">
      <c r="B4" s="86"/>
      <c r="C4" s="95"/>
      <c r="D4" s="13">
        <v>185</v>
      </c>
      <c r="E4" s="13">
        <v>10</v>
      </c>
      <c r="F4" s="12">
        <v>0.89743589743589747</v>
      </c>
      <c r="G4" s="86"/>
      <c r="J4" s="86"/>
      <c r="K4" s="95"/>
      <c r="L4" s="13">
        <v>180</v>
      </c>
      <c r="M4" s="13">
        <v>10</v>
      </c>
      <c r="N4" s="12">
        <v>0.89473684210526316</v>
      </c>
      <c r="O4" s="86"/>
      <c r="R4" s="86"/>
      <c r="S4" s="112"/>
      <c r="T4" s="95"/>
      <c r="U4" s="13">
        <v>190</v>
      </c>
      <c r="V4" s="13">
        <v>1</v>
      </c>
      <c r="W4" s="12">
        <v>0.98952879581151831</v>
      </c>
      <c r="X4" s="86"/>
      <c r="AA4" s="86"/>
      <c r="AB4" s="95"/>
      <c r="AC4" s="35">
        <v>168</v>
      </c>
      <c r="AD4" s="35">
        <v>21</v>
      </c>
      <c r="AE4" s="72">
        <f t="shared" si="0"/>
        <v>0.77777777777777779</v>
      </c>
      <c r="AF4" s="95"/>
      <c r="AG4" s="95"/>
      <c r="AH4" s="35">
        <v>170</v>
      </c>
      <c r="AI4" s="35">
        <v>6</v>
      </c>
      <c r="AJ4" s="35">
        <f t="shared" si="1"/>
        <v>0.93181818181818177</v>
      </c>
      <c r="AK4" s="95"/>
      <c r="AL4" s="95"/>
      <c r="AM4" s="35">
        <v>170</v>
      </c>
      <c r="AN4" s="35">
        <v>20</v>
      </c>
      <c r="AO4" s="35">
        <f t="shared" si="2"/>
        <v>0.78947368421052633</v>
      </c>
      <c r="AP4" s="95"/>
      <c r="AQ4" s="95"/>
      <c r="AR4" s="35">
        <v>182</v>
      </c>
      <c r="AS4" s="35">
        <v>11</v>
      </c>
      <c r="AT4" s="35">
        <f t="shared" si="3"/>
        <v>0.88601036269430056</v>
      </c>
      <c r="AU4" s="95"/>
      <c r="AV4" s="95"/>
      <c r="AW4" s="35">
        <v>179</v>
      </c>
      <c r="AX4" s="35">
        <v>10</v>
      </c>
      <c r="AY4" s="35">
        <f t="shared" si="4"/>
        <v>0.89417989417989419</v>
      </c>
      <c r="AZ4" s="95"/>
      <c r="BA4" s="95"/>
      <c r="BB4" s="35">
        <v>162</v>
      </c>
      <c r="BC4" s="35">
        <v>8</v>
      </c>
      <c r="BD4" s="35">
        <f t="shared" si="5"/>
        <v>0.90588235294117647</v>
      </c>
      <c r="BE4" s="95"/>
      <c r="BF4" s="95"/>
      <c r="BG4" s="35">
        <v>176</v>
      </c>
      <c r="BH4" s="35">
        <v>23</v>
      </c>
      <c r="BI4" s="35">
        <f t="shared" si="6"/>
        <v>0.76884422110552764</v>
      </c>
      <c r="BJ4" s="95"/>
      <c r="BK4" s="35"/>
      <c r="BL4" s="95"/>
      <c r="BM4" s="35">
        <v>3</v>
      </c>
      <c r="BN4" s="35">
        <v>125</v>
      </c>
      <c r="BO4" s="35">
        <f t="shared" si="7"/>
        <v>-0.953125</v>
      </c>
      <c r="BP4" s="95"/>
      <c r="BQ4" s="95"/>
      <c r="BR4" s="35">
        <v>2</v>
      </c>
      <c r="BS4" s="35">
        <v>124</v>
      </c>
      <c r="BT4" s="35">
        <f t="shared" si="8"/>
        <v>-0.96825396825396826</v>
      </c>
      <c r="BU4" s="95"/>
      <c r="BV4" s="95"/>
      <c r="BW4" s="35">
        <v>3</v>
      </c>
      <c r="BX4" s="35">
        <v>120</v>
      </c>
      <c r="BY4" s="35">
        <f t="shared" si="9"/>
        <v>-0.95121951219512191</v>
      </c>
      <c r="BZ4" s="95"/>
      <c r="CA4" s="95"/>
      <c r="CB4" s="35">
        <v>0</v>
      </c>
      <c r="CC4" s="35">
        <v>130</v>
      </c>
      <c r="CD4" s="35">
        <f t="shared" si="10"/>
        <v>-1</v>
      </c>
      <c r="CE4" s="95"/>
      <c r="CF4" s="95"/>
      <c r="CG4" s="35">
        <v>27</v>
      </c>
      <c r="CH4" s="35">
        <v>164</v>
      </c>
      <c r="CI4" s="35">
        <f t="shared" si="11"/>
        <v>-0.7172774869109948</v>
      </c>
      <c r="CJ4" s="95"/>
      <c r="CK4" s="95"/>
      <c r="CL4" s="35">
        <v>0</v>
      </c>
      <c r="CM4" s="35">
        <v>127</v>
      </c>
      <c r="CN4" s="35">
        <f t="shared" si="12"/>
        <v>-1</v>
      </c>
      <c r="CO4" s="95"/>
      <c r="CP4" s="95"/>
      <c r="CQ4" s="35">
        <v>4</v>
      </c>
      <c r="CR4" s="35">
        <v>118</v>
      </c>
      <c r="CS4" s="35">
        <f t="shared" si="13"/>
        <v>-0.93442622950819676</v>
      </c>
      <c r="CT4" s="95"/>
      <c r="CW4" s="86"/>
      <c r="CX4" s="95"/>
      <c r="CY4" s="13">
        <v>180</v>
      </c>
      <c r="CZ4" s="13">
        <v>2</v>
      </c>
      <c r="DA4" s="12">
        <v>0.97802197802197799</v>
      </c>
      <c r="DB4" s="86"/>
      <c r="DE4" s="86"/>
      <c r="DF4" s="95"/>
      <c r="DG4" s="13">
        <v>162</v>
      </c>
      <c r="DH4" s="13">
        <v>2</v>
      </c>
      <c r="DI4" s="12">
        <v>0.97560975609756095</v>
      </c>
      <c r="DJ4" s="86"/>
      <c r="DM4" s="116"/>
      <c r="DN4" s="95"/>
      <c r="DO4" s="13">
        <v>547</v>
      </c>
      <c r="DP4" s="115"/>
      <c r="DQ4" s="13">
        <v>-1685</v>
      </c>
      <c r="DR4" s="115"/>
    </row>
    <row r="5" spans="1:123" ht="13" customHeight="1" x14ac:dyDescent="0.15">
      <c r="B5" s="86"/>
      <c r="C5" s="95"/>
      <c r="D5" s="13">
        <v>198</v>
      </c>
      <c r="E5" s="13">
        <v>4</v>
      </c>
      <c r="F5" s="12">
        <v>0.96039603960396036</v>
      </c>
      <c r="G5" s="87"/>
      <c r="J5" s="86"/>
      <c r="K5" s="95"/>
      <c r="L5" s="13">
        <v>196</v>
      </c>
      <c r="M5" s="13">
        <v>19</v>
      </c>
      <c r="N5" s="12">
        <v>0.82325581395348835</v>
      </c>
      <c r="O5" s="87"/>
      <c r="R5" s="86"/>
      <c r="S5" s="112"/>
      <c r="T5" s="95"/>
      <c r="U5" s="13">
        <v>188</v>
      </c>
      <c r="V5" s="13">
        <v>1</v>
      </c>
      <c r="W5" s="12">
        <v>0.98941798941798942</v>
      </c>
      <c r="X5" s="87"/>
      <c r="AA5" s="86"/>
      <c r="AB5" s="95"/>
      <c r="AC5" s="35">
        <v>176</v>
      </c>
      <c r="AD5" s="35">
        <v>14</v>
      </c>
      <c r="AE5" s="72">
        <f t="shared" si="0"/>
        <v>0.85263157894736841</v>
      </c>
      <c r="AF5" s="95"/>
      <c r="AG5" s="95"/>
      <c r="AH5" s="35">
        <v>165</v>
      </c>
      <c r="AI5" s="35">
        <v>2</v>
      </c>
      <c r="AJ5" s="35">
        <f t="shared" si="1"/>
        <v>0.9760479041916168</v>
      </c>
      <c r="AK5" s="95"/>
      <c r="AL5" s="95"/>
      <c r="AM5" s="35">
        <v>199</v>
      </c>
      <c r="AN5" s="35">
        <v>10</v>
      </c>
      <c r="AO5" s="35">
        <f t="shared" si="2"/>
        <v>0.90430622009569372</v>
      </c>
      <c r="AP5" s="95"/>
      <c r="AQ5" s="95"/>
      <c r="AR5" s="35">
        <v>172</v>
      </c>
      <c r="AS5" s="35">
        <v>9</v>
      </c>
      <c r="AT5" s="35">
        <f t="shared" si="3"/>
        <v>0.90055248618784534</v>
      </c>
      <c r="AU5" s="95"/>
      <c r="AV5" s="95"/>
      <c r="AW5" s="35">
        <v>165</v>
      </c>
      <c r="AX5" s="35">
        <v>8</v>
      </c>
      <c r="AY5" s="35">
        <f t="shared" si="4"/>
        <v>0.90751445086705207</v>
      </c>
      <c r="AZ5" s="95"/>
      <c r="BA5" s="95"/>
      <c r="BB5" s="35">
        <v>176</v>
      </c>
      <c r="BC5" s="35">
        <v>11</v>
      </c>
      <c r="BD5" s="35">
        <f t="shared" si="5"/>
        <v>0.88235294117647056</v>
      </c>
      <c r="BE5" s="95"/>
      <c r="BF5" s="95"/>
      <c r="BG5" s="35">
        <v>170</v>
      </c>
      <c r="BH5" s="35">
        <v>10</v>
      </c>
      <c r="BI5" s="35">
        <f t="shared" si="6"/>
        <v>0.88888888888888884</v>
      </c>
      <c r="BJ5" s="95"/>
      <c r="BK5" s="35"/>
      <c r="BL5" s="95"/>
      <c r="BM5" s="35">
        <v>7</v>
      </c>
      <c r="BN5" s="35">
        <v>122</v>
      </c>
      <c r="BO5" s="35">
        <f t="shared" si="7"/>
        <v>-0.89147286821705429</v>
      </c>
      <c r="BP5" s="95"/>
      <c r="BQ5" s="95"/>
      <c r="BR5" s="35">
        <v>2</v>
      </c>
      <c r="BS5" s="35">
        <v>127</v>
      </c>
      <c r="BT5" s="35">
        <f t="shared" si="8"/>
        <v>-0.96899224806201545</v>
      </c>
      <c r="BU5" s="95"/>
      <c r="BV5" s="95"/>
      <c r="BW5" s="35">
        <v>6</v>
      </c>
      <c r="BX5" s="35">
        <v>122</v>
      </c>
      <c r="BY5" s="35">
        <f t="shared" si="9"/>
        <v>-0.90625</v>
      </c>
      <c r="BZ5" s="95"/>
      <c r="CA5" s="95"/>
      <c r="CB5" s="35">
        <v>2</v>
      </c>
      <c r="CC5" s="35">
        <v>138</v>
      </c>
      <c r="CD5" s="35">
        <f t="shared" si="10"/>
        <v>-0.97142857142857142</v>
      </c>
      <c r="CE5" s="95"/>
      <c r="CF5" s="95"/>
      <c r="CG5" s="35">
        <v>29</v>
      </c>
      <c r="CH5" s="35">
        <v>270</v>
      </c>
      <c r="CI5" s="35">
        <f t="shared" si="11"/>
        <v>-0.80602006688963213</v>
      </c>
      <c r="CJ5" s="95"/>
      <c r="CK5" s="95"/>
      <c r="CL5" s="35">
        <v>0</v>
      </c>
      <c r="CM5" s="35">
        <v>136</v>
      </c>
      <c r="CN5" s="35">
        <f t="shared" si="12"/>
        <v>-1</v>
      </c>
      <c r="CO5" s="95"/>
      <c r="CP5" s="95"/>
      <c r="CQ5" s="35">
        <v>2</v>
      </c>
      <c r="CR5" s="35">
        <v>123</v>
      </c>
      <c r="CS5" s="35">
        <f t="shared" si="13"/>
        <v>-0.96799999999999997</v>
      </c>
      <c r="CT5" s="95"/>
      <c r="CW5" s="86"/>
      <c r="CX5" s="95"/>
      <c r="CY5" s="13">
        <v>183</v>
      </c>
      <c r="CZ5" s="13">
        <v>8</v>
      </c>
      <c r="DA5" s="12">
        <v>0.91623036649214662</v>
      </c>
      <c r="DB5" s="87"/>
      <c r="DE5" s="86"/>
      <c r="DF5" s="95"/>
      <c r="DG5" s="13">
        <v>169</v>
      </c>
      <c r="DH5" s="13">
        <v>8</v>
      </c>
      <c r="DI5" s="12">
        <v>0.90960451977401124</v>
      </c>
      <c r="DJ5" s="87"/>
      <c r="DM5" s="116"/>
      <c r="DN5" s="107">
        <v>2</v>
      </c>
      <c r="DO5" s="13">
        <v>-439</v>
      </c>
      <c r="DP5" s="102">
        <v>-1246</v>
      </c>
      <c r="DQ5" s="38">
        <v>-900</v>
      </c>
      <c r="DR5" s="102">
        <v>-698</v>
      </c>
    </row>
    <row r="6" spans="1:123" ht="13" customHeight="1" x14ac:dyDescent="0.15">
      <c r="B6" s="86"/>
      <c r="C6" s="95">
        <v>2</v>
      </c>
      <c r="D6" s="13">
        <v>186</v>
      </c>
      <c r="E6" s="13">
        <v>5</v>
      </c>
      <c r="F6" s="12">
        <v>0.94764397905759157</v>
      </c>
      <c r="G6" s="85">
        <v>0.92337915153712313</v>
      </c>
      <c r="J6" s="86"/>
      <c r="K6" s="95">
        <v>2</v>
      </c>
      <c r="L6" s="13">
        <v>180</v>
      </c>
      <c r="M6" s="13">
        <v>15</v>
      </c>
      <c r="N6" s="12">
        <v>0.84615384615384615</v>
      </c>
      <c r="O6" s="85">
        <v>0.86351563385068542</v>
      </c>
      <c r="R6" s="86"/>
      <c r="S6" s="112"/>
      <c r="T6" s="95">
        <v>2</v>
      </c>
      <c r="U6" s="13">
        <v>172</v>
      </c>
      <c r="V6" s="13">
        <v>1</v>
      </c>
      <c r="W6" s="12">
        <v>0.98843930635838151</v>
      </c>
      <c r="X6" s="85">
        <v>0.98402476350453227</v>
      </c>
      <c r="AA6" s="86"/>
      <c r="AB6" s="95">
        <v>2</v>
      </c>
      <c r="AC6" s="35">
        <v>177</v>
      </c>
      <c r="AD6" s="35">
        <v>10</v>
      </c>
      <c r="AE6" s="72">
        <f t="shared" si="0"/>
        <v>0.89304812834224601</v>
      </c>
      <c r="AF6" s="119">
        <f>AVERAGE(AE6,AE7,AE8,AE9)</f>
        <v>0.90543878006250733</v>
      </c>
      <c r="AG6" s="95">
        <v>2</v>
      </c>
      <c r="AH6" s="35">
        <v>187</v>
      </c>
      <c r="AI6" s="35">
        <v>16</v>
      </c>
      <c r="AJ6" s="35">
        <f t="shared" si="1"/>
        <v>0.8423645320197044</v>
      </c>
      <c r="AK6" s="119">
        <f>AVERAGE(AJ6,AJ7,AJ8,AJ9)</f>
        <v>0.86665982733971214</v>
      </c>
      <c r="AL6" s="95">
        <v>2</v>
      </c>
      <c r="AM6" s="35">
        <v>176</v>
      </c>
      <c r="AN6" s="35">
        <v>18</v>
      </c>
      <c r="AO6" s="35">
        <f t="shared" si="2"/>
        <v>0.81443298969072164</v>
      </c>
      <c r="AP6" s="119">
        <f>AVERAGE(AO6,AO7,AO8,AO9)</f>
        <v>0.82603601530165882</v>
      </c>
      <c r="AQ6" s="95">
        <v>2</v>
      </c>
      <c r="AR6" s="35">
        <v>165</v>
      </c>
      <c r="AS6" s="35">
        <v>6</v>
      </c>
      <c r="AT6" s="35">
        <f t="shared" si="3"/>
        <v>0.92982456140350878</v>
      </c>
      <c r="AU6" s="119">
        <f>AVERAGE(AT6,AT7,AT8,AT9)</f>
        <v>0.88078987005961595</v>
      </c>
      <c r="AV6" s="95">
        <v>2</v>
      </c>
      <c r="AW6" s="35">
        <v>153</v>
      </c>
      <c r="AX6" s="35">
        <v>26</v>
      </c>
      <c r="AY6" s="35">
        <f t="shared" si="4"/>
        <v>0.70949720670391059</v>
      </c>
      <c r="AZ6" s="119">
        <f>AVERAGE(AY6,AY7,AY8,AY9)</f>
        <v>0.77465554007159232</v>
      </c>
      <c r="BA6" s="95">
        <v>2</v>
      </c>
      <c r="BB6" s="35">
        <v>167</v>
      </c>
      <c r="BC6" s="35">
        <v>12</v>
      </c>
      <c r="BD6" s="35">
        <f t="shared" si="5"/>
        <v>0.86592178770949724</v>
      </c>
      <c r="BE6" s="119">
        <f>AVERAGE(BD6,BD7,BD8,BD9)</f>
        <v>0.83332621889306513</v>
      </c>
      <c r="BF6" s="95">
        <v>2</v>
      </c>
      <c r="BG6" s="35">
        <v>187</v>
      </c>
      <c r="BH6" s="35">
        <v>16</v>
      </c>
      <c r="BI6" s="35">
        <f t="shared" si="6"/>
        <v>0.8423645320197044</v>
      </c>
      <c r="BJ6" s="119">
        <f>AVERAGE(BI6,BI7,BI8,BI9)</f>
        <v>0.87870151204683056</v>
      </c>
      <c r="BK6" s="72"/>
      <c r="BL6" s="95">
        <v>2</v>
      </c>
      <c r="BM6" s="35">
        <v>4</v>
      </c>
      <c r="BN6" s="35">
        <v>129</v>
      </c>
      <c r="BO6" s="35">
        <f t="shared" si="7"/>
        <v>-0.93984962406015038</v>
      </c>
      <c r="BP6" s="119">
        <f>AVERAGE(BO6,BO7,BO8,BO9)</f>
        <v>-0.92766283964449703</v>
      </c>
      <c r="BQ6" s="95">
        <v>2</v>
      </c>
      <c r="BR6" s="35">
        <v>10</v>
      </c>
      <c r="BS6" s="13">
        <v>129</v>
      </c>
      <c r="BT6" s="35">
        <f t="shared" si="8"/>
        <v>-0.85611510791366907</v>
      </c>
      <c r="BU6" s="119">
        <f>AVERAGE(BT6,BT7,BT8,BT9)</f>
        <v>-0.86978175810453273</v>
      </c>
      <c r="BV6" s="95">
        <v>2</v>
      </c>
      <c r="BW6" s="35">
        <v>5</v>
      </c>
      <c r="BX6" s="13">
        <v>127</v>
      </c>
      <c r="BY6" s="35">
        <f t="shared" si="9"/>
        <v>-0.9242424242424242</v>
      </c>
      <c r="BZ6" s="119">
        <f>AVERAGE(BY6,BY7,BY8,BY9)</f>
        <v>-0.94934041410785597</v>
      </c>
      <c r="CA6" s="95">
        <v>2</v>
      </c>
      <c r="CB6" s="35">
        <v>1</v>
      </c>
      <c r="CC6" s="35">
        <v>133</v>
      </c>
      <c r="CD6" s="35">
        <f t="shared" si="10"/>
        <v>-0.9850746268656716</v>
      </c>
      <c r="CE6" s="119">
        <f>AVERAGE(CD6,CD7,CD8,CD9)</f>
        <v>-0.95814726680779416</v>
      </c>
      <c r="CF6" s="95">
        <v>2</v>
      </c>
      <c r="CG6" s="35">
        <v>23</v>
      </c>
      <c r="CH6" s="35">
        <v>175</v>
      </c>
      <c r="CI6" s="35">
        <f t="shared" si="11"/>
        <v>-0.76767676767676762</v>
      </c>
      <c r="CJ6" s="119">
        <f>AVERAGE(CI6,CI7,CI8,CI9)</f>
        <v>-0.77319998009653168</v>
      </c>
      <c r="CK6" s="95">
        <v>2</v>
      </c>
      <c r="CL6" s="35">
        <v>0</v>
      </c>
      <c r="CM6" s="35">
        <v>142</v>
      </c>
      <c r="CN6" s="35">
        <f t="shared" si="12"/>
        <v>-1</v>
      </c>
      <c r="CO6" s="119">
        <f>AVERAGE(CN6,CN7,CN8,CN9)</f>
        <v>-1</v>
      </c>
      <c r="CP6" s="95">
        <v>2</v>
      </c>
      <c r="CQ6" s="35">
        <v>5</v>
      </c>
      <c r="CR6" s="35">
        <v>129</v>
      </c>
      <c r="CS6" s="35">
        <f t="shared" si="13"/>
        <v>-0.92537313432835822</v>
      </c>
      <c r="CT6" s="119">
        <f>AVERAGE(CS6,CS7,CS8,CS9)</f>
        <v>-0.91814307256628291</v>
      </c>
      <c r="CW6" s="86"/>
      <c r="CX6" s="95">
        <v>2</v>
      </c>
      <c r="CY6" s="13">
        <v>186</v>
      </c>
      <c r="CZ6" s="13">
        <v>12</v>
      </c>
      <c r="DA6" s="12">
        <v>0.87878787878787878</v>
      </c>
      <c r="DB6" s="85">
        <v>0.92168993945361122</v>
      </c>
      <c r="DE6" s="86"/>
      <c r="DF6" s="95">
        <v>2</v>
      </c>
      <c r="DG6" s="13">
        <v>178</v>
      </c>
      <c r="DH6" s="13">
        <v>15</v>
      </c>
      <c r="DI6" s="12">
        <v>0.84455958549222798</v>
      </c>
      <c r="DJ6" s="85">
        <v>0.94653811522020392</v>
      </c>
      <c r="DM6" s="116"/>
      <c r="DN6" s="95"/>
      <c r="DO6" s="13">
        <v>-1630</v>
      </c>
      <c r="DP6" s="97"/>
      <c r="DQ6" s="13">
        <v>-1256</v>
      </c>
      <c r="DR6" s="97"/>
    </row>
    <row r="7" spans="1:123" ht="13" customHeight="1" x14ac:dyDescent="0.15">
      <c r="B7" s="86"/>
      <c r="C7" s="95"/>
      <c r="D7" s="13">
        <v>190</v>
      </c>
      <c r="E7" s="13">
        <v>7</v>
      </c>
      <c r="F7" s="12">
        <v>0.92893401015228427</v>
      </c>
      <c r="G7" s="86"/>
      <c r="J7" s="86"/>
      <c r="K7" s="95"/>
      <c r="L7" s="13">
        <v>178</v>
      </c>
      <c r="M7" s="13">
        <v>16</v>
      </c>
      <c r="N7" s="12">
        <v>0.83505154639175261</v>
      </c>
      <c r="O7" s="86"/>
      <c r="R7" s="86"/>
      <c r="S7" s="112"/>
      <c r="T7" s="95"/>
      <c r="U7" s="13">
        <v>181</v>
      </c>
      <c r="V7" s="13">
        <v>1</v>
      </c>
      <c r="W7" s="12">
        <v>0.98901098901098905</v>
      </c>
      <c r="X7" s="86"/>
      <c r="AA7" s="86"/>
      <c r="AB7" s="95"/>
      <c r="AC7" s="35">
        <v>182</v>
      </c>
      <c r="AD7" s="35">
        <v>11</v>
      </c>
      <c r="AE7" s="72">
        <f t="shared" si="0"/>
        <v>0.88601036269430056</v>
      </c>
      <c r="AF7" s="95"/>
      <c r="AG7" s="95"/>
      <c r="AH7" s="13">
        <v>188</v>
      </c>
      <c r="AI7" s="13">
        <v>10</v>
      </c>
      <c r="AJ7" s="35">
        <f t="shared" si="1"/>
        <v>0.89898989898989901</v>
      </c>
      <c r="AK7" s="95"/>
      <c r="AL7" s="95"/>
      <c r="AM7" s="13">
        <v>165</v>
      </c>
      <c r="AN7" s="13">
        <v>15</v>
      </c>
      <c r="AO7" s="13">
        <f t="shared" si="2"/>
        <v>0.83333333333333337</v>
      </c>
      <c r="AP7" s="95"/>
      <c r="AQ7" s="95"/>
      <c r="AR7" s="13">
        <v>181</v>
      </c>
      <c r="AS7" s="14">
        <v>10</v>
      </c>
      <c r="AT7" s="13">
        <f t="shared" si="3"/>
        <v>0.89528795811518325</v>
      </c>
      <c r="AU7" s="95"/>
      <c r="AV7" s="95"/>
      <c r="AW7" s="13">
        <v>165</v>
      </c>
      <c r="AX7" s="13">
        <v>20</v>
      </c>
      <c r="AY7" s="13">
        <f t="shared" si="4"/>
        <v>0.78378378378378377</v>
      </c>
      <c r="AZ7" s="95"/>
      <c r="BA7" s="95"/>
      <c r="BB7" s="13">
        <v>177</v>
      </c>
      <c r="BC7" s="13">
        <v>21</v>
      </c>
      <c r="BD7" s="13">
        <f t="shared" si="5"/>
        <v>0.78787878787878785</v>
      </c>
      <c r="BE7" s="95"/>
      <c r="BF7" s="95"/>
      <c r="BG7" s="13">
        <v>181</v>
      </c>
      <c r="BH7" s="13">
        <v>10</v>
      </c>
      <c r="BI7" s="35">
        <f t="shared" si="6"/>
        <v>0.89528795811518325</v>
      </c>
      <c r="BJ7" s="95"/>
      <c r="BK7" s="35"/>
      <c r="BL7" s="95"/>
      <c r="BM7" s="13">
        <v>3</v>
      </c>
      <c r="BN7" s="35">
        <v>126</v>
      </c>
      <c r="BO7" s="35">
        <f t="shared" si="7"/>
        <v>-0.95348837209302328</v>
      </c>
      <c r="BP7" s="95"/>
      <c r="BQ7" s="95"/>
      <c r="BR7" s="13">
        <v>8</v>
      </c>
      <c r="BS7" s="35">
        <v>127</v>
      </c>
      <c r="BT7" s="35">
        <f t="shared" si="8"/>
        <v>-0.88148148148148153</v>
      </c>
      <c r="BU7" s="95"/>
      <c r="BV7" s="95"/>
      <c r="BW7" s="13">
        <v>5</v>
      </c>
      <c r="BX7" s="35">
        <v>120</v>
      </c>
      <c r="BY7" s="35">
        <f t="shared" si="9"/>
        <v>-0.92</v>
      </c>
      <c r="BZ7" s="95"/>
      <c r="CA7" s="95"/>
      <c r="CB7" s="13">
        <v>5</v>
      </c>
      <c r="CC7" s="35">
        <v>128</v>
      </c>
      <c r="CD7" s="13">
        <f t="shared" si="10"/>
        <v>-0.92481203007518797</v>
      </c>
      <c r="CE7" s="95"/>
      <c r="CF7" s="95"/>
      <c r="CG7" s="13">
        <v>25</v>
      </c>
      <c r="CH7" s="13">
        <v>178</v>
      </c>
      <c r="CI7" s="13">
        <f t="shared" si="11"/>
        <v>-0.75369458128078815</v>
      </c>
      <c r="CJ7" s="95"/>
      <c r="CK7" s="95"/>
      <c r="CL7" s="35">
        <v>0</v>
      </c>
      <c r="CM7" s="35">
        <v>176</v>
      </c>
      <c r="CN7" s="35">
        <f t="shared" si="12"/>
        <v>-1</v>
      </c>
      <c r="CO7" s="95"/>
      <c r="CP7" s="95"/>
      <c r="CQ7" s="35">
        <v>6</v>
      </c>
      <c r="CR7" s="35">
        <v>118</v>
      </c>
      <c r="CS7" s="35">
        <f t="shared" si="13"/>
        <v>-0.90322580645161288</v>
      </c>
      <c r="CT7" s="95"/>
      <c r="CW7" s="86"/>
      <c r="CX7" s="95"/>
      <c r="CY7" s="13">
        <v>178</v>
      </c>
      <c r="CZ7" s="13">
        <v>10</v>
      </c>
      <c r="DA7" s="12">
        <v>0.8936170212765957</v>
      </c>
      <c r="DB7" s="86"/>
      <c r="DE7" s="86"/>
      <c r="DF7" s="95"/>
      <c r="DG7" s="13">
        <v>167</v>
      </c>
      <c r="DH7" s="13">
        <v>2</v>
      </c>
      <c r="DI7" s="12">
        <v>0.97633136094674555</v>
      </c>
      <c r="DJ7" s="86"/>
      <c r="DM7" s="116"/>
      <c r="DN7" s="95"/>
      <c r="DO7" s="13">
        <v>-1669</v>
      </c>
      <c r="DP7" s="115"/>
      <c r="DQ7" s="13">
        <v>62</v>
      </c>
      <c r="DR7" s="115"/>
    </row>
    <row r="8" spans="1:123" ht="13" customHeight="1" x14ac:dyDescent="0.15">
      <c r="B8" s="86"/>
      <c r="C8" s="95"/>
      <c r="D8" s="13">
        <v>188</v>
      </c>
      <c r="E8" s="13">
        <v>10</v>
      </c>
      <c r="F8" s="12">
        <v>0.89898989898989901</v>
      </c>
      <c r="G8" s="86"/>
      <c r="J8" s="86"/>
      <c r="K8" s="95"/>
      <c r="L8" s="13">
        <v>170</v>
      </c>
      <c r="M8" s="13">
        <v>5</v>
      </c>
      <c r="N8" s="12">
        <v>0.94285714285714284</v>
      </c>
      <c r="O8" s="86"/>
      <c r="R8" s="86"/>
      <c r="S8" s="112"/>
      <c r="T8" s="95"/>
      <c r="U8" s="13">
        <v>192</v>
      </c>
      <c r="V8" s="13">
        <v>3</v>
      </c>
      <c r="W8" s="12">
        <v>0.96923076923076923</v>
      </c>
      <c r="X8" s="86"/>
      <c r="AA8" s="86"/>
      <c r="AB8" s="95"/>
      <c r="AC8" s="35">
        <v>170</v>
      </c>
      <c r="AD8" s="35">
        <v>8</v>
      </c>
      <c r="AE8" s="72">
        <f t="shared" si="0"/>
        <v>0.9101123595505618</v>
      </c>
      <c r="AF8" s="95"/>
      <c r="AG8" s="95"/>
      <c r="AH8" s="13">
        <v>176</v>
      </c>
      <c r="AI8" s="13">
        <v>11</v>
      </c>
      <c r="AJ8" s="35">
        <f t="shared" si="1"/>
        <v>0.88235294117647056</v>
      </c>
      <c r="AK8" s="95"/>
      <c r="AL8" s="95"/>
      <c r="AM8" s="13">
        <v>180</v>
      </c>
      <c r="AN8" s="13">
        <v>23</v>
      </c>
      <c r="AO8" s="13">
        <f t="shared" si="2"/>
        <v>0.77339901477832518</v>
      </c>
      <c r="AP8" s="95"/>
      <c r="AQ8" s="95"/>
      <c r="AR8" s="13">
        <v>175</v>
      </c>
      <c r="AS8" s="14">
        <v>11</v>
      </c>
      <c r="AT8" s="13">
        <f t="shared" si="3"/>
        <v>0.88172043010752688</v>
      </c>
      <c r="AU8" s="95"/>
      <c r="AV8" s="95"/>
      <c r="AW8" s="13">
        <v>178</v>
      </c>
      <c r="AX8" s="13">
        <v>23</v>
      </c>
      <c r="AY8" s="13">
        <f t="shared" si="4"/>
        <v>0.77114427860696522</v>
      </c>
      <c r="AZ8" s="95"/>
      <c r="BA8" s="95"/>
      <c r="BB8" s="13">
        <v>176</v>
      </c>
      <c r="BC8" s="13">
        <v>17</v>
      </c>
      <c r="BD8" s="13">
        <f t="shared" si="5"/>
        <v>0.82383419689119175</v>
      </c>
      <c r="BE8" s="95"/>
      <c r="BF8" s="95"/>
      <c r="BG8" s="13">
        <v>165</v>
      </c>
      <c r="BH8" s="13">
        <v>15</v>
      </c>
      <c r="BI8" s="35">
        <f t="shared" si="6"/>
        <v>0.83333333333333337</v>
      </c>
      <c r="BJ8" s="95"/>
      <c r="BK8" s="35"/>
      <c r="BL8" s="95"/>
      <c r="BM8" s="13">
        <v>7</v>
      </c>
      <c r="BN8" s="35">
        <v>132</v>
      </c>
      <c r="BO8" s="35">
        <f t="shared" si="7"/>
        <v>-0.89928057553956831</v>
      </c>
      <c r="BP8" s="95"/>
      <c r="BQ8" s="95"/>
      <c r="BR8" s="13">
        <v>5</v>
      </c>
      <c r="BS8" s="35">
        <v>121</v>
      </c>
      <c r="BT8" s="35">
        <f t="shared" si="8"/>
        <v>-0.92063492063492058</v>
      </c>
      <c r="BU8" s="95"/>
      <c r="BV8" s="95"/>
      <c r="BW8" s="13">
        <v>1</v>
      </c>
      <c r="BX8" s="35">
        <v>125</v>
      </c>
      <c r="BY8" s="35">
        <f t="shared" si="9"/>
        <v>-0.98412698412698407</v>
      </c>
      <c r="BZ8" s="95"/>
      <c r="CA8" s="95"/>
      <c r="CB8" s="13">
        <v>3</v>
      </c>
      <c r="CC8" s="35">
        <v>128</v>
      </c>
      <c r="CD8" s="13">
        <f t="shared" si="10"/>
        <v>-0.95419847328244278</v>
      </c>
      <c r="CE8" s="95"/>
      <c r="CF8" s="95"/>
      <c r="CG8" s="13">
        <v>22</v>
      </c>
      <c r="CH8" s="13">
        <v>160</v>
      </c>
      <c r="CI8" s="13">
        <f t="shared" si="11"/>
        <v>-0.75824175824175821</v>
      </c>
      <c r="CJ8" s="95"/>
      <c r="CK8" s="95"/>
      <c r="CL8" s="35">
        <v>0</v>
      </c>
      <c r="CM8" s="35">
        <v>150</v>
      </c>
      <c r="CN8" s="35">
        <f t="shared" si="12"/>
        <v>-1</v>
      </c>
      <c r="CO8" s="95"/>
      <c r="CP8" s="95"/>
      <c r="CQ8" s="35">
        <v>4</v>
      </c>
      <c r="CR8" s="35">
        <v>126</v>
      </c>
      <c r="CS8" s="35">
        <f t="shared" si="13"/>
        <v>-0.93846153846153846</v>
      </c>
      <c r="CT8" s="95"/>
      <c r="CW8" s="86"/>
      <c r="CX8" s="95"/>
      <c r="CY8" s="13">
        <v>169</v>
      </c>
      <c r="CZ8" s="13">
        <v>3</v>
      </c>
      <c r="DA8" s="12">
        <v>0.96511627906976749</v>
      </c>
      <c r="DB8" s="86"/>
      <c r="DE8" s="86"/>
      <c r="DF8" s="95"/>
      <c r="DG8" s="13">
        <v>182</v>
      </c>
      <c r="DH8" s="13">
        <v>1</v>
      </c>
      <c r="DI8" s="12">
        <v>0.98907103825136611</v>
      </c>
      <c r="DJ8" s="86"/>
      <c r="DM8" s="116"/>
      <c r="DN8" s="107">
        <v>3</v>
      </c>
      <c r="DO8" s="13">
        <v>730</v>
      </c>
      <c r="DP8" s="102">
        <v>1244</v>
      </c>
      <c r="DQ8" s="38">
        <v>743</v>
      </c>
      <c r="DR8" s="102">
        <v>1097</v>
      </c>
    </row>
    <row r="9" spans="1:123" ht="13" customHeight="1" x14ac:dyDescent="0.15">
      <c r="B9" s="86"/>
      <c r="C9" s="95"/>
      <c r="D9" s="13">
        <v>187</v>
      </c>
      <c r="E9" s="13">
        <v>8</v>
      </c>
      <c r="F9" s="12">
        <v>0.91794871794871791</v>
      </c>
      <c r="G9" s="87"/>
      <c r="J9" s="86"/>
      <c r="K9" s="95"/>
      <c r="L9" s="13">
        <v>183</v>
      </c>
      <c r="M9" s="13">
        <v>17</v>
      </c>
      <c r="N9" s="12">
        <v>0.83</v>
      </c>
      <c r="O9" s="87"/>
      <c r="R9" s="86"/>
      <c r="S9" s="112"/>
      <c r="T9" s="95"/>
      <c r="U9" s="13">
        <v>188</v>
      </c>
      <c r="V9" s="13">
        <v>1</v>
      </c>
      <c r="W9" s="12">
        <v>0.98941798941798942</v>
      </c>
      <c r="X9" s="87"/>
      <c r="AA9" s="86"/>
      <c r="AB9" s="95"/>
      <c r="AC9" s="13">
        <v>172</v>
      </c>
      <c r="AD9" s="13">
        <v>6</v>
      </c>
      <c r="AE9" s="72">
        <f t="shared" si="0"/>
        <v>0.93258426966292129</v>
      </c>
      <c r="AF9" s="95" t="s">
        <v>1</v>
      </c>
      <c r="AG9" s="95"/>
      <c r="AH9" s="13">
        <v>176</v>
      </c>
      <c r="AI9" s="13">
        <v>15</v>
      </c>
      <c r="AJ9" s="35">
        <f t="shared" si="1"/>
        <v>0.84293193717277481</v>
      </c>
      <c r="AK9" s="95" t="s">
        <v>1</v>
      </c>
      <c r="AL9" s="95"/>
      <c r="AM9" s="13">
        <v>177</v>
      </c>
      <c r="AN9" s="13">
        <v>11</v>
      </c>
      <c r="AO9" s="13">
        <f t="shared" si="2"/>
        <v>0.88297872340425532</v>
      </c>
      <c r="AP9" s="95" t="s">
        <v>1</v>
      </c>
      <c r="AQ9" s="95"/>
      <c r="AR9" s="13">
        <v>178</v>
      </c>
      <c r="AS9" s="14">
        <v>18</v>
      </c>
      <c r="AT9" s="13">
        <f t="shared" si="3"/>
        <v>0.81632653061224492</v>
      </c>
      <c r="AU9" s="95" t="s">
        <v>1</v>
      </c>
      <c r="AV9" s="95"/>
      <c r="AW9" s="13">
        <v>177</v>
      </c>
      <c r="AX9" s="13">
        <v>16</v>
      </c>
      <c r="AY9" s="13">
        <f t="shared" si="4"/>
        <v>0.83419689119170981</v>
      </c>
      <c r="AZ9" s="95" t="s">
        <v>1</v>
      </c>
      <c r="BA9" s="95"/>
      <c r="BB9" s="13">
        <v>180</v>
      </c>
      <c r="BC9" s="13">
        <v>14</v>
      </c>
      <c r="BD9" s="13">
        <f t="shared" si="5"/>
        <v>0.85567010309278346</v>
      </c>
      <c r="BE9" s="95" t="s">
        <v>1</v>
      </c>
      <c r="BF9" s="95"/>
      <c r="BG9" s="13">
        <v>173</v>
      </c>
      <c r="BH9" s="13">
        <v>5</v>
      </c>
      <c r="BI9" s="35">
        <f t="shared" si="6"/>
        <v>0.9438202247191011</v>
      </c>
      <c r="BJ9" s="95" t="s">
        <v>1</v>
      </c>
      <c r="BK9" s="35"/>
      <c r="BL9" s="95"/>
      <c r="BM9" s="13">
        <v>5</v>
      </c>
      <c r="BN9" s="35">
        <v>117</v>
      </c>
      <c r="BO9" s="35">
        <f t="shared" si="7"/>
        <v>-0.91803278688524592</v>
      </c>
      <c r="BP9" s="95" t="s">
        <v>1</v>
      </c>
      <c r="BQ9" s="95"/>
      <c r="BR9" s="13">
        <v>12</v>
      </c>
      <c r="BS9" s="35">
        <v>122</v>
      </c>
      <c r="BT9" s="35">
        <f t="shared" si="8"/>
        <v>-0.82089552238805974</v>
      </c>
      <c r="BU9" s="95"/>
      <c r="BV9" s="95"/>
      <c r="BW9" s="13">
        <v>2</v>
      </c>
      <c r="BX9" s="35">
        <v>127</v>
      </c>
      <c r="BY9" s="13">
        <f t="shared" si="9"/>
        <v>-0.96899224806201545</v>
      </c>
      <c r="BZ9" s="95" t="s">
        <v>1</v>
      </c>
      <c r="CA9" s="95"/>
      <c r="CB9" s="13">
        <v>2</v>
      </c>
      <c r="CC9" s="35">
        <v>125</v>
      </c>
      <c r="CD9" s="13">
        <f t="shared" si="10"/>
        <v>-0.96850393700787396</v>
      </c>
      <c r="CE9" s="95" t="s">
        <v>1</v>
      </c>
      <c r="CF9" s="95"/>
      <c r="CG9" s="13">
        <v>17</v>
      </c>
      <c r="CH9" s="13">
        <v>165</v>
      </c>
      <c r="CI9" s="13">
        <f t="shared" si="11"/>
        <v>-0.81318681318681318</v>
      </c>
      <c r="CJ9" s="95" t="s">
        <v>1</v>
      </c>
      <c r="CK9" s="95"/>
      <c r="CL9" s="35">
        <v>0</v>
      </c>
      <c r="CM9" s="35">
        <v>166</v>
      </c>
      <c r="CN9" s="35">
        <f t="shared" si="12"/>
        <v>-1</v>
      </c>
      <c r="CO9" s="95" t="s">
        <v>1</v>
      </c>
      <c r="CP9" s="95"/>
      <c r="CQ9" s="35">
        <v>6</v>
      </c>
      <c r="CR9" s="35">
        <v>121</v>
      </c>
      <c r="CS9" s="35">
        <f t="shared" si="13"/>
        <v>-0.90551181102362199</v>
      </c>
      <c r="CT9" s="95" t="s">
        <v>1</v>
      </c>
      <c r="CW9" s="86"/>
      <c r="CX9" s="95"/>
      <c r="CY9" s="13">
        <v>192</v>
      </c>
      <c r="CZ9" s="13">
        <v>5</v>
      </c>
      <c r="DA9" s="12">
        <v>0.949238578680203</v>
      </c>
      <c r="DB9" s="87"/>
      <c r="DE9" s="86"/>
      <c r="DF9" s="95"/>
      <c r="DG9" s="13">
        <v>166</v>
      </c>
      <c r="DH9" s="13">
        <v>2</v>
      </c>
      <c r="DI9" s="12">
        <v>0.97619047619047616</v>
      </c>
      <c r="DJ9" s="87"/>
      <c r="DM9" s="116"/>
      <c r="DN9" s="95"/>
      <c r="DO9" s="13">
        <v>1843</v>
      </c>
      <c r="DP9" s="97"/>
      <c r="DQ9" s="67">
        <v>1705</v>
      </c>
      <c r="DR9" s="97"/>
      <c r="DS9" s="67"/>
    </row>
    <row r="10" spans="1:123" ht="13" customHeight="1" x14ac:dyDescent="0.15">
      <c r="B10" s="86"/>
      <c r="C10" s="95">
        <v>3</v>
      </c>
      <c r="D10" s="13">
        <v>183</v>
      </c>
      <c r="E10" s="13">
        <v>11</v>
      </c>
      <c r="F10" s="12">
        <v>0.88659793814432986</v>
      </c>
      <c r="G10" s="85">
        <v>0.87560938607974692</v>
      </c>
      <c r="J10" s="86"/>
      <c r="K10" s="95">
        <v>3</v>
      </c>
      <c r="L10" s="13">
        <v>190</v>
      </c>
      <c r="M10" s="13">
        <v>6</v>
      </c>
      <c r="N10" s="12">
        <v>0.93877551020408168</v>
      </c>
      <c r="O10" s="85">
        <v>0.87081894734443199</v>
      </c>
      <c r="R10" s="86"/>
      <c r="S10" s="112"/>
      <c r="T10" s="95">
        <v>3</v>
      </c>
      <c r="U10" s="13">
        <v>162</v>
      </c>
      <c r="V10" s="13">
        <v>1</v>
      </c>
      <c r="W10" s="12">
        <v>0.98773006134969321</v>
      </c>
      <c r="X10" s="85">
        <v>0.97610777579540631</v>
      </c>
      <c r="AA10" s="86"/>
      <c r="AB10" s="95">
        <v>3</v>
      </c>
      <c r="AC10" s="13">
        <v>189</v>
      </c>
      <c r="AD10" s="13">
        <v>12</v>
      </c>
      <c r="AE10" s="73">
        <f t="shared" si="0"/>
        <v>0.88059701492537312</v>
      </c>
      <c r="AF10" s="119">
        <f>AVERAGE(AE10,AE11,AE12,AE13)</f>
        <v>0.87669979131636366</v>
      </c>
      <c r="AG10" s="95">
        <v>3</v>
      </c>
      <c r="AH10" s="13">
        <v>190</v>
      </c>
      <c r="AI10" s="13">
        <v>8</v>
      </c>
      <c r="AJ10" s="13">
        <f t="shared" si="1"/>
        <v>0.91919191919191923</v>
      </c>
      <c r="AK10" s="119">
        <f>AVERAGE(AJ10,AJ11,AJ12,AJ13)</f>
        <v>0.88263976167201985</v>
      </c>
      <c r="AL10" s="95">
        <v>3</v>
      </c>
      <c r="AM10" s="13">
        <v>182</v>
      </c>
      <c r="AN10" s="13">
        <v>19</v>
      </c>
      <c r="AO10" s="13">
        <f t="shared" si="2"/>
        <v>0.81094527363184077</v>
      </c>
      <c r="AP10" s="119">
        <f>AVERAGE(AO10,AO11,AO12,AO13)</f>
        <v>0.85985617117998681</v>
      </c>
      <c r="AQ10" s="95">
        <v>3</v>
      </c>
      <c r="AR10" s="13">
        <v>182</v>
      </c>
      <c r="AS10" s="13">
        <v>11</v>
      </c>
      <c r="AT10" s="13">
        <f t="shared" si="3"/>
        <v>0.88601036269430056</v>
      </c>
      <c r="AU10" s="119">
        <f>AVERAGE(AT10,AT11,AT12,AT13)</f>
        <v>0.88015556861793576</v>
      </c>
      <c r="AV10" s="95">
        <v>3</v>
      </c>
      <c r="AW10" s="13">
        <v>192</v>
      </c>
      <c r="AX10" s="13">
        <v>7</v>
      </c>
      <c r="AY10" s="13">
        <f t="shared" si="4"/>
        <v>0.92964824120603018</v>
      </c>
      <c r="AZ10" s="119">
        <f>AVERAGE(AY10,AY11,AY12,AY13)</f>
        <v>0.87387609668425204</v>
      </c>
      <c r="BA10" s="95">
        <v>3</v>
      </c>
      <c r="BB10" s="13">
        <v>199</v>
      </c>
      <c r="BC10" s="13">
        <v>10</v>
      </c>
      <c r="BD10" s="13">
        <f t="shared" si="5"/>
        <v>0.90430622009569372</v>
      </c>
      <c r="BE10" s="119">
        <f>AVERAGE(BD10,BD11,BD12,BD13)</f>
        <v>0.86772549119413622</v>
      </c>
      <c r="BF10" s="95">
        <v>3</v>
      </c>
      <c r="BG10" s="13">
        <v>190</v>
      </c>
      <c r="BH10" s="13">
        <v>8</v>
      </c>
      <c r="BI10" s="13">
        <f t="shared" si="6"/>
        <v>0.91919191919191923</v>
      </c>
      <c r="BJ10" s="119">
        <f>AVERAGE(BI10,BI11,BI12,BI13)</f>
        <v>0.87351861683800036</v>
      </c>
      <c r="BK10" s="72"/>
      <c r="BL10" s="95">
        <v>3</v>
      </c>
      <c r="BM10" s="13">
        <v>1</v>
      </c>
      <c r="BN10" s="13">
        <v>118</v>
      </c>
      <c r="BO10" s="35">
        <f t="shared" si="7"/>
        <v>-0.98319327731092432</v>
      </c>
      <c r="BP10" s="119">
        <f>AVERAGE(BO10,BO11,BO12,BO13)</f>
        <v>-0.94191506914682699</v>
      </c>
      <c r="BQ10" s="95">
        <v>3</v>
      </c>
      <c r="BR10" s="13">
        <v>1</v>
      </c>
      <c r="BS10" s="13">
        <v>119</v>
      </c>
      <c r="BT10" s="35">
        <f t="shared" si="8"/>
        <v>-0.98333333333333328</v>
      </c>
      <c r="BU10" s="119">
        <f>AVERAGE(BT10,BT11,BT12,BT13)</f>
        <v>-0.93056856622430395</v>
      </c>
      <c r="BV10" s="95">
        <v>3</v>
      </c>
      <c r="BW10" s="13">
        <v>3</v>
      </c>
      <c r="BX10" s="13">
        <v>118</v>
      </c>
      <c r="BY10" s="13">
        <f t="shared" si="9"/>
        <v>-0.95041322314049592</v>
      </c>
      <c r="BZ10" s="119">
        <f>AVERAGE(BY10,BY11,BY12,BY13)</f>
        <v>-0.95327633792299082</v>
      </c>
      <c r="CA10" s="95">
        <v>3</v>
      </c>
      <c r="CB10" s="13">
        <v>1</v>
      </c>
      <c r="CC10" s="13">
        <v>117</v>
      </c>
      <c r="CD10" s="13">
        <f t="shared" si="10"/>
        <v>-0.98305084745762716</v>
      </c>
      <c r="CE10" s="119">
        <f>AVERAGE(CD10,CD11,CD12,CD13)</f>
        <v>-0.95736293284214191</v>
      </c>
      <c r="CF10" s="95">
        <v>3</v>
      </c>
      <c r="CG10" s="13">
        <v>23</v>
      </c>
      <c r="CH10" s="13">
        <v>165</v>
      </c>
      <c r="CI10" s="13">
        <f t="shared" si="11"/>
        <v>-0.75531914893617025</v>
      </c>
      <c r="CJ10" s="119">
        <f>AVERAGE(CI10,CI11,CI12,CI13)</f>
        <v>-0.77305867109527937</v>
      </c>
      <c r="CK10" s="95">
        <v>3</v>
      </c>
      <c r="CL10" s="35">
        <v>0</v>
      </c>
      <c r="CM10" s="13">
        <v>152</v>
      </c>
      <c r="CN10" s="35">
        <f t="shared" si="12"/>
        <v>-1</v>
      </c>
      <c r="CO10" s="119">
        <f>AVERAGE(CN10,CN11,CN12,CN13)</f>
        <v>-1</v>
      </c>
      <c r="CP10" s="95">
        <v>3</v>
      </c>
      <c r="CQ10" s="13">
        <v>3</v>
      </c>
      <c r="CR10" s="13">
        <v>120</v>
      </c>
      <c r="CS10" s="13">
        <f t="shared" si="13"/>
        <v>-0.95121951219512191</v>
      </c>
      <c r="CT10" s="119">
        <f>AVERAGE(CS10,CS11,CS12,CS13)</f>
        <v>-0.97092450520998985</v>
      </c>
      <c r="CW10" s="86"/>
      <c r="CX10" s="95">
        <v>3</v>
      </c>
      <c r="CY10" s="13">
        <v>187</v>
      </c>
      <c r="CZ10" s="13">
        <v>12</v>
      </c>
      <c r="DA10" s="12">
        <v>0.87939698492462315</v>
      </c>
      <c r="DB10" s="85">
        <v>0.8824544557275904</v>
      </c>
      <c r="DE10" s="86"/>
      <c r="DF10" s="95">
        <v>3</v>
      </c>
      <c r="DG10" s="13">
        <v>187</v>
      </c>
      <c r="DH10" s="13">
        <v>12</v>
      </c>
      <c r="DI10" s="12">
        <v>0.87939698492462315</v>
      </c>
      <c r="DJ10" s="85">
        <v>0.84224764552164455</v>
      </c>
      <c r="DM10" s="117"/>
      <c r="DN10" s="95"/>
      <c r="DO10" s="13">
        <v>1159</v>
      </c>
      <c r="DP10" s="115"/>
      <c r="DQ10" s="13">
        <v>843</v>
      </c>
      <c r="DR10" s="115"/>
      <c r="DS10" s="51"/>
    </row>
    <row r="11" spans="1:123" ht="13" customHeight="1" x14ac:dyDescent="0.15">
      <c r="B11" s="86"/>
      <c r="C11" s="95"/>
      <c r="D11" s="13">
        <v>176</v>
      </c>
      <c r="E11" s="13">
        <v>13</v>
      </c>
      <c r="F11" s="12">
        <v>0.86243386243386244</v>
      </c>
      <c r="G11" s="86"/>
      <c r="J11" s="86"/>
      <c r="K11" s="95"/>
      <c r="L11" s="13">
        <v>187</v>
      </c>
      <c r="M11" s="13">
        <v>11</v>
      </c>
      <c r="N11" s="12">
        <v>0.88888888888888884</v>
      </c>
      <c r="O11" s="86"/>
      <c r="R11" s="86"/>
      <c r="S11" s="112"/>
      <c r="T11" s="95"/>
      <c r="U11" s="13">
        <v>179</v>
      </c>
      <c r="V11" s="13">
        <v>1</v>
      </c>
      <c r="W11" s="12">
        <v>0.98888888888888893</v>
      </c>
      <c r="X11" s="86"/>
      <c r="AA11" s="86"/>
      <c r="AB11" s="95"/>
      <c r="AC11" s="13">
        <v>190</v>
      </c>
      <c r="AD11" s="13">
        <v>8</v>
      </c>
      <c r="AE11" s="73">
        <f t="shared" si="0"/>
        <v>0.91919191919191923</v>
      </c>
      <c r="AF11" s="95"/>
      <c r="AG11" s="95"/>
      <c r="AH11" s="13">
        <v>199</v>
      </c>
      <c r="AI11" s="13">
        <v>11</v>
      </c>
      <c r="AJ11" s="13">
        <f t="shared" si="1"/>
        <v>0.89523809523809528</v>
      </c>
      <c r="AK11" s="95"/>
      <c r="AL11" s="95"/>
      <c r="AM11" s="13">
        <v>180</v>
      </c>
      <c r="AN11" s="13">
        <v>4</v>
      </c>
      <c r="AO11" s="13">
        <f t="shared" si="2"/>
        <v>0.95652173913043481</v>
      </c>
      <c r="AP11" s="95"/>
      <c r="AQ11" s="95"/>
      <c r="AR11" s="13">
        <v>190</v>
      </c>
      <c r="AS11" s="13">
        <v>9</v>
      </c>
      <c r="AT11" s="13">
        <f t="shared" si="3"/>
        <v>0.90954773869346739</v>
      </c>
      <c r="AU11" s="95"/>
      <c r="AV11" s="95"/>
      <c r="AW11" s="13">
        <v>191</v>
      </c>
      <c r="AX11" s="13">
        <v>3</v>
      </c>
      <c r="AY11" s="13">
        <f t="shared" si="4"/>
        <v>0.96907216494845361</v>
      </c>
      <c r="AZ11" s="95"/>
      <c r="BA11" s="95"/>
      <c r="BB11" s="13">
        <v>192</v>
      </c>
      <c r="BC11" s="13">
        <v>8</v>
      </c>
      <c r="BD11" s="13">
        <f t="shared" si="5"/>
        <v>0.92</v>
      </c>
      <c r="BE11" s="95"/>
      <c r="BF11" s="95"/>
      <c r="BG11" s="13">
        <v>192</v>
      </c>
      <c r="BH11" s="13">
        <v>10</v>
      </c>
      <c r="BI11" s="13">
        <f t="shared" si="6"/>
        <v>0.90099009900990101</v>
      </c>
      <c r="BJ11" s="95"/>
      <c r="BK11" s="35"/>
      <c r="BL11" s="95"/>
      <c r="BM11" s="13">
        <v>2</v>
      </c>
      <c r="BN11" s="13">
        <v>110</v>
      </c>
      <c r="BO11" s="35">
        <f t="shared" si="7"/>
        <v>-0.9642857142857143</v>
      </c>
      <c r="BP11" s="95"/>
      <c r="BQ11" s="95"/>
      <c r="BR11" s="13">
        <v>6</v>
      </c>
      <c r="BS11" s="13">
        <v>116</v>
      </c>
      <c r="BT11" s="35">
        <f t="shared" si="8"/>
        <v>-0.90163934426229508</v>
      </c>
      <c r="BU11" s="95"/>
      <c r="BV11" s="95"/>
      <c r="BW11" s="13">
        <v>3</v>
      </c>
      <c r="BX11" s="13">
        <v>110</v>
      </c>
      <c r="BY11" s="13">
        <f t="shared" si="9"/>
        <v>-0.94690265486725667</v>
      </c>
      <c r="BZ11" s="95"/>
      <c r="CA11" s="95"/>
      <c r="CB11" s="13">
        <v>1</v>
      </c>
      <c r="CC11" s="13">
        <v>111</v>
      </c>
      <c r="CD11" s="13">
        <f t="shared" si="10"/>
        <v>-0.9821428571428571</v>
      </c>
      <c r="CE11" s="95"/>
      <c r="CF11" s="95"/>
      <c r="CG11" s="13">
        <v>26</v>
      </c>
      <c r="CH11" s="13">
        <v>178</v>
      </c>
      <c r="CI11" s="13">
        <f t="shared" si="11"/>
        <v>-0.74509803921568629</v>
      </c>
      <c r="CJ11" s="95"/>
      <c r="CK11" s="95"/>
      <c r="CL11" s="35">
        <v>0</v>
      </c>
      <c r="CM11" s="13">
        <v>149</v>
      </c>
      <c r="CN11" s="35">
        <f t="shared" si="12"/>
        <v>-1</v>
      </c>
      <c r="CO11" s="95"/>
      <c r="CP11" s="95"/>
      <c r="CQ11" s="13">
        <v>2</v>
      </c>
      <c r="CR11" s="13">
        <v>117</v>
      </c>
      <c r="CS11" s="13">
        <f t="shared" si="13"/>
        <v>-0.96638655462184875</v>
      </c>
      <c r="CT11" s="95"/>
      <c r="CW11" s="86"/>
      <c r="CX11" s="95"/>
      <c r="CY11" s="13">
        <v>196</v>
      </c>
      <c r="CZ11" s="13">
        <v>17</v>
      </c>
      <c r="DA11" s="12">
        <v>0.84037558685446012</v>
      </c>
      <c r="DB11" s="86"/>
      <c r="DE11" s="86"/>
      <c r="DF11" s="95"/>
      <c r="DG11" s="13">
        <v>198</v>
      </c>
      <c r="DH11" s="13">
        <v>19</v>
      </c>
      <c r="DI11" s="12">
        <v>0.82488479262672809</v>
      </c>
      <c r="DJ11" s="86"/>
      <c r="DM11" s="102">
        <v>1</v>
      </c>
      <c r="DN11" s="107">
        <v>1</v>
      </c>
      <c r="DO11" s="38">
        <v>-1529</v>
      </c>
      <c r="DP11" s="102">
        <v>-1765</v>
      </c>
      <c r="DQ11" s="38">
        <v>-288</v>
      </c>
      <c r="DR11" s="102">
        <v>344</v>
      </c>
      <c r="DS11" s="51"/>
    </row>
    <row r="12" spans="1:123" ht="13" customHeight="1" x14ac:dyDescent="0.15">
      <c r="B12" s="86"/>
      <c r="C12" s="95"/>
      <c r="D12" s="13">
        <v>190</v>
      </c>
      <c r="E12" s="13">
        <v>4</v>
      </c>
      <c r="F12" s="12">
        <v>0.95876288659793818</v>
      </c>
      <c r="G12" s="86"/>
      <c r="J12" s="86"/>
      <c r="K12" s="95"/>
      <c r="L12" s="13">
        <v>178</v>
      </c>
      <c r="M12" s="13">
        <v>21</v>
      </c>
      <c r="N12" s="12">
        <v>0.78894472361809043</v>
      </c>
      <c r="O12" s="86"/>
      <c r="R12" s="86"/>
      <c r="S12" s="112"/>
      <c r="T12" s="95"/>
      <c r="U12" s="13">
        <v>187</v>
      </c>
      <c r="V12" s="13">
        <v>4</v>
      </c>
      <c r="W12" s="12">
        <v>0.95811518324607325</v>
      </c>
      <c r="X12" s="86"/>
      <c r="AA12" s="86"/>
      <c r="AB12" s="95"/>
      <c r="AC12" s="13">
        <v>192</v>
      </c>
      <c r="AD12" s="13">
        <v>11</v>
      </c>
      <c r="AE12" s="73">
        <f t="shared" si="0"/>
        <v>0.89162561576354682</v>
      </c>
      <c r="AF12" s="95"/>
      <c r="AG12" s="95"/>
      <c r="AH12" s="13">
        <v>168</v>
      </c>
      <c r="AI12" s="13">
        <v>12</v>
      </c>
      <c r="AJ12" s="13">
        <f t="shared" si="1"/>
        <v>0.8666666666666667</v>
      </c>
      <c r="AK12" s="95"/>
      <c r="AL12" s="95"/>
      <c r="AM12" s="13">
        <v>176</v>
      </c>
      <c r="AN12" s="13">
        <v>13</v>
      </c>
      <c r="AO12" s="13">
        <f t="shared" si="2"/>
        <v>0.86243386243386244</v>
      </c>
      <c r="AP12" s="95"/>
      <c r="AQ12" s="95"/>
      <c r="AR12" s="13">
        <v>192</v>
      </c>
      <c r="AS12" s="13">
        <v>10</v>
      </c>
      <c r="AT12" s="13">
        <f t="shared" si="3"/>
        <v>0.90099009900990101</v>
      </c>
      <c r="AU12" s="95"/>
      <c r="AV12" s="95"/>
      <c r="AW12" s="13">
        <v>187</v>
      </c>
      <c r="AX12" s="13">
        <v>19</v>
      </c>
      <c r="AY12" s="13">
        <f t="shared" si="4"/>
        <v>0.81553398058252424</v>
      </c>
      <c r="AZ12" s="95"/>
      <c r="BA12" s="95"/>
      <c r="BB12" s="13">
        <v>167</v>
      </c>
      <c r="BC12" s="13">
        <v>21</v>
      </c>
      <c r="BD12" s="13">
        <f t="shared" si="5"/>
        <v>0.77659574468085102</v>
      </c>
      <c r="BE12" s="95"/>
      <c r="BF12" s="95"/>
      <c r="BG12" s="13">
        <v>176</v>
      </c>
      <c r="BH12" s="13">
        <v>18</v>
      </c>
      <c r="BI12" s="13">
        <f t="shared" si="6"/>
        <v>0.81443298969072164</v>
      </c>
      <c r="BJ12" s="95"/>
      <c r="BK12" s="35"/>
      <c r="BL12" s="95"/>
      <c r="BM12" s="13">
        <v>6</v>
      </c>
      <c r="BN12" s="13">
        <v>115</v>
      </c>
      <c r="BO12" s="35">
        <f t="shared" si="7"/>
        <v>-0.90082644628099173</v>
      </c>
      <c r="BP12" s="95"/>
      <c r="BQ12" s="95"/>
      <c r="BR12" s="13">
        <v>8</v>
      </c>
      <c r="BS12" s="13">
        <v>118</v>
      </c>
      <c r="BT12" s="35">
        <f t="shared" si="8"/>
        <v>-0.87301587301587302</v>
      </c>
      <c r="BU12" s="95"/>
      <c r="BV12" s="95"/>
      <c r="BW12" s="13">
        <v>4</v>
      </c>
      <c r="BX12" s="13">
        <v>116</v>
      </c>
      <c r="BY12" s="13">
        <f t="shared" si="9"/>
        <v>-0.93333333333333335</v>
      </c>
      <c r="BZ12" s="95"/>
      <c r="CA12" s="95"/>
      <c r="CB12" s="13">
        <v>5</v>
      </c>
      <c r="CC12" s="13">
        <v>116</v>
      </c>
      <c r="CD12" s="13">
        <f t="shared" si="10"/>
        <v>-0.9173553719008265</v>
      </c>
      <c r="CE12" s="95"/>
      <c r="CF12" s="95"/>
      <c r="CG12" s="13">
        <v>23</v>
      </c>
      <c r="CH12" s="13">
        <v>181</v>
      </c>
      <c r="CI12" s="13">
        <f t="shared" si="11"/>
        <v>-0.77450980392156865</v>
      </c>
      <c r="CJ12" s="95"/>
      <c r="CK12" s="95"/>
      <c r="CL12" s="35">
        <v>0</v>
      </c>
      <c r="CM12" s="35">
        <v>182</v>
      </c>
      <c r="CN12" s="35">
        <f t="shared" si="12"/>
        <v>-1</v>
      </c>
      <c r="CO12" s="95"/>
      <c r="CP12" s="95"/>
      <c r="CQ12" s="13">
        <v>1</v>
      </c>
      <c r="CR12" s="13">
        <v>115</v>
      </c>
      <c r="CS12" s="13">
        <f t="shared" si="13"/>
        <v>-0.98275862068965514</v>
      </c>
      <c r="CT12" s="95"/>
      <c r="CW12" s="86"/>
      <c r="CX12" s="95"/>
      <c r="CY12" s="13">
        <v>191</v>
      </c>
      <c r="CZ12" s="13">
        <v>10</v>
      </c>
      <c r="DA12" s="12">
        <v>0.90049751243781095</v>
      </c>
      <c r="DB12" s="86"/>
      <c r="DE12" s="86"/>
      <c r="DF12" s="95"/>
      <c r="DG12" s="13">
        <v>172</v>
      </c>
      <c r="DH12" s="13">
        <v>15</v>
      </c>
      <c r="DI12" s="12">
        <v>0.83957219251336901</v>
      </c>
      <c r="DJ12" s="86"/>
      <c r="DM12" s="116"/>
      <c r="DN12" s="95"/>
      <c r="DO12" s="13">
        <v>-1734</v>
      </c>
      <c r="DP12" s="97"/>
      <c r="DQ12" s="13">
        <v>1034</v>
      </c>
      <c r="DR12" s="97"/>
      <c r="DS12" s="51"/>
    </row>
    <row r="13" spans="1:123" ht="13" customHeight="1" x14ac:dyDescent="0.15">
      <c r="B13" s="87"/>
      <c r="C13" s="95"/>
      <c r="D13" s="13">
        <v>201</v>
      </c>
      <c r="E13" s="13">
        <v>23</v>
      </c>
      <c r="F13" s="12">
        <v>0.7946428571428571</v>
      </c>
      <c r="G13" s="87"/>
      <c r="J13" s="87"/>
      <c r="K13" s="95"/>
      <c r="L13" s="13">
        <v>182</v>
      </c>
      <c r="M13" s="13">
        <v>13</v>
      </c>
      <c r="N13" s="12">
        <v>0.8666666666666667</v>
      </c>
      <c r="O13" s="87"/>
      <c r="R13" s="87"/>
      <c r="S13" s="112"/>
      <c r="T13" s="95"/>
      <c r="U13" s="13">
        <v>195</v>
      </c>
      <c r="V13" s="13">
        <v>3</v>
      </c>
      <c r="W13" s="12">
        <v>0.96969696969696972</v>
      </c>
      <c r="X13" s="87"/>
      <c r="AA13" s="87"/>
      <c r="AB13" s="95"/>
      <c r="AC13" s="13">
        <v>177</v>
      </c>
      <c r="AD13" s="13">
        <v>18</v>
      </c>
      <c r="AE13" s="73">
        <f t="shared" si="0"/>
        <v>0.81538461538461537</v>
      </c>
      <c r="AF13" s="95"/>
      <c r="AG13" s="95"/>
      <c r="AH13" s="13">
        <v>172</v>
      </c>
      <c r="AI13" s="13">
        <v>14</v>
      </c>
      <c r="AJ13" s="13">
        <f t="shared" si="1"/>
        <v>0.84946236559139787</v>
      </c>
      <c r="AK13" s="95"/>
      <c r="AL13" s="95"/>
      <c r="AM13" s="13">
        <v>171</v>
      </c>
      <c r="AN13" s="13">
        <v>18</v>
      </c>
      <c r="AO13" s="13">
        <f t="shared" si="2"/>
        <v>0.80952380952380953</v>
      </c>
      <c r="AP13" s="95"/>
      <c r="AQ13" s="95"/>
      <c r="AR13" s="13">
        <v>197</v>
      </c>
      <c r="AS13" s="13">
        <v>19</v>
      </c>
      <c r="AT13" s="13">
        <f t="shared" si="3"/>
        <v>0.82407407407407407</v>
      </c>
      <c r="AU13" s="95"/>
      <c r="AV13" s="95"/>
      <c r="AW13" s="13">
        <v>171</v>
      </c>
      <c r="AX13" s="13">
        <v>21</v>
      </c>
      <c r="AY13" s="13">
        <f t="shared" si="4"/>
        <v>0.78125</v>
      </c>
      <c r="AZ13" s="95"/>
      <c r="BA13" s="95"/>
      <c r="BB13" s="13">
        <v>187</v>
      </c>
      <c r="BC13" s="13">
        <v>13</v>
      </c>
      <c r="BD13" s="13">
        <f t="shared" si="5"/>
        <v>0.87</v>
      </c>
      <c r="BE13" s="95"/>
      <c r="BF13" s="95"/>
      <c r="BG13" s="13">
        <v>172</v>
      </c>
      <c r="BH13" s="13">
        <v>13</v>
      </c>
      <c r="BI13" s="13">
        <f t="shared" si="6"/>
        <v>0.85945945945945945</v>
      </c>
      <c r="BJ13" s="95"/>
      <c r="BK13" s="35"/>
      <c r="BL13" s="95"/>
      <c r="BM13" s="13">
        <v>5</v>
      </c>
      <c r="BN13" s="13">
        <v>119</v>
      </c>
      <c r="BO13" s="35">
        <f t="shared" si="7"/>
        <v>-0.91935483870967738</v>
      </c>
      <c r="BP13" s="95"/>
      <c r="BQ13" s="95"/>
      <c r="BR13" s="13">
        <v>2</v>
      </c>
      <c r="BS13" s="13">
        <v>110</v>
      </c>
      <c r="BT13" s="35">
        <f t="shared" si="8"/>
        <v>-0.9642857142857143</v>
      </c>
      <c r="BU13" s="95"/>
      <c r="BV13" s="95"/>
      <c r="BW13" s="13">
        <v>1</v>
      </c>
      <c r="BX13" s="13">
        <v>113</v>
      </c>
      <c r="BY13" s="13">
        <f t="shared" si="9"/>
        <v>-0.98245614035087714</v>
      </c>
      <c r="BZ13" s="95"/>
      <c r="CA13" s="95"/>
      <c r="CB13" s="13">
        <v>3</v>
      </c>
      <c r="CC13" s="13">
        <v>110</v>
      </c>
      <c r="CD13" s="13">
        <f t="shared" si="10"/>
        <v>-0.94690265486725667</v>
      </c>
      <c r="CE13" s="95"/>
      <c r="CF13" s="95"/>
      <c r="CG13" s="13">
        <v>19</v>
      </c>
      <c r="CH13" s="13">
        <v>189</v>
      </c>
      <c r="CI13" s="13">
        <f t="shared" si="11"/>
        <v>-0.81730769230769229</v>
      </c>
      <c r="CJ13" s="95"/>
      <c r="CK13" s="95"/>
      <c r="CL13" s="35">
        <v>0</v>
      </c>
      <c r="CM13" s="35">
        <v>155</v>
      </c>
      <c r="CN13" s="35">
        <f t="shared" si="12"/>
        <v>-1</v>
      </c>
      <c r="CO13" s="95"/>
      <c r="CP13" s="95"/>
      <c r="CQ13" s="13">
        <v>1</v>
      </c>
      <c r="CR13" s="13">
        <v>119</v>
      </c>
      <c r="CS13" s="13">
        <f t="shared" si="13"/>
        <v>-0.98333333333333328</v>
      </c>
      <c r="CT13" s="95"/>
      <c r="CW13" s="87"/>
      <c r="CX13" s="95"/>
      <c r="CY13" s="13">
        <v>190</v>
      </c>
      <c r="CZ13" s="13">
        <v>9</v>
      </c>
      <c r="DA13" s="12">
        <v>0.90954773869346739</v>
      </c>
      <c r="DB13" s="87"/>
      <c r="DE13" s="87"/>
      <c r="DF13" s="95"/>
      <c r="DG13" s="13">
        <v>167</v>
      </c>
      <c r="DH13" s="13">
        <v>16</v>
      </c>
      <c r="DI13" s="12">
        <v>0.82513661202185795</v>
      </c>
      <c r="DJ13" s="87"/>
      <c r="DM13" s="116"/>
      <c r="DN13" s="95"/>
      <c r="DO13" s="13">
        <v>-2032</v>
      </c>
      <c r="DP13" s="115"/>
      <c r="DQ13" s="13">
        <v>286</v>
      </c>
      <c r="DR13" s="115"/>
      <c r="DS13" s="51"/>
    </row>
    <row r="14" spans="1:123" ht="13" customHeight="1" x14ac:dyDescent="0.15">
      <c r="B14" s="91" t="s">
        <v>739</v>
      </c>
      <c r="C14" s="95">
        <v>1</v>
      </c>
      <c r="D14" s="13">
        <v>119</v>
      </c>
      <c r="E14" s="13">
        <v>90</v>
      </c>
      <c r="F14" s="12">
        <v>0.13875598086124402</v>
      </c>
      <c r="G14" s="85">
        <v>0.17969271195790393</v>
      </c>
      <c r="J14" s="91" t="s">
        <v>741</v>
      </c>
      <c r="K14" s="95">
        <v>1</v>
      </c>
      <c r="L14" s="13">
        <v>116</v>
      </c>
      <c r="M14" s="13">
        <v>81</v>
      </c>
      <c r="N14" s="12">
        <v>0.17766497461928935</v>
      </c>
      <c r="O14" s="85">
        <v>8.4925620318045153E-2</v>
      </c>
      <c r="R14" s="91" t="s">
        <v>741</v>
      </c>
      <c r="S14" s="112"/>
      <c r="T14" s="95">
        <v>1</v>
      </c>
      <c r="U14" s="13">
        <v>194</v>
      </c>
      <c r="V14" s="13">
        <v>9</v>
      </c>
      <c r="W14" s="12">
        <v>0.91133004926108374</v>
      </c>
      <c r="X14" s="85">
        <v>0.82827458283811273</v>
      </c>
      <c r="AA14" s="91" t="s">
        <v>741</v>
      </c>
      <c r="AB14" s="95">
        <v>1</v>
      </c>
      <c r="AC14" s="35">
        <v>168</v>
      </c>
      <c r="AD14" s="35">
        <v>23</v>
      </c>
      <c r="AE14" s="72">
        <f t="shared" si="0"/>
        <v>0.75916230366492143</v>
      </c>
      <c r="AF14" s="119">
        <f>AVERAGE(AE14,AE15,AE16,AE17)</f>
        <v>0.77437180671704842</v>
      </c>
      <c r="AG14" s="95">
        <v>1</v>
      </c>
      <c r="AH14" s="35">
        <v>110</v>
      </c>
      <c r="AI14" s="35">
        <v>107</v>
      </c>
      <c r="AJ14" s="35">
        <f t="shared" si="1"/>
        <v>1.3824884792626729E-2</v>
      </c>
      <c r="AK14" s="119">
        <f>AVERAGE(AJ14,AJ15,AJ16,AJ17)</f>
        <v>0.21748115360277842</v>
      </c>
      <c r="AL14" s="95">
        <v>1</v>
      </c>
      <c r="AM14" s="35">
        <v>182</v>
      </c>
      <c r="AN14" s="35">
        <v>23</v>
      </c>
      <c r="AO14" s="35">
        <f t="shared" si="2"/>
        <v>0.775609756097561</v>
      </c>
      <c r="AP14" s="119">
        <f>AVERAGE(AO14,AO15,AO16,AO17)</f>
        <v>0.8325569566500659</v>
      </c>
      <c r="AQ14" s="95">
        <v>1</v>
      </c>
      <c r="AR14" s="35">
        <v>182</v>
      </c>
      <c r="AS14" s="35">
        <v>19</v>
      </c>
      <c r="AT14" s="35">
        <f t="shared" si="3"/>
        <v>0.81094527363184077</v>
      </c>
      <c r="AU14" s="119">
        <f>AVERAGE(AT14,AT15,AT16,AT17)</f>
        <v>0.80438526173815272</v>
      </c>
      <c r="AV14" s="95">
        <v>1</v>
      </c>
      <c r="AW14" s="35">
        <v>175</v>
      </c>
      <c r="AX14" s="35">
        <v>20</v>
      </c>
      <c r="AY14" s="35">
        <f t="shared" si="4"/>
        <v>0.79487179487179482</v>
      </c>
      <c r="AZ14" s="119">
        <f>AVERAGE(AY14,AY15,AY16,AY17)</f>
        <v>0.81435242741775404</v>
      </c>
      <c r="BA14" s="95">
        <v>1</v>
      </c>
      <c r="BB14" s="35">
        <v>160</v>
      </c>
      <c r="BC14" s="35">
        <v>15</v>
      </c>
      <c r="BD14" s="35">
        <f t="shared" si="5"/>
        <v>0.82857142857142863</v>
      </c>
      <c r="BE14" s="119">
        <f>AVERAGE(BD14,BD15,BD16,BD17)</f>
        <v>0.82394128861461735</v>
      </c>
      <c r="BF14" s="95">
        <v>1</v>
      </c>
      <c r="BG14" s="35">
        <v>178</v>
      </c>
      <c r="BH14" s="35">
        <v>22</v>
      </c>
      <c r="BI14" s="35">
        <f t="shared" si="6"/>
        <v>0.78</v>
      </c>
      <c r="BJ14" s="119">
        <f>AVERAGE(BI14,BI15,BI16,BI17)</f>
        <v>0.80970009278066146</v>
      </c>
      <c r="BK14" s="72"/>
      <c r="BL14" s="95">
        <v>1</v>
      </c>
      <c r="BM14" s="35">
        <v>7</v>
      </c>
      <c r="BN14" s="35">
        <v>126</v>
      </c>
      <c r="BO14" s="35">
        <f t="shared" si="7"/>
        <v>-0.89473684210526316</v>
      </c>
      <c r="BP14" s="119">
        <f>AVERAGE(BO14,BO15,BO16,BO17)</f>
        <v>-0.90609723255330843</v>
      </c>
      <c r="BQ14" s="95">
        <v>1</v>
      </c>
      <c r="BR14" s="35">
        <v>5</v>
      </c>
      <c r="BS14" s="35">
        <v>112</v>
      </c>
      <c r="BT14" s="35">
        <f t="shared" si="8"/>
        <v>-0.9145299145299145</v>
      </c>
      <c r="BU14" s="119">
        <f>AVERAGE(BT14,BT15,BT16,BT17)</f>
        <v>-0.92049638743492312</v>
      </c>
      <c r="BV14" s="95">
        <v>1</v>
      </c>
      <c r="BW14" s="35">
        <v>5</v>
      </c>
      <c r="BX14" s="35">
        <v>133</v>
      </c>
      <c r="BY14" s="13">
        <f t="shared" si="9"/>
        <v>-0.92753623188405798</v>
      </c>
      <c r="BZ14" s="119">
        <f>AVERAGE(BY14,BY15,BY16,BY17)</f>
        <v>-0.92394755003450646</v>
      </c>
      <c r="CA14" s="95">
        <v>1</v>
      </c>
      <c r="CB14" s="35">
        <v>5</v>
      </c>
      <c r="CC14" s="35">
        <v>122</v>
      </c>
      <c r="CD14" s="13">
        <f t="shared" si="10"/>
        <v>-0.92125984251968507</v>
      </c>
      <c r="CE14" s="119">
        <f>AVERAGE(CD14,CD15,CD16,CD17)</f>
        <v>-0.95507573904084486</v>
      </c>
      <c r="CF14" s="95">
        <v>1</v>
      </c>
      <c r="CG14" s="35">
        <v>33</v>
      </c>
      <c r="CH14" s="35">
        <v>186</v>
      </c>
      <c r="CI14" s="35">
        <f t="shared" si="11"/>
        <v>-0.69863013698630139</v>
      </c>
      <c r="CJ14" s="119">
        <f>AVERAGE(CI14,CI15,CI16,CI17)</f>
        <v>-0.72906585076666164</v>
      </c>
      <c r="CK14" s="95">
        <v>1</v>
      </c>
      <c r="CL14" s="35">
        <v>0</v>
      </c>
      <c r="CM14" s="35">
        <v>156</v>
      </c>
      <c r="CN14" s="35">
        <f t="shared" si="12"/>
        <v>-1</v>
      </c>
      <c r="CO14" s="119">
        <f>AVERAGE(CN14,CN15,CN16,CN17)</f>
        <v>-1</v>
      </c>
      <c r="CP14" s="95">
        <v>1</v>
      </c>
      <c r="CQ14" s="35">
        <v>5</v>
      </c>
      <c r="CR14" s="35">
        <v>110</v>
      </c>
      <c r="CS14" s="35">
        <f t="shared" si="13"/>
        <v>-0.91304347826086951</v>
      </c>
      <c r="CT14" s="119">
        <f>AVERAGE(CS14,CS15,CS16,CS17)</f>
        <v>-0.9307772060550511</v>
      </c>
      <c r="CW14" s="91" t="s">
        <v>741</v>
      </c>
      <c r="CX14" s="95">
        <v>1</v>
      </c>
      <c r="CY14" s="13">
        <v>186</v>
      </c>
      <c r="CZ14" s="13">
        <v>90</v>
      </c>
      <c r="DA14" s="12">
        <v>0.34782608695652173</v>
      </c>
      <c r="DB14" s="85">
        <v>0.35783221055870168</v>
      </c>
      <c r="DE14" s="91" t="s">
        <v>741</v>
      </c>
      <c r="DF14" s="95">
        <v>1</v>
      </c>
      <c r="DG14" s="13">
        <v>113</v>
      </c>
      <c r="DH14" s="13">
        <v>82</v>
      </c>
      <c r="DI14" s="12">
        <v>0.15897435897435896</v>
      </c>
      <c r="DJ14" s="85">
        <v>0.30030444923888433</v>
      </c>
      <c r="DM14" s="116"/>
      <c r="DN14" s="107">
        <v>2</v>
      </c>
      <c r="DO14" s="13">
        <v>644</v>
      </c>
      <c r="DP14" s="102">
        <v>-202</v>
      </c>
      <c r="DQ14" s="38">
        <v>-1633</v>
      </c>
      <c r="DR14" s="102">
        <v>-1900</v>
      </c>
      <c r="DS14" s="51"/>
    </row>
    <row r="15" spans="1:123" ht="13" customHeight="1" x14ac:dyDescent="0.15">
      <c r="B15" s="100"/>
      <c r="C15" s="95"/>
      <c r="D15" s="13">
        <v>149</v>
      </c>
      <c r="E15" s="13">
        <v>78</v>
      </c>
      <c r="F15" s="12">
        <v>0.31277533039647576</v>
      </c>
      <c r="G15" s="86"/>
      <c r="J15" s="100"/>
      <c r="K15" s="95"/>
      <c r="L15" s="13">
        <v>89</v>
      </c>
      <c r="M15" s="13">
        <v>80</v>
      </c>
      <c r="N15" s="12">
        <v>5.3254437869822487E-2</v>
      </c>
      <c r="O15" s="86"/>
      <c r="R15" s="100"/>
      <c r="S15" s="112"/>
      <c r="T15" s="95"/>
      <c r="U15" s="13">
        <v>193</v>
      </c>
      <c r="V15" s="13">
        <v>9</v>
      </c>
      <c r="W15" s="12">
        <v>0.91089108910891092</v>
      </c>
      <c r="X15" s="86"/>
      <c r="AA15" s="100"/>
      <c r="AB15" s="95"/>
      <c r="AC15" s="35">
        <v>170</v>
      </c>
      <c r="AD15" s="35">
        <v>21</v>
      </c>
      <c r="AE15" s="72">
        <f t="shared" si="0"/>
        <v>0.78010471204188481</v>
      </c>
      <c r="AF15" s="95"/>
      <c r="AG15" s="95"/>
      <c r="AH15" s="35">
        <v>118</v>
      </c>
      <c r="AI15" s="35">
        <v>60</v>
      </c>
      <c r="AJ15" s="35">
        <f t="shared" si="1"/>
        <v>0.3258426966292135</v>
      </c>
      <c r="AK15" s="95"/>
      <c r="AL15" s="95"/>
      <c r="AM15" s="35">
        <v>190</v>
      </c>
      <c r="AN15" s="35">
        <v>12</v>
      </c>
      <c r="AO15" s="35">
        <f t="shared" si="2"/>
        <v>0.88118811881188119</v>
      </c>
      <c r="AP15" s="95"/>
      <c r="AQ15" s="95"/>
      <c r="AR15" s="35">
        <v>199</v>
      </c>
      <c r="AS15" s="35">
        <v>31</v>
      </c>
      <c r="AT15" s="35">
        <f t="shared" si="3"/>
        <v>0.73043478260869565</v>
      </c>
      <c r="AU15" s="95"/>
      <c r="AV15" s="95"/>
      <c r="AW15" s="35">
        <v>168</v>
      </c>
      <c r="AX15" s="35">
        <v>12</v>
      </c>
      <c r="AY15" s="35">
        <f t="shared" si="4"/>
        <v>0.8666666666666667</v>
      </c>
      <c r="AZ15" s="95"/>
      <c r="BA15" s="95"/>
      <c r="BB15" s="35">
        <v>162</v>
      </c>
      <c r="BC15" s="35">
        <v>18</v>
      </c>
      <c r="BD15" s="35">
        <f t="shared" si="5"/>
        <v>0.8</v>
      </c>
      <c r="BE15" s="95"/>
      <c r="BF15" s="95"/>
      <c r="BG15" s="35">
        <v>187</v>
      </c>
      <c r="BH15" s="35">
        <v>17</v>
      </c>
      <c r="BI15" s="35">
        <f t="shared" si="6"/>
        <v>0.83333333333333337</v>
      </c>
      <c r="BJ15" s="95"/>
      <c r="BK15" s="35"/>
      <c r="BL15" s="95"/>
      <c r="BM15" s="35">
        <v>6</v>
      </c>
      <c r="BN15" s="35">
        <v>113</v>
      </c>
      <c r="BO15" s="35">
        <f t="shared" si="7"/>
        <v>-0.89915966386554624</v>
      </c>
      <c r="BP15" s="95"/>
      <c r="BQ15" s="95"/>
      <c r="BR15" s="35">
        <v>5</v>
      </c>
      <c r="BS15" s="35">
        <v>120</v>
      </c>
      <c r="BT15" s="35">
        <f t="shared" si="8"/>
        <v>-0.92</v>
      </c>
      <c r="BU15" s="95"/>
      <c r="BV15" s="95"/>
      <c r="BW15" s="35">
        <v>4</v>
      </c>
      <c r="BX15" s="35">
        <v>122</v>
      </c>
      <c r="BY15" s="35">
        <f t="shared" si="9"/>
        <v>-0.93650793650793651</v>
      </c>
      <c r="BZ15" s="95"/>
      <c r="CA15" s="95"/>
      <c r="CB15" s="35">
        <v>0</v>
      </c>
      <c r="CC15" s="35">
        <v>156</v>
      </c>
      <c r="CD15" s="35">
        <f t="shared" si="10"/>
        <v>-1</v>
      </c>
      <c r="CE15" s="95"/>
      <c r="CF15" s="95"/>
      <c r="CG15" s="35">
        <v>24</v>
      </c>
      <c r="CH15" s="35">
        <v>140</v>
      </c>
      <c r="CI15" s="35">
        <f t="shared" si="11"/>
        <v>-0.70731707317073167</v>
      </c>
      <c r="CJ15" s="95"/>
      <c r="CK15" s="95"/>
      <c r="CL15" s="35">
        <v>0</v>
      </c>
      <c r="CM15" s="35">
        <v>148</v>
      </c>
      <c r="CN15" s="35">
        <f t="shared" si="12"/>
        <v>-1</v>
      </c>
      <c r="CO15" s="95"/>
      <c r="CP15" s="95"/>
      <c r="CQ15" s="35">
        <v>5</v>
      </c>
      <c r="CR15" s="35">
        <v>122</v>
      </c>
      <c r="CS15" s="35">
        <f t="shared" si="13"/>
        <v>-0.92125984251968507</v>
      </c>
      <c r="CT15" s="95"/>
      <c r="CW15" s="100"/>
      <c r="CX15" s="95"/>
      <c r="CY15" s="13">
        <v>230</v>
      </c>
      <c r="CZ15" s="13">
        <v>117</v>
      </c>
      <c r="DA15" s="12">
        <v>0.32564841498559077</v>
      </c>
      <c r="DB15" s="86"/>
      <c r="DE15" s="100"/>
      <c r="DF15" s="95"/>
      <c r="DG15" s="13">
        <v>130</v>
      </c>
      <c r="DH15" s="13">
        <v>56</v>
      </c>
      <c r="DI15" s="12">
        <v>0.39784946236559138</v>
      </c>
      <c r="DJ15" s="86"/>
      <c r="DM15" s="116"/>
      <c r="DN15" s="95"/>
      <c r="DO15" s="13">
        <v>-785</v>
      </c>
      <c r="DP15" s="97"/>
      <c r="DQ15" s="13">
        <v>-1972</v>
      </c>
      <c r="DR15" s="97"/>
    </row>
    <row r="16" spans="1:123" ht="13" customHeight="1" x14ac:dyDescent="0.15">
      <c r="B16" s="100"/>
      <c r="C16" s="95"/>
      <c r="D16" s="13">
        <v>123</v>
      </c>
      <c r="E16" s="13">
        <v>103</v>
      </c>
      <c r="F16" s="12">
        <v>8.8495575221238937E-2</v>
      </c>
      <c r="G16" s="86"/>
      <c r="J16" s="100"/>
      <c r="K16" s="95"/>
      <c r="L16" s="13">
        <v>91</v>
      </c>
      <c r="M16" s="13">
        <v>84</v>
      </c>
      <c r="N16" s="12">
        <v>0.04</v>
      </c>
      <c r="O16" s="86"/>
      <c r="R16" s="100"/>
      <c r="S16" s="112"/>
      <c r="T16" s="95"/>
      <c r="U16" s="13">
        <v>211</v>
      </c>
      <c r="V16" s="13">
        <v>17</v>
      </c>
      <c r="W16" s="12">
        <v>0.85087719298245612</v>
      </c>
      <c r="X16" s="86"/>
      <c r="AA16" s="100"/>
      <c r="AB16" s="95"/>
      <c r="AC16" s="35">
        <v>172</v>
      </c>
      <c r="AD16" s="35">
        <v>23</v>
      </c>
      <c r="AE16" s="72">
        <f t="shared" si="0"/>
        <v>0.76410256410256405</v>
      </c>
      <c r="AF16" s="95"/>
      <c r="AG16" s="95"/>
      <c r="AH16" s="35">
        <v>105</v>
      </c>
      <c r="AI16" s="35">
        <v>78</v>
      </c>
      <c r="AJ16" s="35">
        <f t="shared" si="1"/>
        <v>0.14754098360655737</v>
      </c>
      <c r="AK16" s="95"/>
      <c r="AL16" s="95"/>
      <c r="AM16" s="35">
        <v>187</v>
      </c>
      <c r="AN16" s="35">
        <v>20</v>
      </c>
      <c r="AO16" s="35">
        <f t="shared" si="2"/>
        <v>0.80676328502415462</v>
      </c>
      <c r="AP16" s="95"/>
      <c r="AQ16" s="95"/>
      <c r="AR16" s="35">
        <v>186</v>
      </c>
      <c r="AS16" s="35">
        <v>18</v>
      </c>
      <c r="AT16" s="35">
        <f t="shared" si="3"/>
        <v>0.82352941176470584</v>
      </c>
      <c r="AU16" s="95"/>
      <c r="AV16" s="95"/>
      <c r="AW16" s="35">
        <v>169</v>
      </c>
      <c r="AX16" s="35">
        <v>16</v>
      </c>
      <c r="AY16" s="35">
        <f t="shared" si="4"/>
        <v>0.82702702702702702</v>
      </c>
      <c r="AZ16" s="95"/>
      <c r="BA16" s="95"/>
      <c r="BB16" s="35">
        <v>151</v>
      </c>
      <c r="BC16" s="35">
        <v>12</v>
      </c>
      <c r="BD16" s="35">
        <f t="shared" si="5"/>
        <v>0.85276073619631898</v>
      </c>
      <c r="BE16" s="95"/>
      <c r="BF16" s="95"/>
      <c r="BG16" s="35">
        <v>176</v>
      </c>
      <c r="BH16" s="35">
        <v>13</v>
      </c>
      <c r="BI16" s="35">
        <f t="shared" si="6"/>
        <v>0.86243386243386244</v>
      </c>
      <c r="BJ16" s="95"/>
      <c r="BK16" s="35"/>
      <c r="BL16" s="95"/>
      <c r="BM16" s="35">
        <v>6</v>
      </c>
      <c r="BN16" s="35">
        <v>122</v>
      </c>
      <c r="BO16" s="35">
        <f t="shared" si="7"/>
        <v>-0.90625</v>
      </c>
      <c r="BP16" s="95"/>
      <c r="BQ16" s="95"/>
      <c r="BR16" s="35">
        <v>6</v>
      </c>
      <c r="BS16" s="35">
        <v>128</v>
      </c>
      <c r="BT16" s="35">
        <f t="shared" si="8"/>
        <v>-0.91044776119402981</v>
      </c>
      <c r="BU16" s="95"/>
      <c r="BV16" s="95"/>
      <c r="BW16" s="35">
        <v>6</v>
      </c>
      <c r="BX16" s="35">
        <v>129</v>
      </c>
      <c r="BY16" s="35">
        <f t="shared" si="9"/>
        <v>-0.91111111111111109</v>
      </c>
      <c r="BZ16" s="95"/>
      <c r="CA16" s="95"/>
      <c r="CB16" s="35">
        <v>5</v>
      </c>
      <c r="CC16" s="35">
        <v>137</v>
      </c>
      <c r="CD16" s="35">
        <f t="shared" si="10"/>
        <v>-0.92957746478873238</v>
      </c>
      <c r="CE16" s="95"/>
      <c r="CF16" s="95"/>
      <c r="CG16" s="35">
        <v>18</v>
      </c>
      <c r="CH16" s="35">
        <v>137</v>
      </c>
      <c r="CI16" s="35">
        <f t="shared" si="11"/>
        <v>-0.76774193548387093</v>
      </c>
      <c r="CJ16" s="95"/>
      <c r="CK16" s="95"/>
      <c r="CL16" s="35">
        <v>0</v>
      </c>
      <c r="CM16" s="35">
        <v>132</v>
      </c>
      <c r="CN16" s="35">
        <f t="shared" si="12"/>
        <v>-1</v>
      </c>
      <c r="CO16" s="95"/>
      <c r="CP16" s="95"/>
      <c r="CQ16" s="35">
        <v>4</v>
      </c>
      <c r="CR16" s="35">
        <v>119</v>
      </c>
      <c r="CS16" s="35">
        <f t="shared" si="13"/>
        <v>-0.93495934959349591</v>
      </c>
      <c r="CT16" s="95"/>
      <c r="CW16" s="100"/>
      <c r="CX16" s="95"/>
      <c r="CY16" s="13">
        <v>221</v>
      </c>
      <c r="CZ16" s="13">
        <v>88</v>
      </c>
      <c r="DA16" s="12">
        <v>0.43042071197411003</v>
      </c>
      <c r="DB16" s="86"/>
      <c r="DE16" s="100"/>
      <c r="DF16" s="95"/>
      <c r="DG16" s="13">
        <v>125</v>
      </c>
      <c r="DH16" s="13">
        <v>63</v>
      </c>
      <c r="DI16" s="12">
        <v>0.32978723404255317</v>
      </c>
      <c r="DJ16" s="86"/>
      <c r="DM16" s="116"/>
      <c r="DN16" s="95"/>
      <c r="DO16" s="13">
        <v>-465</v>
      </c>
      <c r="DP16" s="115"/>
      <c r="DQ16" s="13">
        <v>-2095</v>
      </c>
      <c r="DR16" s="115"/>
    </row>
    <row r="17" spans="2:122" ht="13" customHeight="1" x14ac:dyDescent="0.15">
      <c r="B17" s="100"/>
      <c r="C17" s="95"/>
      <c r="D17" s="13">
        <v>122</v>
      </c>
      <c r="E17" s="13">
        <v>85</v>
      </c>
      <c r="F17" s="12">
        <v>0.17874396135265699</v>
      </c>
      <c r="G17" s="87"/>
      <c r="J17" s="100"/>
      <c r="K17" s="95"/>
      <c r="L17" s="13">
        <v>101</v>
      </c>
      <c r="M17" s="13">
        <v>88</v>
      </c>
      <c r="N17" s="12">
        <v>6.8783068783068779E-2</v>
      </c>
      <c r="O17" s="87"/>
      <c r="R17" s="100"/>
      <c r="S17" s="112"/>
      <c r="T17" s="95"/>
      <c r="U17" s="13">
        <v>164</v>
      </c>
      <c r="V17" s="13">
        <v>36</v>
      </c>
      <c r="W17" s="12">
        <v>0.64</v>
      </c>
      <c r="X17" s="87"/>
      <c r="AA17" s="100"/>
      <c r="AB17" s="95"/>
      <c r="AC17" s="35">
        <v>183</v>
      </c>
      <c r="AD17" s="35">
        <v>21</v>
      </c>
      <c r="AE17" s="72">
        <f t="shared" si="0"/>
        <v>0.79411764705882348</v>
      </c>
      <c r="AF17" s="95"/>
      <c r="AG17" s="95"/>
      <c r="AH17" s="35">
        <v>112</v>
      </c>
      <c r="AI17" s="35">
        <v>50</v>
      </c>
      <c r="AJ17" s="35">
        <f t="shared" si="1"/>
        <v>0.38271604938271603</v>
      </c>
      <c r="AK17" s="95"/>
      <c r="AL17" s="95"/>
      <c r="AM17" s="35">
        <v>196</v>
      </c>
      <c r="AN17" s="35">
        <v>14</v>
      </c>
      <c r="AO17" s="35">
        <f t="shared" si="2"/>
        <v>0.8666666666666667</v>
      </c>
      <c r="AP17" s="95"/>
      <c r="AQ17" s="95"/>
      <c r="AR17" s="35">
        <v>176</v>
      </c>
      <c r="AS17" s="35">
        <v>14</v>
      </c>
      <c r="AT17" s="35">
        <f t="shared" si="3"/>
        <v>0.85263157894736841</v>
      </c>
      <c r="AU17" s="95"/>
      <c r="AV17" s="95"/>
      <c r="AW17" s="35">
        <v>176</v>
      </c>
      <c r="AX17" s="35">
        <v>23</v>
      </c>
      <c r="AY17" s="35">
        <f t="shared" si="4"/>
        <v>0.76884422110552764</v>
      </c>
      <c r="AZ17" s="95"/>
      <c r="BA17" s="95"/>
      <c r="BB17" s="35">
        <v>176</v>
      </c>
      <c r="BC17" s="35">
        <v>18</v>
      </c>
      <c r="BD17" s="35">
        <f t="shared" si="5"/>
        <v>0.81443298969072164</v>
      </c>
      <c r="BE17" s="95"/>
      <c r="BF17" s="95"/>
      <c r="BG17" s="35">
        <v>186</v>
      </c>
      <c r="BH17" s="35">
        <v>25</v>
      </c>
      <c r="BI17" s="35">
        <f t="shared" si="6"/>
        <v>0.76303317535545023</v>
      </c>
      <c r="BJ17" s="95"/>
      <c r="BK17" s="35"/>
      <c r="BL17" s="95"/>
      <c r="BM17" s="35">
        <v>5</v>
      </c>
      <c r="BN17" s="35">
        <v>127</v>
      </c>
      <c r="BO17" s="35">
        <f t="shared" si="7"/>
        <v>-0.9242424242424242</v>
      </c>
      <c r="BP17" s="95"/>
      <c r="BQ17" s="95"/>
      <c r="BR17" s="35">
        <v>4</v>
      </c>
      <c r="BS17" s="35">
        <v>123</v>
      </c>
      <c r="BT17" s="35">
        <f t="shared" si="8"/>
        <v>-0.93700787401574803</v>
      </c>
      <c r="BU17" s="95"/>
      <c r="BV17" s="95"/>
      <c r="BW17" s="35">
        <v>5</v>
      </c>
      <c r="BX17" s="35">
        <v>121</v>
      </c>
      <c r="BY17" s="35">
        <f t="shared" si="9"/>
        <v>-0.92063492063492058</v>
      </c>
      <c r="BZ17" s="95"/>
      <c r="CA17" s="95"/>
      <c r="CB17" s="35">
        <v>2</v>
      </c>
      <c r="CC17" s="35">
        <v>129</v>
      </c>
      <c r="CD17" s="35">
        <f t="shared" si="10"/>
        <v>-0.96946564885496178</v>
      </c>
      <c r="CE17" s="95"/>
      <c r="CF17" s="95"/>
      <c r="CG17" s="35">
        <v>26</v>
      </c>
      <c r="CH17" s="35">
        <v>176</v>
      </c>
      <c r="CI17" s="35">
        <f t="shared" si="11"/>
        <v>-0.74257425742574257</v>
      </c>
      <c r="CJ17" s="95"/>
      <c r="CK17" s="95"/>
      <c r="CL17" s="35">
        <v>0</v>
      </c>
      <c r="CM17" s="35">
        <v>167</v>
      </c>
      <c r="CN17" s="35">
        <f t="shared" si="12"/>
        <v>-1</v>
      </c>
      <c r="CO17" s="95"/>
      <c r="CP17" s="95"/>
      <c r="CQ17" s="35">
        <v>3</v>
      </c>
      <c r="CR17" s="35">
        <v>127</v>
      </c>
      <c r="CS17" s="35">
        <f t="shared" si="13"/>
        <v>-0.9538461538461539</v>
      </c>
      <c r="CT17" s="95"/>
      <c r="CW17" s="100"/>
      <c r="CX17" s="95"/>
      <c r="CY17" s="13">
        <v>150</v>
      </c>
      <c r="CZ17" s="13">
        <v>76</v>
      </c>
      <c r="DA17" s="12">
        <v>0.32743362831858408</v>
      </c>
      <c r="DB17" s="87"/>
      <c r="DE17" s="100"/>
      <c r="DF17" s="95"/>
      <c r="DG17" s="13">
        <v>117</v>
      </c>
      <c r="DH17" s="13">
        <v>61</v>
      </c>
      <c r="DI17" s="12">
        <v>0.3146067415730337</v>
      </c>
      <c r="DJ17" s="87"/>
      <c r="DM17" s="116"/>
      <c r="DN17" s="107">
        <v>3</v>
      </c>
      <c r="DO17" s="13">
        <v>1802</v>
      </c>
      <c r="DP17" s="102">
        <v>2069</v>
      </c>
      <c r="DQ17" s="38">
        <v>622</v>
      </c>
      <c r="DR17" s="102">
        <v>103</v>
      </c>
    </row>
    <row r="18" spans="2:122" ht="13" customHeight="1" x14ac:dyDescent="0.15">
      <c r="B18" s="100"/>
      <c r="C18" s="95">
        <v>2</v>
      </c>
      <c r="D18" s="13">
        <v>112</v>
      </c>
      <c r="E18" s="13">
        <v>88</v>
      </c>
      <c r="F18" s="12">
        <v>0.12</v>
      </c>
      <c r="G18" s="85">
        <v>0.18880940530996521</v>
      </c>
      <c r="J18" s="100"/>
      <c r="K18" s="95">
        <v>2</v>
      </c>
      <c r="L18" s="13">
        <v>106</v>
      </c>
      <c r="M18" s="13">
        <v>66</v>
      </c>
      <c r="N18" s="12">
        <v>0.23255813953488372</v>
      </c>
      <c r="O18" s="85">
        <v>0.24370638879357748</v>
      </c>
      <c r="R18" s="100"/>
      <c r="S18" s="112"/>
      <c r="T18" s="95">
        <v>2</v>
      </c>
      <c r="U18" s="13">
        <v>199</v>
      </c>
      <c r="V18" s="13">
        <v>7</v>
      </c>
      <c r="W18" s="12">
        <v>0.93203883495145634</v>
      </c>
      <c r="X18" s="85">
        <v>0.88411693484509013</v>
      </c>
      <c r="AA18" s="100"/>
      <c r="AB18" s="95">
        <v>2</v>
      </c>
      <c r="AC18" s="35">
        <v>178</v>
      </c>
      <c r="AD18" s="35">
        <v>17</v>
      </c>
      <c r="AE18" s="72">
        <f t="shared" si="0"/>
        <v>0.82564102564102559</v>
      </c>
      <c r="AF18" s="119">
        <f>AVERAGE(AE18,AE19,AE20,AE21)</f>
        <v>0.81028273372702286</v>
      </c>
      <c r="AG18" s="95">
        <v>2</v>
      </c>
      <c r="AH18" s="35">
        <v>96</v>
      </c>
      <c r="AI18" s="35">
        <v>49</v>
      </c>
      <c r="AJ18" s="35">
        <f t="shared" si="1"/>
        <v>0.32413793103448274</v>
      </c>
      <c r="AK18" s="119">
        <f>AVERAGE(AJ18,AJ19,AJ20,AJ21)</f>
        <v>0.26499457713806501</v>
      </c>
      <c r="AL18" s="95">
        <v>2</v>
      </c>
      <c r="AM18" s="35">
        <v>175</v>
      </c>
      <c r="AN18" s="35">
        <v>20</v>
      </c>
      <c r="AO18" s="35">
        <f t="shared" si="2"/>
        <v>0.79487179487179482</v>
      </c>
      <c r="AP18" s="119">
        <f>AVERAGE(AO18,AO19,AO20,AO21)</f>
        <v>0.80232346689733813</v>
      </c>
      <c r="AQ18" s="95">
        <v>2</v>
      </c>
      <c r="AR18" s="35">
        <v>173</v>
      </c>
      <c r="AS18" s="35">
        <v>23</v>
      </c>
      <c r="AT18" s="35">
        <f t="shared" si="3"/>
        <v>0.76530612244897955</v>
      </c>
      <c r="AU18" s="119">
        <f>AVERAGE(AT18,AT19,AT20,AT21)</f>
        <v>0.80295010446558468</v>
      </c>
      <c r="AV18" s="95">
        <v>2</v>
      </c>
      <c r="AW18" s="35">
        <v>185</v>
      </c>
      <c r="AX18" s="35">
        <v>26</v>
      </c>
      <c r="AY18" s="35">
        <f t="shared" si="4"/>
        <v>0.75355450236966826</v>
      </c>
      <c r="AZ18" s="119">
        <f>AVERAGE(AY18,AY19,AY20,AY21)</f>
        <v>0.78383104878170962</v>
      </c>
      <c r="BA18" s="95">
        <v>2</v>
      </c>
      <c r="BB18" s="35">
        <v>173</v>
      </c>
      <c r="BC18" s="35">
        <v>15</v>
      </c>
      <c r="BD18" s="35">
        <f t="shared" si="5"/>
        <v>0.84042553191489366</v>
      </c>
      <c r="BE18" s="119">
        <f>AVERAGE(BD18,BD19,BD20,BD21)</f>
        <v>0.82477079358222039</v>
      </c>
      <c r="BF18" s="95">
        <v>2</v>
      </c>
      <c r="BG18" s="35">
        <v>165</v>
      </c>
      <c r="BH18" s="35">
        <v>16</v>
      </c>
      <c r="BI18" s="35">
        <f t="shared" si="6"/>
        <v>0.82320441988950277</v>
      </c>
      <c r="BJ18" s="119">
        <f>AVERAGE(BI18,BI19,BI20,BI21)</f>
        <v>0.81850654320137028</v>
      </c>
      <c r="BK18" s="72"/>
      <c r="BL18" s="95">
        <v>2</v>
      </c>
      <c r="BM18" s="35">
        <v>6</v>
      </c>
      <c r="BN18" s="35">
        <v>126</v>
      </c>
      <c r="BO18" s="35">
        <f t="shared" si="7"/>
        <v>-0.90909090909090906</v>
      </c>
      <c r="BP18" s="119">
        <f>AVERAGE(BO18,BO19,BO20,BO21)</f>
        <v>-0.92500301718483535</v>
      </c>
      <c r="BQ18" s="95">
        <v>2</v>
      </c>
      <c r="BR18" s="35">
        <v>7</v>
      </c>
      <c r="BS18" s="35">
        <v>126</v>
      </c>
      <c r="BT18" s="35">
        <f t="shared" si="8"/>
        <v>-0.89473684210526316</v>
      </c>
      <c r="BU18" s="119">
        <f>AVERAGE(BT18,BT19,BT20,BT21)</f>
        <v>-0.93453483092671474</v>
      </c>
      <c r="BV18" s="95">
        <v>2</v>
      </c>
      <c r="BW18" s="35">
        <v>4</v>
      </c>
      <c r="BX18" s="35">
        <v>128</v>
      </c>
      <c r="BY18" s="35">
        <f t="shared" si="9"/>
        <v>-0.93939393939393945</v>
      </c>
      <c r="BZ18" s="119">
        <f>AVERAGE(BY18,BY19,BY20,BY21)</f>
        <v>-0.95727821631410759</v>
      </c>
      <c r="CA18" s="95">
        <v>2</v>
      </c>
      <c r="CB18" s="35">
        <v>4</v>
      </c>
      <c r="CC18" s="35">
        <v>126</v>
      </c>
      <c r="CD18" s="35">
        <f t="shared" si="10"/>
        <v>-0.93846153846153846</v>
      </c>
      <c r="CE18" s="119">
        <f>AVERAGE(CD18,CD19,CD20,CD21)</f>
        <v>-0.95860480967667361</v>
      </c>
      <c r="CF18" s="95">
        <v>2</v>
      </c>
      <c r="CG18" s="35">
        <v>21</v>
      </c>
      <c r="CH18" s="35">
        <v>175</v>
      </c>
      <c r="CI18" s="35">
        <f t="shared" si="11"/>
        <v>-0.7857142857142857</v>
      </c>
      <c r="CJ18" s="119">
        <f>AVERAGE(CI18,CI19,CI20,CI21)</f>
        <v>-0.77578458143512918</v>
      </c>
      <c r="CK18" s="95">
        <v>2</v>
      </c>
      <c r="CL18" s="35">
        <v>0</v>
      </c>
      <c r="CM18" s="35">
        <v>167</v>
      </c>
      <c r="CN18" s="35">
        <f t="shared" si="12"/>
        <v>-1</v>
      </c>
      <c r="CO18" s="119">
        <f>AVERAGE(CN18,CN19,CN20,CN21)</f>
        <v>-0.99681528662420382</v>
      </c>
      <c r="CP18" s="95">
        <v>2</v>
      </c>
      <c r="CQ18" s="35">
        <v>6</v>
      </c>
      <c r="CR18" s="35">
        <v>127</v>
      </c>
      <c r="CS18" s="35">
        <f t="shared" si="13"/>
        <v>-0.90977443609022557</v>
      </c>
      <c r="CT18" s="119">
        <f>AVERAGE(CS18,CS19,CS20,CS21)</f>
        <v>-0.93432767326798238</v>
      </c>
      <c r="CW18" s="100"/>
      <c r="CX18" s="95">
        <v>2</v>
      </c>
      <c r="CY18" s="13">
        <v>120</v>
      </c>
      <c r="CZ18" s="13">
        <v>81</v>
      </c>
      <c r="DA18" s="12">
        <v>0.19402985074626866</v>
      </c>
      <c r="DB18" s="85">
        <v>0.27787303838082511</v>
      </c>
      <c r="DE18" s="100"/>
      <c r="DF18" s="95">
        <v>2</v>
      </c>
      <c r="DG18" s="13">
        <v>160</v>
      </c>
      <c r="DH18" s="13">
        <v>56</v>
      </c>
      <c r="DI18" s="12">
        <v>0.48148148148148145</v>
      </c>
      <c r="DJ18" s="85">
        <v>0.32870353639389815</v>
      </c>
      <c r="DM18" s="116"/>
      <c r="DN18" s="95"/>
      <c r="DO18" s="13">
        <v>2344</v>
      </c>
      <c r="DP18" s="97"/>
      <c r="DQ18" s="13">
        <v>-85</v>
      </c>
      <c r="DR18" s="97"/>
    </row>
    <row r="19" spans="2:122" ht="13" customHeight="1" x14ac:dyDescent="0.15">
      <c r="B19" s="100"/>
      <c r="C19" s="95"/>
      <c r="D19" s="13">
        <v>129</v>
      </c>
      <c r="E19" s="13">
        <v>99</v>
      </c>
      <c r="F19" s="12">
        <v>0.13157894736842105</v>
      </c>
      <c r="G19" s="86"/>
      <c r="J19" s="100"/>
      <c r="K19" s="95"/>
      <c r="L19" s="13">
        <v>109</v>
      </c>
      <c r="M19" s="13">
        <v>78</v>
      </c>
      <c r="N19" s="12">
        <v>0.16577540106951871</v>
      </c>
      <c r="O19" s="86"/>
      <c r="R19" s="100"/>
      <c r="S19" s="112"/>
      <c r="T19" s="95"/>
      <c r="U19" s="13">
        <v>207</v>
      </c>
      <c r="V19" s="13">
        <v>13</v>
      </c>
      <c r="W19" s="12">
        <v>0.88181818181818183</v>
      </c>
      <c r="X19" s="86"/>
      <c r="AA19" s="100"/>
      <c r="AB19" s="95"/>
      <c r="AC19" s="13">
        <v>172</v>
      </c>
      <c r="AD19" s="13">
        <v>18</v>
      </c>
      <c r="AE19" s="73">
        <f t="shared" si="0"/>
        <v>0.81052631578947365</v>
      </c>
      <c r="AF19" s="95"/>
      <c r="AG19" s="95"/>
      <c r="AH19" s="13">
        <v>88</v>
      </c>
      <c r="AI19" s="13">
        <v>46</v>
      </c>
      <c r="AJ19" s="35">
        <f t="shared" si="1"/>
        <v>0.31343283582089554</v>
      </c>
      <c r="AK19" s="95"/>
      <c r="AL19" s="95"/>
      <c r="AM19" s="13">
        <v>182</v>
      </c>
      <c r="AN19" s="13">
        <v>15</v>
      </c>
      <c r="AO19" s="13">
        <f t="shared" si="2"/>
        <v>0.84771573604060912</v>
      </c>
      <c r="AP19" s="95"/>
      <c r="AQ19" s="95"/>
      <c r="AR19" s="13">
        <v>180</v>
      </c>
      <c r="AS19" s="14">
        <v>20</v>
      </c>
      <c r="AT19" s="13">
        <f t="shared" si="3"/>
        <v>0.8</v>
      </c>
      <c r="AU19" s="95"/>
      <c r="AV19" s="95"/>
      <c r="AW19" s="13">
        <v>182</v>
      </c>
      <c r="AX19" s="13">
        <v>20</v>
      </c>
      <c r="AY19" s="13">
        <f t="shared" si="4"/>
        <v>0.80198019801980203</v>
      </c>
      <c r="AZ19" s="95"/>
      <c r="BA19" s="95"/>
      <c r="BB19" s="13">
        <v>176</v>
      </c>
      <c r="BC19" s="13">
        <v>21</v>
      </c>
      <c r="BD19" s="13">
        <f t="shared" si="5"/>
        <v>0.78680203045685282</v>
      </c>
      <c r="BE19" s="95"/>
      <c r="BF19" s="95"/>
      <c r="BG19" s="13">
        <v>180</v>
      </c>
      <c r="BH19" s="13">
        <v>21</v>
      </c>
      <c r="BI19" s="13">
        <f t="shared" si="6"/>
        <v>0.79104477611940294</v>
      </c>
      <c r="BJ19" s="95"/>
      <c r="BK19" s="35"/>
      <c r="BL19" s="95"/>
      <c r="BM19" s="13">
        <v>4</v>
      </c>
      <c r="BN19" s="35">
        <v>122</v>
      </c>
      <c r="BO19" s="35">
        <f t="shared" si="7"/>
        <v>-0.93650793650793651</v>
      </c>
      <c r="BP19" s="95"/>
      <c r="BQ19" s="95"/>
      <c r="BR19" s="35">
        <v>3</v>
      </c>
      <c r="BS19" s="35">
        <v>128</v>
      </c>
      <c r="BT19" s="35">
        <f t="shared" si="8"/>
        <v>-0.95419847328244278</v>
      </c>
      <c r="BU19" s="95"/>
      <c r="BV19" s="95"/>
      <c r="BW19" s="13">
        <v>3</v>
      </c>
      <c r="BX19" s="35">
        <v>119</v>
      </c>
      <c r="BY19" s="13">
        <f t="shared" si="9"/>
        <v>-0.95081967213114749</v>
      </c>
      <c r="BZ19" s="95"/>
      <c r="CA19" s="95"/>
      <c r="CB19" s="13">
        <v>3</v>
      </c>
      <c r="CC19" s="35">
        <v>133</v>
      </c>
      <c r="CD19" s="13">
        <f t="shared" si="10"/>
        <v>-0.95588235294117652</v>
      </c>
      <c r="CE19" s="95"/>
      <c r="CF19" s="95"/>
      <c r="CG19" s="13">
        <v>23</v>
      </c>
      <c r="CH19" s="13">
        <v>167</v>
      </c>
      <c r="CI19" s="13">
        <f t="shared" si="11"/>
        <v>-0.75789473684210529</v>
      </c>
      <c r="CJ19" s="95"/>
      <c r="CK19" s="95"/>
      <c r="CL19" s="35">
        <v>1</v>
      </c>
      <c r="CM19" s="35">
        <v>156</v>
      </c>
      <c r="CN19" s="35">
        <f t="shared" si="12"/>
        <v>-0.98726114649681529</v>
      </c>
      <c r="CO19" s="95"/>
      <c r="CP19" s="95"/>
      <c r="CQ19" s="35">
        <v>3</v>
      </c>
      <c r="CR19" s="35">
        <v>119</v>
      </c>
      <c r="CS19" s="35">
        <f t="shared" si="13"/>
        <v>-0.95081967213114749</v>
      </c>
      <c r="CT19" s="95"/>
      <c r="CW19" s="100"/>
      <c r="CX19" s="95"/>
      <c r="CY19" s="13">
        <v>134</v>
      </c>
      <c r="CZ19" s="13">
        <v>89</v>
      </c>
      <c r="DA19" s="12">
        <v>0.20179372197309417</v>
      </c>
      <c r="DB19" s="86"/>
      <c r="DE19" s="100"/>
      <c r="DF19" s="95"/>
      <c r="DG19" s="13">
        <v>123</v>
      </c>
      <c r="DH19" s="13">
        <v>78</v>
      </c>
      <c r="DI19" s="12">
        <v>0.22388059701492538</v>
      </c>
      <c r="DJ19" s="86"/>
      <c r="DM19" s="117"/>
      <c r="DN19" s="95"/>
      <c r="DO19" s="13">
        <v>2061</v>
      </c>
      <c r="DP19" s="115"/>
      <c r="DQ19" s="13">
        <v>-228</v>
      </c>
      <c r="DR19" s="115"/>
    </row>
    <row r="20" spans="2:122" ht="13" customHeight="1" x14ac:dyDescent="0.15">
      <c r="B20" s="100"/>
      <c r="C20" s="95"/>
      <c r="D20" s="13">
        <v>112</v>
      </c>
      <c r="E20" s="13">
        <v>76</v>
      </c>
      <c r="F20" s="12">
        <v>0.19148936170212766</v>
      </c>
      <c r="G20" s="86"/>
      <c r="J20" s="100"/>
      <c r="K20" s="95"/>
      <c r="L20" s="13">
        <v>119</v>
      </c>
      <c r="M20" s="13">
        <v>53</v>
      </c>
      <c r="N20" s="12">
        <v>0.38372093023255816</v>
      </c>
      <c r="O20" s="86"/>
      <c r="R20" s="100"/>
      <c r="S20" s="112"/>
      <c r="T20" s="95"/>
      <c r="U20" s="13">
        <v>190</v>
      </c>
      <c r="V20" s="13">
        <v>8</v>
      </c>
      <c r="W20" s="12">
        <v>0.91919191919191923</v>
      </c>
      <c r="X20" s="86"/>
      <c r="AA20" s="100"/>
      <c r="AB20" s="95"/>
      <c r="AC20" s="13">
        <v>176</v>
      </c>
      <c r="AD20" s="13">
        <v>20</v>
      </c>
      <c r="AE20" s="73">
        <f t="shared" si="0"/>
        <v>0.79591836734693877</v>
      </c>
      <c r="AF20" s="95"/>
      <c r="AG20" s="95"/>
      <c r="AH20" s="13">
        <v>102</v>
      </c>
      <c r="AI20" s="13">
        <v>66</v>
      </c>
      <c r="AJ20" s="35">
        <f t="shared" si="1"/>
        <v>0.21428571428571427</v>
      </c>
      <c r="AK20" s="95"/>
      <c r="AL20" s="95"/>
      <c r="AM20" s="13">
        <v>176</v>
      </c>
      <c r="AN20" s="13">
        <v>21</v>
      </c>
      <c r="AO20" s="13">
        <f t="shared" si="2"/>
        <v>0.78680203045685282</v>
      </c>
      <c r="AP20" s="95"/>
      <c r="AQ20" s="95"/>
      <c r="AR20" s="13">
        <v>176</v>
      </c>
      <c r="AS20" s="14">
        <v>17</v>
      </c>
      <c r="AT20" s="13">
        <f t="shared" si="3"/>
        <v>0.82383419689119175</v>
      </c>
      <c r="AU20" s="95"/>
      <c r="AV20" s="95"/>
      <c r="AW20" s="13">
        <v>182</v>
      </c>
      <c r="AX20" s="13">
        <v>19</v>
      </c>
      <c r="AY20" s="13">
        <f t="shared" si="4"/>
        <v>0.81094527363184077</v>
      </c>
      <c r="AZ20" s="95"/>
      <c r="BA20" s="95"/>
      <c r="BB20" s="13">
        <v>180</v>
      </c>
      <c r="BC20" s="13">
        <v>17</v>
      </c>
      <c r="BD20" s="13">
        <f t="shared" si="5"/>
        <v>0.82741116751269039</v>
      </c>
      <c r="BE20" s="95"/>
      <c r="BF20" s="95"/>
      <c r="BG20" s="13">
        <v>178</v>
      </c>
      <c r="BH20" s="13">
        <v>15</v>
      </c>
      <c r="BI20" s="13">
        <f t="shared" si="6"/>
        <v>0.84455958549222798</v>
      </c>
      <c r="BJ20" s="95"/>
      <c r="BK20" s="35"/>
      <c r="BL20" s="95"/>
      <c r="BM20" s="13">
        <v>3</v>
      </c>
      <c r="BN20" s="35">
        <v>118</v>
      </c>
      <c r="BO20" s="35">
        <f t="shared" si="7"/>
        <v>-0.95041322314049592</v>
      </c>
      <c r="BP20" s="95"/>
      <c r="BQ20" s="95"/>
      <c r="BR20" s="35">
        <v>4</v>
      </c>
      <c r="BS20" s="35">
        <v>125</v>
      </c>
      <c r="BT20" s="35">
        <f t="shared" si="8"/>
        <v>-0.93798449612403101</v>
      </c>
      <c r="BU20" s="95"/>
      <c r="BV20" s="95"/>
      <c r="BW20" s="13">
        <v>2</v>
      </c>
      <c r="BX20" s="35">
        <v>132</v>
      </c>
      <c r="BY20" s="13">
        <f t="shared" si="9"/>
        <v>-0.97014925373134331</v>
      </c>
      <c r="BZ20" s="95"/>
      <c r="CA20" s="95"/>
      <c r="CB20" s="13">
        <v>3</v>
      </c>
      <c r="CC20" s="35">
        <v>134</v>
      </c>
      <c r="CD20" s="13">
        <f t="shared" si="10"/>
        <v>-0.95620437956204385</v>
      </c>
      <c r="CE20" s="95"/>
      <c r="CF20" s="95"/>
      <c r="CG20" s="13">
        <v>21</v>
      </c>
      <c r="CH20" s="13">
        <v>176</v>
      </c>
      <c r="CI20" s="13">
        <f t="shared" si="11"/>
        <v>-0.78680203045685282</v>
      </c>
      <c r="CJ20" s="95"/>
      <c r="CK20" s="95"/>
      <c r="CL20" s="35">
        <v>0</v>
      </c>
      <c r="CM20" s="35">
        <v>151</v>
      </c>
      <c r="CN20" s="35">
        <f t="shared" si="12"/>
        <v>-1</v>
      </c>
      <c r="CO20" s="95"/>
      <c r="CP20" s="95"/>
      <c r="CQ20" s="35">
        <v>2</v>
      </c>
      <c r="CR20" s="35">
        <v>119</v>
      </c>
      <c r="CS20" s="35">
        <f t="shared" si="13"/>
        <v>-0.96694214876033058</v>
      </c>
      <c r="CT20" s="95"/>
      <c r="CW20" s="100"/>
      <c r="CX20" s="95"/>
      <c r="CY20" s="13">
        <v>187</v>
      </c>
      <c r="CZ20" s="13">
        <v>78</v>
      </c>
      <c r="DA20" s="12">
        <v>0.41132075471698115</v>
      </c>
      <c r="DB20" s="86"/>
      <c r="DE20" s="100"/>
      <c r="DF20" s="95"/>
      <c r="DG20" s="13">
        <v>112</v>
      </c>
      <c r="DH20" s="13">
        <v>65</v>
      </c>
      <c r="DI20" s="12">
        <v>0.2655367231638418</v>
      </c>
      <c r="DJ20" s="86"/>
      <c r="DM20" s="102">
        <v>10</v>
      </c>
      <c r="DN20" s="107">
        <v>1</v>
      </c>
      <c r="DO20" s="38">
        <v>990</v>
      </c>
      <c r="DP20" s="102">
        <v>1346</v>
      </c>
      <c r="DQ20" s="38">
        <v>238</v>
      </c>
      <c r="DR20" s="102">
        <v>534</v>
      </c>
    </row>
    <row r="21" spans="2:122" ht="13" customHeight="1" x14ac:dyDescent="0.15">
      <c r="B21" s="100"/>
      <c r="C21" s="95"/>
      <c r="D21" s="13">
        <v>124</v>
      </c>
      <c r="E21" s="13">
        <v>65</v>
      </c>
      <c r="F21" s="12">
        <v>0.31216931216931215</v>
      </c>
      <c r="G21" s="87"/>
      <c r="J21" s="100"/>
      <c r="K21" s="95"/>
      <c r="L21" s="13">
        <v>99</v>
      </c>
      <c r="M21" s="13">
        <v>67</v>
      </c>
      <c r="N21" s="12">
        <v>0.19277108433734941</v>
      </c>
      <c r="O21" s="87"/>
      <c r="R21" s="100"/>
      <c r="S21" s="112"/>
      <c r="T21" s="95"/>
      <c r="U21" s="13">
        <v>211</v>
      </c>
      <c r="V21" s="13">
        <v>23</v>
      </c>
      <c r="W21" s="12">
        <v>0.80341880341880345</v>
      </c>
      <c r="X21" s="87"/>
      <c r="AA21" s="100"/>
      <c r="AB21" s="95"/>
      <c r="AC21" s="13">
        <v>180</v>
      </c>
      <c r="AD21" s="13">
        <v>19</v>
      </c>
      <c r="AE21" s="73">
        <f t="shared" si="0"/>
        <v>0.80904522613065322</v>
      </c>
      <c r="AF21" s="95"/>
      <c r="AG21" s="95"/>
      <c r="AH21" s="13">
        <v>119</v>
      </c>
      <c r="AI21" s="13">
        <v>78</v>
      </c>
      <c r="AJ21" s="35">
        <f t="shared" si="1"/>
        <v>0.20812182741116753</v>
      </c>
      <c r="AK21" s="95"/>
      <c r="AL21" s="95"/>
      <c r="AM21" s="13">
        <v>186</v>
      </c>
      <c r="AN21" s="13">
        <v>23</v>
      </c>
      <c r="AO21" s="13">
        <f t="shared" si="2"/>
        <v>0.77990430622009566</v>
      </c>
      <c r="AP21" s="95"/>
      <c r="AQ21" s="95"/>
      <c r="AR21" s="13">
        <v>185</v>
      </c>
      <c r="AS21" s="14">
        <v>18</v>
      </c>
      <c r="AT21" s="13">
        <f t="shared" si="3"/>
        <v>0.82266009852216748</v>
      </c>
      <c r="AU21" s="95"/>
      <c r="AV21" s="95"/>
      <c r="AW21" s="13">
        <v>176</v>
      </c>
      <c r="AX21" s="13">
        <v>23</v>
      </c>
      <c r="AY21" s="13">
        <f t="shared" si="4"/>
        <v>0.76884422110552764</v>
      </c>
      <c r="AZ21" s="95"/>
      <c r="BA21" s="95"/>
      <c r="BB21" s="13">
        <v>166</v>
      </c>
      <c r="BC21" s="13">
        <v>14</v>
      </c>
      <c r="BD21" s="13">
        <f t="shared" si="5"/>
        <v>0.84444444444444444</v>
      </c>
      <c r="BE21" s="95"/>
      <c r="BF21" s="95"/>
      <c r="BG21" s="13">
        <v>167</v>
      </c>
      <c r="BH21" s="13">
        <v>17</v>
      </c>
      <c r="BI21" s="13">
        <f t="shared" si="6"/>
        <v>0.81521739130434778</v>
      </c>
      <c r="BJ21" s="95"/>
      <c r="BK21" s="35"/>
      <c r="BL21" s="95"/>
      <c r="BM21" s="13">
        <v>6</v>
      </c>
      <c r="BN21" s="35">
        <v>119</v>
      </c>
      <c r="BO21" s="35">
        <f t="shared" si="7"/>
        <v>-0.90400000000000003</v>
      </c>
      <c r="BP21" s="95"/>
      <c r="BQ21" s="95"/>
      <c r="BR21" s="35">
        <v>3</v>
      </c>
      <c r="BS21" s="35">
        <v>120</v>
      </c>
      <c r="BT21" s="35">
        <f t="shared" si="8"/>
        <v>-0.95121951219512191</v>
      </c>
      <c r="BU21" s="95"/>
      <c r="BV21" s="95"/>
      <c r="BW21" s="13">
        <v>2</v>
      </c>
      <c r="BX21" s="35">
        <v>126</v>
      </c>
      <c r="BY21" s="13">
        <f t="shared" si="9"/>
        <v>-0.96875</v>
      </c>
      <c r="BZ21" s="95"/>
      <c r="CA21" s="95"/>
      <c r="CB21" s="13">
        <v>1</v>
      </c>
      <c r="CC21" s="35">
        <v>123</v>
      </c>
      <c r="CD21" s="13">
        <f t="shared" si="10"/>
        <v>-0.9838709677419355</v>
      </c>
      <c r="CE21" s="95"/>
      <c r="CF21" s="95"/>
      <c r="CG21" s="13">
        <v>20</v>
      </c>
      <c r="CH21" s="13">
        <v>156</v>
      </c>
      <c r="CI21" s="13">
        <f t="shared" si="11"/>
        <v>-0.77272727272727271</v>
      </c>
      <c r="CJ21" s="95"/>
      <c r="CK21" s="95"/>
      <c r="CL21" s="35">
        <v>0</v>
      </c>
      <c r="CM21" s="35">
        <v>187</v>
      </c>
      <c r="CN21" s="35">
        <f t="shared" si="12"/>
        <v>-1</v>
      </c>
      <c r="CO21" s="95"/>
      <c r="CP21" s="95"/>
      <c r="CQ21" s="35">
        <v>6</v>
      </c>
      <c r="CR21" s="35">
        <v>127</v>
      </c>
      <c r="CS21" s="35">
        <f t="shared" si="13"/>
        <v>-0.90977443609022557</v>
      </c>
      <c r="CT21" s="95"/>
      <c r="CW21" s="100"/>
      <c r="CX21" s="95"/>
      <c r="CY21" s="13">
        <v>165</v>
      </c>
      <c r="CZ21" s="13">
        <v>88</v>
      </c>
      <c r="DA21" s="12">
        <v>0.30434782608695654</v>
      </c>
      <c r="DB21" s="87"/>
      <c r="DE21" s="100"/>
      <c r="DF21" s="95"/>
      <c r="DG21" s="13">
        <v>127</v>
      </c>
      <c r="DH21" s="13">
        <v>62</v>
      </c>
      <c r="DI21" s="12">
        <v>0.3439153439153439</v>
      </c>
      <c r="DJ21" s="87"/>
      <c r="DM21" s="116"/>
      <c r="DN21" s="95"/>
      <c r="DO21" s="13">
        <v>1678</v>
      </c>
      <c r="DP21" s="97"/>
      <c r="DQ21" s="13">
        <v>1002</v>
      </c>
      <c r="DR21" s="97"/>
    </row>
    <row r="22" spans="2:122" ht="13" customHeight="1" x14ac:dyDescent="0.15">
      <c r="B22" s="100"/>
      <c r="C22" s="95">
        <v>3</v>
      </c>
      <c r="D22" s="13">
        <v>109</v>
      </c>
      <c r="E22" s="13">
        <v>76</v>
      </c>
      <c r="F22" s="12">
        <v>0.17837837837837839</v>
      </c>
      <c r="G22" s="85">
        <v>0.25160169568064306</v>
      </c>
      <c r="J22" s="100"/>
      <c r="K22" s="95">
        <v>3</v>
      </c>
      <c r="L22" s="13">
        <v>112</v>
      </c>
      <c r="M22" s="13">
        <v>67</v>
      </c>
      <c r="N22" s="12">
        <v>0.25139664804469275</v>
      </c>
      <c r="O22" s="85">
        <v>0.14408460592095035</v>
      </c>
      <c r="R22" s="100"/>
      <c r="S22" s="112"/>
      <c r="T22" s="95">
        <v>3</v>
      </c>
      <c r="U22" s="13">
        <v>178</v>
      </c>
      <c r="V22" s="13">
        <v>39</v>
      </c>
      <c r="W22" s="12">
        <v>0.64055299539170507</v>
      </c>
      <c r="X22" s="85">
        <v>0.80756388355804376</v>
      </c>
      <c r="AA22" s="100"/>
      <c r="AB22" s="95">
        <v>3</v>
      </c>
      <c r="AC22" s="13">
        <v>189</v>
      </c>
      <c r="AD22" s="13">
        <v>19</v>
      </c>
      <c r="AE22" s="73">
        <f t="shared" si="0"/>
        <v>0.81730769230769229</v>
      </c>
      <c r="AF22" s="119">
        <f>AVERAGE(AE22,AE23,AE24,AE25)</f>
        <v>0.86864146033716827</v>
      </c>
      <c r="AG22" s="95">
        <v>3</v>
      </c>
      <c r="AH22" s="13">
        <v>109</v>
      </c>
      <c r="AI22" s="13">
        <v>99</v>
      </c>
      <c r="AJ22" s="13">
        <f t="shared" si="1"/>
        <v>4.807692307692308E-2</v>
      </c>
      <c r="AK22" s="119">
        <f>AVERAGE(AJ22,AJ23,AJ24,AJ25)</f>
        <v>0.13367023188881832</v>
      </c>
      <c r="AL22" s="95">
        <v>3</v>
      </c>
      <c r="AM22" s="13">
        <v>167</v>
      </c>
      <c r="AN22" s="13">
        <v>19</v>
      </c>
      <c r="AO22" s="13">
        <f t="shared" si="2"/>
        <v>0.79569892473118276</v>
      </c>
      <c r="AP22" s="119">
        <f>AVERAGE(AO22,AO23,AO24,AO25)</f>
        <v>0.84797104634996279</v>
      </c>
      <c r="AQ22" s="95">
        <v>3</v>
      </c>
      <c r="AR22" s="13">
        <v>190</v>
      </c>
      <c r="AS22" s="13">
        <v>3</v>
      </c>
      <c r="AT22" s="13">
        <f t="shared" si="3"/>
        <v>0.9689119170984456</v>
      </c>
      <c r="AU22" s="119">
        <f>AVERAGE(AT22,AT23,AT24,AT25)</f>
        <v>0.89472797927461145</v>
      </c>
      <c r="AV22" s="95">
        <v>3</v>
      </c>
      <c r="AW22" s="13">
        <v>191</v>
      </c>
      <c r="AX22" s="13">
        <v>10</v>
      </c>
      <c r="AY22" s="13">
        <f t="shared" si="4"/>
        <v>0.90049751243781095</v>
      </c>
      <c r="AZ22" s="119">
        <f>AVERAGE(AY22,AY23,AY24,AY25)</f>
        <v>0.8554198000476293</v>
      </c>
      <c r="BA22" s="95">
        <v>3</v>
      </c>
      <c r="BB22" s="13">
        <v>198</v>
      </c>
      <c r="BC22" s="13">
        <v>22</v>
      </c>
      <c r="BD22" s="13">
        <f t="shared" si="5"/>
        <v>0.8</v>
      </c>
      <c r="BE22" s="119">
        <f>AVERAGE(BD22,BD23,BD24,BD25)</f>
        <v>0.87264925373134328</v>
      </c>
      <c r="BF22" s="95">
        <v>3</v>
      </c>
      <c r="BG22" s="13">
        <v>173</v>
      </c>
      <c r="BH22" s="13">
        <v>13</v>
      </c>
      <c r="BI22" s="13">
        <f t="shared" si="6"/>
        <v>0.86021505376344087</v>
      </c>
      <c r="BJ22" s="119">
        <f>AVERAGE(BI22,BI23,BI24,BI25)</f>
        <v>0.88622556549501519</v>
      </c>
      <c r="BK22" s="72"/>
      <c r="BL22" s="95">
        <v>3</v>
      </c>
      <c r="BM22" s="13">
        <v>5</v>
      </c>
      <c r="BN22" s="13">
        <v>121</v>
      </c>
      <c r="BO22" s="35">
        <f t="shared" si="7"/>
        <v>-0.92063492063492058</v>
      </c>
      <c r="BP22" s="119">
        <f>AVERAGE(BO22,BO23,BO24,BO25)</f>
        <v>-0.92636516355175946</v>
      </c>
      <c r="BQ22" s="95">
        <v>3</v>
      </c>
      <c r="BR22" s="13">
        <v>2</v>
      </c>
      <c r="BS22" s="13">
        <v>110</v>
      </c>
      <c r="BT22" s="35">
        <f t="shared" si="8"/>
        <v>-0.9642857142857143</v>
      </c>
      <c r="BU22" s="119">
        <f>AVERAGE(BT22,BT23,BT24,BT25)</f>
        <v>-0.94137270601534662</v>
      </c>
      <c r="BV22" s="95">
        <v>3</v>
      </c>
      <c r="BW22" s="13">
        <v>5</v>
      </c>
      <c r="BX22" s="13">
        <v>118</v>
      </c>
      <c r="BY22" s="13">
        <f t="shared" si="9"/>
        <v>-0.91869918699186992</v>
      </c>
      <c r="BZ22" s="119">
        <f>AVERAGE(BY22,BY23,BY24,BY25)</f>
        <v>-0.92929905118505607</v>
      </c>
      <c r="CA22" s="95">
        <v>3</v>
      </c>
      <c r="CB22" s="13">
        <v>0</v>
      </c>
      <c r="CC22" s="13">
        <v>154</v>
      </c>
      <c r="CD22" s="13">
        <f t="shared" si="10"/>
        <v>-1</v>
      </c>
      <c r="CE22" s="119">
        <f>AVERAGE(CD22,CD23,CD24,CD25)</f>
        <v>-0.97325039301783489</v>
      </c>
      <c r="CF22" s="95">
        <v>3</v>
      </c>
      <c r="CG22" s="13">
        <v>41</v>
      </c>
      <c r="CH22" s="13">
        <v>165</v>
      </c>
      <c r="CI22" s="13">
        <f t="shared" si="11"/>
        <v>-0.60194174757281549</v>
      </c>
      <c r="CJ22" s="119">
        <f>AVERAGE(CI22,CI23,CI24,CI25)</f>
        <v>-0.62276178461822351</v>
      </c>
      <c r="CK22" s="95">
        <v>3</v>
      </c>
      <c r="CL22" s="35">
        <v>0</v>
      </c>
      <c r="CM22" s="35">
        <v>181</v>
      </c>
      <c r="CN22" s="35">
        <f t="shared" si="12"/>
        <v>-1</v>
      </c>
      <c r="CO22" s="119">
        <f>AVERAGE(CN22,CN23,CN24,CN25)</f>
        <v>-0.99677419354838714</v>
      </c>
      <c r="CP22" s="95">
        <v>3</v>
      </c>
      <c r="CQ22" s="13">
        <v>1</v>
      </c>
      <c r="CR22" s="35">
        <v>125</v>
      </c>
      <c r="CS22" s="35">
        <f t="shared" si="13"/>
        <v>-0.98412698412698407</v>
      </c>
      <c r="CT22" s="119">
        <f>AVERAGE(CS22,CS23,CS24,CS25)</f>
        <v>-0.95689391279294855</v>
      </c>
      <c r="CW22" s="100"/>
      <c r="CX22" s="95">
        <v>3</v>
      </c>
      <c r="CY22" s="13">
        <v>178</v>
      </c>
      <c r="CZ22" s="13">
        <v>102</v>
      </c>
      <c r="DA22" s="12">
        <v>0.27142857142857141</v>
      </c>
      <c r="DB22" s="85">
        <v>0.21134118066702334</v>
      </c>
      <c r="DE22" s="100"/>
      <c r="DF22" s="95">
        <v>3</v>
      </c>
      <c r="DG22" s="13">
        <v>134</v>
      </c>
      <c r="DH22" s="13">
        <v>88</v>
      </c>
      <c r="DI22" s="12">
        <v>0.2072072072072072</v>
      </c>
      <c r="DJ22" s="85">
        <v>0.19710900383689225</v>
      </c>
      <c r="DM22" s="116"/>
      <c r="DN22" s="95"/>
      <c r="DO22" s="13">
        <v>1370</v>
      </c>
      <c r="DP22" s="115"/>
      <c r="DQ22" s="13">
        <v>362</v>
      </c>
      <c r="DR22" s="115"/>
    </row>
    <row r="23" spans="2:122" ht="13" customHeight="1" x14ac:dyDescent="0.15">
      <c r="B23" s="100"/>
      <c r="C23" s="95"/>
      <c r="D23" s="13">
        <v>115</v>
      </c>
      <c r="E23" s="13">
        <v>65</v>
      </c>
      <c r="F23" s="12">
        <v>0.27777777777777779</v>
      </c>
      <c r="G23" s="86"/>
      <c r="J23" s="100"/>
      <c r="K23" s="95"/>
      <c r="L23" s="13">
        <v>119</v>
      </c>
      <c r="M23" s="13">
        <v>82</v>
      </c>
      <c r="N23" s="12">
        <v>0.18407960199004975</v>
      </c>
      <c r="O23" s="86"/>
      <c r="R23" s="100"/>
      <c r="S23" s="112"/>
      <c r="T23" s="95"/>
      <c r="U23" s="13">
        <v>187</v>
      </c>
      <c r="V23" s="13">
        <v>21</v>
      </c>
      <c r="W23" s="12">
        <v>0.79807692307692313</v>
      </c>
      <c r="X23" s="86"/>
      <c r="AA23" s="100"/>
      <c r="AB23" s="95"/>
      <c r="AC23" s="13">
        <v>180</v>
      </c>
      <c r="AD23" s="13">
        <v>8</v>
      </c>
      <c r="AE23" s="73">
        <f t="shared" si="0"/>
        <v>0.91489361702127658</v>
      </c>
      <c r="AF23" s="95"/>
      <c r="AG23" s="95"/>
      <c r="AH23" s="13">
        <v>116</v>
      </c>
      <c r="AI23" s="13">
        <v>83</v>
      </c>
      <c r="AJ23" s="13">
        <f t="shared" si="1"/>
        <v>0.16582914572864321</v>
      </c>
      <c r="AK23" s="95"/>
      <c r="AL23" s="95"/>
      <c r="AM23" s="13">
        <v>180</v>
      </c>
      <c r="AN23" s="13">
        <v>10</v>
      </c>
      <c r="AO23" s="13">
        <f t="shared" si="2"/>
        <v>0.89473684210526316</v>
      </c>
      <c r="AP23" s="95"/>
      <c r="AQ23" s="95"/>
      <c r="AR23" s="13">
        <v>181</v>
      </c>
      <c r="AS23" s="13">
        <v>19</v>
      </c>
      <c r="AT23" s="13">
        <f t="shared" si="3"/>
        <v>0.81</v>
      </c>
      <c r="AU23" s="95"/>
      <c r="AV23" s="95"/>
      <c r="AW23" s="13">
        <v>187</v>
      </c>
      <c r="AX23" s="13">
        <v>18</v>
      </c>
      <c r="AY23" s="13">
        <f t="shared" si="4"/>
        <v>0.82439024390243898</v>
      </c>
      <c r="AZ23" s="95"/>
      <c r="BA23" s="95"/>
      <c r="BB23" s="13">
        <v>189</v>
      </c>
      <c r="BC23" s="13">
        <v>12</v>
      </c>
      <c r="BD23" s="13">
        <f t="shared" si="5"/>
        <v>0.88059701492537312</v>
      </c>
      <c r="BE23" s="95"/>
      <c r="BF23" s="95"/>
      <c r="BG23" s="13">
        <v>170</v>
      </c>
      <c r="BH23" s="13">
        <v>10</v>
      </c>
      <c r="BI23" s="13">
        <f t="shared" si="6"/>
        <v>0.88888888888888884</v>
      </c>
      <c r="BJ23" s="95"/>
      <c r="BK23" s="35"/>
      <c r="BL23" s="95"/>
      <c r="BM23" s="13">
        <v>3</v>
      </c>
      <c r="BN23" s="13">
        <v>117</v>
      </c>
      <c r="BO23" s="35">
        <f t="shared" si="7"/>
        <v>-0.95</v>
      </c>
      <c r="BP23" s="95"/>
      <c r="BQ23" s="95"/>
      <c r="BR23" s="13">
        <v>3</v>
      </c>
      <c r="BS23" s="13">
        <v>115</v>
      </c>
      <c r="BT23" s="35">
        <f t="shared" si="8"/>
        <v>-0.94915254237288138</v>
      </c>
      <c r="BU23" s="95"/>
      <c r="BV23" s="95"/>
      <c r="BW23" s="13">
        <v>5</v>
      </c>
      <c r="BX23" s="13">
        <v>116</v>
      </c>
      <c r="BY23" s="13">
        <f t="shared" si="9"/>
        <v>-0.9173553719008265</v>
      </c>
      <c r="BZ23" s="95"/>
      <c r="CA23" s="95"/>
      <c r="CB23" s="13">
        <v>4</v>
      </c>
      <c r="CC23" s="13">
        <v>128</v>
      </c>
      <c r="CD23" s="13">
        <f t="shared" si="10"/>
        <v>-0.93939393939393945</v>
      </c>
      <c r="CE23" s="95"/>
      <c r="CF23" s="95"/>
      <c r="CG23" s="13">
        <v>53</v>
      </c>
      <c r="CH23" s="13">
        <v>146</v>
      </c>
      <c r="CI23" s="13">
        <f t="shared" si="11"/>
        <v>-0.46733668341708545</v>
      </c>
      <c r="CJ23" s="95"/>
      <c r="CK23" s="95"/>
      <c r="CL23" s="35">
        <v>1</v>
      </c>
      <c r="CM23" s="35">
        <v>154</v>
      </c>
      <c r="CN23" s="35">
        <f t="shared" si="12"/>
        <v>-0.98709677419354835</v>
      </c>
      <c r="CO23" s="95"/>
      <c r="CP23" s="95"/>
      <c r="CQ23" s="13">
        <v>1</v>
      </c>
      <c r="CR23" s="35">
        <v>128</v>
      </c>
      <c r="CS23" s="35">
        <f t="shared" si="13"/>
        <v>-0.98449612403100772</v>
      </c>
      <c r="CT23" s="95"/>
      <c r="CW23" s="100"/>
      <c r="CX23" s="95"/>
      <c r="CY23" s="13">
        <v>153</v>
      </c>
      <c r="CZ23" s="13">
        <v>99</v>
      </c>
      <c r="DA23" s="12">
        <v>0.21428571428571427</v>
      </c>
      <c r="DB23" s="86"/>
      <c r="DE23" s="100"/>
      <c r="DF23" s="95"/>
      <c r="DG23" s="13">
        <v>126</v>
      </c>
      <c r="DH23" s="13">
        <v>101</v>
      </c>
      <c r="DI23" s="12">
        <v>0.11013215859030837</v>
      </c>
      <c r="DJ23" s="86"/>
      <c r="DM23" s="116"/>
      <c r="DN23" s="107">
        <v>2</v>
      </c>
      <c r="DO23" s="13">
        <v>-35</v>
      </c>
      <c r="DP23" s="102">
        <v>371</v>
      </c>
      <c r="DQ23" s="38">
        <v>-965</v>
      </c>
      <c r="DR23" s="102">
        <v>-851</v>
      </c>
    </row>
    <row r="24" spans="2:122" ht="13" customHeight="1" x14ac:dyDescent="0.15">
      <c r="B24" s="100"/>
      <c r="C24" s="95"/>
      <c r="D24" s="13">
        <v>109</v>
      </c>
      <c r="E24" s="13">
        <v>59</v>
      </c>
      <c r="F24" s="12">
        <v>0.29761904761904762</v>
      </c>
      <c r="G24" s="86"/>
      <c r="J24" s="100"/>
      <c r="K24" s="95"/>
      <c r="L24" s="13">
        <v>101</v>
      </c>
      <c r="M24" s="13">
        <v>82</v>
      </c>
      <c r="N24" s="12">
        <v>0.10382513661202186</v>
      </c>
      <c r="O24" s="86"/>
      <c r="R24" s="100"/>
      <c r="S24" s="112"/>
      <c r="T24" s="95"/>
      <c r="U24" s="13">
        <v>192</v>
      </c>
      <c r="V24" s="13">
        <v>11</v>
      </c>
      <c r="W24" s="12">
        <v>0.89162561576354682</v>
      </c>
      <c r="X24" s="86"/>
      <c r="AA24" s="100"/>
      <c r="AB24" s="95"/>
      <c r="AC24" s="13">
        <v>187</v>
      </c>
      <c r="AD24" s="13">
        <v>16</v>
      </c>
      <c r="AE24" s="73">
        <f t="shared" si="0"/>
        <v>0.8423645320197044</v>
      </c>
      <c r="AF24" s="95"/>
      <c r="AG24" s="95"/>
      <c r="AH24" s="13">
        <v>126</v>
      </c>
      <c r="AI24" s="13">
        <v>67</v>
      </c>
      <c r="AJ24" s="13">
        <f t="shared" si="1"/>
        <v>0.30569948186528495</v>
      </c>
      <c r="AK24" s="95"/>
      <c r="AL24" s="95"/>
      <c r="AM24" s="13">
        <v>181</v>
      </c>
      <c r="AN24" s="13">
        <v>18</v>
      </c>
      <c r="AO24" s="13">
        <f t="shared" si="2"/>
        <v>0.81909547738693467</v>
      </c>
      <c r="AP24" s="95"/>
      <c r="AQ24" s="95"/>
      <c r="AR24" s="13">
        <v>180</v>
      </c>
      <c r="AS24" s="13">
        <v>10</v>
      </c>
      <c r="AT24" s="13">
        <f t="shared" si="3"/>
        <v>0.89473684210526316</v>
      </c>
      <c r="AU24" s="95"/>
      <c r="AV24" s="95"/>
      <c r="AW24" s="13">
        <v>190</v>
      </c>
      <c r="AX24" s="13">
        <v>10</v>
      </c>
      <c r="AY24" s="13">
        <f t="shared" si="4"/>
        <v>0.9</v>
      </c>
      <c r="AZ24" s="95"/>
      <c r="BA24" s="95"/>
      <c r="BB24" s="13">
        <v>190</v>
      </c>
      <c r="BC24" s="13">
        <v>10</v>
      </c>
      <c r="BD24" s="13">
        <f t="shared" si="5"/>
        <v>0.9</v>
      </c>
      <c r="BE24" s="95"/>
      <c r="BF24" s="95"/>
      <c r="BG24" s="13">
        <v>170</v>
      </c>
      <c r="BH24" s="13">
        <v>5</v>
      </c>
      <c r="BI24" s="13">
        <f t="shared" si="6"/>
        <v>0.94285714285714284</v>
      </c>
      <c r="BJ24" s="95"/>
      <c r="BK24" s="35"/>
      <c r="BL24" s="95"/>
      <c r="BM24" s="13">
        <v>3</v>
      </c>
      <c r="BN24" s="13">
        <v>116</v>
      </c>
      <c r="BO24" s="35">
        <f t="shared" si="7"/>
        <v>-0.94957983193277307</v>
      </c>
      <c r="BP24" s="95"/>
      <c r="BQ24" s="95"/>
      <c r="BR24" s="13">
        <v>3</v>
      </c>
      <c r="BS24" s="13">
        <v>118</v>
      </c>
      <c r="BT24" s="35">
        <f t="shared" si="8"/>
        <v>-0.95041322314049592</v>
      </c>
      <c r="BU24" s="95"/>
      <c r="BV24" s="95"/>
      <c r="BW24" s="13">
        <v>6</v>
      </c>
      <c r="BX24" s="13">
        <v>113</v>
      </c>
      <c r="BY24" s="13">
        <f t="shared" si="9"/>
        <v>-0.89915966386554624</v>
      </c>
      <c r="BZ24" s="95"/>
      <c r="CA24" s="95"/>
      <c r="CB24" s="13">
        <v>2</v>
      </c>
      <c r="CC24" s="13">
        <v>127</v>
      </c>
      <c r="CD24" s="13">
        <f t="shared" si="10"/>
        <v>-0.96899224806201545</v>
      </c>
      <c r="CE24" s="95"/>
      <c r="CF24" s="95"/>
      <c r="CG24" s="13">
        <v>18</v>
      </c>
      <c r="CH24" s="13">
        <v>171</v>
      </c>
      <c r="CI24" s="13">
        <f t="shared" si="11"/>
        <v>-0.80952380952380953</v>
      </c>
      <c r="CJ24" s="95"/>
      <c r="CK24" s="95"/>
      <c r="CL24" s="35">
        <v>0</v>
      </c>
      <c r="CM24" s="35">
        <v>152</v>
      </c>
      <c r="CN24" s="35">
        <f t="shared" si="12"/>
        <v>-1</v>
      </c>
      <c r="CO24" s="95"/>
      <c r="CP24" s="95"/>
      <c r="CQ24" s="13">
        <v>2</v>
      </c>
      <c r="CR24" s="35">
        <v>121</v>
      </c>
      <c r="CS24" s="35">
        <f t="shared" si="13"/>
        <v>-0.96747967479674801</v>
      </c>
      <c r="CT24" s="95"/>
      <c r="CW24" s="100"/>
      <c r="CX24" s="95"/>
      <c r="CY24" s="13">
        <v>156</v>
      </c>
      <c r="CZ24" s="13">
        <v>111</v>
      </c>
      <c r="DA24" s="12">
        <v>0.16853932584269662</v>
      </c>
      <c r="DB24" s="86"/>
      <c r="DE24" s="100"/>
      <c r="DF24" s="95"/>
      <c r="DG24" s="13">
        <v>112</v>
      </c>
      <c r="DH24" s="13">
        <v>66</v>
      </c>
      <c r="DI24" s="12">
        <v>0.25842696629213485</v>
      </c>
      <c r="DJ24" s="86"/>
      <c r="DM24" s="116"/>
      <c r="DN24" s="95"/>
      <c r="DO24" s="13">
        <v>966</v>
      </c>
      <c r="DP24" s="97"/>
      <c r="DQ24" s="13">
        <v>-1433</v>
      </c>
      <c r="DR24" s="97"/>
    </row>
    <row r="25" spans="2:122" ht="13" customHeight="1" x14ac:dyDescent="0.15">
      <c r="B25" s="101"/>
      <c r="C25" s="95"/>
      <c r="D25" s="13">
        <v>119</v>
      </c>
      <c r="E25" s="13">
        <v>71</v>
      </c>
      <c r="F25" s="12">
        <v>0.25263157894736843</v>
      </c>
      <c r="G25" s="87"/>
      <c r="J25" s="101"/>
      <c r="K25" s="95"/>
      <c r="L25" s="13">
        <v>98</v>
      </c>
      <c r="M25" s="13">
        <v>91</v>
      </c>
      <c r="N25" s="12">
        <v>3.7037037037037035E-2</v>
      </c>
      <c r="O25" s="87"/>
      <c r="R25" s="101"/>
      <c r="S25" s="113"/>
      <c r="T25" s="95"/>
      <c r="U25" s="13">
        <v>190</v>
      </c>
      <c r="V25" s="13">
        <v>10</v>
      </c>
      <c r="W25" s="12">
        <v>0.9</v>
      </c>
      <c r="X25" s="87"/>
      <c r="AA25" s="101"/>
      <c r="AB25" s="95"/>
      <c r="AC25" s="13">
        <v>190</v>
      </c>
      <c r="AD25" s="13">
        <v>10</v>
      </c>
      <c r="AE25" s="73">
        <f t="shared" si="0"/>
        <v>0.9</v>
      </c>
      <c r="AF25" s="95"/>
      <c r="AG25" s="95"/>
      <c r="AH25" s="13">
        <v>101</v>
      </c>
      <c r="AI25" s="13">
        <v>98</v>
      </c>
      <c r="AJ25" s="13">
        <f t="shared" si="1"/>
        <v>1.507537688442211E-2</v>
      </c>
      <c r="AK25" s="95"/>
      <c r="AL25" s="95"/>
      <c r="AM25" s="13">
        <v>176</v>
      </c>
      <c r="AN25" s="13">
        <v>11</v>
      </c>
      <c r="AO25" s="13">
        <f t="shared" si="2"/>
        <v>0.88235294117647056</v>
      </c>
      <c r="AP25" s="95"/>
      <c r="AQ25" s="95"/>
      <c r="AR25" s="13">
        <v>181</v>
      </c>
      <c r="AS25" s="13">
        <v>9</v>
      </c>
      <c r="AT25" s="13">
        <f t="shared" si="3"/>
        <v>0.90526315789473688</v>
      </c>
      <c r="AU25" s="95"/>
      <c r="AV25" s="95"/>
      <c r="AW25" s="13">
        <v>168</v>
      </c>
      <c r="AX25" s="13">
        <v>19</v>
      </c>
      <c r="AY25" s="13">
        <f t="shared" si="4"/>
        <v>0.79679144385026734</v>
      </c>
      <c r="AZ25" s="95"/>
      <c r="BA25" s="95"/>
      <c r="BB25" s="13">
        <v>191</v>
      </c>
      <c r="BC25" s="13">
        <v>9</v>
      </c>
      <c r="BD25" s="13">
        <f t="shared" si="5"/>
        <v>0.91</v>
      </c>
      <c r="BE25" s="95"/>
      <c r="BF25" s="95"/>
      <c r="BG25" s="13">
        <v>189</v>
      </c>
      <c r="BH25" s="13">
        <v>15</v>
      </c>
      <c r="BI25" s="13">
        <f t="shared" si="6"/>
        <v>0.8529411764705882</v>
      </c>
      <c r="BJ25" s="95"/>
      <c r="BK25" s="35"/>
      <c r="BL25" s="95"/>
      <c r="BM25" s="13">
        <v>7</v>
      </c>
      <c r="BN25" s="13">
        <v>115</v>
      </c>
      <c r="BO25" s="35">
        <f t="shared" si="7"/>
        <v>-0.88524590163934425</v>
      </c>
      <c r="BP25" s="95"/>
      <c r="BQ25" s="95"/>
      <c r="BR25" s="13">
        <v>6</v>
      </c>
      <c r="BS25" s="13">
        <v>116</v>
      </c>
      <c r="BT25" s="35">
        <f t="shared" si="8"/>
        <v>-0.90163934426229508</v>
      </c>
      <c r="BU25" s="95"/>
      <c r="BV25" s="95"/>
      <c r="BW25" s="13">
        <v>1</v>
      </c>
      <c r="BX25" s="13">
        <v>110</v>
      </c>
      <c r="BY25" s="13">
        <f t="shared" si="9"/>
        <v>-0.98198198198198194</v>
      </c>
      <c r="BZ25" s="95"/>
      <c r="CA25" s="95"/>
      <c r="CB25" s="13">
        <v>1</v>
      </c>
      <c r="CC25" s="13">
        <v>129</v>
      </c>
      <c r="CD25" s="13">
        <f t="shared" si="10"/>
        <v>-0.98461538461538467</v>
      </c>
      <c r="CE25" s="95"/>
      <c r="CF25" s="95"/>
      <c r="CG25" s="13">
        <v>38</v>
      </c>
      <c r="CH25" s="13">
        <v>158</v>
      </c>
      <c r="CI25" s="13">
        <f t="shared" si="11"/>
        <v>-0.61224489795918369</v>
      </c>
      <c r="CJ25" s="95"/>
      <c r="CK25" s="95"/>
      <c r="CL25" s="35">
        <v>0</v>
      </c>
      <c r="CM25" s="35">
        <v>129</v>
      </c>
      <c r="CN25" s="35">
        <f t="shared" si="12"/>
        <v>-1</v>
      </c>
      <c r="CO25" s="95"/>
      <c r="CP25" s="95"/>
      <c r="CQ25" s="13">
        <v>7</v>
      </c>
      <c r="CR25" s="35">
        <v>122</v>
      </c>
      <c r="CS25" s="35">
        <f t="shared" si="13"/>
        <v>-0.89147286821705429</v>
      </c>
      <c r="CT25" s="95"/>
      <c r="CW25" s="101"/>
      <c r="CX25" s="95"/>
      <c r="CY25" s="13">
        <v>134</v>
      </c>
      <c r="CZ25" s="13">
        <v>91</v>
      </c>
      <c r="DA25" s="12">
        <v>0.19111111111111112</v>
      </c>
      <c r="DB25" s="87"/>
      <c r="DE25" s="101"/>
      <c r="DF25" s="95"/>
      <c r="DG25" s="13">
        <v>134</v>
      </c>
      <c r="DH25" s="13">
        <v>87</v>
      </c>
      <c r="DI25" s="12">
        <v>0.21266968325791855</v>
      </c>
      <c r="DJ25" s="87"/>
      <c r="DM25" s="116"/>
      <c r="DN25" s="95"/>
      <c r="DO25" s="13">
        <v>182</v>
      </c>
      <c r="DP25" s="115"/>
      <c r="DQ25" s="13">
        <v>-155</v>
      </c>
      <c r="DR25" s="115"/>
    </row>
    <row r="26" spans="2:122" ht="13" customHeight="1" x14ac:dyDescent="0.15">
      <c r="B26" s="91" t="s">
        <v>740</v>
      </c>
      <c r="C26" s="95">
        <v>1</v>
      </c>
      <c r="D26" s="13">
        <v>182</v>
      </c>
      <c r="E26" s="13">
        <v>106</v>
      </c>
      <c r="F26" s="12">
        <v>0.2638888888888889</v>
      </c>
      <c r="G26" s="85">
        <v>0.16597738218094255</v>
      </c>
      <c r="J26" s="91" t="s">
        <v>742</v>
      </c>
      <c r="K26" s="95">
        <v>1</v>
      </c>
      <c r="L26" s="13">
        <v>128</v>
      </c>
      <c r="M26" s="13">
        <v>8</v>
      </c>
      <c r="N26" s="12">
        <v>0.88235294117647056</v>
      </c>
      <c r="O26" s="85">
        <v>0.87135656369402492</v>
      </c>
      <c r="R26" s="85" t="s">
        <v>361</v>
      </c>
      <c r="S26" s="111" t="s">
        <v>968</v>
      </c>
      <c r="T26" s="95">
        <v>1</v>
      </c>
      <c r="U26" s="13">
        <v>187</v>
      </c>
      <c r="V26" s="13">
        <v>1</v>
      </c>
      <c r="W26" s="12">
        <v>0.98936170212765961</v>
      </c>
      <c r="X26" s="85">
        <v>0.98952907022055969</v>
      </c>
      <c r="CW26" s="91" t="s">
        <v>744</v>
      </c>
      <c r="CX26" s="95">
        <v>1</v>
      </c>
      <c r="CY26" s="13">
        <v>175</v>
      </c>
      <c r="CZ26" s="13">
        <v>3</v>
      </c>
      <c r="DA26" s="12">
        <v>0.9662921348314607</v>
      </c>
      <c r="DB26" s="85">
        <v>0.96709367674768987</v>
      </c>
      <c r="DE26" s="91" t="s">
        <v>746</v>
      </c>
      <c r="DF26" s="95">
        <v>1</v>
      </c>
      <c r="DG26" s="13">
        <v>47</v>
      </c>
      <c r="DH26" s="13">
        <v>111</v>
      </c>
      <c r="DI26" s="12">
        <v>-0.4050632911392405</v>
      </c>
      <c r="DJ26" s="85">
        <v>-0.19409692806223516</v>
      </c>
      <c r="DM26" s="116"/>
      <c r="DN26" s="107">
        <v>3</v>
      </c>
      <c r="DO26" s="13">
        <v>755</v>
      </c>
      <c r="DP26" s="102">
        <v>-251</v>
      </c>
      <c r="DQ26" s="38">
        <v>87</v>
      </c>
      <c r="DR26" s="102">
        <v>808</v>
      </c>
    </row>
    <row r="27" spans="2:122" ht="13" customHeight="1" x14ac:dyDescent="0.15">
      <c r="B27" s="100"/>
      <c r="C27" s="95"/>
      <c r="D27" s="13">
        <v>154</v>
      </c>
      <c r="E27" s="13">
        <v>150</v>
      </c>
      <c r="F27" s="12">
        <v>1.3157894736842105E-2</v>
      </c>
      <c r="G27" s="86"/>
      <c r="J27" s="100"/>
      <c r="K27" s="95"/>
      <c r="L27" s="13">
        <v>123</v>
      </c>
      <c r="M27" s="13">
        <v>10</v>
      </c>
      <c r="N27" s="12">
        <v>0.84962406015037595</v>
      </c>
      <c r="O27" s="86"/>
      <c r="R27" s="86"/>
      <c r="S27" s="112"/>
      <c r="T27" s="95"/>
      <c r="U27" s="13">
        <v>181</v>
      </c>
      <c r="V27" s="13">
        <v>1</v>
      </c>
      <c r="W27" s="12">
        <v>0.98901098901098905</v>
      </c>
      <c r="X27" s="86"/>
      <c r="CW27" s="100"/>
      <c r="CX27" s="95"/>
      <c r="CY27" s="13">
        <v>233</v>
      </c>
      <c r="CZ27" s="13">
        <v>5</v>
      </c>
      <c r="DA27" s="12">
        <v>0.95798319327731096</v>
      </c>
      <c r="DB27" s="86"/>
      <c r="DE27" s="100"/>
      <c r="DF27" s="95"/>
      <c r="DG27" s="13">
        <v>33</v>
      </c>
      <c r="DH27" s="13">
        <v>91</v>
      </c>
      <c r="DI27" s="12">
        <v>-0.46774193548387094</v>
      </c>
      <c r="DJ27" s="86"/>
      <c r="DM27" s="116"/>
      <c r="DN27" s="95"/>
      <c r="DO27" s="13">
        <v>-548</v>
      </c>
      <c r="DP27" s="97"/>
      <c r="DQ27" s="13">
        <v>1309</v>
      </c>
      <c r="DR27" s="97"/>
    </row>
    <row r="28" spans="2:122" ht="13" customHeight="1" x14ac:dyDescent="0.15">
      <c r="B28" s="100"/>
      <c r="C28" s="95"/>
      <c r="D28" s="13">
        <v>118</v>
      </c>
      <c r="E28" s="13">
        <v>86</v>
      </c>
      <c r="F28" s="12">
        <v>0.15686274509803921</v>
      </c>
      <c r="G28" s="86"/>
      <c r="J28" s="100"/>
      <c r="K28" s="95"/>
      <c r="L28" s="13">
        <v>136</v>
      </c>
      <c r="M28" s="13">
        <v>7</v>
      </c>
      <c r="N28" s="12">
        <v>0.90209790209790208</v>
      </c>
      <c r="O28" s="86"/>
      <c r="R28" s="86"/>
      <c r="S28" s="112"/>
      <c r="T28" s="95"/>
      <c r="U28" s="13">
        <v>199</v>
      </c>
      <c r="V28" s="13">
        <v>1</v>
      </c>
      <c r="W28" s="12">
        <v>0.99</v>
      </c>
      <c r="X28" s="86"/>
      <c r="AC28" s="67" t="s">
        <v>999</v>
      </c>
      <c r="CW28" s="100"/>
      <c r="CX28" s="95"/>
      <c r="CY28" s="13">
        <v>180</v>
      </c>
      <c r="CZ28" s="13">
        <v>4</v>
      </c>
      <c r="DA28" s="12">
        <v>0.95652173913043481</v>
      </c>
      <c r="DB28" s="86"/>
      <c r="DE28" s="100"/>
      <c r="DF28" s="95"/>
      <c r="DG28" s="13">
        <v>69</v>
      </c>
      <c r="DH28" s="13">
        <v>64</v>
      </c>
      <c r="DI28" s="12">
        <v>3.7593984962406013E-2</v>
      </c>
      <c r="DJ28" s="86"/>
      <c r="DM28" s="117"/>
      <c r="DN28" s="95"/>
      <c r="DO28" s="13">
        <v>-960</v>
      </c>
      <c r="DP28" s="115"/>
      <c r="DQ28" s="13">
        <v>1028</v>
      </c>
      <c r="DR28" s="115"/>
    </row>
    <row r="29" spans="2:122" ht="13" customHeight="1" x14ac:dyDescent="0.15">
      <c r="B29" s="100"/>
      <c r="C29" s="95"/>
      <c r="D29" s="13">
        <v>123</v>
      </c>
      <c r="E29" s="13">
        <v>77</v>
      </c>
      <c r="F29" s="12">
        <v>0.23</v>
      </c>
      <c r="G29" s="87"/>
      <c r="J29" s="100"/>
      <c r="K29" s="95"/>
      <c r="L29" s="13">
        <v>137</v>
      </c>
      <c r="M29" s="13">
        <v>11</v>
      </c>
      <c r="N29" s="12">
        <v>0.85135135135135132</v>
      </c>
      <c r="O29" s="87"/>
      <c r="R29" s="86"/>
      <c r="S29" s="112"/>
      <c r="T29" s="95"/>
      <c r="U29" s="13">
        <v>194</v>
      </c>
      <c r="V29" s="13">
        <v>1</v>
      </c>
      <c r="W29" s="12">
        <v>0.98974358974358978</v>
      </c>
      <c r="X29" s="87"/>
      <c r="AA29" s="51" t="s">
        <v>1073</v>
      </c>
      <c r="AB29" s="77" t="s">
        <v>668</v>
      </c>
      <c r="AC29" s="67">
        <v>0.1158</v>
      </c>
      <c r="CW29" s="100"/>
      <c r="CX29" s="95"/>
      <c r="CY29" s="13">
        <v>160</v>
      </c>
      <c r="CZ29" s="13">
        <v>1</v>
      </c>
      <c r="DA29" s="12">
        <v>0.98757763975155277</v>
      </c>
      <c r="DB29" s="87"/>
      <c r="DE29" s="100"/>
      <c r="DF29" s="95"/>
      <c r="DG29" s="13">
        <v>72</v>
      </c>
      <c r="DH29" s="13">
        <v>64</v>
      </c>
      <c r="DI29" s="12">
        <v>5.8823529411764705E-2</v>
      </c>
      <c r="DJ29" s="87"/>
      <c r="DM29" s="102">
        <v>100</v>
      </c>
      <c r="DN29" s="107">
        <v>1</v>
      </c>
      <c r="DO29" s="38">
        <v>-1601</v>
      </c>
      <c r="DP29" s="102">
        <v>-1723</v>
      </c>
      <c r="DQ29" s="38">
        <v>6010</v>
      </c>
      <c r="DR29" s="102">
        <v>5501</v>
      </c>
    </row>
    <row r="30" spans="2:122" ht="13" customHeight="1" x14ac:dyDescent="0.15">
      <c r="B30" s="100"/>
      <c r="C30" s="95">
        <v>2</v>
      </c>
      <c r="D30" s="13">
        <v>146</v>
      </c>
      <c r="E30" s="13">
        <v>132</v>
      </c>
      <c r="F30" s="12">
        <v>5.0359712230215826E-2</v>
      </c>
      <c r="G30" s="85">
        <v>0.14136712971517842</v>
      </c>
      <c r="J30" s="100"/>
      <c r="K30" s="95">
        <v>2</v>
      </c>
      <c r="L30" s="13">
        <v>124</v>
      </c>
      <c r="M30" s="13">
        <v>12</v>
      </c>
      <c r="N30" s="12">
        <v>0.82352941176470584</v>
      </c>
      <c r="O30" s="85">
        <v>0.87589467714010349</v>
      </c>
      <c r="R30" s="86"/>
      <c r="S30" s="112"/>
      <c r="T30" s="95">
        <v>2</v>
      </c>
      <c r="U30" s="13">
        <v>197</v>
      </c>
      <c r="V30" s="13">
        <v>2</v>
      </c>
      <c r="W30" s="12">
        <v>0.97989949748743721</v>
      </c>
      <c r="X30" s="85">
        <v>0.98144984856964179</v>
      </c>
      <c r="AB30" s="77" t="s">
        <v>669</v>
      </c>
      <c r="AC30" s="67" t="s">
        <v>997</v>
      </c>
      <c r="CW30" s="100"/>
      <c r="CX30" s="95">
        <v>2</v>
      </c>
      <c r="CY30" s="13">
        <v>112</v>
      </c>
      <c r="CZ30" s="13">
        <v>7</v>
      </c>
      <c r="DA30" s="12">
        <v>0.88235294117647056</v>
      </c>
      <c r="DB30" s="85">
        <v>0.8966912869525252</v>
      </c>
      <c r="DE30" s="100"/>
      <c r="DF30" s="95">
        <v>2</v>
      </c>
      <c r="DG30" s="13">
        <v>52</v>
      </c>
      <c r="DH30" s="13">
        <v>93</v>
      </c>
      <c r="DI30" s="12">
        <v>-0.28275862068965518</v>
      </c>
      <c r="DJ30" s="85">
        <v>-0.21997252914035939</v>
      </c>
      <c r="DM30" s="116"/>
      <c r="DN30" s="95"/>
      <c r="DO30" s="13">
        <v>-2033</v>
      </c>
      <c r="DP30" s="97"/>
      <c r="DQ30" s="13">
        <v>5283</v>
      </c>
      <c r="DR30" s="97"/>
    </row>
    <row r="31" spans="2:122" ht="13" customHeight="1" x14ac:dyDescent="0.15">
      <c r="B31" s="100"/>
      <c r="C31" s="95"/>
      <c r="D31" s="13">
        <v>117</v>
      </c>
      <c r="E31" s="13">
        <v>78</v>
      </c>
      <c r="F31" s="12">
        <v>0.2</v>
      </c>
      <c r="G31" s="86"/>
      <c r="J31" s="100"/>
      <c r="K31" s="95"/>
      <c r="L31" s="13">
        <v>113</v>
      </c>
      <c r="M31" s="13">
        <v>8</v>
      </c>
      <c r="N31" s="12">
        <v>0.86776859504132231</v>
      </c>
      <c r="O31" s="86"/>
      <c r="R31" s="86"/>
      <c r="S31" s="112"/>
      <c r="T31" s="95"/>
      <c r="U31" s="13">
        <v>187</v>
      </c>
      <c r="V31" s="13">
        <v>1</v>
      </c>
      <c r="W31" s="12">
        <v>0.98936170212765961</v>
      </c>
      <c r="X31" s="86"/>
      <c r="AB31" s="77" t="s">
        <v>670</v>
      </c>
      <c r="AC31" s="67">
        <v>0.49330000000000002</v>
      </c>
      <c r="CW31" s="100"/>
      <c r="CX31" s="95"/>
      <c r="CY31" s="13">
        <v>130</v>
      </c>
      <c r="CZ31" s="13">
        <v>4</v>
      </c>
      <c r="DA31" s="12">
        <v>0.94029850746268662</v>
      </c>
      <c r="DB31" s="86"/>
      <c r="DE31" s="100"/>
      <c r="DF31" s="95"/>
      <c r="DG31" s="13">
        <v>52</v>
      </c>
      <c r="DH31" s="13">
        <v>90</v>
      </c>
      <c r="DI31" s="12">
        <v>-0.26760563380281688</v>
      </c>
      <c r="DJ31" s="86"/>
      <c r="DM31" s="116"/>
      <c r="DN31" s="95"/>
      <c r="DO31" s="13">
        <v>-1535</v>
      </c>
      <c r="DP31" s="115"/>
      <c r="DQ31" s="13">
        <v>5210</v>
      </c>
      <c r="DR31" s="115"/>
    </row>
    <row r="32" spans="2:122" ht="13" customHeight="1" x14ac:dyDescent="0.15">
      <c r="B32" s="100"/>
      <c r="C32" s="95"/>
      <c r="D32" s="13">
        <v>123</v>
      </c>
      <c r="E32" s="13">
        <v>86</v>
      </c>
      <c r="F32" s="12">
        <v>0.17703349282296652</v>
      </c>
      <c r="G32" s="86"/>
      <c r="J32" s="100"/>
      <c r="K32" s="95"/>
      <c r="L32" s="13">
        <v>109</v>
      </c>
      <c r="M32" s="13">
        <v>5</v>
      </c>
      <c r="N32" s="12">
        <v>0.91228070175438591</v>
      </c>
      <c r="O32" s="86"/>
      <c r="R32" s="86"/>
      <c r="S32" s="112"/>
      <c r="T32" s="95"/>
      <c r="U32" s="13">
        <v>188</v>
      </c>
      <c r="V32" s="13">
        <v>3</v>
      </c>
      <c r="W32" s="12">
        <v>0.96858638743455494</v>
      </c>
      <c r="X32" s="86"/>
      <c r="AB32" s="77" t="s">
        <v>671</v>
      </c>
      <c r="AC32" s="67">
        <v>0.3609</v>
      </c>
      <c r="CW32" s="100"/>
      <c r="CX32" s="95"/>
      <c r="CY32" s="13">
        <v>130</v>
      </c>
      <c r="CZ32" s="13">
        <v>6</v>
      </c>
      <c r="DA32" s="12">
        <v>0.91176470588235292</v>
      </c>
      <c r="DB32" s="86"/>
      <c r="DE32" s="100"/>
      <c r="DF32" s="95"/>
      <c r="DG32" s="13">
        <v>69</v>
      </c>
      <c r="DH32" s="13">
        <v>76</v>
      </c>
      <c r="DI32" s="12">
        <v>-4.8275862068965517E-2</v>
      </c>
      <c r="DJ32" s="86"/>
      <c r="DM32" s="116"/>
      <c r="DN32" s="107">
        <v>2</v>
      </c>
      <c r="DO32" s="13">
        <v>702</v>
      </c>
      <c r="DP32" s="102">
        <v>700</v>
      </c>
      <c r="DQ32" s="38">
        <v>4433</v>
      </c>
      <c r="DR32" s="102">
        <v>4113</v>
      </c>
    </row>
    <row r="33" spans="2:122" ht="13" customHeight="1" x14ac:dyDescent="0.15">
      <c r="B33" s="100"/>
      <c r="C33" s="95"/>
      <c r="D33" s="13">
        <v>136</v>
      </c>
      <c r="E33" s="13">
        <v>103</v>
      </c>
      <c r="F33" s="12">
        <v>0.13807531380753138</v>
      </c>
      <c r="G33" s="87"/>
      <c r="J33" s="100"/>
      <c r="K33" s="95"/>
      <c r="L33" s="13">
        <v>133</v>
      </c>
      <c r="M33" s="13">
        <v>7</v>
      </c>
      <c r="N33" s="12">
        <v>0.9</v>
      </c>
      <c r="O33" s="87"/>
      <c r="R33" s="86"/>
      <c r="S33" s="112"/>
      <c r="T33" s="95"/>
      <c r="U33" s="13">
        <v>165</v>
      </c>
      <c r="V33" s="13">
        <v>1</v>
      </c>
      <c r="W33" s="12">
        <v>0.98795180722891562</v>
      </c>
      <c r="X33" s="87"/>
      <c r="AB33" s="77" t="s">
        <v>672</v>
      </c>
      <c r="AC33" s="67">
        <v>0.62129999999999996</v>
      </c>
      <c r="CW33" s="100"/>
      <c r="CX33" s="95"/>
      <c r="CY33" s="13">
        <v>138</v>
      </c>
      <c r="CZ33" s="13">
        <v>11</v>
      </c>
      <c r="DA33" s="12">
        <v>0.8523489932885906</v>
      </c>
      <c r="DB33" s="87"/>
      <c r="DE33" s="100"/>
      <c r="DF33" s="95"/>
      <c r="DG33" s="13">
        <v>46</v>
      </c>
      <c r="DH33" s="13">
        <v>82</v>
      </c>
      <c r="DI33" s="12">
        <v>-0.28125</v>
      </c>
      <c r="DJ33" s="87"/>
      <c r="DM33" s="116"/>
      <c r="DN33" s="95"/>
      <c r="DO33" s="13">
        <v>1300</v>
      </c>
      <c r="DP33" s="97"/>
      <c r="DQ33" s="13">
        <v>4276</v>
      </c>
      <c r="DR33" s="97"/>
    </row>
    <row r="34" spans="2:122" ht="13" customHeight="1" x14ac:dyDescent="0.15">
      <c r="B34" s="100"/>
      <c r="C34" s="95">
        <v>3</v>
      </c>
      <c r="D34" s="13">
        <v>101</v>
      </c>
      <c r="E34" s="13">
        <v>88</v>
      </c>
      <c r="F34" s="12">
        <v>6.8783068783068779E-2</v>
      </c>
      <c r="G34" s="85">
        <v>0.15564617541741724</v>
      </c>
      <c r="J34" s="100"/>
      <c r="K34" s="95">
        <v>3</v>
      </c>
      <c r="L34" s="13">
        <v>127</v>
      </c>
      <c r="M34" s="13">
        <v>8</v>
      </c>
      <c r="N34" s="12">
        <v>0.88148148148148153</v>
      </c>
      <c r="O34" s="85">
        <v>0.84408570123920346</v>
      </c>
      <c r="R34" s="86"/>
      <c r="S34" s="112"/>
      <c r="T34" s="95">
        <v>3</v>
      </c>
      <c r="U34" s="13">
        <v>198</v>
      </c>
      <c r="V34" s="13">
        <v>4</v>
      </c>
      <c r="W34" s="12">
        <v>0.96039603960396036</v>
      </c>
      <c r="X34" s="85">
        <v>0.97430238113637435</v>
      </c>
      <c r="AB34" s="77" t="s">
        <v>673</v>
      </c>
      <c r="AC34" s="67">
        <v>0.58150000000000002</v>
      </c>
      <c r="CW34" s="100"/>
      <c r="CX34" s="95">
        <v>3</v>
      </c>
      <c r="CY34" s="13">
        <v>132</v>
      </c>
      <c r="CZ34" s="13">
        <v>9</v>
      </c>
      <c r="DA34" s="12">
        <v>0.87234042553191493</v>
      </c>
      <c r="DB34" s="85">
        <v>0.87345077829276829</v>
      </c>
      <c r="DE34" s="100"/>
      <c r="DF34" s="95">
        <v>3</v>
      </c>
      <c r="DG34" s="13">
        <v>66</v>
      </c>
      <c r="DH34" s="13">
        <v>98</v>
      </c>
      <c r="DI34" s="12">
        <v>-0.1951219512195122</v>
      </c>
      <c r="DJ34" s="85">
        <v>-0.31214440003643734</v>
      </c>
      <c r="DM34" s="116"/>
      <c r="DN34" s="95"/>
      <c r="DO34" s="13">
        <v>98</v>
      </c>
      <c r="DP34" s="115"/>
      <c r="DQ34" s="13">
        <v>3630</v>
      </c>
      <c r="DR34" s="115"/>
    </row>
    <row r="35" spans="2:122" ht="13" customHeight="1" x14ac:dyDescent="0.15">
      <c r="B35" s="100"/>
      <c r="C35" s="95"/>
      <c r="D35" s="13">
        <v>118</v>
      </c>
      <c r="E35" s="13">
        <v>69</v>
      </c>
      <c r="F35" s="12">
        <v>0.26203208556149732</v>
      </c>
      <c r="G35" s="86"/>
      <c r="J35" s="100"/>
      <c r="K35" s="95"/>
      <c r="L35" s="13">
        <v>112</v>
      </c>
      <c r="M35" s="13">
        <v>10</v>
      </c>
      <c r="N35" s="12">
        <v>0.83606557377049184</v>
      </c>
      <c r="O35" s="86"/>
      <c r="R35" s="86"/>
      <c r="S35" s="112"/>
      <c r="T35" s="95"/>
      <c r="U35" s="13">
        <v>187</v>
      </c>
      <c r="V35" s="13">
        <v>3</v>
      </c>
      <c r="W35" s="12">
        <v>0.96842105263157896</v>
      </c>
      <c r="X35" s="86"/>
      <c r="AB35" s="77" t="s">
        <v>674</v>
      </c>
      <c r="AC35" s="67">
        <v>0.2505</v>
      </c>
      <c r="CW35" s="100"/>
      <c r="CX35" s="95"/>
      <c r="CY35" s="13">
        <v>112</v>
      </c>
      <c r="CZ35" s="13">
        <v>5</v>
      </c>
      <c r="DA35" s="12">
        <v>0.9145299145299145</v>
      </c>
      <c r="DB35" s="86"/>
      <c r="DE35" s="100"/>
      <c r="DF35" s="95"/>
      <c r="DG35" s="13">
        <v>38</v>
      </c>
      <c r="DH35" s="13">
        <v>81</v>
      </c>
      <c r="DI35" s="12">
        <v>-0.36134453781512604</v>
      </c>
      <c r="DJ35" s="86"/>
      <c r="DM35" s="116"/>
      <c r="DN35" s="107">
        <v>3</v>
      </c>
      <c r="DO35" s="13">
        <v>802</v>
      </c>
      <c r="DP35" s="102">
        <v>202</v>
      </c>
      <c r="DQ35" s="38">
        <v>7022</v>
      </c>
      <c r="DR35" s="102">
        <v>6498</v>
      </c>
    </row>
    <row r="36" spans="2:122" ht="13" customHeight="1" x14ac:dyDescent="0.15">
      <c r="B36" s="100"/>
      <c r="C36" s="95"/>
      <c r="D36" s="13">
        <v>134</v>
      </c>
      <c r="E36" s="13">
        <v>109</v>
      </c>
      <c r="F36" s="12">
        <v>0.102880658436214</v>
      </c>
      <c r="G36" s="86"/>
      <c r="J36" s="100"/>
      <c r="K36" s="95"/>
      <c r="L36" s="13">
        <v>109</v>
      </c>
      <c r="M36" s="13">
        <v>12</v>
      </c>
      <c r="N36" s="12">
        <v>0.80165289256198347</v>
      </c>
      <c r="O36" s="86"/>
      <c r="R36" s="86"/>
      <c r="S36" s="112"/>
      <c r="T36" s="95"/>
      <c r="U36" s="13">
        <v>181</v>
      </c>
      <c r="V36" s="13">
        <v>1</v>
      </c>
      <c r="W36" s="12">
        <v>0.98901098901098905</v>
      </c>
      <c r="X36" s="86"/>
      <c r="AB36" s="77" t="s">
        <v>975</v>
      </c>
      <c r="AC36" s="67">
        <v>0.15240000000000001</v>
      </c>
      <c r="CW36" s="100"/>
      <c r="CX36" s="95"/>
      <c r="CY36" s="13">
        <v>109</v>
      </c>
      <c r="CZ36" s="13">
        <v>10</v>
      </c>
      <c r="DA36" s="12">
        <v>0.83193277310924374</v>
      </c>
      <c r="DB36" s="86"/>
      <c r="DE36" s="100"/>
      <c r="DF36" s="95"/>
      <c r="DG36" s="13">
        <v>55</v>
      </c>
      <c r="DH36" s="13">
        <v>89</v>
      </c>
      <c r="DI36" s="12">
        <v>-0.2361111111111111</v>
      </c>
      <c r="DJ36" s="86"/>
      <c r="DM36" s="116"/>
      <c r="DN36" s="95"/>
      <c r="DO36" s="13">
        <v>-289</v>
      </c>
      <c r="DP36" s="97"/>
      <c r="DQ36" s="13">
        <v>5748</v>
      </c>
      <c r="DR36" s="97"/>
    </row>
    <row r="37" spans="2:122" ht="13" customHeight="1" x14ac:dyDescent="0.15">
      <c r="B37" s="101"/>
      <c r="C37" s="95"/>
      <c r="D37" s="13">
        <v>107</v>
      </c>
      <c r="E37" s="13">
        <v>73</v>
      </c>
      <c r="F37" s="12">
        <v>0.18888888888888888</v>
      </c>
      <c r="G37" s="87"/>
      <c r="J37" s="101"/>
      <c r="K37" s="95"/>
      <c r="L37" s="13">
        <v>117</v>
      </c>
      <c r="M37" s="13">
        <v>9</v>
      </c>
      <c r="N37" s="12">
        <v>0.8571428571428571</v>
      </c>
      <c r="O37" s="87"/>
      <c r="R37" s="87"/>
      <c r="S37" s="112"/>
      <c r="T37" s="95"/>
      <c r="U37" s="13">
        <v>192</v>
      </c>
      <c r="V37" s="13">
        <v>2</v>
      </c>
      <c r="W37" s="12">
        <v>0.97938144329896903</v>
      </c>
      <c r="X37" s="87"/>
      <c r="AB37" s="77" t="s">
        <v>973</v>
      </c>
      <c r="AC37" s="67">
        <v>0.56059999999999999</v>
      </c>
      <c r="CW37" s="101"/>
      <c r="CX37" s="95"/>
      <c r="CY37" s="13">
        <v>120</v>
      </c>
      <c r="CZ37" s="13">
        <v>8</v>
      </c>
      <c r="DA37" s="12">
        <v>0.875</v>
      </c>
      <c r="DB37" s="87"/>
      <c r="DE37" s="101"/>
      <c r="DF37" s="95"/>
      <c r="DG37" s="13">
        <v>34</v>
      </c>
      <c r="DH37" s="13">
        <v>91</v>
      </c>
      <c r="DI37" s="12">
        <v>-0.45600000000000002</v>
      </c>
      <c r="DJ37" s="87"/>
      <c r="DM37" s="117"/>
      <c r="DN37" s="95"/>
      <c r="DO37" s="13">
        <v>93</v>
      </c>
      <c r="DP37" s="115"/>
      <c r="DQ37" s="13">
        <v>6724</v>
      </c>
      <c r="DR37" s="115"/>
    </row>
    <row r="38" spans="2:122" ht="13" customHeight="1" x14ac:dyDescent="0.15">
      <c r="J38" s="91" t="s">
        <v>743</v>
      </c>
      <c r="K38" s="95">
        <v>1</v>
      </c>
      <c r="L38" s="13">
        <v>118</v>
      </c>
      <c r="M38" s="13">
        <v>3</v>
      </c>
      <c r="N38" s="12">
        <v>0.95041322314049592</v>
      </c>
      <c r="O38" s="85">
        <v>0.91443124519887586</v>
      </c>
      <c r="R38" s="91" t="s">
        <v>741</v>
      </c>
      <c r="S38" s="112"/>
      <c r="T38" s="95">
        <v>1</v>
      </c>
      <c r="U38" s="13">
        <v>153</v>
      </c>
      <c r="V38" s="13">
        <v>25</v>
      </c>
      <c r="W38" s="12">
        <v>0.7191011235955056</v>
      </c>
      <c r="X38" s="85">
        <v>0.73113381970306746</v>
      </c>
      <c r="AB38" s="77" t="s">
        <v>974</v>
      </c>
      <c r="AC38" s="67">
        <v>0.43169999999999997</v>
      </c>
      <c r="CW38" s="91" t="s">
        <v>745</v>
      </c>
      <c r="CX38" s="95">
        <v>1</v>
      </c>
      <c r="CY38" s="13">
        <v>182</v>
      </c>
      <c r="CZ38" s="13">
        <v>3</v>
      </c>
      <c r="DA38" s="12">
        <v>0.96756756756756757</v>
      </c>
      <c r="DB38" s="85">
        <v>0.97332305131218178</v>
      </c>
      <c r="DE38" s="91" t="s">
        <v>747</v>
      </c>
      <c r="DF38" s="95">
        <v>1</v>
      </c>
      <c r="DG38" s="13">
        <v>100</v>
      </c>
      <c r="DH38" s="13">
        <v>98</v>
      </c>
      <c r="DI38" s="12">
        <v>1.0101010101010102E-2</v>
      </c>
      <c r="DJ38" s="85">
        <v>-0.11361659421774306</v>
      </c>
      <c r="DM38" s="102">
        <v>1000</v>
      </c>
      <c r="DN38" s="107">
        <v>1</v>
      </c>
      <c r="DO38" s="38">
        <v>-940</v>
      </c>
      <c r="DP38" s="102">
        <v>-648</v>
      </c>
      <c r="DQ38" s="38">
        <v>9566</v>
      </c>
      <c r="DR38" s="102">
        <v>10852</v>
      </c>
    </row>
    <row r="39" spans="2:122" ht="13" customHeight="1" x14ac:dyDescent="0.15">
      <c r="J39" s="100"/>
      <c r="K39" s="95"/>
      <c r="L39" s="13">
        <v>159</v>
      </c>
      <c r="M39" s="13">
        <v>12</v>
      </c>
      <c r="N39" s="12">
        <v>0.85964912280701755</v>
      </c>
      <c r="O39" s="86"/>
      <c r="R39" s="100"/>
      <c r="S39" s="112"/>
      <c r="T39" s="95"/>
      <c r="U39" s="13">
        <v>290</v>
      </c>
      <c r="V39" s="13">
        <v>32</v>
      </c>
      <c r="W39" s="12">
        <v>0.80124223602484468</v>
      </c>
      <c r="X39" s="86"/>
      <c r="AB39" s="77" t="s">
        <v>976</v>
      </c>
      <c r="AC39" s="67">
        <v>0.90269999999999995</v>
      </c>
      <c r="CW39" s="100"/>
      <c r="CX39" s="95"/>
      <c r="CY39" s="13">
        <v>181</v>
      </c>
      <c r="CZ39" s="13">
        <v>3</v>
      </c>
      <c r="DA39" s="12">
        <v>0.96739130434782605</v>
      </c>
      <c r="DB39" s="86"/>
      <c r="DE39" s="100"/>
      <c r="DF39" s="95"/>
      <c r="DG39" s="13">
        <v>51</v>
      </c>
      <c r="DH39" s="13">
        <v>74</v>
      </c>
      <c r="DI39" s="12">
        <v>-0.184</v>
      </c>
      <c r="DJ39" s="86"/>
      <c r="DM39" s="97"/>
      <c r="DN39" s="95"/>
      <c r="DO39" s="13">
        <v>-737</v>
      </c>
      <c r="DP39" s="97"/>
      <c r="DQ39" s="13">
        <v>10038</v>
      </c>
      <c r="DR39" s="97"/>
    </row>
    <row r="40" spans="2:122" ht="13" customHeight="1" x14ac:dyDescent="0.15">
      <c r="C40" s="67" t="s">
        <v>999</v>
      </c>
      <c r="J40" s="100"/>
      <c r="K40" s="95"/>
      <c r="L40" s="13">
        <v>156</v>
      </c>
      <c r="M40" s="13">
        <v>5</v>
      </c>
      <c r="N40" s="12">
        <v>0.93788819875776397</v>
      </c>
      <c r="O40" s="86"/>
      <c r="R40" s="100"/>
      <c r="S40" s="112"/>
      <c r="T40" s="95"/>
      <c r="U40" s="13">
        <v>237</v>
      </c>
      <c r="V40" s="13">
        <v>38</v>
      </c>
      <c r="W40" s="12">
        <v>0.72363636363636363</v>
      </c>
      <c r="X40" s="86"/>
      <c r="AB40" s="77" t="s">
        <v>972</v>
      </c>
      <c r="AC40" s="67">
        <v>0.27510000000000001</v>
      </c>
      <c r="CW40" s="100"/>
      <c r="CX40" s="95"/>
      <c r="CY40" s="13">
        <v>190</v>
      </c>
      <c r="CZ40" s="13">
        <v>0</v>
      </c>
      <c r="DA40" s="12">
        <v>1</v>
      </c>
      <c r="DB40" s="86"/>
      <c r="DE40" s="100"/>
      <c r="DF40" s="95"/>
      <c r="DG40" s="13">
        <v>82</v>
      </c>
      <c r="DH40" s="13">
        <v>75</v>
      </c>
      <c r="DI40" s="12">
        <v>4.4585987261146494E-2</v>
      </c>
      <c r="DJ40" s="86"/>
      <c r="DM40" s="97"/>
      <c r="DN40" s="95"/>
      <c r="DO40" s="13">
        <v>-267</v>
      </c>
      <c r="DP40" s="115"/>
      <c r="DQ40" s="13">
        <v>12952</v>
      </c>
      <c r="DR40" s="115"/>
    </row>
    <row r="41" spans="2:122" ht="13" customHeight="1" x14ac:dyDescent="0.15">
      <c r="B41" s="51" t="s">
        <v>1071</v>
      </c>
      <c r="C41" s="67" t="s">
        <v>997</v>
      </c>
      <c r="J41" s="100"/>
      <c r="K41" s="95"/>
      <c r="L41" s="13">
        <v>127</v>
      </c>
      <c r="M41" s="13">
        <v>6</v>
      </c>
      <c r="N41" s="12">
        <v>0.90977443609022557</v>
      </c>
      <c r="O41" s="87"/>
      <c r="R41" s="100"/>
      <c r="S41" s="112"/>
      <c r="T41" s="95"/>
      <c r="U41" s="13">
        <v>242</v>
      </c>
      <c r="V41" s="13">
        <v>46</v>
      </c>
      <c r="W41" s="12">
        <v>0.68055555555555558</v>
      </c>
      <c r="X41" s="87"/>
      <c r="AB41" s="77" t="s">
        <v>978</v>
      </c>
      <c r="AC41" s="67">
        <v>0.11609999999999999</v>
      </c>
      <c r="CW41" s="100"/>
      <c r="CX41" s="95"/>
      <c r="CY41" s="13">
        <v>188</v>
      </c>
      <c r="CZ41" s="13">
        <v>4</v>
      </c>
      <c r="DA41" s="12">
        <v>0.95833333333333337</v>
      </c>
      <c r="DB41" s="87"/>
      <c r="DE41" s="100"/>
      <c r="DF41" s="95"/>
      <c r="DG41" s="13">
        <v>55</v>
      </c>
      <c r="DH41" s="13">
        <v>108</v>
      </c>
      <c r="DI41" s="12">
        <v>-0.32515337423312884</v>
      </c>
      <c r="DJ41" s="87"/>
      <c r="DM41" s="97"/>
      <c r="DN41" s="107">
        <v>2</v>
      </c>
      <c r="DO41" s="13">
        <v>-1653</v>
      </c>
      <c r="DP41" s="102">
        <v>-1246</v>
      </c>
      <c r="DQ41" s="38">
        <v>7038</v>
      </c>
      <c r="DR41" s="102">
        <v>7744</v>
      </c>
    </row>
    <row r="42" spans="2:122" ht="13" customHeight="1" x14ac:dyDescent="0.15">
      <c r="B42" s="51" t="s">
        <v>1072</v>
      </c>
      <c r="C42" s="67" t="s">
        <v>997</v>
      </c>
      <c r="J42" s="100"/>
      <c r="K42" s="95">
        <v>2</v>
      </c>
      <c r="L42" s="13">
        <v>115</v>
      </c>
      <c r="M42" s="13">
        <v>5</v>
      </c>
      <c r="N42" s="12">
        <v>0.91666666666666663</v>
      </c>
      <c r="O42" s="85">
        <v>0.87518788682581783</v>
      </c>
      <c r="R42" s="100"/>
      <c r="S42" s="112"/>
      <c r="T42" s="95">
        <v>2</v>
      </c>
      <c r="U42" s="13">
        <v>167</v>
      </c>
      <c r="V42" s="13">
        <v>21</v>
      </c>
      <c r="W42" s="12">
        <v>0.77659574468085102</v>
      </c>
      <c r="X42" s="85">
        <v>0.76871082107873989</v>
      </c>
      <c r="AB42" s="77" t="s">
        <v>977</v>
      </c>
      <c r="AC42" s="67">
        <v>0.68200000000000005</v>
      </c>
      <c r="CW42" s="100"/>
      <c r="CX42" s="95">
        <v>2</v>
      </c>
      <c r="CY42" s="13">
        <v>127</v>
      </c>
      <c r="CZ42" s="13">
        <v>3</v>
      </c>
      <c r="DA42" s="12">
        <v>0.9538461538461539</v>
      </c>
      <c r="DB42" s="85">
        <v>0.90012242754675387</v>
      </c>
      <c r="DE42" s="100"/>
      <c r="DF42" s="95">
        <v>2</v>
      </c>
      <c r="DG42" s="13">
        <v>63</v>
      </c>
      <c r="DH42" s="13">
        <v>76</v>
      </c>
      <c r="DI42" s="12">
        <v>-9.3525179856115109E-2</v>
      </c>
      <c r="DJ42" s="85">
        <v>-0.11249734290038417</v>
      </c>
      <c r="DM42" s="97"/>
      <c r="DN42" s="95"/>
      <c r="DO42" s="13">
        <v>-303</v>
      </c>
      <c r="DP42" s="97"/>
      <c r="DQ42" s="13">
        <v>8820</v>
      </c>
      <c r="DR42" s="97"/>
    </row>
    <row r="43" spans="2:122" ht="13" customHeight="1" x14ac:dyDescent="0.15">
      <c r="J43" s="100"/>
      <c r="K43" s="95"/>
      <c r="L43" s="13">
        <v>120</v>
      </c>
      <c r="M43" s="13">
        <v>10</v>
      </c>
      <c r="N43" s="12">
        <v>0.84615384615384615</v>
      </c>
      <c r="O43" s="86"/>
      <c r="R43" s="100"/>
      <c r="S43" s="112"/>
      <c r="T43" s="95"/>
      <c r="U43" s="13">
        <v>231</v>
      </c>
      <c r="V43" s="13">
        <v>34</v>
      </c>
      <c r="W43" s="12">
        <v>0.74339622641509429</v>
      </c>
      <c r="X43" s="86"/>
      <c r="CW43" s="100"/>
      <c r="CX43" s="95"/>
      <c r="CY43" s="13">
        <v>133</v>
      </c>
      <c r="CZ43" s="13">
        <v>1</v>
      </c>
      <c r="DA43" s="12">
        <v>0.9850746268656716</v>
      </c>
      <c r="DB43" s="86"/>
      <c r="DE43" s="100"/>
      <c r="DF43" s="95"/>
      <c r="DG43" s="13">
        <v>60</v>
      </c>
      <c r="DH43" s="13">
        <v>77</v>
      </c>
      <c r="DI43" s="12">
        <v>-0.12408759124087591</v>
      </c>
      <c r="DJ43" s="86"/>
      <c r="DM43" s="97"/>
      <c r="DN43" s="95"/>
      <c r="DO43" s="13">
        <v>-1782</v>
      </c>
      <c r="DP43" s="115"/>
      <c r="DQ43" s="13">
        <v>7374</v>
      </c>
      <c r="DR43" s="115"/>
    </row>
    <row r="44" spans="2:122" ht="13" customHeight="1" x14ac:dyDescent="0.15">
      <c r="J44" s="100"/>
      <c r="K44" s="95"/>
      <c r="L44" s="13">
        <v>133</v>
      </c>
      <c r="M44" s="13">
        <v>12</v>
      </c>
      <c r="N44" s="12">
        <v>0.83448275862068966</v>
      </c>
      <c r="O44" s="86"/>
      <c r="R44" s="100"/>
      <c r="S44" s="112"/>
      <c r="T44" s="95"/>
      <c r="U44" s="13">
        <v>156</v>
      </c>
      <c r="V44" s="13">
        <v>14</v>
      </c>
      <c r="W44" s="12">
        <v>0.83529411764705885</v>
      </c>
      <c r="X44" s="86"/>
      <c r="CW44" s="100"/>
      <c r="CX44" s="95"/>
      <c r="CY44" s="13">
        <v>136</v>
      </c>
      <c r="CZ44" s="13">
        <v>13</v>
      </c>
      <c r="DA44" s="12">
        <v>0.82550335570469802</v>
      </c>
      <c r="DB44" s="86"/>
      <c r="DE44" s="100"/>
      <c r="DF44" s="95"/>
      <c r="DG44" s="13">
        <v>63</v>
      </c>
      <c r="DH44" s="13">
        <v>86</v>
      </c>
      <c r="DI44" s="12">
        <v>-0.15436241610738255</v>
      </c>
      <c r="DJ44" s="86"/>
      <c r="DM44" s="97"/>
      <c r="DN44" s="107">
        <v>3</v>
      </c>
      <c r="DO44" s="13">
        <v>880</v>
      </c>
      <c r="DP44" s="102">
        <v>143</v>
      </c>
      <c r="DQ44" s="38">
        <v>11389</v>
      </c>
      <c r="DR44" s="102">
        <v>11241</v>
      </c>
    </row>
    <row r="45" spans="2:122" ht="13" customHeight="1" x14ac:dyDescent="0.15">
      <c r="J45" s="100"/>
      <c r="K45" s="95"/>
      <c r="L45" s="13">
        <v>138</v>
      </c>
      <c r="M45" s="13">
        <v>7</v>
      </c>
      <c r="N45" s="12">
        <v>0.90344827586206899</v>
      </c>
      <c r="O45" s="87"/>
      <c r="R45" s="100"/>
      <c r="S45" s="112"/>
      <c r="T45" s="95"/>
      <c r="U45" s="13">
        <v>233</v>
      </c>
      <c r="V45" s="13">
        <v>38</v>
      </c>
      <c r="W45" s="12">
        <v>0.71955719557195574</v>
      </c>
      <c r="X45" s="87"/>
      <c r="CW45" s="100"/>
      <c r="CX45" s="95"/>
      <c r="CY45" s="13">
        <v>112</v>
      </c>
      <c r="CZ45" s="13">
        <v>10</v>
      </c>
      <c r="DA45" s="12">
        <v>0.83606557377049184</v>
      </c>
      <c r="DB45" s="87"/>
      <c r="DE45" s="100"/>
      <c r="DF45" s="95"/>
      <c r="DG45" s="13">
        <v>65</v>
      </c>
      <c r="DH45" s="13">
        <v>76</v>
      </c>
      <c r="DI45" s="12">
        <v>-7.8014184397163122E-2</v>
      </c>
      <c r="DJ45" s="87"/>
      <c r="DM45" s="97"/>
      <c r="DN45" s="95"/>
      <c r="DO45" s="13">
        <v>-348</v>
      </c>
      <c r="DP45" s="97"/>
      <c r="DQ45" s="13">
        <v>10055</v>
      </c>
      <c r="DR45" s="97"/>
    </row>
    <row r="46" spans="2:122" ht="13" customHeight="1" x14ac:dyDescent="0.15">
      <c r="J46" s="100"/>
      <c r="K46" s="95">
        <v>3</v>
      </c>
      <c r="L46" s="13">
        <v>117</v>
      </c>
      <c r="M46" s="13">
        <v>11</v>
      </c>
      <c r="N46" s="12">
        <v>0.828125</v>
      </c>
      <c r="O46" s="85">
        <v>0.843096185064935</v>
      </c>
      <c r="R46" s="100"/>
      <c r="S46" s="112"/>
      <c r="T46" s="95">
        <v>3</v>
      </c>
      <c r="U46" s="13">
        <v>187</v>
      </c>
      <c r="V46" s="13">
        <v>23</v>
      </c>
      <c r="W46" s="12">
        <v>0.78095238095238095</v>
      </c>
      <c r="X46" s="85">
        <v>0.78614038353704652</v>
      </c>
      <c r="CW46" s="100"/>
      <c r="CX46" s="95">
        <v>3</v>
      </c>
      <c r="CY46" s="13">
        <v>128</v>
      </c>
      <c r="CZ46" s="13">
        <v>6</v>
      </c>
      <c r="DA46" s="12">
        <v>0.91044776119402981</v>
      </c>
      <c r="DB46" s="85">
        <v>0.8779695651298165</v>
      </c>
      <c r="DE46" s="100"/>
      <c r="DF46" s="95">
        <v>3</v>
      </c>
      <c r="DG46" s="13">
        <v>38</v>
      </c>
      <c r="DH46" s="13">
        <v>61</v>
      </c>
      <c r="DI46" s="12">
        <v>-0.23232323232323232</v>
      </c>
      <c r="DJ46" s="85">
        <v>-0.29319839749776055</v>
      </c>
      <c r="DM46" s="115"/>
      <c r="DN46" s="95"/>
      <c r="DO46" s="13">
        <v>-103</v>
      </c>
      <c r="DP46" s="115"/>
      <c r="DQ46" s="13">
        <v>12279</v>
      </c>
      <c r="DR46" s="115"/>
    </row>
    <row r="47" spans="2:122" ht="13" customHeight="1" x14ac:dyDescent="0.15">
      <c r="J47" s="100"/>
      <c r="K47" s="95"/>
      <c r="L47" s="13">
        <v>102</v>
      </c>
      <c r="M47" s="13">
        <v>8</v>
      </c>
      <c r="N47" s="12">
        <v>0.8545454545454545</v>
      </c>
      <c r="O47" s="86"/>
      <c r="R47" s="100"/>
      <c r="S47" s="112"/>
      <c r="T47" s="95"/>
      <c r="U47" s="13">
        <v>192</v>
      </c>
      <c r="V47" s="13">
        <v>35</v>
      </c>
      <c r="W47" s="12">
        <v>0.69162995594713661</v>
      </c>
      <c r="X47" s="86"/>
      <c r="CW47" s="100"/>
      <c r="CX47" s="95"/>
      <c r="CY47" s="13">
        <v>182</v>
      </c>
      <c r="CZ47" s="13">
        <v>8</v>
      </c>
      <c r="DA47" s="12">
        <v>0.91578947368421049</v>
      </c>
      <c r="DB47" s="86"/>
      <c r="DE47" s="100"/>
      <c r="DF47" s="95"/>
      <c r="DG47" s="13">
        <v>57</v>
      </c>
      <c r="DH47" s="13">
        <v>99</v>
      </c>
      <c r="DI47" s="12">
        <v>-0.26923076923076922</v>
      </c>
      <c r="DJ47" s="86"/>
    </row>
    <row r="48" spans="2:122" ht="13" customHeight="1" x14ac:dyDescent="0.15">
      <c r="J48" s="100"/>
      <c r="K48" s="95"/>
      <c r="L48" s="13">
        <v>119</v>
      </c>
      <c r="M48" s="13">
        <v>6</v>
      </c>
      <c r="N48" s="12">
        <v>0.90400000000000003</v>
      </c>
      <c r="O48" s="86"/>
      <c r="R48" s="100"/>
      <c r="S48" s="112"/>
      <c r="T48" s="95"/>
      <c r="U48" s="13">
        <v>196</v>
      </c>
      <c r="V48" s="13">
        <v>15</v>
      </c>
      <c r="W48" s="12">
        <v>0.85781990521327012</v>
      </c>
      <c r="X48" s="86"/>
      <c r="CW48" s="100"/>
      <c r="CX48" s="95"/>
      <c r="CY48" s="13">
        <v>137</v>
      </c>
      <c r="CZ48" s="13">
        <v>13</v>
      </c>
      <c r="DA48" s="12">
        <v>0.82666666666666666</v>
      </c>
      <c r="DB48" s="86"/>
      <c r="DE48" s="100"/>
      <c r="DF48" s="95"/>
      <c r="DG48" s="13">
        <v>56</v>
      </c>
      <c r="DH48" s="13">
        <v>101</v>
      </c>
      <c r="DI48" s="12">
        <v>-0.28662420382165604</v>
      </c>
      <c r="DJ48" s="86"/>
    </row>
    <row r="49" spans="10:118" ht="13" customHeight="1" x14ac:dyDescent="0.15">
      <c r="J49" s="101"/>
      <c r="K49" s="95"/>
      <c r="L49" s="13">
        <v>125</v>
      </c>
      <c r="M49" s="13">
        <v>15</v>
      </c>
      <c r="N49" s="12">
        <v>0.7857142857142857</v>
      </c>
      <c r="O49" s="87"/>
      <c r="R49" s="101"/>
      <c r="S49" s="113"/>
      <c r="T49" s="95"/>
      <c r="U49" s="13">
        <v>205</v>
      </c>
      <c r="V49" s="13">
        <v>21</v>
      </c>
      <c r="W49" s="12">
        <v>0.81415929203539827</v>
      </c>
      <c r="X49" s="87"/>
      <c r="CW49" s="101"/>
      <c r="CX49" s="95"/>
      <c r="CY49" s="13">
        <v>145</v>
      </c>
      <c r="CZ49" s="13">
        <v>11</v>
      </c>
      <c r="DA49" s="12">
        <v>0.85897435897435892</v>
      </c>
      <c r="DB49" s="87"/>
      <c r="DE49" s="101"/>
      <c r="DF49" s="95"/>
      <c r="DG49" s="13">
        <v>36</v>
      </c>
      <c r="DH49" s="13">
        <v>81</v>
      </c>
      <c r="DI49" s="12">
        <v>-0.38461538461538464</v>
      </c>
      <c r="DJ49" s="87"/>
      <c r="DM49" s="11"/>
      <c r="DN49" s="67" t="s">
        <v>999</v>
      </c>
    </row>
    <row r="50" spans="10:118" x14ac:dyDescent="0.15">
      <c r="R50" s="85" t="s">
        <v>361</v>
      </c>
      <c r="S50" s="111" t="s">
        <v>969</v>
      </c>
      <c r="T50" s="95">
        <v>1</v>
      </c>
      <c r="U50" s="13">
        <v>198</v>
      </c>
      <c r="V50" s="13">
        <v>12</v>
      </c>
      <c r="W50" s="12">
        <v>0.88571428571428568</v>
      </c>
      <c r="X50" s="85">
        <v>0.93641138450921069</v>
      </c>
      <c r="DM50" s="51" t="s">
        <v>1087</v>
      </c>
      <c r="DN50" s="67">
        <v>0.68289999999999995</v>
      </c>
    </row>
    <row r="51" spans="10:118" x14ac:dyDescent="0.15">
      <c r="R51" s="86"/>
      <c r="S51" s="112"/>
      <c r="T51" s="95"/>
      <c r="U51" s="13">
        <v>200</v>
      </c>
      <c r="V51" s="13">
        <v>7</v>
      </c>
      <c r="W51" s="12">
        <v>0.93236714975845414</v>
      </c>
      <c r="X51" s="86"/>
      <c r="DM51" s="51" t="s">
        <v>1088</v>
      </c>
      <c r="DN51" s="67">
        <v>0.71479999999999999</v>
      </c>
    </row>
    <row r="52" spans="10:118" x14ac:dyDescent="0.15">
      <c r="K52" s="67" t="s">
        <v>999</v>
      </c>
      <c r="R52" s="86"/>
      <c r="S52" s="112"/>
      <c r="T52" s="95"/>
      <c r="U52" s="13">
        <v>188</v>
      </c>
      <c r="V52" s="13">
        <v>4</v>
      </c>
      <c r="W52" s="12">
        <v>0.95833333333333337</v>
      </c>
      <c r="X52" s="86"/>
      <c r="CX52" s="67" t="s">
        <v>999</v>
      </c>
      <c r="DF52" s="67" t="s">
        <v>999</v>
      </c>
      <c r="DM52" s="51" t="s">
        <v>1089</v>
      </c>
      <c r="DN52" s="67">
        <v>0.6633</v>
      </c>
    </row>
    <row r="53" spans="10:118" x14ac:dyDescent="0.15">
      <c r="J53" s="51" t="s">
        <v>1073</v>
      </c>
      <c r="K53" s="67" t="s">
        <v>997</v>
      </c>
      <c r="R53" s="86"/>
      <c r="S53" s="112"/>
      <c r="T53" s="95"/>
      <c r="U53" s="13">
        <v>192</v>
      </c>
      <c r="V53" s="13">
        <v>3</v>
      </c>
      <c r="W53" s="12">
        <v>0.96923076923076923</v>
      </c>
      <c r="X53" s="87"/>
      <c r="CW53" s="51" t="s">
        <v>1073</v>
      </c>
      <c r="CX53" s="67" t="s">
        <v>997</v>
      </c>
      <c r="DE53" s="51" t="s">
        <v>1073</v>
      </c>
      <c r="DF53" s="67" t="s">
        <v>997</v>
      </c>
      <c r="DM53" s="51" t="s">
        <v>1090</v>
      </c>
      <c r="DN53" s="67">
        <v>5.1000000000000004E-3</v>
      </c>
    </row>
    <row r="54" spans="10:118" x14ac:dyDescent="0.15">
      <c r="J54" s="51" t="s">
        <v>1074</v>
      </c>
      <c r="K54" s="67" t="s">
        <v>997</v>
      </c>
      <c r="R54" s="86"/>
      <c r="S54" s="112"/>
      <c r="T54" s="95">
        <v>2</v>
      </c>
      <c r="U54" s="13">
        <v>191</v>
      </c>
      <c r="V54" s="13">
        <v>5</v>
      </c>
      <c r="W54" s="12">
        <v>0.94897959183673475</v>
      </c>
      <c r="X54" s="85">
        <v>0.93629278634530733</v>
      </c>
      <c r="CW54" s="51" t="s">
        <v>1081</v>
      </c>
      <c r="CX54" s="67" t="s">
        <v>997</v>
      </c>
      <c r="DE54" s="51" t="s">
        <v>1083</v>
      </c>
      <c r="DF54" s="67" t="s">
        <v>997</v>
      </c>
      <c r="DM54" s="51" t="s">
        <v>1091</v>
      </c>
      <c r="DN54" s="67">
        <v>8.9999999999999998E-4</v>
      </c>
    </row>
    <row r="55" spans="10:118" x14ac:dyDescent="0.15">
      <c r="J55" s="51" t="s">
        <v>1075</v>
      </c>
      <c r="K55" s="67" t="s">
        <v>997</v>
      </c>
      <c r="R55" s="86"/>
      <c r="S55" s="112"/>
      <c r="T55" s="95"/>
      <c r="U55" s="13">
        <v>197</v>
      </c>
      <c r="V55" s="13">
        <v>7</v>
      </c>
      <c r="W55" s="12">
        <v>0.93137254901960786</v>
      </c>
      <c r="X55" s="86"/>
      <c r="CW55" s="51" t="s">
        <v>1082</v>
      </c>
      <c r="CX55" s="67" t="s">
        <v>997</v>
      </c>
      <c r="DE55" s="51" t="s">
        <v>1084</v>
      </c>
      <c r="DF55" s="67" t="s">
        <v>997</v>
      </c>
      <c r="DN55" s="67"/>
    </row>
    <row r="56" spans="10:118" x14ac:dyDescent="0.15">
      <c r="R56" s="86"/>
      <c r="S56" s="112"/>
      <c r="T56" s="95"/>
      <c r="U56" s="13">
        <v>201</v>
      </c>
      <c r="V56" s="13">
        <v>3</v>
      </c>
      <c r="W56" s="12">
        <v>0.97058823529411764</v>
      </c>
      <c r="X56" s="86"/>
      <c r="DE56" s="51" t="s">
        <v>1085</v>
      </c>
      <c r="DF56" s="67">
        <v>2.0000000000000001E-4</v>
      </c>
      <c r="DM56" s="51"/>
      <c r="DN56" s="67"/>
    </row>
    <row r="57" spans="10:118" x14ac:dyDescent="0.15">
      <c r="R57" s="86"/>
      <c r="S57" s="112"/>
      <c r="T57" s="95"/>
      <c r="U57" s="13">
        <v>197</v>
      </c>
      <c r="V57" s="13">
        <v>11</v>
      </c>
      <c r="W57" s="12">
        <v>0.89423076923076927</v>
      </c>
      <c r="X57" s="87"/>
      <c r="DE57" s="51" t="s">
        <v>1086</v>
      </c>
      <c r="DF57" s="67">
        <v>4.0000000000000002E-4</v>
      </c>
    </row>
    <row r="58" spans="10:118" x14ac:dyDescent="0.15">
      <c r="R58" s="86"/>
      <c r="S58" s="112"/>
      <c r="T58" s="95">
        <v>3</v>
      </c>
      <c r="U58" s="13">
        <v>191</v>
      </c>
      <c r="V58" s="13">
        <v>4</v>
      </c>
      <c r="W58" s="12">
        <v>0.95897435897435901</v>
      </c>
      <c r="X58" s="85">
        <v>0.95154131582703005</v>
      </c>
    </row>
    <row r="59" spans="10:118" x14ac:dyDescent="0.15">
      <c r="R59" s="86"/>
      <c r="S59" s="112"/>
      <c r="T59" s="95"/>
      <c r="U59" s="13">
        <v>194</v>
      </c>
      <c r="V59" s="13">
        <v>2</v>
      </c>
      <c r="W59" s="12">
        <v>0.97959183673469385</v>
      </c>
      <c r="X59" s="86"/>
    </row>
    <row r="60" spans="10:118" x14ac:dyDescent="0.15">
      <c r="R60" s="86"/>
      <c r="S60" s="112"/>
      <c r="T60" s="95"/>
      <c r="U60" s="13">
        <v>188</v>
      </c>
      <c r="V60" s="13">
        <v>7</v>
      </c>
      <c r="W60" s="12">
        <v>0.92820512820512824</v>
      </c>
      <c r="X60" s="86"/>
    </row>
    <row r="61" spans="10:118" x14ac:dyDescent="0.15">
      <c r="R61" s="87"/>
      <c r="S61" s="112"/>
      <c r="T61" s="95"/>
      <c r="U61" s="13">
        <v>192</v>
      </c>
      <c r="V61" s="13">
        <v>6</v>
      </c>
      <c r="W61" s="12">
        <v>0.93939393939393945</v>
      </c>
      <c r="X61" s="87"/>
    </row>
    <row r="62" spans="10:118" x14ac:dyDescent="0.15">
      <c r="R62" s="91" t="s">
        <v>741</v>
      </c>
      <c r="S62" s="112"/>
      <c r="T62" s="95">
        <v>1</v>
      </c>
      <c r="U62" s="13">
        <v>148</v>
      </c>
      <c r="V62" s="13">
        <v>26</v>
      </c>
      <c r="W62" s="12">
        <v>0.70114942528735635</v>
      </c>
      <c r="X62" s="85">
        <v>0.4913123211600951</v>
      </c>
    </row>
    <row r="63" spans="10:118" x14ac:dyDescent="0.15">
      <c r="R63" s="100"/>
      <c r="S63" s="112"/>
      <c r="T63" s="95"/>
      <c r="U63" s="13">
        <v>160</v>
      </c>
      <c r="V63" s="13">
        <v>77</v>
      </c>
      <c r="W63" s="12">
        <v>0.35021097046413502</v>
      </c>
      <c r="X63" s="86"/>
    </row>
    <row r="64" spans="10:118" x14ac:dyDescent="0.15">
      <c r="R64" s="100"/>
      <c r="S64" s="112"/>
      <c r="T64" s="95"/>
      <c r="U64" s="13">
        <v>159</v>
      </c>
      <c r="V64" s="13">
        <v>57</v>
      </c>
      <c r="W64" s="12">
        <v>0.47222222222222221</v>
      </c>
      <c r="X64" s="86"/>
    </row>
    <row r="65" spans="18:24" x14ac:dyDescent="0.15">
      <c r="R65" s="100"/>
      <c r="S65" s="112"/>
      <c r="T65" s="95"/>
      <c r="U65" s="13">
        <v>173</v>
      </c>
      <c r="V65" s="13">
        <v>67</v>
      </c>
      <c r="W65" s="12">
        <v>0.44166666666666665</v>
      </c>
      <c r="X65" s="87"/>
    </row>
    <row r="66" spans="18:24" x14ac:dyDescent="0.15">
      <c r="R66" s="100"/>
      <c r="S66" s="112"/>
      <c r="T66" s="95">
        <v>2</v>
      </c>
      <c r="U66" s="13">
        <v>156</v>
      </c>
      <c r="V66" s="13">
        <v>49</v>
      </c>
      <c r="W66" s="12">
        <v>0.52195121951219514</v>
      </c>
      <c r="X66" s="85">
        <v>0.4357485758531055</v>
      </c>
    </row>
    <row r="67" spans="18:24" x14ac:dyDescent="0.15">
      <c r="R67" s="100"/>
      <c r="S67" s="112"/>
      <c r="T67" s="95"/>
      <c r="U67" s="13">
        <v>159</v>
      </c>
      <c r="V67" s="13">
        <v>66</v>
      </c>
      <c r="W67" s="12">
        <v>0.41333333333333333</v>
      </c>
      <c r="X67" s="86"/>
    </row>
    <row r="68" spans="18:24" x14ac:dyDescent="0.15">
      <c r="R68" s="100"/>
      <c r="S68" s="112"/>
      <c r="T68" s="95"/>
      <c r="U68" s="13">
        <v>167</v>
      </c>
      <c r="V68" s="13">
        <v>78</v>
      </c>
      <c r="W68" s="12">
        <v>0.36326530612244901</v>
      </c>
      <c r="X68" s="86"/>
    </row>
    <row r="69" spans="18:24" x14ac:dyDescent="0.15">
      <c r="R69" s="100"/>
      <c r="S69" s="112"/>
      <c r="T69" s="95"/>
      <c r="U69" s="13">
        <v>143</v>
      </c>
      <c r="V69" s="13">
        <v>55</v>
      </c>
      <c r="W69" s="12">
        <v>0.44444444444444442</v>
      </c>
      <c r="X69" s="87"/>
    </row>
    <row r="70" spans="18:24" x14ac:dyDescent="0.15">
      <c r="R70" s="100"/>
      <c r="S70" s="112"/>
      <c r="T70" s="95">
        <v>3</v>
      </c>
      <c r="U70" s="13">
        <v>127</v>
      </c>
      <c r="V70" s="13">
        <v>43</v>
      </c>
      <c r="W70" s="12">
        <v>0.49411764705882355</v>
      </c>
      <c r="X70" s="85">
        <v>0.48582019790164582</v>
      </c>
    </row>
    <row r="71" spans="18:24" x14ac:dyDescent="0.15">
      <c r="R71" s="100"/>
      <c r="S71" s="112"/>
      <c r="T71" s="95"/>
      <c r="U71" s="13">
        <v>118</v>
      </c>
      <c r="V71" s="13">
        <v>57</v>
      </c>
      <c r="W71" s="12">
        <v>0.34857142857142859</v>
      </c>
      <c r="X71" s="86"/>
    </row>
    <row r="72" spans="18:24" x14ac:dyDescent="0.15">
      <c r="R72" s="100"/>
      <c r="S72" s="112"/>
      <c r="T72" s="95"/>
      <c r="U72" s="13">
        <v>134</v>
      </c>
      <c r="V72" s="13">
        <v>35</v>
      </c>
      <c r="W72" s="12">
        <v>0.58579881656804733</v>
      </c>
      <c r="X72" s="86"/>
    </row>
    <row r="73" spans="18:24" x14ac:dyDescent="0.15">
      <c r="R73" s="101"/>
      <c r="S73" s="113"/>
      <c r="T73" s="95"/>
      <c r="U73" s="13">
        <v>128</v>
      </c>
      <c r="V73" s="13">
        <v>41</v>
      </c>
      <c r="W73" s="12">
        <v>0.51479289940828399</v>
      </c>
      <c r="X73" s="87"/>
    </row>
    <row r="74" spans="18:24" x14ac:dyDescent="0.15">
      <c r="R74" s="85" t="s">
        <v>361</v>
      </c>
      <c r="S74" s="111" t="s">
        <v>970</v>
      </c>
      <c r="T74" s="95">
        <v>1</v>
      </c>
      <c r="U74" s="13">
        <v>180188</v>
      </c>
      <c r="V74" s="13">
        <v>8</v>
      </c>
      <c r="W74" s="12">
        <v>0.99991120779595555</v>
      </c>
      <c r="X74" s="85">
        <v>0.88406827740562255</v>
      </c>
    </row>
    <row r="75" spans="18:24" x14ac:dyDescent="0.15">
      <c r="R75" s="86"/>
      <c r="S75" s="112"/>
      <c r="T75" s="95"/>
      <c r="U75" s="13">
        <v>178</v>
      </c>
      <c r="V75" s="13">
        <v>11</v>
      </c>
      <c r="W75" s="12">
        <v>0.8835978835978836</v>
      </c>
      <c r="X75" s="86"/>
    </row>
    <row r="76" spans="18:24" x14ac:dyDescent="0.15">
      <c r="R76" s="86"/>
      <c r="S76" s="112"/>
      <c r="T76" s="95"/>
      <c r="U76" s="13">
        <v>181</v>
      </c>
      <c r="V76" s="13">
        <v>15</v>
      </c>
      <c r="W76" s="12">
        <v>0.84693877551020413</v>
      </c>
      <c r="X76" s="86"/>
    </row>
    <row r="77" spans="18:24" x14ac:dyDescent="0.15">
      <c r="R77" s="86"/>
      <c r="S77" s="112"/>
      <c r="T77" s="95"/>
      <c r="U77" s="13">
        <v>186</v>
      </c>
      <c r="V77" s="13">
        <v>20</v>
      </c>
      <c r="W77" s="12">
        <v>0.80582524271844658</v>
      </c>
      <c r="X77" s="87"/>
    </row>
    <row r="78" spans="18:24" x14ac:dyDescent="0.15">
      <c r="R78" s="86"/>
      <c r="S78" s="112"/>
      <c r="T78" s="95">
        <v>2</v>
      </c>
      <c r="U78" s="13">
        <v>180</v>
      </c>
      <c r="V78" s="13">
        <v>5</v>
      </c>
      <c r="W78" s="12">
        <v>0.94594594594594594</v>
      </c>
      <c r="X78" s="85">
        <v>0.90554046491546492</v>
      </c>
    </row>
    <row r="79" spans="18:24" x14ac:dyDescent="0.15">
      <c r="R79" s="86"/>
      <c r="S79" s="112"/>
      <c r="T79" s="95"/>
      <c r="U79" s="13">
        <v>187</v>
      </c>
      <c r="V79" s="13">
        <v>8</v>
      </c>
      <c r="W79" s="12">
        <v>0.91794871794871791</v>
      </c>
      <c r="X79" s="86"/>
    </row>
    <row r="80" spans="18:24" x14ac:dyDescent="0.15">
      <c r="R80" s="86"/>
      <c r="S80" s="112"/>
      <c r="T80" s="95"/>
      <c r="U80" s="13">
        <v>176</v>
      </c>
      <c r="V80" s="13">
        <v>13</v>
      </c>
      <c r="W80" s="12">
        <v>0.86243386243386244</v>
      </c>
      <c r="X80" s="86"/>
    </row>
    <row r="81" spans="18:24" x14ac:dyDescent="0.15">
      <c r="R81" s="86"/>
      <c r="S81" s="112"/>
      <c r="T81" s="95"/>
      <c r="U81" s="13">
        <v>182</v>
      </c>
      <c r="V81" s="13">
        <v>10</v>
      </c>
      <c r="W81" s="12">
        <v>0.89583333333333337</v>
      </c>
      <c r="X81" s="87"/>
    </row>
    <row r="82" spans="18:24" x14ac:dyDescent="0.15">
      <c r="R82" s="86"/>
      <c r="S82" s="112"/>
      <c r="T82" s="95">
        <v>3</v>
      </c>
      <c r="U82" s="13">
        <v>173</v>
      </c>
      <c r="V82" s="13">
        <v>15</v>
      </c>
      <c r="W82" s="12">
        <v>0.84042553191489366</v>
      </c>
      <c r="X82" s="85">
        <v>0.85116407528641569</v>
      </c>
    </row>
    <row r="83" spans="18:24" x14ac:dyDescent="0.15">
      <c r="R83" s="86"/>
      <c r="S83" s="112"/>
      <c r="T83" s="95"/>
      <c r="U83" s="13">
        <v>187</v>
      </c>
      <c r="V83" s="13">
        <v>21</v>
      </c>
      <c r="W83" s="12">
        <v>0.79807692307692313</v>
      </c>
      <c r="X83" s="86"/>
    </row>
    <row r="84" spans="18:24" x14ac:dyDescent="0.15">
      <c r="R84" s="86"/>
      <c r="S84" s="112"/>
      <c r="T84" s="95"/>
      <c r="U84" s="13">
        <v>192</v>
      </c>
      <c r="V84" s="13">
        <v>16</v>
      </c>
      <c r="W84" s="12">
        <v>0.84615384615384615</v>
      </c>
      <c r="X84" s="86"/>
    </row>
    <row r="85" spans="18:24" x14ac:dyDescent="0.15">
      <c r="R85" s="87"/>
      <c r="S85" s="112"/>
      <c r="T85" s="95"/>
      <c r="U85" s="13">
        <v>192</v>
      </c>
      <c r="V85" s="13">
        <v>8</v>
      </c>
      <c r="W85" s="12">
        <v>0.92</v>
      </c>
      <c r="X85" s="87"/>
    </row>
    <row r="86" spans="18:24" x14ac:dyDescent="0.15">
      <c r="R86" s="91" t="s">
        <v>741</v>
      </c>
      <c r="S86" s="112"/>
      <c r="T86" s="95">
        <v>1</v>
      </c>
      <c r="U86" s="13">
        <v>115</v>
      </c>
      <c r="V86" s="13">
        <v>76</v>
      </c>
      <c r="W86" s="12">
        <v>0.20418848167539266</v>
      </c>
      <c r="X86" s="85">
        <v>0.1868244165812579</v>
      </c>
    </row>
    <row r="87" spans="18:24" x14ac:dyDescent="0.15">
      <c r="R87" s="100"/>
      <c r="S87" s="112"/>
      <c r="T87" s="95"/>
      <c r="U87" s="13">
        <v>109</v>
      </c>
      <c r="V87" s="13">
        <v>96</v>
      </c>
      <c r="W87" s="12">
        <v>6.3414634146341464E-2</v>
      </c>
      <c r="X87" s="86"/>
    </row>
    <row r="88" spans="18:24" x14ac:dyDescent="0.15">
      <c r="R88" s="100"/>
      <c r="S88" s="112"/>
      <c r="T88" s="95"/>
      <c r="U88" s="13">
        <v>123</v>
      </c>
      <c r="V88" s="13">
        <v>78</v>
      </c>
      <c r="W88" s="12">
        <v>0.22388059701492538</v>
      </c>
      <c r="X88" s="86"/>
    </row>
    <row r="89" spans="18:24" x14ac:dyDescent="0.15">
      <c r="R89" s="100"/>
      <c r="S89" s="112"/>
      <c r="T89" s="95"/>
      <c r="U89" s="13">
        <v>108</v>
      </c>
      <c r="V89" s="13">
        <v>64</v>
      </c>
      <c r="W89" s="12">
        <v>0.2558139534883721</v>
      </c>
      <c r="X89" s="87"/>
    </row>
    <row r="90" spans="18:24" x14ac:dyDescent="0.15">
      <c r="R90" s="100"/>
      <c r="S90" s="112"/>
      <c r="T90" s="95">
        <v>2</v>
      </c>
      <c r="U90" s="13">
        <v>112</v>
      </c>
      <c r="V90" s="13">
        <v>87</v>
      </c>
      <c r="W90" s="12">
        <v>0.12562814070351758</v>
      </c>
      <c r="X90" s="85">
        <v>0.15289218369073088</v>
      </c>
    </row>
    <row r="91" spans="18:24" x14ac:dyDescent="0.15">
      <c r="R91" s="100"/>
      <c r="S91" s="112"/>
      <c r="T91" s="95"/>
      <c r="U91" s="13">
        <v>126</v>
      </c>
      <c r="V91" s="13">
        <v>76</v>
      </c>
      <c r="W91" s="12">
        <v>0.24752475247524752</v>
      </c>
      <c r="X91" s="86"/>
    </row>
    <row r="92" spans="18:24" x14ac:dyDescent="0.15">
      <c r="R92" s="100"/>
      <c r="S92" s="112"/>
      <c r="T92" s="95"/>
      <c r="U92" s="13">
        <v>108</v>
      </c>
      <c r="V92" s="13">
        <v>92</v>
      </c>
      <c r="W92" s="12">
        <v>0.08</v>
      </c>
      <c r="X92" s="86"/>
    </row>
    <row r="93" spans="18:24" x14ac:dyDescent="0.15">
      <c r="R93" s="100"/>
      <c r="S93" s="112"/>
      <c r="T93" s="95"/>
      <c r="U93" s="13">
        <v>117</v>
      </c>
      <c r="V93" s="13">
        <v>85</v>
      </c>
      <c r="W93" s="12">
        <v>0.15841584158415842</v>
      </c>
      <c r="X93" s="87"/>
    </row>
    <row r="94" spans="18:24" x14ac:dyDescent="0.15">
      <c r="R94" s="100"/>
      <c r="S94" s="112"/>
      <c r="T94" s="95">
        <v>3</v>
      </c>
      <c r="U94" s="13">
        <v>126</v>
      </c>
      <c r="V94" s="13">
        <v>87</v>
      </c>
      <c r="W94" s="12">
        <v>0.18309859154929578</v>
      </c>
      <c r="X94" s="85">
        <v>0.180968898209174</v>
      </c>
    </row>
    <row r="95" spans="18:24" x14ac:dyDescent="0.15">
      <c r="R95" s="100"/>
      <c r="S95" s="112"/>
      <c r="T95" s="95"/>
      <c r="U95" s="13">
        <v>136</v>
      </c>
      <c r="V95" s="13">
        <v>91</v>
      </c>
      <c r="W95" s="12">
        <v>0.19823788546255505</v>
      </c>
      <c r="X95" s="86"/>
    </row>
    <row r="96" spans="18:24" x14ac:dyDescent="0.15">
      <c r="R96" s="100"/>
      <c r="S96" s="112"/>
      <c r="T96" s="95"/>
      <c r="U96" s="13">
        <v>116</v>
      </c>
      <c r="V96" s="13">
        <v>98</v>
      </c>
      <c r="W96" s="12">
        <v>8.4112149532710276E-2</v>
      </c>
      <c r="X96" s="86"/>
    </row>
    <row r="97" spans="18:24" x14ac:dyDescent="0.15">
      <c r="R97" s="101"/>
      <c r="S97" s="113"/>
      <c r="T97" s="95"/>
      <c r="U97" s="13">
        <v>112</v>
      </c>
      <c r="V97" s="13">
        <v>66</v>
      </c>
      <c r="W97" s="12">
        <v>0.25842696629213485</v>
      </c>
      <c r="X97" s="87"/>
    </row>
    <row r="98" spans="18:24" x14ac:dyDescent="0.15">
      <c r="R98" s="85" t="s">
        <v>361</v>
      </c>
      <c r="S98" s="111" t="s">
        <v>971</v>
      </c>
      <c r="T98" s="95">
        <v>1</v>
      </c>
      <c r="U98" s="13">
        <v>234</v>
      </c>
      <c r="V98" s="13">
        <v>27</v>
      </c>
      <c r="W98" s="12">
        <v>0.7931034482758621</v>
      </c>
      <c r="X98" s="85">
        <v>0.74561105971086716</v>
      </c>
    </row>
    <row r="99" spans="18:24" x14ac:dyDescent="0.15">
      <c r="R99" s="86"/>
      <c r="S99" s="112"/>
      <c r="T99" s="95"/>
      <c r="U99" s="13">
        <v>207</v>
      </c>
      <c r="V99" s="13">
        <v>55</v>
      </c>
      <c r="W99" s="12">
        <v>0.58015267175572516</v>
      </c>
      <c r="X99" s="86"/>
    </row>
    <row r="100" spans="18:24" x14ac:dyDescent="0.15">
      <c r="R100" s="86"/>
      <c r="S100" s="112"/>
      <c r="T100" s="95"/>
      <c r="U100" s="13">
        <v>190</v>
      </c>
      <c r="V100" s="13">
        <v>12</v>
      </c>
      <c r="W100" s="12">
        <v>0.88118811881188119</v>
      </c>
      <c r="X100" s="86"/>
    </row>
    <row r="101" spans="18:24" x14ac:dyDescent="0.15">
      <c r="R101" s="86"/>
      <c r="S101" s="112"/>
      <c r="T101" s="95"/>
      <c r="U101" s="13">
        <v>216</v>
      </c>
      <c r="V101" s="13">
        <v>34</v>
      </c>
      <c r="W101" s="12">
        <v>0.72799999999999998</v>
      </c>
      <c r="X101" s="87"/>
    </row>
    <row r="102" spans="18:24" x14ac:dyDescent="0.15">
      <c r="R102" s="86"/>
      <c r="S102" s="112"/>
      <c r="T102" s="95">
        <v>2</v>
      </c>
      <c r="U102" s="13">
        <v>196</v>
      </c>
      <c r="V102" s="13">
        <v>41</v>
      </c>
      <c r="W102" s="12">
        <v>0.65400843881856541</v>
      </c>
      <c r="X102" s="85">
        <v>0.65474435529290131</v>
      </c>
    </row>
    <row r="103" spans="18:24" x14ac:dyDescent="0.15">
      <c r="R103" s="86"/>
      <c r="S103" s="112"/>
      <c r="T103" s="95"/>
      <c r="U103" s="13">
        <v>201</v>
      </c>
      <c r="V103" s="13">
        <v>38</v>
      </c>
      <c r="W103" s="12">
        <v>0.68200836820083677</v>
      </c>
      <c r="X103" s="86"/>
    </row>
    <row r="104" spans="18:24" x14ac:dyDescent="0.15">
      <c r="R104" s="86"/>
      <c r="S104" s="112"/>
      <c r="T104" s="95"/>
      <c r="U104" s="13">
        <v>186</v>
      </c>
      <c r="V104" s="13">
        <v>28</v>
      </c>
      <c r="W104" s="12">
        <v>0.73831775700934577</v>
      </c>
      <c r="X104" s="86"/>
    </row>
    <row r="105" spans="18:24" x14ac:dyDescent="0.15">
      <c r="R105" s="86"/>
      <c r="S105" s="112"/>
      <c r="T105" s="95"/>
      <c r="U105" s="13">
        <v>173</v>
      </c>
      <c r="V105" s="13">
        <v>51</v>
      </c>
      <c r="W105" s="12">
        <v>0.5446428571428571</v>
      </c>
      <c r="X105" s="87"/>
    </row>
    <row r="106" spans="18:24" x14ac:dyDescent="0.15">
      <c r="R106" s="86"/>
      <c r="S106" s="112"/>
      <c r="T106" s="95">
        <v>3</v>
      </c>
      <c r="U106" s="13">
        <v>179</v>
      </c>
      <c r="V106" s="13">
        <v>36</v>
      </c>
      <c r="W106" s="12">
        <v>0.66511627906976745</v>
      </c>
      <c r="X106" s="85">
        <v>0.71160149844863851</v>
      </c>
    </row>
    <row r="107" spans="18:24" x14ac:dyDescent="0.15">
      <c r="R107" s="86"/>
      <c r="S107" s="112"/>
      <c r="T107" s="95"/>
      <c r="U107" s="13">
        <v>189</v>
      </c>
      <c r="V107" s="13">
        <v>23</v>
      </c>
      <c r="W107" s="12">
        <v>0.78301886792452835</v>
      </c>
      <c r="X107" s="86"/>
    </row>
    <row r="108" spans="18:24" x14ac:dyDescent="0.15">
      <c r="R108" s="86"/>
      <c r="S108" s="112"/>
      <c r="T108" s="95"/>
      <c r="U108" s="13">
        <v>192</v>
      </c>
      <c r="V108" s="13">
        <v>29</v>
      </c>
      <c r="W108" s="12">
        <v>0.73755656108597289</v>
      </c>
      <c r="X108" s="86"/>
    </row>
    <row r="109" spans="18:24" x14ac:dyDescent="0.15">
      <c r="R109" s="87"/>
      <c r="S109" s="112"/>
      <c r="T109" s="95"/>
      <c r="U109" s="13">
        <v>186</v>
      </c>
      <c r="V109" s="13">
        <v>38</v>
      </c>
      <c r="W109" s="12">
        <v>0.6607142857142857</v>
      </c>
      <c r="X109" s="87"/>
    </row>
    <row r="110" spans="18:24" x14ac:dyDescent="0.15">
      <c r="R110" s="91" t="s">
        <v>741</v>
      </c>
      <c r="S110" s="112"/>
      <c r="T110" s="95">
        <v>1</v>
      </c>
      <c r="U110" s="13">
        <v>141</v>
      </c>
      <c r="V110" s="13">
        <v>112</v>
      </c>
      <c r="W110" s="12">
        <v>0.11462450592885376</v>
      </c>
      <c r="X110" s="85">
        <v>4.3026795427646085E-2</v>
      </c>
    </row>
    <row r="111" spans="18:24" x14ac:dyDescent="0.15">
      <c r="R111" s="100"/>
      <c r="S111" s="112"/>
      <c r="T111" s="95"/>
      <c r="U111" s="13">
        <v>138</v>
      </c>
      <c r="V111" s="13">
        <v>79</v>
      </c>
      <c r="W111" s="12">
        <v>0.27188940092165897</v>
      </c>
      <c r="X111" s="86"/>
    </row>
    <row r="112" spans="18:24" x14ac:dyDescent="0.15">
      <c r="R112" s="100"/>
      <c r="S112" s="112"/>
      <c r="T112" s="95"/>
      <c r="U112" s="13">
        <v>80</v>
      </c>
      <c r="V112" s="13">
        <v>141</v>
      </c>
      <c r="W112" s="12">
        <v>-0.27601809954751133</v>
      </c>
      <c r="X112" s="86"/>
    </row>
    <row r="113" spans="18:24" x14ac:dyDescent="0.15">
      <c r="R113" s="100"/>
      <c r="S113" s="112"/>
      <c r="T113" s="95"/>
      <c r="U113" s="13">
        <v>112</v>
      </c>
      <c r="V113" s="13">
        <v>99</v>
      </c>
      <c r="W113" s="12">
        <v>6.1611374407582936E-2</v>
      </c>
      <c r="X113" s="87"/>
    </row>
    <row r="114" spans="18:24" x14ac:dyDescent="0.15">
      <c r="R114" s="100"/>
      <c r="S114" s="112"/>
      <c r="T114" s="95">
        <v>2</v>
      </c>
      <c r="U114" s="13">
        <v>79</v>
      </c>
      <c r="V114" s="13">
        <v>123</v>
      </c>
      <c r="W114" s="12">
        <v>-0.21782178217821782</v>
      </c>
      <c r="X114" s="85">
        <v>1.8298325159618904E-4</v>
      </c>
    </row>
    <row r="115" spans="18:24" x14ac:dyDescent="0.15">
      <c r="R115" s="100"/>
      <c r="S115" s="112"/>
      <c r="T115" s="95"/>
      <c r="U115" s="13">
        <v>113</v>
      </c>
      <c r="V115" s="13">
        <v>87</v>
      </c>
      <c r="W115" s="12">
        <v>0.13</v>
      </c>
      <c r="X115" s="86"/>
    </row>
    <row r="116" spans="18:24" x14ac:dyDescent="0.15">
      <c r="R116" s="100"/>
      <c r="S116" s="112"/>
      <c r="T116" s="95"/>
      <c r="U116" s="13">
        <v>109</v>
      </c>
      <c r="V116" s="13">
        <v>93</v>
      </c>
      <c r="W116" s="12">
        <v>7.9207920792079209E-2</v>
      </c>
      <c r="X116" s="86"/>
    </row>
    <row r="117" spans="18:24" x14ac:dyDescent="0.15">
      <c r="R117" s="100"/>
      <c r="S117" s="112"/>
      <c r="T117" s="95"/>
      <c r="U117" s="13">
        <v>108</v>
      </c>
      <c r="V117" s="13">
        <v>106</v>
      </c>
      <c r="W117" s="12">
        <v>9.3457943925233638E-3</v>
      </c>
      <c r="X117" s="87"/>
    </row>
    <row r="118" spans="18:24" x14ac:dyDescent="0.15">
      <c r="R118" s="100"/>
      <c r="S118" s="112"/>
      <c r="T118" s="95">
        <v>3</v>
      </c>
      <c r="U118" s="13">
        <v>112</v>
      </c>
      <c r="V118" s="13">
        <v>108</v>
      </c>
      <c r="W118" s="12">
        <v>1.8181818181818181E-2</v>
      </c>
      <c r="X118" s="85">
        <v>0.12104218870954322</v>
      </c>
    </row>
    <row r="119" spans="18:24" x14ac:dyDescent="0.15">
      <c r="R119" s="100"/>
      <c r="S119" s="112"/>
      <c r="T119" s="95"/>
      <c r="U119" s="13">
        <v>128</v>
      </c>
      <c r="V119" s="13">
        <v>77</v>
      </c>
      <c r="W119" s="12">
        <v>0.24878048780487805</v>
      </c>
      <c r="X119" s="86"/>
    </row>
    <row r="120" spans="18:24" x14ac:dyDescent="0.15">
      <c r="R120" s="100"/>
      <c r="S120" s="112"/>
      <c r="T120" s="95"/>
      <c r="U120" s="13">
        <v>117</v>
      </c>
      <c r="V120" s="13">
        <v>98</v>
      </c>
      <c r="W120" s="12">
        <v>8.8372093023255813E-2</v>
      </c>
      <c r="X120" s="86"/>
    </row>
    <row r="121" spans="18:24" x14ac:dyDescent="0.15">
      <c r="R121" s="101"/>
      <c r="S121" s="113"/>
      <c r="T121" s="95"/>
      <c r="U121" s="13">
        <v>92</v>
      </c>
      <c r="V121" s="13">
        <v>71</v>
      </c>
      <c r="W121" s="12">
        <v>0.12883435582822086</v>
      </c>
      <c r="X121" s="87"/>
    </row>
    <row r="124" spans="18:24" x14ac:dyDescent="0.15">
      <c r="S124" s="67" t="s">
        <v>999</v>
      </c>
    </row>
    <row r="125" spans="18:24" x14ac:dyDescent="0.15">
      <c r="R125" s="51" t="s">
        <v>1076</v>
      </c>
      <c r="S125" s="67">
        <v>3.5000000000000001E-3</v>
      </c>
    </row>
    <row r="126" spans="18:24" x14ac:dyDescent="0.15">
      <c r="R126" s="51" t="s">
        <v>1077</v>
      </c>
      <c r="S126" s="67">
        <v>2.0000000000000001E-4</v>
      </c>
    </row>
    <row r="127" spans="18:24" x14ac:dyDescent="0.15">
      <c r="R127" s="51" t="s">
        <v>1078</v>
      </c>
      <c r="S127" s="67" t="s">
        <v>997</v>
      </c>
    </row>
    <row r="128" spans="18:24" x14ac:dyDescent="0.15">
      <c r="R128" s="51" t="s">
        <v>1079</v>
      </c>
      <c r="S128" s="67" t="s">
        <v>997</v>
      </c>
    </row>
    <row r="129" spans="18:19" x14ac:dyDescent="0.15">
      <c r="R129" s="51" t="s">
        <v>1080</v>
      </c>
      <c r="S129" s="67">
        <v>1E-4</v>
      </c>
    </row>
    <row r="130" spans="18:19" x14ac:dyDescent="0.15">
      <c r="R130" s="51"/>
      <c r="S130" s="67"/>
    </row>
    <row r="131" spans="18:19" x14ac:dyDescent="0.15">
      <c r="R131" s="51"/>
      <c r="S131" s="67"/>
    </row>
  </sheetData>
  <mergeCells count="402">
    <mergeCell ref="CK22:CK25"/>
    <mergeCell ref="CF2:CF5"/>
    <mergeCell ref="CF6:CF9"/>
    <mergeCell ref="CF10:CF13"/>
    <mergeCell ref="CF14:CF17"/>
    <mergeCell ref="CF18:CF21"/>
    <mergeCell ref="CF22:CF25"/>
    <mergeCell ref="CO22:CO25"/>
    <mergeCell ref="CT2:CT5"/>
    <mergeCell ref="CT6:CT9"/>
    <mergeCell ref="CT10:CT13"/>
    <mergeCell ref="CT14:CT17"/>
    <mergeCell ref="CT18:CT21"/>
    <mergeCell ref="CT22:CT25"/>
    <mergeCell ref="CO2:CO5"/>
    <mergeCell ref="CO6:CO9"/>
    <mergeCell ref="CO10:CO13"/>
    <mergeCell ref="CO14:CO17"/>
    <mergeCell ref="CO18:CO21"/>
    <mergeCell ref="BJ2:BJ5"/>
    <mergeCell ref="BJ6:BJ9"/>
    <mergeCell ref="BJ10:BJ13"/>
    <mergeCell ref="BJ14:BJ17"/>
    <mergeCell ref="BJ18:BJ21"/>
    <mergeCell ref="BU22:BU25"/>
    <mergeCell ref="BZ2:BZ5"/>
    <mergeCell ref="BZ6:BZ9"/>
    <mergeCell ref="BZ10:BZ13"/>
    <mergeCell ref="BZ14:BZ17"/>
    <mergeCell ref="BZ18:BZ21"/>
    <mergeCell ref="BZ22:BZ25"/>
    <mergeCell ref="BU2:BU5"/>
    <mergeCell ref="BU6:BU9"/>
    <mergeCell ref="BU10:BU13"/>
    <mergeCell ref="BU14:BU17"/>
    <mergeCell ref="BU18:BU21"/>
    <mergeCell ref="BV2:BV5"/>
    <mergeCell ref="BV6:BV9"/>
    <mergeCell ref="BV10:BV13"/>
    <mergeCell ref="BV14:BV17"/>
    <mergeCell ref="BV18:BV21"/>
    <mergeCell ref="BV22:BV25"/>
    <mergeCell ref="BQ2:BQ5"/>
    <mergeCell ref="DB2:DB5"/>
    <mergeCell ref="DB6:DB9"/>
    <mergeCell ref="AZ10:AZ13"/>
    <mergeCell ref="S50:S73"/>
    <mergeCell ref="S74:S97"/>
    <mergeCell ref="S98:S121"/>
    <mergeCell ref="AF2:AF5"/>
    <mergeCell ref="AF6:AF9"/>
    <mergeCell ref="AF10:AF13"/>
    <mergeCell ref="AF14:AF17"/>
    <mergeCell ref="AF18:AF21"/>
    <mergeCell ref="AF22:AF25"/>
    <mergeCell ref="X118:X121"/>
    <mergeCell ref="AZ14:AZ17"/>
    <mergeCell ref="AZ18:AZ21"/>
    <mergeCell ref="AZ22:AZ25"/>
    <mergeCell ref="BE2:BE5"/>
    <mergeCell ref="BE6:BE9"/>
    <mergeCell ref="BE10:BE13"/>
    <mergeCell ref="BE14:BE17"/>
    <mergeCell ref="BE18:BE21"/>
    <mergeCell ref="BE22:BE25"/>
    <mergeCell ref="AZ2:AZ5"/>
    <mergeCell ref="AZ6:AZ9"/>
    <mergeCell ref="DJ2:DJ5"/>
    <mergeCell ref="DJ6:DJ9"/>
    <mergeCell ref="DJ10:DJ13"/>
    <mergeCell ref="DJ14:DJ17"/>
    <mergeCell ref="DJ18:DJ21"/>
    <mergeCell ref="DJ22:DJ25"/>
    <mergeCell ref="DJ26:DJ29"/>
    <mergeCell ref="DJ30:DJ33"/>
    <mergeCell ref="DJ34:DJ37"/>
    <mergeCell ref="DB14:DB17"/>
    <mergeCell ref="DB18:DB21"/>
    <mergeCell ref="DB22:DB25"/>
    <mergeCell ref="DB26:DB29"/>
    <mergeCell ref="DB30:DB33"/>
    <mergeCell ref="DB34:DB37"/>
    <mergeCell ref="DB38:DB41"/>
    <mergeCell ref="DB42:DB45"/>
    <mergeCell ref="DJ42:DJ45"/>
    <mergeCell ref="DE14:DE25"/>
    <mergeCell ref="DE26:DE37"/>
    <mergeCell ref="DE38:DE49"/>
    <mergeCell ref="DB46:DB49"/>
    <mergeCell ref="DJ46:DJ49"/>
    <mergeCell ref="DJ38:DJ41"/>
    <mergeCell ref="X58:X61"/>
    <mergeCell ref="X62:X65"/>
    <mergeCell ref="X66:X69"/>
    <mergeCell ref="X70:X73"/>
    <mergeCell ref="X74:X77"/>
    <mergeCell ref="X38:X41"/>
    <mergeCell ref="X42:X45"/>
    <mergeCell ref="X46:X49"/>
    <mergeCell ref="X50:X53"/>
    <mergeCell ref="X54:X57"/>
    <mergeCell ref="X102:X105"/>
    <mergeCell ref="X106:X109"/>
    <mergeCell ref="X110:X113"/>
    <mergeCell ref="X114:X117"/>
    <mergeCell ref="X78:X81"/>
    <mergeCell ref="X82:X85"/>
    <mergeCell ref="X86:X89"/>
    <mergeCell ref="X90:X93"/>
    <mergeCell ref="X94:X97"/>
    <mergeCell ref="G14:G17"/>
    <mergeCell ref="G18:G21"/>
    <mergeCell ref="G22:G25"/>
    <mergeCell ref="G26:G29"/>
    <mergeCell ref="G30:G33"/>
    <mergeCell ref="G34:G37"/>
    <mergeCell ref="AP10:AP13"/>
    <mergeCell ref="AP14:AP17"/>
    <mergeCell ref="AP18:AP21"/>
    <mergeCell ref="S2:S25"/>
    <mergeCell ref="S26:S49"/>
    <mergeCell ref="AK2:AK5"/>
    <mergeCell ref="AK6:AK9"/>
    <mergeCell ref="AK10:AK13"/>
    <mergeCell ref="AK14:AK17"/>
    <mergeCell ref="AK18:AK21"/>
    <mergeCell ref="AK22:AK25"/>
    <mergeCell ref="AP2:AP5"/>
    <mergeCell ref="AP6:AP9"/>
    <mergeCell ref="J38:J49"/>
    <mergeCell ref="R38:R49"/>
    <mergeCell ref="O10:O13"/>
    <mergeCell ref="O14:O17"/>
    <mergeCell ref="O18:O21"/>
    <mergeCell ref="O26:O29"/>
    <mergeCell ref="O30:O33"/>
    <mergeCell ref="O34:O37"/>
    <mergeCell ref="O38:O41"/>
    <mergeCell ref="O42:O45"/>
    <mergeCell ref="O46:O49"/>
    <mergeCell ref="R110:R121"/>
    <mergeCell ref="AA2:AA13"/>
    <mergeCell ref="AA14:AA25"/>
    <mergeCell ref="R50:R61"/>
    <mergeCell ref="R62:R73"/>
    <mergeCell ref="R74:R85"/>
    <mergeCell ref="R86:R97"/>
    <mergeCell ref="R98:R109"/>
    <mergeCell ref="R2:R13"/>
    <mergeCell ref="R14:R25"/>
    <mergeCell ref="R26:R37"/>
    <mergeCell ref="T50:T53"/>
    <mergeCell ref="T54:T57"/>
    <mergeCell ref="T58:T61"/>
    <mergeCell ref="T62:T65"/>
    <mergeCell ref="T66:T69"/>
    <mergeCell ref="T70:T73"/>
    <mergeCell ref="X98:X101"/>
    <mergeCell ref="CW38:CW49"/>
    <mergeCell ref="X2:X5"/>
    <mergeCell ref="X6:X9"/>
    <mergeCell ref="X10:X13"/>
    <mergeCell ref="X14:X17"/>
    <mergeCell ref="X18:X21"/>
    <mergeCell ref="X22:X25"/>
    <mergeCell ref="X26:X29"/>
    <mergeCell ref="X30:X33"/>
    <mergeCell ref="X34:X37"/>
    <mergeCell ref="CP2:CP5"/>
    <mergeCell ref="CP6:CP9"/>
    <mergeCell ref="CP10:CP13"/>
    <mergeCell ref="CP14:CP17"/>
    <mergeCell ref="CP18:CP21"/>
    <mergeCell ref="CP22:CP25"/>
    <mergeCell ref="CK2:CK5"/>
    <mergeCell ref="CK6:CK9"/>
    <mergeCell ref="CK10:CK13"/>
    <mergeCell ref="CK14:CK17"/>
    <mergeCell ref="CK18:CK21"/>
    <mergeCell ref="BJ22:BJ25"/>
    <mergeCell ref="BP2:BP5"/>
    <mergeCell ref="BP6:BP9"/>
    <mergeCell ref="DE2:DE13"/>
    <mergeCell ref="DB10:DB13"/>
    <mergeCell ref="B2:B13"/>
    <mergeCell ref="B14:B25"/>
    <mergeCell ref="B26:B37"/>
    <mergeCell ref="J2:J13"/>
    <mergeCell ref="J14:J25"/>
    <mergeCell ref="J26:J37"/>
    <mergeCell ref="AP22:AP25"/>
    <mergeCell ref="AU2:AU5"/>
    <mergeCell ref="AU6:AU9"/>
    <mergeCell ref="AU10:AU13"/>
    <mergeCell ref="AU14:AU17"/>
    <mergeCell ref="AU18:AU21"/>
    <mergeCell ref="AU22:AU25"/>
    <mergeCell ref="O2:O5"/>
    <mergeCell ref="O6:O9"/>
    <mergeCell ref="G2:G5"/>
    <mergeCell ref="G6:G9"/>
    <mergeCell ref="G10:G13"/>
    <mergeCell ref="CW2:CW13"/>
    <mergeCell ref="CW14:CW25"/>
    <mergeCell ref="CW26:CW37"/>
    <mergeCell ref="O22:O25"/>
    <mergeCell ref="C2:C5"/>
    <mergeCell ref="C6:C9"/>
    <mergeCell ref="C10:C13"/>
    <mergeCell ref="C14:C17"/>
    <mergeCell ref="C18:C21"/>
    <mergeCell ref="C22:C25"/>
    <mergeCell ref="C26:C29"/>
    <mergeCell ref="C30:C33"/>
    <mergeCell ref="C34:C37"/>
    <mergeCell ref="K38:K41"/>
    <mergeCell ref="K42:K45"/>
    <mergeCell ref="K46:K49"/>
    <mergeCell ref="T2:T5"/>
    <mergeCell ref="T6:T9"/>
    <mergeCell ref="T10:T13"/>
    <mergeCell ref="T14:T17"/>
    <mergeCell ref="T18:T21"/>
    <mergeCell ref="T22:T25"/>
    <mergeCell ref="T26:T29"/>
    <mergeCell ref="T30:T33"/>
    <mergeCell ref="T34:T37"/>
    <mergeCell ref="T38:T41"/>
    <mergeCell ref="T42:T45"/>
    <mergeCell ref="T46:T49"/>
    <mergeCell ref="K2:K5"/>
    <mergeCell ref="K6:K9"/>
    <mergeCell ref="K10:K13"/>
    <mergeCell ref="K14:K17"/>
    <mergeCell ref="K18:K21"/>
    <mergeCell ref="K22:K25"/>
    <mergeCell ref="K26:K29"/>
    <mergeCell ref="K30:K33"/>
    <mergeCell ref="K34:K37"/>
    <mergeCell ref="T110:T113"/>
    <mergeCell ref="T114:T117"/>
    <mergeCell ref="T118:T121"/>
    <mergeCell ref="T74:T77"/>
    <mergeCell ref="T78:T81"/>
    <mergeCell ref="T82:T85"/>
    <mergeCell ref="T86:T89"/>
    <mergeCell ref="T90:T93"/>
    <mergeCell ref="T94:T97"/>
    <mergeCell ref="T98:T101"/>
    <mergeCell ref="T102:T105"/>
    <mergeCell ref="T106:T109"/>
    <mergeCell ref="CX38:CX41"/>
    <mergeCell ref="CX42:CX45"/>
    <mergeCell ref="CX46:CX49"/>
    <mergeCell ref="DF2:DF5"/>
    <mergeCell ref="DF6:DF9"/>
    <mergeCell ref="DF10:DF13"/>
    <mergeCell ref="DF14:DF17"/>
    <mergeCell ref="DF18:DF21"/>
    <mergeCell ref="DF22:DF25"/>
    <mergeCell ref="DF26:DF29"/>
    <mergeCell ref="DF30:DF33"/>
    <mergeCell ref="DF34:DF37"/>
    <mergeCell ref="DF38:DF41"/>
    <mergeCell ref="DF42:DF45"/>
    <mergeCell ref="DF46:DF49"/>
    <mergeCell ref="CX2:CX5"/>
    <mergeCell ref="CX6:CX9"/>
    <mergeCell ref="CX10:CX13"/>
    <mergeCell ref="CX14:CX17"/>
    <mergeCell ref="CX18:CX21"/>
    <mergeCell ref="CX22:CX25"/>
    <mergeCell ref="CX26:CX29"/>
    <mergeCell ref="CX30:CX33"/>
    <mergeCell ref="CX34:CX37"/>
    <mergeCell ref="CA2:CA5"/>
    <mergeCell ref="CA6:CA9"/>
    <mergeCell ref="CA10:CA13"/>
    <mergeCell ref="CA14:CA17"/>
    <mergeCell ref="CA18:CA21"/>
    <mergeCell ref="CA22:CA25"/>
    <mergeCell ref="CE22:CE25"/>
    <mergeCell ref="CJ2:CJ5"/>
    <mergeCell ref="CJ6:CJ9"/>
    <mergeCell ref="CJ10:CJ13"/>
    <mergeCell ref="CJ14:CJ17"/>
    <mergeCell ref="CJ18:CJ21"/>
    <mergeCell ref="CJ22:CJ25"/>
    <mergeCell ref="CE2:CE5"/>
    <mergeCell ref="CE6:CE9"/>
    <mergeCell ref="CE10:CE13"/>
    <mergeCell ref="CE14:CE17"/>
    <mergeCell ref="CE18:CE21"/>
    <mergeCell ref="BQ6:BQ9"/>
    <mergeCell ref="BQ10:BQ13"/>
    <mergeCell ref="BQ14:BQ17"/>
    <mergeCell ref="BQ18:BQ21"/>
    <mergeCell ref="BQ22:BQ25"/>
    <mergeCell ref="BL2:BL5"/>
    <mergeCell ref="BL6:BL9"/>
    <mergeCell ref="BL10:BL13"/>
    <mergeCell ref="BL14:BL17"/>
    <mergeCell ref="BL18:BL21"/>
    <mergeCell ref="BL22:BL25"/>
    <mergeCell ref="BP10:BP13"/>
    <mergeCell ref="BP14:BP17"/>
    <mergeCell ref="BP18:BP21"/>
    <mergeCell ref="BP22:BP25"/>
    <mergeCell ref="BF2:BF5"/>
    <mergeCell ref="BF6:BF9"/>
    <mergeCell ref="BF10:BF13"/>
    <mergeCell ref="BF14:BF17"/>
    <mergeCell ref="BF18:BF21"/>
    <mergeCell ref="BF22:BF25"/>
    <mergeCell ref="BA2:BA5"/>
    <mergeCell ref="BA6:BA9"/>
    <mergeCell ref="BA10:BA13"/>
    <mergeCell ref="BA14:BA17"/>
    <mergeCell ref="BA18:BA21"/>
    <mergeCell ref="BA22:BA25"/>
    <mergeCell ref="AV2:AV5"/>
    <mergeCell ref="AV6:AV9"/>
    <mergeCell ref="AV10:AV13"/>
    <mergeCell ref="AV14:AV17"/>
    <mergeCell ref="AV18:AV21"/>
    <mergeCell ref="AV22:AV25"/>
    <mergeCell ref="AQ2:AQ5"/>
    <mergeCell ref="AQ6:AQ9"/>
    <mergeCell ref="AQ10:AQ13"/>
    <mergeCell ref="AQ14:AQ17"/>
    <mergeCell ref="AQ18:AQ21"/>
    <mergeCell ref="AQ22:AQ25"/>
    <mergeCell ref="AB2:AB5"/>
    <mergeCell ref="AB6:AB9"/>
    <mergeCell ref="AB10:AB13"/>
    <mergeCell ref="AB14:AB17"/>
    <mergeCell ref="AB18:AB21"/>
    <mergeCell ref="AB22:AB25"/>
    <mergeCell ref="AL2:AL5"/>
    <mergeCell ref="AL6:AL9"/>
    <mergeCell ref="AL10:AL13"/>
    <mergeCell ref="AL14:AL17"/>
    <mergeCell ref="AL18:AL21"/>
    <mergeCell ref="AL22:AL25"/>
    <mergeCell ref="AG2:AG5"/>
    <mergeCell ref="AG6:AG9"/>
    <mergeCell ref="AG10:AG13"/>
    <mergeCell ref="AG14:AG17"/>
    <mergeCell ref="AG18:AG21"/>
    <mergeCell ref="AG22:AG25"/>
    <mergeCell ref="DO1:DP1"/>
    <mergeCell ref="DQ1:DR1"/>
    <mergeCell ref="DM2:DM10"/>
    <mergeCell ref="DN2:DN4"/>
    <mergeCell ref="DP2:DP4"/>
    <mergeCell ref="DR2:DR4"/>
    <mergeCell ref="DN5:DN7"/>
    <mergeCell ref="DP5:DP7"/>
    <mergeCell ref="DR5:DR7"/>
    <mergeCell ref="DN8:DN10"/>
    <mergeCell ref="DP8:DP10"/>
    <mergeCell ref="DR8:DR10"/>
    <mergeCell ref="DM11:DM19"/>
    <mergeCell ref="DN11:DN13"/>
    <mergeCell ref="DP11:DP13"/>
    <mergeCell ref="DR11:DR13"/>
    <mergeCell ref="DN14:DN16"/>
    <mergeCell ref="DP14:DP16"/>
    <mergeCell ref="DR14:DR16"/>
    <mergeCell ref="DN17:DN19"/>
    <mergeCell ref="DP17:DP19"/>
    <mergeCell ref="DR17:DR19"/>
    <mergeCell ref="DM20:DM28"/>
    <mergeCell ref="DN20:DN22"/>
    <mergeCell ref="DP20:DP22"/>
    <mergeCell ref="DR20:DR22"/>
    <mergeCell ref="DN23:DN25"/>
    <mergeCell ref="DP23:DP25"/>
    <mergeCell ref="DR23:DR25"/>
    <mergeCell ref="DN26:DN28"/>
    <mergeCell ref="DP26:DP28"/>
    <mergeCell ref="DR26:DR28"/>
    <mergeCell ref="DM29:DM37"/>
    <mergeCell ref="DN29:DN31"/>
    <mergeCell ref="DP29:DP31"/>
    <mergeCell ref="DR29:DR31"/>
    <mergeCell ref="DN32:DN34"/>
    <mergeCell ref="DP32:DP34"/>
    <mergeCell ref="DR32:DR34"/>
    <mergeCell ref="DN35:DN37"/>
    <mergeCell ref="DP35:DP37"/>
    <mergeCell ref="DR35:DR37"/>
    <mergeCell ref="DM38:DM46"/>
    <mergeCell ref="DN38:DN40"/>
    <mergeCell ref="DP38:DP40"/>
    <mergeCell ref="DR38:DR40"/>
    <mergeCell ref="DN41:DN43"/>
    <mergeCell ref="DP41:DP43"/>
    <mergeCell ref="DR41:DR43"/>
    <mergeCell ref="DN44:DN46"/>
    <mergeCell ref="DP44:DP46"/>
    <mergeCell ref="DR44:DR46"/>
  </mergeCells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C100"/>
  <sheetViews>
    <sheetView topLeftCell="A45" zoomScale="83" zoomScaleNormal="83" workbookViewId="0">
      <selection activeCell="CZ34" sqref="CZ34"/>
    </sheetView>
  </sheetViews>
  <sheetFormatPr baseColWidth="10" defaultRowHeight="13" x14ac:dyDescent="0.15"/>
  <cols>
    <col min="1" max="1" width="10.83203125" style="11"/>
    <col min="2" max="2" width="32.83203125" style="11" customWidth="1"/>
    <col min="3" max="3" width="10" style="11" customWidth="1"/>
    <col min="4" max="25" width="4.83203125" style="11" customWidth="1"/>
    <col min="26" max="27" width="4.6640625" style="11" customWidth="1"/>
    <col min="28" max="29" width="10.83203125" style="11"/>
    <col min="30" max="30" width="15.1640625" style="8" customWidth="1"/>
    <col min="31" max="31" width="19.5" style="8" customWidth="1"/>
    <col min="32" max="33" width="10.83203125" style="8"/>
    <col min="34" max="34" width="15.5" style="43" customWidth="1"/>
    <col min="35" max="37" width="10.83203125" style="11"/>
    <col min="38" max="38" width="25" style="6" customWidth="1"/>
    <col min="39" max="41" width="17.1640625" style="6" customWidth="1"/>
    <col min="42" max="42" width="12" style="22" customWidth="1"/>
    <col min="43" max="45" width="10.83203125" style="11"/>
    <col min="46" max="49" width="22" style="11" customWidth="1"/>
    <col min="50" max="50" width="12" style="22" customWidth="1"/>
    <col min="51" max="53" width="10.83203125" style="11"/>
    <col min="54" max="57" width="13.5" style="11" customWidth="1"/>
    <col min="58" max="58" width="11.83203125" style="22" customWidth="1"/>
    <col min="59" max="61" width="10.83203125" style="11"/>
    <col min="62" max="62" width="26.1640625" style="11" customWidth="1"/>
    <col min="63" max="65" width="15.6640625" style="11" customWidth="1"/>
    <col min="66" max="66" width="11.6640625" style="22" customWidth="1"/>
    <col min="67" max="69" width="10.83203125" style="11"/>
    <col min="70" max="73" width="25.33203125" style="6" customWidth="1"/>
    <col min="74" max="74" width="11.6640625" style="22" customWidth="1"/>
    <col min="75" max="77" width="10.83203125" style="11"/>
    <col min="78" max="81" width="26.33203125" style="6" customWidth="1"/>
    <col min="82" max="82" width="12" style="11" customWidth="1"/>
    <col min="83" max="85" width="10.83203125" style="11"/>
    <col min="86" max="89" width="27.1640625" style="6" customWidth="1"/>
    <col min="90" max="90" width="11.83203125" style="22" customWidth="1"/>
    <col min="91" max="93" width="10.83203125" style="11"/>
    <col min="94" max="94" width="16.5" style="6" customWidth="1"/>
    <col min="95" max="95" width="18.83203125" style="6" customWidth="1"/>
    <col min="96" max="97" width="8.5" style="6" customWidth="1"/>
    <col min="98" max="98" width="12.6640625" style="22" customWidth="1"/>
    <col min="99" max="101" width="10.83203125" style="11"/>
    <col min="102" max="102" width="13.1640625" style="6" customWidth="1"/>
    <col min="103" max="103" width="17.6640625" style="6" customWidth="1"/>
    <col min="104" max="105" width="9.1640625" style="6" customWidth="1"/>
    <col min="106" max="106" width="13.5" style="22" customWidth="1"/>
    <col min="107" max="16384" width="10.83203125" style="11"/>
  </cols>
  <sheetData>
    <row r="1" spans="1:107" s="22" customFormat="1" ht="16" x14ac:dyDescent="0.2">
      <c r="A1" s="9" t="s">
        <v>748</v>
      </c>
      <c r="B1" s="13" t="s">
        <v>1</v>
      </c>
      <c r="C1" s="13" t="s">
        <v>749</v>
      </c>
      <c r="D1" s="13" t="s">
        <v>750</v>
      </c>
      <c r="E1" s="13" t="s">
        <v>751</v>
      </c>
      <c r="F1" s="13" t="s">
        <v>752</v>
      </c>
      <c r="G1" s="13" t="s">
        <v>753</v>
      </c>
      <c r="H1" s="13" t="s">
        <v>754</v>
      </c>
      <c r="I1" s="13" t="s">
        <v>755</v>
      </c>
      <c r="J1" s="13" t="s">
        <v>756</v>
      </c>
      <c r="K1" s="13" t="s">
        <v>757</v>
      </c>
      <c r="L1" s="13" t="s">
        <v>758</v>
      </c>
      <c r="M1" s="13" t="s">
        <v>759</v>
      </c>
      <c r="N1" s="13" t="s">
        <v>760</v>
      </c>
      <c r="O1" s="13" t="s">
        <v>761</v>
      </c>
      <c r="P1" s="13" t="s">
        <v>762</v>
      </c>
      <c r="Q1" s="13" t="s">
        <v>763</v>
      </c>
      <c r="R1" s="13" t="s">
        <v>764</v>
      </c>
      <c r="S1" s="13" t="s">
        <v>765</v>
      </c>
      <c r="T1" s="13" t="s">
        <v>766</v>
      </c>
      <c r="U1" s="13" t="s">
        <v>767</v>
      </c>
      <c r="V1" s="13" t="s">
        <v>768</v>
      </c>
      <c r="W1" s="13" t="s">
        <v>769</v>
      </c>
      <c r="X1" s="13" t="s">
        <v>770</v>
      </c>
      <c r="Y1" s="13" t="s">
        <v>771</v>
      </c>
      <c r="Z1" s="13"/>
      <c r="AA1" s="13"/>
      <c r="AC1" s="9" t="s">
        <v>777</v>
      </c>
      <c r="AD1" s="10"/>
      <c r="AE1" s="62" t="s">
        <v>965</v>
      </c>
      <c r="AF1" s="49" t="s">
        <v>945</v>
      </c>
      <c r="AG1" s="49" t="s">
        <v>946</v>
      </c>
      <c r="AH1" s="13" t="s">
        <v>363</v>
      </c>
      <c r="AI1" s="10" t="s">
        <v>659</v>
      </c>
      <c r="AK1" s="9" t="s">
        <v>778</v>
      </c>
      <c r="AL1" s="15"/>
      <c r="AM1" s="62" t="s">
        <v>965</v>
      </c>
      <c r="AN1" s="49" t="s">
        <v>945</v>
      </c>
      <c r="AO1" s="49" t="s">
        <v>946</v>
      </c>
      <c r="AP1" s="13" t="s">
        <v>363</v>
      </c>
      <c r="AQ1" s="10" t="s">
        <v>659</v>
      </c>
      <c r="AS1" s="9" t="s">
        <v>786</v>
      </c>
      <c r="AT1" s="15"/>
      <c r="AU1" s="62" t="s">
        <v>965</v>
      </c>
      <c r="AV1" s="49" t="s">
        <v>945</v>
      </c>
      <c r="AW1" s="49" t="s">
        <v>946</v>
      </c>
      <c r="AX1" s="13" t="s">
        <v>363</v>
      </c>
      <c r="AY1" s="10" t="s">
        <v>659</v>
      </c>
      <c r="BA1" s="9" t="s">
        <v>792</v>
      </c>
      <c r="BB1" s="15"/>
      <c r="BC1" s="62" t="s">
        <v>965</v>
      </c>
      <c r="BD1" s="49" t="s">
        <v>945</v>
      </c>
      <c r="BE1" s="49" t="s">
        <v>946</v>
      </c>
      <c r="BF1" s="13" t="s">
        <v>363</v>
      </c>
      <c r="BG1" s="10" t="s">
        <v>659</v>
      </c>
      <c r="BI1" s="9" t="s">
        <v>796</v>
      </c>
      <c r="BJ1" s="13"/>
      <c r="BK1" s="62" t="s">
        <v>965</v>
      </c>
      <c r="BL1" s="49" t="s">
        <v>945</v>
      </c>
      <c r="BM1" s="49" t="s">
        <v>946</v>
      </c>
      <c r="BN1" s="13" t="s">
        <v>363</v>
      </c>
      <c r="BO1" s="10" t="s">
        <v>659</v>
      </c>
      <c r="BQ1" s="9" t="s">
        <v>798</v>
      </c>
      <c r="BR1" s="15"/>
      <c r="BS1" s="62" t="s">
        <v>965</v>
      </c>
      <c r="BT1" s="49" t="s">
        <v>945</v>
      </c>
      <c r="BU1" s="49" t="s">
        <v>946</v>
      </c>
      <c r="BV1" s="13" t="s">
        <v>363</v>
      </c>
      <c r="BW1" s="10" t="s">
        <v>659</v>
      </c>
      <c r="BY1" s="9" t="s">
        <v>805</v>
      </c>
      <c r="BZ1" s="15"/>
      <c r="CA1" s="62" t="s">
        <v>965</v>
      </c>
      <c r="CB1" s="49" t="s">
        <v>945</v>
      </c>
      <c r="CC1" s="49" t="s">
        <v>946</v>
      </c>
      <c r="CD1" s="13" t="s">
        <v>363</v>
      </c>
      <c r="CE1" s="10" t="s">
        <v>659</v>
      </c>
      <c r="CG1" s="9" t="s">
        <v>807</v>
      </c>
      <c r="CH1" s="15"/>
      <c r="CI1" s="62" t="s">
        <v>965</v>
      </c>
      <c r="CJ1" s="49" t="s">
        <v>945</v>
      </c>
      <c r="CK1" s="49" t="s">
        <v>946</v>
      </c>
      <c r="CL1" s="13" t="s">
        <v>363</v>
      </c>
      <c r="CM1" s="10" t="s">
        <v>659</v>
      </c>
      <c r="CO1" s="9" t="s">
        <v>812</v>
      </c>
      <c r="CP1" s="15"/>
      <c r="CQ1" s="62" t="s">
        <v>965</v>
      </c>
      <c r="CR1" s="49" t="s">
        <v>945</v>
      </c>
      <c r="CS1" s="49" t="s">
        <v>946</v>
      </c>
      <c r="CT1" s="13" t="s">
        <v>363</v>
      </c>
      <c r="CU1" s="10" t="s">
        <v>659</v>
      </c>
      <c r="CW1" s="46" t="s">
        <v>814</v>
      </c>
      <c r="CX1" s="15"/>
      <c r="CY1" s="62" t="s">
        <v>965</v>
      </c>
      <c r="CZ1" s="49" t="s">
        <v>945</v>
      </c>
      <c r="DA1" s="49" t="s">
        <v>946</v>
      </c>
      <c r="DB1" s="13" t="s">
        <v>363</v>
      </c>
      <c r="DC1" s="10" t="s">
        <v>659</v>
      </c>
    </row>
    <row r="2" spans="1:107" s="22" customFormat="1" ht="16" x14ac:dyDescent="0.2">
      <c r="B2" s="13" t="s">
        <v>1</v>
      </c>
      <c r="C2" s="13"/>
      <c r="D2" s="13" t="s">
        <v>772</v>
      </c>
      <c r="E2" s="13" t="s">
        <v>772</v>
      </c>
      <c r="F2" s="13" t="s">
        <v>772</v>
      </c>
      <c r="G2" s="13" t="s">
        <v>772</v>
      </c>
      <c r="H2" s="13" t="s">
        <v>772</v>
      </c>
      <c r="I2" s="13" t="s">
        <v>772</v>
      </c>
      <c r="J2" s="13" t="s">
        <v>772</v>
      </c>
      <c r="K2" s="13" t="s">
        <v>772</v>
      </c>
      <c r="L2" s="13" t="s">
        <v>772</v>
      </c>
      <c r="M2" s="13" t="s">
        <v>772</v>
      </c>
      <c r="N2" s="13" t="s">
        <v>772</v>
      </c>
      <c r="O2" s="13" t="s">
        <v>772</v>
      </c>
      <c r="P2" s="13" t="s">
        <v>772</v>
      </c>
      <c r="Q2" s="13" t="s">
        <v>772</v>
      </c>
      <c r="R2" s="13" t="s">
        <v>772</v>
      </c>
      <c r="S2" s="13" t="s">
        <v>772</v>
      </c>
      <c r="T2" s="13" t="s">
        <v>772</v>
      </c>
      <c r="U2" s="13" t="s">
        <v>772</v>
      </c>
      <c r="V2" s="13" t="s">
        <v>772</v>
      </c>
      <c r="W2" s="13" t="s">
        <v>772</v>
      </c>
      <c r="X2" s="13"/>
      <c r="Y2" s="13"/>
      <c r="Z2" s="13"/>
      <c r="AA2" s="13"/>
      <c r="AD2" s="124" t="s">
        <v>429</v>
      </c>
      <c r="AE2" s="96">
        <v>1</v>
      </c>
      <c r="AF2" s="49">
        <v>27</v>
      </c>
      <c r="AG2" s="49">
        <v>2</v>
      </c>
      <c r="AH2" s="10">
        <v>93.103448275862064</v>
      </c>
      <c r="AI2" s="96">
        <v>93.218390804597703</v>
      </c>
      <c r="AL2" s="125" t="s">
        <v>361</v>
      </c>
      <c r="AM2" s="96">
        <v>1</v>
      </c>
      <c r="AN2" s="49">
        <v>3</v>
      </c>
      <c r="AO2" s="49">
        <v>27</v>
      </c>
      <c r="AP2" s="13">
        <v>10</v>
      </c>
      <c r="AQ2" s="96">
        <v>10</v>
      </c>
      <c r="AT2" s="125" t="s">
        <v>361</v>
      </c>
      <c r="AU2" s="96">
        <v>1</v>
      </c>
      <c r="AV2" s="49">
        <v>0</v>
      </c>
      <c r="AW2" s="49">
        <v>29</v>
      </c>
      <c r="AX2" s="13">
        <v>0</v>
      </c>
      <c r="AY2" s="96">
        <v>11.666666666666666</v>
      </c>
      <c r="BB2" s="125" t="s">
        <v>361</v>
      </c>
      <c r="BC2" s="96">
        <v>1</v>
      </c>
      <c r="BD2" s="49">
        <v>4</v>
      </c>
      <c r="BE2" s="49">
        <v>26</v>
      </c>
      <c r="BF2" s="13">
        <v>13.333333333333334</v>
      </c>
      <c r="BG2" s="96">
        <v>6.666666666666667</v>
      </c>
      <c r="BJ2" s="125" t="s">
        <v>361</v>
      </c>
      <c r="BK2" s="96">
        <v>1</v>
      </c>
      <c r="BL2" s="49">
        <v>2</v>
      </c>
      <c r="BM2" s="49">
        <v>28</v>
      </c>
      <c r="BN2" s="13">
        <v>6.666666666666667</v>
      </c>
      <c r="BO2" s="96">
        <v>13.333333333333334</v>
      </c>
      <c r="BR2" s="125" t="s">
        <v>361</v>
      </c>
      <c r="BS2" s="96">
        <v>1</v>
      </c>
      <c r="BT2" s="49">
        <v>2</v>
      </c>
      <c r="BU2" s="49">
        <v>28</v>
      </c>
      <c r="BV2" s="13">
        <v>6.666666666666667</v>
      </c>
      <c r="BW2" s="96">
        <v>6.666666666666667</v>
      </c>
      <c r="BZ2" s="125" t="s">
        <v>361</v>
      </c>
      <c r="CA2" s="96">
        <v>1</v>
      </c>
      <c r="CB2" s="49">
        <v>3</v>
      </c>
      <c r="CC2" s="49">
        <v>27</v>
      </c>
      <c r="CD2" s="13">
        <v>10</v>
      </c>
      <c r="CE2" s="96">
        <v>8.3333333333333339</v>
      </c>
      <c r="CH2" s="125" t="s">
        <v>361</v>
      </c>
      <c r="CI2" s="96">
        <v>1</v>
      </c>
      <c r="CJ2" s="49">
        <v>3</v>
      </c>
      <c r="CK2" s="49">
        <v>27</v>
      </c>
      <c r="CL2" s="13">
        <v>10</v>
      </c>
      <c r="CM2" s="96">
        <v>8.3333333333333339</v>
      </c>
      <c r="CP2" s="125" t="s">
        <v>361</v>
      </c>
      <c r="CQ2" s="96">
        <v>1</v>
      </c>
      <c r="CR2" s="49">
        <v>5</v>
      </c>
      <c r="CS2" s="49">
        <v>25</v>
      </c>
      <c r="CT2" s="13">
        <v>16.666666666666664</v>
      </c>
      <c r="CU2" s="96">
        <v>15</v>
      </c>
      <c r="CX2" s="125" t="s">
        <v>361</v>
      </c>
      <c r="CY2" s="96">
        <v>1</v>
      </c>
      <c r="CZ2" s="49">
        <v>2</v>
      </c>
      <c r="DA2" s="49">
        <v>26</v>
      </c>
      <c r="DB2" s="13">
        <v>7.1428571428571423</v>
      </c>
      <c r="DC2" s="96">
        <v>6.6964285714285721</v>
      </c>
    </row>
    <row r="3" spans="1:107" s="22" customFormat="1" ht="16" x14ac:dyDescent="0.2">
      <c r="B3" s="120" t="s">
        <v>775</v>
      </c>
      <c r="C3" s="13">
        <v>30</v>
      </c>
      <c r="D3" s="13">
        <v>30</v>
      </c>
      <c r="E3" s="13">
        <v>30</v>
      </c>
      <c r="F3" s="13">
        <v>30</v>
      </c>
      <c r="G3" s="13">
        <v>30</v>
      </c>
      <c r="H3" s="13">
        <v>30</v>
      </c>
      <c r="I3" s="13">
        <v>30</v>
      </c>
      <c r="J3" s="13">
        <v>29</v>
      </c>
      <c r="K3" s="13">
        <v>29</v>
      </c>
      <c r="L3" s="13">
        <v>28</v>
      </c>
      <c r="M3" s="13">
        <v>27</v>
      </c>
      <c r="N3" s="13">
        <v>27</v>
      </c>
      <c r="O3" s="13">
        <v>23</v>
      </c>
      <c r="P3" s="13">
        <v>20</v>
      </c>
      <c r="Q3" s="13">
        <v>17</v>
      </c>
      <c r="R3" s="13">
        <v>14</v>
      </c>
      <c r="S3" s="13">
        <v>11</v>
      </c>
      <c r="T3" s="13">
        <v>9</v>
      </c>
      <c r="U3" s="13">
        <v>7</v>
      </c>
      <c r="V3" s="13">
        <v>5</v>
      </c>
      <c r="W3" s="13">
        <v>4</v>
      </c>
      <c r="X3" s="13">
        <v>2</v>
      </c>
      <c r="Y3" s="13">
        <v>0</v>
      </c>
      <c r="Z3" s="13"/>
      <c r="AA3" s="13"/>
      <c r="AD3" s="97"/>
      <c r="AE3" s="115"/>
      <c r="AF3" s="49">
        <v>28</v>
      </c>
      <c r="AG3" s="49">
        <v>2</v>
      </c>
      <c r="AH3" s="10">
        <v>93.333333333333329</v>
      </c>
      <c r="AI3" s="115"/>
      <c r="AL3" s="126"/>
      <c r="AM3" s="115"/>
      <c r="AN3" s="49">
        <v>3</v>
      </c>
      <c r="AO3" s="49">
        <v>27</v>
      </c>
      <c r="AP3" s="13">
        <v>10</v>
      </c>
      <c r="AQ3" s="115"/>
      <c r="AT3" s="126"/>
      <c r="AU3" s="115"/>
      <c r="AV3" s="49">
        <v>7</v>
      </c>
      <c r="AW3" s="49">
        <v>23</v>
      </c>
      <c r="AX3" s="13">
        <v>23.333333333333332</v>
      </c>
      <c r="AY3" s="115"/>
      <c r="BB3" s="126"/>
      <c r="BC3" s="115"/>
      <c r="BD3" s="49">
        <v>0</v>
      </c>
      <c r="BE3" s="49">
        <v>30</v>
      </c>
      <c r="BF3" s="13">
        <v>0</v>
      </c>
      <c r="BG3" s="115"/>
      <c r="BJ3" s="126"/>
      <c r="BK3" s="115"/>
      <c r="BL3" s="49">
        <v>6</v>
      </c>
      <c r="BM3" s="49">
        <v>24</v>
      </c>
      <c r="BN3" s="13">
        <v>20</v>
      </c>
      <c r="BO3" s="115"/>
      <c r="BR3" s="126"/>
      <c r="BS3" s="115"/>
      <c r="BT3" s="49">
        <v>2</v>
      </c>
      <c r="BU3" s="49">
        <v>28</v>
      </c>
      <c r="BV3" s="13">
        <v>6.666666666666667</v>
      </c>
      <c r="BW3" s="115"/>
      <c r="BZ3" s="126"/>
      <c r="CA3" s="115"/>
      <c r="CB3" s="49">
        <v>2</v>
      </c>
      <c r="CC3" s="49">
        <v>28</v>
      </c>
      <c r="CD3" s="13">
        <v>6.666666666666667</v>
      </c>
      <c r="CE3" s="115"/>
      <c r="CH3" s="126"/>
      <c r="CI3" s="115"/>
      <c r="CJ3" s="49">
        <v>2</v>
      </c>
      <c r="CK3" s="49">
        <v>28</v>
      </c>
      <c r="CL3" s="13">
        <v>6.666666666666667</v>
      </c>
      <c r="CM3" s="115"/>
      <c r="CP3" s="126"/>
      <c r="CQ3" s="115"/>
      <c r="CR3" s="49">
        <v>4</v>
      </c>
      <c r="CS3" s="49">
        <v>26</v>
      </c>
      <c r="CT3" s="13">
        <v>13.333333333333334</v>
      </c>
      <c r="CU3" s="115"/>
      <c r="CX3" s="126"/>
      <c r="CY3" s="97"/>
      <c r="CZ3" s="49">
        <v>3</v>
      </c>
      <c r="DA3" s="49">
        <v>29</v>
      </c>
      <c r="DB3" s="13">
        <v>9.375</v>
      </c>
      <c r="DC3" s="97"/>
    </row>
    <row r="4" spans="1:107" s="22" customFormat="1" ht="16" x14ac:dyDescent="0.2">
      <c r="B4" s="97"/>
      <c r="C4" s="13">
        <v>30</v>
      </c>
      <c r="D4" s="13">
        <v>30</v>
      </c>
      <c r="E4" s="13">
        <v>30</v>
      </c>
      <c r="F4" s="13">
        <v>30</v>
      </c>
      <c r="G4" s="13">
        <v>30</v>
      </c>
      <c r="H4" s="13">
        <v>30</v>
      </c>
      <c r="I4" s="13">
        <v>30</v>
      </c>
      <c r="J4" s="13">
        <v>30</v>
      </c>
      <c r="K4" s="13">
        <v>29</v>
      </c>
      <c r="L4" s="13">
        <v>29</v>
      </c>
      <c r="M4" s="13">
        <v>28</v>
      </c>
      <c r="N4" s="13">
        <v>26</v>
      </c>
      <c r="O4" s="13">
        <v>22</v>
      </c>
      <c r="P4" s="13">
        <v>19</v>
      </c>
      <c r="Q4" s="13">
        <v>16</v>
      </c>
      <c r="R4" s="13">
        <v>13</v>
      </c>
      <c r="S4" s="13">
        <v>10</v>
      </c>
      <c r="T4" s="13">
        <v>8</v>
      </c>
      <c r="U4" s="13">
        <v>5</v>
      </c>
      <c r="V4" s="13">
        <v>3</v>
      </c>
      <c r="W4" s="13">
        <v>3</v>
      </c>
      <c r="X4" s="13">
        <v>0</v>
      </c>
      <c r="Y4" s="13"/>
      <c r="Z4" s="13"/>
      <c r="AA4" s="13"/>
      <c r="AD4" s="97"/>
      <c r="AE4" s="96">
        <v>2</v>
      </c>
      <c r="AF4" s="49">
        <v>28</v>
      </c>
      <c r="AG4" s="49">
        <v>1</v>
      </c>
      <c r="AH4" s="13">
        <v>96.551724137931032</v>
      </c>
      <c r="AI4" s="96">
        <v>96.609195402298852</v>
      </c>
      <c r="AL4" s="126"/>
      <c r="AM4" s="96">
        <v>2</v>
      </c>
      <c r="AN4" s="49">
        <v>3</v>
      </c>
      <c r="AO4" s="49">
        <v>27</v>
      </c>
      <c r="AP4" s="13">
        <v>10</v>
      </c>
      <c r="AQ4" s="96">
        <v>13.333333333333332</v>
      </c>
      <c r="AT4" s="126"/>
      <c r="AU4" s="96">
        <v>2</v>
      </c>
      <c r="AV4" s="49">
        <v>1</v>
      </c>
      <c r="AW4" s="49">
        <v>29</v>
      </c>
      <c r="AX4" s="13">
        <v>3.3333333333333335</v>
      </c>
      <c r="AY4" s="96">
        <v>8.3333333333333339</v>
      </c>
      <c r="BB4" s="126"/>
      <c r="BC4" s="96">
        <v>2</v>
      </c>
      <c r="BD4" s="49">
        <v>3</v>
      </c>
      <c r="BE4" s="49">
        <v>27</v>
      </c>
      <c r="BF4" s="13">
        <v>10</v>
      </c>
      <c r="BG4" s="96">
        <v>11.666666666666668</v>
      </c>
      <c r="BJ4" s="126"/>
      <c r="BK4" s="96">
        <v>2</v>
      </c>
      <c r="BL4" s="49">
        <v>3</v>
      </c>
      <c r="BM4" s="49">
        <v>27</v>
      </c>
      <c r="BN4" s="13">
        <v>10</v>
      </c>
      <c r="BO4" s="96">
        <v>11.896551724137931</v>
      </c>
      <c r="BR4" s="126"/>
      <c r="BS4" s="96">
        <v>2</v>
      </c>
      <c r="BT4" s="49">
        <v>7</v>
      </c>
      <c r="BU4" s="49">
        <v>23</v>
      </c>
      <c r="BV4" s="13">
        <v>23.333333333333332</v>
      </c>
      <c r="BW4" s="96">
        <v>15.114942528735632</v>
      </c>
      <c r="BZ4" s="126"/>
      <c r="CA4" s="96">
        <v>2</v>
      </c>
      <c r="CB4" s="49">
        <v>0</v>
      </c>
      <c r="CC4" s="49">
        <v>30</v>
      </c>
      <c r="CD4" s="13">
        <v>0</v>
      </c>
      <c r="CE4" s="96">
        <v>6.8965517241379306</v>
      </c>
      <c r="CH4" s="126"/>
      <c r="CI4" s="96">
        <v>2</v>
      </c>
      <c r="CJ4" s="49">
        <v>4</v>
      </c>
      <c r="CK4" s="49">
        <v>26</v>
      </c>
      <c r="CL4" s="13">
        <v>13.333333333333334</v>
      </c>
      <c r="CM4" s="96">
        <v>10</v>
      </c>
      <c r="CP4" s="126"/>
      <c r="CQ4" s="96">
        <v>2</v>
      </c>
      <c r="CR4" s="49">
        <v>4</v>
      </c>
      <c r="CS4" s="49">
        <v>26</v>
      </c>
      <c r="CT4" s="13">
        <v>13.333333333333334</v>
      </c>
      <c r="CU4" s="96">
        <v>16.666666666666668</v>
      </c>
      <c r="CX4" s="126"/>
      <c r="CY4" s="115"/>
      <c r="CZ4" s="49">
        <v>1</v>
      </c>
      <c r="DA4" s="49">
        <v>27</v>
      </c>
      <c r="DB4" s="13">
        <v>3.5714285714285712</v>
      </c>
      <c r="DC4" s="115"/>
    </row>
    <row r="5" spans="1:107" s="22" customFormat="1" ht="16" x14ac:dyDescent="0.2">
      <c r="B5" s="97"/>
      <c r="C5" s="13">
        <v>30</v>
      </c>
      <c r="D5" s="13">
        <v>30</v>
      </c>
      <c r="E5" s="13">
        <v>30</v>
      </c>
      <c r="F5" s="13">
        <v>30</v>
      </c>
      <c r="G5" s="13">
        <v>30</v>
      </c>
      <c r="H5" s="13">
        <v>30</v>
      </c>
      <c r="I5" s="13">
        <v>30</v>
      </c>
      <c r="J5" s="13">
        <v>29</v>
      </c>
      <c r="K5" s="13">
        <v>29</v>
      </c>
      <c r="L5" s="13">
        <v>28</v>
      </c>
      <c r="M5" s="13">
        <v>27</v>
      </c>
      <c r="N5" s="13">
        <v>25</v>
      </c>
      <c r="O5" s="13">
        <v>23</v>
      </c>
      <c r="P5" s="13">
        <v>21</v>
      </c>
      <c r="Q5" s="13">
        <v>21</v>
      </c>
      <c r="R5" s="13">
        <v>14</v>
      </c>
      <c r="S5" s="13">
        <v>11</v>
      </c>
      <c r="T5" s="13">
        <v>6</v>
      </c>
      <c r="U5" s="13">
        <v>3</v>
      </c>
      <c r="V5" s="13">
        <v>2</v>
      </c>
      <c r="W5" s="13">
        <v>2</v>
      </c>
      <c r="X5" s="13">
        <v>2</v>
      </c>
      <c r="Y5" s="13">
        <v>0</v>
      </c>
      <c r="Z5" s="13"/>
      <c r="AA5" s="13"/>
      <c r="AD5" s="97"/>
      <c r="AE5" s="115"/>
      <c r="AF5" s="49">
        <v>29</v>
      </c>
      <c r="AG5" s="49">
        <v>1</v>
      </c>
      <c r="AH5" s="10">
        <v>96.666666666666671</v>
      </c>
      <c r="AI5" s="115"/>
      <c r="AL5" s="126"/>
      <c r="AM5" s="115"/>
      <c r="AN5" s="49">
        <v>5</v>
      </c>
      <c r="AO5" s="49">
        <v>25</v>
      </c>
      <c r="AP5" s="13">
        <v>16.666666666666664</v>
      </c>
      <c r="AQ5" s="115"/>
      <c r="AT5" s="126"/>
      <c r="AU5" s="115"/>
      <c r="AV5" s="49">
        <v>4</v>
      </c>
      <c r="AW5" s="49">
        <v>26</v>
      </c>
      <c r="AX5" s="13">
        <v>13.333333333333334</v>
      </c>
      <c r="AY5" s="115"/>
      <c r="BB5" s="126"/>
      <c r="BC5" s="115"/>
      <c r="BD5" s="49">
        <v>4</v>
      </c>
      <c r="BE5" s="49">
        <v>26</v>
      </c>
      <c r="BF5" s="13">
        <v>13.333333333333334</v>
      </c>
      <c r="BG5" s="115"/>
      <c r="BJ5" s="126"/>
      <c r="BK5" s="115"/>
      <c r="BL5" s="49">
        <v>4</v>
      </c>
      <c r="BM5" s="49">
        <v>25</v>
      </c>
      <c r="BN5" s="13">
        <v>13.793103448275861</v>
      </c>
      <c r="BO5" s="115"/>
      <c r="BR5" s="126"/>
      <c r="BS5" s="115"/>
      <c r="BT5" s="49">
        <v>2</v>
      </c>
      <c r="BU5" s="49">
        <v>27</v>
      </c>
      <c r="BV5" s="13">
        <v>6.8965517241379306</v>
      </c>
      <c r="BW5" s="115"/>
      <c r="BZ5" s="126"/>
      <c r="CA5" s="115"/>
      <c r="CB5" s="49">
        <v>4</v>
      </c>
      <c r="CC5" s="49">
        <v>25</v>
      </c>
      <c r="CD5" s="13">
        <v>13.793103448275861</v>
      </c>
      <c r="CE5" s="115"/>
      <c r="CH5" s="126"/>
      <c r="CI5" s="115"/>
      <c r="CJ5" s="49">
        <v>2</v>
      </c>
      <c r="CK5" s="49">
        <v>28</v>
      </c>
      <c r="CL5" s="13">
        <v>6.666666666666667</v>
      </c>
      <c r="CM5" s="115"/>
      <c r="CP5" s="126"/>
      <c r="CQ5" s="115"/>
      <c r="CR5" s="49">
        <v>6</v>
      </c>
      <c r="CS5" s="49">
        <v>24</v>
      </c>
      <c r="CT5" s="13">
        <v>20</v>
      </c>
      <c r="CU5" s="115"/>
      <c r="CX5" s="126"/>
      <c r="CY5" s="96">
        <v>2</v>
      </c>
      <c r="CZ5" s="49">
        <v>0</v>
      </c>
      <c r="DA5" s="49">
        <v>27</v>
      </c>
      <c r="DB5" s="13">
        <v>0</v>
      </c>
      <c r="DC5" s="96">
        <v>12.41830065359477</v>
      </c>
    </row>
    <row r="6" spans="1:107" s="22" customFormat="1" ht="16" x14ac:dyDescent="0.2">
      <c r="B6" s="97"/>
      <c r="C6" s="13">
        <v>30</v>
      </c>
      <c r="D6" s="13">
        <v>30</v>
      </c>
      <c r="E6" s="13">
        <v>30</v>
      </c>
      <c r="F6" s="13">
        <v>30</v>
      </c>
      <c r="G6" s="13">
        <v>30</v>
      </c>
      <c r="H6" s="13">
        <v>30</v>
      </c>
      <c r="I6" s="13">
        <v>30</v>
      </c>
      <c r="J6" s="13">
        <v>30</v>
      </c>
      <c r="K6" s="13">
        <v>29</v>
      </c>
      <c r="L6" s="13">
        <v>28</v>
      </c>
      <c r="M6" s="13">
        <v>26</v>
      </c>
      <c r="N6" s="13">
        <v>22</v>
      </c>
      <c r="O6" s="13">
        <v>22</v>
      </c>
      <c r="P6" s="13">
        <v>20</v>
      </c>
      <c r="Q6" s="13">
        <v>18</v>
      </c>
      <c r="R6" s="13">
        <v>15</v>
      </c>
      <c r="S6" s="13">
        <v>10</v>
      </c>
      <c r="T6" s="13">
        <v>8</v>
      </c>
      <c r="U6" s="13">
        <v>5</v>
      </c>
      <c r="V6" s="13">
        <v>4</v>
      </c>
      <c r="W6" s="13">
        <v>3</v>
      </c>
      <c r="X6" s="13">
        <v>3</v>
      </c>
      <c r="Y6" s="13">
        <v>0</v>
      </c>
      <c r="Z6" s="13"/>
      <c r="AA6" s="13"/>
      <c r="AD6" s="97"/>
      <c r="AE6" s="96">
        <v>3</v>
      </c>
      <c r="AF6" s="49">
        <v>28</v>
      </c>
      <c r="AG6" s="49">
        <v>2</v>
      </c>
      <c r="AH6" s="13">
        <v>93.333333333333329</v>
      </c>
      <c r="AI6" s="96">
        <v>94.94252873563218</v>
      </c>
      <c r="AL6" s="126"/>
      <c r="AM6" s="96">
        <v>3</v>
      </c>
      <c r="AN6" s="49">
        <v>2</v>
      </c>
      <c r="AO6" s="49">
        <v>28</v>
      </c>
      <c r="AP6" s="13">
        <v>6.666666666666667</v>
      </c>
      <c r="AQ6" s="96">
        <v>10</v>
      </c>
      <c r="AT6" s="126"/>
      <c r="AU6" s="96">
        <v>3</v>
      </c>
      <c r="AV6" s="49">
        <v>3</v>
      </c>
      <c r="AW6" s="49">
        <v>27</v>
      </c>
      <c r="AX6" s="13">
        <v>10</v>
      </c>
      <c r="AY6" s="96">
        <v>10.172413793103448</v>
      </c>
      <c r="BB6" s="126"/>
      <c r="BC6" s="96">
        <v>3</v>
      </c>
      <c r="BD6" s="49">
        <v>7</v>
      </c>
      <c r="BE6" s="49">
        <v>23</v>
      </c>
      <c r="BF6" s="13">
        <v>23.333333333333332</v>
      </c>
      <c r="BG6" s="96">
        <v>18.563218390804597</v>
      </c>
      <c r="BJ6" s="126"/>
      <c r="BK6" s="96">
        <v>3</v>
      </c>
      <c r="BL6" s="49">
        <v>1</v>
      </c>
      <c r="BM6" s="49">
        <v>28</v>
      </c>
      <c r="BN6" s="13">
        <v>3.4482758620689653</v>
      </c>
      <c r="BO6" s="96">
        <v>8.6206896551724128</v>
      </c>
      <c r="BR6" s="126"/>
      <c r="BS6" s="96">
        <v>3</v>
      </c>
      <c r="BT6" s="49">
        <v>5</v>
      </c>
      <c r="BU6" s="49">
        <v>25</v>
      </c>
      <c r="BV6" s="13">
        <v>16.666666666666664</v>
      </c>
      <c r="BW6" s="96">
        <v>15</v>
      </c>
      <c r="BZ6" s="126"/>
      <c r="CA6" s="96">
        <v>3</v>
      </c>
      <c r="CB6" s="49">
        <v>2</v>
      </c>
      <c r="CC6" s="49">
        <v>28</v>
      </c>
      <c r="CD6" s="13">
        <v>6.666666666666667</v>
      </c>
      <c r="CE6" s="96">
        <v>11.666666666666666</v>
      </c>
      <c r="CH6" s="126"/>
      <c r="CI6" s="96">
        <v>3</v>
      </c>
      <c r="CJ6" s="49">
        <v>5</v>
      </c>
      <c r="CK6" s="49">
        <v>25</v>
      </c>
      <c r="CL6" s="13">
        <v>16.666666666666664</v>
      </c>
      <c r="CM6" s="96">
        <v>13.505747126436781</v>
      </c>
      <c r="CP6" s="126"/>
      <c r="CQ6" s="96">
        <v>3</v>
      </c>
      <c r="CR6" s="49">
        <v>1</v>
      </c>
      <c r="CS6" s="49">
        <v>29</v>
      </c>
      <c r="CT6" s="13">
        <v>3.3333333333333335</v>
      </c>
      <c r="CU6" s="96">
        <v>6.666666666666667</v>
      </c>
      <c r="CX6" s="126"/>
      <c r="CY6" s="97"/>
      <c r="CZ6" s="49">
        <v>5</v>
      </c>
      <c r="DA6" s="49">
        <v>25</v>
      </c>
      <c r="DB6" s="13">
        <v>16.666666666666664</v>
      </c>
      <c r="DC6" s="97"/>
    </row>
    <row r="7" spans="1:107" s="22" customFormat="1" ht="16" x14ac:dyDescent="0.2">
      <c r="B7" s="97"/>
      <c r="C7" s="13">
        <v>30</v>
      </c>
      <c r="D7" s="13">
        <v>30</v>
      </c>
      <c r="E7" s="13">
        <v>30</v>
      </c>
      <c r="F7" s="13">
        <v>30</v>
      </c>
      <c r="G7" s="13">
        <v>30</v>
      </c>
      <c r="H7" s="13">
        <v>30</v>
      </c>
      <c r="I7" s="13">
        <v>30</v>
      </c>
      <c r="J7" s="13">
        <v>29</v>
      </c>
      <c r="K7" s="13">
        <v>29</v>
      </c>
      <c r="L7" s="13">
        <v>26</v>
      </c>
      <c r="M7" s="13">
        <v>26</v>
      </c>
      <c r="N7" s="13">
        <v>25</v>
      </c>
      <c r="O7" s="13">
        <v>23</v>
      </c>
      <c r="P7" s="13">
        <v>20</v>
      </c>
      <c r="Q7" s="13">
        <v>16</v>
      </c>
      <c r="R7" s="13">
        <v>12</v>
      </c>
      <c r="S7" s="13">
        <v>10</v>
      </c>
      <c r="T7" s="13">
        <v>8</v>
      </c>
      <c r="U7" s="13">
        <v>6</v>
      </c>
      <c r="V7" s="13">
        <v>5</v>
      </c>
      <c r="W7" s="13">
        <v>5</v>
      </c>
      <c r="X7" s="13">
        <v>2</v>
      </c>
      <c r="Y7" s="13">
        <v>0</v>
      </c>
      <c r="Z7" s="13"/>
      <c r="AA7" s="13"/>
      <c r="AD7" s="115"/>
      <c r="AE7" s="115"/>
      <c r="AF7" s="49">
        <v>28</v>
      </c>
      <c r="AG7" s="49">
        <v>1</v>
      </c>
      <c r="AH7" s="10">
        <v>96.551724137931032</v>
      </c>
      <c r="AI7" s="115"/>
      <c r="AL7" s="127"/>
      <c r="AM7" s="115"/>
      <c r="AN7" s="49">
        <v>4</v>
      </c>
      <c r="AO7" s="49">
        <v>26</v>
      </c>
      <c r="AP7" s="13">
        <v>13.333333333333334</v>
      </c>
      <c r="AQ7" s="115"/>
      <c r="AT7" s="127"/>
      <c r="AU7" s="115"/>
      <c r="AV7" s="49">
        <v>3</v>
      </c>
      <c r="AW7" s="49">
        <v>26</v>
      </c>
      <c r="AX7" s="13">
        <v>10.344827586206897</v>
      </c>
      <c r="AY7" s="115"/>
      <c r="BB7" s="127"/>
      <c r="BC7" s="115"/>
      <c r="BD7" s="49">
        <v>4</v>
      </c>
      <c r="BE7" s="49">
        <v>25</v>
      </c>
      <c r="BF7" s="13">
        <v>13.793103448275861</v>
      </c>
      <c r="BG7" s="115"/>
      <c r="BJ7" s="127"/>
      <c r="BK7" s="115"/>
      <c r="BL7" s="49">
        <v>4</v>
      </c>
      <c r="BM7" s="49">
        <v>25</v>
      </c>
      <c r="BN7" s="13">
        <v>13.793103448275861</v>
      </c>
      <c r="BO7" s="115"/>
      <c r="BR7" s="127"/>
      <c r="BS7" s="115"/>
      <c r="BT7" s="49">
        <v>4</v>
      </c>
      <c r="BU7" s="49">
        <v>26</v>
      </c>
      <c r="BV7" s="13">
        <v>13.333333333333334</v>
      </c>
      <c r="BW7" s="115"/>
      <c r="BZ7" s="127"/>
      <c r="CA7" s="115"/>
      <c r="CB7" s="49">
        <v>5</v>
      </c>
      <c r="CC7" s="49">
        <v>25</v>
      </c>
      <c r="CD7" s="13">
        <v>16.666666666666664</v>
      </c>
      <c r="CE7" s="115"/>
      <c r="CH7" s="127"/>
      <c r="CI7" s="115"/>
      <c r="CJ7" s="49">
        <v>3</v>
      </c>
      <c r="CK7" s="49">
        <v>26</v>
      </c>
      <c r="CL7" s="13">
        <v>10.344827586206897</v>
      </c>
      <c r="CM7" s="115"/>
      <c r="CP7" s="127"/>
      <c r="CQ7" s="115"/>
      <c r="CR7" s="49">
        <v>3</v>
      </c>
      <c r="CS7" s="49">
        <v>27</v>
      </c>
      <c r="CT7" s="13">
        <v>10</v>
      </c>
      <c r="CU7" s="115"/>
      <c r="CX7" s="126"/>
      <c r="CY7" s="115"/>
      <c r="CZ7" s="49">
        <v>7</v>
      </c>
      <c r="DA7" s="49">
        <v>27</v>
      </c>
      <c r="DB7" s="13">
        <v>20.588235294117645</v>
      </c>
      <c r="DC7" s="115"/>
    </row>
    <row r="8" spans="1:107" s="22" customFormat="1" ht="16" x14ac:dyDescent="0.2">
      <c r="B8" s="97"/>
      <c r="C8" s="13">
        <v>30</v>
      </c>
      <c r="D8" s="13">
        <v>30</v>
      </c>
      <c r="E8" s="13">
        <v>30</v>
      </c>
      <c r="F8" s="13">
        <v>30</v>
      </c>
      <c r="G8" s="13">
        <v>29</v>
      </c>
      <c r="H8" s="13">
        <v>29</v>
      </c>
      <c r="I8" s="13">
        <v>29</v>
      </c>
      <c r="J8" s="13">
        <v>29</v>
      </c>
      <c r="K8" s="13">
        <v>29</v>
      </c>
      <c r="L8" s="13">
        <v>28</v>
      </c>
      <c r="M8" s="13">
        <v>28</v>
      </c>
      <c r="N8" s="13">
        <v>26</v>
      </c>
      <c r="O8" s="13">
        <v>23</v>
      </c>
      <c r="P8" s="13">
        <v>21</v>
      </c>
      <c r="Q8" s="13">
        <v>21</v>
      </c>
      <c r="R8" s="13">
        <v>13</v>
      </c>
      <c r="S8" s="13">
        <v>11</v>
      </c>
      <c r="T8" s="13">
        <v>7</v>
      </c>
      <c r="U8" s="13">
        <v>3</v>
      </c>
      <c r="V8" s="13">
        <v>2</v>
      </c>
      <c r="W8" s="13">
        <v>1</v>
      </c>
      <c r="X8" s="13">
        <v>0</v>
      </c>
      <c r="Y8" s="13"/>
      <c r="Z8" s="13"/>
      <c r="AA8" s="13"/>
      <c r="AD8" s="124" t="s">
        <v>529</v>
      </c>
      <c r="AE8" s="96">
        <v>1</v>
      </c>
      <c r="AF8" s="50">
        <v>28</v>
      </c>
      <c r="AG8" s="50">
        <v>1</v>
      </c>
      <c r="AH8" s="10">
        <v>96.551724137931032</v>
      </c>
      <c r="AI8" s="96">
        <v>94.94252873563218</v>
      </c>
      <c r="AL8" s="128" t="s">
        <v>782</v>
      </c>
      <c r="AM8" s="96">
        <v>1</v>
      </c>
      <c r="AN8" s="49">
        <v>17</v>
      </c>
      <c r="AO8" s="49">
        <v>13</v>
      </c>
      <c r="AP8" s="13">
        <v>56.666666666666664</v>
      </c>
      <c r="AQ8" s="96">
        <v>48.333333333333329</v>
      </c>
      <c r="AT8" s="128" t="s">
        <v>787</v>
      </c>
      <c r="AU8" s="96">
        <v>1</v>
      </c>
      <c r="AV8" s="49">
        <v>13</v>
      </c>
      <c r="AW8" s="49">
        <v>17</v>
      </c>
      <c r="AX8" s="13">
        <v>43.333333333333336</v>
      </c>
      <c r="AY8" s="96">
        <v>40.632183908045974</v>
      </c>
      <c r="BB8" s="128" t="s">
        <v>793</v>
      </c>
      <c r="BC8" s="96">
        <v>1</v>
      </c>
      <c r="BD8" s="49">
        <v>21</v>
      </c>
      <c r="BE8" s="49">
        <v>9</v>
      </c>
      <c r="BF8" s="13">
        <v>70</v>
      </c>
      <c r="BG8" s="96">
        <v>63.333333333333329</v>
      </c>
      <c r="BJ8" s="128" t="s">
        <v>797</v>
      </c>
      <c r="BK8" s="96">
        <v>1</v>
      </c>
      <c r="BL8" s="49">
        <v>11</v>
      </c>
      <c r="BM8" s="49">
        <v>19</v>
      </c>
      <c r="BN8" s="13">
        <v>36.666666666666664</v>
      </c>
      <c r="BO8" s="96">
        <v>38.333333333333329</v>
      </c>
      <c r="BR8" s="128" t="s">
        <v>799</v>
      </c>
      <c r="BS8" s="96">
        <v>1</v>
      </c>
      <c r="BT8" s="49">
        <v>13</v>
      </c>
      <c r="BU8" s="49">
        <v>17</v>
      </c>
      <c r="BV8" s="13">
        <v>43.333333333333336</v>
      </c>
      <c r="BW8" s="96">
        <v>38.908045977011497</v>
      </c>
      <c r="BZ8" s="128" t="s">
        <v>806</v>
      </c>
      <c r="CA8" s="96">
        <v>1</v>
      </c>
      <c r="CB8" s="49">
        <v>11</v>
      </c>
      <c r="CC8" s="49">
        <v>19</v>
      </c>
      <c r="CD8" s="13">
        <v>36.666666666666664</v>
      </c>
      <c r="CE8" s="96">
        <v>33.333333333333329</v>
      </c>
      <c r="CH8" s="128" t="s">
        <v>808</v>
      </c>
      <c r="CI8" s="96">
        <v>1</v>
      </c>
      <c r="CJ8" s="52">
        <v>14</v>
      </c>
      <c r="CK8" s="49">
        <v>16</v>
      </c>
      <c r="CL8" s="13">
        <v>46.666666666666664</v>
      </c>
      <c r="CM8" s="96">
        <v>41.666666666666664</v>
      </c>
      <c r="CP8" s="128" t="s">
        <v>366</v>
      </c>
      <c r="CQ8" s="96">
        <v>1</v>
      </c>
      <c r="CR8" s="49">
        <v>14</v>
      </c>
      <c r="CS8" s="49">
        <v>16</v>
      </c>
      <c r="CT8" s="13">
        <v>46.666666666666664</v>
      </c>
      <c r="CU8" s="96">
        <v>51.666666666666664</v>
      </c>
      <c r="CX8" s="129"/>
      <c r="CY8" s="96">
        <v>3</v>
      </c>
      <c r="CZ8" s="49">
        <v>4</v>
      </c>
      <c r="DA8" s="49">
        <v>24</v>
      </c>
      <c r="DB8" s="13">
        <v>14.285714285714285</v>
      </c>
      <c r="DC8" s="96">
        <v>13.888888888888888</v>
      </c>
    </row>
    <row r="9" spans="1:107" s="22" customFormat="1" ht="16" x14ac:dyDescent="0.2">
      <c r="B9" s="97"/>
      <c r="C9" s="13">
        <v>30</v>
      </c>
      <c r="D9" s="13">
        <v>30</v>
      </c>
      <c r="E9" s="13">
        <v>30</v>
      </c>
      <c r="F9" s="13">
        <v>30</v>
      </c>
      <c r="G9" s="13">
        <v>30</v>
      </c>
      <c r="H9" s="13">
        <v>30</v>
      </c>
      <c r="I9" s="13">
        <v>29</v>
      </c>
      <c r="J9" s="13">
        <v>29</v>
      </c>
      <c r="K9" s="13">
        <v>29</v>
      </c>
      <c r="L9" s="13">
        <v>28</v>
      </c>
      <c r="M9" s="13">
        <v>26</v>
      </c>
      <c r="N9" s="13">
        <v>24</v>
      </c>
      <c r="O9" s="13">
        <v>24</v>
      </c>
      <c r="P9" s="13">
        <v>22</v>
      </c>
      <c r="Q9" s="13">
        <v>18</v>
      </c>
      <c r="R9" s="13">
        <v>15</v>
      </c>
      <c r="S9" s="13">
        <v>11</v>
      </c>
      <c r="T9" s="13">
        <v>10</v>
      </c>
      <c r="U9" s="13">
        <v>5</v>
      </c>
      <c r="V9" s="13">
        <v>3</v>
      </c>
      <c r="W9" s="13">
        <v>2</v>
      </c>
      <c r="X9" s="13">
        <v>2</v>
      </c>
      <c r="Y9" s="13">
        <v>0</v>
      </c>
      <c r="Z9" s="13"/>
      <c r="AA9" s="13"/>
      <c r="AD9" s="97"/>
      <c r="AE9" s="115"/>
      <c r="AF9" s="49">
        <v>28</v>
      </c>
      <c r="AG9" s="49">
        <v>2</v>
      </c>
      <c r="AH9" s="10">
        <v>93.333333333333329</v>
      </c>
      <c r="AI9" s="115"/>
      <c r="AL9" s="126"/>
      <c r="AM9" s="115"/>
      <c r="AN9" s="49">
        <v>12</v>
      </c>
      <c r="AO9" s="49">
        <v>18</v>
      </c>
      <c r="AP9" s="13">
        <v>40</v>
      </c>
      <c r="AQ9" s="115"/>
      <c r="AT9" s="126"/>
      <c r="AU9" s="115"/>
      <c r="AV9" s="49">
        <v>11</v>
      </c>
      <c r="AW9" s="49">
        <v>18</v>
      </c>
      <c r="AX9" s="13">
        <v>37.931034482758619</v>
      </c>
      <c r="AY9" s="115"/>
      <c r="BB9" s="126"/>
      <c r="BC9" s="115"/>
      <c r="BD9" s="49">
        <v>17</v>
      </c>
      <c r="BE9" s="49">
        <v>13</v>
      </c>
      <c r="BF9" s="13">
        <v>56.666666666666664</v>
      </c>
      <c r="BG9" s="115"/>
      <c r="BJ9" s="126"/>
      <c r="BK9" s="115"/>
      <c r="BL9" s="49">
        <v>12</v>
      </c>
      <c r="BM9" s="49">
        <v>18</v>
      </c>
      <c r="BN9" s="13">
        <v>40</v>
      </c>
      <c r="BO9" s="115"/>
      <c r="BR9" s="126"/>
      <c r="BS9" s="115"/>
      <c r="BT9" s="49">
        <v>10</v>
      </c>
      <c r="BU9" s="49">
        <v>19</v>
      </c>
      <c r="BV9" s="13">
        <v>34.482758620689658</v>
      </c>
      <c r="BW9" s="115"/>
      <c r="BZ9" s="126"/>
      <c r="CA9" s="115"/>
      <c r="CB9" s="49">
        <v>9</v>
      </c>
      <c r="CC9" s="49">
        <v>21</v>
      </c>
      <c r="CD9" s="13">
        <v>30</v>
      </c>
      <c r="CE9" s="115"/>
      <c r="CH9" s="126"/>
      <c r="CI9" s="115"/>
      <c r="CJ9" s="52">
        <v>11</v>
      </c>
      <c r="CK9" s="49">
        <v>19</v>
      </c>
      <c r="CL9" s="13">
        <v>36.666666666666664</v>
      </c>
      <c r="CM9" s="115"/>
      <c r="CP9" s="126"/>
      <c r="CQ9" s="115"/>
      <c r="CR9" s="49">
        <v>17</v>
      </c>
      <c r="CS9" s="49">
        <v>13</v>
      </c>
      <c r="CT9" s="13">
        <v>56.666666666666664</v>
      </c>
      <c r="CU9" s="115"/>
      <c r="CX9" s="129"/>
      <c r="CY9" s="97"/>
      <c r="CZ9" s="49">
        <v>3</v>
      </c>
      <c r="DA9" s="49">
        <v>25</v>
      </c>
      <c r="DB9" s="13">
        <v>10.714285714285714</v>
      </c>
      <c r="DC9" s="97"/>
    </row>
    <row r="10" spans="1:107" s="22" customFormat="1" ht="16" x14ac:dyDescent="0.2">
      <c r="B10" s="97"/>
      <c r="C10" s="13">
        <v>30</v>
      </c>
      <c r="D10" s="13">
        <v>30</v>
      </c>
      <c r="E10" s="13">
        <v>30</v>
      </c>
      <c r="F10" s="13">
        <v>30</v>
      </c>
      <c r="G10" s="13">
        <v>30</v>
      </c>
      <c r="H10" s="13">
        <v>30</v>
      </c>
      <c r="I10" s="13">
        <v>30</v>
      </c>
      <c r="J10" s="13">
        <v>30</v>
      </c>
      <c r="K10" s="13">
        <v>29</v>
      </c>
      <c r="L10" s="13">
        <v>29</v>
      </c>
      <c r="M10" s="13">
        <v>25</v>
      </c>
      <c r="N10" s="13">
        <v>22</v>
      </c>
      <c r="O10" s="13">
        <v>21</v>
      </c>
      <c r="P10" s="13">
        <v>19</v>
      </c>
      <c r="Q10" s="13">
        <v>19</v>
      </c>
      <c r="R10" s="13">
        <v>14</v>
      </c>
      <c r="S10" s="13">
        <v>10</v>
      </c>
      <c r="T10" s="13">
        <v>7</v>
      </c>
      <c r="U10" s="13">
        <v>4</v>
      </c>
      <c r="V10" s="13">
        <v>4</v>
      </c>
      <c r="W10" s="13">
        <v>3</v>
      </c>
      <c r="X10" s="13">
        <v>1</v>
      </c>
      <c r="Y10" s="13">
        <v>0</v>
      </c>
      <c r="Z10" s="13"/>
      <c r="AA10" s="13"/>
      <c r="AD10" s="97"/>
      <c r="AE10" s="96">
        <v>2</v>
      </c>
      <c r="AF10" s="49">
        <v>29</v>
      </c>
      <c r="AG10" s="49">
        <v>1</v>
      </c>
      <c r="AH10" s="13">
        <v>96.666666666666671</v>
      </c>
      <c r="AI10" s="96">
        <v>95</v>
      </c>
      <c r="AL10" s="126"/>
      <c r="AM10" s="96">
        <v>2</v>
      </c>
      <c r="AN10" s="49">
        <v>17</v>
      </c>
      <c r="AO10" s="49">
        <v>13</v>
      </c>
      <c r="AP10" s="13">
        <v>56.666666666666664</v>
      </c>
      <c r="AQ10" s="96">
        <v>50</v>
      </c>
      <c r="AT10" s="126"/>
      <c r="AU10" s="96">
        <v>2</v>
      </c>
      <c r="AV10" s="49">
        <v>16</v>
      </c>
      <c r="AW10" s="49">
        <v>14</v>
      </c>
      <c r="AX10" s="13">
        <v>53.333333333333336</v>
      </c>
      <c r="AY10" s="96">
        <v>50.804597701149426</v>
      </c>
      <c r="BB10" s="126"/>
      <c r="BC10" s="96">
        <v>2</v>
      </c>
      <c r="BD10" s="49">
        <v>18</v>
      </c>
      <c r="BE10" s="49">
        <v>12</v>
      </c>
      <c r="BF10" s="13">
        <v>60</v>
      </c>
      <c r="BG10" s="96">
        <v>56.666666666666671</v>
      </c>
      <c r="BJ10" s="126"/>
      <c r="BK10" s="96">
        <v>2</v>
      </c>
      <c r="BL10" s="49">
        <v>9</v>
      </c>
      <c r="BM10" s="49">
        <v>20</v>
      </c>
      <c r="BN10" s="13">
        <v>31.03448275862069</v>
      </c>
      <c r="BO10" s="96">
        <v>37.183908045977013</v>
      </c>
      <c r="BR10" s="126"/>
      <c r="BS10" s="96">
        <v>2</v>
      </c>
      <c r="BT10" s="49">
        <v>11</v>
      </c>
      <c r="BU10" s="49">
        <v>19</v>
      </c>
      <c r="BV10" s="13">
        <v>36.666666666666664</v>
      </c>
      <c r="BW10" s="96">
        <v>30.402298850574709</v>
      </c>
      <c r="BZ10" s="126"/>
      <c r="CA10" s="96">
        <v>2</v>
      </c>
      <c r="CB10" s="49">
        <v>14</v>
      </c>
      <c r="CC10" s="49">
        <v>16</v>
      </c>
      <c r="CD10" s="13">
        <v>46.666666666666664</v>
      </c>
      <c r="CE10" s="96">
        <v>41.666666666666664</v>
      </c>
      <c r="CH10" s="126"/>
      <c r="CI10" s="96">
        <v>2</v>
      </c>
      <c r="CJ10" s="52">
        <v>10</v>
      </c>
      <c r="CK10" s="49">
        <v>20</v>
      </c>
      <c r="CL10" s="13">
        <v>33.333333333333329</v>
      </c>
      <c r="CM10" s="96">
        <v>40</v>
      </c>
      <c r="CP10" s="126"/>
      <c r="CQ10" s="96">
        <v>2</v>
      </c>
      <c r="CR10" s="49">
        <v>11</v>
      </c>
      <c r="CS10" s="49">
        <v>19</v>
      </c>
      <c r="CT10" s="13">
        <v>36.666666666666664</v>
      </c>
      <c r="CU10" s="96">
        <v>51.091954022988503</v>
      </c>
      <c r="CX10" s="130"/>
      <c r="CY10" s="115"/>
      <c r="CZ10" s="49">
        <v>6</v>
      </c>
      <c r="DA10" s="49">
        <v>30</v>
      </c>
      <c r="DB10" s="13">
        <v>16.666666666666664</v>
      </c>
      <c r="DC10" s="115"/>
    </row>
    <row r="11" spans="1:107" s="22" customFormat="1" ht="16" x14ac:dyDescent="0.2">
      <c r="B11" s="115"/>
      <c r="C11" s="13">
        <v>30</v>
      </c>
      <c r="D11" s="13">
        <v>30</v>
      </c>
      <c r="E11" s="13">
        <v>30</v>
      </c>
      <c r="F11" s="13">
        <v>29</v>
      </c>
      <c r="G11" s="13">
        <v>29</v>
      </c>
      <c r="H11" s="13">
        <v>29</v>
      </c>
      <c r="I11" s="13">
        <v>29</v>
      </c>
      <c r="J11" s="13">
        <v>29</v>
      </c>
      <c r="K11" s="13">
        <v>29</v>
      </c>
      <c r="L11" s="13">
        <v>27</v>
      </c>
      <c r="M11" s="13">
        <v>27</v>
      </c>
      <c r="N11" s="13">
        <v>23</v>
      </c>
      <c r="O11" s="13">
        <v>21</v>
      </c>
      <c r="P11" s="13">
        <v>19</v>
      </c>
      <c r="Q11" s="13">
        <v>17</v>
      </c>
      <c r="R11" s="13">
        <v>14</v>
      </c>
      <c r="S11" s="13">
        <v>11</v>
      </c>
      <c r="T11" s="13">
        <v>9</v>
      </c>
      <c r="U11" s="13">
        <v>6</v>
      </c>
      <c r="V11" s="13">
        <v>5</v>
      </c>
      <c r="W11" s="13">
        <v>2</v>
      </c>
      <c r="X11" s="13">
        <v>2</v>
      </c>
      <c r="Y11" s="13">
        <v>0</v>
      </c>
      <c r="Z11" s="13"/>
      <c r="AA11" s="13"/>
      <c r="AD11" s="97"/>
      <c r="AE11" s="115"/>
      <c r="AF11" s="50">
        <v>28</v>
      </c>
      <c r="AG11" s="50">
        <v>2</v>
      </c>
      <c r="AH11" s="10">
        <v>93.333333333333329</v>
      </c>
      <c r="AI11" s="115"/>
      <c r="AL11" s="126"/>
      <c r="AM11" s="115"/>
      <c r="AN11" s="49">
        <v>13</v>
      </c>
      <c r="AO11" s="49">
        <v>17</v>
      </c>
      <c r="AP11" s="13">
        <v>43.333333333333336</v>
      </c>
      <c r="AQ11" s="115"/>
      <c r="AT11" s="126"/>
      <c r="AU11" s="115"/>
      <c r="AV11" s="49">
        <v>14</v>
      </c>
      <c r="AW11" s="49">
        <v>15</v>
      </c>
      <c r="AX11" s="13">
        <v>48.275862068965516</v>
      </c>
      <c r="AY11" s="115"/>
      <c r="BB11" s="126"/>
      <c r="BC11" s="115"/>
      <c r="BD11" s="49">
        <v>16</v>
      </c>
      <c r="BE11" s="49">
        <v>14</v>
      </c>
      <c r="BF11" s="13">
        <v>53.333333333333336</v>
      </c>
      <c r="BG11" s="115"/>
      <c r="BJ11" s="126"/>
      <c r="BK11" s="115"/>
      <c r="BL11" s="49">
        <v>13</v>
      </c>
      <c r="BM11" s="49">
        <v>17</v>
      </c>
      <c r="BN11" s="13">
        <v>43.333333333333336</v>
      </c>
      <c r="BO11" s="115"/>
      <c r="BR11" s="126"/>
      <c r="BS11" s="115"/>
      <c r="BT11" s="49">
        <v>7</v>
      </c>
      <c r="BU11" s="49">
        <v>22</v>
      </c>
      <c r="BV11" s="13">
        <v>24.137931034482758</v>
      </c>
      <c r="BW11" s="115"/>
      <c r="BZ11" s="126"/>
      <c r="CA11" s="115"/>
      <c r="CB11" s="49">
        <v>11</v>
      </c>
      <c r="CC11" s="49">
        <v>19</v>
      </c>
      <c r="CD11" s="13">
        <v>36.666666666666664</v>
      </c>
      <c r="CE11" s="115"/>
      <c r="CH11" s="126"/>
      <c r="CI11" s="115"/>
      <c r="CJ11" s="49">
        <v>14</v>
      </c>
      <c r="CK11" s="49">
        <v>16</v>
      </c>
      <c r="CL11" s="13">
        <v>46.666666666666664</v>
      </c>
      <c r="CM11" s="115"/>
      <c r="CP11" s="126"/>
      <c r="CQ11" s="115"/>
      <c r="CR11" s="49">
        <v>19</v>
      </c>
      <c r="CS11" s="49">
        <v>10</v>
      </c>
      <c r="CT11" s="13">
        <v>65.517241379310349</v>
      </c>
      <c r="CU11" s="115"/>
      <c r="CX11" s="131" t="s">
        <v>368</v>
      </c>
      <c r="CY11" s="96">
        <v>1</v>
      </c>
      <c r="CZ11" s="49">
        <v>8</v>
      </c>
      <c r="DA11" s="49">
        <v>22</v>
      </c>
      <c r="DB11" s="13">
        <v>26.666666666666668</v>
      </c>
      <c r="DC11" s="96">
        <v>30.306513409961685</v>
      </c>
    </row>
    <row r="12" spans="1:107" s="22" customFormat="1" ht="16" x14ac:dyDescent="0.2">
      <c r="B12" s="120" t="s">
        <v>776</v>
      </c>
      <c r="C12" s="13">
        <v>30</v>
      </c>
      <c r="D12" s="13">
        <v>30</v>
      </c>
      <c r="E12" s="13">
        <v>28</v>
      </c>
      <c r="F12" s="13">
        <v>26</v>
      </c>
      <c r="G12" s="13">
        <v>25</v>
      </c>
      <c r="H12" s="13">
        <v>25</v>
      </c>
      <c r="I12" s="13">
        <v>24</v>
      </c>
      <c r="J12" s="13">
        <v>24</v>
      </c>
      <c r="K12" s="13">
        <v>24</v>
      </c>
      <c r="L12" s="13">
        <v>22</v>
      </c>
      <c r="M12" s="13">
        <v>21</v>
      </c>
      <c r="N12" s="13">
        <v>21</v>
      </c>
      <c r="O12" s="13">
        <v>17</v>
      </c>
      <c r="P12" s="13">
        <v>14</v>
      </c>
      <c r="Q12" s="13">
        <v>13</v>
      </c>
      <c r="R12" s="13">
        <v>10</v>
      </c>
      <c r="S12" s="13">
        <v>7</v>
      </c>
      <c r="T12" s="13">
        <v>3</v>
      </c>
      <c r="U12" s="13">
        <v>0</v>
      </c>
      <c r="V12" s="13"/>
      <c r="W12" s="13"/>
      <c r="X12" s="13"/>
      <c r="Y12" s="13"/>
      <c r="Z12" s="13"/>
      <c r="AA12" s="13"/>
      <c r="AD12" s="97"/>
      <c r="AE12" s="96">
        <v>3</v>
      </c>
      <c r="AF12" s="49">
        <v>29</v>
      </c>
      <c r="AG12" s="49">
        <v>1</v>
      </c>
      <c r="AH12" s="13">
        <v>96.666666666666671</v>
      </c>
      <c r="AI12" s="96">
        <v>96.666666666666671</v>
      </c>
      <c r="AL12" s="126"/>
      <c r="AM12" s="96">
        <v>3</v>
      </c>
      <c r="AN12" s="49">
        <v>13</v>
      </c>
      <c r="AO12" s="49">
        <v>17</v>
      </c>
      <c r="AP12" s="13">
        <v>43.333333333333336</v>
      </c>
      <c r="AQ12" s="96">
        <v>46.666666666666671</v>
      </c>
      <c r="AT12" s="126"/>
      <c r="AU12" s="96">
        <v>3</v>
      </c>
      <c r="AV12" s="49">
        <v>12</v>
      </c>
      <c r="AW12" s="49">
        <v>18</v>
      </c>
      <c r="AX12" s="13">
        <v>40</v>
      </c>
      <c r="AY12" s="96">
        <v>40.689655172413794</v>
      </c>
      <c r="BB12" s="126"/>
      <c r="BC12" s="96">
        <v>3</v>
      </c>
      <c r="BD12" s="49">
        <v>15</v>
      </c>
      <c r="BE12" s="49">
        <v>15</v>
      </c>
      <c r="BF12" s="13">
        <v>50</v>
      </c>
      <c r="BG12" s="96">
        <v>51.666666666666671</v>
      </c>
      <c r="BJ12" s="126"/>
      <c r="BK12" s="96">
        <v>3</v>
      </c>
      <c r="BL12" s="49">
        <v>9</v>
      </c>
      <c r="BM12" s="49">
        <v>21</v>
      </c>
      <c r="BN12" s="13">
        <v>30</v>
      </c>
      <c r="BO12" s="96">
        <v>30.517241379310345</v>
      </c>
      <c r="BR12" s="126"/>
      <c r="BS12" s="96">
        <v>3</v>
      </c>
      <c r="BT12" s="49">
        <v>11</v>
      </c>
      <c r="BU12" s="49">
        <v>19</v>
      </c>
      <c r="BV12" s="13">
        <v>36.666666666666664</v>
      </c>
      <c r="BW12" s="96">
        <v>40.747126436781613</v>
      </c>
      <c r="BZ12" s="126"/>
      <c r="CA12" s="96">
        <v>3</v>
      </c>
      <c r="CB12" s="49">
        <v>9</v>
      </c>
      <c r="CC12" s="49">
        <v>20</v>
      </c>
      <c r="CD12" s="13">
        <v>31.03448275862069</v>
      </c>
      <c r="CE12" s="96">
        <v>32.758620689655174</v>
      </c>
      <c r="CH12" s="126"/>
      <c r="CI12" s="96">
        <v>3</v>
      </c>
      <c r="CJ12" s="49">
        <v>14</v>
      </c>
      <c r="CK12" s="49">
        <v>15</v>
      </c>
      <c r="CL12" s="13">
        <v>48.275862068965516</v>
      </c>
      <c r="CM12" s="96">
        <v>45.804597701149426</v>
      </c>
      <c r="CP12" s="126"/>
      <c r="CQ12" s="96">
        <v>3</v>
      </c>
      <c r="CR12" s="49">
        <v>15</v>
      </c>
      <c r="CS12" s="49">
        <v>15</v>
      </c>
      <c r="CT12" s="13">
        <v>50</v>
      </c>
      <c r="CU12" s="96">
        <v>45</v>
      </c>
      <c r="CX12" s="132"/>
      <c r="CY12" s="97"/>
      <c r="CZ12" s="49">
        <v>11</v>
      </c>
      <c r="DA12" s="49">
        <v>19</v>
      </c>
      <c r="DB12" s="13">
        <v>36.666666666666664</v>
      </c>
      <c r="DC12" s="97"/>
    </row>
    <row r="13" spans="1:107" s="22" customFormat="1" ht="16" x14ac:dyDescent="0.2">
      <c r="B13" s="97"/>
      <c r="C13" s="13">
        <v>30</v>
      </c>
      <c r="D13" s="13">
        <v>28</v>
      </c>
      <c r="E13" s="13">
        <v>25</v>
      </c>
      <c r="F13" s="13">
        <v>25</v>
      </c>
      <c r="G13" s="13">
        <v>24</v>
      </c>
      <c r="H13" s="13">
        <v>23</v>
      </c>
      <c r="I13" s="13">
        <v>23</v>
      </c>
      <c r="J13" s="13">
        <v>23</v>
      </c>
      <c r="K13" s="13">
        <v>22</v>
      </c>
      <c r="L13" s="13">
        <v>21</v>
      </c>
      <c r="M13" s="13">
        <v>20</v>
      </c>
      <c r="N13" s="13">
        <v>20</v>
      </c>
      <c r="O13" s="13">
        <v>16</v>
      </c>
      <c r="P13" s="13">
        <v>13</v>
      </c>
      <c r="Q13" s="13">
        <v>11</v>
      </c>
      <c r="R13" s="13">
        <v>9</v>
      </c>
      <c r="S13" s="13">
        <v>6</v>
      </c>
      <c r="T13" s="13">
        <v>2</v>
      </c>
      <c r="U13" s="13">
        <v>0</v>
      </c>
      <c r="V13" s="13"/>
      <c r="W13" s="13"/>
      <c r="X13" s="13"/>
      <c r="Y13" s="13"/>
      <c r="Z13" s="13"/>
      <c r="AA13" s="13"/>
      <c r="AD13" s="115"/>
      <c r="AE13" s="115"/>
      <c r="AF13" s="49">
        <v>29</v>
      </c>
      <c r="AG13" s="49">
        <v>1</v>
      </c>
      <c r="AH13" s="10">
        <v>96.666666666666671</v>
      </c>
      <c r="AI13" s="115"/>
      <c r="AL13" s="127"/>
      <c r="AM13" s="115"/>
      <c r="AN13" s="49">
        <v>15</v>
      </c>
      <c r="AO13" s="49">
        <v>15</v>
      </c>
      <c r="AP13" s="13">
        <v>50</v>
      </c>
      <c r="AQ13" s="115"/>
      <c r="AT13" s="127"/>
      <c r="AU13" s="115"/>
      <c r="AV13" s="49">
        <v>12</v>
      </c>
      <c r="AW13" s="49">
        <v>17</v>
      </c>
      <c r="AX13" s="13">
        <v>41.379310344827587</v>
      </c>
      <c r="AY13" s="115"/>
      <c r="BB13" s="127"/>
      <c r="BC13" s="115"/>
      <c r="BD13" s="49">
        <v>16</v>
      </c>
      <c r="BE13" s="49">
        <v>14</v>
      </c>
      <c r="BF13" s="13">
        <v>53.333333333333336</v>
      </c>
      <c r="BG13" s="115"/>
      <c r="BJ13" s="127"/>
      <c r="BK13" s="115"/>
      <c r="BL13" s="49">
        <v>9</v>
      </c>
      <c r="BM13" s="49">
        <v>20</v>
      </c>
      <c r="BN13" s="13">
        <v>31.03448275862069</v>
      </c>
      <c r="BO13" s="115"/>
      <c r="BR13" s="127"/>
      <c r="BS13" s="115"/>
      <c r="BT13" s="49">
        <v>13</v>
      </c>
      <c r="BU13" s="49">
        <v>16</v>
      </c>
      <c r="BV13" s="13">
        <v>44.827586206896555</v>
      </c>
      <c r="BW13" s="115"/>
      <c r="BZ13" s="127"/>
      <c r="CA13" s="115"/>
      <c r="CB13" s="49">
        <v>10</v>
      </c>
      <c r="CC13" s="49">
        <v>19</v>
      </c>
      <c r="CD13" s="13">
        <v>34.482758620689658</v>
      </c>
      <c r="CE13" s="115"/>
      <c r="CH13" s="127"/>
      <c r="CI13" s="115"/>
      <c r="CJ13" s="49">
        <v>13</v>
      </c>
      <c r="CK13" s="49">
        <v>17</v>
      </c>
      <c r="CL13" s="13">
        <v>43.333333333333336</v>
      </c>
      <c r="CM13" s="115"/>
      <c r="CP13" s="127"/>
      <c r="CQ13" s="115"/>
      <c r="CR13" s="49">
        <v>12</v>
      </c>
      <c r="CS13" s="49">
        <v>18</v>
      </c>
      <c r="CT13" s="13">
        <v>40</v>
      </c>
      <c r="CU13" s="115"/>
      <c r="CX13" s="132"/>
      <c r="CY13" s="115"/>
      <c r="CZ13" s="49">
        <v>8</v>
      </c>
      <c r="DA13" s="49">
        <v>21</v>
      </c>
      <c r="DB13" s="13">
        <v>27.586206896551722</v>
      </c>
      <c r="DC13" s="115"/>
    </row>
    <row r="14" spans="1:107" s="22" customFormat="1" ht="16" x14ac:dyDescent="0.2">
      <c r="B14" s="97"/>
      <c r="C14" s="13">
        <v>30</v>
      </c>
      <c r="D14" s="13">
        <v>29</v>
      </c>
      <c r="E14" s="13">
        <v>26</v>
      </c>
      <c r="F14" s="13">
        <v>25</v>
      </c>
      <c r="G14" s="13">
        <v>24</v>
      </c>
      <c r="H14" s="13">
        <v>23</v>
      </c>
      <c r="I14" s="13">
        <v>23</v>
      </c>
      <c r="J14" s="13">
        <v>23</v>
      </c>
      <c r="K14" s="13">
        <v>23</v>
      </c>
      <c r="L14" s="13">
        <v>21</v>
      </c>
      <c r="M14" s="13">
        <v>19</v>
      </c>
      <c r="N14" s="13">
        <v>19</v>
      </c>
      <c r="O14" s="13">
        <v>15</v>
      </c>
      <c r="P14" s="13">
        <v>13</v>
      </c>
      <c r="Q14" s="13">
        <v>10</v>
      </c>
      <c r="R14" s="13">
        <v>8</v>
      </c>
      <c r="S14" s="13">
        <v>4</v>
      </c>
      <c r="T14" s="13">
        <v>1</v>
      </c>
      <c r="U14" s="13">
        <v>0</v>
      </c>
      <c r="V14" s="13"/>
      <c r="W14" s="13" t="s">
        <v>1</v>
      </c>
      <c r="X14" s="13"/>
      <c r="Y14" s="13"/>
      <c r="Z14" s="13"/>
      <c r="AA14" s="13"/>
      <c r="AD14" s="124" t="s">
        <v>392</v>
      </c>
      <c r="AE14" s="96">
        <v>1</v>
      </c>
      <c r="AF14" s="49">
        <v>14</v>
      </c>
      <c r="AG14" s="49">
        <v>15</v>
      </c>
      <c r="AH14" s="10">
        <v>48.275862068965516</v>
      </c>
      <c r="AI14" s="96">
        <v>44.827586206896555</v>
      </c>
      <c r="AL14" s="128" t="s">
        <v>783</v>
      </c>
      <c r="AM14" s="96">
        <v>1</v>
      </c>
      <c r="AN14" s="49">
        <v>15</v>
      </c>
      <c r="AO14" s="49">
        <v>15</v>
      </c>
      <c r="AP14" s="13">
        <v>50</v>
      </c>
      <c r="AQ14" s="96">
        <v>43.333333333333329</v>
      </c>
      <c r="AT14" s="128" t="s">
        <v>788</v>
      </c>
      <c r="AU14" s="96">
        <v>1</v>
      </c>
      <c r="AV14" s="49">
        <v>5</v>
      </c>
      <c r="AW14" s="49">
        <v>25</v>
      </c>
      <c r="AX14" s="13">
        <v>16.666666666666664</v>
      </c>
      <c r="AY14" s="96">
        <v>11.666666666666666</v>
      </c>
      <c r="BB14" s="128" t="s">
        <v>366</v>
      </c>
      <c r="BC14" s="96">
        <v>1</v>
      </c>
      <c r="BD14" s="49">
        <v>14</v>
      </c>
      <c r="BE14" s="49">
        <v>16</v>
      </c>
      <c r="BF14" s="13">
        <v>46.666666666666664</v>
      </c>
      <c r="BG14" s="96">
        <v>56.666666666666657</v>
      </c>
      <c r="BJ14" s="128" t="s">
        <v>368</v>
      </c>
      <c r="BK14" s="96">
        <v>1</v>
      </c>
      <c r="BL14" s="49">
        <v>9</v>
      </c>
      <c r="BM14" s="49">
        <v>21</v>
      </c>
      <c r="BN14" s="13">
        <v>30</v>
      </c>
      <c r="BO14" s="96">
        <v>33.96551724137931</v>
      </c>
      <c r="BR14" s="128" t="s">
        <v>800</v>
      </c>
      <c r="BS14" s="96">
        <v>1</v>
      </c>
      <c r="BT14" s="49">
        <v>1</v>
      </c>
      <c r="BU14" s="49">
        <v>29</v>
      </c>
      <c r="BV14" s="13">
        <v>3.3333333333333335</v>
      </c>
      <c r="BW14" s="96">
        <v>3.3333333333333335</v>
      </c>
      <c r="BZ14" s="128" t="s">
        <v>369</v>
      </c>
      <c r="CA14" s="96">
        <v>1</v>
      </c>
      <c r="CB14" s="49">
        <v>10</v>
      </c>
      <c r="CC14" s="49">
        <v>19</v>
      </c>
      <c r="CD14" s="13">
        <v>34.482758620689658</v>
      </c>
      <c r="CE14" s="96">
        <v>42.241379310344826</v>
      </c>
      <c r="CH14" s="128" t="s">
        <v>809</v>
      </c>
      <c r="CI14" s="96">
        <v>1</v>
      </c>
      <c r="CJ14" s="49">
        <v>0</v>
      </c>
      <c r="CK14" s="49">
        <v>30</v>
      </c>
      <c r="CL14" s="13">
        <v>0</v>
      </c>
      <c r="CM14" s="96">
        <v>11.666666666666666</v>
      </c>
      <c r="CP14" s="128" t="s">
        <v>663</v>
      </c>
      <c r="CQ14" s="96">
        <v>1</v>
      </c>
      <c r="CR14" s="49">
        <v>8</v>
      </c>
      <c r="CS14" s="49">
        <v>22</v>
      </c>
      <c r="CT14" s="13">
        <v>26.666666666666668</v>
      </c>
      <c r="CU14" s="96">
        <v>31.666666666666664</v>
      </c>
      <c r="CX14" s="132"/>
      <c r="CY14" s="96">
        <v>2</v>
      </c>
      <c r="CZ14" s="49">
        <v>9</v>
      </c>
      <c r="DA14" s="49">
        <v>21</v>
      </c>
      <c r="DB14" s="13">
        <v>30</v>
      </c>
      <c r="DC14" s="96">
        <v>33.333333333333336</v>
      </c>
    </row>
    <row r="15" spans="1:107" s="22" customFormat="1" ht="16" x14ac:dyDescent="0.2">
      <c r="B15" s="97"/>
      <c r="C15" s="13">
        <v>30</v>
      </c>
      <c r="D15" s="13">
        <v>29</v>
      </c>
      <c r="E15" s="13">
        <v>29</v>
      </c>
      <c r="F15" s="13">
        <v>27</v>
      </c>
      <c r="G15" s="13">
        <v>27</v>
      </c>
      <c r="H15" s="13">
        <v>24</v>
      </c>
      <c r="I15" s="13">
        <v>24</v>
      </c>
      <c r="J15" s="13">
        <v>23</v>
      </c>
      <c r="K15" s="13">
        <v>23</v>
      </c>
      <c r="L15" s="13">
        <v>20</v>
      </c>
      <c r="M15" s="13">
        <v>19</v>
      </c>
      <c r="N15" s="13">
        <v>19</v>
      </c>
      <c r="O15" s="13">
        <v>16</v>
      </c>
      <c r="P15" s="13">
        <v>15</v>
      </c>
      <c r="Q15" s="13">
        <v>11</v>
      </c>
      <c r="R15" s="13">
        <v>7</v>
      </c>
      <c r="S15" s="13">
        <v>4</v>
      </c>
      <c r="T15" s="13">
        <v>2</v>
      </c>
      <c r="U15" s="13">
        <v>0</v>
      </c>
      <c r="V15" s="13"/>
      <c r="W15" s="13"/>
      <c r="X15" s="13"/>
      <c r="Y15" s="13"/>
      <c r="Z15" s="13"/>
      <c r="AA15" s="13"/>
      <c r="AD15" s="97"/>
      <c r="AE15" s="115"/>
      <c r="AF15" s="49">
        <v>12</v>
      </c>
      <c r="AG15" s="49">
        <v>17</v>
      </c>
      <c r="AH15" s="10">
        <v>41.379310344827587</v>
      </c>
      <c r="AI15" s="115"/>
      <c r="AL15" s="126"/>
      <c r="AM15" s="115"/>
      <c r="AN15" s="49">
        <v>11</v>
      </c>
      <c r="AO15" s="49">
        <v>19</v>
      </c>
      <c r="AP15" s="13">
        <v>36.666666666666664</v>
      </c>
      <c r="AQ15" s="115"/>
      <c r="AT15" s="126"/>
      <c r="AU15" s="115"/>
      <c r="AV15" s="49">
        <v>2</v>
      </c>
      <c r="AW15" s="49">
        <v>28</v>
      </c>
      <c r="AX15" s="13">
        <v>6.666666666666667</v>
      </c>
      <c r="AY15" s="115"/>
      <c r="BB15" s="126"/>
      <c r="BC15" s="115"/>
      <c r="BD15" s="49">
        <v>20</v>
      </c>
      <c r="BE15" s="49">
        <v>10</v>
      </c>
      <c r="BF15" s="13">
        <v>66.666666666666657</v>
      </c>
      <c r="BG15" s="115"/>
      <c r="BJ15" s="126"/>
      <c r="BK15" s="115"/>
      <c r="BL15" s="49">
        <v>11</v>
      </c>
      <c r="BM15" s="49">
        <v>18</v>
      </c>
      <c r="BN15" s="13">
        <v>37.931034482758619</v>
      </c>
      <c r="BO15" s="115"/>
      <c r="BR15" s="126"/>
      <c r="BS15" s="115"/>
      <c r="BT15" s="49">
        <v>1</v>
      </c>
      <c r="BU15" s="49">
        <v>29</v>
      </c>
      <c r="BV15" s="13">
        <v>3.3333333333333335</v>
      </c>
      <c r="BW15" s="115"/>
      <c r="BZ15" s="126"/>
      <c r="CA15" s="115"/>
      <c r="CB15" s="49">
        <v>15</v>
      </c>
      <c r="CC15" s="49">
        <v>15</v>
      </c>
      <c r="CD15" s="13">
        <v>50</v>
      </c>
      <c r="CE15" s="115"/>
      <c r="CH15" s="126"/>
      <c r="CI15" s="115"/>
      <c r="CJ15" s="49">
        <v>7</v>
      </c>
      <c r="CK15" s="49">
        <v>23</v>
      </c>
      <c r="CL15" s="13">
        <v>23.333333333333332</v>
      </c>
      <c r="CM15" s="115"/>
      <c r="CP15" s="126"/>
      <c r="CQ15" s="115"/>
      <c r="CR15" s="49">
        <v>11</v>
      </c>
      <c r="CS15" s="49">
        <v>19</v>
      </c>
      <c r="CT15" s="13">
        <v>36.666666666666664</v>
      </c>
      <c r="CU15" s="115"/>
      <c r="CX15" s="132"/>
      <c r="CY15" s="97"/>
      <c r="CZ15" s="49">
        <v>10</v>
      </c>
      <c r="DA15" s="49">
        <v>20</v>
      </c>
      <c r="DB15" s="13">
        <v>33.333333333333329</v>
      </c>
      <c r="DC15" s="97"/>
    </row>
    <row r="16" spans="1:107" s="22" customFormat="1" ht="16" x14ac:dyDescent="0.2">
      <c r="B16" s="97"/>
      <c r="C16" s="13">
        <v>30</v>
      </c>
      <c r="D16" s="13">
        <v>28</v>
      </c>
      <c r="E16" s="13">
        <v>27</v>
      </c>
      <c r="F16" s="13">
        <v>27</v>
      </c>
      <c r="G16" s="13">
        <v>19</v>
      </c>
      <c r="H16" s="13">
        <v>19</v>
      </c>
      <c r="I16" s="13">
        <v>19</v>
      </c>
      <c r="J16" s="13">
        <v>18</v>
      </c>
      <c r="K16" s="13">
        <v>18</v>
      </c>
      <c r="L16" s="13">
        <v>17</v>
      </c>
      <c r="M16" s="13">
        <v>15</v>
      </c>
      <c r="N16" s="13">
        <v>15</v>
      </c>
      <c r="O16" s="13">
        <v>13</v>
      </c>
      <c r="P16" s="13">
        <v>13</v>
      </c>
      <c r="Q16" s="13">
        <v>11</v>
      </c>
      <c r="R16" s="13">
        <v>8</v>
      </c>
      <c r="S16" s="13">
        <v>6</v>
      </c>
      <c r="T16" s="13">
        <v>3</v>
      </c>
      <c r="U16" s="13">
        <v>0</v>
      </c>
      <c r="V16" s="13"/>
      <c r="W16" s="13"/>
      <c r="X16" s="13"/>
      <c r="Y16" s="13"/>
      <c r="Z16" s="13"/>
      <c r="AA16" s="13"/>
      <c r="AD16" s="97"/>
      <c r="AE16" s="96">
        <v>2</v>
      </c>
      <c r="AF16" s="49">
        <v>16</v>
      </c>
      <c r="AG16" s="49">
        <v>14</v>
      </c>
      <c r="AH16" s="10">
        <v>53.333333333333336</v>
      </c>
      <c r="AI16" s="96">
        <v>46.666666666666671</v>
      </c>
      <c r="AL16" s="126"/>
      <c r="AM16" s="96">
        <v>2</v>
      </c>
      <c r="AN16" s="49">
        <v>18</v>
      </c>
      <c r="AO16" s="49">
        <v>12</v>
      </c>
      <c r="AP16" s="13">
        <v>60</v>
      </c>
      <c r="AQ16" s="96">
        <v>50</v>
      </c>
      <c r="AT16" s="126"/>
      <c r="AU16" s="96">
        <v>2</v>
      </c>
      <c r="AV16" s="49">
        <v>3</v>
      </c>
      <c r="AW16" s="49">
        <v>27</v>
      </c>
      <c r="AX16" s="13">
        <v>10</v>
      </c>
      <c r="AY16" s="96">
        <v>8.3333333333333339</v>
      </c>
      <c r="BB16" s="126"/>
      <c r="BC16" s="96">
        <v>2</v>
      </c>
      <c r="BD16" s="49">
        <v>18</v>
      </c>
      <c r="BE16" s="49">
        <v>12</v>
      </c>
      <c r="BF16" s="13">
        <v>60</v>
      </c>
      <c r="BG16" s="96">
        <v>55</v>
      </c>
      <c r="BJ16" s="126"/>
      <c r="BK16" s="96">
        <v>2</v>
      </c>
      <c r="BL16" s="49">
        <v>7</v>
      </c>
      <c r="BM16" s="49">
        <v>23</v>
      </c>
      <c r="BN16" s="13">
        <v>23.333333333333332</v>
      </c>
      <c r="BO16" s="96">
        <v>26.666666666666664</v>
      </c>
      <c r="BR16" s="126"/>
      <c r="BS16" s="96">
        <v>2</v>
      </c>
      <c r="BT16" s="49">
        <v>7</v>
      </c>
      <c r="BU16" s="49">
        <v>23</v>
      </c>
      <c r="BV16" s="13">
        <v>23.333333333333332</v>
      </c>
      <c r="BW16" s="96">
        <v>15</v>
      </c>
      <c r="BZ16" s="126"/>
      <c r="CA16" s="96">
        <v>2</v>
      </c>
      <c r="CB16" s="49">
        <v>9</v>
      </c>
      <c r="CC16" s="49">
        <v>20</v>
      </c>
      <c r="CD16" s="13">
        <v>31.03448275862069</v>
      </c>
      <c r="CE16" s="96">
        <v>33.850574712643677</v>
      </c>
      <c r="CH16" s="126"/>
      <c r="CI16" s="96">
        <v>2</v>
      </c>
      <c r="CJ16" s="49">
        <v>2</v>
      </c>
      <c r="CK16" s="49">
        <v>28</v>
      </c>
      <c r="CL16" s="13">
        <v>6.666666666666667</v>
      </c>
      <c r="CM16" s="96">
        <v>8.3333333333333339</v>
      </c>
      <c r="CP16" s="126"/>
      <c r="CQ16" s="96">
        <v>2</v>
      </c>
      <c r="CR16" s="49">
        <v>9</v>
      </c>
      <c r="CS16" s="49">
        <v>21</v>
      </c>
      <c r="CT16" s="13">
        <v>30</v>
      </c>
      <c r="CU16" s="96">
        <v>26.666666666666664</v>
      </c>
      <c r="CX16" s="132"/>
      <c r="CY16" s="115"/>
      <c r="CZ16" s="49">
        <v>11</v>
      </c>
      <c r="DA16" s="49">
        <v>19</v>
      </c>
      <c r="DB16" s="13">
        <v>36.666666666666664</v>
      </c>
      <c r="DC16" s="115"/>
    </row>
    <row r="17" spans="2:107" s="22" customFormat="1" ht="16" x14ac:dyDescent="0.2">
      <c r="B17" s="97"/>
      <c r="C17" s="13">
        <v>30</v>
      </c>
      <c r="D17" s="13">
        <v>27</v>
      </c>
      <c r="E17" s="13">
        <v>27</v>
      </c>
      <c r="F17" s="13">
        <v>26</v>
      </c>
      <c r="G17" s="13">
        <v>22</v>
      </c>
      <c r="H17" s="13">
        <v>22</v>
      </c>
      <c r="I17" s="13">
        <v>22</v>
      </c>
      <c r="J17" s="13">
        <v>22</v>
      </c>
      <c r="K17" s="13">
        <v>21</v>
      </c>
      <c r="L17" s="13">
        <v>19</v>
      </c>
      <c r="M17" s="13">
        <v>15</v>
      </c>
      <c r="N17" s="13">
        <v>15</v>
      </c>
      <c r="O17" s="13">
        <v>14</v>
      </c>
      <c r="P17" s="13">
        <v>14</v>
      </c>
      <c r="Q17" s="13">
        <v>11</v>
      </c>
      <c r="R17" s="13">
        <v>9</v>
      </c>
      <c r="S17" s="13">
        <v>4</v>
      </c>
      <c r="T17" s="13">
        <v>2</v>
      </c>
      <c r="U17" s="13">
        <v>0</v>
      </c>
      <c r="V17" s="13"/>
      <c r="W17" s="13"/>
      <c r="X17" s="13"/>
      <c r="Y17" s="13"/>
      <c r="Z17" s="13"/>
      <c r="AA17" s="13"/>
      <c r="AD17" s="97"/>
      <c r="AE17" s="115"/>
      <c r="AF17" s="49">
        <v>12</v>
      </c>
      <c r="AG17" s="49">
        <v>18</v>
      </c>
      <c r="AH17" s="10">
        <v>40</v>
      </c>
      <c r="AI17" s="115"/>
      <c r="AL17" s="126"/>
      <c r="AM17" s="115"/>
      <c r="AN17" s="49">
        <v>12</v>
      </c>
      <c r="AO17" s="49">
        <v>18</v>
      </c>
      <c r="AP17" s="13">
        <v>40</v>
      </c>
      <c r="AQ17" s="115"/>
      <c r="AT17" s="126"/>
      <c r="AU17" s="115"/>
      <c r="AV17" s="49">
        <v>2</v>
      </c>
      <c r="AW17" s="49">
        <v>28</v>
      </c>
      <c r="AX17" s="13">
        <v>6.666666666666667</v>
      </c>
      <c r="AY17" s="115"/>
      <c r="BB17" s="126"/>
      <c r="BC17" s="115"/>
      <c r="BD17" s="49">
        <v>15</v>
      </c>
      <c r="BE17" s="49">
        <v>15</v>
      </c>
      <c r="BF17" s="13">
        <v>50</v>
      </c>
      <c r="BG17" s="115"/>
      <c r="BJ17" s="126"/>
      <c r="BK17" s="115"/>
      <c r="BL17" s="49">
        <v>9</v>
      </c>
      <c r="BM17" s="49">
        <v>21</v>
      </c>
      <c r="BN17" s="13">
        <v>30</v>
      </c>
      <c r="BO17" s="115"/>
      <c r="BR17" s="126"/>
      <c r="BS17" s="115"/>
      <c r="BT17" s="49">
        <v>2</v>
      </c>
      <c r="BU17" s="49">
        <v>28</v>
      </c>
      <c r="BV17" s="13">
        <v>6.666666666666667</v>
      </c>
      <c r="BW17" s="115"/>
      <c r="BZ17" s="126"/>
      <c r="CA17" s="115"/>
      <c r="CB17" s="49">
        <v>11</v>
      </c>
      <c r="CC17" s="49">
        <v>19</v>
      </c>
      <c r="CD17" s="13">
        <v>36.666666666666664</v>
      </c>
      <c r="CE17" s="115"/>
      <c r="CH17" s="126"/>
      <c r="CI17" s="115"/>
      <c r="CJ17" s="49">
        <v>3</v>
      </c>
      <c r="CK17" s="49">
        <v>27</v>
      </c>
      <c r="CL17" s="13">
        <v>10</v>
      </c>
      <c r="CM17" s="115"/>
      <c r="CP17" s="126"/>
      <c r="CQ17" s="115"/>
      <c r="CR17" s="49">
        <v>7</v>
      </c>
      <c r="CS17" s="49">
        <v>23</v>
      </c>
      <c r="CT17" s="13">
        <v>23.333333333333332</v>
      </c>
      <c r="CU17" s="115"/>
      <c r="CX17" s="133"/>
      <c r="CY17" s="96">
        <v>3</v>
      </c>
      <c r="CZ17" s="49">
        <v>8</v>
      </c>
      <c r="DA17" s="49">
        <v>22</v>
      </c>
      <c r="DB17" s="13">
        <v>26.666666666666668</v>
      </c>
      <c r="DC17" s="96">
        <v>37.777777777777779</v>
      </c>
    </row>
    <row r="18" spans="2:107" s="22" customFormat="1" ht="16" x14ac:dyDescent="0.2">
      <c r="B18" s="97"/>
      <c r="C18" s="13">
        <v>30</v>
      </c>
      <c r="D18" s="13">
        <v>29</v>
      </c>
      <c r="E18" s="13">
        <v>27</v>
      </c>
      <c r="F18" s="13">
        <v>25</v>
      </c>
      <c r="G18" s="13">
        <v>23</v>
      </c>
      <c r="H18" s="13">
        <v>23</v>
      </c>
      <c r="I18" s="13">
        <v>23</v>
      </c>
      <c r="J18" s="13">
        <v>23</v>
      </c>
      <c r="K18" s="13">
        <v>21</v>
      </c>
      <c r="L18" s="13">
        <v>21</v>
      </c>
      <c r="M18" s="13">
        <v>17</v>
      </c>
      <c r="N18" s="13">
        <v>17</v>
      </c>
      <c r="O18" s="13">
        <v>16</v>
      </c>
      <c r="P18" s="13">
        <v>15</v>
      </c>
      <c r="Q18" s="13">
        <v>12</v>
      </c>
      <c r="R18" s="13">
        <v>7</v>
      </c>
      <c r="S18" s="13">
        <v>4</v>
      </c>
      <c r="T18" s="13">
        <v>1</v>
      </c>
      <c r="U18" s="13">
        <v>0</v>
      </c>
      <c r="V18" s="13"/>
      <c r="W18" s="13"/>
      <c r="X18" s="13"/>
      <c r="Y18" s="13"/>
      <c r="Z18" s="13"/>
      <c r="AA18" s="13"/>
      <c r="AD18" s="97"/>
      <c r="AE18" s="96">
        <v>3</v>
      </c>
      <c r="AF18" s="49">
        <v>13</v>
      </c>
      <c r="AG18" s="49">
        <v>16</v>
      </c>
      <c r="AH18" s="10">
        <v>44.827586206896555</v>
      </c>
      <c r="AI18" s="96">
        <v>41.379310344827587</v>
      </c>
      <c r="AL18" s="126"/>
      <c r="AM18" s="96">
        <v>3</v>
      </c>
      <c r="AN18" s="49">
        <v>10</v>
      </c>
      <c r="AO18" s="49">
        <v>20</v>
      </c>
      <c r="AP18" s="13">
        <v>33.333333333333329</v>
      </c>
      <c r="AQ18" s="96">
        <v>45</v>
      </c>
      <c r="AT18" s="126"/>
      <c r="AU18" s="96">
        <v>3</v>
      </c>
      <c r="AV18" s="49">
        <v>1</v>
      </c>
      <c r="AW18" s="49">
        <v>29</v>
      </c>
      <c r="AX18" s="13">
        <v>3.3333333333333335</v>
      </c>
      <c r="AY18" s="96">
        <v>8.3333333333333339</v>
      </c>
      <c r="BB18" s="126"/>
      <c r="BC18" s="96">
        <v>3</v>
      </c>
      <c r="BD18" s="49">
        <v>16</v>
      </c>
      <c r="BE18" s="49">
        <v>14</v>
      </c>
      <c r="BF18" s="13">
        <v>53.333333333333336</v>
      </c>
      <c r="BG18" s="96">
        <v>46.666666666666671</v>
      </c>
      <c r="BJ18" s="126"/>
      <c r="BK18" s="96">
        <v>3</v>
      </c>
      <c r="BL18" s="49">
        <v>8</v>
      </c>
      <c r="BM18" s="49">
        <v>19</v>
      </c>
      <c r="BN18" s="13">
        <v>29.629629629629626</v>
      </c>
      <c r="BO18" s="96">
        <v>29.814814814814813</v>
      </c>
      <c r="BR18" s="126"/>
      <c r="BS18" s="96">
        <v>3</v>
      </c>
      <c r="BT18" s="49">
        <v>1</v>
      </c>
      <c r="BU18" s="49">
        <v>28</v>
      </c>
      <c r="BV18" s="13">
        <v>3.4482758620689653</v>
      </c>
      <c r="BW18" s="96">
        <v>15.057471264367816</v>
      </c>
      <c r="BZ18" s="126"/>
      <c r="CA18" s="96">
        <v>3</v>
      </c>
      <c r="CB18" s="49">
        <v>8</v>
      </c>
      <c r="CC18" s="49">
        <v>22</v>
      </c>
      <c r="CD18" s="13">
        <v>26.666666666666668</v>
      </c>
      <c r="CE18" s="96">
        <v>39.195402298850574</v>
      </c>
      <c r="CH18" s="126"/>
      <c r="CI18" s="96">
        <v>3</v>
      </c>
      <c r="CJ18" s="49">
        <v>6</v>
      </c>
      <c r="CK18" s="49">
        <v>24</v>
      </c>
      <c r="CL18" s="13">
        <v>20</v>
      </c>
      <c r="CM18" s="96">
        <v>13.333333333333334</v>
      </c>
      <c r="CP18" s="126"/>
      <c r="CQ18" s="96">
        <v>3</v>
      </c>
      <c r="CR18" s="49">
        <v>7</v>
      </c>
      <c r="CS18" s="49">
        <v>23</v>
      </c>
      <c r="CT18" s="13">
        <v>23.333333333333332</v>
      </c>
      <c r="CU18" s="96">
        <v>25</v>
      </c>
      <c r="CX18" s="133"/>
      <c r="CY18" s="97"/>
      <c r="CZ18" s="49">
        <v>14</v>
      </c>
      <c r="DA18" s="49">
        <v>16</v>
      </c>
      <c r="DB18" s="13">
        <v>46.666666666666664</v>
      </c>
      <c r="DC18" s="97"/>
    </row>
    <row r="19" spans="2:107" s="22" customFormat="1" ht="16" x14ac:dyDescent="0.2">
      <c r="B19" s="97"/>
      <c r="C19" s="13">
        <v>30</v>
      </c>
      <c r="D19" s="13">
        <v>28</v>
      </c>
      <c r="E19" s="13">
        <v>27</v>
      </c>
      <c r="F19" s="13">
        <v>26</v>
      </c>
      <c r="G19" s="13">
        <v>25</v>
      </c>
      <c r="H19" s="13">
        <v>25</v>
      </c>
      <c r="I19" s="13">
        <v>25</v>
      </c>
      <c r="J19" s="13">
        <v>24</v>
      </c>
      <c r="K19" s="13">
        <v>22</v>
      </c>
      <c r="L19" s="13">
        <v>21</v>
      </c>
      <c r="M19" s="13">
        <v>19</v>
      </c>
      <c r="N19" s="13">
        <v>19</v>
      </c>
      <c r="O19" s="13">
        <v>17</v>
      </c>
      <c r="P19" s="13">
        <v>17</v>
      </c>
      <c r="Q19" s="13">
        <v>12</v>
      </c>
      <c r="R19" s="13">
        <v>6</v>
      </c>
      <c r="S19" s="13">
        <v>3</v>
      </c>
      <c r="T19" s="13">
        <v>0</v>
      </c>
      <c r="U19" s="13"/>
      <c r="V19" s="13"/>
      <c r="W19" s="13"/>
      <c r="X19" s="13"/>
      <c r="Y19" s="13"/>
      <c r="Z19" s="13"/>
      <c r="AA19" s="13"/>
      <c r="AD19" s="115"/>
      <c r="AE19" s="115"/>
      <c r="AF19" s="49">
        <v>11</v>
      </c>
      <c r="AG19" s="49">
        <v>18</v>
      </c>
      <c r="AH19" s="10">
        <v>37.931034482758619</v>
      </c>
      <c r="AI19" s="115"/>
      <c r="AL19" s="127"/>
      <c r="AM19" s="115"/>
      <c r="AN19" s="49">
        <v>17</v>
      </c>
      <c r="AO19" s="49">
        <v>13</v>
      </c>
      <c r="AP19" s="13">
        <v>56.666666666666664</v>
      </c>
      <c r="AQ19" s="115"/>
      <c r="AT19" s="127"/>
      <c r="AU19" s="115"/>
      <c r="AV19" s="49">
        <v>4</v>
      </c>
      <c r="AW19" s="49">
        <v>26</v>
      </c>
      <c r="AX19" s="13">
        <v>13.333333333333334</v>
      </c>
      <c r="AY19" s="115"/>
      <c r="BB19" s="127"/>
      <c r="BC19" s="115"/>
      <c r="BD19" s="49">
        <v>12</v>
      </c>
      <c r="BE19" s="49">
        <v>18</v>
      </c>
      <c r="BF19" s="13">
        <v>40</v>
      </c>
      <c r="BG19" s="115"/>
      <c r="BJ19" s="127"/>
      <c r="BK19" s="115"/>
      <c r="BL19" s="49">
        <v>9</v>
      </c>
      <c r="BM19" s="49">
        <v>21</v>
      </c>
      <c r="BN19" s="13">
        <v>30</v>
      </c>
      <c r="BO19" s="115"/>
      <c r="BR19" s="127"/>
      <c r="BS19" s="115"/>
      <c r="BT19" s="49">
        <v>8</v>
      </c>
      <c r="BU19" s="49">
        <v>22</v>
      </c>
      <c r="BV19" s="13">
        <v>26.666666666666668</v>
      </c>
      <c r="BW19" s="115"/>
      <c r="BZ19" s="127"/>
      <c r="CA19" s="115"/>
      <c r="CB19" s="49">
        <v>15</v>
      </c>
      <c r="CC19" s="49">
        <v>14</v>
      </c>
      <c r="CD19" s="13">
        <v>51.724137931034484</v>
      </c>
      <c r="CE19" s="115"/>
      <c r="CH19" s="127"/>
      <c r="CI19" s="115"/>
      <c r="CJ19" s="49">
        <v>2</v>
      </c>
      <c r="CK19" s="49">
        <v>28</v>
      </c>
      <c r="CL19" s="13">
        <v>6.666666666666667</v>
      </c>
      <c r="CM19" s="115"/>
      <c r="CP19" s="127"/>
      <c r="CQ19" s="115"/>
      <c r="CR19" s="49">
        <v>8</v>
      </c>
      <c r="CS19" s="49">
        <v>22</v>
      </c>
      <c r="CT19" s="13">
        <v>26.666666666666668</v>
      </c>
      <c r="CU19" s="115"/>
      <c r="CX19" s="134"/>
      <c r="CY19" s="115"/>
      <c r="CZ19" s="49">
        <v>12</v>
      </c>
      <c r="DA19" s="49">
        <v>18</v>
      </c>
      <c r="DB19" s="13">
        <v>40</v>
      </c>
      <c r="DC19" s="115"/>
    </row>
    <row r="20" spans="2:107" s="22" customFormat="1" ht="16" x14ac:dyDescent="0.2">
      <c r="B20" s="115"/>
      <c r="C20" s="13">
        <v>30</v>
      </c>
      <c r="D20" s="13">
        <v>28</v>
      </c>
      <c r="E20" s="13">
        <v>28</v>
      </c>
      <c r="F20" s="13">
        <v>27</v>
      </c>
      <c r="G20" s="13">
        <v>25</v>
      </c>
      <c r="H20" s="13">
        <v>25</v>
      </c>
      <c r="I20" s="13">
        <v>25</v>
      </c>
      <c r="J20" s="13">
        <v>23</v>
      </c>
      <c r="K20" s="13">
        <v>19</v>
      </c>
      <c r="L20" s="13">
        <v>19</v>
      </c>
      <c r="M20" s="13">
        <v>17</v>
      </c>
      <c r="N20" s="13">
        <v>17</v>
      </c>
      <c r="O20" s="13">
        <v>16</v>
      </c>
      <c r="P20" s="13">
        <v>15</v>
      </c>
      <c r="Q20" s="13">
        <v>10</v>
      </c>
      <c r="R20" s="13">
        <v>7</v>
      </c>
      <c r="S20" s="13">
        <v>2</v>
      </c>
      <c r="T20" s="13">
        <v>0</v>
      </c>
      <c r="U20" s="13"/>
      <c r="V20" s="13"/>
      <c r="W20" s="13"/>
      <c r="X20" s="13"/>
      <c r="Y20" s="13"/>
      <c r="Z20" s="13"/>
      <c r="AA20" s="13"/>
      <c r="AD20" s="124" t="s">
        <v>393</v>
      </c>
      <c r="AE20" s="96">
        <v>1</v>
      </c>
      <c r="AF20" s="49">
        <v>13</v>
      </c>
      <c r="AG20" s="49">
        <v>17</v>
      </c>
      <c r="AH20" s="10">
        <v>43.333333333333336</v>
      </c>
      <c r="AI20" s="96">
        <v>40.632183908045974</v>
      </c>
      <c r="AL20" s="128" t="s">
        <v>784</v>
      </c>
      <c r="AM20" s="96">
        <v>1</v>
      </c>
      <c r="AN20" s="49">
        <v>15</v>
      </c>
      <c r="AO20" s="49">
        <v>15</v>
      </c>
      <c r="AP20" s="13">
        <v>50</v>
      </c>
      <c r="AQ20" s="96">
        <v>41.666666666666664</v>
      </c>
      <c r="AT20" s="128" t="s">
        <v>789</v>
      </c>
      <c r="AU20" s="96">
        <v>1</v>
      </c>
      <c r="AV20" s="49">
        <v>3</v>
      </c>
      <c r="AW20" s="49">
        <v>27</v>
      </c>
      <c r="AX20" s="13">
        <v>10</v>
      </c>
      <c r="AY20" s="96">
        <v>11.666666666666668</v>
      </c>
      <c r="BB20" s="128" t="s">
        <v>794</v>
      </c>
      <c r="BC20" s="96">
        <v>1</v>
      </c>
      <c r="BD20" s="49">
        <v>2</v>
      </c>
      <c r="BE20" s="49">
        <v>28</v>
      </c>
      <c r="BF20" s="13">
        <v>6.666666666666667</v>
      </c>
      <c r="BG20" s="96">
        <v>13.333333333333334</v>
      </c>
      <c r="BJ20" s="11"/>
      <c r="BK20" s="11"/>
      <c r="BL20" s="11"/>
      <c r="BM20" s="11"/>
      <c r="BO20" s="11"/>
      <c r="BR20" s="128" t="s">
        <v>801</v>
      </c>
      <c r="BS20" s="96">
        <v>1</v>
      </c>
      <c r="BT20" s="49">
        <v>11</v>
      </c>
      <c r="BU20" s="49">
        <v>19</v>
      </c>
      <c r="BV20" s="13">
        <v>36.666666666666664</v>
      </c>
      <c r="BW20" s="96">
        <v>33.333333333333329</v>
      </c>
      <c r="BZ20" s="6"/>
      <c r="CA20" s="6"/>
      <c r="CB20" s="6"/>
      <c r="CC20" s="6"/>
      <c r="CH20" s="128" t="s">
        <v>810</v>
      </c>
      <c r="CI20" s="96">
        <v>1</v>
      </c>
      <c r="CJ20" s="49">
        <v>16</v>
      </c>
      <c r="CK20" s="49">
        <v>14</v>
      </c>
      <c r="CL20" s="13">
        <v>53.333333333333336</v>
      </c>
      <c r="CM20" s="96">
        <v>46.666666666666671</v>
      </c>
      <c r="CP20" s="128" t="s">
        <v>664</v>
      </c>
      <c r="CQ20" s="96">
        <v>1</v>
      </c>
      <c r="CR20" s="49">
        <v>3</v>
      </c>
      <c r="CS20" s="49">
        <v>27</v>
      </c>
      <c r="CT20" s="13">
        <v>10</v>
      </c>
      <c r="CU20" s="96">
        <v>11.666666666666668</v>
      </c>
      <c r="CX20" s="131" t="s">
        <v>815</v>
      </c>
      <c r="CY20" s="96">
        <v>1</v>
      </c>
      <c r="CZ20" s="49">
        <v>19</v>
      </c>
      <c r="DA20" s="49">
        <v>11</v>
      </c>
      <c r="DB20" s="13">
        <v>63.333333333333329</v>
      </c>
      <c r="DC20" s="96">
        <v>63.333333333333336</v>
      </c>
    </row>
    <row r="21" spans="2:107" ht="16" x14ac:dyDescent="0.2"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D21" s="97"/>
      <c r="AE21" s="115"/>
      <c r="AF21" s="49">
        <v>11</v>
      </c>
      <c r="AG21" s="49">
        <v>18</v>
      </c>
      <c r="AH21" s="10">
        <v>37.931034482758619</v>
      </c>
      <c r="AI21" s="115"/>
      <c r="AL21" s="126"/>
      <c r="AM21" s="115"/>
      <c r="AN21" s="49">
        <v>10</v>
      </c>
      <c r="AO21" s="49">
        <v>20</v>
      </c>
      <c r="AP21" s="13">
        <v>33.333333333333329</v>
      </c>
      <c r="AQ21" s="115"/>
      <c r="AT21" s="126"/>
      <c r="AU21" s="115"/>
      <c r="AV21" s="49">
        <v>4</v>
      </c>
      <c r="AW21" s="49">
        <v>26</v>
      </c>
      <c r="AX21" s="13">
        <v>13.333333333333334</v>
      </c>
      <c r="AY21" s="115"/>
      <c r="BB21" s="126"/>
      <c r="BC21" s="115"/>
      <c r="BD21" s="49">
        <v>6</v>
      </c>
      <c r="BE21" s="49">
        <v>24</v>
      </c>
      <c r="BF21" s="13">
        <v>20</v>
      </c>
      <c r="BG21" s="115"/>
      <c r="BR21" s="126"/>
      <c r="BS21" s="115"/>
      <c r="BT21" s="49">
        <v>9</v>
      </c>
      <c r="BU21" s="49">
        <v>21</v>
      </c>
      <c r="BV21" s="13">
        <v>30</v>
      </c>
      <c r="BW21" s="115"/>
      <c r="CH21" s="126"/>
      <c r="CI21" s="115"/>
      <c r="CJ21" s="49">
        <v>12</v>
      </c>
      <c r="CK21" s="49">
        <v>18</v>
      </c>
      <c r="CL21" s="13">
        <v>40</v>
      </c>
      <c r="CM21" s="115"/>
      <c r="CP21" s="126"/>
      <c r="CQ21" s="115"/>
      <c r="CR21" s="49">
        <v>4</v>
      </c>
      <c r="CS21" s="49">
        <v>26</v>
      </c>
      <c r="CT21" s="13">
        <v>13.333333333333334</v>
      </c>
      <c r="CU21" s="115"/>
      <c r="CX21" s="132"/>
      <c r="CY21" s="97"/>
      <c r="CZ21" s="49">
        <v>15</v>
      </c>
      <c r="DA21" s="49">
        <v>15</v>
      </c>
      <c r="DB21" s="13">
        <v>50</v>
      </c>
      <c r="DC21" s="97"/>
    </row>
    <row r="22" spans="2:107" ht="16" x14ac:dyDescent="0.2">
      <c r="B22" s="34"/>
      <c r="C22" s="34"/>
      <c r="D22" s="34" t="s">
        <v>750</v>
      </c>
      <c r="E22" s="34" t="s">
        <v>751</v>
      </c>
      <c r="F22" s="34" t="s">
        <v>752</v>
      </c>
      <c r="G22" s="34" t="s">
        <v>753</v>
      </c>
      <c r="H22" s="34" t="s">
        <v>754</v>
      </c>
      <c r="I22" s="34" t="s">
        <v>755</v>
      </c>
      <c r="J22" s="34" t="s">
        <v>756</v>
      </c>
      <c r="K22" s="34" t="s">
        <v>757</v>
      </c>
      <c r="L22" s="34" t="s">
        <v>758</v>
      </c>
      <c r="M22" s="34" t="s">
        <v>759</v>
      </c>
      <c r="N22" s="34" t="s">
        <v>760</v>
      </c>
      <c r="O22" s="34" t="s">
        <v>761</v>
      </c>
      <c r="P22" s="34" t="s">
        <v>762</v>
      </c>
      <c r="Q22" s="34" t="s">
        <v>763</v>
      </c>
      <c r="R22" s="34" t="s">
        <v>764</v>
      </c>
      <c r="S22" s="34" t="s">
        <v>765</v>
      </c>
      <c r="T22" s="34" t="s">
        <v>766</v>
      </c>
      <c r="U22" s="34" t="s">
        <v>767</v>
      </c>
      <c r="V22" s="34" t="s">
        <v>768</v>
      </c>
      <c r="W22" s="34" t="s">
        <v>769</v>
      </c>
      <c r="X22" s="34" t="s">
        <v>770</v>
      </c>
      <c r="Y22" s="34" t="s">
        <v>771</v>
      </c>
      <c r="Z22" s="34"/>
      <c r="AA22" s="34"/>
      <c r="AD22" s="97"/>
      <c r="AE22" s="96">
        <v>2</v>
      </c>
      <c r="AF22" s="49">
        <v>10</v>
      </c>
      <c r="AG22" s="49">
        <v>20</v>
      </c>
      <c r="AH22" s="10">
        <v>33.333333333333329</v>
      </c>
      <c r="AI22" s="96">
        <v>36.666666666666664</v>
      </c>
      <c r="AL22" s="126"/>
      <c r="AM22" s="96">
        <v>2</v>
      </c>
      <c r="AN22" s="49">
        <v>9</v>
      </c>
      <c r="AO22" s="49">
        <v>21</v>
      </c>
      <c r="AP22" s="13">
        <v>30</v>
      </c>
      <c r="AQ22" s="96">
        <v>35</v>
      </c>
      <c r="AT22" s="126"/>
      <c r="AU22" s="96">
        <v>2</v>
      </c>
      <c r="AV22" s="49">
        <v>2</v>
      </c>
      <c r="AW22" s="49">
        <v>28</v>
      </c>
      <c r="AX22" s="13">
        <v>6.666666666666667</v>
      </c>
      <c r="AY22" s="96">
        <v>6.7816091954022983</v>
      </c>
      <c r="BB22" s="126"/>
      <c r="BC22" s="96">
        <v>2</v>
      </c>
      <c r="BD22" s="49">
        <v>5</v>
      </c>
      <c r="BE22" s="49">
        <v>25</v>
      </c>
      <c r="BF22" s="13">
        <v>16.666666666666664</v>
      </c>
      <c r="BG22" s="96">
        <v>18.333333333333332</v>
      </c>
      <c r="BK22" s="67" t="s">
        <v>999</v>
      </c>
      <c r="BR22" s="126"/>
      <c r="BS22" s="96">
        <v>2</v>
      </c>
      <c r="BT22" s="49">
        <v>12</v>
      </c>
      <c r="BU22" s="49">
        <v>18</v>
      </c>
      <c r="BV22" s="13">
        <v>40</v>
      </c>
      <c r="BW22" s="96">
        <v>36.666666666666664</v>
      </c>
      <c r="CA22" s="67" t="s">
        <v>999</v>
      </c>
      <c r="CH22" s="126"/>
      <c r="CI22" s="96">
        <v>2</v>
      </c>
      <c r="CJ22" s="49">
        <v>16</v>
      </c>
      <c r="CK22" s="49">
        <v>14</v>
      </c>
      <c r="CL22" s="13">
        <v>53.333333333333336</v>
      </c>
      <c r="CM22" s="96">
        <v>45.632183908045974</v>
      </c>
      <c r="CP22" s="126"/>
      <c r="CQ22" s="96">
        <v>2</v>
      </c>
      <c r="CR22" s="49">
        <v>8</v>
      </c>
      <c r="CS22" s="49">
        <v>22</v>
      </c>
      <c r="CT22" s="13">
        <v>26.666666666666668</v>
      </c>
      <c r="CU22" s="96">
        <v>18.333333333333336</v>
      </c>
      <c r="CX22" s="132"/>
      <c r="CY22" s="115"/>
      <c r="CZ22" s="49">
        <v>23</v>
      </c>
      <c r="DA22" s="49">
        <v>7</v>
      </c>
      <c r="DB22" s="13">
        <v>76.666666666666671</v>
      </c>
      <c r="DC22" s="115"/>
    </row>
    <row r="23" spans="2:107" ht="16" x14ac:dyDescent="0.2">
      <c r="B23" s="34"/>
      <c r="C23" s="34"/>
      <c r="D23" s="34" t="s">
        <v>773</v>
      </c>
      <c r="E23" s="34" t="s">
        <v>773</v>
      </c>
      <c r="F23" s="34" t="s">
        <v>773</v>
      </c>
      <c r="G23" s="34" t="s">
        <v>773</v>
      </c>
      <c r="H23" s="34" t="s">
        <v>773</v>
      </c>
      <c r="I23" s="34" t="s">
        <v>773</v>
      </c>
      <c r="J23" s="34" t="s">
        <v>773</v>
      </c>
      <c r="K23" s="34" t="s">
        <v>773</v>
      </c>
      <c r="L23" s="34" t="s">
        <v>773</v>
      </c>
      <c r="M23" s="34" t="s">
        <v>773</v>
      </c>
      <c r="N23" s="34" t="s">
        <v>773</v>
      </c>
      <c r="O23" s="34" t="s">
        <v>773</v>
      </c>
      <c r="P23" s="34" t="s">
        <v>773</v>
      </c>
      <c r="Q23" s="34" t="s">
        <v>773</v>
      </c>
      <c r="R23" s="34" t="s">
        <v>773</v>
      </c>
      <c r="S23" s="34" t="s">
        <v>773</v>
      </c>
      <c r="T23" s="34" t="s">
        <v>773</v>
      </c>
      <c r="U23" s="34" t="s">
        <v>773</v>
      </c>
      <c r="V23" s="34" t="s">
        <v>773</v>
      </c>
      <c r="W23" s="34" t="s">
        <v>773</v>
      </c>
      <c r="X23" s="34" t="s">
        <v>773</v>
      </c>
      <c r="Y23" s="34" t="s">
        <v>773</v>
      </c>
      <c r="Z23" s="34"/>
      <c r="AA23" s="34"/>
      <c r="AD23" s="97"/>
      <c r="AE23" s="115"/>
      <c r="AF23" s="49">
        <v>12</v>
      </c>
      <c r="AG23" s="49">
        <v>18</v>
      </c>
      <c r="AH23" s="10">
        <v>40</v>
      </c>
      <c r="AI23" s="115"/>
      <c r="AL23" s="126"/>
      <c r="AM23" s="115"/>
      <c r="AN23" s="49">
        <v>12</v>
      </c>
      <c r="AO23" s="49">
        <v>18</v>
      </c>
      <c r="AP23" s="13">
        <v>40</v>
      </c>
      <c r="AQ23" s="115"/>
      <c r="AT23" s="126"/>
      <c r="AU23" s="115"/>
      <c r="AV23" s="49">
        <v>2</v>
      </c>
      <c r="AW23" s="49">
        <v>27</v>
      </c>
      <c r="AX23" s="13">
        <v>6.8965517241379306</v>
      </c>
      <c r="AY23" s="115"/>
      <c r="BB23" s="126"/>
      <c r="BC23" s="115"/>
      <c r="BD23" s="49">
        <v>6</v>
      </c>
      <c r="BE23" s="49">
        <v>24</v>
      </c>
      <c r="BF23" s="13">
        <v>20</v>
      </c>
      <c r="BG23" s="115"/>
      <c r="BJ23" s="79" t="s">
        <v>1163</v>
      </c>
      <c r="BK23" s="67">
        <v>4.0000000000000002E-4</v>
      </c>
      <c r="BR23" s="126"/>
      <c r="BS23" s="115"/>
      <c r="BT23" s="49">
        <v>10</v>
      </c>
      <c r="BU23" s="49">
        <v>20</v>
      </c>
      <c r="BV23" s="13">
        <v>33.333333333333329</v>
      </c>
      <c r="BW23" s="115"/>
      <c r="BZ23" s="80" t="s">
        <v>1195</v>
      </c>
      <c r="CA23" s="67">
        <v>4.0000000000000002E-4</v>
      </c>
      <c r="CB23" s="74"/>
      <c r="CC23" s="74"/>
      <c r="CD23" s="74"/>
      <c r="CH23" s="126"/>
      <c r="CI23" s="115"/>
      <c r="CJ23" s="49">
        <v>11</v>
      </c>
      <c r="CK23" s="49">
        <v>18</v>
      </c>
      <c r="CL23" s="13">
        <v>37.931034482758619</v>
      </c>
      <c r="CM23" s="115"/>
      <c r="CP23" s="126"/>
      <c r="CQ23" s="115"/>
      <c r="CR23" s="49">
        <v>3</v>
      </c>
      <c r="CS23" s="49">
        <v>27</v>
      </c>
      <c r="CT23" s="13">
        <v>10</v>
      </c>
      <c r="CU23" s="115"/>
      <c r="CX23" s="132"/>
      <c r="CY23" s="96">
        <v>2</v>
      </c>
      <c r="CZ23" s="49">
        <v>19</v>
      </c>
      <c r="DA23" s="49">
        <v>11</v>
      </c>
      <c r="DB23" s="13">
        <v>63.333333333333329</v>
      </c>
      <c r="DC23" s="96">
        <v>56.666666666666664</v>
      </c>
    </row>
    <row r="24" spans="2:107" ht="16" x14ac:dyDescent="0.2">
      <c r="B24" s="121" t="s">
        <v>775</v>
      </c>
      <c r="C24" s="34"/>
      <c r="D24" s="34">
        <v>0</v>
      </c>
      <c r="E24" s="34">
        <v>0</v>
      </c>
      <c r="F24" s="34">
        <v>0</v>
      </c>
      <c r="G24" s="34">
        <v>0</v>
      </c>
      <c r="H24" s="34">
        <v>0</v>
      </c>
      <c r="I24" s="34">
        <v>0</v>
      </c>
      <c r="J24" s="34">
        <v>1</v>
      </c>
      <c r="K24" s="34">
        <v>0</v>
      </c>
      <c r="L24" s="34">
        <v>1</v>
      </c>
      <c r="M24" s="34">
        <v>1</v>
      </c>
      <c r="N24" s="34">
        <v>0</v>
      </c>
      <c r="O24" s="34">
        <v>4</v>
      </c>
      <c r="P24" s="34">
        <v>3</v>
      </c>
      <c r="Q24" s="34">
        <v>3</v>
      </c>
      <c r="R24" s="34">
        <v>3</v>
      </c>
      <c r="S24" s="34">
        <v>3</v>
      </c>
      <c r="T24" s="34">
        <v>2</v>
      </c>
      <c r="U24" s="34">
        <v>2</v>
      </c>
      <c r="V24" s="34">
        <v>2</v>
      </c>
      <c r="W24" s="34">
        <v>1</v>
      </c>
      <c r="X24" s="34">
        <v>2</v>
      </c>
      <c r="Y24" s="34">
        <v>2</v>
      </c>
      <c r="Z24" s="34"/>
      <c r="AA24" s="34"/>
      <c r="AD24" s="97"/>
      <c r="AE24" s="96">
        <v>3</v>
      </c>
      <c r="AF24" s="49">
        <v>11</v>
      </c>
      <c r="AG24" s="49">
        <v>19</v>
      </c>
      <c r="AH24" s="10">
        <v>36.666666666666664</v>
      </c>
      <c r="AI24" s="96">
        <v>33.333333333333329</v>
      </c>
      <c r="AL24" s="126"/>
      <c r="AM24" s="96">
        <v>3</v>
      </c>
      <c r="AN24" s="49">
        <v>14</v>
      </c>
      <c r="AO24" s="49">
        <v>16</v>
      </c>
      <c r="AP24" s="13">
        <v>46.666666666666664</v>
      </c>
      <c r="AQ24" s="96">
        <v>48.333333333333329</v>
      </c>
      <c r="AT24" s="126"/>
      <c r="AU24" s="96">
        <v>3</v>
      </c>
      <c r="AV24" s="49">
        <v>1</v>
      </c>
      <c r="AW24" s="49">
        <v>29</v>
      </c>
      <c r="AX24" s="13">
        <v>3.3333333333333335</v>
      </c>
      <c r="AY24" s="96">
        <v>6.666666666666667</v>
      </c>
      <c r="BB24" s="126"/>
      <c r="BC24" s="96">
        <v>3</v>
      </c>
      <c r="BD24" s="49">
        <v>2</v>
      </c>
      <c r="BE24" s="49">
        <v>28</v>
      </c>
      <c r="BF24" s="13">
        <v>6.666666666666667</v>
      </c>
      <c r="BG24" s="96">
        <v>11.666666666666666</v>
      </c>
      <c r="BJ24" s="79" t="s">
        <v>1164</v>
      </c>
      <c r="BK24" s="67">
        <v>1.4E-3</v>
      </c>
      <c r="BR24" s="126"/>
      <c r="BS24" s="96">
        <v>3</v>
      </c>
      <c r="BT24" s="49">
        <v>11</v>
      </c>
      <c r="BU24" s="49">
        <v>19</v>
      </c>
      <c r="BV24" s="13">
        <v>36.666666666666664</v>
      </c>
      <c r="BW24" s="96">
        <v>43.333333333333329</v>
      </c>
      <c r="BZ24" s="80" t="s">
        <v>1194</v>
      </c>
      <c r="CA24" s="67">
        <v>2.9999999999999997E-4</v>
      </c>
      <c r="CB24" s="74"/>
      <c r="CC24" s="74"/>
      <c r="CD24" s="74"/>
      <c r="CH24" s="126"/>
      <c r="CI24" s="96">
        <v>3</v>
      </c>
      <c r="CJ24" s="49">
        <v>13</v>
      </c>
      <c r="CK24" s="49">
        <v>17</v>
      </c>
      <c r="CL24" s="13">
        <v>43.333333333333336</v>
      </c>
      <c r="CM24" s="96">
        <v>41.666666666666671</v>
      </c>
      <c r="CP24" s="126"/>
      <c r="CQ24" s="96">
        <v>3</v>
      </c>
      <c r="CR24" s="49">
        <v>2</v>
      </c>
      <c r="CS24" s="49">
        <v>28</v>
      </c>
      <c r="CT24" s="13">
        <v>6.666666666666667</v>
      </c>
      <c r="CU24" s="96">
        <v>10</v>
      </c>
      <c r="CX24" s="132"/>
      <c r="CY24" s="97"/>
      <c r="CZ24" s="49">
        <v>14</v>
      </c>
      <c r="DA24" s="49">
        <v>16</v>
      </c>
      <c r="DB24" s="13">
        <v>46.666666666666664</v>
      </c>
      <c r="DC24" s="97"/>
    </row>
    <row r="25" spans="2:107" ht="16" x14ac:dyDescent="0.2">
      <c r="B25" s="122"/>
      <c r="C25" s="34"/>
      <c r="D25" s="34">
        <v>0</v>
      </c>
      <c r="E25" s="34">
        <v>0</v>
      </c>
      <c r="F25" s="34">
        <v>0</v>
      </c>
      <c r="G25" s="34">
        <v>0</v>
      </c>
      <c r="H25" s="34">
        <v>0</v>
      </c>
      <c r="I25" s="34">
        <v>0</v>
      </c>
      <c r="J25" s="34">
        <v>0</v>
      </c>
      <c r="K25" s="34">
        <v>1</v>
      </c>
      <c r="L25" s="34">
        <v>0</v>
      </c>
      <c r="M25" s="34">
        <v>1</v>
      </c>
      <c r="N25" s="34">
        <v>2</v>
      </c>
      <c r="O25" s="34">
        <v>4</v>
      </c>
      <c r="P25" s="34">
        <v>3</v>
      </c>
      <c r="Q25" s="34">
        <v>3</v>
      </c>
      <c r="R25" s="34">
        <v>3</v>
      </c>
      <c r="S25" s="34">
        <v>3</v>
      </c>
      <c r="T25" s="34">
        <v>2</v>
      </c>
      <c r="U25" s="34">
        <v>3</v>
      </c>
      <c r="V25" s="34">
        <v>2</v>
      </c>
      <c r="W25" s="34">
        <v>0</v>
      </c>
      <c r="X25" s="34">
        <v>3</v>
      </c>
      <c r="Y25" s="34">
        <v>0</v>
      </c>
      <c r="Z25" s="34"/>
      <c r="AA25" s="34"/>
      <c r="AD25" s="115"/>
      <c r="AE25" s="115"/>
      <c r="AF25" s="49">
        <v>9</v>
      </c>
      <c r="AG25" s="49">
        <v>21</v>
      </c>
      <c r="AH25" s="10">
        <v>30</v>
      </c>
      <c r="AI25" s="115"/>
      <c r="AL25" s="127"/>
      <c r="AM25" s="115"/>
      <c r="AN25" s="49">
        <v>15</v>
      </c>
      <c r="AO25" s="49">
        <v>15</v>
      </c>
      <c r="AP25" s="13">
        <v>50</v>
      </c>
      <c r="AQ25" s="115"/>
      <c r="AT25" s="127"/>
      <c r="AU25" s="115"/>
      <c r="AV25" s="49">
        <v>3</v>
      </c>
      <c r="AW25" s="49">
        <v>27</v>
      </c>
      <c r="AX25" s="13">
        <v>10</v>
      </c>
      <c r="AY25" s="115"/>
      <c r="BB25" s="127"/>
      <c r="BC25" s="115"/>
      <c r="BD25" s="49">
        <v>5</v>
      </c>
      <c r="BE25" s="49">
        <v>25</v>
      </c>
      <c r="BF25" s="13">
        <v>16.666666666666664</v>
      </c>
      <c r="BG25" s="115"/>
      <c r="BJ25" s="79" t="s">
        <v>1165</v>
      </c>
      <c r="BK25" s="67">
        <v>0.24440000000000001</v>
      </c>
      <c r="BR25" s="127"/>
      <c r="BS25" s="115"/>
      <c r="BT25" s="49">
        <v>15</v>
      </c>
      <c r="BU25" s="49">
        <v>15</v>
      </c>
      <c r="BV25" s="13">
        <v>50</v>
      </c>
      <c r="BW25" s="115"/>
      <c r="BZ25" s="80" t="s">
        <v>1196</v>
      </c>
      <c r="CA25" s="67">
        <v>0.73839999999999995</v>
      </c>
      <c r="CB25" s="74"/>
      <c r="CC25" s="74"/>
      <c r="CD25" s="74"/>
      <c r="CH25" s="127"/>
      <c r="CI25" s="115"/>
      <c r="CJ25" s="49">
        <v>12</v>
      </c>
      <c r="CK25" s="49">
        <v>18</v>
      </c>
      <c r="CL25" s="13">
        <v>40</v>
      </c>
      <c r="CM25" s="115"/>
      <c r="CP25" s="127"/>
      <c r="CQ25" s="115"/>
      <c r="CR25" s="49">
        <v>4</v>
      </c>
      <c r="CS25" s="49">
        <v>26</v>
      </c>
      <c r="CT25" s="13">
        <v>13.333333333333334</v>
      </c>
      <c r="CU25" s="115"/>
      <c r="CX25" s="132"/>
      <c r="CY25" s="115"/>
      <c r="CZ25" s="49">
        <v>18</v>
      </c>
      <c r="DA25" s="49">
        <v>12</v>
      </c>
      <c r="DB25" s="13">
        <v>60</v>
      </c>
      <c r="DC25" s="115"/>
    </row>
    <row r="26" spans="2:107" ht="16" x14ac:dyDescent="0.2">
      <c r="B26" s="122"/>
      <c r="C26" s="34"/>
      <c r="D26" s="34">
        <v>0</v>
      </c>
      <c r="E26" s="34">
        <v>0</v>
      </c>
      <c r="F26" s="34">
        <v>0</v>
      </c>
      <c r="G26" s="34">
        <v>0</v>
      </c>
      <c r="H26" s="34">
        <v>0</v>
      </c>
      <c r="I26" s="34">
        <v>0</v>
      </c>
      <c r="J26" s="34">
        <v>1</v>
      </c>
      <c r="K26" s="34">
        <v>0</v>
      </c>
      <c r="L26" s="34">
        <v>1</v>
      </c>
      <c r="M26" s="34">
        <v>1</v>
      </c>
      <c r="N26" s="34">
        <v>2</v>
      </c>
      <c r="O26" s="34">
        <v>2</v>
      </c>
      <c r="P26" s="34">
        <v>2</v>
      </c>
      <c r="Q26" s="34">
        <v>0</v>
      </c>
      <c r="R26" s="34">
        <v>7</v>
      </c>
      <c r="S26" s="34">
        <v>3</v>
      </c>
      <c r="T26" s="34">
        <v>5</v>
      </c>
      <c r="U26" s="34">
        <v>3</v>
      </c>
      <c r="V26" s="34">
        <v>1</v>
      </c>
      <c r="W26" s="34">
        <v>0</v>
      </c>
      <c r="X26" s="34">
        <v>0</v>
      </c>
      <c r="Y26" s="34">
        <v>2</v>
      </c>
      <c r="Z26" s="34"/>
      <c r="AA26" s="34"/>
      <c r="AD26" s="124" t="s">
        <v>396</v>
      </c>
      <c r="AE26" s="96">
        <v>1</v>
      </c>
      <c r="AF26" s="50">
        <v>14</v>
      </c>
      <c r="AG26" s="50">
        <v>15</v>
      </c>
      <c r="AH26" s="10">
        <v>48.275862068965516</v>
      </c>
      <c r="AI26" s="96">
        <v>52.709359605911331</v>
      </c>
      <c r="AL26" s="128" t="s">
        <v>785</v>
      </c>
      <c r="AM26" s="96">
        <v>1</v>
      </c>
      <c r="AN26" s="49">
        <v>16</v>
      </c>
      <c r="AO26" s="49">
        <v>14</v>
      </c>
      <c r="AP26" s="13">
        <v>53.333333333333336</v>
      </c>
      <c r="AQ26" s="96">
        <v>51.666666666666671</v>
      </c>
      <c r="AT26" s="128" t="s">
        <v>790</v>
      </c>
      <c r="AU26" s="96">
        <v>1</v>
      </c>
      <c r="AV26" s="49">
        <v>4</v>
      </c>
      <c r="AW26" s="49">
        <v>26</v>
      </c>
      <c r="AX26" s="13">
        <v>13.333333333333334</v>
      </c>
      <c r="AY26" s="96">
        <v>13.563218390804597</v>
      </c>
      <c r="BB26" s="128" t="s">
        <v>795</v>
      </c>
      <c r="BC26" s="96">
        <v>1</v>
      </c>
      <c r="BD26" s="49">
        <v>7</v>
      </c>
      <c r="BE26" s="49">
        <v>23</v>
      </c>
      <c r="BF26" s="13">
        <v>23.333333333333332</v>
      </c>
      <c r="BG26" s="96">
        <v>13.333333333333332</v>
      </c>
      <c r="BR26" s="128" t="s">
        <v>802</v>
      </c>
      <c r="BS26" s="96">
        <v>1</v>
      </c>
      <c r="BT26" s="49">
        <v>3</v>
      </c>
      <c r="BU26" s="49">
        <v>27</v>
      </c>
      <c r="BV26" s="13">
        <v>10</v>
      </c>
      <c r="BW26" s="96">
        <v>11.666666666666668</v>
      </c>
      <c r="CH26" s="128" t="s">
        <v>811</v>
      </c>
      <c r="CI26" s="96">
        <v>1</v>
      </c>
      <c r="CJ26" s="49">
        <v>4</v>
      </c>
      <c r="CK26" s="49">
        <v>26</v>
      </c>
      <c r="CL26" s="13">
        <v>13.333333333333334</v>
      </c>
      <c r="CM26" s="96">
        <v>11.666666666666668</v>
      </c>
      <c r="CP26" s="128" t="s">
        <v>813</v>
      </c>
      <c r="CQ26" s="96">
        <v>1</v>
      </c>
      <c r="CR26" s="49">
        <v>21</v>
      </c>
      <c r="CS26" s="49">
        <v>9</v>
      </c>
      <c r="CT26" s="13">
        <v>70</v>
      </c>
      <c r="CU26" s="96">
        <v>58.333333333333329</v>
      </c>
      <c r="CX26" s="133"/>
      <c r="CY26" s="96">
        <v>3</v>
      </c>
      <c r="CZ26" s="49">
        <v>17</v>
      </c>
      <c r="DA26" s="49">
        <v>13</v>
      </c>
      <c r="DB26" s="13">
        <v>56.666666666666664</v>
      </c>
      <c r="DC26" s="96">
        <v>58.390804597701141</v>
      </c>
    </row>
    <row r="27" spans="2:107" ht="16" x14ac:dyDescent="0.2">
      <c r="B27" s="122"/>
      <c r="C27" s="34"/>
      <c r="D27" s="34">
        <v>0</v>
      </c>
      <c r="E27" s="34">
        <v>0</v>
      </c>
      <c r="F27" s="34">
        <v>0</v>
      </c>
      <c r="G27" s="34">
        <v>0</v>
      </c>
      <c r="H27" s="34">
        <v>0</v>
      </c>
      <c r="I27" s="34">
        <v>0</v>
      </c>
      <c r="J27" s="34">
        <v>0</v>
      </c>
      <c r="K27" s="34">
        <v>1</v>
      </c>
      <c r="L27" s="34">
        <v>1</v>
      </c>
      <c r="M27" s="34">
        <v>2</v>
      </c>
      <c r="N27" s="34">
        <v>4</v>
      </c>
      <c r="O27" s="34">
        <v>0</v>
      </c>
      <c r="P27" s="34">
        <v>2</v>
      </c>
      <c r="Q27" s="34">
        <v>2</v>
      </c>
      <c r="R27" s="34">
        <v>3</v>
      </c>
      <c r="S27" s="34">
        <v>5</v>
      </c>
      <c r="T27" s="34">
        <v>2</v>
      </c>
      <c r="U27" s="34">
        <v>3</v>
      </c>
      <c r="V27" s="34">
        <v>1</v>
      </c>
      <c r="W27" s="34">
        <v>1</v>
      </c>
      <c r="X27" s="34">
        <v>0</v>
      </c>
      <c r="Y27" s="34">
        <v>3</v>
      </c>
      <c r="Z27" s="34"/>
      <c r="AA27" s="34"/>
      <c r="AD27" s="97"/>
      <c r="AE27" s="115"/>
      <c r="AF27" s="49">
        <v>16</v>
      </c>
      <c r="AG27" s="49">
        <v>12</v>
      </c>
      <c r="AH27" s="10">
        <v>57.142857142857139</v>
      </c>
      <c r="AI27" s="115"/>
      <c r="AL27" s="126"/>
      <c r="AM27" s="115"/>
      <c r="AN27" s="49">
        <v>15</v>
      </c>
      <c r="AO27" s="49">
        <v>15</v>
      </c>
      <c r="AP27" s="13">
        <v>50</v>
      </c>
      <c r="AQ27" s="115"/>
      <c r="AT27" s="126"/>
      <c r="AU27" s="115"/>
      <c r="AV27" s="49">
        <v>4</v>
      </c>
      <c r="AW27" s="49">
        <v>25</v>
      </c>
      <c r="AX27" s="13">
        <v>13.793103448275861</v>
      </c>
      <c r="AY27" s="115"/>
      <c r="BB27" s="126"/>
      <c r="BC27" s="115"/>
      <c r="BD27" s="49">
        <v>1</v>
      </c>
      <c r="BE27" s="49">
        <v>29</v>
      </c>
      <c r="BF27" s="13">
        <v>3.3333333333333335</v>
      </c>
      <c r="BG27" s="115"/>
      <c r="BR27" s="126"/>
      <c r="BS27" s="115"/>
      <c r="BT27" s="49">
        <v>4</v>
      </c>
      <c r="BU27" s="49">
        <v>26</v>
      </c>
      <c r="BV27" s="13">
        <v>13.333333333333334</v>
      </c>
      <c r="BW27" s="115"/>
      <c r="CH27" s="126"/>
      <c r="CI27" s="115"/>
      <c r="CJ27" s="49">
        <v>3</v>
      </c>
      <c r="CK27" s="49">
        <v>27</v>
      </c>
      <c r="CL27" s="13">
        <v>10</v>
      </c>
      <c r="CM27" s="115"/>
      <c r="CP27" s="126"/>
      <c r="CQ27" s="115"/>
      <c r="CR27" s="49">
        <v>14</v>
      </c>
      <c r="CS27" s="49">
        <v>16</v>
      </c>
      <c r="CT27" s="13">
        <v>46.666666666666664</v>
      </c>
      <c r="CU27" s="115"/>
      <c r="CX27" s="133"/>
      <c r="CY27" s="97"/>
      <c r="CZ27" s="49">
        <v>19</v>
      </c>
      <c r="DA27" s="49">
        <v>11</v>
      </c>
      <c r="DB27" s="13">
        <v>63.333333333333329</v>
      </c>
      <c r="DC27" s="97"/>
    </row>
    <row r="28" spans="2:107" ht="16" x14ac:dyDescent="0.2">
      <c r="B28" s="122"/>
      <c r="C28" s="34"/>
      <c r="D28" s="34">
        <v>0</v>
      </c>
      <c r="E28" s="34">
        <v>0</v>
      </c>
      <c r="F28" s="34">
        <v>0</v>
      </c>
      <c r="G28" s="34">
        <v>0</v>
      </c>
      <c r="H28" s="34">
        <v>0</v>
      </c>
      <c r="I28" s="34">
        <v>0</v>
      </c>
      <c r="J28" s="34">
        <v>1</v>
      </c>
      <c r="K28" s="34">
        <v>0</v>
      </c>
      <c r="L28" s="34">
        <v>3</v>
      </c>
      <c r="M28" s="34">
        <v>0</v>
      </c>
      <c r="N28" s="34">
        <v>1</v>
      </c>
      <c r="O28" s="34">
        <v>2</v>
      </c>
      <c r="P28" s="34">
        <v>3</v>
      </c>
      <c r="Q28" s="34">
        <v>4</v>
      </c>
      <c r="R28" s="34">
        <v>4</v>
      </c>
      <c r="S28" s="34">
        <v>2</v>
      </c>
      <c r="T28" s="34">
        <v>2</v>
      </c>
      <c r="U28" s="34">
        <v>2</v>
      </c>
      <c r="V28" s="34">
        <v>1</v>
      </c>
      <c r="W28" s="34">
        <v>0</v>
      </c>
      <c r="X28" s="34">
        <v>3</v>
      </c>
      <c r="Y28" s="34">
        <v>2</v>
      </c>
      <c r="Z28" s="34"/>
      <c r="AA28" s="34"/>
      <c r="AD28" s="97"/>
      <c r="AE28" s="96">
        <v>2</v>
      </c>
      <c r="AF28" s="49">
        <v>15</v>
      </c>
      <c r="AG28" s="49">
        <v>14</v>
      </c>
      <c r="AH28" s="10">
        <v>51.724137931034484</v>
      </c>
      <c r="AI28" s="96">
        <v>55.172413793103445</v>
      </c>
      <c r="AL28" s="126"/>
      <c r="AM28" s="96">
        <v>2</v>
      </c>
      <c r="AN28" s="49">
        <v>13</v>
      </c>
      <c r="AO28" s="49">
        <v>17</v>
      </c>
      <c r="AP28" s="13">
        <v>43.333333333333336</v>
      </c>
      <c r="AQ28" s="96">
        <v>48.333333333333336</v>
      </c>
      <c r="AT28" s="126"/>
      <c r="AU28" s="96">
        <v>2</v>
      </c>
      <c r="AV28" s="49">
        <v>7</v>
      </c>
      <c r="AW28" s="49">
        <v>23</v>
      </c>
      <c r="AX28" s="13">
        <v>23.333333333333332</v>
      </c>
      <c r="AY28" s="96">
        <v>11.666666666666666</v>
      </c>
      <c r="BB28" s="126"/>
      <c r="BC28" s="96">
        <v>2</v>
      </c>
      <c r="BD28" s="49">
        <v>4</v>
      </c>
      <c r="BE28" s="49">
        <v>26</v>
      </c>
      <c r="BF28" s="13">
        <v>13.333333333333334</v>
      </c>
      <c r="BG28" s="96">
        <v>13.333333333333334</v>
      </c>
      <c r="BR28" s="126"/>
      <c r="BS28" s="96">
        <v>2</v>
      </c>
      <c r="BT28" s="49">
        <v>0</v>
      </c>
      <c r="BU28" s="49">
        <v>30</v>
      </c>
      <c r="BV28" s="13">
        <v>0</v>
      </c>
      <c r="BW28" s="96">
        <v>3.3333333333333335</v>
      </c>
      <c r="CH28" s="126"/>
      <c r="CI28" s="96">
        <v>2</v>
      </c>
      <c r="CJ28" s="49">
        <v>2</v>
      </c>
      <c r="CK28" s="49">
        <v>28</v>
      </c>
      <c r="CL28" s="13">
        <v>6.666666666666667</v>
      </c>
      <c r="CM28" s="96">
        <v>15</v>
      </c>
      <c r="CP28" s="126"/>
      <c r="CQ28" s="96">
        <v>2</v>
      </c>
      <c r="CR28" s="49">
        <v>17</v>
      </c>
      <c r="CS28" s="49">
        <v>13</v>
      </c>
      <c r="CT28" s="13">
        <v>56.666666666666664</v>
      </c>
      <c r="CU28" s="96">
        <v>60</v>
      </c>
      <c r="CX28" s="134"/>
      <c r="CY28" s="115"/>
      <c r="CZ28" s="49">
        <v>16</v>
      </c>
      <c r="DA28" s="49">
        <v>13</v>
      </c>
      <c r="DB28" s="13">
        <v>55.172413793103445</v>
      </c>
      <c r="DC28" s="115"/>
    </row>
    <row r="29" spans="2:107" ht="16" x14ac:dyDescent="0.2">
      <c r="B29" s="122"/>
      <c r="C29" s="34"/>
      <c r="D29" s="34">
        <v>0</v>
      </c>
      <c r="E29" s="34">
        <v>0</v>
      </c>
      <c r="F29" s="34">
        <v>0</v>
      </c>
      <c r="G29" s="34">
        <v>1</v>
      </c>
      <c r="H29" s="34">
        <v>0</v>
      </c>
      <c r="I29" s="34">
        <v>0</v>
      </c>
      <c r="J29" s="34">
        <v>0</v>
      </c>
      <c r="K29" s="34">
        <v>0</v>
      </c>
      <c r="L29" s="34">
        <v>1</v>
      </c>
      <c r="M29" s="34">
        <v>0</v>
      </c>
      <c r="N29" s="34">
        <v>2</v>
      </c>
      <c r="O29" s="34">
        <v>3</v>
      </c>
      <c r="P29" s="34">
        <v>2</v>
      </c>
      <c r="Q29" s="34">
        <v>0</v>
      </c>
      <c r="R29" s="34">
        <v>8</v>
      </c>
      <c r="S29" s="34">
        <v>2</v>
      </c>
      <c r="T29" s="34">
        <v>4</v>
      </c>
      <c r="U29" s="34">
        <v>4</v>
      </c>
      <c r="V29" s="34">
        <v>1</v>
      </c>
      <c r="W29" s="34">
        <v>1</v>
      </c>
      <c r="X29" s="34">
        <v>1</v>
      </c>
      <c r="Y29" s="34">
        <v>0</v>
      </c>
      <c r="Z29" s="34"/>
      <c r="AA29" s="34"/>
      <c r="AD29" s="97"/>
      <c r="AE29" s="115"/>
      <c r="AF29" s="50">
        <v>17</v>
      </c>
      <c r="AG29" s="50">
        <v>12</v>
      </c>
      <c r="AH29" s="10">
        <v>58.620689655172406</v>
      </c>
      <c r="AI29" s="115"/>
      <c r="AL29" s="126"/>
      <c r="AM29" s="115"/>
      <c r="AN29" s="49">
        <v>16</v>
      </c>
      <c r="AO29" s="49">
        <v>14</v>
      </c>
      <c r="AP29" s="13">
        <v>53.333333333333336</v>
      </c>
      <c r="AQ29" s="115"/>
      <c r="AT29" s="126"/>
      <c r="AU29" s="115"/>
      <c r="AV29" s="49">
        <v>0</v>
      </c>
      <c r="AW29" s="49">
        <v>30</v>
      </c>
      <c r="AX29" s="13">
        <v>0</v>
      </c>
      <c r="AY29" s="115"/>
      <c r="BB29" s="126"/>
      <c r="BC29" s="115"/>
      <c r="BD29" s="49">
        <v>4</v>
      </c>
      <c r="BE29" s="49">
        <v>26</v>
      </c>
      <c r="BF29" s="13">
        <v>13.333333333333334</v>
      </c>
      <c r="BG29" s="115"/>
      <c r="BR29" s="126"/>
      <c r="BS29" s="115"/>
      <c r="BT29" s="49">
        <v>2</v>
      </c>
      <c r="BU29" s="49">
        <v>28</v>
      </c>
      <c r="BV29" s="13">
        <v>6.666666666666667</v>
      </c>
      <c r="BW29" s="115"/>
      <c r="CH29" s="126"/>
      <c r="CI29" s="115"/>
      <c r="CJ29" s="49">
        <v>7</v>
      </c>
      <c r="CK29" s="49">
        <v>23</v>
      </c>
      <c r="CL29" s="13">
        <v>23.333333333333332</v>
      </c>
      <c r="CM29" s="115"/>
      <c r="CP29" s="126"/>
      <c r="CQ29" s="115"/>
      <c r="CR29" s="49">
        <v>19</v>
      </c>
      <c r="CS29" s="49">
        <v>11</v>
      </c>
      <c r="CT29" s="13">
        <v>63.333333333333329</v>
      </c>
      <c r="CU29" s="115"/>
    </row>
    <row r="30" spans="2:107" ht="16" x14ac:dyDescent="0.2">
      <c r="B30" s="122"/>
      <c r="C30" s="34"/>
      <c r="D30" s="34">
        <v>0</v>
      </c>
      <c r="E30" s="34">
        <v>0</v>
      </c>
      <c r="F30" s="34">
        <v>0</v>
      </c>
      <c r="G30" s="34">
        <v>0</v>
      </c>
      <c r="H30" s="34">
        <v>0</v>
      </c>
      <c r="I30" s="34">
        <v>1</v>
      </c>
      <c r="J30" s="34">
        <v>0</v>
      </c>
      <c r="K30" s="34">
        <v>0</v>
      </c>
      <c r="L30" s="34">
        <v>1</v>
      </c>
      <c r="M30" s="34">
        <v>2</v>
      </c>
      <c r="N30" s="34">
        <v>2</v>
      </c>
      <c r="O30" s="34">
        <v>0</v>
      </c>
      <c r="P30" s="34">
        <v>2</v>
      </c>
      <c r="Q30" s="34">
        <v>4</v>
      </c>
      <c r="R30" s="34">
        <v>3</v>
      </c>
      <c r="S30" s="34">
        <v>4</v>
      </c>
      <c r="T30" s="34">
        <v>1</v>
      </c>
      <c r="U30" s="34">
        <v>5</v>
      </c>
      <c r="V30" s="34">
        <v>2</v>
      </c>
      <c r="W30" s="34">
        <v>1</v>
      </c>
      <c r="X30" s="34">
        <v>0</v>
      </c>
      <c r="Y30" s="34">
        <v>2</v>
      </c>
      <c r="Z30" s="34"/>
      <c r="AA30" s="34"/>
      <c r="AD30" s="97"/>
      <c r="AE30" s="96">
        <v>3</v>
      </c>
      <c r="AF30" s="49">
        <v>11</v>
      </c>
      <c r="AG30" s="49">
        <v>19</v>
      </c>
      <c r="AH30" s="10">
        <v>36.666666666666664</v>
      </c>
      <c r="AI30" s="96">
        <v>40</v>
      </c>
      <c r="AL30" s="126"/>
      <c r="AM30" s="96">
        <v>3</v>
      </c>
      <c r="AN30" s="49">
        <v>13</v>
      </c>
      <c r="AO30" s="49">
        <v>17</v>
      </c>
      <c r="AP30" s="13">
        <v>43.333333333333336</v>
      </c>
      <c r="AQ30" s="96">
        <v>41.666666666666671</v>
      </c>
      <c r="AT30" s="126"/>
      <c r="AU30" s="96">
        <v>3</v>
      </c>
      <c r="AV30" s="49">
        <v>4</v>
      </c>
      <c r="AW30" s="49">
        <v>26</v>
      </c>
      <c r="AX30" s="13">
        <v>13.333333333333334</v>
      </c>
      <c r="AY30" s="96">
        <v>11.666666666666668</v>
      </c>
      <c r="BB30" s="126"/>
      <c r="BC30" s="96">
        <v>3</v>
      </c>
      <c r="BD30" s="49">
        <v>6</v>
      </c>
      <c r="BE30" s="49">
        <v>24</v>
      </c>
      <c r="BF30" s="13">
        <v>20</v>
      </c>
      <c r="BG30" s="96">
        <v>16.666666666666668</v>
      </c>
      <c r="BR30" s="126"/>
      <c r="BS30" s="96">
        <v>3</v>
      </c>
      <c r="BT30" s="49">
        <v>2</v>
      </c>
      <c r="BU30" s="49">
        <v>27</v>
      </c>
      <c r="BV30" s="13">
        <v>6.8965517241379306</v>
      </c>
      <c r="BW30" s="96">
        <v>13.448275862068964</v>
      </c>
      <c r="CH30" s="126"/>
      <c r="CI30" s="96">
        <v>3</v>
      </c>
      <c r="CJ30" s="49">
        <v>3</v>
      </c>
      <c r="CK30" s="49">
        <v>27</v>
      </c>
      <c r="CL30" s="13">
        <v>10</v>
      </c>
      <c r="CM30" s="96">
        <v>6.666666666666667</v>
      </c>
      <c r="CP30" s="126"/>
      <c r="CQ30" s="96">
        <v>3</v>
      </c>
      <c r="CR30" s="49">
        <v>15</v>
      </c>
      <c r="CS30" s="49">
        <v>15</v>
      </c>
      <c r="CT30" s="13">
        <v>50</v>
      </c>
      <c r="CU30" s="96">
        <v>48.333333333333329</v>
      </c>
    </row>
    <row r="31" spans="2:107" ht="16" x14ac:dyDescent="0.2">
      <c r="B31" s="122"/>
      <c r="C31" s="34"/>
      <c r="D31" s="34">
        <v>0</v>
      </c>
      <c r="E31" s="34">
        <v>0</v>
      </c>
      <c r="F31" s="34">
        <v>0</v>
      </c>
      <c r="G31" s="34">
        <v>0</v>
      </c>
      <c r="H31" s="34">
        <v>0</v>
      </c>
      <c r="I31" s="34">
        <v>0</v>
      </c>
      <c r="J31" s="34">
        <v>0</v>
      </c>
      <c r="K31" s="34">
        <v>1</v>
      </c>
      <c r="L31" s="34">
        <v>0</v>
      </c>
      <c r="M31" s="34">
        <v>4</v>
      </c>
      <c r="N31" s="34">
        <v>3</v>
      </c>
      <c r="O31" s="34">
        <v>1</v>
      </c>
      <c r="P31" s="34">
        <v>2</v>
      </c>
      <c r="Q31" s="34">
        <v>0</v>
      </c>
      <c r="R31" s="34">
        <v>5</v>
      </c>
      <c r="S31" s="34">
        <v>4</v>
      </c>
      <c r="T31" s="34">
        <v>3</v>
      </c>
      <c r="U31" s="34">
        <v>3</v>
      </c>
      <c r="V31" s="34">
        <v>0</v>
      </c>
      <c r="W31" s="34">
        <v>1</v>
      </c>
      <c r="X31" s="34">
        <v>2</v>
      </c>
      <c r="Y31" s="34">
        <v>1</v>
      </c>
      <c r="Z31" s="34"/>
      <c r="AA31" s="34"/>
      <c r="AD31" s="115"/>
      <c r="AE31" s="115"/>
      <c r="AF31" s="49">
        <v>13</v>
      </c>
      <c r="AG31" s="49">
        <v>17</v>
      </c>
      <c r="AH31" s="10">
        <v>43.333333333333336</v>
      </c>
      <c r="AI31" s="115"/>
      <c r="AL31" s="127"/>
      <c r="AM31" s="115"/>
      <c r="AN31" s="49">
        <v>12</v>
      </c>
      <c r="AO31" s="49">
        <v>18</v>
      </c>
      <c r="AP31" s="13">
        <v>40</v>
      </c>
      <c r="AQ31" s="115"/>
      <c r="AT31" s="127"/>
      <c r="AU31" s="115"/>
      <c r="AV31" s="49">
        <v>3</v>
      </c>
      <c r="AW31" s="49">
        <v>27</v>
      </c>
      <c r="AX31" s="13">
        <v>10</v>
      </c>
      <c r="AY31" s="115"/>
      <c r="BB31" s="127"/>
      <c r="BC31" s="115"/>
      <c r="BD31" s="49">
        <v>4</v>
      </c>
      <c r="BE31" s="49">
        <v>26</v>
      </c>
      <c r="BF31" s="13">
        <v>13.333333333333334</v>
      </c>
      <c r="BG31" s="115"/>
      <c r="BR31" s="127"/>
      <c r="BS31" s="115"/>
      <c r="BT31" s="49">
        <v>6</v>
      </c>
      <c r="BU31" s="49">
        <v>24</v>
      </c>
      <c r="BV31" s="13">
        <v>20</v>
      </c>
      <c r="BW31" s="115"/>
      <c r="CH31" s="127"/>
      <c r="CI31" s="115"/>
      <c r="CJ31" s="49">
        <v>1</v>
      </c>
      <c r="CK31" s="49">
        <v>29</v>
      </c>
      <c r="CL31" s="13">
        <v>3.3333333333333335</v>
      </c>
      <c r="CM31" s="115"/>
      <c r="CP31" s="127"/>
      <c r="CQ31" s="115"/>
      <c r="CR31" s="49">
        <v>14</v>
      </c>
      <c r="CS31" s="49">
        <v>16</v>
      </c>
      <c r="CT31" s="13">
        <v>46.666666666666664</v>
      </c>
      <c r="CU31" s="115"/>
      <c r="CY31" s="67" t="s">
        <v>999</v>
      </c>
    </row>
    <row r="32" spans="2:107" ht="16" x14ac:dyDescent="0.2">
      <c r="B32" s="123"/>
      <c r="C32" s="34"/>
      <c r="D32" s="34">
        <v>0</v>
      </c>
      <c r="E32" s="34">
        <v>0</v>
      </c>
      <c r="F32" s="34">
        <v>1</v>
      </c>
      <c r="G32" s="34">
        <v>0</v>
      </c>
      <c r="H32" s="34">
        <v>0</v>
      </c>
      <c r="I32" s="34">
        <v>0</v>
      </c>
      <c r="J32" s="34">
        <v>0</v>
      </c>
      <c r="K32" s="34">
        <v>0</v>
      </c>
      <c r="L32" s="34">
        <v>2</v>
      </c>
      <c r="M32" s="34">
        <v>0</v>
      </c>
      <c r="N32" s="34">
        <v>4</v>
      </c>
      <c r="O32" s="34">
        <v>2</v>
      </c>
      <c r="P32" s="34">
        <v>2</v>
      </c>
      <c r="Q32" s="34">
        <v>2</v>
      </c>
      <c r="R32" s="34">
        <v>3</v>
      </c>
      <c r="S32" s="34">
        <v>3</v>
      </c>
      <c r="T32" s="34">
        <v>2</v>
      </c>
      <c r="U32" s="34">
        <v>3</v>
      </c>
      <c r="V32" s="34">
        <v>1</v>
      </c>
      <c r="W32" s="34">
        <v>3</v>
      </c>
      <c r="X32" s="34">
        <v>0</v>
      </c>
      <c r="Y32" s="34">
        <v>2</v>
      </c>
      <c r="Z32" s="34"/>
      <c r="AA32" s="34"/>
      <c r="AD32" s="124" t="s">
        <v>475</v>
      </c>
      <c r="AE32" s="96">
        <v>1</v>
      </c>
      <c r="AF32" s="50">
        <v>13</v>
      </c>
      <c r="AG32" s="50">
        <v>16</v>
      </c>
      <c r="AH32" s="10">
        <v>44.827586206896555</v>
      </c>
      <c r="AI32" s="96">
        <v>49.199507389162562</v>
      </c>
      <c r="AL32" s="128" t="s">
        <v>779</v>
      </c>
      <c r="AM32" s="96">
        <v>1</v>
      </c>
      <c r="AN32" s="49">
        <v>12</v>
      </c>
      <c r="AO32" s="49">
        <v>18</v>
      </c>
      <c r="AP32" s="13">
        <v>40</v>
      </c>
      <c r="AQ32" s="96">
        <v>40.689655172413794</v>
      </c>
      <c r="AT32" s="128" t="s">
        <v>791</v>
      </c>
      <c r="AU32" s="96">
        <v>1</v>
      </c>
      <c r="AV32" s="49">
        <v>3</v>
      </c>
      <c r="AW32" s="49">
        <v>27</v>
      </c>
      <c r="AX32" s="13">
        <v>10</v>
      </c>
      <c r="AY32" s="96">
        <v>10</v>
      </c>
      <c r="BR32" s="128" t="s">
        <v>803</v>
      </c>
      <c r="BS32" s="96">
        <v>1</v>
      </c>
      <c r="BT32" s="49">
        <v>2</v>
      </c>
      <c r="BU32" s="49">
        <v>28</v>
      </c>
      <c r="BV32" s="13">
        <v>6.666666666666667</v>
      </c>
      <c r="BW32" s="96">
        <v>13.333333333333334</v>
      </c>
      <c r="CH32" s="128" t="s">
        <v>370</v>
      </c>
      <c r="CI32" s="96">
        <v>1</v>
      </c>
      <c r="CJ32" s="49">
        <v>15</v>
      </c>
      <c r="CK32" s="49">
        <v>15</v>
      </c>
      <c r="CL32" s="13">
        <v>50</v>
      </c>
      <c r="CM32" s="96">
        <v>43.333333333333329</v>
      </c>
      <c r="CX32" s="80" t="s">
        <v>1222</v>
      </c>
      <c r="CY32" s="67">
        <v>6.9999999999999999E-4</v>
      </c>
      <c r="CZ32" s="74"/>
      <c r="DA32" s="74"/>
      <c r="DB32" s="74"/>
    </row>
    <row r="33" spans="2:106" ht="16" x14ac:dyDescent="0.2">
      <c r="B33" s="121" t="s">
        <v>776</v>
      </c>
      <c r="C33" s="34"/>
      <c r="D33" s="34">
        <v>0</v>
      </c>
      <c r="E33" s="34">
        <v>2</v>
      </c>
      <c r="F33" s="34">
        <v>2</v>
      </c>
      <c r="G33" s="34">
        <v>1</v>
      </c>
      <c r="H33" s="34">
        <v>0</v>
      </c>
      <c r="I33" s="34">
        <v>1</v>
      </c>
      <c r="J33" s="34">
        <v>0</v>
      </c>
      <c r="K33" s="34">
        <v>0</v>
      </c>
      <c r="L33" s="34">
        <v>2</v>
      </c>
      <c r="M33" s="34">
        <v>1</v>
      </c>
      <c r="N33" s="34">
        <v>0</v>
      </c>
      <c r="O33" s="34">
        <v>4</v>
      </c>
      <c r="P33" s="34">
        <v>3</v>
      </c>
      <c r="Q33" s="34">
        <v>1</v>
      </c>
      <c r="R33" s="34">
        <v>3</v>
      </c>
      <c r="S33" s="34">
        <v>3</v>
      </c>
      <c r="T33" s="34">
        <v>4</v>
      </c>
      <c r="U33" s="34">
        <v>3</v>
      </c>
      <c r="V33" s="34">
        <v>0</v>
      </c>
      <c r="W33" s="34">
        <v>0</v>
      </c>
      <c r="X33" s="34">
        <v>0</v>
      </c>
      <c r="Y33" s="34">
        <v>0</v>
      </c>
      <c r="Z33" s="34"/>
      <c r="AA33" s="34"/>
      <c r="AD33" s="97"/>
      <c r="AE33" s="115"/>
      <c r="AF33" s="49">
        <v>15</v>
      </c>
      <c r="AG33" s="49">
        <v>13</v>
      </c>
      <c r="AH33" s="10">
        <v>53.571428571428569</v>
      </c>
      <c r="AI33" s="115"/>
      <c r="AL33" s="126"/>
      <c r="AM33" s="115"/>
      <c r="AN33" s="49">
        <v>12</v>
      </c>
      <c r="AO33" s="49">
        <v>17</v>
      </c>
      <c r="AP33" s="13">
        <v>41.379310344827587</v>
      </c>
      <c r="AQ33" s="115"/>
      <c r="AT33" s="126"/>
      <c r="AU33" s="115"/>
      <c r="AV33" s="49">
        <v>3</v>
      </c>
      <c r="AW33" s="49">
        <v>27</v>
      </c>
      <c r="AX33" s="13">
        <v>10</v>
      </c>
      <c r="AY33" s="115"/>
      <c r="BR33" s="126"/>
      <c r="BS33" s="115"/>
      <c r="BT33" s="49">
        <v>6</v>
      </c>
      <c r="BU33" s="49">
        <v>24</v>
      </c>
      <c r="BV33" s="13">
        <v>20</v>
      </c>
      <c r="BW33" s="115"/>
      <c r="CH33" s="126"/>
      <c r="CI33" s="115"/>
      <c r="CJ33" s="49">
        <v>11</v>
      </c>
      <c r="CK33" s="49">
        <v>19</v>
      </c>
      <c r="CL33" s="13">
        <v>36.666666666666664</v>
      </c>
      <c r="CM33" s="115"/>
      <c r="CX33" s="80" t="s">
        <v>1223</v>
      </c>
      <c r="CY33" s="67" t="s">
        <v>997</v>
      </c>
      <c r="CZ33" s="74"/>
      <c r="DA33" s="74"/>
      <c r="DB33" s="74"/>
    </row>
    <row r="34" spans="2:106" ht="16" x14ac:dyDescent="0.2">
      <c r="B34" s="122"/>
      <c r="C34" s="34"/>
      <c r="D34" s="34">
        <v>2</v>
      </c>
      <c r="E34" s="34">
        <v>3</v>
      </c>
      <c r="F34" s="34">
        <v>0</v>
      </c>
      <c r="G34" s="34">
        <v>1</v>
      </c>
      <c r="H34" s="34">
        <v>1</v>
      </c>
      <c r="I34" s="34">
        <v>0</v>
      </c>
      <c r="J34" s="34">
        <v>0</v>
      </c>
      <c r="K34" s="34">
        <v>1</v>
      </c>
      <c r="L34" s="34">
        <v>1</v>
      </c>
      <c r="M34" s="34">
        <v>1</v>
      </c>
      <c r="N34" s="34">
        <v>0</v>
      </c>
      <c r="O34" s="34">
        <v>4</v>
      </c>
      <c r="P34" s="34">
        <v>3</v>
      </c>
      <c r="Q34" s="34">
        <v>2</v>
      </c>
      <c r="R34" s="34">
        <v>2</v>
      </c>
      <c r="S34" s="34">
        <v>3</v>
      </c>
      <c r="T34" s="34">
        <v>4</v>
      </c>
      <c r="U34" s="34">
        <v>2</v>
      </c>
      <c r="V34" s="34">
        <v>0</v>
      </c>
      <c r="W34" s="34">
        <v>0</v>
      </c>
      <c r="X34" s="34">
        <v>0</v>
      </c>
      <c r="Y34" s="34">
        <v>0</v>
      </c>
      <c r="Z34" s="34"/>
      <c r="AA34" s="34"/>
      <c r="AD34" s="97"/>
      <c r="AE34" s="96">
        <v>2</v>
      </c>
      <c r="AF34" s="49">
        <v>15</v>
      </c>
      <c r="AG34" s="49">
        <v>15</v>
      </c>
      <c r="AH34" s="10">
        <v>50</v>
      </c>
      <c r="AI34" s="96">
        <v>53.333333333333329</v>
      </c>
      <c r="AL34" s="126"/>
      <c r="AM34" s="96">
        <v>2</v>
      </c>
      <c r="AN34" s="49">
        <v>10</v>
      </c>
      <c r="AO34" s="49">
        <v>20</v>
      </c>
      <c r="AP34" s="13">
        <v>33.333333333333329</v>
      </c>
      <c r="AQ34" s="96">
        <v>41.666666666666664</v>
      </c>
      <c r="AT34" s="126"/>
      <c r="AU34" s="96">
        <v>2</v>
      </c>
      <c r="AV34" s="49">
        <v>2</v>
      </c>
      <c r="AW34" s="49">
        <v>28</v>
      </c>
      <c r="AX34" s="13">
        <v>6.666666666666667</v>
      </c>
      <c r="AY34" s="96">
        <v>3.3333333333333335</v>
      </c>
      <c r="BC34" s="67" t="s">
        <v>999</v>
      </c>
      <c r="BR34" s="126"/>
      <c r="BS34" s="96">
        <v>2</v>
      </c>
      <c r="BT34" s="49">
        <v>3</v>
      </c>
      <c r="BU34" s="49">
        <v>27</v>
      </c>
      <c r="BV34" s="13">
        <v>10</v>
      </c>
      <c r="BW34" s="96">
        <v>8.4482758620689644</v>
      </c>
      <c r="CH34" s="126"/>
      <c r="CI34" s="96">
        <v>2</v>
      </c>
      <c r="CJ34" s="49">
        <v>18</v>
      </c>
      <c r="CK34" s="49">
        <v>12</v>
      </c>
      <c r="CL34" s="13">
        <v>60</v>
      </c>
      <c r="CM34" s="96">
        <v>55.862068965517238</v>
      </c>
      <c r="CQ34" s="67" t="s">
        <v>999</v>
      </c>
      <c r="CX34" s="81" t="s">
        <v>1224</v>
      </c>
      <c r="CY34" s="67">
        <v>2.9999999999999997E-4</v>
      </c>
      <c r="CZ34" s="74"/>
      <c r="DA34" s="74"/>
      <c r="DB34" s="74"/>
    </row>
    <row r="35" spans="2:106" ht="16" x14ac:dyDescent="0.2">
      <c r="B35" s="122"/>
      <c r="C35" s="34"/>
      <c r="D35" s="34">
        <v>1</v>
      </c>
      <c r="E35" s="34">
        <v>3</v>
      </c>
      <c r="F35" s="34">
        <v>1</v>
      </c>
      <c r="G35" s="34">
        <v>1</v>
      </c>
      <c r="H35" s="34">
        <v>1</v>
      </c>
      <c r="I35" s="34">
        <v>0</v>
      </c>
      <c r="J35" s="34">
        <v>0</v>
      </c>
      <c r="K35" s="34">
        <v>0</v>
      </c>
      <c r="L35" s="34">
        <v>2</v>
      </c>
      <c r="M35" s="34">
        <v>2</v>
      </c>
      <c r="N35" s="34">
        <v>0</v>
      </c>
      <c r="O35" s="34">
        <v>4</v>
      </c>
      <c r="P35" s="34">
        <v>2</v>
      </c>
      <c r="Q35" s="34">
        <v>3</v>
      </c>
      <c r="R35" s="34">
        <v>2</v>
      </c>
      <c r="S35" s="34">
        <v>4</v>
      </c>
      <c r="T35" s="34">
        <v>3</v>
      </c>
      <c r="U35" s="34">
        <v>1</v>
      </c>
      <c r="V35" s="34">
        <v>0</v>
      </c>
      <c r="W35" s="34"/>
      <c r="X35" s="34"/>
      <c r="Y35" s="34"/>
      <c r="Z35" s="34"/>
      <c r="AA35" s="34"/>
      <c r="AD35" s="97"/>
      <c r="AE35" s="115"/>
      <c r="AF35" s="50">
        <v>17</v>
      </c>
      <c r="AG35" s="50">
        <v>13</v>
      </c>
      <c r="AH35" s="10">
        <v>56.666666666666664</v>
      </c>
      <c r="AI35" s="115"/>
      <c r="AL35" s="126"/>
      <c r="AM35" s="115"/>
      <c r="AN35" s="49">
        <v>15</v>
      </c>
      <c r="AO35" s="49">
        <v>15</v>
      </c>
      <c r="AP35" s="13">
        <v>50</v>
      </c>
      <c r="AQ35" s="115"/>
      <c r="AT35" s="126"/>
      <c r="AU35" s="115"/>
      <c r="AV35" s="49">
        <v>0</v>
      </c>
      <c r="AW35" s="49">
        <v>29</v>
      </c>
      <c r="AX35" s="13">
        <v>0</v>
      </c>
      <c r="AY35" s="115"/>
      <c r="BB35" s="79" t="s">
        <v>1153</v>
      </c>
      <c r="BC35" s="67" t="s">
        <v>997</v>
      </c>
      <c r="BD35" s="74"/>
      <c r="BE35" s="74"/>
      <c r="BF35" s="74"/>
      <c r="BR35" s="126"/>
      <c r="BS35" s="115"/>
      <c r="BT35" s="49">
        <v>2</v>
      </c>
      <c r="BU35" s="49">
        <v>27</v>
      </c>
      <c r="BV35" s="13">
        <v>6.8965517241379306</v>
      </c>
      <c r="BW35" s="115"/>
      <c r="CH35" s="126"/>
      <c r="CI35" s="115"/>
      <c r="CJ35" s="49">
        <v>15</v>
      </c>
      <c r="CK35" s="49">
        <v>14</v>
      </c>
      <c r="CL35" s="13">
        <v>51.724137931034484</v>
      </c>
      <c r="CM35" s="115"/>
      <c r="CP35" s="80" t="s">
        <v>1212</v>
      </c>
      <c r="CQ35" s="67" t="s">
        <v>997</v>
      </c>
      <c r="CR35" s="74"/>
      <c r="CS35" s="74"/>
      <c r="CT35" s="74"/>
    </row>
    <row r="36" spans="2:106" ht="16" x14ac:dyDescent="0.2">
      <c r="B36" s="122"/>
      <c r="C36" s="34"/>
      <c r="D36" s="34">
        <v>1</v>
      </c>
      <c r="E36" s="34">
        <v>0</v>
      </c>
      <c r="F36" s="34">
        <v>2</v>
      </c>
      <c r="G36" s="34">
        <v>0</v>
      </c>
      <c r="H36" s="34">
        <v>3</v>
      </c>
      <c r="I36" s="34">
        <v>0</v>
      </c>
      <c r="J36" s="34">
        <v>1</v>
      </c>
      <c r="K36" s="34">
        <v>0</v>
      </c>
      <c r="L36" s="34">
        <v>3</v>
      </c>
      <c r="M36" s="34">
        <v>1</v>
      </c>
      <c r="N36" s="34">
        <v>0</v>
      </c>
      <c r="O36" s="34">
        <v>3</v>
      </c>
      <c r="P36" s="34">
        <v>1</v>
      </c>
      <c r="Q36" s="34">
        <v>4</v>
      </c>
      <c r="R36" s="34">
        <v>4</v>
      </c>
      <c r="S36" s="34">
        <v>3</v>
      </c>
      <c r="T36" s="34">
        <v>2</v>
      </c>
      <c r="U36" s="34">
        <v>2</v>
      </c>
      <c r="V36" s="34">
        <v>0</v>
      </c>
      <c r="W36" s="34">
        <v>0</v>
      </c>
      <c r="X36" s="34">
        <v>0</v>
      </c>
      <c r="Y36" s="34">
        <v>0</v>
      </c>
      <c r="Z36" s="34"/>
      <c r="AA36" s="34"/>
      <c r="AD36" s="97"/>
      <c r="AE36" s="96">
        <v>3</v>
      </c>
      <c r="AF36" s="49">
        <v>13</v>
      </c>
      <c r="AG36" s="49">
        <v>17</v>
      </c>
      <c r="AH36" s="10">
        <v>43.333333333333336</v>
      </c>
      <c r="AI36" s="96">
        <v>40.632183908045974</v>
      </c>
      <c r="AL36" s="126"/>
      <c r="AM36" s="96">
        <v>3</v>
      </c>
      <c r="AN36" s="49">
        <v>13</v>
      </c>
      <c r="AO36" s="49">
        <v>17</v>
      </c>
      <c r="AP36" s="13">
        <v>43.333333333333336</v>
      </c>
      <c r="AQ36" s="96">
        <v>50</v>
      </c>
      <c r="AT36" s="126"/>
      <c r="AU36" s="96">
        <v>3</v>
      </c>
      <c r="AV36" s="49">
        <v>3</v>
      </c>
      <c r="AW36" s="49">
        <v>26</v>
      </c>
      <c r="AX36" s="13">
        <v>10.344827586206897</v>
      </c>
      <c r="AY36" s="96">
        <v>6.8390804597701154</v>
      </c>
      <c r="BB36" s="79" t="s">
        <v>1154</v>
      </c>
      <c r="BC36" s="67" t="s">
        <v>997</v>
      </c>
      <c r="BD36" s="74"/>
      <c r="BE36" s="74"/>
      <c r="BF36" s="74"/>
      <c r="BR36" s="126"/>
      <c r="BS36" s="96">
        <v>3</v>
      </c>
      <c r="BT36" s="49">
        <v>2</v>
      </c>
      <c r="BU36" s="49">
        <v>28</v>
      </c>
      <c r="BV36" s="13">
        <v>6.666666666666667</v>
      </c>
      <c r="BW36" s="96">
        <v>3.3333333333333335</v>
      </c>
      <c r="CH36" s="126"/>
      <c r="CI36" s="96">
        <v>3</v>
      </c>
      <c r="CJ36" s="49">
        <v>15</v>
      </c>
      <c r="CK36" s="49">
        <v>15</v>
      </c>
      <c r="CL36" s="13">
        <v>50</v>
      </c>
      <c r="CM36" s="96">
        <v>46.666666666666671</v>
      </c>
      <c r="CP36" s="80" t="s">
        <v>1213</v>
      </c>
      <c r="CQ36" s="67">
        <v>2.0899999999999998E-2</v>
      </c>
      <c r="CR36" s="74"/>
      <c r="CS36" s="74"/>
      <c r="CT36" s="74"/>
    </row>
    <row r="37" spans="2:106" ht="16" x14ac:dyDescent="0.2">
      <c r="B37" s="122"/>
      <c r="C37" s="34"/>
      <c r="D37" s="34">
        <v>2</v>
      </c>
      <c r="E37" s="34">
        <v>1</v>
      </c>
      <c r="F37" s="34">
        <v>0</v>
      </c>
      <c r="G37" s="34">
        <v>8</v>
      </c>
      <c r="H37" s="34">
        <v>0</v>
      </c>
      <c r="I37" s="34">
        <v>0</v>
      </c>
      <c r="J37" s="34">
        <v>1</v>
      </c>
      <c r="K37" s="34">
        <v>0</v>
      </c>
      <c r="L37" s="34">
        <v>1</v>
      </c>
      <c r="M37" s="34">
        <v>2</v>
      </c>
      <c r="N37" s="34">
        <v>0</v>
      </c>
      <c r="O37" s="34">
        <v>2</v>
      </c>
      <c r="P37" s="34">
        <v>0</v>
      </c>
      <c r="Q37" s="34">
        <v>2</v>
      </c>
      <c r="R37" s="34">
        <v>3</v>
      </c>
      <c r="S37" s="34">
        <v>2</v>
      </c>
      <c r="T37" s="34">
        <v>3</v>
      </c>
      <c r="U37" s="34">
        <v>3</v>
      </c>
      <c r="V37" s="34">
        <v>0</v>
      </c>
      <c r="W37" s="34">
        <v>0</v>
      </c>
      <c r="X37" s="34">
        <v>0</v>
      </c>
      <c r="Y37" s="34">
        <v>0</v>
      </c>
      <c r="Z37" s="34"/>
      <c r="AA37" s="34"/>
      <c r="AD37" s="115"/>
      <c r="AE37" s="115"/>
      <c r="AF37" s="49">
        <v>11</v>
      </c>
      <c r="AG37" s="49">
        <v>18</v>
      </c>
      <c r="AH37" s="10">
        <v>37.931034482758619</v>
      </c>
      <c r="AI37" s="115"/>
      <c r="AL37" s="127"/>
      <c r="AM37" s="115"/>
      <c r="AN37" s="49">
        <v>17</v>
      </c>
      <c r="AO37" s="49">
        <v>13</v>
      </c>
      <c r="AP37" s="13">
        <v>56.666666666666664</v>
      </c>
      <c r="AQ37" s="115" t="s">
        <v>1</v>
      </c>
      <c r="AT37" s="127"/>
      <c r="AU37" s="115"/>
      <c r="AV37" s="49">
        <v>1</v>
      </c>
      <c r="AW37" s="49">
        <v>29</v>
      </c>
      <c r="AX37" s="13">
        <v>3.3333333333333335</v>
      </c>
      <c r="AY37" s="115"/>
      <c r="BB37" s="79" t="s">
        <v>1155</v>
      </c>
      <c r="BC37" s="67">
        <v>0.97950000000000004</v>
      </c>
      <c r="BD37" s="74"/>
      <c r="BE37" s="74"/>
      <c r="BF37" s="74"/>
      <c r="BR37" s="127"/>
      <c r="BS37" s="115"/>
      <c r="BT37" s="49">
        <v>0</v>
      </c>
      <c r="BU37" s="49">
        <v>30</v>
      </c>
      <c r="BV37" s="13">
        <v>0</v>
      </c>
      <c r="BW37" s="115" t="s">
        <v>1</v>
      </c>
      <c r="CH37" s="127"/>
      <c r="CI37" s="115"/>
      <c r="CJ37" s="49">
        <v>13</v>
      </c>
      <c r="CK37" s="49">
        <v>17</v>
      </c>
      <c r="CL37" s="13">
        <v>43.333333333333336</v>
      </c>
      <c r="CM37" s="115"/>
      <c r="CP37" s="80" t="s">
        <v>1214</v>
      </c>
      <c r="CQ37" s="67">
        <v>0.99990000000000001</v>
      </c>
      <c r="CR37" s="74"/>
      <c r="CS37" s="74"/>
      <c r="CT37" s="74"/>
    </row>
    <row r="38" spans="2:106" ht="16" x14ac:dyDescent="0.2">
      <c r="B38" s="122"/>
      <c r="C38" s="34"/>
      <c r="D38" s="34">
        <v>3</v>
      </c>
      <c r="E38" s="34">
        <v>0</v>
      </c>
      <c r="F38" s="34">
        <v>1</v>
      </c>
      <c r="G38" s="34">
        <v>4</v>
      </c>
      <c r="H38" s="34">
        <v>0</v>
      </c>
      <c r="I38" s="34">
        <v>0</v>
      </c>
      <c r="J38" s="34">
        <v>0</v>
      </c>
      <c r="K38" s="34">
        <v>1</v>
      </c>
      <c r="L38" s="34">
        <v>2</v>
      </c>
      <c r="M38" s="34">
        <v>4</v>
      </c>
      <c r="N38" s="34">
        <v>0</v>
      </c>
      <c r="O38" s="34">
        <v>1</v>
      </c>
      <c r="P38" s="34">
        <v>0</v>
      </c>
      <c r="Q38" s="34">
        <v>3</v>
      </c>
      <c r="R38" s="34">
        <v>2</v>
      </c>
      <c r="S38" s="34">
        <v>5</v>
      </c>
      <c r="T38" s="34">
        <v>2</v>
      </c>
      <c r="U38" s="34">
        <v>2</v>
      </c>
      <c r="V38" s="34">
        <v>0</v>
      </c>
      <c r="W38" s="34">
        <v>0</v>
      </c>
      <c r="X38" s="34">
        <v>0</v>
      </c>
      <c r="Y38" s="34">
        <v>0</v>
      </c>
      <c r="Z38" s="34"/>
      <c r="AA38" s="34"/>
      <c r="AD38" s="124" t="s">
        <v>499</v>
      </c>
      <c r="AE38" s="96">
        <v>1</v>
      </c>
      <c r="AF38" s="49">
        <v>9</v>
      </c>
      <c r="AG38" s="49">
        <v>21</v>
      </c>
      <c r="AH38" s="10">
        <v>30</v>
      </c>
      <c r="AI38" s="96">
        <v>33.96551724137931</v>
      </c>
      <c r="AL38" s="128" t="s">
        <v>781</v>
      </c>
      <c r="AM38" s="96">
        <v>1</v>
      </c>
      <c r="AN38" s="49">
        <v>11</v>
      </c>
      <c r="AO38" s="49">
        <v>19</v>
      </c>
      <c r="AP38" s="13">
        <v>36.666666666666664</v>
      </c>
      <c r="AQ38" s="96">
        <v>43.333333333333329</v>
      </c>
      <c r="AT38" s="128" t="s">
        <v>365</v>
      </c>
      <c r="AU38" s="96">
        <v>1</v>
      </c>
      <c r="AV38" s="49">
        <v>13</v>
      </c>
      <c r="AW38" s="49">
        <v>17</v>
      </c>
      <c r="AX38" s="13">
        <v>43.333333333333336</v>
      </c>
      <c r="AY38" s="96">
        <v>41.666666666666671</v>
      </c>
      <c r="BB38" s="79" t="s">
        <v>1156</v>
      </c>
      <c r="BC38" s="67">
        <v>0.97950000000000004</v>
      </c>
      <c r="BD38" s="74"/>
      <c r="BE38" s="74"/>
      <c r="BF38" s="74"/>
      <c r="BR38" s="128" t="s">
        <v>369</v>
      </c>
      <c r="BS38" s="96">
        <v>1</v>
      </c>
      <c r="BT38" s="49">
        <v>11</v>
      </c>
      <c r="BU38" s="49">
        <v>19</v>
      </c>
      <c r="BV38" s="13">
        <v>36.666666666666664</v>
      </c>
      <c r="BW38" s="96">
        <v>43.333333333333329</v>
      </c>
      <c r="CP38" s="80" t="s">
        <v>1215</v>
      </c>
      <c r="CQ38" s="67" t="s">
        <v>997</v>
      </c>
      <c r="CR38" s="74"/>
      <c r="CS38" s="74"/>
      <c r="CT38" s="74"/>
    </row>
    <row r="39" spans="2:106" ht="16" x14ac:dyDescent="0.2">
      <c r="B39" s="122"/>
      <c r="C39" s="34"/>
      <c r="D39" s="34">
        <v>1</v>
      </c>
      <c r="E39" s="34">
        <v>2</v>
      </c>
      <c r="F39" s="34">
        <v>2</v>
      </c>
      <c r="G39" s="34">
        <v>2</v>
      </c>
      <c r="H39" s="34">
        <v>0</v>
      </c>
      <c r="I39" s="34">
        <v>0</v>
      </c>
      <c r="J39" s="34">
        <v>0</v>
      </c>
      <c r="K39" s="34">
        <v>2</v>
      </c>
      <c r="L39" s="34">
        <v>0</v>
      </c>
      <c r="M39" s="34">
        <v>4</v>
      </c>
      <c r="N39" s="34">
        <v>0</v>
      </c>
      <c r="O39" s="34">
        <v>1</v>
      </c>
      <c r="P39" s="34">
        <v>1</v>
      </c>
      <c r="Q39" s="34">
        <v>3</v>
      </c>
      <c r="R39" s="34">
        <v>5</v>
      </c>
      <c r="S39" s="34">
        <v>3</v>
      </c>
      <c r="T39" s="34">
        <v>3</v>
      </c>
      <c r="U39" s="34">
        <v>1</v>
      </c>
      <c r="V39" s="34">
        <v>0</v>
      </c>
      <c r="W39" s="34">
        <v>0</v>
      </c>
      <c r="X39" s="34">
        <v>0</v>
      </c>
      <c r="Y39" s="34">
        <v>0</v>
      </c>
      <c r="Z39" s="34"/>
      <c r="AA39" s="34"/>
      <c r="AD39" s="97"/>
      <c r="AE39" s="115"/>
      <c r="AF39" s="49">
        <v>11</v>
      </c>
      <c r="AG39" s="49">
        <v>18</v>
      </c>
      <c r="AH39" s="10">
        <v>37.931034482758619</v>
      </c>
      <c r="AI39" s="115"/>
      <c r="AL39" s="126"/>
      <c r="AM39" s="115"/>
      <c r="AN39" s="49">
        <v>15</v>
      </c>
      <c r="AO39" s="49">
        <v>15</v>
      </c>
      <c r="AP39" s="13">
        <v>50</v>
      </c>
      <c r="AQ39" s="115"/>
      <c r="AT39" s="126"/>
      <c r="AU39" s="115"/>
      <c r="AV39" s="49">
        <v>12</v>
      </c>
      <c r="AW39" s="49">
        <v>18</v>
      </c>
      <c r="AX39" s="13">
        <v>40</v>
      </c>
      <c r="AY39" s="115"/>
      <c r="BB39" s="78" t="s">
        <v>1157</v>
      </c>
      <c r="BC39" s="67">
        <v>0.78390000000000004</v>
      </c>
      <c r="BD39" s="74"/>
      <c r="BE39" s="74"/>
      <c r="BF39" s="74"/>
      <c r="BR39" s="126"/>
      <c r="BS39" s="115"/>
      <c r="BT39" s="49">
        <v>15</v>
      </c>
      <c r="BU39" s="49">
        <v>15</v>
      </c>
      <c r="BV39" s="13">
        <v>50</v>
      </c>
      <c r="BW39" s="115"/>
      <c r="CP39" s="81" t="s">
        <v>1216</v>
      </c>
      <c r="CQ39" s="67">
        <v>1.8E-3</v>
      </c>
      <c r="CR39" s="74"/>
      <c r="CS39" s="74"/>
      <c r="CT39" s="74"/>
    </row>
    <row r="40" spans="2:106" ht="16" x14ac:dyDescent="0.2">
      <c r="B40" s="122"/>
      <c r="C40" s="34"/>
      <c r="D40" s="34">
        <v>2</v>
      </c>
      <c r="E40" s="34">
        <v>1</v>
      </c>
      <c r="F40" s="34">
        <v>1</v>
      </c>
      <c r="G40" s="34">
        <v>1</v>
      </c>
      <c r="H40" s="34">
        <v>0</v>
      </c>
      <c r="I40" s="34">
        <v>0</v>
      </c>
      <c r="J40" s="34">
        <v>1</v>
      </c>
      <c r="K40" s="34">
        <v>2</v>
      </c>
      <c r="L40" s="34">
        <v>1</v>
      </c>
      <c r="M40" s="34">
        <v>2</v>
      </c>
      <c r="N40" s="34">
        <v>0</v>
      </c>
      <c r="O40" s="34">
        <v>2</v>
      </c>
      <c r="P40" s="34">
        <v>0</v>
      </c>
      <c r="Q40" s="34">
        <v>5</v>
      </c>
      <c r="R40" s="34">
        <v>6</v>
      </c>
      <c r="S40" s="34">
        <v>3</v>
      </c>
      <c r="T40" s="34">
        <v>3</v>
      </c>
      <c r="U40" s="34">
        <v>0</v>
      </c>
      <c r="V40" s="34">
        <v>0</v>
      </c>
      <c r="W40" s="34">
        <v>0</v>
      </c>
      <c r="X40" s="34">
        <v>0</v>
      </c>
      <c r="Y40" s="34">
        <v>0</v>
      </c>
      <c r="Z40" s="34"/>
      <c r="AA40" s="34"/>
      <c r="AD40" s="97"/>
      <c r="AE40" s="96">
        <v>2</v>
      </c>
      <c r="AF40" s="49">
        <v>12</v>
      </c>
      <c r="AG40" s="49">
        <v>18</v>
      </c>
      <c r="AH40" s="10">
        <v>40</v>
      </c>
      <c r="AI40" s="96">
        <v>41.666666666666671</v>
      </c>
      <c r="AL40" s="126"/>
      <c r="AM40" s="96">
        <v>2</v>
      </c>
      <c r="AN40" s="49">
        <v>15</v>
      </c>
      <c r="AO40" s="49">
        <v>15</v>
      </c>
      <c r="AP40" s="13">
        <v>50</v>
      </c>
      <c r="AQ40" s="96">
        <v>46.666666666666671</v>
      </c>
      <c r="AT40" s="126"/>
      <c r="AU40" s="96">
        <v>2</v>
      </c>
      <c r="AV40" s="49">
        <v>16</v>
      </c>
      <c r="AW40" s="49">
        <v>13</v>
      </c>
      <c r="AX40" s="13">
        <v>55.172413793103445</v>
      </c>
      <c r="AY40" s="96">
        <v>52.586206896551722</v>
      </c>
      <c r="BB40" s="78" t="s">
        <v>1158</v>
      </c>
      <c r="BC40" s="67" t="s">
        <v>997</v>
      </c>
      <c r="BD40" s="74"/>
      <c r="BE40" s="74"/>
      <c r="BF40" s="74"/>
      <c r="BR40" s="126"/>
      <c r="BS40" s="96">
        <v>2</v>
      </c>
      <c r="BT40" s="49">
        <v>9</v>
      </c>
      <c r="BU40" s="49">
        <v>20</v>
      </c>
      <c r="BV40" s="13">
        <v>31.03448275862069</v>
      </c>
      <c r="BW40" s="96">
        <v>37.183908045977013</v>
      </c>
      <c r="CI40" s="67" t="s">
        <v>999</v>
      </c>
      <c r="CP40" s="81" t="s">
        <v>1217</v>
      </c>
      <c r="CQ40" s="67" t="s">
        <v>997</v>
      </c>
      <c r="CR40" s="74"/>
      <c r="CS40" s="74"/>
      <c r="CT40" s="74"/>
    </row>
    <row r="41" spans="2:106" ht="16" x14ac:dyDescent="0.2">
      <c r="B41" s="123"/>
      <c r="C41" s="34"/>
      <c r="D41" s="34">
        <v>2</v>
      </c>
      <c r="E41" s="34">
        <v>0</v>
      </c>
      <c r="F41" s="34">
        <v>1</v>
      </c>
      <c r="G41" s="34">
        <v>2</v>
      </c>
      <c r="H41" s="34">
        <v>0</v>
      </c>
      <c r="I41" s="34">
        <v>0</v>
      </c>
      <c r="J41" s="34">
        <v>2</v>
      </c>
      <c r="K41" s="34">
        <v>4</v>
      </c>
      <c r="L41" s="34">
        <v>0</v>
      </c>
      <c r="M41" s="34">
        <v>2</v>
      </c>
      <c r="N41" s="34">
        <v>0</v>
      </c>
      <c r="O41" s="34">
        <v>1</v>
      </c>
      <c r="P41" s="34">
        <v>1</v>
      </c>
      <c r="Q41" s="34">
        <v>5</v>
      </c>
      <c r="R41" s="34">
        <v>3</v>
      </c>
      <c r="S41" s="34">
        <v>5</v>
      </c>
      <c r="T41" s="34">
        <v>2</v>
      </c>
      <c r="U41" s="34">
        <v>0</v>
      </c>
      <c r="V41" s="34">
        <v>0</v>
      </c>
      <c r="W41" s="34">
        <v>0</v>
      </c>
      <c r="X41" s="34">
        <v>0</v>
      </c>
      <c r="Y41" s="34">
        <v>0</v>
      </c>
      <c r="Z41" s="34"/>
      <c r="AA41" s="34"/>
      <c r="AD41" s="97"/>
      <c r="AE41" s="115"/>
      <c r="AF41" s="49">
        <v>13</v>
      </c>
      <c r="AG41" s="49">
        <v>17</v>
      </c>
      <c r="AH41" s="10">
        <v>43.333333333333336</v>
      </c>
      <c r="AI41" s="115"/>
      <c r="AL41" s="126"/>
      <c r="AM41" s="115"/>
      <c r="AN41" s="49">
        <v>13</v>
      </c>
      <c r="AO41" s="49">
        <v>17</v>
      </c>
      <c r="AP41" s="13">
        <v>43.333333333333336</v>
      </c>
      <c r="AQ41" s="115"/>
      <c r="AT41" s="126"/>
      <c r="AU41" s="115"/>
      <c r="AV41" s="49">
        <v>15</v>
      </c>
      <c r="AW41" s="49">
        <v>15</v>
      </c>
      <c r="AX41" s="13">
        <v>50</v>
      </c>
      <c r="AY41" s="115"/>
      <c r="BB41" s="78" t="s">
        <v>1159</v>
      </c>
      <c r="BC41" s="67" t="s">
        <v>997</v>
      </c>
      <c r="BD41" s="74"/>
      <c r="BE41" s="74"/>
      <c r="BF41" s="74"/>
      <c r="BR41" s="126"/>
      <c r="BS41" s="115"/>
      <c r="BT41" s="49">
        <v>13</v>
      </c>
      <c r="BU41" s="49">
        <v>17</v>
      </c>
      <c r="BV41" s="13">
        <v>43.333333333333336</v>
      </c>
      <c r="BW41" s="115"/>
      <c r="CH41" s="80" t="s">
        <v>1207</v>
      </c>
      <c r="CI41" s="67" t="s">
        <v>997</v>
      </c>
      <c r="CJ41" s="74"/>
      <c r="CK41" s="74"/>
      <c r="CL41" s="74"/>
      <c r="CP41" s="81" t="s">
        <v>1218</v>
      </c>
      <c r="CQ41" s="67">
        <v>0.51839999999999997</v>
      </c>
      <c r="CR41" s="74"/>
      <c r="CS41" s="74"/>
      <c r="CT41" s="74"/>
    </row>
    <row r="42" spans="2:106" ht="16" x14ac:dyDescent="0.2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D42" s="97"/>
      <c r="AE42" s="96">
        <v>3</v>
      </c>
      <c r="AF42" s="49">
        <v>9</v>
      </c>
      <c r="AG42" s="49">
        <v>20</v>
      </c>
      <c r="AH42" s="10">
        <v>31.03448275862069</v>
      </c>
      <c r="AI42" s="96">
        <v>34.482758620689651</v>
      </c>
      <c r="AL42" s="126"/>
      <c r="AM42" s="96">
        <v>3</v>
      </c>
      <c r="AN42" s="49">
        <v>16</v>
      </c>
      <c r="AO42" s="49">
        <v>14</v>
      </c>
      <c r="AP42" s="13">
        <v>53.333333333333336</v>
      </c>
      <c r="AQ42" s="96">
        <v>48.333333333333336</v>
      </c>
      <c r="AT42" s="126"/>
      <c r="AU42" s="96">
        <v>3</v>
      </c>
      <c r="AV42" s="49">
        <v>11</v>
      </c>
      <c r="AW42" s="49">
        <v>19</v>
      </c>
      <c r="AX42" s="13">
        <v>36.666666666666664</v>
      </c>
      <c r="AY42" s="96">
        <v>44.195402298850574</v>
      </c>
      <c r="BB42" s="78" t="s">
        <v>1160</v>
      </c>
      <c r="BC42" s="67" t="s">
        <v>997</v>
      </c>
      <c r="BD42" s="74"/>
      <c r="BE42" s="74"/>
      <c r="BF42" s="74"/>
      <c r="BR42" s="126"/>
      <c r="BS42" s="96">
        <v>3</v>
      </c>
      <c r="BT42" s="49">
        <v>9</v>
      </c>
      <c r="BU42" s="49">
        <v>21</v>
      </c>
      <c r="BV42" s="13">
        <v>30</v>
      </c>
      <c r="BW42" s="96">
        <v>38.333333333333329</v>
      </c>
      <c r="CH42" s="80" t="s">
        <v>1197</v>
      </c>
      <c r="CI42" s="67" t="s">
        <v>997</v>
      </c>
      <c r="CJ42" s="74"/>
      <c r="CK42" s="74"/>
      <c r="CL42" s="74"/>
      <c r="CP42" s="81" t="s">
        <v>1219</v>
      </c>
      <c r="CQ42" s="67">
        <v>2.6100000000000002E-2</v>
      </c>
      <c r="CR42" s="74"/>
      <c r="CS42" s="74"/>
      <c r="CT42" s="74"/>
    </row>
    <row r="43" spans="2:106" ht="16" x14ac:dyDescent="0.2">
      <c r="B43" s="12"/>
      <c r="C43" s="12" t="s">
        <v>749</v>
      </c>
      <c r="D43" s="12" t="s">
        <v>750</v>
      </c>
      <c r="E43" s="12" t="s">
        <v>751</v>
      </c>
      <c r="F43" s="12" t="s">
        <v>752</v>
      </c>
      <c r="G43" s="12" t="s">
        <v>753</v>
      </c>
      <c r="H43" s="12" t="s">
        <v>754</v>
      </c>
      <c r="I43" s="12" t="s">
        <v>755</v>
      </c>
      <c r="J43" s="12" t="s">
        <v>756</v>
      </c>
      <c r="K43" s="12" t="s">
        <v>757</v>
      </c>
      <c r="L43" s="12" t="s">
        <v>758</v>
      </c>
      <c r="M43" s="12" t="s">
        <v>759</v>
      </c>
      <c r="N43" s="12" t="s">
        <v>760</v>
      </c>
      <c r="O43" s="12" t="s">
        <v>761</v>
      </c>
      <c r="P43" s="12" t="s">
        <v>762</v>
      </c>
      <c r="Q43" s="12" t="s">
        <v>763</v>
      </c>
      <c r="R43" s="12" t="s">
        <v>764</v>
      </c>
      <c r="S43" s="12" t="s">
        <v>765</v>
      </c>
      <c r="T43" s="12" t="s">
        <v>766</v>
      </c>
      <c r="U43" s="12" t="s">
        <v>767</v>
      </c>
      <c r="V43" s="12" t="s">
        <v>768</v>
      </c>
      <c r="W43" s="12" t="s">
        <v>769</v>
      </c>
      <c r="X43" s="12" t="s">
        <v>770</v>
      </c>
      <c r="Y43" s="12" t="s">
        <v>771</v>
      </c>
      <c r="Z43" s="12"/>
      <c r="AA43" s="12"/>
      <c r="AD43" s="115"/>
      <c r="AE43" s="115"/>
      <c r="AF43" s="49">
        <v>11</v>
      </c>
      <c r="AG43" s="49">
        <v>18</v>
      </c>
      <c r="AH43" s="10">
        <v>37.931034482758619</v>
      </c>
      <c r="AI43" s="115"/>
      <c r="AL43" s="127"/>
      <c r="AM43" s="115"/>
      <c r="AN43" s="49">
        <v>13</v>
      </c>
      <c r="AO43" s="49">
        <v>17</v>
      </c>
      <c r="AP43" s="13">
        <v>43.333333333333336</v>
      </c>
      <c r="AQ43" s="115"/>
      <c r="AT43" s="127"/>
      <c r="AU43" s="115"/>
      <c r="AV43" s="49">
        <v>15</v>
      </c>
      <c r="AW43" s="49">
        <v>14</v>
      </c>
      <c r="AX43" s="13">
        <v>51.724137931034484</v>
      </c>
      <c r="AY43" s="115"/>
      <c r="BB43" s="78" t="s">
        <v>1161</v>
      </c>
      <c r="BC43" s="67" t="s">
        <v>997</v>
      </c>
      <c r="BD43" s="74"/>
      <c r="BE43" s="74"/>
      <c r="BF43" s="74"/>
      <c r="BR43" s="127"/>
      <c r="BS43" s="115"/>
      <c r="BT43" s="49">
        <v>14</v>
      </c>
      <c r="BU43" s="49">
        <v>16</v>
      </c>
      <c r="BV43" s="13">
        <v>46.666666666666664</v>
      </c>
      <c r="BW43" s="115"/>
      <c r="CH43" s="80" t="s">
        <v>1198</v>
      </c>
      <c r="CI43" s="67" t="s">
        <v>1116</v>
      </c>
      <c r="CJ43" s="74"/>
      <c r="CK43" s="74"/>
      <c r="CL43" s="74"/>
      <c r="CP43" s="81" t="s">
        <v>1220</v>
      </c>
      <c r="CQ43" s="67">
        <v>2.0000000000000001E-4</v>
      </c>
      <c r="CR43" s="74"/>
      <c r="CS43" s="74"/>
      <c r="CT43" s="74"/>
    </row>
    <row r="44" spans="2:106" ht="16" x14ac:dyDescent="0.2">
      <c r="B44" s="12"/>
      <c r="C44" s="12"/>
      <c r="D44" s="12" t="s">
        <v>773</v>
      </c>
      <c r="E44" s="12" t="s">
        <v>773</v>
      </c>
      <c r="F44" s="12" t="s">
        <v>773</v>
      </c>
      <c r="G44" s="12" t="s">
        <v>773</v>
      </c>
      <c r="H44" s="12" t="s">
        <v>773</v>
      </c>
      <c r="I44" s="12" t="s">
        <v>773</v>
      </c>
      <c r="J44" s="12" t="s">
        <v>773</v>
      </c>
      <c r="K44" s="12" t="s">
        <v>773</v>
      </c>
      <c r="L44" s="12" t="s">
        <v>773</v>
      </c>
      <c r="M44" s="12" t="s">
        <v>773</v>
      </c>
      <c r="N44" s="12" t="s">
        <v>773</v>
      </c>
      <c r="O44" s="12" t="s">
        <v>773</v>
      </c>
      <c r="P44" s="12" t="s">
        <v>773</v>
      </c>
      <c r="Q44" s="12" t="s">
        <v>773</v>
      </c>
      <c r="R44" s="12" t="s">
        <v>773</v>
      </c>
      <c r="S44" s="12" t="s">
        <v>773</v>
      </c>
      <c r="T44" s="12" t="s">
        <v>773</v>
      </c>
      <c r="U44" s="12" t="s">
        <v>773</v>
      </c>
      <c r="V44" s="12" t="s">
        <v>773</v>
      </c>
      <c r="W44" s="12" t="s">
        <v>773</v>
      </c>
      <c r="X44" s="12" t="s">
        <v>773</v>
      </c>
      <c r="Y44" s="12" t="s">
        <v>773</v>
      </c>
      <c r="Z44" s="12"/>
      <c r="AA44" s="12"/>
      <c r="AD44" s="124" t="s">
        <v>595</v>
      </c>
      <c r="AE44" s="96">
        <v>1</v>
      </c>
      <c r="AF44" s="49">
        <v>13</v>
      </c>
      <c r="AG44" s="49">
        <v>17</v>
      </c>
      <c r="AH44" s="10">
        <v>43.333333333333336</v>
      </c>
      <c r="AI44" s="96">
        <v>40</v>
      </c>
      <c r="AL44" s="128" t="s">
        <v>780</v>
      </c>
      <c r="AM44" s="96">
        <v>1</v>
      </c>
      <c r="AN44" s="49">
        <v>3</v>
      </c>
      <c r="AO44" s="49">
        <v>27</v>
      </c>
      <c r="AP44" s="13">
        <v>10</v>
      </c>
      <c r="AQ44" s="96">
        <v>13.333333333333332</v>
      </c>
      <c r="BB44" s="78" t="s">
        <v>1162</v>
      </c>
      <c r="BC44" s="67" t="s">
        <v>1116</v>
      </c>
      <c r="BD44" s="74"/>
      <c r="BE44" s="74"/>
      <c r="BF44" s="74"/>
      <c r="BR44" s="128" t="s">
        <v>804</v>
      </c>
      <c r="BS44" s="96">
        <v>1</v>
      </c>
      <c r="BT44" s="49">
        <v>1</v>
      </c>
      <c r="BU44" s="49">
        <v>29</v>
      </c>
      <c r="BV44" s="13">
        <v>3.3333333333333335</v>
      </c>
      <c r="BW44" s="96">
        <v>5</v>
      </c>
      <c r="CH44" s="80" t="s">
        <v>1199</v>
      </c>
      <c r="CI44" s="67" t="s">
        <v>1116</v>
      </c>
      <c r="CJ44" s="74"/>
      <c r="CK44" s="74"/>
      <c r="CL44" s="74"/>
      <c r="CP44" s="81" t="s">
        <v>1221</v>
      </c>
      <c r="CQ44" s="67" t="s">
        <v>997</v>
      </c>
      <c r="CR44" s="74"/>
      <c r="CS44" s="74"/>
      <c r="CT44" s="74"/>
    </row>
    <row r="45" spans="2:106" ht="16" x14ac:dyDescent="0.2">
      <c r="B45" s="21" t="s">
        <v>775</v>
      </c>
      <c r="C45" s="12" t="s">
        <v>774</v>
      </c>
      <c r="D45" s="12">
        <v>0</v>
      </c>
      <c r="E45" s="12">
        <v>0</v>
      </c>
      <c r="F45" s="12">
        <v>1</v>
      </c>
      <c r="G45" s="12">
        <v>1</v>
      </c>
      <c r="H45" s="12">
        <v>0</v>
      </c>
      <c r="I45" s="12">
        <v>1</v>
      </c>
      <c r="J45" s="12">
        <v>3</v>
      </c>
      <c r="K45" s="12">
        <v>3</v>
      </c>
      <c r="L45" s="12">
        <v>10</v>
      </c>
      <c r="M45" s="12">
        <v>11</v>
      </c>
      <c r="N45" s="12">
        <v>20</v>
      </c>
      <c r="O45" s="12">
        <v>18</v>
      </c>
      <c r="P45" s="12">
        <v>21</v>
      </c>
      <c r="Q45" s="12">
        <v>18</v>
      </c>
      <c r="R45" s="12">
        <v>39</v>
      </c>
      <c r="S45" s="12">
        <v>29</v>
      </c>
      <c r="T45" s="12">
        <v>23</v>
      </c>
      <c r="U45" s="12">
        <v>28</v>
      </c>
      <c r="V45" s="12">
        <v>11</v>
      </c>
      <c r="W45" s="12">
        <v>8</v>
      </c>
      <c r="X45" s="12">
        <v>11</v>
      </c>
      <c r="Y45" s="12">
        <v>14</v>
      </c>
      <c r="Z45" s="12"/>
      <c r="AA45" s="12">
        <v>270</v>
      </c>
      <c r="AD45" s="97"/>
      <c r="AE45" s="115"/>
      <c r="AF45" s="49">
        <v>11</v>
      </c>
      <c r="AG45" s="49">
        <v>19</v>
      </c>
      <c r="AH45" s="10">
        <v>36.666666666666664</v>
      </c>
      <c r="AI45" s="115"/>
      <c r="AL45" s="126"/>
      <c r="AM45" s="115"/>
      <c r="AN45" s="49">
        <v>5</v>
      </c>
      <c r="AO45" s="49">
        <v>25</v>
      </c>
      <c r="AP45" s="13">
        <v>16.666666666666664</v>
      </c>
      <c r="AQ45" s="115"/>
      <c r="BR45" s="126"/>
      <c r="BS45" s="115"/>
      <c r="BT45" s="49">
        <v>2</v>
      </c>
      <c r="BU45" s="49">
        <v>28</v>
      </c>
      <c r="BV45" s="13">
        <v>6.666666666666667</v>
      </c>
      <c r="BW45" s="115"/>
      <c r="CH45" s="80" t="s">
        <v>1200</v>
      </c>
      <c r="CI45" s="67" t="s">
        <v>997</v>
      </c>
      <c r="CJ45" s="74"/>
      <c r="CK45" s="74"/>
      <c r="CL45" s="74"/>
    </row>
    <row r="46" spans="2:106" ht="16" x14ac:dyDescent="0.2">
      <c r="B46" s="13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D46" s="97"/>
      <c r="AE46" s="96">
        <v>2</v>
      </c>
      <c r="AF46" s="50">
        <v>10</v>
      </c>
      <c r="AG46" s="50">
        <v>20</v>
      </c>
      <c r="AH46" s="10">
        <v>33.333333333333329</v>
      </c>
      <c r="AI46" s="96">
        <v>35.632183908045974</v>
      </c>
      <c r="AL46" s="126"/>
      <c r="AM46" s="96">
        <v>2</v>
      </c>
      <c r="AN46" s="49">
        <v>5</v>
      </c>
      <c r="AO46" s="49">
        <v>25</v>
      </c>
      <c r="AP46" s="13">
        <v>16.666666666666664</v>
      </c>
      <c r="AQ46" s="96">
        <v>11.666666666666666</v>
      </c>
      <c r="AU46" s="67" t="s">
        <v>999</v>
      </c>
      <c r="BR46" s="126"/>
      <c r="BS46" s="96">
        <v>2</v>
      </c>
      <c r="BT46" s="49">
        <v>2</v>
      </c>
      <c r="BU46" s="49">
        <v>27</v>
      </c>
      <c r="BV46" s="13">
        <v>6.8965517241379306</v>
      </c>
      <c r="BW46" s="96">
        <v>3.4482758620689653</v>
      </c>
      <c r="CH46" s="80" t="s">
        <v>1208</v>
      </c>
      <c r="CI46" s="67">
        <v>0.97989999999999999</v>
      </c>
      <c r="CJ46" s="74"/>
      <c r="CK46" s="74"/>
      <c r="CL46" s="74"/>
    </row>
    <row r="47" spans="2:106" ht="16" x14ac:dyDescent="0.2">
      <c r="B47" s="21" t="s">
        <v>776</v>
      </c>
      <c r="C47" s="12"/>
      <c r="D47" s="12">
        <v>14</v>
      </c>
      <c r="E47" s="12">
        <v>12</v>
      </c>
      <c r="F47" s="12">
        <v>10</v>
      </c>
      <c r="G47" s="12">
        <v>20</v>
      </c>
      <c r="H47" s="12">
        <v>5</v>
      </c>
      <c r="I47" s="12">
        <v>1</v>
      </c>
      <c r="J47" s="12">
        <v>5</v>
      </c>
      <c r="K47" s="12">
        <v>10</v>
      </c>
      <c r="L47" s="12">
        <v>12</v>
      </c>
      <c r="M47" s="12">
        <v>19</v>
      </c>
      <c r="N47" s="12">
        <v>0</v>
      </c>
      <c r="O47" s="12">
        <v>22</v>
      </c>
      <c r="P47" s="12">
        <v>11</v>
      </c>
      <c r="Q47" s="12">
        <v>28</v>
      </c>
      <c r="R47" s="12">
        <v>30</v>
      </c>
      <c r="S47" s="12">
        <v>31</v>
      </c>
      <c r="T47" s="12">
        <v>26</v>
      </c>
      <c r="U47" s="12">
        <v>14</v>
      </c>
      <c r="V47" s="12">
        <v>0</v>
      </c>
      <c r="W47" s="12">
        <v>0</v>
      </c>
      <c r="X47" s="12">
        <v>0</v>
      </c>
      <c r="Y47" s="12">
        <v>0</v>
      </c>
      <c r="Z47" s="12"/>
      <c r="AA47" s="12">
        <v>270</v>
      </c>
      <c r="AD47" s="97"/>
      <c r="AE47" s="115"/>
      <c r="AF47" s="49">
        <v>11</v>
      </c>
      <c r="AG47" s="49">
        <v>18</v>
      </c>
      <c r="AH47" s="10">
        <v>37.931034482758619</v>
      </c>
      <c r="AI47" s="115"/>
      <c r="AL47" s="126"/>
      <c r="AM47" s="115"/>
      <c r="AN47" s="49">
        <v>2</v>
      </c>
      <c r="AO47" s="49">
        <v>28</v>
      </c>
      <c r="AP47" s="13">
        <v>6.666666666666667</v>
      </c>
      <c r="AQ47" s="115"/>
      <c r="AT47" s="79" t="s">
        <v>1132</v>
      </c>
      <c r="AU47" s="67" t="s">
        <v>997</v>
      </c>
      <c r="AV47" s="74"/>
      <c r="AW47" s="74"/>
      <c r="AX47" s="74"/>
      <c r="BR47" s="126"/>
      <c r="BS47" s="115"/>
      <c r="BT47" s="49">
        <v>0</v>
      </c>
      <c r="BU47" s="49">
        <v>30</v>
      </c>
      <c r="BV47" s="13">
        <v>0</v>
      </c>
      <c r="BW47" s="115"/>
      <c r="CH47" s="80" t="s">
        <v>1209</v>
      </c>
      <c r="CI47" s="67" t="s">
        <v>997</v>
      </c>
      <c r="CJ47" s="74"/>
      <c r="CK47" s="74"/>
      <c r="CL47" s="74"/>
    </row>
    <row r="48" spans="2:106" ht="16" x14ac:dyDescent="0.2">
      <c r="AD48" s="97"/>
      <c r="AE48" s="96">
        <v>3</v>
      </c>
      <c r="AF48" s="49">
        <v>10</v>
      </c>
      <c r="AG48" s="49">
        <v>20</v>
      </c>
      <c r="AH48" s="10">
        <v>33.333333333333329</v>
      </c>
      <c r="AI48" s="96">
        <v>33.908045977011497</v>
      </c>
      <c r="AL48" s="126"/>
      <c r="AM48" s="96">
        <v>3</v>
      </c>
      <c r="AN48" s="49">
        <v>5</v>
      </c>
      <c r="AO48" s="49">
        <v>25</v>
      </c>
      <c r="AP48" s="13">
        <v>16.666666666666664</v>
      </c>
      <c r="AQ48" s="96">
        <v>13.333333333333332</v>
      </c>
      <c r="AT48" s="79" t="s">
        <v>1133</v>
      </c>
      <c r="AU48" s="67" t="s">
        <v>1116</v>
      </c>
      <c r="AV48" s="74"/>
      <c r="AW48" s="74"/>
      <c r="AX48" s="74"/>
      <c r="BR48" s="126"/>
      <c r="BS48" s="96">
        <v>3</v>
      </c>
      <c r="BT48" s="49">
        <v>3</v>
      </c>
      <c r="BU48" s="49">
        <v>26</v>
      </c>
      <c r="BV48" s="13">
        <v>10.344827586206897</v>
      </c>
      <c r="BW48" s="96">
        <v>16.839080459770116</v>
      </c>
      <c r="CH48" s="80" t="s">
        <v>1210</v>
      </c>
      <c r="CI48" s="67" t="s">
        <v>997</v>
      </c>
      <c r="CJ48" s="74"/>
      <c r="CK48" s="74"/>
      <c r="CL48" s="74"/>
    </row>
    <row r="49" spans="2:90" ht="16" x14ac:dyDescent="0.2">
      <c r="AD49" s="115"/>
      <c r="AE49" s="115"/>
      <c r="AF49" s="49">
        <v>10</v>
      </c>
      <c r="AG49" s="49">
        <v>19</v>
      </c>
      <c r="AH49" s="10">
        <v>34.482758620689658</v>
      </c>
      <c r="AI49" s="115"/>
      <c r="AL49" s="127"/>
      <c r="AM49" s="115"/>
      <c r="AN49" s="49">
        <v>3</v>
      </c>
      <c r="AO49" s="49">
        <v>27</v>
      </c>
      <c r="AP49" s="13">
        <v>10</v>
      </c>
      <c r="AQ49" s="115"/>
      <c r="AT49" s="79" t="s">
        <v>1134</v>
      </c>
      <c r="AU49" s="67">
        <v>0.997</v>
      </c>
      <c r="AV49" s="74"/>
      <c r="AW49" s="74"/>
      <c r="AX49" s="74"/>
      <c r="BR49" s="127"/>
      <c r="BS49" s="115"/>
      <c r="BT49" s="49">
        <v>7</v>
      </c>
      <c r="BU49" s="49">
        <v>23</v>
      </c>
      <c r="BV49" s="13">
        <v>23.333333333333332</v>
      </c>
      <c r="BW49" s="115"/>
      <c r="CH49" s="80" t="s">
        <v>1211</v>
      </c>
      <c r="CI49" s="67">
        <v>0.42099999999999999</v>
      </c>
      <c r="CJ49" s="74"/>
      <c r="CK49" s="74"/>
      <c r="CL49" s="74"/>
    </row>
    <row r="50" spans="2:90" ht="16" x14ac:dyDescent="0.2">
      <c r="C50" s="67" t="s">
        <v>999</v>
      </c>
      <c r="AD50" s="124" t="s">
        <v>628</v>
      </c>
      <c r="AE50" s="96">
        <v>1</v>
      </c>
      <c r="AF50" s="49">
        <v>10</v>
      </c>
      <c r="AG50" s="49">
        <v>20</v>
      </c>
      <c r="AH50" s="10">
        <v>33.333333333333329</v>
      </c>
      <c r="AI50" s="96">
        <v>35</v>
      </c>
      <c r="AT50" s="79" t="s">
        <v>1135</v>
      </c>
      <c r="AU50" s="67">
        <v>0.98640000000000005</v>
      </c>
      <c r="AV50" s="74"/>
      <c r="AW50" s="74"/>
      <c r="AX50" s="74"/>
      <c r="CH50" s="81" t="s">
        <v>1201</v>
      </c>
      <c r="CI50" s="67" t="s">
        <v>997</v>
      </c>
      <c r="CJ50" s="74"/>
      <c r="CK50" s="74"/>
      <c r="CL50" s="74"/>
    </row>
    <row r="51" spans="2:90" ht="16" x14ac:dyDescent="0.2">
      <c r="B51" s="51" t="s">
        <v>1092</v>
      </c>
      <c r="C51" s="67" t="s">
        <v>997</v>
      </c>
      <c r="AD51" s="97"/>
      <c r="AE51" s="115"/>
      <c r="AF51" s="49">
        <v>11</v>
      </c>
      <c r="AG51" s="49">
        <v>19</v>
      </c>
      <c r="AH51" s="10">
        <v>36.666666666666664</v>
      </c>
      <c r="AI51" s="115"/>
      <c r="AT51" s="79" t="s">
        <v>1136</v>
      </c>
      <c r="AU51" s="67">
        <v>0.9133</v>
      </c>
      <c r="AV51" s="74"/>
      <c r="AW51" s="74"/>
      <c r="AX51" s="74"/>
      <c r="CH51" s="81" t="s">
        <v>1202</v>
      </c>
      <c r="CI51" s="67" t="s">
        <v>997</v>
      </c>
      <c r="CJ51" s="74"/>
      <c r="CK51" s="74"/>
      <c r="CL51" s="74"/>
    </row>
    <row r="52" spans="2:90" ht="16" x14ac:dyDescent="0.2">
      <c r="AD52" s="97"/>
      <c r="AE52" s="96">
        <v>2</v>
      </c>
      <c r="AF52" s="49">
        <v>13</v>
      </c>
      <c r="AG52" s="49">
        <v>17</v>
      </c>
      <c r="AH52" s="10">
        <v>43.333333333333336</v>
      </c>
      <c r="AI52" s="96">
        <v>40</v>
      </c>
      <c r="AL52" s="11"/>
      <c r="AM52" s="67" t="s">
        <v>999</v>
      </c>
      <c r="AT52" s="79" t="s">
        <v>1137</v>
      </c>
      <c r="AU52" s="67" t="s">
        <v>997</v>
      </c>
      <c r="AV52" s="74"/>
      <c r="AW52" s="74"/>
      <c r="AX52" s="74"/>
      <c r="BS52" s="67" t="s">
        <v>999</v>
      </c>
      <c r="CH52" s="81" t="s">
        <v>1203</v>
      </c>
      <c r="CI52" s="67">
        <v>0.79969999999999997</v>
      </c>
      <c r="CJ52" s="74"/>
      <c r="CK52" s="74"/>
      <c r="CL52" s="74"/>
    </row>
    <row r="53" spans="2:90" ht="16" x14ac:dyDescent="0.2">
      <c r="AD53" s="97"/>
      <c r="AE53" s="115"/>
      <c r="AF53" s="49">
        <v>11</v>
      </c>
      <c r="AG53" s="49">
        <v>19</v>
      </c>
      <c r="AH53" s="10">
        <v>36.666666666666664</v>
      </c>
      <c r="AI53" s="115"/>
      <c r="AL53" s="51" t="s">
        <v>1104</v>
      </c>
      <c r="AM53" s="67" t="s">
        <v>997</v>
      </c>
      <c r="AT53" s="79" t="s">
        <v>1138</v>
      </c>
      <c r="AU53" s="67" t="s">
        <v>997</v>
      </c>
      <c r="AV53" s="74"/>
      <c r="AW53" s="74"/>
      <c r="AX53" s="74"/>
      <c r="BR53" s="80" t="s">
        <v>1187</v>
      </c>
      <c r="BS53" s="67">
        <v>1.1000000000000001E-3</v>
      </c>
      <c r="BT53" s="74"/>
      <c r="BU53" s="74"/>
      <c r="BV53" s="74"/>
      <c r="CH53" s="81" t="s">
        <v>1204</v>
      </c>
      <c r="CI53" s="67" t="s">
        <v>1116</v>
      </c>
      <c r="CJ53" s="74"/>
      <c r="CK53" s="74"/>
      <c r="CL53" s="74"/>
    </row>
    <row r="54" spans="2:90" ht="16" x14ac:dyDescent="0.2">
      <c r="AD54" s="97"/>
      <c r="AE54" s="96">
        <v>3</v>
      </c>
      <c r="AF54" s="49">
        <v>11</v>
      </c>
      <c r="AG54" s="49">
        <v>18</v>
      </c>
      <c r="AH54" s="10">
        <v>37.931034482758619</v>
      </c>
      <c r="AI54" s="96">
        <v>37.298850574712645</v>
      </c>
      <c r="AL54" s="51" t="s">
        <v>1105</v>
      </c>
      <c r="AM54" s="67" t="s">
        <v>997</v>
      </c>
      <c r="AT54" s="79" t="s">
        <v>1139</v>
      </c>
      <c r="AU54" s="67" t="s">
        <v>997</v>
      </c>
      <c r="AV54" s="74"/>
      <c r="AW54" s="74"/>
      <c r="AX54" s="74"/>
      <c r="BR54" s="80" t="s">
        <v>1166</v>
      </c>
      <c r="BS54" s="67" t="s">
        <v>1116</v>
      </c>
      <c r="BT54" s="74"/>
      <c r="BU54" s="74"/>
      <c r="BV54" s="74"/>
      <c r="CH54" s="81" t="s">
        <v>1205</v>
      </c>
      <c r="CI54" s="67" t="s">
        <v>997</v>
      </c>
      <c r="CJ54" s="74"/>
      <c r="CK54" s="74"/>
      <c r="CL54" s="74"/>
    </row>
    <row r="55" spans="2:90" ht="16" x14ac:dyDescent="0.2">
      <c r="AD55" s="115"/>
      <c r="AE55" s="115"/>
      <c r="AF55" s="49">
        <v>11</v>
      </c>
      <c r="AG55" s="49">
        <v>19</v>
      </c>
      <c r="AH55" s="10">
        <v>36.666666666666664</v>
      </c>
      <c r="AI55" s="115"/>
      <c r="AL55" s="51" t="s">
        <v>1106</v>
      </c>
      <c r="AM55" s="67" t="s">
        <v>997</v>
      </c>
      <c r="AT55" s="79" t="s">
        <v>1140</v>
      </c>
      <c r="AU55" s="67" t="s">
        <v>997</v>
      </c>
      <c r="AV55" s="74"/>
      <c r="AW55" s="74"/>
      <c r="AX55" s="74"/>
      <c r="BR55" s="80" t="s">
        <v>1167</v>
      </c>
      <c r="BS55" s="67">
        <v>6.9999999999999999E-4</v>
      </c>
      <c r="BT55" s="74"/>
      <c r="BU55" s="74"/>
      <c r="BV55" s="74"/>
      <c r="CH55" s="81" t="s">
        <v>1206</v>
      </c>
      <c r="CI55" s="67" t="s">
        <v>997</v>
      </c>
      <c r="CJ55" s="74"/>
      <c r="CK55" s="74"/>
      <c r="CL55" s="74"/>
    </row>
    <row r="56" spans="2:90" ht="16" x14ac:dyDescent="0.2">
      <c r="AD56" s="124" t="s">
        <v>303</v>
      </c>
      <c r="AE56" s="96">
        <v>1</v>
      </c>
      <c r="AF56" s="49">
        <v>13</v>
      </c>
      <c r="AG56" s="49">
        <v>17</v>
      </c>
      <c r="AH56" s="10">
        <v>43.333333333333336</v>
      </c>
      <c r="AI56" s="96">
        <v>50</v>
      </c>
      <c r="AL56" s="51" t="s">
        <v>1107</v>
      </c>
      <c r="AM56" s="67" t="s">
        <v>997</v>
      </c>
      <c r="AT56" s="79" t="s">
        <v>1141</v>
      </c>
      <c r="AU56" s="67" t="s">
        <v>997</v>
      </c>
      <c r="AV56" s="74"/>
      <c r="AW56" s="74"/>
      <c r="AX56" s="74"/>
      <c r="BR56" s="80" t="s">
        <v>1168</v>
      </c>
      <c r="BS56" s="67">
        <v>0.99809999999999999</v>
      </c>
      <c r="BT56" s="74"/>
      <c r="BU56" s="74"/>
      <c r="BV56" s="74"/>
    </row>
    <row r="57" spans="2:90" ht="16" x14ac:dyDescent="0.2">
      <c r="AD57" s="97"/>
      <c r="AE57" s="115"/>
      <c r="AF57" s="49">
        <v>17</v>
      </c>
      <c r="AG57" s="49">
        <v>13</v>
      </c>
      <c r="AH57" s="10">
        <v>56.666666666666664</v>
      </c>
      <c r="AI57" s="115"/>
      <c r="AL57" s="51" t="s">
        <v>1108</v>
      </c>
      <c r="AM57" s="67" t="s">
        <v>997</v>
      </c>
      <c r="AT57" s="79" t="s">
        <v>1142</v>
      </c>
      <c r="AU57" s="67">
        <v>0.99009999999999998</v>
      </c>
      <c r="AV57" s="74"/>
      <c r="AW57" s="74"/>
      <c r="AX57" s="74"/>
      <c r="BR57" s="80" t="s">
        <v>1169</v>
      </c>
      <c r="BS57" s="67">
        <v>0.98560000000000003</v>
      </c>
      <c r="BT57" s="74"/>
      <c r="BU57" s="74"/>
      <c r="BV57" s="74"/>
    </row>
    <row r="58" spans="2:90" ht="16" x14ac:dyDescent="0.2">
      <c r="AD58" s="97"/>
      <c r="AE58" s="96">
        <v>2</v>
      </c>
      <c r="AF58" s="49">
        <v>11</v>
      </c>
      <c r="AG58" s="49">
        <v>19</v>
      </c>
      <c r="AH58" s="10">
        <v>36.666666666666664</v>
      </c>
      <c r="AI58" s="96">
        <v>40</v>
      </c>
      <c r="AL58" s="51" t="s">
        <v>1000</v>
      </c>
      <c r="AM58" s="67" t="s">
        <v>997</v>
      </c>
      <c r="AT58" s="79" t="s">
        <v>1143</v>
      </c>
      <c r="AU58" s="67">
        <v>0.99980000000000002</v>
      </c>
      <c r="AV58" s="74"/>
      <c r="AW58" s="74"/>
      <c r="AX58" s="74"/>
      <c r="BR58" s="80" t="s">
        <v>1170</v>
      </c>
      <c r="BS58" s="67">
        <v>2.9999999999999997E-4</v>
      </c>
      <c r="BT58" s="74"/>
      <c r="BU58" s="74"/>
      <c r="BV58" s="74"/>
    </row>
    <row r="59" spans="2:90" ht="16" x14ac:dyDescent="0.2">
      <c r="AD59" s="97"/>
      <c r="AE59" s="115"/>
      <c r="AF59" s="49">
        <v>13</v>
      </c>
      <c r="AG59" s="49">
        <v>17</v>
      </c>
      <c r="AH59" s="10">
        <v>43.333333333333336</v>
      </c>
      <c r="AI59" s="115"/>
      <c r="AL59" s="51" t="s">
        <v>1109</v>
      </c>
      <c r="AM59" s="67">
        <v>0.99929999999999997</v>
      </c>
      <c r="AT59" s="79" t="s">
        <v>1144</v>
      </c>
      <c r="AU59" s="67">
        <v>0.95609999999999995</v>
      </c>
      <c r="AV59" s="74"/>
      <c r="AW59" s="74"/>
      <c r="AX59" s="74"/>
      <c r="BR59" s="80" t="s">
        <v>1171</v>
      </c>
      <c r="BS59" s="67">
        <v>0.98680000000000001</v>
      </c>
      <c r="BT59" s="74"/>
      <c r="BU59" s="74"/>
      <c r="BV59" s="74"/>
    </row>
    <row r="60" spans="2:90" ht="16" x14ac:dyDescent="0.2">
      <c r="AD60" s="97"/>
      <c r="AE60" s="96">
        <v>3</v>
      </c>
      <c r="AF60" s="49">
        <v>15</v>
      </c>
      <c r="AG60" s="49">
        <v>15</v>
      </c>
      <c r="AH60" s="10">
        <v>50</v>
      </c>
      <c r="AI60" s="96">
        <v>47.413793103448278</v>
      </c>
      <c r="AL60" s="51" t="s">
        <v>1110</v>
      </c>
      <c r="AM60" s="67">
        <v>0.99590000000000001</v>
      </c>
      <c r="AT60" s="79" t="s">
        <v>1145</v>
      </c>
      <c r="AU60" s="67">
        <v>0.96489999999999998</v>
      </c>
      <c r="AV60" s="74"/>
      <c r="AW60" s="74"/>
      <c r="AX60" s="74"/>
      <c r="BR60" s="80" t="s">
        <v>1188</v>
      </c>
      <c r="BS60" s="67">
        <v>6.9999999999999999E-4</v>
      </c>
      <c r="BT60" s="74"/>
      <c r="BU60" s="74"/>
      <c r="BV60" s="74"/>
    </row>
    <row r="61" spans="2:90" ht="16" x14ac:dyDescent="0.2">
      <c r="AD61" s="115"/>
      <c r="AE61" s="115"/>
      <c r="AF61" s="49">
        <v>13</v>
      </c>
      <c r="AG61" s="49">
        <v>16</v>
      </c>
      <c r="AH61" s="10">
        <v>44.827586206896555</v>
      </c>
      <c r="AI61" s="115"/>
      <c r="AL61" s="51" t="s">
        <v>1111</v>
      </c>
      <c r="AM61" s="67">
        <v>0.46139999999999998</v>
      </c>
      <c r="AT61" s="79" t="s">
        <v>1146</v>
      </c>
      <c r="AU61" s="67" t="s">
        <v>997</v>
      </c>
      <c r="AV61" s="74"/>
      <c r="AW61" s="74"/>
      <c r="AX61" s="74"/>
      <c r="BR61" s="80" t="s">
        <v>1189</v>
      </c>
      <c r="BS61" s="67" t="s">
        <v>1116</v>
      </c>
      <c r="BT61" s="74"/>
      <c r="BU61" s="74"/>
      <c r="BV61" s="74"/>
    </row>
    <row r="62" spans="2:90" ht="16" x14ac:dyDescent="0.2">
      <c r="AD62" s="124" t="s">
        <v>357</v>
      </c>
      <c r="AE62" s="96">
        <v>1</v>
      </c>
      <c r="AF62" s="49">
        <v>15</v>
      </c>
      <c r="AG62" s="49">
        <v>15</v>
      </c>
      <c r="AH62" s="10">
        <v>50</v>
      </c>
      <c r="AI62" s="96">
        <v>58.333333333333329</v>
      </c>
      <c r="AL62" s="51" t="s">
        <v>1112</v>
      </c>
      <c r="AM62" s="67" t="s">
        <v>1116</v>
      </c>
      <c r="AT62" s="79" t="s">
        <v>1147</v>
      </c>
      <c r="AU62" s="67">
        <v>0.83530000000000004</v>
      </c>
      <c r="AV62" s="74"/>
      <c r="AW62" s="74"/>
      <c r="AX62" s="74"/>
      <c r="BR62" s="80" t="s">
        <v>1190</v>
      </c>
      <c r="BS62" s="67">
        <v>4.0000000000000002E-4</v>
      </c>
      <c r="BT62" s="74"/>
      <c r="BU62" s="74"/>
      <c r="BV62" s="74"/>
    </row>
    <row r="63" spans="2:90" ht="16" x14ac:dyDescent="0.2">
      <c r="AD63" s="97"/>
      <c r="AE63" s="115"/>
      <c r="AF63" s="49">
        <v>20</v>
      </c>
      <c r="AG63" s="49">
        <v>10</v>
      </c>
      <c r="AH63" s="10">
        <v>66.666666666666657</v>
      </c>
      <c r="AI63" s="115"/>
      <c r="AL63" s="51" t="s">
        <v>1113</v>
      </c>
      <c r="AM63" s="67">
        <v>0.87870000000000004</v>
      </c>
      <c r="AT63" s="79" t="s">
        <v>1148</v>
      </c>
      <c r="AU63" s="67">
        <v>0.99729999999999996</v>
      </c>
      <c r="AV63" s="74"/>
      <c r="AW63" s="74"/>
      <c r="AX63" s="74"/>
      <c r="BR63" s="80" t="s">
        <v>1191</v>
      </c>
      <c r="BS63" s="67">
        <v>2.0000000000000001E-4</v>
      </c>
      <c r="BT63" s="74"/>
      <c r="BU63" s="74"/>
      <c r="BV63" s="74"/>
    </row>
    <row r="64" spans="2:90" ht="16" x14ac:dyDescent="0.2">
      <c r="AD64" s="97"/>
      <c r="AE64" s="96">
        <v>2</v>
      </c>
      <c r="AF64" s="49">
        <v>14</v>
      </c>
      <c r="AG64" s="49">
        <v>16</v>
      </c>
      <c r="AH64" s="10">
        <v>46.666666666666664</v>
      </c>
      <c r="AI64" s="96">
        <v>50</v>
      </c>
      <c r="AL64" s="51" t="s">
        <v>1114</v>
      </c>
      <c r="AM64" s="67">
        <v>0.99590000000000001</v>
      </c>
      <c r="AT64" s="79" t="s">
        <v>1149</v>
      </c>
      <c r="AU64" s="67" t="s">
        <v>997</v>
      </c>
      <c r="AV64" s="74"/>
      <c r="AW64" s="74"/>
      <c r="AX64" s="74"/>
      <c r="BR64" s="80" t="s">
        <v>1192</v>
      </c>
      <c r="BS64" s="67">
        <v>0.99729999999999996</v>
      </c>
      <c r="BT64" s="74"/>
      <c r="BU64" s="74"/>
      <c r="BV64" s="74"/>
    </row>
    <row r="65" spans="30:74" ht="16" x14ac:dyDescent="0.2">
      <c r="AD65" s="97"/>
      <c r="AE65" s="115"/>
      <c r="AF65" s="49">
        <v>16</v>
      </c>
      <c r="AG65" s="49">
        <v>14</v>
      </c>
      <c r="AH65" s="10">
        <v>53.333333333333336</v>
      </c>
      <c r="AI65" s="115"/>
      <c r="AL65" s="51" t="s">
        <v>1115</v>
      </c>
      <c r="AM65" s="67" t="s">
        <v>997</v>
      </c>
      <c r="AT65" s="79" t="s">
        <v>1150</v>
      </c>
      <c r="AU65" s="67">
        <v>0.53139999999999998</v>
      </c>
      <c r="AV65" s="74"/>
      <c r="AW65" s="74"/>
      <c r="AX65" s="74"/>
      <c r="BR65" s="80" t="s">
        <v>1193</v>
      </c>
      <c r="BS65" s="67">
        <v>2.0000000000000001E-4</v>
      </c>
      <c r="BT65" s="74"/>
      <c r="BU65" s="74"/>
      <c r="BV65" s="74"/>
    </row>
    <row r="66" spans="30:74" ht="16" x14ac:dyDescent="0.2">
      <c r="AD66" s="97"/>
      <c r="AE66" s="96">
        <v>3</v>
      </c>
      <c r="AF66" s="49">
        <v>12</v>
      </c>
      <c r="AG66" s="49">
        <v>18</v>
      </c>
      <c r="AH66" s="10">
        <v>40</v>
      </c>
      <c r="AI66" s="96">
        <v>40</v>
      </c>
      <c r="AL66" s="78" t="s">
        <v>1117</v>
      </c>
      <c r="AM66" s="67">
        <v>0.84860000000000002</v>
      </c>
      <c r="AN66" s="74"/>
      <c r="AO66" s="74"/>
      <c r="AP66" s="74"/>
      <c r="AT66" s="79" t="s">
        <v>1151</v>
      </c>
      <c r="AU66" s="67" t="s">
        <v>997</v>
      </c>
      <c r="AV66" s="74"/>
      <c r="AW66" s="74"/>
      <c r="AX66" s="74"/>
      <c r="BR66" s="80" t="s">
        <v>1172</v>
      </c>
      <c r="BS66" s="67">
        <v>5.0000000000000001E-4</v>
      </c>
      <c r="BT66" s="74"/>
      <c r="BU66" s="74"/>
      <c r="BV66" s="74"/>
    </row>
    <row r="67" spans="30:74" ht="16" x14ac:dyDescent="0.2">
      <c r="AD67" s="115"/>
      <c r="AE67" s="115"/>
      <c r="AF67" s="49">
        <v>12</v>
      </c>
      <c r="AG67" s="49">
        <v>18</v>
      </c>
      <c r="AH67" s="10">
        <v>40</v>
      </c>
      <c r="AI67" s="115"/>
      <c r="AL67" s="78" t="s">
        <v>1118</v>
      </c>
      <c r="AM67" s="67" t="s">
        <v>1116</v>
      </c>
      <c r="AN67" s="74"/>
      <c r="AO67" s="74"/>
      <c r="AP67" s="74"/>
      <c r="AT67" s="79" t="s">
        <v>1152</v>
      </c>
      <c r="AU67" s="67" t="s">
        <v>997</v>
      </c>
      <c r="AV67" s="74"/>
      <c r="AW67" s="74"/>
      <c r="AX67" s="74"/>
      <c r="BR67" s="80" t="s">
        <v>1173</v>
      </c>
      <c r="BS67" s="67" t="s">
        <v>1116</v>
      </c>
      <c r="BT67" s="74"/>
      <c r="BU67" s="74"/>
      <c r="BV67" s="74"/>
    </row>
    <row r="68" spans="30:74" ht="16" x14ac:dyDescent="0.2">
      <c r="AD68" s="124" t="s">
        <v>361</v>
      </c>
      <c r="AE68" s="96">
        <v>1</v>
      </c>
      <c r="AF68" s="49">
        <v>3</v>
      </c>
      <c r="AG68" s="49">
        <v>27</v>
      </c>
      <c r="AH68" s="10">
        <v>10</v>
      </c>
      <c r="AI68" s="96">
        <v>8.3333333333333339</v>
      </c>
      <c r="AL68" s="78" t="s">
        <v>1119</v>
      </c>
      <c r="AM68" s="67">
        <v>0.99790000000000001</v>
      </c>
      <c r="AN68" s="74"/>
      <c r="AO68" s="74"/>
      <c r="AP68" s="74"/>
      <c r="BR68" s="80" t="s">
        <v>1174</v>
      </c>
      <c r="BS68" s="67">
        <v>0.99819999999999998</v>
      </c>
      <c r="BT68" s="74"/>
      <c r="BU68" s="74"/>
      <c r="BV68" s="74"/>
    </row>
    <row r="69" spans="30:74" ht="16" x14ac:dyDescent="0.2">
      <c r="AD69" s="97"/>
      <c r="AE69" s="115"/>
      <c r="AF69" s="49">
        <v>2</v>
      </c>
      <c r="AG69" s="49">
        <v>28</v>
      </c>
      <c r="AH69" s="10">
        <v>6.666666666666667</v>
      </c>
      <c r="AI69" s="115"/>
      <c r="AL69" s="78" t="s">
        <v>1120</v>
      </c>
      <c r="AM69" s="67" t="s">
        <v>1116</v>
      </c>
      <c r="AN69" s="74"/>
      <c r="AO69" s="74"/>
      <c r="AP69" s="74"/>
      <c r="BR69" s="80" t="s">
        <v>1175</v>
      </c>
      <c r="BS69" s="67">
        <v>2.0000000000000001E-4</v>
      </c>
      <c r="BT69" s="74"/>
      <c r="BU69" s="74"/>
      <c r="BV69" s="74"/>
    </row>
    <row r="70" spans="30:74" ht="16" x14ac:dyDescent="0.2">
      <c r="AD70" s="97"/>
      <c r="AE70" s="96">
        <v>2</v>
      </c>
      <c r="AF70" s="49">
        <v>2</v>
      </c>
      <c r="AG70" s="49">
        <v>28</v>
      </c>
      <c r="AH70" s="10">
        <v>6.666666666666667</v>
      </c>
      <c r="AI70" s="96">
        <v>6.7816091954022983</v>
      </c>
      <c r="AL70" s="78" t="s">
        <v>1121</v>
      </c>
      <c r="AM70" s="67" t="s">
        <v>997</v>
      </c>
      <c r="AN70" s="74"/>
      <c r="AO70" s="74"/>
      <c r="AP70" s="74"/>
      <c r="BR70" s="80" t="s">
        <v>1176</v>
      </c>
      <c r="BS70" s="67">
        <v>0.99839999999999995</v>
      </c>
      <c r="BT70" s="74"/>
      <c r="BU70" s="74"/>
      <c r="BV70" s="74"/>
    </row>
    <row r="71" spans="30:74" ht="16" x14ac:dyDescent="0.2">
      <c r="AD71" s="97"/>
      <c r="AE71" s="115"/>
      <c r="AF71" s="49">
        <v>2</v>
      </c>
      <c r="AG71" s="49">
        <v>27</v>
      </c>
      <c r="AH71" s="10">
        <v>6.8965517241379306</v>
      </c>
      <c r="AI71" s="115"/>
      <c r="AL71" s="78" t="s">
        <v>1122</v>
      </c>
      <c r="AM71" s="67">
        <v>0.66479999999999995</v>
      </c>
      <c r="AN71" s="74"/>
      <c r="AO71" s="74"/>
      <c r="AP71" s="74"/>
      <c r="BR71" s="80" t="s">
        <v>1177</v>
      </c>
      <c r="BS71" s="67">
        <v>2.0000000000000001E-4</v>
      </c>
      <c r="BT71" s="74"/>
      <c r="BU71" s="74"/>
      <c r="BV71" s="74"/>
    </row>
    <row r="72" spans="30:74" ht="16" x14ac:dyDescent="0.2">
      <c r="AD72" s="97"/>
      <c r="AE72" s="96">
        <v>3</v>
      </c>
      <c r="AF72" s="49">
        <v>1</v>
      </c>
      <c r="AG72" s="49">
        <v>29</v>
      </c>
      <c r="AH72" s="10">
        <v>3.3333333333333335</v>
      </c>
      <c r="AI72" s="96">
        <v>8.3333333333333339</v>
      </c>
      <c r="AL72" s="78" t="s">
        <v>1123</v>
      </c>
      <c r="AM72" s="67">
        <v>0.99270000000000003</v>
      </c>
      <c r="AN72" s="74"/>
      <c r="AO72" s="74"/>
      <c r="AP72" s="74"/>
      <c r="BR72" s="80" t="s">
        <v>1178</v>
      </c>
      <c r="BS72" s="67">
        <v>2.0000000000000001E-4</v>
      </c>
      <c r="BT72" s="74"/>
      <c r="BU72" s="74"/>
      <c r="BV72" s="74"/>
    </row>
    <row r="73" spans="30:74" ht="16" x14ac:dyDescent="0.2">
      <c r="AD73" s="115"/>
      <c r="AE73" s="115"/>
      <c r="AF73" s="49">
        <v>4</v>
      </c>
      <c r="AG73" s="49">
        <v>26</v>
      </c>
      <c r="AH73" s="10">
        <v>13.333333333333334</v>
      </c>
      <c r="AI73" s="115"/>
      <c r="AL73" s="78" t="s">
        <v>1124</v>
      </c>
      <c r="AM73" s="67">
        <v>0.84860000000000002</v>
      </c>
      <c r="AN73" s="74"/>
      <c r="AO73" s="74"/>
      <c r="AP73" s="74"/>
      <c r="BR73" s="80" t="s">
        <v>1179</v>
      </c>
      <c r="BS73" s="67">
        <v>0.99990000000000001</v>
      </c>
      <c r="BT73" s="74"/>
      <c r="BU73" s="74"/>
      <c r="BV73" s="74"/>
    </row>
    <row r="74" spans="30:74" ht="14" x14ac:dyDescent="0.15">
      <c r="AL74" s="78" t="s">
        <v>1125</v>
      </c>
      <c r="AM74" s="67" t="s">
        <v>997</v>
      </c>
      <c r="AN74" s="74"/>
      <c r="AO74" s="74"/>
      <c r="AP74" s="74"/>
      <c r="BR74" s="80" t="s">
        <v>1180</v>
      </c>
      <c r="BS74" s="67">
        <v>2.0000000000000001E-4</v>
      </c>
      <c r="BT74" s="74"/>
      <c r="BU74" s="74"/>
      <c r="BV74" s="74"/>
    </row>
    <row r="75" spans="30:74" ht="14" x14ac:dyDescent="0.15">
      <c r="AL75" s="78" t="s">
        <v>1126</v>
      </c>
      <c r="AM75" s="67">
        <v>0.97240000000000004</v>
      </c>
      <c r="AN75" s="74"/>
      <c r="AO75" s="74"/>
      <c r="AP75" s="74"/>
      <c r="BR75" s="80" t="s">
        <v>1181</v>
      </c>
      <c r="BS75" s="67" t="s">
        <v>1116</v>
      </c>
      <c r="BT75" s="74"/>
      <c r="BU75" s="74"/>
      <c r="BV75" s="74"/>
    </row>
    <row r="76" spans="30:74" ht="14" x14ac:dyDescent="0.15">
      <c r="AD76" s="11"/>
      <c r="AE76" s="67" t="s">
        <v>999</v>
      </c>
      <c r="AL76" s="78" t="s">
        <v>1127</v>
      </c>
      <c r="AM76" s="67" t="s">
        <v>1116</v>
      </c>
      <c r="AN76" s="74"/>
      <c r="AO76" s="74"/>
      <c r="AP76" s="74"/>
      <c r="BR76" s="80" t="s">
        <v>1182</v>
      </c>
      <c r="BS76" s="67">
        <v>1E-4</v>
      </c>
      <c r="BT76" s="74"/>
      <c r="BU76" s="74"/>
      <c r="BV76" s="74"/>
    </row>
    <row r="77" spans="30:74" ht="14" x14ac:dyDescent="0.15">
      <c r="AD77" s="51" t="s">
        <v>1093</v>
      </c>
      <c r="AE77" s="67" t="s">
        <v>997</v>
      </c>
      <c r="AL77" s="78" t="s">
        <v>1128</v>
      </c>
      <c r="AM77" s="67" t="s">
        <v>997</v>
      </c>
      <c r="AN77" s="74"/>
      <c r="AO77" s="74"/>
      <c r="AP77" s="74"/>
      <c r="BR77" s="80" t="s">
        <v>1183</v>
      </c>
      <c r="BS77" s="67" t="s">
        <v>1116</v>
      </c>
      <c r="BT77" s="74"/>
      <c r="BU77" s="74"/>
      <c r="BV77" s="74"/>
    </row>
    <row r="78" spans="30:74" ht="14" x14ac:dyDescent="0.15">
      <c r="AD78" s="51" t="s">
        <v>1094</v>
      </c>
      <c r="AE78" s="67" t="s">
        <v>997</v>
      </c>
      <c r="AL78" s="78" t="s">
        <v>1129</v>
      </c>
      <c r="AM78" s="67">
        <v>0.99790000000000001</v>
      </c>
      <c r="AN78" s="74"/>
      <c r="AO78" s="74"/>
      <c r="AP78" s="74"/>
      <c r="BR78" s="80" t="s">
        <v>1184</v>
      </c>
      <c r="BS78" s="67" t="s">
        <v>997</v>
      </c>
      <c r="BT78" s="74"/>
      <c r="BU78" s="74"/>
      <c r="BV78" s="74"/>
    </row>
    <row r="79" spans="30:74" ht="14" x14ac:dyDescent="0.15">
      <c r="AD79" s="51" t="s">
        <v>1095</v>
      </c>
      <c r="AE79" s="67" t="s">
        <v>997</v>
      </c>
      <c r="AL79" s="78" t="s">
        <v>1130</v>
      </c>
      <c r="AM79" s="67" t="s">
        <v>997</v>
      </c>
      <c r="AN79" s="74"/>
      <c r="AO79" s="74"/>
      <c r="AP79" s="74"/>
      <c r="BR79" s="80" t="s">
        <v>1185</v>
      </c>
      <c r="BS79" s="67" t="s">
        <v>1116</v>
      </c>
      <c r="BT79" s="74"/>
      <c r="BU79" s="74"/>
      <c r="BV79" s="74"/>
    </row>
    <row r="80" spans="30:74" ht="14" x14ac:dyDescent="0.15">
      <c r="AD80" s="51" t="s">
        <v>1096</v>
      </c>
      <c r="AE80" s="67" t="s">
        <v>997</v>
      </c>
      <c r="AL80" s="78" t="s">
        <v>1131</v>
      </c>
      <c r="AM80" s="67" t="s">
        <v>997</v>
      </c>
      <c r="AN80" s="74"/>
      <c r="AO80" s="74"/>
      <c r="AP80" s="74"/>
      <c r="BR80" s="80" t="s">
        <v>1186</v>
      </c>
      <c r="BS80" s="67" t="s">
        <v>997</v>
      </c>
      <c r="BT80" s="74"/>
      <c r="BU80" s="74"/>
      <c r="BV80" s="74"/>
    </row>
    <row r="81" spans="30:71" x14ac:dyDescent="0.15">
      <c r="AD81" s="51" t="s">
        <v>1097</v>
      </c>
      <c r="AE81" s="67" t="s">
        <v>997</v>
      </c>
      <c r="BS81" s="11"/>
    </row>
    <row r="82" spans="30:71" x14ac:dyDescent="0.15">
      <c r="AD82" s="51" t="s">
        <v>1098</v>
      </c>
      <c r="AE82" s="67" t="s">
        <v>997</v>
      </c>
    </row>
    <row r="83" spans="30:71" x14ac:dyDescent="0.15">
      <c r="AD83" s="51" t="s">
        <v>1099</v>
      </c>
      <c r="AE83" s="67" t="s">
        <v>997</v>
      </c>
      <c r="AF83" s="43"/>
      <c r="AG83" s="43"/>
    </row>
    <row r="84" spans="30:71" x14ac:dyDescent="0.15">
      <c r="AD84" s="51" t="s">
        <v>1100</v>
      </c>
      <c r="AE84" s="67" t="s">
        <v>997</v>
      </c>
      <c r="AF84" s="43"/>
      <c r="AG84" s="43"/>
    </row>
    <row r="85" spans="30:71" x14ac:dyDescent="0.15">
      <c r="AD85" s="51" t="s">
        <v>1101</v>
      </c>
      <c r="AE85" s="67" t="s">
        <v>997</v>
      </c>
      <c r="AF85" s="43"/>
      <c r="AG85" s="43"/>
    </row>
    <row r="86" spans="30:71" x14ac:dyDescent="0.15">
      <c r="AD86" s="51" t="s">
        <v>1102</v>
      </c>
      <c r="AE86" s="67" t="s">
        <v>997</v>
      </c>
    </row>
    <row r="87" spans="30:71" x14ac:dyDescent="0.15">
      <c r="AD87" s="51" t="s">
        <v>1103</v>
      </c>
      <c r="AE87" s="67" t="s">
        <v>997</v>
      </c>
    </row>
    <row r="88" spans="30:71" x14ac:dyDescent="0.15">
      <c r="AD88" s="51"/>
    </row>
    <row r="89" spans="30:71" x14ac:dyDescent="0.15">
      <c r="AD89" s="51"/>
    </row>
    <row r="91" spans="30:71" x14ac:dyDescent="0.15">
      <c r="AD91" s="43"/>
      <c r="AE91" s="43"/>
      <c r="AF91" s="43"/>
      <c r="AG91" s="43"/>
    </row>
    <row r="94" spans="30:71" x14ac:dyDescent="0.15">
      <c r="AD94" s="43"/>
      <c r="AE94" s="43"/>
      <c r="AF94" s="43"/>
      <c r="AG94" s="43"/>
    </row>
    <row r="97" spans="30:33" x14ac:dyDescent="0.15">
      <c r="AD97" s="22"/>
      <c r="AE97" s="22"/>
      <c r="AF97" s="22"/>
      <c r="AG97" s="22"/>
    </row>
    <row r="98" spans="30:33" x14ac:dyDescent="0.15">
      <c r="AD98" s="22"/>
      <c r="AE98" s="22"/>
      <c r="AF98" s="22"/>
      <c r="AG98" s="22"/>
    </row>
    <row r="99" spans="30:33" x14ac:dyDescent="0.15">
      <c r="AD99" s="22"/>
      <c r="AE99" s="22"/>
      <c r="AF99" s="22"/>
      <c r="AG99" s="22"/>
    </row>
    <row r="100" spans="30:33" x14ac:dyDescent="0.15">
      <c r="AD100" s="22"/>
      <c r="AE100" s="22"/>
      <c r="AF100" s="22"/>
      <c r="AG100" s="22"/>
    </row>
  </sheetData>
  <mergeCells count="424">
    <mergeCell ref="DC20:DC22"/>
    <mergeCell ref="DC23:DC25"/>
    <mergeCell ref="DC26:DC28"/>
    <mergeCell ref="CU24:CU25"/>
    <mergeCell ref="CU26:CU27"/>
    <mergeCell ref="CU28:CU29"/>
    <mergeCell ref="CU30:CU31"/>
    <mergeCell ref="DC2:DC4"/>
    <mergeCell ref="DC5:DC7"/>
    <mergeCell ref="DC8:DC10"/>
    <mergeCell ref="DC11:DC13"/>
    <mergeCell ref="DC14:DC16"/>
    <mergeCell ref="DC17:DC19"/>
    <mergeCell ref="CU12:CU13"/>
    <mergeCell ref="CU14:CU15"/>
    <mergeCell ref="CU16:CU17"/>
    <mergeCell ref="CU18:CU19"/>
    <mergeCell ref="CU20:CU21"/>
    <mergeCell ref="CU22:CU23"/>
    <mergeCell ref="CX2:CX10"/>
    <mergeCell ref="CX11:CX19"/>
    <mergeCell ref="CX20:CX28"/>
    <mergeCell ref="CY2:CY4"/>
    <mergeCell ref="CY5:CY7"/>
    <mergeCell ref="CM30:CM31"/>
    <mergeCell ref="CM32:CM33"/>
    <mergeCell ref="CM34:CM35"/>
    <mergeCell ref="CM36:CM37"/>
    <mergeCell ref="CU2:CU3"/>
    <mergeCell ref="CU4:CU5"/>
    <mergeCell ref="CU6:CU7"/>
    <mergeCell ref="CU8:CU9"/>
    <mergeCell ref="CU10:CU11"/>
    <mergeCell ref="CM16:CM17"/>
    <mergeCell ref="CM18:CM19"/>
    <mergeCell ref="CM20:CM21"/>
    <mergeCell ref="CM22:CM23"/>
    <mergeCell ref="CM24:CM25"/>
    <mergeCell ref="CM26:CM27"/>
    <mergeCell ref="CP2:CP7"/>
    <mergeCell ref="CP20:CP25"/>
    <mergeCell ref="CP26:CP31"/>
    <mergeCell ref="CP8:CP13"/>
    <mergeCell ref="CP14:CP19"/>
    <mergeCell ref="BO2:BO3"/>
    <mergeCell ref="BO4:BO5"/>
    <mergeCell ref="CE18:CE19"/>
    <mergeCell ref="CM2:CM3"/>
    <mergeCell ref="CM4:CM5"/>
    <mergeCell ref="CM6:CM7"/>
    <mergeCell ref="CM8:CM9"/>
    <mergeCell ref="CM10:CM11"/>
    <mergeCell ref="CM12:CM13"/>
    <mergeCell ref="CM14:CM15"/>
    <mergeCell ref="CE2:CE3"/>
    <mergeCell ref="CE4:CE5"/>
    <mergeCell ref="CE6:CE7"/>
    <mergeCell ref="CE8:CE9"/>
    <mergeCell ref="CE10:CE11"/>
    <mergeCell ref="CE12:CE13"/>
    <mergeCell ref="CE14:CE15"/>
    <mergeCell ref="CE16:CE17"/>
    <mergeCell ref="BS2:BS3"/>
    <mergeCell ref="BS4:BS5"/>
    <mergeCell ref="CI2:CI3"/>
    <mergeCell ref="CI4:CI5"/>
    <mergeCell ref="CI6:CI7"/>
    <mergeCell ref="CI8:CI9"/>
    <mergeCell ref="BW24:BW25"/>
    <mergeCell ref="BW2:BW3"/>
    <mergeCell ref="BW4:BW5"/>
    <mergeCell ref="BW6:BW7"/>
    <mergeCell ref="BW8:BW9"/>
    <mergeCell ref="BW10:BW11"/>
    <mergeCell ref="BW12:BW13"/>
    <mergeCell ref="BW26:BW27"/>
    <mergeCell ref="BW28:BW29"/>
    <mergeCell ref="BG6:BG7"/>
    <mergeCell ref="BG8:BG9"/>
    <mergeCell ref="BG10:BG11"/>
    <mergeCell ref="BG12:BG13"/>
    <mergeCell ref="BW14:BW15"/>
    <mergeCell ref="BW16:BW17"/>
    <mergeCell ref="BW18:BW19"/>
    <mergeCell ref="BW20:BW21"/>
    <mergeCell ref="BW22:BW23"/>
    <mergeCell ref="BO6:BO7"/>
    <mergeCell ref="BO8:BO9"/>
    <mergeCell ref="BO10:BO11"/>
    <mergeCell ref="BO12:BO13"/>
    <mergeCell ref="BO14:BO15"/>
    <mergeCell ref="BO16:BO17"/>
    <mergeCell ref="BO18:BO19"/>
    <mergeCell ref="BS6:BS7"/>
    <mergeCell ref="BS8:BS9"/>
    <mergeCell ref="BS10:BS11"/>
    <mergeCell ref="BS12:BS13"/>
    <mergeCell ref="BS14:BS15"/>
    <mergeCell ref="BS16:BS17"/>
    <mergeCell ref="BS18:BS19"/>
    <mergeCell ref="BS20:BS21"/>
    <mergeCell ref="AQ48:AQ49"/>
    <mergeCell ref="AY2:AY3"/>
    <mergeCell ref="AY4:AY5"/>
    <mergeCell ref="AY6:AY7"/>
    <mergeCell ref="AY8:AY9"/>
    <mergeCell ref="AY10:AY11"/>
    <mergeCell ref="AY12:AY13"/>
    <mergeCell ref="AY14:AY15"/>
    <mergeCell ref="AY16:AY17"/>
    <mergeCell ref="AY18:AY19"/>
    <mergeCell ref="AQ36:AQ37"/>
    <mergeCell ref="AQ38:AQ39"/>
    <mergeCell ref="AQ40:AQ41"/>
    <mergeCell ref="AQ42:AQ43"/>
    <mergeCell ref="AQ44:AQ45"/>
    <mergeCell ref="AQ46:AQ47"/>
    <mergeCell ref="AQ24:AQ25"/>
    <mergeCell ref="AY34:AY35"/>
    <mergeCell ref="AU38:AU39"/>
    <mergeCell ref="AU40:AU41"/>
    <mergeCell ref="AU42:AU43"/>
    <mergeCell ref="AI72:AI73"/>
    <mergeCell ref="AQ2:AQ3"/>
    <mergeCell ref="AQ4:AQ5"/>
    <mergeCell ref="AQ6:AQ7"/>
    <mergeCell ref="AQ8:AQ9"/>
    <mergeCell ref="AQ10:AQ11"/>
    <mergeCell ref="AQ12:AQ13"/>
    <mergeCell ref="AQ14:AQ15"/>
    <mergeCell ref="AQ16:AQ17"/>
    <mergeCell ref="AQ18:AQ19"/>
    <mergeCell ref="AI60:AI61"/>
    <mergeCell ref="AI62:AI63"/>
    <mergeCell ref="AI64:AI65"/>
    <mergeCell ref="AI66:AI67"/>
    <mergeCell ref="AI68:AI69"/>
    <mergeCell ref="AI70:AI71"/>
    <mergeCell ref="AI48:AI49"/>
    <mergeCell ref="AI52:AI53"/>
    <mergeCell ref="AI54:AI55"/>
    <mergeCell ref="AI56:AI57"/>
    <mergeCell ref="AI58:AI59"/>
    <mergeCell ref="AI36:AI37"/>
    <mergeCell ref="AI38:AI39"/>
    <mergeCell ref="AI40:AI41"/>
    <mergeCell ref="AI42:AI43"/>
    <mergeCell ref="AI44:AI45"/>
    <mergeCell ref="AI46:AI47"/>
    <mergeCell ref="AI32:AI33"/>
    <mergeCell ref="AI34:AI35"/>
    <mergeCell ref="AI12:AI13"/>
    <mergeCell ref="AI14:AI15"/>
    <mergeCell ref="AI16:AI17"/>
    <mergeCell ref="AI18:AI19"/>
    <mergeCell ref="AI20:AI21"/>
    <mergeCell ref="AI22:AI23"/>
    <mergeCell ref="AI50:AI51"/>
    <mergeCell ref="AI2:AI3"/>
    <mergeCell ref="AI4:AI5"/>
    <mergeCell ref="AI6:AI7"/>
    <mergeCell ref="AI8:AI9"/>
    <mergeCell ref="AI10:AI11"/>
    <mergeCell ref="BB20:BB25"/>
    <mergeCell ref="BB26:BB31"/>
    <mergeCell ref="BJ8:BJ13"/>
    <mergeCell ref="BJ14:BJ19"/>
    <mergeCell ref="BG14:BG15"/>
    <mergeCell ref="BG16:BG17"/>
    <mergeCell ref="AT26:AT31"/>
    <mergeCell ref="BB14:BB19"/>
    <mergeCell ref="AI24:AI25"/>
    <mergeCell ref="AI26:AI27"/>
    <mergeCell ref="AI28:AI29"/>
    <mergeCell ref="AI30:AI31"/>
    <mergeCell ref="AQ26:AQ27"/>
    <mergeCell ref="AQ28:AQ29"/>
    <mergeCell ref="AQ30:AQ31"/>
    <mergeCell ref="BG26:BG27"/>
    <mergeCell ref="BG28:BG29"/>
    <mergeCell ref="BG2:BG3"/>
    <mergeCell ref="BG4:BG5"/>
    <mergeCell ref="BZ2:BZ7"/>
    <mergeCell ref="CH2:CH7"/>
    <mergeCell ref="BR44:BR49"/>
    <mergeCell ref="BZ8:BZ13"/>
    <mergeCell ref="BZ14:BZ19"/>
    <mergeCell ref="CH8:CH13"/>
    <mergeCell ref="CH14:CH19"/>
    <mergeCell ref="CH20:CH25"/>
    <mergeCell ref="CH26:CH31"/>
    <mergeCell ref="CH32:CH37"/>
    <mergeCell ref="BR8:BR13"/>
    <mergeCell ref="BR14:BR19"/>
    <mergeCell ref="BR20:BR25"/>
    <mergeCell ref="BR26:BR31"/>
    <mergeCell ref="BW38:BW39"/>
    <mergeCell ref="BW40:BW41"/>
    <mergeCell ref="BW42:BW43"/>
    <mergeCell ref="BW44:BW45"/>
    <mergeCell ref="BW46:BW47"/>
    <mergeCell ref="BW48:BW49"/>
    <mergeCell ref="BW30:BW31"/>
    <mergeCell ref="BW32:BW33"/>
    <mergeCell ref="BW34:BW35"/>
    <mergeCell ref="AL8:AL13"/>
    <mergeCell ref="AL14:AL19"/>
    <mergeCell ref="BR32:BR37"/>
    <mergeCell ref="BR38:BR43"/>
    <mergeCell ref="AY36:AY37"/>
    <mergeCell ref="AY38:AY39"/>
    <mergeCell ref="AY40:AY41"/>
    <mergeCell ref="AY42:AY43"/>
    <mergeCell ref="AY20:AY21"/>
    <mergeCell ref="AY22:AY23"/>
    <mergeCell ref="AY24:AY25"/>
    <mergeCell ref="AY26:AY27"/>
    <mergeCell ref="AY28:AY29"/>
    <mergeCell ref="AY30:AY31"/>
    <mergeCell ref="BG30:BG31"/>
    <mergeCell ref="BG18:BG19"/>
    <mergeCell ref="BG20:BG21"/>
    <mergeCell ref="BG22:BG23"/>
    <mergeCell ref="BG24:BG25"/>
    <mergeCell ref="BB8:BB13"/>
    <mergeCell ref="AQ32:AQ33"/>
    <mergeCell ref="AQ34:AQ35"/>
    <mergeCell ref="AY32:AY33"/>
    <mergeCell ref="AM20:AM21"/>
    <mergeCell ref="AD68:AD73"/>
    <mergeCell ref="AL2:AL7"/>
    <mergeCell ref="AT2:AT7"/>
    <mergeCell ref="BB2:BB7"/>
    <mergeCell ref="BJ2:BJ7"/>
    <mergeCell ref="BR2:BR7"/>
    <mergeCell ref="AL20:AL25"/>
    <mergeCell ref="AL26:AL31"/>
    <mergeCell ref="AL32:AL37"/>
    <mergeCell ref="AL38:AL43"/>
    <mergeCell ref="AD32:AD37"/>
    <mergeCell ref="AD38:AD43"/>
    <mergeCell ref="AD44:AD49"/>
    <mergeCell ref="AD50:AD55"/>
    <mergeCell ref="AD56:AD61"/>
    <mergeCell ref="AD62:AD67"/>
    <mergeCell ref="AL44:AL49"/>
    <mergeCell ref="AT8:AT13"/>
    <mergeCell ref="AT14:AT19"/>
    <mergeCell ref="AT20:AT25"/>
    <mergeCell ref="AT32:AT37"/>
    <mergeCell ref="AT38:AT43"/>
    <mergeCell ref="AQ20:AQ21"/>
    <mergeCell ref="AQ22:AQ23"/>
    <mergeCell ref="B3:B11"/>
    <mergeCell ref="B12:B20"/>
    <mergeCell ref="B24:B32"/>
    <mergeCell ref="B33:B41"/>
    <mergeCell ref="AD2:AD7"/>
    <mergeCell ref="AD8:AD13"/>
    <mergeCell ref="AD14:AD19"/>
    <mergeCell ref="AD20:AD25"/>
    <mergeCell ref="AD26:AD31"/>
    <mergeCell ref="AE2:AE3"/>
    <mergeCell ref="AE4:AE5"/>
    <mergeCell ref="AE6:AE7"/>
    <mergeCell ref="AE8:AE9"/>
    <mergeCell ref="AE10:AE11"/>
    <mergeCell ref="AE12:AE13"/>
    <mergeCell ref="AE14:AE15"/>
    <mergeCell ref="AE16:AE17"/>
    <mergeCell ref="AE18:AE19"/>
    <mergeCell ref="AE20:AE21"/>
    <mergeCell ref="AE22:AE23"/>
    <mergeCell ref="AE24:AE25"/>
    <mergeCell ref="AE26:AE27"/>
    <mergeCell ref="AE28:AE29"/>
    <mergeCell ref="AE30:AE31"/>
    <mergeCell ref="AE32:AE33"/>
    <mergeCell ref="AE34:AE35"/>
    <mergeCell ref="AE36:AE37"/>
    <mergeCell ref="AE38:AE39"/>
    <mergeCell ref="AE40:AE41"/>
    <mergeCell ref="AE42:AE43"/>
    <mergeCell ref="AE44:AE45"/>
    <mergeCell ref="AE46:AE47"/>
    <mergeCell ref="AE48:AE49"/>
    <mergeCell ref="AE50:AE51"/>
    <mergeCell ref="AE52:AE53"/>
    <mergeCell ref="AE54:AE55"/>
    <mergeCell ref="AE56:AE57"/>
    <mergeCell ref="AE58:AE59"/>
    <mergeCell ref="AE60:AE61"/>
    <mergeCell ref="AE62:AE63"/>
    <mergeCell ref="AE64:AE65"/>
    <mergeCell ref="AE66:AE67"/>
    <mergeCell ref="AE68:AE69"/>
    <mergeCell ref="AE70:AE71"/>
    <mergeCell ref="AE72:AE73"/>
    <mergeCell ref="AM24:AM25"/>
    <mergeCell ref="AM26:AM27"/>
    <mergeCell ref="AM28:AM29"/>
    <mergeCell ref="AM30:AM31"/>
    <mergeCell ref="AM32:AM33"/>
    <mergeCell ref="AM34:AM35"/>
    <mergeCell ref="AM36:AM37"/>
    <mergeCell ref="AM38:AM39"/>
    <mergeCell ref="AM2:AM3"/>
    <mergeCell ref="AM4:AM5"/>
    <mergeCell ref="AM6:AM7"/>
    <mergeCell ref="AM8:AM9"/>
    <mergeCell ref="AM10:AM11"/>
    <mergeCell ref="AM12:AM13"/>
    <mergeCell ref="AM14:AM15"/>
    <mergeCell ref="AM16:AM17"/>
    <mergeCell ref="AM18:AM19"/>
    <mergeCell ref="AM40:AM41"/>
    <mergeCell ref="AM42:AM43"/>
    <mergeCell ref="AM44:AM45"/>
    <mergeCell ref="AM46:AM47"/>
    <mergeCell ref="AM48:AM49"/>
    <mergeCell ref="AU2:AU3"/>
    <mergeCell ref="AU4:AU5"/>
    <mergeCell ref="AU6:AU7"/>
    <mergeCell ref="AU8:AU9"/>
    <mergeCell ref="AU10:AU11"/>
    <mergeCell ref="AU12:AU13"/>
    <mergeCell ref="AU14:AU15"/>
    <mergeCell ref="AU16:AU17"/>
    <mergeCell ref="AU18:AU19"/>
    <mergeCell ref="AU20:AU21"/>
    <mergeCell ref="AU22:AU23"/>
    <mergeCell ref="AU24:AU25"/>
    <mergeCell ref="AU26:AU27"/>
    <mergeCell ref="AU28:AU29"/>
    <mergeCell ref="AU30:AU31"/>
    <mergeCell ref="AU32:AU33"/>
    <mergeCell ref="AU34:AU35"/>
    <mergeCell ref="AU36:AU37"/>
    <mergeCell ref="AM22:AM23"/>
    <mergeCell ref="BC20:BC21"/>
    <mergeCell ref="BC22:BC23"/>
    <mergeCell ref="BC24:BC25"/>
    <mergeCell ref="BC26:BC27"/>
    <mergeCell ref="BC28:BC29"/>
    <mergeCell ref="BC30:BC31"/>
    <mergeCell ref="BK2:BK3"/>
    <mergeCell ref="BK4:BK5"/>
    <mergeCell ref="BK6:BK7"/>
    <mergeCell ref="BK8:BK9"/>
    <mergeCell ref="BK10:BK11"/>
    <mergeCell ref="BK12:BK13"/>
    <mergeCell ref="BK14:BK15"/>
    <mergeCell ref="BK16:BK17"/>
    <mergeCell ref="BK18:BK19"/>
    <mergeCell ref="BC2:BC3"/>
    <mergeCell ref="BC4:BC5"/>
    <mergeCell ref="BC6:BC7"/>
    <mergeCell ref="BC8:BC9"/>
    <mergeCell ref="BC10:BC11"/>
    <mergeCell ref="BC12:BC13"/>
    <mergeCell ref="BC14:BC15"/>
    <mergeCell ref="BC16:BC17"/>
    <mergeCell ref="BC18:BC19"/>
    <mergeCell ref="BS40:BS41"/>
    <mergeCell ref="BS42:BS43"/>
    <mergeCell ref="BS44:BS45"/>
    <mergeCell ref="BS46:BS47"/>
    <mergeCell ref="BS48:BS49"/>
    <mergeCell ref="CA2:CA3"/>
    <mergeCell ref="CA4:CA5"/>
    <mergeCell ref="CA6:CA7"/>
    <mergeCell ref="CA8:CA9"/>
    <mergeCell ref="CA10:CA11"/>
    <mergeCell ref="CA12:CA13"/>
    <mergeCell ref="CA14:CA15"/>
    <mergeCell ref="CA16:CA17"/>
    <mergeCell ref="CA18:CA19"/>
    <mergeCell ref="BS22:BS23"/>
    <mergeCell ref="BS24:BS25"/>
    <mergeCell ref="BS26:BS27"/>
    <mergeCell ref="BS28:BS29"/>
    <mergeCell ref="BS30:BS31"/>
    <mergeCell ref="BS32:BS33"/>
    <mergeCell ref="BS34:BS35"/>
    <mergeCell ref="BS36:BS37"/>
    <mergeCell ref="BS38:BS39"/>
    <mergeCell ref="BW36:BW37"/>
    <mergeCell ref="CI30:CI31"/>
    <mergeCell ref="CI32:CI33"/>
    <mergeCell ref="CI34:CI35"/>
    <mergeCell ref="CI36:CI37"/>
    <mergeCell ref="CQ2:CQ3"/>
    <mergeCell ref="CQ4:CQ5"/>
    <mergeCell ref="CQ6:CQ7"/>
    <mergeCell ref="CQ8:CQ9"/>
    <mergeCell ref="CQ10:CQ11"/>
    <mergeCell ref="CQ12:CQ13"/>
    <mergeCell ref="CQ14:CQ15"/>
    <mergeCell ref="CQ16:CQ17"/>
    <mergeCell ref="CQ18:CQ19"/>
    <mergeCell ref="CQ20:CQ21"/>
    <mergeCell ref="CQ22:CQ23"/>
    <mergeCell ref="CQ24:CQ25"/>
    <mergeCell ref="CQ26:CQ27"/>
    <mergeCell ref="CQ28:CQ29"/>
    <mergeCell ref="CQ30:CQ31"/>
    <mergeCell ref="CI10:CI11"/>
    <mergeCell ref="CI12:CI13"/>
    <mergeCell ref="CI14:CI15"/>
    <mergeCell ref="CI16:CI17"/>
    <mergeCell ref="CI18:CI19"/>
    <mergeCell ref="CY8:CY10"/>
    <mergeCell ref="CY11:CY13"/>
    <mergeCell ref="CY14:CY16"/>
    <mergeCell ref="CY17:CY19"/>
    <mergeCell ref="CY20:CY22"/>
    <mergeCell ref="CY23:CY25"/>
    <mergeCell ref="CY26:CY28"/>
    <mergeCell ref="CI28:CI29"/>
    <mergeCell ref="CI20:CI21"/>
    <mergeCell ref="CI22:CI23"/>
    <mergeCell ref="CI24:CI25"/>
    <mergeCell ref="CI26:CI27"/>
    <mergeCell ref="CM28:CM29"/>
  </mergeCells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M132"/>
  <sheetViews>
    <sheetView topLeftCell="IS1" zoomScale="147" workbookViewId="0">
      <selection activeCell="IX18" sqref="IX18"/>
    </sheetView>
  </sheetViews>
  <sheetFormatPr baseColWidth="10" defaultRowHeight="13" x14ac:dyDescent="0.15"/>
  <cols>
    <col min="1" max="2" width="10.83203125" style="11"/>
    <col min="3" max="3" width="17.6640625" style="11" customWidth="1"/>
    <col min="4" max="5" width="17.6640625" style="22" customWidth="1"/>
    <col min="6" max="7" width="10.83203125" style="11"/>
    <col min="8" max="8" width="13.1640625" style="11" customWidth="1"/>
    <col min="9" max="9" width="8.1640625" style="11" customWidth="1"/>
    <col min="10" max="27" width="4.6640625" style="11" customWidth="1"/>
    <col min="28" max="30" width="10.83203125" style="11"/>
    <col min="31" max="31" width="8" style="11" customWidth="1"/>
    <col min="32" max="51" width="4.6640625" style="11" customWidth="1"/>
    <col min="52" max="54" width="10.83203125" style="11"/>
    <col min="55" max="55" width="7.83203125" style="11" customWidth="1"/>
    <col min="56" max="75" width="4.6640625" style="11" customWidth="1"/>
    <col min="76" max="78" width="10.83203125" style="11"/>
    <col min="79" max="79" width="7.5" style="11" customWidth="1"/>
    <col min="80" max="97" width="4.6640625" style="11" customWidth="1"/>
    <col min="98" max="99" width="10.83203125" style="11"/>
    <col min="100" max="100" width="13.5" style="11" customWidth="1"/>
    <col min="101" max="101" width="8.33203125" style="11" customWidth="1"/>
    <col min="102" max="118" width="4.6640625" style="11" customWidth="1"/>
    <col min="119" max="120" width="10.83203125" style="11"/>
    <col min="121" max="121" width="13.6640625" style="11" customWidth="1"/>
    <col min="122" max="122" width="8.33203125" style="11" customWidth="1"/>
    <col min="123" max="142" width="4.6640625" style="11" customWidth="1"/>
    <col min="143" max="144" width="10.83203125" style="11"/>
    <col min="145" max="145" width="30.6640625" style="11" customWidth="1"/>
    <col min="146" max="146" width="17.6640625" style="11" customWidth="1"/>
    <col min="147" max="148" width="16.5" style="22" customWidth="1"/>
    <col min="149" max="150" width="10.83203125" style="11"/>
    <col min="151" max="151" width="24.33203125" style="1" customWidth="1"/>
    <col min="152" max="152" width="17.6640625" style="11" customWidth="1"/>
    <col min="153" max="154" width="14.83203125" style="22" customWidth="1"/>
    <col min="155" max="156" width="10.83203125" style="11"/>
    <col min="157" max="157" width="31.6640625" style="11" customWidth="1"/>
    <col min="158" max="158" width="17.6640625" style="11" customWidth="1"/>
    <col min="159" max="160" width="17.6640625" style="22" customWidth="1"/>
    <col min="161" max="162" width="10.83203125" style="11"/>
    <col min="163" max="163" width="20.5" style="11" customWidth="1"/>
    <col min="164" max="164" width="17.6640625" style="11" customWidth="1"/>
    <col min="165" max="166" width="16.83203125" style="22" customWidth="1"/>
    <col min="167" max="168" width="10.83203125" style="11"/>
    <col min="169" max="169" width="13" style="11" customWidth="1"/>
    <col min="170" max="170" width="17.6640625" style="11" customWidth="1"/>
    <col min="171" max="172" width="17.83203125" style="11" customWidth="1"/>
    <col min="173" max="174" width="10.83203125" style="11"/>
    <col min="175" max="175" width="23" style="11" customWidth="1"/>
    <col min="176" max="176" width="17.6640625" style="11" customWidth="1"/>
    <col min="177" max="178" width="15.1640625" style="11" customWidth="1"/>
    <col min="179" max="180" width="10.83203125" style="11"/>
    <col min="181" max="181" width="25.33203125" style="11" customWidth="1"/>
    <col min="182" max="182" width="17.6640625" style="11" customWidth="1"/>
    <col min="183" max="184" width="16" style="22" customWidth="1"/>
    <col min="185" max="186" width="10.83203125" style="11"/>
    <col min="187" max="187" width="28.1640625" style="11" customWidth="1"/>
    <col min="188" max="188" width="17.6640625" style="11" customWidth="1"/>
    <col min="189" max="190" width="15.1640625" style="22" customWidth="1"/>
    <col min="191" max="192" width="10.83203125" style="11"/>
    <col min="193" max="193" width="16.5" style="11" customWidth="1"/>
    <col min="194" max="194" width="17.6640625" style="11" customWidth="1"/>
    <col min="195" max="196" width="15.1640625" style="22" customWidth="1"/>
    <col min="197" max="198" width="10.83203125" style="11"/>
    <col min="199" max="199" width="15.83203125" style="11" customWidth="1"/>
    <col min="200" max="200" width="8.83203125" style="11" customWidth="1"/>
    <col min="201" max="223" width="4.6640625" style="11" customWidth="1"/>
    <col min="224" max="229" width="10.83203125" style="11"/>
    <col min="230" max="231" width="10.83203125" style="22"/>
    <col min="232" max="233" width="10.83203125" style="11"/>
    <col min="234" max="234" width="11.83203125" style="11" customWidth="1"/>
    <col min="235" max="235" width="16" style="11" customWidth="1"/>
    <col min="236" max="236" width="7.6640625" style="22" customWidth="1"/>
    <col min="237" max="237" width="4" style="22" customWidth="1"/>
    <col min="238" max="238" width="12.6640625" style="22" customWidth="1"/>
    <col min="239" max="239" width="10.1640625" style="22" customWidth="1"/>
    <col min="240" max="240" width="19.33203125" style="22" customWidth="1"/>
    <col min="241" max="242" width="4" style="22" customWidth="1"/>
    <col min="243" max="243" width="12.6640625" style="22" customWidth="1"/>
    <col min="244" max="244" width="12.5" style="22" customWidth="1"/>
    <col min="245" max="245" width="20.33203125" style="22" customWidth="1"/>
    <col min="246" max="247" width="4" style="22" customWidth="1"/>
    <col min="248" max="249" width="14.1640625" style="22" customWidth="1"/>
    <col min="250" max="252" width="4" style="11" customWidth="1"/>
    <col min="253" max="253" width="6.6640625" style="11" customWidth="1"/>
    <col min="254" max="254" width="11.6640625" style="11" customWidth="1"/>
    <col min="255" max="255" width="9.5" style="11" customWidth="1"/>
    <col min="256" max="272" width="7.1640625" style="22" customWidth="1"/>
    <col min="273" max="16384" width="10.83203125" style="11"/>
  </cols>
  <sheetData>
    <row r="1" spans="1:273" ht="14" x14ac:dyDescent="0.2">
      <c r="A1" s="46" t="s">
        <v>816</v>
      </c>
      <c r="B1" s="15" t="s">
        <v>817</v>
      </c>
      <c r="C1" s="62" t="s">
        <v>965</v>
      </c>
      <c r="D1" s="35" t="s">
        <v>660</v>
      </c>
      <c r="E1" s="35" t="s">
        <v>659</v>
      </c>
      <c r="G1" s="46" t="s">
        <v>818</v>
      </c>
      <c r="H1" s="12"/>
      <c r="I1" s="35" t="s">
        <v>749</v>
      </c>
      <c r="J1" s="35" t="s">
        <v>819</v>
      </c>
      <c r="K1" s="35" t="s">
        <v>751</v>
      </c>
      <c r="L1" s="35" t="s">
        <v>752</v>
      </c>
      <c r="M1" s="35" t="s">
        <v>753</v>
      </c>
      <c r="N1" s="35" t="s">
        <v>754</v>
      </c>
      <c r="O1" s="35" t="s">
        <v>755</v>
      </c>
      <c r="P1" s="35" t="s">
        <v>756</v>
      </c>
      <c r="Q1" s="35" t="s">
        <v>757</v>
      </c>
      <c r="R1" s="35" t="s">
        <v>758</v>
      </c>
      <c r="S1" s="35" t="s">
        <v>759</v>
      </c>
      <c r="T1" s="35" t="s">
        <v>760</v>
      </c>
      <c r="U1" s="35" t="s">
        <v>761</v>
      </c>
      <c r="V1" s="35" t="s">
        <v>762</v>
      </c>
      <c r="W1" s="35" t="s">
        <v>763</v>
      </c>
      <c r="X1" s="35" t="s">
        <v>764</v>
      </c>
      <c r="Y1" s="35" t="s">
        <v>765</v>
      </c>
      <c r="Z1" s="35" t="s">
        <v>766</v>
      </c>
      <c r="AA1" s="35" t="s">
        <v>767</v>
      </c>
      <c r="AC1" s="46" t="s">
        <v>823</v>
      </c>
      <c r="AD1" s="13"/>
      <c r="AE1" s="35" t="s">
        <v>749</v>
      </c>
      <c r="AF1" s="35" t="s">
        <v>819</v>
      </c>
      <c r="AG1" s="35" t="s">
        <v>751</v>
      </c>
      <c r="AH1" s="35" t="s">
        <v>752</v>
      </c>
      <c r="AI1" s="35" t="s">
        <v>753</v>
      </c>
      <c r="AJ1" s="35" t="s">
        <v>754</v>
      </c>
      <c r="AK1" s="35" t="s">
        <v>755</v>
      </c>
      <c r="AL1" s="35" t="s">
        <v>756</v>
      </c>
      <c r="AM1" s="35" t="s">
        <v>757</v>
      </c>
      <c r="AN1" s="35" t="s">
        <v>758</v>
      </c>
      <c r="AO1" s="35" t="s">
        <v>759</v>
      </c>
      <c r="AP1" s="35" t="s">
        <v>760</v>
      </c>
      <c r="AQ1" s="35" t="s">
        <v>761</v>
      </c>
      <c r="AR1" s="35" t="s">
        <v>762</v>
      </c>
      <c r="AS1" s="35" t="s">
        <v>763</v>
      </c>
      <c r="AT1" s="35" t="s">
        <v>764</v>
      </c>
      <c r="AU1" s="35" t="s">
        <v>765</v>
      </c>
      <c r="AV1" s="35" t="s">
        <v>766</v>
      </c>
      <c r="AW1" s="35" t="s">
        <v>767</v>
      </c>
      <c r="AX1" s="35" t="s">
        <v>768</v>
      </c>
      <c r="AY1" s="35" t="s">
        <v>769</v>
      </c>
      <c r="BA1" s="46" t="s">
        <v>824</v>
      </c>
      <c r="BB1" s="13"/>
      <c r="BC1" s="35" t="s">
        <v>749</v>
      </c>
      <c r="BD1" s="35" t="s">
        <v>819</v>
      </c>
      <c r="BE1" s="35" t="s">
        <v>751</v>
      </c>
      <c r="BF1" s="35" t="s">
        <v>752</v>
      </c>
      <c r="BG1" s="35" t="s">
        <v>753</v>
      </c>
      <c r="BH1" s="35" t="s">
        <v>754</v>
      </c>
      <c r="BI1" s="35" t="s">
        <v>755</v>
      </c>
      <c r="BJ1" s="35" t="s">
        <v>756</v>
      </c>
      <c r="BK1" s="35" t="s">
        <v>757</v>
      </c>
      <c r="BL1" s="35" t="s">
        <v>758</v>
      </c>
      <c r="BM1" s="35" t="s">
        <v>759</v>
      </c>
      <c r="BN1" s="35" t="s">
        <v>760</v>
      </c>
      <c r="BO1" s="35" t="s">
        <v>761</v>
      </c>
      <c r="BP1" s="35" t="s">
        <v>762</v>
      </c>
      <c r="BQ1" s="35" t="s">
        <v>763</v>
      </c>
      <c r="BR1" s="35" t="s">
        <v>764</v>
      </c>
      <c r="BS1" s="35" t="s">
        <v>765</v>
      </c>
      <c r="BT1" s="35" t="s">
        <v>766</v>
      </c>
      <c r="BU1" s="35" t="s">
        <v>767</v>
      </c>
      <c r="BV1" s="35" t="s">
        <v>768</v>
      </c>
      <c r="BW1" s="35" t="s">
        <v>769</v>
      </c>
      <c r="BY1" s="46" t="s">
        <v>825</v>
      </c>
      <c r="BZ1" s="13"/>
      <c r="CA1" s="35" t="s">
        <v>749</v>
      </c>
      <c r="CB1" s="35" t="s">
        <v>819</v>
      </c>
      <c r="CC1" s="35" t="s">
        <v>751</v>
      </c>
      <c r="CD1" s="35" t="s">
        <v>752</v>
      </c>
      <c r="CE1" s="35" t="s">
        <v>753</v>
      </c>
      <c r="CF1" s="35" t="s">
        <v>754</v>
      </c>
      <c r="CG1" s="35" t="s">
        <v>755</v>
      </c>
      <c r="CH1" s="35" t="s">
        <v>756</v>
      </c>
      <c r="CI1" s="35" t="s">
        <v>757</v>
      </c>
      <c r="CJ1" s="35" t="s">
        <v>758</v>
      </c>
      <c r="CK1" s="35" t="s">
        <v>759</v>
      </c>
      <c r="CL1" s="35" t="s">
        <v>760</v>
      </c>
      <c r="CM1" s="35" t="s">
        <v>761</v>
      </c>
      <c r="CN1" s="35" t="s">
        <v>762</v>
      </c>
      <c r="CO1" s="35" t="s">
        <v>763</v>
      </c>
      <c r="CP1" s="35" t="s">
        <v>764</v>
      </c>
      <c r="CQ1" s="35" t="s">
        <v>765</v>
      </c>
      <c r="CR1" s="35" t="s">
        <v>766</v>
      </c>
      <c r="CS1" s="35" t="s">
        <v>767</v>
      </c>
      <c r="CU1" s="46" t="s">
        <v>826</v>
      </c>
      <c r="CV1" s="13"/>
      <c r="CW1" s="35" t="s">
        <v>749</v>
      </c>
      <c r="CX1" s="35" t="s">
        <v>819</v>
      </c>
      <c r="CY1" s="35" t="s">
        <v>751</v>
      </c>
      <c r="CZ1" s="35" t="s">
        <v>752</v>
      </c>
      <c r="DA1" s="35" t="s">
        <v>753</v>
      </c>
      <c r="DB1" s="35" t="s">
        <v>754</v>
      </c>
      <c r="DC1" s="35" t="s">
        <v>755</v>
      </c>
      <c r="DD1" s="35" t="s">
        <v>756</v>
      </c>
      <c r="DE1" s="35" t="s">
        <v>757</v>
      </c>
      <c r="DF1" s="35" t="s">
        <v>758</v>
      </c>
      <c r="DG1" s="35" t="s">
        <v>759</v>
      </c>
      <c r="DH1" s="35" t="s">
        <v>760</v>
      </c>
      <c r="DI1" s="35" t="s">
        <v>761</v>
      </c>
      <c r="DJ1" s="35" t="s">
        <v>762</v>
      </c>
      <c r="DK1" s="35" t="s">
        <v>763</v>
      </c>
      <c r="DL1" s="35" t="s">
        <v>764</v>
      </c>
      <c r="DM1" s="35" t="s">
        <v>765</v>
      </c>
      <c r="DN1" s="35" t="s">
        <v>766</v>
      </c>
      <c r="DP1" s="46" t="s">
        <v>827</v>
      </c>
      <c r="DQ1" s="13"/>
      <c r="DR1" s="35" t="s">
        <v>749</v>
      </c>
      <c r="DS1" s="35" t="s">
        <v>819</v>
      </c>
      <c r="DT1" s="35" t="s">
        <v>751</v>
      </c>
      <c r="DU1" s="35" t="s">
        <v>752</v>
      </c>
      <c r="DV1" s="35" t="s">
        <v>753</v>
      </c>
      <c r="DW1" s="35" t="s">
        <v>754</v>
      </c>
      <c r="DX1" s="35" t="s">
        <v>755</v>
      </c>
      <c r="DY1" s="35" t="s">
        <v>756</v>
      </c>
      <c r="DZ1" s="35" t="s">
        <v>757</v>
      </c>
      <c r="EA1" s="35" t="s">
        <v>758</v>
      </c>
      <c r="EB1" s="35" t="s">
        <v>759</v>
      </c>
      <c r="EC1" s="35" t="s">
        <v>760</v>
      </c>
      <c r="ED1" s="35" t="s">
        <v>761</v>
      </c>
      <c r="EE1" s="35" t="s">
        <v>762</v>
      </c>
      <c r="EF1" s="35" t="s">
        <v>763</v>
      </c>
      <c r="EG1" s="35" t="s">
        <v>764</v>
      </c>
      <c r="EH1" s="35" t="s">
        <v>765</v>
      </c>
      <c r="EI1" s="35" t="s">
        <v>766</v>
      </c>
      <c r="EJ1" s="35" t="s">
        <v>767</v>
      </c>
      <c r="EK1" s="35" t="s">
        <v>768</v>
      </c>
      <c r="EL1" s="35" t="s">
        <v>769</v>
      </c>
      <c r="EN1" s="46" t="s">
        <v>828</v>
      </c>
      <c r="EO1" s="35" t="s">
        <v>667</v>
      </c>
      <c r="EP1" s="62" t="s">
        <v>965</v>
      </c>
      <c r="EQ1" s="35" t="s">
        <v>660</v>
      </c>
      <c r="ER1" s="35" t="s">
        <v>659</v>
      </c>
      <c r="ET1" s="46" t="s">
        <v>834</v>
      </c>
      <c r="EU1" s="35" t="s">
        <v>667</v>
      </c>
      <c r="EV1" s="62" t="s">
        <v>965</v>
      </c>
      <c r="EW1" s="35" t="s">
        <v>660</v>
      </c>
      <c r="EX1" s="35" t="s">
        <v>659</v>
      </c>
      <c r="EZ1" s="46" t="s">
        <v>839</v>
      </c>
      <c r="FA1" s="35" t="s">
        <v>667</v>
      </c>
      <c r="FB1" s="62" t="s">
        <v>965</v>
      </c>
      <c r="FC1" s="35" t="s">
        <v>660</v>
      </c>
      <c r="FD1" s="35" t="s">
        <v>659</v>
      </c>
      <c r="FF1" s="46" t="s">
        <v>840</v>
      </c>
      <c r="FG1" s="35" t="s">
        <v>667</v>
      </c>
      <c r="FH1" s="62" t="s">
        <v>965</v>
      </c>
      <c r="FI1" s="35" t="s">
        <v>660</v>
      </c>
      <c r="FJ1" s="35" t="s">
        <v>659</v>
      </c>
      <c r="FL1" s="46" t="s">
        <v>841</v>
      </c>
      <c r="FM1" s="35" t="s">
        <v>667</v>
      </c>
      <c r="FN1" s="62" t="s">
        <v>965</v>
      </c>
      <c r="FO1" s="35" t="s">
        <v>660</v>
      </c>
      <c r="FP1" s="35" t="s">
        <v>659</v>
      </c>
      <c r="FR1" s="46" t="s">
        <v>844</v>
      </c>
      <c r="FS1" s="35" t="s">
        <v>667</v>
      </c>
      <c r="FT1" s="62" t="s">
        <v>965</v>
      </c>
      <c r="FU1" s="35" t="s">
        <v>660</v>
      </c>
      <c r="FV1" s="35" t="s">
        <v>659</v>
      </c>
      <c r="FX1" s="46" t="s">
        <v>847</v>
      </c>
      <c r="FY1" s="35" t="s">
        <v>667</v>
      </c>
      <c r="FZ1" s="62" t="s">
        <v>965</v>
      </c>
      <c r="GA1" s="35" t="s">
        <v>660</v>
      </c>
      <c r="GB1" s="35" t="s">
        <v>659</v>
      </c>
      <c r="GD1" s="46" t="s">
        <v>852</v>
      </c>
      <c r="GE1" s="35" t="s">
        <v>667</v>
      </c>
      <c r="GF1" s="62" t="s">
        <v>965</v>
      </c>
      <c r="GG1" s="35" t="s">
        <v>660</v>
      </c>
      <c r="GH1" s="35" t="s">
        <v>659</v>
      </c>
      <c r="GJ1" s="46" t="s">
        <v>855</v>
      </c>
      <c r="GK1" s="35" t="s">
        <v>667</v>
      </c>
      <c r="GL1" s="62" t="s">
        <v>965</v>
      </c>
      <c r="GM1" s="35" t="s">
        <v>660</v>
      </c>
      <c r="GN1" s="35" t="s">
        <v>659</v>
      </c>
      <c r="GP1" s="46" t="s">
        <v>860</v>
      </c>
      <c r="GQ1" s="13"/>
      <c r="GR1" s="35" t="s">
        <v>749</v>
      </c>
      <c r="GS1" s="35" t="s">
        <v>819</v>
      </c>
      <c r="GT1" s="35" t="s">
        <v>751</v>
      </c>
      <c r="GU1" s="35" t="s">
        <v>752</v>
      </c>
      <c r="GV1" s="35" t="s">
        <v>753</v>
      </c>
      <c r="GW1" s="35" t="s">
        <v>754</v>
      </c>
      <c r="GX1" s="35" t="s">
        <v>755</v>
      </c>
      <c r="GY1" s="35" t="s">
        <v>756</v>
      </c>
      <c r="GZ1" s="35" t="s">
        <v>757</v>
      </c>
      <c r="HA1" s="35" t="s">
        <v>758</v>
      </c>
      <c r="HB1" s="35" t="s">
        <v>759</v>
      </c>
      <c r="HC1" s="35" t="s">
        <v>760</v>
      </c>
      <c r="HD1" s="35" t="s">
        <v>761</v>
      </c>
      <c r="HE1" s="35" t="s">
        <v>762</v>
      </c>
      <c r="HF1" s="35" t="s">
        <v>763</v>
      </c>
      <c r="HG1" s="35" t="s">
        <v>764</v>
      </c>
      <c r="HH1" s="35" t="s">
        <v>765</v>
      </c>
      <c r="HI1" s="35" t="s">
        <v>766</v>
      </c>
      <c r="HJ1" s="35" t="s">
        <v>767</v>
      </c>
      <c r="HK1" s="35" t="s">
        <v>768</v>
      </c>
      <c r="HL1" s="35" t="s">
        <v>769</v>
      </c>
      <c r="HM1" s="35" t="s">
        <v>820</v>
      </c>
      <c r="HN1" s="35" t="s">
        <v>821</v>
      </c>
      <c r="HO1" s="35" t="s">
        <v>822</v>
      </c>
      <c r="HQ1" s="46" t="s">
        <v>949</v>
      </c>
      <c r="HR1" s="55" t="s">
        <v>361</v>
      </c>
      <c r="HS1" s="56" t="s">
        <v>686</v>
      </c>
      <c r="HU1" s="46" t="s">
        <v>950</v>
      </c>
      <c r="HV1" s="55" t="s">
        <v>361</v>
      </c>
      <c r="HW1" s="56" t="s">
        <v>686</v>
      </c>
      <c r="HY1" s="46" t="s">
        <v>951</v>
      </c>
      <c r="HZ1" s="12" t="s">
        <v>953</v>
      </c>
      <c r="IA1" s="12"/>
      <c r="IB1" s="13"/>
      <c r="IC1" s="13"/>
      <c r="ID1" s="13"/>
      <c r="IE1" s="13"/>
      <c r="IF1" s="13"/>
      <c r="IG1" s="13"/>
      <c r="IH1" s="13"/>
      <c r="II1" s="13"/>
      <c r="IJ1" s="13"/>
      <c r="IK1" s="13"/>
      <c r="IL1" s="13"/>
      <c r="IM1" s="13"/>
      <c r="IN1" s="13"/>
      <c r="IO1" s="13"/>
      <c r="IT1" s="46" t="s">
        <v>994</v>
      </c>
    </row>
    <row r="2" spans="1:273" ht="14" x14ac:dyDescent="0.2">
      <c r="B2" s="85" t="s">
        <v>393</v>
      </c>
      <c r="C2" s="96">
        <v>1</v>
      </c>
      <c r="D2" s="13">
        <v>-0.32085561497326215</v>
      </c>
      <c r="E2" s="96">
        <v>-0.31550802139037448</v>
      </c>
      <c r="H2" s="21" t="s">
        <v>362</v>
      </c>
      <c r="I2" s="35">
        <v>30</v>
      </c>
      <c r="J2" s="35">
        <v>28</v>
      </c>
      <c r="K2" s="35">
        <v>24</v>
      </c>
      <c r="L2" s="35">
        <v>18</v>
      </c>
      <c r="M2" s="35">
        <v>13</v>
      </c>
      <c r="N2" s="35">
        <v>10</v>
      </c>
      <c r="O2" s="35">
        <v>8</v>
      </c>
      <c r="P2" s="35">
        <v>5</v>
      </c>
      <c r="Q2" s="35">
        <v>2</v>
      </c>
      <c r="R2" s="35">
        <v>1</v>
      </c>
      <c r="S2" s="35">
        <v>1</v>
      </c>
      <c r="T2" s="35">
        <v>0</v>
      </c>
      <c r="U2" s="35"/>
      <c r="V2" s="35"/>
      <c r="W2" s="35"/>
      <c r="X2" s="35"/>
      <c r="Y2" s="13"/>
      <c r="Z2" s="13"/>
      <c r="AA2" s="13"/>
      <c r="AD2" s="21" t="s">
        <v>364</v>
      </c>
      <c r="AE2" s="13">
        <v>30</v>
      </c>
      <c r="AF2" s="13">
        <v>30</v>
      </c>
      <c r="AG2" s="13">
        <v>24</v>
      </c>
      <c r="AH2" s="13">
        <v>18</v>
      </c>
      <c r="AI2" s="13">
        <v>13</v>
      </c>
      <c r="AJ2" s="13">
        <v>12</v>
      </c>
      <c r="AK2" s="13">
        <v>10</v>
      </c>
      <c r="AL2" s="13">
        <v>9</v>
      </c>
      <c r="AM2" s="13">
        <v>9</v>
      </c>
      <c r="AN2" s="13">
        <v>6</v>
      </c>
      <c r="AO2" s="13">
        <v>4</v>
      </c>
      <c r="AP2" s="13">
        <v>3</v>
      </c>
      <c r="AQ2" s="13">
        <v>1</v>
      </c>
      <c r="AR2" s="13">
        <v>1</v>
      </c>
      <c r="AS2" s="13">
        <v>0</v>
      </c>
      <c r="AT2" s="35"/>
      <c r="AU2" s="13"/>
      <c r="AV2" s="13"/>
      <c r="AW2" s="13"/>
      <c r="AX2" s="13"/>
      <c r="AY2" s="13"/>
      <c r="BB2" s="21" t="s">
        <v>366</v>
      </c>
      <c r="BC2" s="13">
        <v>30</v>
      </c>
      <c r="BD2" s="13">
        <v>30</v>
      </c>
      <c r="BE2" s="13">
        <v>28</v>
      </c>
      <c r="BF2" s="13">
        <v>18</v>
      </c>
      <c r="BG2" s="13">
        <v>14</v>
      </c>
      <c r="BH2" s="13">
        <v>8</v>
      </c>
      <c r="BI2" s="13">
        <v>6</v>
      </c>
      <c r="BJ2" s="13">
        <v>4</v>
      </c>
      <c r="BK2" s="13">
        <v>2</v>
      </c>
      <c r="BL2" s="13">
        <v>1</v>
      </c>
      <c r="BM2" s="13">
        <v>1</v>
      </c>
      <c r="BN2" s="13">
        <v>0</v>
      </c>
      <c r="BO2" s="13"/>
      <c r="BP2" s="13"/>
      <c r="BQ2" s="13"/>
      <c r="BR2" s="13"/>
      <c r="BS2" s="13"/>
      <c r="BT2" s="35"/>
      <c r="BU2" s="35"/>
      <c r="BV2" s="13"/>
      <c r="BW2" s="13"/>
      <c r="BZ2" s="21" t="s">
        <v>369</v>
      </c>
      <c r="CA2" s="35">
        <v>30</v>
      </c>
      <c r="CB2" s="35">
        <v>29</v>
      </c>
      <c r="CC2" s="35">
        <v>26</v>
      </c>
      <c r="CD2" s="35">
        <v>22</v>
      </c>
      <c r="CE2" s="35">
        <v>16</v>
      </c>
      <c r="CF2" s="35">
        <v>13</v>
      </c>
      <c r="CG2" s="35">
        <v>10</v>
      </c>
      <c r="CH2" s="35">
        <v>8</v>
      </c>
      <c r="CI2" s="35">
        <v>6</v>
      </c>
      <c r="CJ2" s="35">
        <v>4</v>
      </c>
      <c r="CK2" s="35">
        <v>4</v>
      </c>
      <c r="CL2" s="35">
        <v>2</v>
      </c>
      <c r="CM2" s="35">
        <v>1</v>
      </c>
      <c r="CN2" s="35">
        <v>1</v>
      </c>
      <c r="CO2" s="35">
        <v>0</v>
      </c>
      <c r="CP2" s="13"/>
      <c r="CQ2" s="13"/>
      <c r="CR2" s="13"/>
      <c r="CS2" s="13"/>
      <c r="CV2" s="21" t="s">
        <v>370</v>
      </c>
      <c r="CW2" s="35">
        <v>30</v>
      </c>
      <c r="CX2" s="35">
        <v>29</v>
      </c>
      <c r="CY2" s="35">
        <v>23</v>
      </c>
      <c r="CZ2" s="35">
        <v>21</v>
      </c>
      <c r="DA2" s="35">
        <v>12</v>
      </c>
      <c r="DB2" s="35">
        <v>9</v>
      </c>
      <c r="DC2" s="35">
        <v>6</v>
      </c>
      <c r="DD2" s="35">
        <v>3</v>
      </c>
      <c r="DE2" s="35">
        <v>2</v>
      </c>
      <c r="DF2" s="35">
        <v>1</v>
      </c>
      <c r="DG2" s="35">
        <v>0</v>
      </c>
      <c r="DH2" s="35"/>
      <c r="DI2" s="35"/>
      <c r="DJ2" s="35"/>
      <c r="DK2" s="35"/>
      <c r="DL2" s="35"/>
      <c r="DM2" s="13"/>
      <c r="DN2" s="13"/>
      <c r="DQ2" s="21" t="s">
        <v>368</v>
      </c>
      <c r="DR2" s="13">
        <v>30</v>
      </c>
      <c r="DS2" s="13">
        <v>27</v>
      </c>
      <c r="DT2" s="13">
        <v>22</v>
      </c>
      <c r="DU2" s="13">
        <v>20</v>
      </c>
      <c r="DV2" s="13">
        <v>14</v>
      </c>
      <c r="DW2" s="13">
        <v>13</v>
      </c>
      <c r="DX2" s="13">
        <v>11</v>
      </c>
      <c r="DY2" s="13">
        <v>7</v>
      </c>
      <c r="DZ2" s="13">
        <v>5</v>
      </c>
      <c r="EA2" s="13">
        <v>3</v>
      </c>
      <c r="EB2" s="13">
        <v>3</v>
      </c>
      <c r="EC2" s="13">
        <v>1</v>
      </c>
      <c r="ED2" s="13">
        <v>0</v>
      </c>
      <c r="EE2" s="13"/>
      <c r="EF2" s="13"/>
      <c r="EG2" s="13"/>
      <c r="EH2" s="13"/>
      <c r="EI2" s="13"/>
      <c r="EJ2" s="13"/>
      <c r="EK2" s="13"/>
      <c r="EL2" s="13"/>
      <c r="EO2" s="91" t="s">
        <v>833</v>
      </c>
      <c r="EP2" s="96">
        <v>1</v>
      </c>
      <c r="EQ2" s="14">
        <v>-0.55909090909090908</v>
      </c>
      <c r="ER2" s="14">
        <v>-0.55000000000000004</v>
      </c>
      <c r="EU2" s="91" t="s">
        <v>838</v>
      </c>
      <c r="EV2" s="96">
        <v>1</v>
      </c>
      <c r="EW2" s="14">
        <v>-0.55000000000000004</v>
      </c>
      <c r="EX2" s="14">
        <v>-0.52954545454545454</v>
      </c>
      <c r="FA2" s="91" t="s">
        <v>1045</v>
      </c>
      <c r="FB2" s="96">
        <v>1</v>
      </c>
      <c r="FC2" s="14">
        <v>-0.21818181818181814</v>
      </c>
      <c r="FD2" s="14">
        <v>-0.21363636363636362</v>
      </c>
      <c r="FG2" s="91" t="s">
        <v>787</v>
      </c>
      <c r="FH2" s="96">
        <v>1</v>
      </c>
      <c r="FI2" s="14">
        <v>0.30000000000000004</v>
      </c>
      <c r="FJ2" s="14">
        <v>0.29545454545454553</v>
      </c>
      <c r="FM2" s="91" t="s">
        <v>842</v>
      </c>
      <c r="FN2" s="96">
        <v>1</v>
      </c>
      <c r="FO2" s="14">
        <v>0.30454545454545456</v>
      </c>
      <c r="FP2" s="14">
        <v>0.3636363636363637</v>
      </c>
      <c r="FQ2" s="22"/>
      <c r="FS2" s="91" t="s">
        <v>846</v>
      </c>
      <c r="FT2" s="96">
        <v>1</v>
      </c>
      <c r="FU2" s="14">
        <v>0.32727272727272722</v>
      </c>
      <c r="FV2" s="14">
        <v>0.24772727272727271</v>
      </c>
      <c r="FW2" s="22"/>
      <c r="FX2" s="7"/>
      <c r="FY2" s="91" t="s">
        <v>848</v>
      </c>
      <c r="FZ2" s="96">
        <v>1</v>
      </c>
      <c r="GA2" s="14">
        <v>0.26818181818181835</v>
      </c>
      <c r="GB2" s="14">
        <v>0.25713166144200633</v>
      </c>
      <c r="GE2" s="91" t="s">
        <v>799</v>
      </c>
      <c r="GF2" s="96">
        <v>1</v>
      </c>
      <c r="GG2" s="14">
        <v>-0.21363636363636362</v>
      </c>
      <c r="GH2" s="14">
        <v>-0.23636363636363633</v>
      </c>
      <c r="GK2" s="91" t="s">
        <v>856</v>
      </c>
      <c r="GL2" s="96">
        <v>1</v>
      </c>
      <c r="GM2" s="14">
        <v>-0.29870129870129863</v>
      </c>
      <c r="GN2" s="14">
        <v>-0.28344155844155838</v>
      </c>
      <c r="GQ2" s="21" t="s">
        <v>686</v>
      </c>
      <c r="GR2" s="13">
        <v>30</v>
      </c>
      <c r="GS2" s="13">
        <v>30</v>
      </c>
      <c r="GT2" s="13">
        <v>30</v>
      </c>
      <c r="GU2" s="13">
        <v>30</v>
      </c>
      <c r="GV2" s="13">
        <v>28</v>
      </c>
      <c r="GW2" s="13">
        <v>21</v>
      </c>
      <c r="GX2" s="13">
        <v>15</v>
      </c>
      <c r="GY2" s="13">
        <v>12</v>
      </c>
      <c r="GZ2" s="13">
        <v>8</v>
      </c>
      <c r="HA2" s="13">
        <v>5</v>
      </c>
      <c r="HB2" s="13">
        <v>4</v>
      </c>
      <c r="HC2" s="13">
        <v>4</v>
      </c>
      <c r="HD2" s="13">
        <v>3</v>
      </c>
      <c r="HE2" s="13">
        <v>3</v>
      </c>
      <c r="HF2" s="13">
        <v>3</v>
      </c>
      <c r="HG2" s="13">
        <v>3</v>
      </c>
      <c r="HH2" s="13">
        <v>1</v>
      </c>
      <c r="HI2" s="13">
        <v>1</v>
      </c>
      <c r="HJ2" s="13">
        <v>1</v>
      </c>
      <c r="HK2" s="13">
        <v>0</v>
      </c>
      <c r="HL2" s="13"/>
      <c r="HM2" s="13"/>
      <c r="HN2" s="13"/>
      <c r="HO2" s="13"/>
      <c r="HR2" s="38">
        <v>302</v>
      </c>
      <c r="HS2" s="38">
        <v>300</v>
      </c>
      <c r="HV2" s="55">
        <v>0.92900000000000005</v>
      </c>
      <c r="HW2" s="55">
        <v>6.7000000000000004E-2</v>
      </c>
      <c r="HZ2" s="12"/>
      <c r="IA2" s="35" t="s">
        <v>965</v>
      </c>
      <c r="IB2" s="13" t="s">
        <v>946</v>
      </c>
      <c r="IC2" s="13" t="s">
        <v>945</v>
      </c>
      <c r="ID2" s="13" t="s">
        <v>363</v>
      </c>
      <c r="IE2" s="10" t="s">
        <v>659</v>
      </c>
      <c r="IF2" s="35" t="s">
        <v>965</v>
      </c>
      <c r="IG2" s="13" t="s">
        <v>946</v>
      </c>
      <c r="IH2" s="13" t="s">
        <v>945</v>
      </c>
      <c r="II2" s="13" t="s">
        <v>363</v>
      </c>
      <c r="IJ2" s="10" t="s">
        <v>659</v>
      </c>
      <c r="IK2" s="35" t="s">
        <v>965</v>
      </c>
      <c r="IL2" s="13" t="s">
        <v>946</v>
      </c>
      <c r="IM2" s="13" t="s">
        <v>945</v>
      </c>
      <c r="IN2" s="13" t="s">
        <v>363</v>
      </c>
      <c r="IO2" s="10" t="s">
        <v>659</v>
      </c>
      <c r="IU2" s="12" t="s">
        <v>1</v>
      </c>
      <c r="IV2" s="13" t="s">
        <v>750</v>
      </c>
      <c r="IW2" s="13" t="s">
        <v>751</v>
      </c>
      <c r="IX2" s="13" t="s">
        <v>752</v>
      </c>
      <c r="IY2" s="13" t="s">
        <v>753</v>
      </c>
      <c r="IZ2" s="13" t="s">
        <v>754</v>
      </c>
      <c r="JA2" s="13" t="s">
        <v>755</v>
      </c>
      <c r="JB2" s="13" t="s">
        <v>756</v>
      </c>
      <c r="JC2" s="13" t="s">
        <v>757</v>
      </c>
      <c r="JD2" s="13" t="s">
        <v>758</v>
      </c>
      <c r="JE2" s="13" t="s">
        <v>759</v>
      </c>
      <c r="JF2" s="13" t="s">
        <v>760</v>
      </c>
      <c r="JG2" s="13" t="s">
        <v>761</v>
      </c>
      <c r="JH2" s="13" t="s">
        <v>762</v>
      </c>
      <c r="JI2" s="13" t="s">
        <v>763</v>
      </c>
      <c r="JJ2" s="13" t="s">
        <v>764</v>
      </c>
      <c r="JK2" s="13" t="s">
        <v>765</v>
      </c>
      <c r="JL2" s="13" t="s">
        <v>952</v>
      </c>
    </row>
    <row r="3" spans="1:273" ht="14" customHeight="1" x14ac:dyDescent="0.2">
      <c r="B3" s="86"/>
      <c r="C3" s="103"/>
      <c r="D3" s="13">
        <v>-0.31016042780748676</v>
      </c>
      <c r="E3" s="104"/>
      <c r="H3" s="21" t="s">
        <v>362</v>
      </c>
      <c r="I3" s="35">
        <v>30</v>
      </c>
      <c r="J3" s="35">
        <v>27</v>
      </c>
      <c r="K3" s="35">
        <v>22</v>
      </c>
      <c r="L3" s="35">
        <v>16</v>
      </c>
      <c r="M3" s="13">
        <v>9</v>
      </c>
      <c r="N3" s="13">
        <v>5</v>
      </c>
      <c r="O3" s="13">
        <v>4</v>
      </c>
      <c r="P3" s="13">
        <v>2</v>
      </c>
      <c r="Q3" s="13">
        <v>2</v>
      </c>
      <c r="R3" s="13">
        <v>2</v>
      </c>
      <c r="S3" s="13">
        <v>0</v>
      </c>
      <c r="T3" s="13"/>
      <c r="U3" s="13"/>
      <c r="V3" s="13"/>
      <c r="W3" s="13"/>
      <c r="X3" s="13"/>
      <c r="Y3" s="13"/>
      <c r="Z3" s="13"/>
      <c r="AA3" s="13"/>
      <c r="AD3" s="21" t="s">
        <v>364</v>
      </c>
      <c r="AE3" s="13">
        <v>30</v>
      </c>
      <c r="AF3" s="13">
        <v>30</v>
      </c>
      <c r="AG3" s="13">
        <v>24</v>
      </c>
      <c r="AH3" s="13">
        <v>19</v>
      </c>
      <c r="AI3" s="13">
        <v>16</v>
      </c>
      <c r="AJ3" s="13">
        <v>12</v>
      </c>
      <c r="AK3" s="13">
        <v>11</v>
      </c>
      <c r="AL3" s="13">
        <v>9</v>
      </c>
      <c r="AM3" s="13">
        <v>8</v>
      </c>
      <c r="AN3" s="13">
        <v>4</v>
      </c>
      <c r="AO3" s="13">
        <v>3</v>
      </c>
      <c r="AP3" s="13">
        <v>3</v>
      </c>
      <c r="AQ3" s="13">
        <v>2</v>
      </c>
      <c r="AR3" s="13">
        <v>0</v>
      </c>
      <c r="AS3" s="13"/>
      <c r="AT3" s="13"/>
      <c r="AU3" s="13"/>
      <c r="AV3" s="13"/>
      <c r="AW3" s="13"/>
      <c r="AX3" s="13"/>
      <c r="AY3" s="13"/>
      <c r="BB3" s="21" t="s">
        <v>366</v>
      </c>
      <c r="BC3" s="13">
        <v>30</v>
      </c>
      <c r="BD3" s="13">
        <v>29</v>
      </c>
      <c r="BE3" s="13">
        <v>28</v>
      </c>
      <c r="BF3" s="13">
        <v>25</v>
      </c>
      <c r="BG3" s="13">
        <v>19</v>
      </c>
      <c r="BH3" s="13">
        <v>10</v>
      </c>
      <c r="BI3" s="13">
        <v>7</v>
      </c>
      <c r="BJ3" s="13">
        <v>5</v>
      </c>
      <c r="BK3" s="13">
        <v>4</v>
      </c>
      <c r="BL3" s="13">
        <v>2</v>
      </c>
      <c r="BM3" s="13">
        <v>2</v>
      </c>
      <c r="BN3" s="13">
        <v>1</v>
      </c>
      <c r="BO3" s="13">
        <v>0</v>
      </c>
      <c r="BP3" s="13"/>
      <c r="BQ3" s="13"/>
      <c r="BR3" s="13"/>
      <c r="BS3" s="13"/>
      <c r="BT3" s="35"/>
      <c r="BU3" s="35"/>
      <c r="BV3" s="35"/>
      <c r="BW3" s="35"/>
      <c r="BZ3" s="21" t="s">
        <v>369</v>
      </c>
      <c r="CA3" s="35">
        <v>30</v>
      </c>
      <c r="CB3" s="35">
        <v>30</v>
      </c>
      <c r="CC3" s="35">
        <v>26</v>
      </c>
      <c r="CD3" s="35">
        <v>22</v>
      </c>
      <c r="CE3" s="35">
        <v>15</v>
      </c>
      <c r="CF3" s="35">
        <v>12</v>
      </c>
      <c r="CG3" s="35">
        <v>9</v>
      </c>
      <c r="CH3" s="35">
        <v>8</v>
      </c>
      <c r="CI3" s="35">
        <v>8</v>
      </c>
      <c r="CJ3" s="35">
        <v>6</v>
      </c>
      <c r="CK3" s="35">
        <v>3</v>
      </c>
      <c r="CL3" s="35">
        <v>3</v>
      </c>
      <c r="CM3" s="35">
        <v>2</v>
      </c>
      <c r="CN3" s="35">
        <v>1</v>
      </c>
      <c r="CO3" s="35">
        <v>1</v>
      </c>
      <c r="CP3" s="35">
        <v>0</v>
      </c>
      <c r="CQ3" s="13"/>
      <c r="CR3" s="35"/>
      <c r="CS3" s="35"/>
      <c r="CV3" s="21" t="s">
        <v>370</v>
      </c>
      <c r="CW3" s="35">
        <v>30</v>
      </c>
      <c r="CX3" s="35">
        <v>30</v>
      </c>
      <c r="CY3" s="35">
        <v>25</v>
      </c>
      <c r="CZ3" s="35">
        <v>16</v>
      </c>
      <c r="DA3" s="35">
        <v>7</v>
      </c>
      <c r="DB3" s="35">
        <v>3</v>
      </c>
      <c r="DC3" s="35">
        <v>2</v>
      </c>
      <c r="DD3" s="35">
        <v>2</v>
      </c>
      <c r="DE3" s="35">
        <v>2</v>
      </c>
      <c r="DF3" s="35">
        <v>1</v>
      </c>
      <c r="DG3" s="35">
        <v>1</v>
      </c>
      <c r="DH3" s="35">
        <v>1</v>
      </c>
      <c r="DI3" s="35">
        <v>0</v>
      </c>
      <c r="DJ3" s="35"/>
      <c r="DK3" s="35"/>
      <c r="DL3" s="35"/>
      <c r="DM3" s="13"/>
      <c r="DN3" s="13"/>
      <c r="DQ3" s="21" t="s">
        <v>368</v>
      </c>
      <c r="DR3" s="13">
        <v>30</v>
      </c>
      <c r="DS3" s="13">
        <v>29</v>
      </c>
      <c r="DT3" s="13">
        <v>21</v>
      </c>
      <c r="DU3" s="13">
        <v>18</v>
      </c>
      <c r="DV3" s="13">
        <v>16</v>
      </c>
      <c r="DW3" s="13">
        <v>13</v>
      </c>
      <c r="DX3" s="13">
        <v>11</v>
      </c>
      <c r="DY3" s="13">
        <v>9</v>
      </c>
      <c r="DZ3" s="13">
        <v>6</v>
      </c>
      <c r="EA3" s="13">
        <v>3</v>
      </c>
      <c r="EB3" s="13">
        <v>3</v>
      </c>
      <c r="EC3" s="13">
        <v>1</v>
      </c>
      <c r="ED3" s="13">
        <v>1</v>
      </c>
      <c r="EE3" s="13">
        <v>1</v>
      </c>
      <c r="EF3" s="13">
        <v>0</v>
      </c>
      <c r="EG3" s="13"/>
      <c r="EH3" s="13"/>
      <c r="EI3" s="13"/>
      <c r="EJ3" s="13"/>
      <c r="EK3" s="13"/>
      <c r="EL3" s="13"/>
      <c r="EO3" s="86"/>
      <c r="EP3" s="103"/>
      <c r="EQ3" s="14">
        <v>-0.54090909090909089</v>
      </c>
      <c r="ER3" s="14"/>
      <c r="EU3" s="86"/>
      <c r="EV3" s="103"/>
      <c r="EW3" s="14">
        <v>-0.50909090909090904</v>
      </c>
      <c r="EX3" s="14"/>
      <c r="FA3" s="86"/>
      <c r="FB3" s="103"/>
      <c r="FC3" s="14">
        <v>-0.20909090909090908</v>
      </c>
      <c r="FD3" s="14"/>
      <c r="FG3" s="86"/>
      <c r="FH3" s="103"/>
      <c r="FI3" s="14">
        <v>0.29090909090909095</v>
      </c>
      <c r="FJ3" s="14"/>
      <c r="FM3" s="86"/>
      <c r="FN3" s="103"/>
      <c r="FO3" s="14">
        <v>0.42272727272727284</v>
      </c>
      <c r="FP3" s="14"/>
      <c r="FQ3" s="22"/>
      <c r="FS3" s="86"/>
      <c r="FT3" s="103"/>
      <c r="FU3" s="14">
        <v>0.16818181818181821</v>
      </c>
      <c r="FV3" s="14"/>
      <c r="FW3" s="22"/>
      <c r="FY3" s="86"/>
      <c r="FZ3" s="103"/>
      <c r="GA3" s="14">
        <v>0.24608150470219434</v>
      </c>
      <c r="GB3" s="14"/>
      <c r="GE3" s="86"/>
      <c r="GF3" s="103"/>
      <c r="GG3" s="14">
        <v>-0.25909090909090904</v>
      </c>
      <c r="GH3" s="14"/>
      <c r="GK3" s="86"/>
      <c r="GL3" s="103"/>
      <c r="GM3" s="14">
        <v>-0.26818181818181819</v>
      </c>
      <c r="GN3" s="14"/>
      <c r="GQ3" s="21" t="s">
        <v>686</v>
      </c>
      <c r="GR3" s="13">
        <v>30</v>
      </c>
      <c r="GS3" s="13">
        <v>30</v>
      </c>
      <c r="GT3" s="13">
        <v>29</v>
      </c>
      <c r="GU3" s="13">
        <v>29</v>
      </c>
      <c r="GV3" s="13">
        <v>28</v>
      </c>
      <c r="GW3" s="13">
        <v>27</v>
      </c>
      <c r="GX3" s="13">
        <v>20</v>
      </c>
      <c r="GY3" s="13">
        <v>16</v>
      </c>
      <c r="GZ3" s="13">
        <v>12</v>
      </c>
      <c r="HA3" s="13">
        <v>9</v>
      </c>
      <c r="HB3" s="13">
        <v>7</v>
      </c>
      <c r="HC3" s="13">
        <v>5</v>
      </c>
      <c r="HD3" s="13">
        <v>3</v>
      </c>
      <c r="HE3" s="13">
        <v>2</v>
      </c>
      <c r="HF3" s="13">
        <v>2</v>
      </c>
      <c r="HG3" s="13">
        <v>2</v>
      </c>
      <c r="HH3" s="13">
        <v>1</v>
      </c>
      <c r="HI3" s="13">
        <v>1</v>
      </c>
      <c r="HJ3" s="13">
        <v>1</v>
      </c>
      <c r="HK3" s="13">
        <v>1</v>
      </c>
      <c r="HL3" s="13">
        <v>0</v>
      </c>
      <c r="HM3" s="13"/>
      <c r="HN3" s="13"/>
      <c r="HO3" s="13"/>
      <c r="HR3" s="38">
        <v>244</v>
      </c>
      <c r="HS3" s="38">
        <v>268</v>
      </c>
      <c r="HV3" s="55">
        <v>2.86</v>
      </c>
      <c r="HW3" s="55">
        <v>0.378</v>
      </c>
      <c r="HZ3" s="12" t="s">
        <v>361</v>
      </c>
      <c r="IA3" s="96">
        <v>1</v>
      </c>
      <c r="IB3" s="13">
        <v>28</v>
      </c>
      <c r="IC3" s="13">
        <v>2</v>
      </c>
      <c r="ID3" s="13">
        <v>6.666666666666667</v>
      </c>
      <c r="IE3" s="13">
        <v>13.333333333333334</v>
      </c>
      <c r="IF3" s="96">
        <v>2</v>
      </c>
      <c r="IG3" s="13">
        <v>24</v>
      </c>
      <c r="IH3" s="13">
        <v>6</v>
      </c>
      <c r="II3" s="13">
        <v>20</v>
      </c>
      <c r="IJ3" s="13">
        <v>12.222222222222221</v>
      </c>
      <c r="IK3" s="96">
        <v>3</v>
      </c>
      <c r="IL3" s="13">
        <v>25</v>
      </c>
      <c r="IM3" s="13">
        <v>5</v>
      </c>
      <c r="IN3" s="13">
        <v>16.666666666666664</v>
      </c>
      <c r="IO3" s="13">
        <v>15.555555555555555</v>
      </c>
      <c r="IU3" s="12"/>
      <c r="IV3" s="13" t="s">
        <v>773</v>
      </c>
      <c r="IW3" s="13" t="s">
        <v>773</v>
      </c>
      <c r="IX3" s="13" t="s">
        <v>773</v>
      </c>
      <c r="IY3" s="13" t="s">
        <v>773</v>
      </c>
      <c r="IZ3" s="13" t="s">
        <v>773</v>
      </c>
      <c r="JA3" s="13" t="s">
        <v>773</v>
      </c>
      <c r="JB3" s="13" t="s">
        <v>773</v>
      </c>
      <c r="JC3" s="13" t="s">
        <v>773</v>
      </c>
      <c r="JD3" s="13" t="s">
        <v>773</v>
      </c>
      <c r="JE3" s="13" t="s">
        <v>773</v>
      </c>
      <c r="JF3" s="13" t="s">
        <v>773</v>
      </c>
      <c r="JG3" s="13" t="s">
        <v>773</v>
      </c>
      <c r="JH3" s="13" t="s">
        <v>773</v>
      </c>
      <c r="JI3" s="13" t="s">
        <v>773</v>
      </c>
      <c r="JJ3" s="13" t="s">
        <v>773</v>
      </c>
      <c r="JK3" s="13" t="s">
        <v>773</v>
      </c>
      <c r="JL3" s="13" t="s">
        <v>773</v>
      </c>
    </row>
    <row r="4" spans="1:273" ht="13" customHeight="1" x14ac:dyDescent="0.2">
      <c r="B4" s="86"/>
      <c r="C4" s="96">
        <v>2</v>
      </c>
      <c r="D4" s="13">
        <v>-0.30481283422459909</v>
      </c>
      <c r="E4" s="96">
        <v>-0.31183880442448653</v>
      </c>
      <c r="H4" s="21" t="s">
        <v>362</v>
      </c>
      <c r="I4" s="35">
        <v>30</v>
      </c>
      <c r="J4" s="35">
        <v>28</v>
      </c>
      <c r="K4" s="35">
        <v>21</v>
      </c>
      <c r="L4" s="35">
        <v>15</v>
      </c>
      <c r="M4" s="13">
        <v>9</v>
      </c>
      <c r="N4" s="13">
        <v>5</v>
      </c>
      <c r="O4" s="13">
        <v>4</v>
      </c>
      <c r="P4" s="13">
        <v>3</v>
      </c>
      <c r="Q4" s="13">
        <v>3</v>
      </c>
      <c r="R4" s="13">
        <v>2</v>
      </c>
      <c r="S4" s="13">
        <v>1</v>
      </c>
      <c r="T4" s="13">
        <v>0</v>
      </c>
      <c r="U4" s="13"/>
      <c r="V4" s="13"/>
      <c r="W4" s="13"/>
      <c r="X4" s="13"/>
      <c r="Y4" s="13"/>
      <c r="Z4" s="13"/>
      <c r="AA4" s="13"/>
      <c r="AD4" s="21" t="s">
        <v>364</v>
      </c>
      <c r="AE4" s="13">
        <v>30</v>
      </c>
      <c r="AF4" s="13">
        <v>30</v>
      </c>
      <c r="AG4" s="13">
        <v>20</v>
      </c>
      <c r="AH4" s="13">
        <v>12</v>
      </c>
      <c r="AI4" s="13">
        <v>11</v>
      </c>
      <c r="AJ4" s="13">
        <v>10</v>
      </c>
      <c r="AK4" s="13">
        <v>8</v>
      </c>
      <c r="AL4" s="13">
        <v>7</v>
      </c>
      <c r="AM4" s="13">
        <v>5</v>
      </c>
      <c r="AN4" s="13">
        <v>3</v>
      </c>
      <c r="AO4" s="13">
        <v>2</v>
      </c>
      <c r="AP4" s="13">
        <v>1</v>
      </c>
      <c r="AQ4" s="13">
        <v>1</v>
      </c>
      <c r="AR4" s="13">
        <v>0</v>
      </c>
      <c r="AS4" s="13"/>
      <c r="AT4" s="13"/>
      <c r="AU4" s="13"/>
      <c r="AV4" s="13"/>
      <c r="AW4" s="13"/>
      <c r="AX4" s="13"/>
      <c r="AY4" s="13"/>
      <c r="BB4" s="21" t="s">
        <v>366</v>
      </c>
      <c r="BC4" s="13">
        <v>30</v>
      </c>
      <c r="BD4" s="13">
        <v>30</v>
      </c>
      <c r="BE4" s="13">
        <v>26</v>
      </c>
      <c r="BF4" s="13">
        <v>24</v>
      </c>
      <c r="BG4" s="13">
        <v>16</v>
      </c>
      <c r="BH4" s="13">
        <v>10</v>
      </c>
      <c r="BI4" s="13">
        <v>4</v>
      </c>
      <c r="BJ4" s="13">
        <v>3</v>
      </c>
      <c r="BK4" s="13">
        <v>1</v>
      </c>
      <c r="BL4" s="13">
        <v>1</v>
      </c>
      <c r="BM4" s="13">
        <v>0</v>
      </c>
      <c r="BN4" s="13"/>
      <c r="BO4" s="13"/>
      <c r="BP4" s="13"/>
      <c r="BQ4" s="13"/>
      <c r="BR4" s="13"/>
      <c r="BS4" s="13"/>
      <c r="BT4" s="35"/>
      <c r="BU4" s="35"/>
      <c r="BV4" s="35"/>
      <c r="BW4" s="35"/>
      <c r="BZ4" s="21" t="s">
        <v>369</v>
      </c>
      <c r="CA4" s="35">
        <v>30</v>
      </c>
      <c r="CB4" s="35">
        <v>29</v>
      </c>
      <c r="CC4" s="35">
        <v>25</v>
      </c>
      <c r="CD4" s="35">
        <v>17</v>
      </c>
      <c r="CE4" s="35">
        <v>15</v>
      </c>
      <c r="CF4" s="35">
        <v>12</v>
      </c>
      <c r="CG4" s="35">
        <v>10</v>
      </c>
      <c r="CH4" s="35">
        <v>9</v>
      </c>
      <c r="CI4" s="35">
        <v>7</v>
      </c>
      <c r="CJ4" s="35">
        <v>7</v>
      </c>
      <c r="CK4" s="35">
        <v>5</v>
      </c>
      <c r="CL4" s="35">
        <v>3</v>
      </c>
      <c r="CM4" s="35">
        <v>3</v>
      </c>
      <c r="CN4" s="35">
        <v>1</v>
      </c>
      <c r="CO4" s="35">
        <v>1</v>
      </c>
      <c r="CP4" s="35">
        <v>0</v>
      </c>
      <c r="CQ4" s="13"/>
      <c r="CR4" s="13"/>
      <c r="CS4" s="13"/>
      <c r="CV4" s="21" t="s">
        <v>370</v>
      </c>
      <c r="CW4" s="35">
        <v>30</v>
      </c>
      <c r="CX4" s="35">
        <v>29</v>
      </c>
      <c r="CY4" s="35">
        <v>27</v>
      </c>
      <c r="CZ4" s="35">
        <v>23</v>
      </c>
      <c r="DA4" s="35">
        <v>14</v>
      </c>
      <c r="DB4" s="35">
        <v>9</v>
      </c>
      <c r="DC4" s="35">
        <v>5</v>
      </c>
      <c r="DD4" s="35">
        <v>5</v>
      </c>
      <c r="DE4" s="35">
        <v>3</v>
      </c>
      <c r="DF4" s="35">
        <v>1</v>
      </c>
      <c r="DG4" s="35">
        <v>0</v>
      </c>
      <c r="DH4" s="35"/>
      <c r="DI4" s="35"/>
      <c r="DJ4" s="35"/>
      <c r="DK4" s="35"/>
      <c r="DL4" s="35"/>
      <c r="DM4" s="35"/>
      <c r="DN4" s="13"/>
      <c r="DQ4" s="21" t="s">
        <v>368</v>
      </c>
      <c r="DR4" s="13">
        <v>30</v>
      </c>
      <c r="DS4" s="13">
        <v>26</v>
      </c>
      <c r="DT4" s="13">
        <v>22</v>
      </c>
      <c r="DU4" s="13">
        <v>21</v>
      </c>
      <c r="DV4" s="13">
        <v>18</v>
      </c>
      <c r="DW4" s="13">
        <v>15</v>
      </c>
      <c r="DX4" s="13">
        <v>12</v>
      </c>
      <c r="DY4" s="13">
        <v>10</v>
      </c>
      <c r="DZ4" s="13">
        <v>8</v>
      </c>
      <c r="EA4" s="13">
        <v>5</v>
      </c>
      <c r="EB4" s="13">
        <v>3</v>
      </c>
      <c r="EC4" s="13">
        <v>2</v>
      </c>
      <c r="ED4" s="13">
        <v>2</v>
      </c>
      <c r="EE4" s="13">
        <v>1</v>
      </c>
      <c r="EF4" s="13">
        <v>1</v>
      </c>
      <c r="EG4" s="13">
        <v>0</v>
      </c>
      <c r="EH4" s="13"/>
      <c r="EI4" s="13"/>
      <c r="EJ4" s="13"/>
      <c r="EK4" s="13"/>
      <c r="EL4" s="13"/>
      <c r="EO4" s="86"/>
      <c r="EP4" s="96">
        <v>2</v>
      </c>
      <c r="EQ4" s="14">
        <v>-0.47727272727272724</v>
      </c>
      <c r="ER4" s="14">
        <v>-0.47746533127889057</v>
      </c>
      <c r="EU4" s="86"/>
      <c r="EV4" s="96">
        <v>2</v>
      </c>
      <c r="EW4" s="14">
        <v>-0.49545454545454543</v>
      </c>
      <c r="EX4" s="14">
        <v>-0.43339753466872111</v>
      </c>
      <c r="FA4" s="86"/>
      <c r="FB4" s="96">
        <v>2</v>
      </c>
      <c r="FC4" s="14">
        <v>-0.30454545454545456</v>
      </c>
      <c r="FD4" s="14">
        <v>-0.25704930662557779</v>
      </c>
      <c r="FG4" s="86"/>
      <c r="FH4" s="96">
        <v>2</v>
      </c>
      <c r="FI4" s="14">
        <v>0.23636363636363639</v>
      </c>
      <c r="FJ4" s="14">
        <v>0.37858243451463791</v>
      </c>
      <c r="FM4" s="86"/>
      <c r="FN4" s="96">
        <v>2</v>
      </c>
      <c r="FO4" s="14">
        <v>0.34545454545454557</v>
      </c>
      <c r="FP4" s="14">
        <v>0.33605546995377505</v>
      </c>
      <c r="FQ4" s="22"/>
      <c r="FS4" s="86"/>
      <c r="FT4" s="96">
        <v>2</v>
      </c>
      <c r="FU4" s="14">
        <v>0.25909090909090904</v>
      </c>
      <c r="FV4" s="14">
        <v>0.25127118644067792</v>
      </c>
      <c r="FW4" s="22"/>
      <c r="FY4" s="86"/>
      <c r="FZ4" s="96">
        <v>2</v>
      </c>
      <c r="GA4" s="14">
        <v>0.28636363636363643</v>
      </c>
      <c r="GB4" s="14">
        <v>0.25797380585516183</v>
      </c>
      <c r="GE4" s="86"/>
      <c r="GF4" s="96">
        <v>2</v>
      </c>
      <c r="GG4" s="14">
        <v>-0.21818181818181814</v>
      </c>
      <c r="GH4" s="14">
        <v>-0.23697996918335903</v>
      </c>
      <c r="GK4" s="86"/>
      <c r="GL4" s="96">
        <v>2</v>
      </c>
      <c r="GM4" s="14">
        <v>-0.23181818181818173</v>
      </c>
      <c r="GN4" s="14">
        <v>-0.25997688751926035</v>
      </c>
      <c r="GQ4" s="21" t="s">
        <v>686</v>
      </c>
      <c r="GR4" s="13">
        <v>30</v>
      </c>
      <c r="GS4" s="13">
        <v>30</v>
      </c>
      <c r="GT4" s="13">
        <v>28</v>
      </c>
      <c r="GU4" s="13">
        <v>24</v>
      </c>
      <c r="GV4" s="13">
        <v>22</v>
      </c>
      <c r="GW4" s="13">
        <v>21</v>
      </c>
      <c r="GX4" s="13">
        <v>19</v>
      </c>
      <c r="GY4" s="13">
        <v>18</v>
      </c>
      <c r="GZ4" s="13">
        <v>14</v>
      </c>
      <c r="HA4" s="13">
        <v>13</v>
      </c>
      <c r="HB4" s="13">
        <v>11</v>
      </c>
      <c r="HC4" s="13">
        <v>9</v>
      </c>
      <c r="HD4" s="13">
        <v>8</v>
      </c>
      <c r="HE4" s="13">
        <v>8</v>
      </c>
      <c r="HF4" s="13">
        <v>7</v>
      </c>
      <c r="HG4" s="13">
        <v>6</v>
      </c>
      <c r="HH4" s="13">
        <v>5</v>
      </c>
      <c r="HI4" s="13">
        <v>4</v>
      </c>
      <c r="HJ4" s="13">
        <v>2</v>
      </c>
      <c r="HK4" s="13">
        <v>2</v>
      </c>
      <c r="HL4" s="13">
        <v>2</v>
      </c>
      <c r="HM4" s="13">
        <v>1</v>
      </c>
      <c r="HN4" s="13">
        <v>0</v>
      </c>
      <c r="HO4" s="13"/>
      <c r="HR4" s="38">
        <v>290</v>
      </c>
      <c r="HS4" s="38">
        <v>316</v>
      </c>
      <c r="HV4" s="55">
        <v>0.98799999999999999</v>
      </c>
      <c r="HW4" s="55">
        <v>1.26</v>
      </c>
      <c r="HZ4" s="12"/>
      <c r="IA4" s="103"/>
      <c r="IB4" s="13">
        <v>25</v>
      </c>
      <c r="IC4" s="13">
        <v>5</v>
      </c>
      <c r="ID4" s="13">
        <v>16.666666666666664</v>
      </c>
      <c r="IE4" s="13"/>
      <c r="IF4" s="103"/>
      <c r="IG4" s="13">
        <v>27</v>
      </c>
      <c r="IH4" s="13">
        <v>3</v>
      </c>
      <c r="II4" s="13">
        <v>10</v>
      </c>
      <c r="IJ4" s="13"/>
      <c r="IK4" s="103"/>
      <c r="IL4" s="13">
        <v>25</v>
      </c>
      <c r="IM4" s="13">
        <v>5</v>
      </c>
      <c r="IN4" s="13">
        <v>16.666666666666664</v>
      </c>
      <c r="IO4" s="13"/>
      <c r="IU4" s="57" t="s">
        <v>954</v>
      </c>
      <c r="IV4" s="13"/>
      <c r="IW4" s="13"/>
      <c r="IX4" s="13"/>
      <c r="IY4" s="13"/>
      <c r="IZ4" s="13"/>
      <c r="JA4" s="13"/>
      <c r="JB4" s="13"/>
      <c r="JC4" s="13"/>
      <c r="JD4" s="13"/>
      <c r="JE4" s="13"/>
      <c r="JF4" s="13"/>
      <c r="JG4" s="13"/>
      <c r="JH4" s="13"/>
      <c r="JI4" s="13"/>
      <c r="JJ4" s="13"/>
      <c r="JK4" s="13"/>
      <c r="JL4" s="13"/>
    </row>
    <row r="5" spans="1:273" ht="13" customHeight="1" x14ac:dyDescent="0.2">
      <c r="B5" s="135"/>
      <c r="C5" s="103"/>
      <c r="D5" s="13">
        <v>-0.31886477462437401</v>
      </c>
      <c r="E5" s="104"/>
      <c r="H5" s="21" t="s">
        <v>362</v>
      </c>
      <c r="I5" s="35">
        <v>30</v>
      </c>
      <c r="J5" s="13">
        <v>27</v>
      </c>
      <c r="K5" s="13">
        <v>23</v>
      </c>
      <c r="L5" s="13">
        <v>18</v>
      </c>
      <c r="M5" s="13">
        <v>11</v>
      </c>
      <c r="N5" s="13">
        <v>6</v>
      </c>
      <c r="O5" s="13">
        <v>3</v>
      </c>
      <c r="P5" s="13">
        <v>1</v>
      </c>
      <c r="Q5" s="13">
        <v>1</v>
      </c>
      <c r="R5" s="13">
        <v>0</v>
      </c>
      <c r="S5" s="13"/>
      <c r="T5" s="13"/>
      <c r="U5" s="13"/>
      <c r="V5" s="13"/>
      <c r="W5" s="13"/>
      <c r="X5" s="13"/>
      <c r="Y5" s="13"/>
      <c r="Z5" s="13"/>
      <c r="AA5" s="13"/>
      <c r="AD5" s="21" t="s">
        <v>364</v>
      </c>
      <c r="AE5" s="13">
        <v>30</v>
      </c>
      <c r="AF5" s="13">
        <v>30</v>
      </c>
      <c r="AG5" s="13">
        <v>18</v>
      </c>
      <c r="AH5" s="13">
        <v>14</v>
      </c>
      <c r="AI5" s="13">
        <v>10</v>
      </c>
      <c r="AJ5" s="13">
        <v>6</v>
      </c>
      <c r="AK5" s="13">
        <v>3</v>
      </c>
      <c r="AL5" s="13">
        <v>1</v>
      </c>
      <c r="AM5" s="13">
        <v>1</v>
      </c>
      <c r="AN5" s="13">
        <v>1</v>
      </c>
      <c r="AO5" s="13">
        <v>1</v>
      </c>
      <c r="AP5" s="13">
        <v>0</v>
      </c>
      <c r="AQ5" s="13"/>
      <c r="AR5" s="13"/>
      <c r="AS5" s="13"/>
      <c r="AT5" s="13"/>
      <c r="AU5" s="13"/>
      <c r="AV5" s="13"/>
      <c r="AW5" s="13"/>
      <c r="AX5" s="13"/>
      <c r="AY5" s="13"/>
      <c r="BB5" s="21" t="s">
        <v>366</v>
      </c>
      <c r="BC5" s="13">
        <v>30</v>
      </c>
      <c r="BD5" s="13">
        <v>30</v>
      </c>
      <c r="BE5" s="13">
        <v>28</v>
      </c>
      <c r="BF5" s="13">
        <v>24</v>
      </c>
      <c r="BG5" s="13">
        <v>19</v>
      </c>
      <c r="BH5" s="13">
        <v>13</v>
      </c>
      <c r="BI5" s="13">
        <v>12</v>
      </c>
      <c r="BJ5" s="13">
        <v>10</v>
      </c>
      <c r="BK5" s="13">
        <v>9</v>
      </c>
      <c r="BL5" s="13">
        <v>5</v>
      </c>
      <c r="BM5" s="13">
        <v>4</v>
      </c>
      <c r="BN5" s="13">
        <v>2</v>
      </c>
      <c r="BO5" s="13">
        <v>2</v>
      </c>
      <c r="BP5" s="13">
        <v>1</v>
      </c>
      <c r="BQ5" s="13">
        <v>0</v>
      </c>
      <c r="BR5" s="35"/>
      <c r="BS5" s="13"/>
      <c r="BT5" s="13"/>
      <c r="BU5" s="35"/>
      <c r="BV5" s="35"/>
      <c r="BW5" s="35"/>
      <c r="BZ5" s="21" t="s">
        <v>369</v>
      </c>
      <c r="CA5" s="35">
        <v>30</v>
      </c>
      <c r="CB5" s="13">
        <v>29</v>
      </c>
      <c r="CC5" s="13">
        <v>26</v>
      </c>
      <c r="CD5" s="13">
        <v>21</v>
      </c>
      <c r="CE5" s="13">
        <v>19</v>
      </c>
      <c r="CF5" s="13">
        <v>10</v>
      </c>
      <c r="CG5" s="13">
        <v>7</v>
      </c>
      <c r="CH5" s="13">
        <v>7</v>
      </c>
      <c r="CI5" s="13">
        <v>5</v>
      </c>
      <c r="CJ5" s="13">
        <v>4</v>
      </c>
      <c r="CK5" s="13">
        <v>4</v>
      </c>
      <c r="CL5" s="13">
        <v>3</v>
      </c>
      <c r="CM5" s="13">
        <v>2</v>
      </c>
      <c r="CN5" s="13">
        <v>2</v>
      </c>
      <c r="CO5" s="13">
        <v>1</v>
      </c>
      <c r="CP5" s="13">
        <v>0</v>
      </c>
      <c r="CQ5" s="13"/>
      <c r="CR5" s="13"/>
      <c r="CS5" s="13"/>
      <c r="CV5" s="21" t="s">
        <v>370</v>
      </c>
      <c r="CW5" s="35">
        <v>30</v>
      </c>
      <c r="CX5" s="35">
        <v>29</v>
      </c>
      <c r="CY5" s="35">
        <v>29</v>
      </c>
      <c r="CZ5" s="35">
        <v>23</v>
      </c>
      <c r="DA5" s="35">
        <v>16</v>
      </c>
      <c r="DB5" s="35">
        <v>10</v>
      </c>
      <c r="DC5" s="35">
        <v>4</v>
      </c>
      <c r="DD5" s="35">
        <v>4</v>
      </c>
      <c r="DE5" s="35">
        <v>4</v>
      </c>
      <c r="DF5" s="35">
        <v>3</v>
      </c>
      <c r="DG5" s="35">
        <v>2</v>
      </c>
      <c r="DH5" s="35">
        <v>0</v>
      </c>
      <c r="DI5" s="35"/>
      <c r="DJ5" s="35"/>
      <c r="DK5" s="35"/>
      <c r="DL5" s="35"/>
      <c r="DM5" s="35"/>
      <c r="DN5" s="13"/>
      <c r="DQ5" s="21" t="s">
        <v>368</v>
      </c>
      <c r="DR5" s="13">
        <v>30</v>
      </c>
      <c r="DS5" s="13">
        <v>27</v>
      </c>
      <c r="DT5" s="13">
        <v>25</v>
      </c>
      <c r="DU5" s="13">
        <v>22</v>
      </c>
      <c r="DV5" s="13">
        <v>20</v>
      </c>
      <c r="DW5" s="13">
        <v>19</v>
      </c>
      <c r="DX5" s="13">
        <v>15</v>
      </c>
      <c r="DY5" s="13">
        <v>13</v>
      </c>
      <c r="DZ5" s="13">
        <v>10</v>
      </c>
      <c r="EA5" s="13">
        <v>7</v>
      </c>
      <c r="EB5" s="13">
        <v>4</v>
      </c>
      <c r="EC5" s="13">
        <v>2</v>
      </c>
      <c r="ED5" s="13">
        <v>2</v>
      </c>
      <c r="EE5" s="13">
        <v>1</v>
      </c>
      <c r="EF5" s="13">
        <v>0</v>
      </c>
      <c r="EG5" s="13"/>
      <c r="EH5" s="13"/>
      <c r="EI5" s="13"/>
      <c r="EJ5" s="13"/>
      <c r="EK5" s="13"/>
      <c r="EL5" s="13"/>
      <c r="EO5" s="86"/>
      <c r="EP5" s="103"/>
      <c r="EQ5" s="14">
        <v>-0.47765793528505396</v>
      </c>
      <c r="ER5" s="14"/>
      <c r="EU5" s="86"/>
      <c r="EV5" s="103"/>
      <c r="EW5" s="14">
        <v>-0.37134052388289679</v>
      </c>
      <c r="EX5" s="14"/>
      <c r="FA5" s="86"/>
      <c r="FB5" s="103"/>
      <c r="FC5" s="14">
        <v>-0.20955315870570107</v>
      </c>
      <c r="FD5" s="14"/>
      <c r="FG5" s="86"/>
      <c r="FH5" s="103"/>
      <c r="FI5" s="14">
        <v>0.52080123266563938</v>
      </c>
      <c r="FJ5" s="14"/>
      <c r="FM5" s="86"/>
      <c r="FN5" s="103"/>
      <c r="FO5" s="14">
        <v>0.32665639445300454</v>
      </c>
      <c r="FP5" s="14"/>
      <c r="FQ5" s="22"/>
      <c r="FS5" s="86"/>
      <c r="FT5" s="103"/>
      <c r="FU5" s="14">
        <v>0.24345146379044683</v>
      </c>
      <c r="FV5" s="14"/>
      <c r="FW5" s="22"/>
      <c r="FY5" s="86"/>
      <c r="FZ5" s="103"/>
      <c r="GA5" s="14">
        <v>0.22958397534668726</v>
      </c>
      <c r="GB5" s="14"/>
      <c r="GE5" s="86"/>
      <c r="GF5" s="103"/>
      <c r="GG5" s="14">
        <v>-0.25577812018489993</v>
      </c>
      <c r="GH5" s="14"/>
      <c r="GK5" s="86"/>
      <c r="GL5" s="103"/>
      <c r="GM5" s="14">
        <v>-0.28813559322033894</v>
      </c>
      <c r="GN5" s="14"/>
      <c r="GQ5" s="21" t="s">
        <v>686</v>
      </c>
      <c r="GR5" s="13">
        <v>30</v>
      </c>
      <c r="GS5" s="13">
        <v>30</v>
      </c>
      <c r="GT5" s="13">
        <v>30</v>
      </c>
      <c r="GU5" s="13">
        <v>30</v>
      </c>
      <c r="GV5" s="13">
        <v>27</v>
      </c>
      <c r="GW5" s="13">
        <v>25</v>
      </c>
      <c r="GX5" s="13">
        <v>21</v>
      </c>
      <c r="GY5" s="13">
        <v>20</v>
      </c>
      <c r="GZ5" s="13">
        <v>19</v>
      </c>
      <c r="HA5" s="13">
        <v>17</v>
      </c>
      <c r="HB5" s="13">
        <v>15</v>
      </c>
      <c r="HC5" s="13">
        <v>12</v>
      </c>
      <c r="HD5" s="13">
        <v>10</v>
      </c>
      <c r="HE5" s="13">
        <v>9</v>
      </c>
      <c r="HF5" s="13">
        <v>8</v>
      </c>
      <c r="HG5" s="13">
        <v>6</v>
      </c>
      <c r="HH5" s="13">
        <v>5</v>
      </c>
      <c r="HI5" s="13">
        <v>3</v>
      </c>
      <c r="HJ5" s="13">
        <v>3</v>
      </c>
      <c r="HK5" s="13">
        <v>1</v>
      </c>
      <c r="HL5" s="13">
        <v>1</v>
      </c>
      <c r="HM5" s="13">
        <v>0</v>
      </c>
      <c r="HN5" s="13"/>
      <c r="HO5" s="13"/>
      <c r="HR5" s="38">
        <v>302</v>
      </c>
      <c r="HS5" s="38">
        <v>306</v>
      </c>
      <c r="HV5" s="55">
        <v>2.524</v>
      </c>
      <c r="HW5" s="55">
        <v>3.1360000000000001</v>
      </c>
      <c r="HZ5" s="12"/>
      <c r="IA5" s="104"/>
      <c r="IB5" s="13">
        <v>25</v>
      </c>
      <c r="IC5" s="13">
        <v>5</v>
      </c>
      <c r="ID5" s="13">
        <v>16.666666666666664</v>
      </c>
      <c r="IE5" s="13"/>
      <c r="IF5" s="104"/>
      <c r="IG5" s="13">
        <v>28</v>
      </c>
      <c r="IH5" s="13">
        <v>2</v>
      </c>
      <c r="II5" s="13">
        <v>6.666666666666667</v>
      </c>
      <c r="IJ5" s="13"/>
      <c r="IK5" s="104"/>
      <c r="IL5" s="13">
        <v>26</v>
      </c>
      <c r="IM5" s="13">
        <v>4</v>
      </c>
      <c r="IN5" s="13">
        <v>13.333333333333334</v>
      </c>
      <c r="IO5" s="13"/>
      <c r="IU5" s="12" t="s">
        <v>361</v>
      </c>
      <c r="IV5" s="13">
        <v>33</v>
      </c>
      <c r="IW5" s="13">
        <v>37</v>
      </c>
      <c r="IX5" s="13">
        <v>28</v>
      </c>
      <c r="IY5" s="13">
        <v>26</v>
      </c>
      <c r="IZ5" s="13">
        <v>13</v>
      </c>
      <c r="JA5" s="13">
        <v>23</v>
      </c>
      <c r="JB5" s="13">
        <v>21</v>
      </c>
      <c r="JC5" s="13">
        <v>28</v>
      </c>
      <c r="JD5" s="13">
        <v>19</v>
      </c>
      <c r="JE5" s="13">
        <v>18</v>
      </c>
      <c r="JF5" s="13">
        <v>11</v>
      </c>
      <c r="JG5" s="13">
        <v>11</v>
      </c>
      <c r="JH5" s="13">
        <v>2</v>
      </c>
      <c r="JI5" s="13">
        <v>0</v>
      </c>
      <c r="JJ5" s="13">
        <v>0</v>
      </c>
      <c r="JK5" s="13">
        <v>0</v>
      </c>
      <c r="JL5" s="13"/>
      <c r="JM5" s="11" t="s">
        <v>1</v>
      </c>
    </row>
    <row r="6" spans="1:273" ht="13" customHeight="1" x14ac:dyDescent="0.2">
      <c r="B6" s="135"/>
      <c r="C6" s="96">
        <v>3</v>
      </c>
      <c r="D6" s="13">
        <v>-0.3439065108514191</v>
      </c>
      <c r="E6" s="96">
        <v>-0.33639398998330555</v>
      </c>
      <c r="H6" s="21" t="s">
        <v>362</v>
      </c>
      <c r="I6" s="35">
        <v>30</v>
      </c>
      <c r="J6" s="13">
        <v>26</v>
      </c>
      <c r="K6" s="13">
        <v>19</v>
      </c>
      <c r="L6" s="13">
        <v>15</v>
      </c>
      <c r="M6" s="13">
        <v>9</v>
      </c>
      <c r="N6" s="13">
        <v>6</v>
      </c>
      <c r="O6" s="13">
        <v>5</v>
      </c>
      <c r="P6" s="13">
        <v>3</v>
      </c>
      <c r="Q6" s="13">
        <v>1</v>
      </c>
      <c r="R6" s="13">
        <v>1</v>
      </c>
      <c r="S6" s="13">
        <v>0</v>
      </c>
      <c r="T6" s="13"/>
      <c r="U6" s="13"/>
      <c r="V6" s="13"/>
      <c r="W6" s="13"/>
      <c r="X6" s="13"/>
      <c r="Y6" s="13"/>
      <c r="Z6" s="13"/>
      <c r="AA6" s="13"/>
      <c r="AD6" s="21" t="s">
        <v>364</v>
      </c>
      <c r="AE6" s="13">
        <v>30</v>
      </c>
      <c r="AF6" s="13">
        <v>29</v>
      </c>
      <c r="AG6" s="13">
        <v>19</v>
      </c>
      <c r="AH6" s="13">
        <v>17</v>
      </c>
      <c r="AI6" s="13">
        <v>17</v>
      </c>
      <c r="AJ6" s="13">
        <v>12</v>
      </c>
      <c r="AK6" s="13">
        <v>10</v>
      </c>
      <c r="AL6" s="13">
        <v>8</v>
      </c>
      <c r="AM6" s="13">
        <v>5</v>
      </c>
      <c r="AN6" s="13">
        <v>3</v>
      </c>
      <c r="AO6" s="13">
        <v>3</v>
      </c>
      <c r="AP6" s="13">
        <v>2</v>
      </c>
      <c r="AQ6" s="13">
        <v>1</v>
      </c>
      <c r="AR6" s="13">
        <v>0</v>
      </c>
      <c r="AS6" s="13"/>
      <c r="AT6" s="13"/>
      <c r="AU6" s="13"/>
      <c r="AV6" s="13"/>
      <c r="AW6" s="13"/>
      <c r="AX6" s="13"/>
      <c r="AY6" s="13"/>
      <c r="BB6" s="21" t="s">
        <v>366</v>
      </c>
      <c r="BC6" s="13">
        <v>30</v>
      </c>
      <c r="BD6" s="13">
        <v>29</v>
      </c>
      <c r="BE6" s="13">
        <v>25</v>
      </c>
      <c r="BF6" s="13">
        <v>25</v>
      </c>
      <c r="BG6" s="13">
        <v>16</v>
      </c>
      <c r="BH6" s="13">
        <v>8</v>
      </c>
      <c r="BI6" s="13">
        <v>6</v>
      </c>
      <c r="BJ6" s="13">
        <v>5</v>
      </c>
      <c r="BK6" s="13">
        <v>4</v>
      </c>
      <c r="BL6" s="13">
        <v>2</v>
      </c>
      <c r="BM6" s="13">
        <v>1</v>
      </c>
      <c r="BN6" s="13">
        <v>1</v>
      </c>
      <c r="BO6" s="13">
        <v>0</v>
      </c>
      <c r="BP6" s="13"/>
      <c r="BQ6" s="13"/>
      <c r="BR6" s="13"/>
      <c r="BS6" s="13"/>
      <c r="BT6" s="13"/>
      <c r="BU6" s="35"/>
      <c r="BV6" s="35"/>
      <c r="BW6" s="35"/>
      <c r="BZ6" s="21" t="s">
        <v>369</v>
      </c>
      <c r="CA6" s="35">
        <v>30</v>
      </c>
      <c r="CB6" s="13">
        <v>30</v>
      </c>
      <c r="CC6" s="13">
        <v>28</v>
      </c>
      <c r="CD6" s="13">
        <v>23</v>
      </c>
      <c r="CE6" s="13">
        <v>20</v>
      </c>
      <c r="CF6" s="13">
        <v>12</v>
      </c>
      <c r="CG6" s="13">
        <v>9</v>
      </c>
      <c r="CH6" s="13">
        <v>4</v>
      </c>
      <c r="CI6" s="13">
        <v>4</v>
      </c>
      <c r="CJ6" s="13">
        <v>4</v>
      </c>
      <c r="CK6" s="13">
        <v>3</v>
      </c>
      <c r="CL6" s="13">
        <v>1</v>
      </c>
      <c r="CM6" s="13">
        <v>1</v>
      </c>
      <c r="CN6" s="13">
        <v>1</v>
      </c>
      <c r="CO6" s="13">
        <v>1</v>
      </c>
      <c r="CP6" s="13">
        <v>0</v>
      </c>
      <c r="CQ6" s="13"/>
      <c r="CR6" s="13"/>
      <c r="CS6" s="13"/>
      <c r="CV6" s="21" t="s">
        <v>370</v>
      </c>
      <c r="CW6" s="35">
        <v>30</v>
      </c>
      <c r="CX6" s="35">
        <v>25</v>
      </c>
      <c r="CY6" s="35">
        <v>25</v>
      </c>
      <c r="CZ6" s="35">
        <v>19</v>
      </c>
      <c r="DA6" s="35">
        <v>13</v>
      </c>
      <c r="DB6" s="35">
        <v>9</v>
      </c>
      <c r="DC6" s="35">
        <v>5</v>
      </c>
      <c r="DD6" s="35">
        <v>2</v>
      </c>
      <c r="DE6" s="35">
        <v>1</v>
      </c>
      <c r="DF6" s="35">
        <v>1</v>
      </c>
      <c r="DG6" s="35">
        <v>1</v>
      </c>
      <c r="DH6" s="35">
        <v>1</v>
      </c>
      <c r="DI6" s="35">
        <v>1</v>
      </c>
      <c r="DJ6" s="35">
        <v>1</v>
      </c>
      <c r="DK6" s="35">
        <v>0</v>
      </c>
      <c r="DL6" s="13"/>
      <c r="DM6" s="13"/>
      <c r="DN6" s="13"/>
      <c r="DQ6" s="21" t="s">
        <v>368</v>
      </c>
      <c r="DR6" s="13">
        <v>30</v>
      </c>
      <c r="DS6" s="13">
        <v>29</v>
      </c>
      <c r="DT6" s="13">
        <v>26</v>
      </c>
      <c r="DU6" s="13">
        <v>23</v>
      </c>
      <c r="DV6" s="13">
        <v>18</v>
      </c>
      <c r="DW6" s="13">
        <v>14</v>
      </c>
      <c r="DX6" s="13">
        <v>8</v>
      </c>
      <c r="DY6" s="13">
        <v>8</v>
      </c>
      <c r="DZ6" s="13">
        <v>6</v>
      </c>
      <c r="EA6" s="13">
        <v>4</v>
      </c>
      <c r="EB6" s="13">
        <v>2</v>
      </c>
      <c r="EC6" s="13">
        <v>2</v>
      </c>
      <c r="ED6" s="13">
        <v>1</v>
      </c>
      <c r="EE6" s="13">
        <v>1</v>
      </c>
      <c r="EF6" s="13">
        <v>0</v>
      </c>
      <c r="EG6" s="13"/>
      <c r="EH6" s="13"/>
      <c r="EI6" s="13"/>
      <c r="EJ6" s="13"/>
      <c r="EK6" s="13"/>
      <c r="EL6" s="13"/>
      <c r="EO6" s="86"/>
      <c r="EP6" s="96">
        <v>3</v>
      </c>
      <c r="EQ6" s="14">
        <v>-0.43605546995377509</v>
      </c>
      <c r="ER6" s="14">
        <v>-0.43374422187981515</v>
      </c>
      <c r="EU6" s="86"/>
      <c r="EV6" s="96">
        <v>3</v>
      </c>
      <c r="EW6" s="14">
        <v>-0.41294298921417566</v>
      </c>
      <c r="EX6" s="14">
        <v>-0.42449922958397535</v>
      </c>
      <c r="FA6" s="86"/>
      <c r="FB6" s="96">
        <v>3</v>
      </c>
      <c r="FC6" s="14">
        <v>-0.25577812018489993</v>
      </c>
      <c r="FD6" s="14">
        <v>-0.22110939907550087</v>
      </c>
      <c r="FE6" s="22"/>
      <c r="FG6" s="86"/>
      <c r="FH6" s="96">
        <v>3</v>
      </c>
      <c r="FI6" s="14">
        <v>0.33590138674884429</v>
      </c>
      <c r="FJ6" s="14">
        <v>0.29892141756548529</v>
      </c>
      <c r="FM6" s="86"/>
      <c r="FN6" s="96">
        <v>3</v>
      </c>
      <c r="FO6" s="14">
        <v>0.35439137134052395</v>
      </c>
      <c r="FP6" s="14">
        <v>0.29661016949152547</v>
      </c>
      <c r="FQ6" s="22"/>
      <c r="FR6" s="22"/>
      <c r="FS6" s="86"/>
      <c r="FT6" s="96">
        <v>3</v>
      </c>
      <c r="FU6" s="14">
        <v>0.25285585250518045</v>
      </c>
      <c r="FV6" s="14">
        <v>0.26895489081345314</v>
      </c>
      <c r="FW6" s="22"/>
      <c r="FX6" s="22"/>
      <c r="FY6" s="86"/>
      <c r="FZ6" s="96">
        <v>3</v>
      </c>
      <c r="GA6" s="14">
        <v>0.35901386748844383</v>
      </c>
      <c r="GB6" s="14">
        <v>0.31278890600924497</v>
      </c>
      <c r="GE6" s="86"/>
      <c r="GF6" s="96">
        <v>3</v>
      </c>
      <c r="GG6" s="14">
        <v>-0.31587057010785824</v>
      </c>
      <c r="GH6" s="14">
        <v>-0.28813559322033899</v>
      </c>
      <c r="GK6" s="86"/>
      <c r="GL6" s="96">
        <v>3</v>
      </c>
      <c r="GM6" s="14">
        <v>-0.33898305084745767</v>
      </c>
      <c r="GN6" s="14">
        <v>-0.34360554699537749</v>
      </c>
      <c r="GQ6" s="21" t="s">
        <v>686</v>
      </c>
      <c r="GR6" s="13">
        <v>30</v>
      </c>
      <c r="GS6" s="13">
        <v>30</v>
      </c>
      <c r="GT6" s="13">
        <v>30</v>
      </c>
      <c r="GU6" s="13">
        <v>29</v>
      </c>
      <c r="GV6" s="13">
        <v>27</v>
      </c>
      <c r="GW6" s="13">
        <v>26</v>
      </c>
      <c r="GX6" s="13">
        <v>20</v>
      </c>
      <c r="GY6" s="13">
        <v>17</v>
      </c>
      <c r="GZ6" s="13">
        <v>17</v>
      </c>
      <c r="HA6" s="13">
        <v>16</v>
      </c>
      <c r="HB6" s="13">
        <v>12</v>
      </c>
      <c r="HC6" s="13">
        <v>10</v>
      </c>
      <c r="HD6" s="13">
        <v>9</v>
      </c>
      <c r="HE6" s="13">
        <v>9</v>
      </c>
      <c r="HF6" s="13">
        <v>8</v>
      </c>
      <c r="HG6" s="13">
        <v>7</v>
      </c>
      <c r="HH6" s="13">
        <v>6</v>
      </c>
      <c r="HI6" s="13">
        <v>3</v>
      </c>
      <c r="HJ6" s="13">
        <v>3</v>
      </c>
      <c r="HK6" s="13">
        <v>3</v>
      </c>
      <c r="HL6" s="13">
        <v>2</v>
      </c>
      <c r="HM6" s="13">
        <v>1</v>
      </c>
      <c r="HN6" s="13">
        <v>0</v>
      </c>
      <c r="HO6" s="13"/>
      <c r="HR6" s="38">
        <v>312</v>
      </c>
      <c r="HS6" s="38">
        <v>298</v>
      </c>
      <c r="HV6" s="55">
        <v>3.028</v>
      </c>
      <c r="HW6" s="55">
        <v>0.97899999999999998</v>
      </c>
      <c r="HZ6" s="12"/>
      <c r="IA6" s="96">
        <v>1</v>
      </c>
      <c r="IB6" s="13">
        <v>25</v>
      </c>
      <c r="IC6" s="13">
        <v>5</v>
      </c>
      <c r="ID6" s="13">
        <v>16.666666666666664</v>
      </c>
      <c r="IE6" s="13">
        <v>15.555555555555555</v>
      </c>
      <c r="IF6" s="96">
        <v>2</v>
      </c>
      <c r="IG6" s="13">
        <v>25</v>
      </c>
      <c r="IH6" s="13">
        <v>5</v>
      </c>
      <c r="II6" s="13">
        <v>16.666666666666664</v>
      </c>
      <c r="IJ6" s="13">
        <v>12.222222222222221</v>
      </c>
      <c r="IK6" s="96">
        <v>3</v>
      </c>
      <c r="IL6" s="13">
        <v>24</v>
      </c>
      <c r="IM6" s="13">
        <v>6</v>
      </c>
      <c r="IN6" s="13">
        <v>20</v>
      </c>
      <c r="IO6" s="13">
        <v>13.333333333333334</v>
      </c>
      <c r="IU6" s="2" t="s">
        <v>686</v>
      </c>
      <c r="IV6" s="13">
        <v>5</v>
      </c>
      <c r="IW6" s="13">
        <v>15</v>
      </c>
      <c r="IX6" s="13">
        <v>32</v>
      </c>
      <c r="IY6" s="13">
        <v>20</v>
      </c>
      <c r="IZ6" s="13">
        <v>25</v>
      </c>
      <c r="JA6" s="13">
        <v>22</v>
      </c>
      <c r="JB6" s="13">
        <v>24</v>
      </c>
      <c r="JC6" s="13">
        <v>43</v>
      </c>
      <c r="JD6" s="13">
        <v>19</v>
      </c>
      <c r="JE6" s="13">
        <v>26</v>
      </c>
      <c r="JF6" s="13">
        <v>14</v>
      </c>
      <c r="JG6" s="13">
        <v>13</v>
      </c>
      <c r="JH6" s="13">
        <v>5</v>
      </c>
      <c r="JI6" s="13">
        <v>7</v>
      </c>
      <c r="JJ6" s="13">
        <v>0</v>
      </c>
      <c r="JK6" s="13">
        <v>0</v>
      </c>
      <c r="JL6" s="13"/>
    </row>
    <row r="7" spans="1:273" ht="13" customHeight="1" x14ac:dyDescent="0.2">
      <c r="B7" s="109"/>
      <c r="C7" s="103"/>
      <c r="D7" s="13">
        <v>-0.328881469115192</v>
      </c>
      <c r="E7" s="104"/>
      <c r="H7" s="21" t="s">
        <v>362</v>
      </c>
      <c r="I7" s="35">
        <v>30</v>
      </c>
      <c r="J7" s="13">
        <v>26</v>
      </c>
      <c r="K7" s="13">
        <v>21</v>
      </c>
      <c r="L7" s="13">
        <v>16</v>
      </c>
      <c r="M7" s="13">
        <v>12</v>
      </c>
      <c r="N7" s="13">
        <v>5</v>
      </c>
      <c r="O7" s="13">
        <v>4</v>
      </c>
      <c r="P7" s="13">
        <v>3</v>
      </c>
      <c r="Q7" s="13">
        <v>1</v>
      </c>
      <c r="R7" s="13">
        <v>1</v>
      </c>
      <c r="S7" s="13">
        <v>1</v>
      </c>
      <c r="T7" s="13">
        <v>0</v>
      </c>
      <c r="U7" s="13"/>
      <c r="V7" s="13"/>
      <c r="W7" s="13"/>
      <c r="X7" s="13"/>
      <c r="Y7" s="13"/>
      <c r="Z7" s="13"/>
      <c r="AA7" s="13"/>
      <c r="AD7" s="21" t="s">
        <v>364</v>
      </c>
      <c r="AE7" s="13">
        <v>30</v>
      </c>
      <c r="AF7" s="13">
        <v>29</v>
      </c>
      <c r="AG7" s="13">
        <v>23</v>
      </c>
      <c r="AH7" s="13">
        <v>19</v>
      </c>
      <c r="AI7" s="13">
        <v>13</v>
      </c>
      <c r="AJ7" s="13">
        <v>9</v>
      </c>
      <c r="AK7" s="13">
        <v>8</v>
      </c>
      <c r="AL7" s="13">
        <v>6</v>
      </c>
      <c r="AM7" s="13">
        <v>5</v>
      </c>
      <c r="AN7" s="13">
        <v>3</v>
      </c>
      <c r="AO7" s="13">
        <v>3</v>
      </c>
      <c r="AP7" s="13">
        <v>1</v>
      </c>
      <c r="AQ7" s="13">
        <v>1</v>
      </c>
      <c r="AR7" s="13">
        <v>0</v>
      </c>
      <c r="AS7" s="13"/>
      <c r="AT7" s="13"/>
      <c r="AU7" s="13"/>
      <c r="AV7" s="13"/>
      <c r="AW7" s="13"/>
      <c r="AX7" s="13"/>
      <c r="AY7" s="13"/>
      <c r="BB7" s="21" t="s">
        <v>366</v>
      </c>
      <c r="BC7" s="13">
        <v>30</v>
      </c>
      <c r="BD7" s="13">
        <v>29</v>
      </c>
      <c r="BE7" s="13">
        <v>25</v>
      </c>
      <c r="BF7" s="13">
        <v>23</v>
      </c>
      <c r="BG7" s="13">
        <v>19</v>
      </c>
      <c r="BH7" s="13">
        <v>14</v>
      </c>
      <c r="BI7" s="13">
        <v>11</v>
      </c>
      <c r="BJ7" s="13">
        <v>8</v>
      </c>
      <c r="BK7" s="13">
        <v>5</v>
      </c>
      <c r="BL7" s="13">
        <v>3</v>
      </c>
      <c r="BM7" s="13">
        <v>2</v>
      </c>
      <c r="BN7" s="13">
        <v>2</v>
      </c>
      <c r="BO7" s="13">
        <v>1</v>
      </c>
      <c r="BP7" s="13">
        <v>1</v>
      </c>
      <c r="BQ7" s="13">
        <v>0</v>
      </c>
      <c r="BR7" s="13"/>
      <c r="BS7" s="13"/>
      <c r="BT7" s="35"/>
      <c r="BU7" s="35"/>
      <c r="BV7" s="35"/>
      <c r="BW7" s="35"/>
      <c r="BZ7" s="21" t="s">
        <v>369</v>
      </c>
      <c r="CA7" s="35">
        <v>30</v>
      </c>
      <c r="CB7" s="13">
        <v>30</v>
      </c>
      <c r="CC7" s="13">
        <v>28</v>
      </c>
      <c r="CD7" s="13">
        <v>19</v>
      </c>
      <c r="CE7" s="13">
        <v>14</v>
      </c>
      <c r="CF7" s="13">
        <v>10</v>
      </c>
      <c r="CG7" s="13">
        <v>6</v>
      </c>
      <c r="CH7" s="13">
        <v>6</v>
      </c>
      <c r="CI7" s="13">
        <v>3</v>
      </c>
      <c r="CJ7" s="13">
        <v>2</v>
      </c>
      <c r="CK7" s="13">
        <v>1</v>
      </c>
      <c r="CL7" s="13">
        <v>1</v>
      </c>
      <c r="CM7" s="13">
        <v>1</v>
      </c>
      <c r="CN7" s="13">
        <v>0</v>
      </c>
      <c r="CO7" s="13"/>
      <c r="CP7" s="13"/>
      <c r="CQ7" s="13"/>
      <c r="CR7" s="13"/>
      <c r="CS7" s="13"/>
      <c r="CV7" s="21" t="s">
        <v>370</v>
      </c>
      <c r="CW7" s="35">
        <v>30</v>
      </c>
      <c r="CX7" s="35">
        <v>28</v>
      </c>
      <c r="CY7" s="35">
        <v>23</v>
      </c>
      <c r="CZ7" s="35">
        <v>17</v>
      </c>
      <c r="DA7" s="13">
        <v>11</v>
      </c>
      <c r="DB7" s="35">
        <v>7</v>
      </c>
      <c r="DC7" s="35">
        <v>3</v>
      </c>
      <c r="DD7" s="35">
        <v>2</v>
      </c>
      <c r="DE7" s="35">
        <v>1</v>
      </c>
      <c r="DF7" s="35">
        <v>1</v>
      </c>
      <c r="DG7" s="35">
        <v>0</v>
      </c>
      <c r="DH7" s="13"/>
      <c r="DI7" s="13"/>
      <c r="DJ7" s="13"/>
      <c r="DK7" s="13"/>
      <c r="DL7" s="13"/>
      <c r="DM7" s="13"/>
      <c r="DN7" s="13"/>
      <c r="DQ7" s="21" t="s">
        <v>368</v>
      </c>
      <c r="DR7" s="13">
        <v>30</v>
      </c>
      <c r="DS7" s="13">
        <v>27</v>
      </c>
      <c r="DT7" s="13">
        <v>24</v>
      </c>
      <c r="DU7" s="13">
        <v>22</v>
      </c>
      <c r="DV7" s="13">
        <v>17</v>
      </c>
      <c r="DW7" s="13">
        <v>15</v>
      </c>
      <c r="DX7" s="13">
        <v>11</v>
      </c>
      <c r="DY7" s="13">
        <v>8</v>
      </c>
      <c r="DZ7" s="13">
        <v>8</v>
      </c>
      <c r="EA7" s="13">
        <v>7</v>
      </c>
      <c r="EB7" s="13">
        <v>5</v>
      </c>
      <c r="EC7" s="13">
        <v>3</v>
      </c>
      <c r="ED7" s="13">
        <v>3</v>
      </c>
      <c r="EE7" s="13">
        <v>3</v>
      </c>
      <c r="EF7" s="35">
        <v>1</v>
      </c>
      <c r="EG7" s="35">
        <v>0</v>
      </c>
      <c r="EH7" s="13"/>
      <c r="EI7" s="13"/>
      <c r="EJ7" s="13"/>
      <c r="EK7" s="13"/>
      <c r="EL7" s="13"/>
      <c r="EO7" s="87"/>
      <c r="EP7" s="103"/>
      <c r="EQ7" s="14">
        <v>-0.43143297380585521</v>
      </c>
      <c r="ER7" s="14"/>
      <c r="EU7" s="87"/>
      <c r="EV7" s="103"/>
      <c r="EW7" s="14">
        <v>-0.43605546995377509</v>
      </c>
      <c r="EX7" s="14"/>
      <c r="FA7" s="87"/>
      <c r="FB7" s="103"/>
      <c r="FC7" s="14">
        <v>-0.18644067796610178</v>
      </c>
      <c r="FD7" s="14"/>
      <c r="FE7" s="22"/>
      <c r="FG7" s="87"/>
      <c r="FH7" s="103"/>
      <c r="FI7" s="14">
        <v>0.2619414483821263</v>
      </c>
      <c r="FJ7" s="14"/>
      <c r="FM7" s="87"/>
      <c r="FN7" s="103"/>
      <c r="FO7" s="14">
        <v>0.23882896764252698</v>
      </c>
      <c r="FP7" s="14"/>
      <c r="FQ7" s="22"/>
      <c r="FR7" s="22"/>
      <c r="FS7" s="87"/>
      <c r="FT7" s="103"/>
      <c r="FU7" s="14">
        <v>0.28505392912172584</v>
      </c>
      <c r="FV7" s="14"/>
      <c r="FW7" s="22"/>
      <c r="FX7" s="22"/>
      <c r="FY7" s="87"/>
      <c r="FZ7" s="103"/>
      <c r="GA7" s="14">
        <v>0.26656394453004612</v>
      </c>
      <c r="GB7" s="14"/>
      <c r="GE7" s="87"/>
      <c r="GF7" s="103"/>
      <c r="GG7" s="14">
        <v>-0.2604006163328198</v>
      </c>
      <c r="GH7" s="14"/>
      <c r="GK7" s="87"/>
      <c r="GL7" s="103"/>
      <c r="GM7" s="14">
        <v>-0.34822804314329736</v>
      </c>
      <c r="GN7" s="14"/>
      <c r="GQ7" s="21" t="s">
        <v>686</v>
      </c>
      <c r="GR7" s="13">
        <v>30</v>
      </c>
      <c r="GS7" s="13">
        <v>30</v>
      </c>
      <c r="GT7" s="13">
        <v>29</v>
      </c>
      <c r="GU7" s="13">
        <v>28</v>
      </c>
      <c r="GV7" s="13">
        <v>21</v>
      </c>
      <c r="GW7" s="13">
        <v>17</v>
      </c>
      <c r="GX7" s="13">
        <v>13</v>
      </c>
      <c r="GY7" s="13">
        <v>12</v>
      </c>
      <c r="GZ7" s="13">
        <v>11</v>
      </c>
      <c r="HA7" s="13">
        <v>10</v>
      </c>
      <c r="HB7" s="13">
        <v>10</v>
      </c>
      <c r="HC7" s="13">
        <v>8</v>
      </c>
      <c r="HD7" s="13">
        <v>7</v>
      </c>
      <c r="HE7" s="13">
        <v>7</v>
      </c>
      <c r="HF7" s="13">
        <v>5</v>
      </c>
      <c r="HG7" s="13">
        <v>3</v>
      </c>
      <c r="HH7" s="13">
        <v>3</v>
      </c>
      <c r="HI7" s="13">
        <v>3</v>
      </c>
      <c r="HJ7" s="13">
        <v>2</v>
      </c>
      <c r="HK7" s="13">
        <v>1</v>
      </c>
      <c r="HL7" s="13">
        <v>1</v>
      </c>
      <c r="HM7" s="13">
        <v>0</v>
      </c>
      <c r="HN7" s="13"/>
      <c r="HO7" s="13"/>
      <c r="HR7" s="38">
        <v>296</v>
      </c>
      <c r="HS7" s="38">
        <v>276</v>
      </c>
      <c r="HV7" s="55">
        <v>0.44700000000000001</v>
      </c>
      <c r="HW7" s="55">
        <v>0.20599999999999999</v>
      </c>
      <c r="HZ7" s="12" t="s">
        <v>686</v>
      </c>
      <c r="IA7" s="103"/>
      <c r="IB7" s="13">
        <v>27</v>
      </c>
      <c r="IC7" s="13">
        <v>3</v>
      </c>
      <c r="ID7" s="13">
        <v>10</v>
      </c>
      <c r="IE7" s="13"/>
      <c r="IF7" s="103"/>
      <c r="IG7" s="13">
        <v>26</v>
      </c>
      <c r="IH7" s="13">
        <v>4</v>
      </c>
      <c r="II7" s="13">
        <v>13.3333333333333</v>
      </c>
      <c r="IJ7" s="13"/>
      <c r="IK7" s="103"/>
      <c r="IL7" s="13">
        <v>27</v>
      </c>
      <c r="IM7" s="13">
        <v>3</v>
      </c>
      <c r="IN7" s="13">
        <v>10</v>
      </c>
      <c r="IO7" s="13"/>
      <c r="IU7" s="12"/>
      <c r="IV7" s="13"/>
      <c r="IW7" s="13"/>
      <c r="IX7" s="13"/>
      <c r="IY7" s="13"/>
      <c r="IZ7" s="13"/>
      <c r="JA7" s="13"/>
      <c r="JB7" s="13"/>
      <c r="JC7" s="13"/>
      <c r="JD7" s="13"/>
      <c r="JE7" s="13"/>
      <c r="JF7" s="13"/>
      <c r="JG7" s="13"/>
      <c r="JH7" s="13"/>
      <c r="JI7" s="13"/>
      <c r="JJ7" s="13"/>
      <c r="JK7" s="13"/>
      <c r="JL7" s="13"/>
    </row>
    <row r="8" spans="1:273" ht="13" customHeight="1" x14ac:dyDescent="0.2">
      <c r="B8" s="85" t="s">
        <v>396</v>
      </c>
      <c r="C8" s="96">
        <v>1</v>
      </c>
      <c r="D8" s="13">
        <v>-0.27272727272727287</v>
      </c>
      <c r="E8" s="96">
        <v>-0.21390374331550815</v>
      </c>
      <c r="H8" s="23"/>
      <c r="I8" s="24">
        <f>SUM(I2:I7)</f>
        <v>180</v>
      </c>
      <c r="J8" s="24">
        <f t="shared" ref="J8:T8" si="0">SUM(J2:J7)</f>
        <v>162</v>
      </c>
      <c r="K8" s="24">
        <f t="shared" si="0"/>
        <v>130</v>
      </c>
      <c r="L8" s="24">
        <f t="shared" si="0"/>
        <v>98</v>
      </c>
      <c r="M8" s="24">
        <f t="shared" si="0"/>
        <v>63</v>
      </c>
      <c r="N8" s="24">
        <f t="shared" si="0"/>
        <v>37</v>
      </c>
      <c r="O8" s="24">
        <f t="shared" si="0"/>
        <v>28</v>
      </c>
      <c r="P8" s="24">
        <f t="shared" si="0"/>
        <v>17</v>
      </c>
      <c r="Q8" s="24">
        <f t="shared" si="0"/>
        <v>10</v>
      </c>
      <c r="R8" s="24">
        <f t="shared" si="0"/>
        <v>7</v>
      </c>
      <c r="S8" s="24">
        <f t="shared" si="0"/>
        <v>3</v>
      </c>
      <c r="T8" s="24">
        <f t="shared" si="0"/>
        <v>0</v>
      </c>
      <c r="U8" s="24"/>
      <c r="V8" s="24"/>
      <c r="W8" s="24"/>
      <c r="X8" s="23"/>
      <c r="Y8" s="23"/>
      <c r="Z8" s="23"/>
      <c r="AA8" s="23"/>
      <c r="AD8" s="23"/>
      <c r="AE8" s="24">
        <f t="shared" ref="AE8:AU8" si="1">SUM(AE2:AE7)</f>
        <v>180</v>
      </c>
      <c r="AF8" s="24">
        <f t="shared" si="1"/>
        <v>178</v>
      </c>
      <c r="AG8" s="24">
        <f t="shared" si="1"/>
        <v>128</v>
      </c>
      <c r="AH8" s="24">
        <f t="shared" si="1"/>
        <v>99</v>
      </c>
      <c r="AI8" s="24">
        <f t="shared" si="1"/>
        <v>80</v>
      </c>
      <c r="AJ8" s="24">
        <f t="shared" si="1"/>
        <v>61</v>
      </c>
      <c r="AK8" s="24">
        <f t="shared" si="1"/>
        <v>50</v>
      </c>
      <c r="AL8" s="24">
        <f t="shared" si="1"/>
        <v>40</v>
      </c>
      <c r="AM8" s="24">
        <f t="shared" si="1"/>
        <v>33</v>
      </c>
      <c r="AN8" s="24">
        <f t="shared" si="1"/>
        <v>20</v>
      </c>
      <c r="AO8" s="24">
        <f t="shared" si="1"/>
        <v>16</v>
      </c>
      <c r="AP8" s="24">
        <f t="shared" si="1"/>
        <v>10</v>
      </c>
      <c r="AQ8" s="24">
        <f t="shared" si="1"/>
        <v>6</v>
      </c>
      <c r="AR8" s="24">
        <f t="shared" si="1"/>
        <v>1</v>
      </c>
      <c r="AS8" s="24">
        <f t="shared" si="1"/>
        <v>0</v>
      </c>
      <c r="AT8" s="24">
        <f t="shared" si="1"/>
        <v>0</v>
      </c>
      <c r="AU8" s="24">
        <f t="shared" si="1"/>
        <v>0</v>
      </c>
      <c r="AV8" s="24"/>
      <c r="AW8" s="24"/>
      <c r="AX8" s="24"/>
      <c r="AY8" s="24"/>
      <c r="BB8" s="23"/>
      <c r="BC8" s="24">
        <f>SUM(BC2:BC7)</f>
        <v>180</v>
      </c>
      <c r="BD8" s="24">
        <f t="shared" ref="BD8:BR8" si="2">SUM(BD2:BD7)</f>
        <v>177</v>
      </c>
      <c r="BE8" s="24">
        <f t="shared" si="2"/>
        <v>160</v>
      </c>
      <c r="BF8" s="24">
        <f t="shared" si="2"/>
        <v>139</v>
      </c>
      <c r="BG8" s="24">
        <f t="shared" si="2"/>
        <v>103</v>
      </c>
      <c r="BH8" s="24">
        <f t="shared" si="2"/>
        <v>63</v>
      </c>
      <c r="BI8" s="24">
        <f t="shared" si="2"/>
        <v>46</v>
      </c>
      <c r="BJ8" s="24">
        <f t="shared" si="2"/>
        <v>35</v>
      </c>
      <c r="BK8" s="24">
        <f t="shared" si="2"/>
        <v>25</v>
      </c>
      <c r="BL8" s="24">
        <f t="shared" si="2"/>
        <v>14</v>
      </c>
      <c r="BM8" s="24">
        <f t="shared" si="2"/>
        <v>10</v>
      </c>
      <c r="BN8" s="24">
        <f t="shared" si="2"/>
        <v>6</v>
      </c>
      <c r="BO8" s="24">
        <f t="shared" si="2"/>
        <v>3</v>
      </c>
      <c r="BP8" s="24">
        <f t="shared" si="2"/>
        <v>2</v>
      </c>
      <c r="BQ8" s="24">
        <f t="shared" si="2"/>
        <v>0</v>
      </c>
      <c r="BR8" s="24">
        <f t="shared" si="2"/>
        <v>0</v>
      </c>
      <c r="BS8" s="24"/>
      <c r="BT8" s="24"/>
      <c r="BU8" s="24"/>
      <c r="BV8" s="24"/>
      <c r="BW8" s="24"/>
      <c r="BZ8" s="23"/>
      <c r="CA8" s="24">
        <f>SUM(CA2:CA7)</f>
        <v>180</v>
      </c>
      <c r="CB8" s="24">
        <f t="shared" ref="CB8:CP8" si="3">SUM(CB2:CB7)</f>
        <v>177</v>
      </c>
      <c r="CC8" s="24">
        <f t="shared" si="3"/>
        <v>159</v>
      </c>
      <c r="CD8" s="24">
        <f t="shared" si="3"/>
        <v>124</v>
      </c>
      <c r="CE8" s="24">
        <f t="shared" si="3"/>
        <v>99</v>
      </c>
      <c r="CF8" s="24">
        <f t="shared" si="3"/>
        <v>69</v>
      </c>
      <c r="CG8" s="24">
        <f t="shared" si="3"/>
        <v>51</v>
      </c>
      <c r="CH8" s="24">
        <f t="shared" si="3"/>
        <v>42</v>
      </c>
      <c r="CI8" s="24">
        <f t="shared" si="3"/>
        <v>33</v>
      </c>
      <c r="CJ8" s="24">
        <f t="shared" si="3"/>
        <v>27</v>
      </c>
      <c r="CK8" s="24">
        <f t="shared" si="3"/>
        <v>20</v>
      </c>
      <c r="CL8" s="24">
        <f t="shared" si="3"/>
        <v>13</v>
      </c>
      <c r="CM8" s="24">
        <f t="shared" si="3"/>
        <v>10</v>
      </c>
      <c r="CN8" s="24">
        <f t="shared" si="3"/>
        <v>6</v>
      </c>
      <c r="CO8" s="24">
        <f t="shared" si="3"/>
        <v>4</v>
      </c>
      <c r="CP8" s="24">
        <f t="shared" si="3"/>
        <v>0</v>
      </c>
      <c r="CQ8" s="23"/>
      <c r="CR8" s="23"/>
      <c r="CS8" s="23"/>
      <c r="CV8" s="23"/>
      <c r="CW8" s="24">
        <f>SUM(CW2:CW7)</f>
        <v>180</v>
      </c>
      <c r="CX8" s="24">
        <f t="shared" ref="CX8:DK8" si="4">SUM(CX2:CX7)</f>
        <v>170</v>
      </c>
      <c r="CY8" s="24">
        <f t="shared" si="4"/>
        <v>152</v>
      </c>
      <c r="CZ8" s="24">
        <f t="shared" si="4"/>
        <v>119</v>
      </c>
      <c r="DA8" s="24">
        <f t="shared" si="4"/>
        <v>73</v>
      </c>
      <c r="DB8" s="24">
        <f t="shared" si="4"/>
        <v>47</v>
      </c>
      <c r="DC8" s="24">
        <f t="shared" si="4"/>
        <v>25</v>
      </c>
      <c r="DD8" s="24">
        <f t="shared" si="4"/>
        <v>18</v>
      </c>
      <c r="DE8" s="24">
        <f t="shared" si="4"/>
        <v>13</v>
      </c>
      <c r="DF8" s="24">
        <f t="shared" si="4"/>
        <v>8</v>
      </c>
      <c r="DG8" s="24">
        <f t="shared" si="4"/>
        <v>4</v>
      </c>
      <c r="DH8" s="24">
        <f t="shared" si="4"/>
        <v>2</v>
      </c>
      <c r="DI8" s="24">
        <f t="shared" si="4"/>
        <v>1</v>
      </c>
      <c r="DJ8" s="24">
        <f t="shared" si="4"/>
        <v>1</v>
      </c>
      <c r="DK8" s="24">
        <f t="shared" si="4"/>
        <v>0</v>
      </c>
      <c r="DL8" s="23"/>
      <c r="DM8" s="23"/>
      <c r="DN8" s="23"/>
      <c r="DQ8" s="23"/>
      <c r="DR8" s="24">
        <f>SUM(DR2:DR7)</f>
        <v>180</v>
      </c>
      <c r="DS8" s="24">
        <f t="shared" ref="DS8:EG8" si="5">SUM(DS2:DS7)</f>
        <v>165</v>
      </c>
      <c r="DT8" s="24">
        <f t="shared" si="5"/>
        <v>140</v>
      </c>
      <c r="DU8" s="24">
        <f t="shared" si="5"/>
        <v>126</v>
      </c>
      <c r="DV8" s="24">
        <f t="shared" si="5"/>
        <v>103</v>
      </c>
      <c r="DW8" s="24">
        <f t="shared" si="5"/>
        <v>89</v>
      </c>
      <c r="DX8" s="24">
        <f t="shared" si="5"/>
        <v>68</v>
      </c>
      <c r="DY8" s="24">
        <f t="shared" si="5"/>
        <v>55</v>
      </c>
      <c r="DZ8" s="24">
        <f t="shared" si="5"/>
        <v>43</v>
      </c>
      <c r="EA8" s="24">
        <f t="shared" si="5"/>
        <v>29</v>
      </c>
      <c r="EB8" s="24">
        <f t="shared" si="5"/>
        <v>20</v>
      </c>
      <c r="EC8" s="24">
        <f t="shared" si="5"/>
        <v>11</v>
      </c>
      <c r="ED8" s="24">
        <f t="shared" si="5"/>
        <v>9</v>
      </c>
      <c r="EE8" s="24">
        <f t="shared" si="5"/>
        <v>7</v>
      </c>
      <c r="EF8" s="24">
        <f t="shared" si="5"/>
        <v>2</v>
      </c>
      <c r="EG8" s="24">
        <f t="shared" si="5"/>
        <v>0</v>
      </c>
      <c r="EH8" s="24"/>
      <c r="EI8" s="24"/>
      <c r="EJ8" s="24"/>
      <c r="EK8" s="24"/>
      <c r="EL8" s="24"/>
      <c r="EO8" s="91" t="s">
        <v>829</v>
      </c>
      <c r="EP8" s="96">
        <v>1</v>
      </c>
      <c r="EQ8" s="14">
        <v>1.818181818181824E-2</v>
      </c>
      <c r="ER8" s="14">
        <v>-1.5909090909090852E-2</v>
      </c>
      <c r="EU8" s="91" t="s">
        <v>835</v>
      </c>
      <c r="EV8" s="96">
        <v>1</v>
      </c>
      <c r="EW8" s="14">
        <v>-0.50909090909090904</v>
      </c>
      <c r="EX8" s="14">
        <v>-0.50909090909090904</v>
      </c>
      <c r="FA8" s="91" t="s">
        <v>1046</v>
      </c>
      <c r="FB8" s="96">
        <v>1</v>
      </c>
      <c r="FC8" s="14">
        <v>-0.29999999999999993</v>
      </c>
      <c r="FD8" s="14">
        <v>-0.3227272727272727</v>
      </c>
      <c r="FE8" s="22"/>
      <c r="FG8" s="91" t="s">
        <v>788</v>
      </c>
      <c r="FH8" s="96">
        <v>1</v>
      </c>
      <c r="FI8" s="14">
        <v>-4.0909090909090888E-2</v>
      </c>
      <c r="FJ8" s="14">
        <v>-1.8181818181818181E-2</v>
      </c>
      <c r="FM8" s="91" t="s">
        <v>843</v>
      </c>
      <c r="FN8" s="96">
        <v>1</v>
      </c>
      <c r="FO8" s="14">
        <v>0.34545454545454557</v>
      </c>
      <c r="FP8" s="14">
        <v>0.32500000000000007</v>
      </c>
      <c r="FS8" s="91" t="s">
        <v>845</v>
      </c>
      <c r="FT8" s="96">
        <v>1</v>
      </c>
      <c r="FU8" s="14">
        <v>0.25454545454545452</v>
      </c>
      <c r="FV8" s="14">
        <v>0.2818181818181818</v>
      </c>
      <c r="FY8" s="91" t="s">
        <v>849</v>
      </c>
      <c r="FZ8" s="96">
        <v>1</v>
      </c>
      <c r="GA8" s="14">
        <v>2.272727272727277E-2</v>
      </c>
      <c r="GB8" s="14">
        <v>2.2727272727273255E-3</v>
      </c>
      <c r="GE8" s="91" t="s">
        <v>800</v>
      </c>
      <c r="GF8" s="96">
        <v>1</v>
      </c>
      <c r="GG8" s="14">
        <v>-3.1818181818181829E-2</v>
      </c>
      <c r="GH8" s="14">
        <v>-2.0454545454545444E-2</v>
      </c>
      <c r="GK8" s="91" t="s">
        <v>857</v>
      </c>
      <c r="GL8" s="96">
        <v>1</v>
      </c>
      <c r="GM8" s="14">
        <v>-2.7272727272727178E-2</v>
      </c>
      <c r="GN8" s="14">
        <v>-1.5909090909090852E-2</v>
      </c>
      <c r="GQ8" s="23"/>
      <c r="GR8" s="24">
        <f t="shared" ref="GR8:HN8" si="6">SUM(GR2:GR7)</f>
        <v>180</v>
      </c>
      <c r="GS8" s="24">
        <f t="shared" si="6"/>
        <v>180</v>
      </c>
      <c r="GT8" s="24">
        <f t="shared" si="6"/>
        <v>176</v>
      </c>
      <c r="GU8" s="24">
        <f t="shared" si="6"/>
        <v>170</v>
      </c>
      <c r="GV8" s="24">
        <f t="shared" si="6"/>
        <v>153</v>
      </c>
      <c r="GW8" s="24">
        <f t="shared" si="6"/>
        <v>137</v>
      </c>
      <c r="GX8" s="24">
        <f t="shared" si="6"/>
        <v>108</v>
      </c>
      <c r="GY8" s="24">
        <f t="shared" si="6"/>
        <v>95</v>
      </c>
      <c r="GZ8" s="24">
        <f t="shared" si="6"/>
        <v>81</v>
      </c>
      <c r="HA8" s="24">
        <f t="shared" si="6"/>
        <v>70</v>
      </c>
      <c r="HB8" s="24">
        <f t="shared" si="6"/>
        <v>59</v>
      </c>
      <c r="HC8" s="24">
        <f t="shared" si="6"/>
        <v>48</v>
      </c>
      <c r="HD8" s="24">
        <f t="shared" si="6"/>
        <v>40</v>
      </c>
      <c r="HE8" s="24">
        <f t="shared" si="6"/>
        <v>38</v>
      </c>
      <c r="HF8" s="24">
        <f t="shared" si="6"/>
        <v>33</v>
      </c>
      <c r="HG8" s="24">
        <f t="shared" si="6"/>
        <v>27</v>
      </c>
      <c r="HH8" s="24">
        <f t="shared" si="6"/>
        <v>21</v>
      </c>
      <c r="HI8" s="24">
        <f t="shared" si="6"/>
        <v>15</v>
      </c>
      <c r="HJ8" s="24">
        <f t="shared" si="6"/>
        <v>12</v>
      </c>
      <c r="HK8" s="24">
        <f t="shared" si="6"/>
        <v>8</v>
      </c>
      <c r="HL8" s="24">
        <f t="shared" si="6"/>
        <v>6</v>
      </c>
      <c r="HM8" s="24">
        <f t="shared" si="6"/>
        <v>2</v>
      </c>
      <c r="HN8" s="24">
        <f t="shared" si="6"/>
        <v>0</v>
      </c>
      <c r="HO8" s="24"/>
      <c r="HR8" s="38">
        <v>310</v>
      </c>
      <c r="HS8" s="38">
        <v>300</v>
      </c>
      <c r="HV8" s="55">
        <v>0.11</v>
      </c>
      <c r="HW8" s="55">
        <v>0.28899999999999998</v>
      </c>
      <c r="HZ8" s="12"/>
      <c r="IA8" s="104"/>
      <c r="IB8" s="13">
        <v>24</v>
      </c>
      <c r="IC8" s="13">
        <v>6</v>
      </c>
      <c r="ID8" s="13">
        <v>20</v>
      </c>
      <c r="IE8" s="13"/>
      <c r="IF8" s="104"/>
      <c r="IG8" s="13">
        <v>28</v>
      </c>
      <c r="IH8" s="13">
        <v>2</v>
      </c>
      <c r="II8" s="13">
        <v>6.666666666666667</v>
      </c>
      <c r="IJ8" s="13"/>
      <c r="IK8" s="104"/>
      <c r="IL8" s="13">
        <v>27</v>
      </c>
      <c r="IM8" s="13">
        <v>3</v>
      </c>
      <c r="IN8" s="13">
        <v>10</v>
      </c>
      <c r="IO8" s="13"/>
      <c r="IU8" s="58" t="s">
        <v>953</v>
      </c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</row>
    <row r="9" spans="1:273" ht="13" customHeight="1" x14ac:dyDescent="0.2">
      <c r="B9" s="86"/>
      <c r="C9" s="103"/>
      <c r="D9" s="13">
        <v>-0.15508021390374346</v>
      </c>
      <c r="E9" s="104"/>
      <c r="H9" s="23"/>
      <c r="I9" s="24">
        <f>180-I8</f>
        <v>0</v>
      </c>
      <c r="J9" s="24">
        <f t="shared" ref="J9:T9" si="7">180-J8</f>
        <v>18</v>
      </c>
      <c r="K9" s="24">
        <f t="shared" si="7"/>
        <v>50</v>
      </c>
      <c r="L9" s="24">
        <f t="shared" si="7"/>
        <v>82</v>
      </c>
      <c r="M9" s="24">
        <f t="shared" si="7"/>
        <v>117</v>
      </c>
      <c r="N9" s="24">
        <f t="shared" si="7"/>
        <v>143</v>
      </c>
      <c r="O9" s="24">
        <f t="shared" si="7"/>
        <v>152</v>
      </c>
      <c r="P9" s="24">
        <f t="shared" si="7"/>
        <v>163</v>
      </c>
      <c r="Q9" s="24">
        <f t="shared" si="7"/>
        <v>170</v>
      </c>
      <c r="R9" s="24">
        <f t="shared" si="7"/>
        <v>173</v>
      </c>
      <c r="S9" s="24">
        <f t="shared" si="7"/>
        <v>177</v>
      </c>
      <c r="T9" s="24">
        <f t="shared" si="7"/>
        <v>180</v>
      </c>
      <c r="U9" s="24"/>
      <c r="V9" s="24"/>
      <c r="W9" s="24"/>
      <c r="X9" s="23"/>
      <c r="Y9" s="23"/>
      <c r="Z9" s="23"/>
      <c r="AA9" s="23"/>
      <c r="AD9" s="23"/>
      <c r="AE9" s="24">
        <f t="shared" ref="AE9:AU9" si="8">180-AE8</f>
        <v>0</v>
      </c>
      <c r="AF9" s="24">
        <f t="shared" si="8"/>
        <v>2</v>
      </c>
      <c r="AG9" s="24">
        <f t="shared" si="8"/>
        <v>52</v>
      </c>
      <c r="AH9" s="24">
        <f t="shared" si="8"/>
        <v>81</v>
      </c>
      <c r="AI9" s="24">
        <f t="shared" si="8"/>
        <v>100</v>
      </c>
      <c r="AJ9" s="24">
        <f t="shared" si="8"/>
        <v>119</v>
      </c>
      <c r="AK9" s="24">
        <f t="shared" si="8"/>
        <v>130</v>
      </c>
      <c r="AL9" s="24">
        <f t="shared" si="8"/>
        <v>140</v>
      </c>
      <c r="AM9" s="24">
        <f t="shared" si="8"/>
        <v>147</v>
      </c>
      <c r="AN9" s="24">
        <f t="shared" si="8"/>
        <v>160</v>
      </c>
      <c r="AO9" s="24">
        <f t="shared" si="8"/>
        <v>164</v>
      </c>
      <c r="AP9" s="24">
        <f t="shared" si="8"/>
        <v>170</v>
      </c>
      <c r="AQ9" s="24">
        <f t="shared" si="8"/>
        <v>174</v>
      </c>
      <c r="AR9" s="24">
        <f t="shared" si="8"/>
        <v>179</v>
      </c>
      <c r="AS9" s="24">
        <f t="shared" si="8"/>
        <v>180</v>
      </c>
      <c r="AT9" s="24">
        <f t="shared" si="8"/>
        <v>180</v>
      </c>
      <c r="AU9" s="24">
        <f t="shared" si="8"/>
        <v>180</v>
      </c>
      <c r="AV9" s="24"/>
      <c r="AW9" s="24"/>
      <c r="AX9" s="24"/>
      <c r="AY9" s="24"/>
      <c r="BB9" s="23"/>
      <c r="BC9" s="24">
        <f>180-BC8</f>
        <v>0</v>
      </c>
      <c r="BD9" s="24">
        <f t="shared" ref="BD9:BR9" si="9">180-BD8</f>
        <v>3</v>
      </c>
      <c r="BE9" s="24">
        <f t="shared" si="9"/>
        <v>20</v>
      </c>
      <c r="BF9" s="24">
        <f t="shared" si="9"/>
        <v>41</v>
      </c>
      <c r="BG9" s="24">
        <f t="shared" si="9"/>
        <v>77</v>
      </c>
      <c r="BH9" s="24">
        <f t="shared" si="9"/>
        <v>117</v>
      </c>
      <c r="BI9" s="24">
        <f t="shared" si="9"/>
        <v>134</v>
      </c>
      <c r="BJ9" s="24">
        <f t="shared" si="9"/>
        <v>145</v>
      </c>
      <c r="BK9" s="24">
        <f t="shared" si="9"/>
        <v>155</v>
      </c>
      <c r="BL9" s="24">
        <f t="shared" si="9"/>
        <v>166</v>
      </c>
      <c r="BM9" s="24">
        <f t="shared" si="9"/>
        <v>170</v>
      </c>
      <c r="BN9" s="24">
        <f t="shared" si="9"/>
        <v>174</v>
      </c>
      <c r="BO9" s="24">
        <f t="shared" si="9"/>
        <v>177</v>
      </c>
      <c r="BP9" s="24">
        <f t="shared" si="9"/>
        <v>178</v>
      </c>
      <c r="BQ9" s="24">
        <f t="shared" si="9"/>
        <v>180</v>
      </c>
      <c r="BR9" s="24">
        <f t="shared" si="9"/>
        <v>180</v>
      </c>
      <c r="BS9" s="24"/>
      <c r="BT9" s="24"/>
      <c r="BU9" s="24"/>
      <c r="BV9" s="24"/>
      <c r="BW9" s="24"/>
      <c r="BZ9" s="23"/>
      <c r="CA9" s="24">
        <f>180-CA8</f>
        <v>0</v>
      </c>
      <c r="CB9" s="24">
        <f t="shared" ref="CB9:CP9" si="10">180-CB8</f>
        <v>3</v>
      </c>
      <c r="CC9" s="24">
        <f t="shared" si="10"/>
        <v>21</v>
      </c>
      <c r="CD9" s="24">
        <f t="shared" si="10"/>
        <v>56</v>
      </c>
      <c r="CE9" s="24">
        <f t="shared" si="10"/>
        <v>81</v>
      </c>
      <c r="CF9" s="24">
        <f t="shared" si="10"/>
        <v>111</v>
      </c>
      <c r="CG9" s="24">
        <f t="shared" si="10"/>
        <v>129</v>
      </c>
      <c r="CH9" s="24">
        <f t="shared" si="10"/>
        <v>138</v>
      </c>
      <c r="CI9" s="24">
        <f t="shared" si="10"/>
        <v>147</v>
      </c>
      <c r="CJ9" s="24">
        <f t="shared" si="10"/>
        <v>153</v>
      </c>
      <c r="CK9" s="24">
        <f t="shared" si="10"/>
        <v>160</v>
      </c>
      <c r="CL9" s="24">
        <f t="shared" si="10"/>
        <v>167</v>
      </c>
      <c r="CM9" s="24">
        <f t="shared" si="10"/>
        <v>170</v>
      </c>
      <c r="CN9" s="24">
        <f t="shared" si="10"/>
        <v>174</v>
      </c>
      <c r="CO9" s="24">
        <f t="shared" si="10"/>
        <v>176</v>
      </c>
      <c r="CP9" s="24">
        <f t="shared" si="10"/>
        <v>180</v>
      </c>
      <c r="CQ9" s="23"/>
      <c r="CR9" s="23"/>
      <c r="CS9" s="23"/>
      <c r="CV9" s="23"/>
      <c r="CW9" s="24">
        <f>180-CW8</f>
        <v>0</v>
      </c>
      <c r="CX9" s="24">
        <f t="shared" ref="CX9:DK9" si="11">180-CX8</f>
        <v>10</v>
      </c>
      <c r="CY9" s="24">
        <f t="shared" si="11"/>
        <v>28</v>
      </c>
      <c r="CZ9" s="24">
        <f t="shared" si="11"/>
        <v>61</v>
      </c>
      <c r="DA9" s="24">
        <f t="shared" si="11"/>
        <v>107</v>
      </c>
      <c r="DB9" s="24">
        <f t="shared" si="11"/>
        <v>133</v>
      </c>
      <c r="DC9" s="24">
        <f t="shared" si="11"/>
        <v>155</v>
      </c>
      <c r="DD9" s="24">
        <f t="shared" si="11"/>
        <v>162</v>
      </c>
      <c r="DE9" s="24">
        <f t="shared" si="11"/>
        <v>167</v>
      </c>
      <c r="DF9" s="24">
        <f t="shared" si="11"/>
        <v>172</v>
      </c>
      <c r="DG9" s="24">
        <f t="shared" si="11"/>
        <v>176</v>
      </c>
      <c r="DH9" s="24">
        <f t="shared" si="11"/>
        <v>178</v>
      </c>
      <c r="DI9" s="24">
        <f t="shared" si="11"/>
        <v>179</v>
      </c>
      <c r="DJ9" s="24">
        <f t="shared" si="11"/>
        <v>179</v>
      </c>
      <c r="DK9" s="24">
        <f t="shared" si="11"/>
        <v>180</v>
      </c>
      <c r="DL9" s="23"/>
      <c r="DM9" s="23"/>
      <c r="DN9" s="23"/>
      <c r="DQ9" s="23"/>
      <c r="DR9" s="24">
        <f>180-DR8</f>
        <v>0</v>
      </c>
      <c r="DS9" s="24">
        <f t="shared" ref="DS9:EG9" si="12">180-DS8</f>
        <v>15</v>
      </c>
      <c r="DT9" s="24">
        <f t="shared" si="12"/>
        <v>40</v>
      </c>
      <c r="DU9" s="24">
        <f t="shared" si="12"/>
        <v>54</v>
      </c>
      <c r="DV9" s="24">
        <f t="shared" si="12"/>
        <v>77</v>
      </c>
      <c r="DW9" s="24">
        <f t="shared" si="12"/>
        <v>91</v>
      </c>
      <c r="DX9" s="24">
        <f t="shared" si="12"/>
        <v>112</v>
      </c>
      <c r="DY9" s="24">
        <f t="shared" si="12"/>
        <v>125</v>
      </c>
      <c r="DZ9" s="24">
        <f t="shared" si="12"/>
        <v>137</v>
      </c>
      <c r="EA9" s="24">
        <f t="shared" si="12"/>
        <v>151</v>
      </c>
      <c r="EB9" s="24">
        <f t="shared" si="12"/>
        <v>160</v>
      </c>
      <c r="EC9" s="24">
        <f t="shared" si="12"/>
        <v>169</v>
      </c>
      <c r="ED9" s="24">
        <f t="shared" si="12"/>
        <v>171</v>
      </c>
      <c r="EE9" s="24">
        <f t="shared" si="12"/>
        <v>173</v>
      </c>
      <c r="EF9" s="24">
        <f t="shared" si="12"/>
        <v>178</v>
      </c>
      <c r="EG9" s="24">
        <f t="shared" si="12"/>
        <v>180</v>
      </c>
      <c r="EH9" s="24"/>
      <c r="EI9" s="24"/>
      <c r="EJ9" s="24"/>
      <c r="EK9" s="24"/>
      <c r="EL9" s="24"/>
      <c r="EO9" s="86"/>
      <c r="EP9" s="103"/>
      <c r="EQ9" s="14">
        <v>-4.9999999999999947E-2</v>
      </c>
      <c r="ER9" s="14"/>
      <c r="EU9" s="86"/>
      <c r="EV9" s="103"/>
      <c r="EW9" s="14">
        <v>-0.50909090909090904</v>
      </c>
      <c r="EX9" s="14"/>
      <c r="FA9" s="86"/>
      <c r="FB9" s="103"/>
      <c r="FC9" s="14">
        <v>-0.34545454545454546</v>
      </c>
      <c r="FD9" s="14"/>
      <c r="FE9" s="22"/>
      <c r="FG9" s="86"/>
      <c r="FH9" s="103"/>
      <c r="FI9" s="14">
        <v>4.5454545454545296E-3</v>
      </c>
      <c r="FJ9" s="14"/>
      <c r="FM9" s="86"/>
      <c r="FN9" s="103"/>
      <c r="FO9" s="14">
        <v>0.30454545454545456</v>
      </c>
      <c r="FP9" s="14"/>
      <c r="FS9" s="86"/>
      <c r="FT9" s="103"/>
      <c r="FU9" s="14">
        <v>0.30909090909090908</v>
      </c>
      <c r="FV9" s="14"/>
      <c r="FY9" s="86"/>
      <c r="FZ9" s="103"/>
      <c r="GA9" s="14">
        <v>-1.8181818181818118E-2</v>
      </c>
      <c r="GB9" s="14"/>
      <c r="GE9" s="86"/>
      <c r="GF9" s="103"/>
      <c r="GG9" s="14">
        <v>-9.0909090909090592E-3</v>
      </c>
      <c r="GH9" s="14"/>
      <c r="GK9" s="86"/>
      <c r="GL9" s="103"/>
      <c r="GM9" s="14">
        <v>-4.5454545454545296E-3</v>
      </c>
      <c r="GN9" s="14"/>
      <c r="GQ9" s="23"/>
      <c r="GR9" s="24">
        <f>180-GR8</f>
        <v>0</v>
      </c>
      <c r="GS9" s="24">
        <f t="shared" ref="GS9:HN9" si="13">180-GS8</f>
        <v>0</v>
      </c>
      <c r="GT9" s="24">
        <f t="shared" si="13"/>
        <v>4</v>
      </c>
      <c r="GU9" s="24">
        <f t="shared" si="13"/>
        <v>10</v>
      </c>
      <c r="GV9" s="24">
        <f t="shared" si="13"/>
        <v>27</v>
      </c>
      <c r="GW9" s="24">
        <f t="shared" si="13"/>
        <v>43</v>
      </c>
      <c r="GX9" s="24">
        <f t="shared" si="13"/>
        <v>72</v>
      </c>
      <c r="GY9" s="24">
        <f t="shared" si="13"/>
        <v>85</v>
      </c>
      <c r="GZ9" s="24">
        <f t="shared" si="13"/>
        <v>99</v>
      </c>
      <c r="HA9" s="24">
        <f t="shared" si="13"/>
        <v>110</v>
      </c>
      <c r="HB9" s="24">
        <f t="shared" si="13"/>
        <v>121</v>
      </c>
      <c r="HC9" s="24">
        <f t="shared" si="13"/>
        <v>132</v>
      </c>
      <c r="HD9" s="24">
        <f t="shared" si="13"/>
        <v>140</v>
      </c>
      <c r="HE9" s="24">
        <f t="shared" si="13"/>
        <v>142</v>
      </c>
      <c r="HF9" s="24">
        <f t="shared" si="13"/>
        <v>147</v>
      </c>
      <c r="HG9" s="24">
        <f t="shared" si="13"/>
        <v>153</v>
      </c>
      <c r="HH9" s="24">
        <f t="shared" si="13"/>
        <v>159</v>
      </c>
      <c r="HI9" s="24">
        <f t="shared" si="13"/>
        <v>165</v>
      </c>
      <c r="HJ9" s="24">
        <f t="shared" si="13"/>
        <v>168</v>
      </c>
      <c r="HK9" s="24">
        <f t="shared" si="13"/>
        <v>172</v>
      </c>
      <c r="HL9" s="24">
        <f t="shared" si="13"/>
        <v>174</v>
      </c>
      <c r="HM9" s="24">
        <f t="shared" si="13"/>
        <v>178</v>
      </c>
      <c r="HN9" s="24">
        <f t="shared" si="13"/>
        <v>180</v>
      </c>
      <c r="HO9" s="24"/>
      <c r="HR9" s="38">
        <v>318</v>
      </c>
      <c r="HS9" s="38">
        <v>312</v>
      </c>
      <c r="HV9" s="55">
        <v>1.1850000000000001</v>
      </c>
      <c r="HW9" s="55">
        <v>0.53300000000000003</v>
      </c>
      <c r="HZ9" s="12"/>
      <c r="IA9" s="12"/>
      <c r="IB9" s="13"/>
      <c r="IC9" s="13"/>
      <c r="ID9" s="13"/>
      <c r="IE9" s="13"/>
      <c r="IF9" s="13"/>
      <c r="IG9" s="13"/>
      <c r="IH9" s="13"/>
      <c r="II9" s="13"/>
      <c r="IJ9" s="13"/>
      <c r="IK9" s="13"/>
      <c r="IL9" s="13"/>
      <c r="IM9" s="13"/>
      <c r="IN9" s="13"/>
      <c r="IO9" s="13"/>
      <c r="IU9" s="12" t="s">
        <v>361</v>
      </c>
      <c r="IV9" s="13">
        <v>16</v>
      </c>
      <c r="IW9" s="13">
        <v>11</v>
      </c>
      <c r="IX9" s="13">
        <v>16</v>
      </c>
      <c r="IY9" s="13">
        <v>30</v>
      </c>
      <c r="IZ9" s="13">
        <v>20</v>
      </c>
      <c r="JA9" s="13">
        <v>56</v>
      </c>
      <c r="JB9" s="13">
        <v>39</v>
      </c>
      <c r="JC9" s="13">
        <v>30</v>
      </c>
      <c r="JD9" s="13">
        <v>12</v>
      </c>
      <c r="JE9" s="13">
        <v>8</v>
      </c>
      <c r="JF9" s="13">
        <v>10</v>
      </c>
      <c r="JG9" s="13">
        <v>8</v>
      </c>
      <c r="JH9" s="13">
        <v>8</v>
      </c>
      <c r="JI9" s="13">
        <v>3</v>
      </c>
      <c r="JJ9" s="13">
        <v>2</v>
      </c>
      <c r="JK9" s="13">
        <v>1</v>
      </c>
      <c r="JL9" s="13">
        <v>0</v>
      </c>
    </row>
    <row r="10" spans="1:273" ht="13" customHeight="1" x14ac:dyDescent="0.2">
      <c r="B10" s="86"/>
      <c r="C10" s="96">
        <v>2</v>
      </c>
      <c r="D10" s="13">
        <v>-0.29946524064171143</v>
      </c>
      <c r="E10" s="96">
        <v>-0.25908153517895255</v>
      </c>
      <c r="H10" s="23" t="s">
        <v>662</v>
      </c>
      <c r="I10" s="24"/>
      <c r="J10" s="24">
        <f>J9-I9</f>
        <v>18</v>
      </c>
      <c r="K10" s="24">
        <f t="shared" ref="K10:T10" si="14">K9-J9</f>
        <v>32</v>
      </c>
      <c r="L10" s="24">
        <f t="shared" si="14"/>
        <v>32</v>
      </c>
      <c r="M10" s="24">
        <f t="shared" si="14"/>
        <v>35</v>
      </c>
      <c r="N10" s="24">
        <f t="shared" si="14"/>
        <v>26</v>
      </c>
      <c r="O10" s="24">
        <f t="shared" si="14"/>
        <v>9</v>
      </c>
      <c r="P10" s="24">
        <f t="shared" si="14"/>
        <v>11</v>
      </c>
      <c r="Q10" s="24">
        <f t="shared" si="14"/>
        <v>7</v>
      </c>
      <c r="R10" s="24">
        <f t="shared" si="14"/>
        <v>3</v>
      </c>
      <c r="S10" s="24">
        <f t="shared" si="14"/>
        <v>4</v>
      </c>
      <c r="T10" s="24">
        <f t="shared" si="14"/>
        <v>3</v>
      </c>
      <c r="U10" s="24"/>
      <c r="V10" s="24"/>
      <c r="W10" s="24"/>
      <c r="X10" s="23"/>
      <c r="Y10" s="23"/>
      <c r="Z10" s="23"/>
      <c r="AA10" s="23"/>
      <c r="AD10" s="23" t="s">
        <v>662</v>
      </c>
      <c r="AE10" s="24"/>
      <c r="AF10" s="24">
        <f t="shared" ref="AF10:AU10" si="15">AF9-AE9</f>
        <v>2</v>
      </c>
      <c r="AG10" s="24">
        <f t="shared" si="15"/>
        <v>50</v>
      </c>
      <c r="AH10" s="24">
        <f t="shared" si="15"/>
        <v>29</v>
      </c>
      <c r="AI10" s="24">
        <f t="shared" si="15"/>
        <v>19</v>
      </c>
      <c r="AJ10" s="24">
        <f t="shared" si="15"/>
        <v>19</v>
      </c>
      <c r="AK10" s="24">
        <f t="shared" si="15"/>
        <v>11</v>
      </c>
      <c r="AL10" s="24">
        <f t="shared" si="15"/>
        <v>10</v>
      </c>
      <c r="AM10" s="24">
        <f t="shared" si="15"/>
        <v>7</v>
      </c>
      <c r="AN10" s="24">
        <f t="shared" si="15"/>
        <v>13</v>
      </c>
      <c r="AO10" s="24">
        <f t="shared" si="15"/>
        <v>4</v>
      </c>
      <c r="AP10" s="24">
        <f t="shared" si="15"/>
        <v>6</v>
      </c>
      <c r="AQ10" s="24">
        <f t="shared" si="15"/>
        <v>4</v>
      </c>
      <c r="AR10" s="24">
        <f t="shared" si="15"/>
        <v>5</v>
      </c>
      <c r="AS10" s="24">
        <f t="shared" si="15"/>
        <v>1</v>
      </c>
      <c r="AT10" s="24">
        <f t="shared" si="15"/>
        <v>0</v>
      </c>
      <c r="AU10" s="24">
        <f t="shared" si="15"/>
        <v>0</v>
      </c>
      <c r="AV10" s="24"/>
      <c r="AW10" s="24"/>
      <c r="AX10" s="24"/>
      <c r="AY10" s="24"/>
      <c r="BB10" s="23" t="s">
        <v>662</v>
      </c>
      <c r="BC10" s="24"/>
      <c r="BD10" s="24">
        <f>BD9-BC9</f>
        <v>3</v>
      </c>
      <c r="BE10" s="24">
        <f t="shared" ref="BE10:BR10" si="16">BE9-BD9</f>
        <v>17</v>
      </c>
      <c r="BF10" s="24">
        <f t="shared" si="16"/>
        <v>21</v>
      </c>
      <c r="BG10" s="24">
        <f t="shared" si="16"/>
        <v>36</v>
      </c>
      <c r="BH10" s="24">
        <f t="shared" si="16"/>
        <v>40</v>
      </c>
      <c r="BI10" s="24">
        <f t="shared" si="16"/>
        <v>17</v>
      </c>
      <c r="BJ10" s="24">
        <f t="shared" si="16"/>
        <v>11</v>
      </c>
      <c r="BK10" s="24">
        <f t="shared" si="16"/>
        <v>10</v>
      </c>
      <c r="BL10" s="24">
        <f t="shared" si="16"/>
        <v>11</v>
      </c>
      <c r="BM10" s="24">
        <f t="shared" si="16"/>
        <v>4</v>
      </c>
      <c r="BN10" s="24">
        <f t="shared" si="16"/>
        <v>4</v>
      </c>
      <c r="BO10" s="24">
        <f t="shared" si="16"/>
        <v>3</v>
      </c>
      <c r="BP10" s="24">
        <f t="shared" si="16"/>
        <v>1</v>
      </c>
      <c r="BQ10" s="24">
        <f t="shared" si="16"/>
        <v>2</v>
      </c>
      <c r="BR10" s="24">
        <f t="shared" si="16"/>
        <v>0</v>
      </c>
      <c r="BS10" s="24"/>
      <c r="BT10" s="24"/>
      <c r="BU10" s="24"/>
      <c r="BV10" s="24"/>
      <c r="BW10" s="24"/>
      <c r="BZ10" s="23" t="s">
        <v>662</v>
      </c>
      <c r="CA10" s="24"/>
      <c r="CB10" s="24">
        <f>CB9-CA9</f>
        <v>3</v>
      </c>
      <c r="CC10" s="24">
        <f t="shared" ref="CC10:CP10" si="17">CC9-CB9</f>
        <v>18</v>
      </c>
      <c r="CD10" s="24">
        <f t="shared" si="17"/>
        <v>35</v>
      </c>
      <c r="CE10" s="24">
        <f t="shared" si="17"/>
        <v>25</v>
      </c>
      <c r="CF10" s="24">
        <f t="shared" si="17"/>
        <v>30</v>
      </c>
      <c r="CG10" s="24">
        <f t="shared" si="17"/>
        <v>18</v>
      </c>
      <c r="CH10" s="24">
        <f t="shared" si="17"/>
        <v>9</v>
      </c>
      <c r="CI10" s="24">
        <f t="shared" si="17"/>
        <v>9</v>
      </c>
      <c r="CJ10" s="24">
        <f t="shared" si="17"/>
        <v>6</v>
      </c>
      <c r="CK10" s="24">
        <f t="shared" si="17"/>
        <v>7</v>
      </c>
      <c r="CL10" s="24">
        <f t="shared" si="17"/>
        <v>7</v>
      </c>
      <c r="CM10" s="24">
        <f t="shared" si="17"/>
        <v>3</v>
      </c>
      <c r="CN10" s="24">
        <f t="shared" si="17"/>
        <v>4</v>
      </c>
      <c r="CO10" s="24">
        <f t="shared" si="17"/>
        <v>2</v>
      </c>
      <c r="CP10" s="24">
        <f t="shared" si="17"/>
        <v>4</v>
      </c>
      <c r="CQ10" s="23"/>
      <c r="CR10" s="23"/>
      <c r="CS10" s="23"/>
      <c r="CV10" s="23" t="s">
        <v>662</v>
      </c>
      <c r="CW10" s="24"/>
      <c r="CX10" s="24">
        <f>CX9-CW9</f>
        <v>10</v>
      </c>
      <c r="CY10" s="24">
        <f t="shared" ref="CY10:DK10" si="18">CY9-CX9</f>
        <v>18</v>
      </c>
      <c r="CZ10" s="24">
        <f t="shared" si="18"/>
        <v>33</v>
      </c>
      <c r="DA10" s="24">
        <f t="shared" si="18"/>
        <v>46</v>
      </c>
      <c r="DB10" s="24">
        <f t="shared" si="18"/>
        <v>26</v>
      </c>
      <c r="DC10" s="24">
        <f t="shared" si="18"/>
        <v>22</v>
      </c>
      <c r="DD10" s="24">
        <f t="shared" si="18"/>
        <v>7</v>
      </c>
      <c r="DE10" s="24">
        <f t="shared" si="18"/>
        <v>5</v>
      </c>
      <c r="DF10" s="24">
        <f t="shared" si="18"/>
        <v>5</v>
      </c>
      <c r="DG10" s="24">
        <f t="shared" si="18"/>
        <v>4</v>
      </c>
      <c r="DH10" s="24">
        <f t="shared" si="18"/>
        <v>2</v>
      </c>
      <c r="DI10" s="24">
        <f t="shared" si="18"/>
        <v>1</v>
      </c>
      <c r="DJ10" s="24">
        <f t="shared" si="18"/>
        <v>0</v>
      </c>
      <c r="DK10" s="24">
        <f t="shared" si="18"/>
        <v>1</v>
      </c>
      <c r="DL10" s="23"/>
      <c r="DM10" s="23"/>
      <c r="DN10" s="23"/>
      <c r="DQ10" s="23" t="s">
        <v>662</v>
      </c>
      <c r="DR10" s="24"/>
      <c r="DS10" s="24">
        <f>DS9-DR9</f>
        <v>15</v>
      </c>
      <c r="DT10" s="24">
        <f t="shared" ref="DT10:EG10" si="19">DT9-DS9</f>
        <v>25</v>
      </c>
      <c r="DU10" s="24">
        <f t="shared" si="19"/>
        <v>14</v>
      </c>
      <c r="DV10" s="24">
        <f t="shared" si="19"/>
        <v>23</v>
      </c>
      <c r="DW10" s="24">
        <f t="shared" si="19"/>
        <v>14</v>
      </c>
      <c r="DX10" s="24">
        <f t="shared" si="19"/>
        <v>21</v>
      </c>
      <c r="DY10" s="24">
        <f t="shared" si="19"/>
        <v>13</v>
      </c>
      <c r="DZ10" s="24">
        <f t="shared" si="19"/>
        <v>12</v>
      </c>
      <c r="EA10" s="24">
        <f t="shared" si="19"/>
        <v>14</v>
      </c>
      <c r="EB10" s="24">
        <f t="shared" si="19"/>
        <v>9</v>
      </c>
      <c r="EC10" s="24">
        <f t="shared" si="19"/>
        <v>9</v>
      </c>
      <c r="ED10" s="24">
        <f t="shared" si="19"/>
        <v>2</v>
      </c>
      <c r="EE10" s="24">
        <f t="shared" si="19"/>
        <v>2</v>
      </c>
      <c r="EF10" s="24">
        <f t="shared" si="19"/>
        <v>5</v>
      </c>
      <c r="EG10" s="24">
        <f t="shared" si="19"/>
        <v>2</v>
      </c>
      <c r="EH10" s="24"/>
      <c r="EI10" s="24"/>
      <c r="EJ10" s="24"/>
      <c r="EK10" s="24"/>
      <c r="EL10" s="24"/>
      <c r="EO10" s="86"/>
      <c r="EP10" s="96">
        <v>2</v>
      </c>
      <c r="EQ10" s="14">
        <v>-1.8181818181818118E-2</v>
      </c>
      <c r="ER10" s="14">
        <v>1.3251155624036993E-2</v>
      </c>
      <c r="EU10" s="86"/>
      <c r="EV10" s="96">
        <v>2</v>
      </c>
      <c r="EW10" s="14">
        <v>-0.47272727272727272</v>
      </c>
      <c r="EX10" s="14">
        <v>-0.449768875192604</v>
      </c>
      <c r="FA10" s="86"/>
      <c r="FB10" s="96">
        <v>2</v>
      </c>
      <c r="FC10" s="14">
        <v>-0.19545454545454538</v>
      </c>
      <c r="FD10" s="14">
        <v>-0.23948382126348222</v>
      </c>
      <c r="FE10" s="22"/>
      <c r="FG10" s="86"/>
      <c r="FH10" s="96">
        <v>2</v>
      </c>
      <c r="FI10" s="14">
        <v>1.363636363636371E-2</v>
      </c>
      <c r="FJ10" s="14">
        <v>2.9160246533127907E-2</v>
      </c>
      <c r="FM10" s="86"/>
      <c r="FN10" s="96">
        <v>2</v>
      </c>
      <c r="FO10" s="14">
        <v>0.40454545454545471</v>
      </c>
      <c r="FP10" s="14">
        <v>0.37946841294298933</v>
      </c>
      <c r="FS10" s="86"/>
      <c r="FT10" s="96">
        <v>2</v>
      </c>
      <c r="FU10" s="14">
        <v>0.16363636363636366</v>
      </c>
      <c r="FV10" s="14">
        <v>0.20585516178736518</v>
      </c>
      <c r="FY10" s="86"/>
      <c r="FZ10" s="96">
        <v>2</v>
      </c>
      <c r="GA10" s="14">
        <v>2.272727272727277E-2</v>
      </c>
      <c r="GB10" s="14">
        <v>2.6771956856702646E-2</v>
      </c>
      <c r="GE10" s="86"/>
      <c r="GF10" s="96">
        <v>2</v>
      </c>
      <c r="GG10" s="14">
        <v>-1.3636363636363589E-2</v>
      </c>
      <c r="GH10" s="14">
        <v>2.0146379044684116E-2</v>
      </c>
      <c r="GK10" s="86"/>
      <c r="GL10" s="96">
        <v>2</v>
      </c>
      <c r="GM10" s="14">
        <v>-4.5454545454545414E-2</v>
      </c>
      <c r="GN10" s="14">
        <v>8.8597842835131252E-3</v>
      </c>
      <c r="GQ10" s="23" t="s">
        <v>662</v>
      </c>
      <c r="GR10" s="24"/>
      <c r="GS10" s="24">
        <f>GS9-GR9</f>
        <v>0</v>
      </c>
      <c r="GT10" s="24">
        <f t="shared" ref="GT10:HN10" si="20">GT9-GS9</f>
        <v>4</v>
      </c>
      <c r="GU10" s="24">
        <f t="shared" si="20"/>
        <v>6</v>
      </c>
      <c r="GV10" s="24">
        <f t="shared" si="20"/>
        <v>17</v>
      </c>
      <c r="GW10" s="24">
        <f t="shared" si="20"/>
        <v>16</v>
      </c>
      <c r="GX10" s="24">
        <f t="shared" si="20"/>
        <v>29</v>
      </c>
      <c r="GY10" s="24">
        <f t="shared" si="20"/>
        <v>13</v>
      </c>
      <c r="GZ10" s="24">
        <f t="shared" si="20"/>
        <v>14</v>
      </c>
      <c r="HA10" s="24">
        <f t="shared" si="20"/>
        <v>11</v>
      </c>
      <c r="HB10" s="24">
        <f t="shared" si="20"/>
        <v>11</v>
      </c>
      <c r="HC10" s="24">
        <f t="shared" si="20"/>
        <v>11</v>
      </c>
      <c r="HD10" s="24">
        <f t="shared" si="20"/>
        <v>8</v>
      </c>
      <c r="HE10" s="24">
        <f t="shared" si="20"/>
        <v>2</v>
      </c>
      <c r="HF10" s="24">
        <f t="shared" si="20"/>
        <v>5</v>
      </c>
      <c r="HG10" s="24">
        <f t="shared" si="20"/>
        <v>6</v>
      </c>
      <c r="HH10" s="24">
        <f t="shared" si="20"/>
        <v>6</v>
      </c>
      <c r="HI10" s="24">
        <f t="shared" si="20"/>
        <v>6</v>
      </c>
      <c r="HJ10" s="24">
        <f t="shared" si="20"/>
        <v>3</v>
      </c>
      <c r="HK10" s="24">
        <f t="shared" si="20"/>
        <v>4</v>
      </c>
      <c r="HL10" s="24">
        <f t="shared" si="20"/>
        <v>2</v>
      </c>
      <c r="HM10" s="24">
        <f t="shared" si="20"/>
        <v>4</v>
      </c>
      <c r="HN10" s="24">
        <f t="shared" si="20"/>
        <v>2</v>
      </c>
      <c r="HO10" s="24"/>
      <c r="HR10" s="38">
        <v>334</v>
      </c>
      <c r="HS10" s="38">
        <v>306</v>
      </c>
      <c r="HV10" s="55">
        <v>2.27</v>
      </c>
      <c r="HW10" s="55">
        <v>0.66900000000000004</v>
      </c>
      <c r="HZ10" s="12"/>
      <c r="IA10" s="12"/>
      <c r="IB10" s="13"/>
      <c r="IC10" s="13"/>
      <c r="ID10" s="13"/>
      <c r="IE10" s="13"/>
      <c r="IF10" s="13"/>
      <c r="IG10" s="13"/>
      <c r="IH10" s="13"/>
      <c r="II10" s="13"/>
      <c r="IJ10" s="13"/>
      <c r="IK10" s="13"/>
      <c r="IL10" s="13"/>
      <c r="IM10" s="13"/>
      <c r="IN10" s="13"/>
      <c r="IO10" s="13"/>
      <c r="IU10" s="2" t="s">
        <v>686</v>
      </c>
      <c r="IV10" s="13">
        <v>6</v>
      </c>
      <c r="IW10" s="13">
        <v>8</v>
      </c>
      <c r="IX10" s="13">
        <v>9</v>
      </c>
      <c r="IY10" s="13">
        <v>24</v>
      </c>
      <c r="IZ10" s="13">
        <v>14</v>
      </c>
      <c r="JA10" s="13">
        <v>58</v>
      </c>
      <c r="JB10" s="13">
        <v>47</v>
      </c>
      <c r="JC10" s="13">
        <v>32</v>
      </c>
      <c r="JD10" s="13">
        <v>20</v>
      </c>
      <c r="JE10" s="13">
        <v>7</v>
      </c>
      <c r="JF10" s="13">
        <v>14</v>
      </c>
      <c r="JG10" s="13">
        <v>8</v>
      </c>
      <c r="JH10" s="13">
        <v>5</v>
      </c>
      <c r="JI10" s="13">
        <v>8</v>
      </c>
      <c r="JJ10" s="13">
        <v>5</v>
      </c>
      <c r="JK10" s="13">
        <v>4</v>
      </c>
      <c r="JL10" s="13">
        <v>1</v>
      </c>
    </row>
    <row r="11" spans="1:273" ht="13" customHeight="1" x14ac:dyDescent="0.2">
      <c r="B11" s="135"/>
      <c r="C11" s="103"/>
      <c r="D11" s="13">
        <v>-0.21869782971619367</v>
      </c>
      <c r="E11" s="104"/>
      <c r="H11" s="35" t="s">
        <v>361</v>
      </c>
      <c r="I11" s="35">
        <v>30</v>
      </c>
      <c r="J11" s="35">
        <v>29</v>
      </c>
      <c r="K11" s="35">
        <v>27</v>
      </c>
      <c r="L11" s="35">
        <v>23</v>
      </c>
      <c r="M11" s="35">
        <v>20</v>
      </c>
      <c r="N11" s="35">
        <v>16</v>
      </c>
      <c r="O11" s="35">
        <v>13</v>
      </c>
      <c r="P11" s="35">
        <v>12</v>
      </c>
      <c r="Q11" s="35">
        <v>11</v>
      </c>
      <c r="R11" s="35">
        <v>9</v>
      </c>
      <c r="S11" s="35">
        <v>8</v>
      </c>
      <c r="T11" s="35">
        <v>7</v>
      </c>
      <c r="U11" s="35">
        <v>7</v>
      </c>
      <c r="V11" s="35">
        <v>5</v>
      </c>
      <c r="W11" s="35">
        <v>4</v>
      </c>
      <c r="X11" s="35">
        <v>4</v>
      </c>
      <c r="Y11" s="35">
        <v>2</v>
      </c>
      <c r="Z11" s="35">
        <v>1</v>
      </c>
      <c r="AA11" s="35">
        <v>0</v>
      </c>
      <c r="AD11" s="35" t="s">
        <v>361</v>
      </c>
      <c r="AE11" s="13">
        <v>30</v>
      </c>
      <c r="AF11" s="13">
        <v>28</v>
      </c>
      <c r="AG11" s="13">
        <v>25</v>
      </c>
      <c r="AH11" s="13">
        <v>20</v>
      </c>
      <c r="AI11" s="13">
        <v>19</v>
      </c>
      <c r="AJ11" s="13">
        <v>16</v>
      </c>
      <c r="AK11" s="13">
        <v>14</v>
      </c>
      <c r="AL11" s="13">
        <v>12</v>
      </c>
      <c r="AM11" s="13">
        <v>8</v>
      </c>
      <c r="AN11" s="13">
        <v>7</v>
      </c>
      <c r="AO11" s="13">
        <v>7</v>
      </c>
      <c r="AP11" s="13">
        <v>4</v>
      </c>
      <c r="AQ11" s="13">
        <v>2</v>
      </c>
      <c r="AR11" s="13">
        <v>2</v>
      </c>
      <c r="AS11" s="13">
        <v>1</v>
      </c>
      <c r="AT11" s="13">
        <v>0</v>
      </c>
      <c r="AU11" s="13"/>
      <c r="AV11" s="13"/>
      <c r="AW11" s="13"/>
      <c r="AX11" s="13"/>
      <c r="AY11" s="13"/>
      <c r="BB11" s="35" t="s">
        <v>361</v>
      </c>
      <c r="BC11" s="13">
        <v>30</v>
      </c>
      <c r="BD11" s="13">
        <v>30</v>
      </c>
      <c r="BE11" s="13">
        <v>29</v>
      </c>
      <c r="BF11" s="13">
        <v>27</v>
      </c>
      <c r="BG11" s="13">
        <v>24</v>
      </c>
      <c r="BH11" s="13">
        <v>20</v>
      </c>
      <c r="BI11" s="13">
        <v>14</v>
      </c>
      <c r="BJ11" s="13">
        <v>10</v>
      </c>
      <c r="BK11" s="13">
        <v>9</v>
      </c>
      <c r="BL11" s="13">
        <v>7</v>
      </c>
      <c r="BM11" s="13">
        <v>5</v>
      </c>
      <c r="BN11" s="13">
        <v>5</v>
      </c>
      <c r="BO11" s="13">
        <v>3</v>
      </c>
      <c r="BP11" s="13">
        <v>2</v>
      </c>
      <c r="BQ11" s="13">
        <v>1</v>
      </c>
      <c r="BR11" s="13">
        <v>1</v>
      </c>
      <c r="BS11" s="13">
        <v>0</v>
      </c>
      <c r="BT11" s="13"/>
      <c r="BU11" s="13"/>
      <c r="BV11" s="13"/>
      <c r="BW11" s="13"/>
      <c r="BZ11" s="35" t="s">
        <v>361</v>
      </c>
      <c r="CA11" s="35">
        <v>30</v>
      </c>
      <c r="CB11" s="35">
        <v>28</v>
      </c>
      <c r="CC11" s="35">
        <v>26</v>
      </c>
      <c r="CD11" s="35">
        <v>22</v>
      </c>
      <c r="CE11" s="35">
        <v>19</v>
      </c>
      <c r="CF11" s="35">
        <v>17</v>
      </c>
      <c r="CG11" s="35">
        <v>15</v>
      </c>
      <c r="CH11" s="35">
        <v>13</v>
      </c>
      <c r="CI11" s="35">
        <v>11</v>
      </c>
      <c r="CJ11" s="35">
        <v>9</v>
      </c>
      <c r="CK11" s="35">
        <v>7</v>
      </c>
      <c r="CL11" s="35">
        <v>7</v>
      </c>
      <c r="CM11" s="35">
        <v>4</v>
      </c>
      <c r="CN11" s="35">
        <v>3</v>
      </c>
      <c r="CO11" s="35">
        <v>3</v>
      </c>
      <c r="CP11" s="35">
        <v>1</v>
      </c>
      <c r="CQ11" s="35">
        <v>1</v>
      </c>
      <c r="CR11" s="35">
        <v>0</v>
      </c>
      <c r="CS11" s="13"/>
      <c r="CV11" s="35" t="s">
        <v>361</v>
      </c>
      <c r="CW11" s="35">
        <v>30</v>
      </c>
      <c r="CX11" s="35">
        <v>30</v>
      </c>
      <c r="CY11" s="35">
        <v>27</v>
      </c>
      <c r="CZ11" s="35">
        <v>26</v>
      </c>
      <c r="DA11" s="35">
        <v>21</v>
      </c>
      <c r="DB11" s="35">
        <v>18</v>
      </c>
      <c r="DC11" s="35">
        <v>15</v>
      </c>
      <c r="DD11" s="35">
        <v>13</v>
      </c>
      <c r="DE11" s="35">
        <v>10</v>
      </c>
      <c r="DF11" s="35">
        <v>8</v>
      </c>
      <c r="DG11" s="35">
        <v>7</v>
      </c>
      <c r="DH11" s="35">
        <v>5</v>
      </c>
      <c r="DI11" s="35">
        <v>3</v>
      </c>
      <c r="DJ11" s="35">
        <v>3</v>
      </c>
      <c r="DK11" s="35">
        <v>1</v>
      </c>
      <c r="DL11" s="35">
        <v>1</v>
      </c>
      <c r="DM11" s="35">
        <v>0</v>
      </c>
      <c r="DN11" s="35"/>
      <c r="DQ11" s="21" t="s">
        <v>815</v>
      </c>
      <c r="DR11" s="13">
        <v>30</v>
      </c>
      <c r="DS11" s="13">
        <v>25</v>
      </c>
      <c r="DT11" s="13">
        <v>20</v>
      </c>
      <c r="DU11" s="13">
        <v>16</v>
      </c>
      <c r="DV11" s="13">
        <v>11</v>
      </c>
      <c r="DW11" s="13">
        <v>6</v>
      </c>
      <c r="DX11" s="13">
        <v>5</v>
      </c>
      <c r="DY11" s="13">
        <v>3</v>
      </c>
      <c r="DZ11" s="13">
        <v>1</v>
      </c>
      <c r="EA11" s="13">
        <v>0</v>
      </c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O11" s="86" t="s">
        <v>1</v>
      </c>
      <c r="EP11" s="103"/>
      <c r="EQ11" s="14">
        <v>4.4684129429892104E-2</v>
      </c>
      <c r="ER11" s="14"/>
      <c r="EU11" s="86"/>
      <c r="EV11" s="103"/>
      <c r="EW11" s="14">
        <v>-0.42681047765793523</v>
      </c>
      <c r="EX11" s="14"/>
      <c r="FA11" s="86"/>
      <c r="FB11" s="103"/>
      <c r="FC11" s="14">
        <v>-0.28351309707241906</v>
      </c>
      <c r="FD11" s="14"/>
      <c r="FE11" s="22"/>
      <c r="FG11" s="86"/>
      <c r="FH11" s="103"/>
      <c r="FI11" s="14">
        <v>4.4684129429892104E-2</v>
      </c>
      <c r="FJ11" s="14"/>
      <c r="FM11" s="86"/>
      <c r="FN11" s="103"/>
      <c r="FO11" s="14">
        <v>0.35439137134052395</v>
      </c>
      <c r="FP11" s="14"/>
      <c r="FS11" s="86"/>
      <c r="FT11" s="103"/>
      <c r="FU11" s="14">
        <v>0.2480739599383667</v>
      </c>
      <c r="FV11" s="14"/>
      <c r="FY11" s="86"/>
      <c r="FZ11" s="103"/>
      <c r="GA11" s="14">
        <v>3.0816640986132526E-2</v>
      </c>
      <c r="GB11" s="14"/>
      <c r="GE11" s="86"/>
      <c r="GF11" s="103"/>
      <c r="GG11" s="14">
        <v>5.3929121725731825E-2</v>
      </c>
      <c r="GH11" s="14"/>
      <c r="GK11" s="86"/>
      <c r="GL11" s="103"/>
      <c r="GM11" s="14">
        <v>6.3174114021571665E-2</v>
      </c>
      <c r="GN11" s="14"/>
      <c r="GQ11" s="21" t="s">
        <v>689</v>
      </c>
      <c r="GR11" s="13">
        <v>30</v>
      </c>
      <c r="GS11" s="13">
        <v>30</v>
      </c>
      <c r="GT11" s="13">
        <v>30</v>
      </c>
      <c r="GU11" s="13">
        <v>29</v>
      </c>
      <c r="GV11" s="13">
        <v>29</v>
      </c>
      <c r="GW11" s="13">
        <v>26</v>
      </c>
      <c r="GX11" s="13">
        <v>21</v>
      </c>
      <c r="GY11" s="13">
        <v>17</v>
      </c>
      <c r="GZ11" s="13">
        <v>14</v>
      </c>
      <c r="HA11" s="13">
        <v>11</v>
      </c>
      <c r="HB11" s="13">
        <v>7</v>
      </c>
      <c r="HC11" s="13">
        <v>7</v>
      </c>
      <c r="HD11" s="13">
        <v>6</v>
      </c>
      <c r="HE11" s="13">
        <v>6</v>
      </c>
      <c r="HF11" s="13">
        <v>5</v>
      </c>
      <c r="HG11" s="13">
        <v>4</v>
      </c>
      <c r="HH11" s="13">
        <v>2</v>
      </c>
      <c r="HI11" s="13">
        <v>2</v>
      </c>
      <c r="HJ11" s="13">
        <v>2</v>
      </c>
      <c r="HK11" s="13">
        <v>1</v>
      </c>
      <c r="HL11" s="13">
        <v>0</v>
      </c>
      <c r="HM11" s="13"/>
      <c r="HN11" s="13"/>
      <c r="HO11" s="13"/>
      <c r="HR11" s="38">
        <v>306</v>
      </c>
      <c r="HS11" s="38">
        <v>288</v>
      </c>
      <c r="HV11" s="55">
        <v>1.84</v>
      </c>
      <c r="HW11" s="55">
        <v>2.7480000000000002</v>
      </c>
      <c r="HZ11" s="12"/>
      <c r="IA11" s="12"/>
      <c r="IB11" s="13"/>
      <c r="IC11" s="13"/>
      <c r="ID11" s="13"/>
      <c r="IE11" s="13"/>
      <c r="IF11" s="13"/>
      <c r="IG11" s="13"/>
      <c r="IH11" s="13"/>
      <c r="II11" s="13"/>
      <c r="IJ11" s="13"/>
      <c r="IK11" s="13"/>
      <c r="IL11" s="13"/>
      <c r="IM11" s="13"/>
      <c r="IN11" s="13"/>
      <c r="IO11" s="13"/>
    </row>
    <row r="12" spans="1:273" ht="13" customHeight="1" x14ac:dyDescent="0.2">
      <c r="B12" s="135"/>
      <c r="C12" s="96">
        <v>3</v>
      </c>
      <c r="D12" s="13">
        <v>-0.34891485809682815</v>
      </c>
      <c r="E12" s="96">
        <v>-0.37145242070116868</v>
      </c>
      <c r="H12" s="35" t="s">
        <v>361</v>
      </c>
      <c r="I12" s="35">
        <v>30</v>
      </c>
      <c r="J12" s="35">
        <v>28</v>
      </c>
      <c r="K12" s="35">
        <v>28</v>
      </c>
      <c r="L12" s="35">
        <v>27</v>
      </c>
      <c r="M12" s="35">
        <v>22</v>
      </c>
      <c r="N12" s="35">
        <v>17</v>
      </c>
      <c r="O12" s="13">
        <v>14</v>
      </c>
      <c r="P12" s="13">
        <v>12</v>
      </c>
      <c r="Q12" s="13">
        <v>10</v>
      </c>
      <c r="R12" s="13">
        <v>7</v>
      </c>
      <c r="S12" s="13">
        <v>7</v>
      </c>
      <c r="T12" s="13">
        <v>5</v>
      </c>
      <c r="U12" s="13">
        <v>3</v>
      </c>
      <c r="V12" s="13">
        <v>2</v>
      </c>
      <c r="W12" s="13">
        <v>1</v>
      </c>
      <c r="X12" s="13">
        <v>1</v>
      </c>
      <c r="Y12" s="13">
        <v>0</v>
      </c>
      <c r="Z12" s="13"/>
      <c r="AA12" s="13"/>
      <c r="AD12" s="35" t="s">
        <v>361</v>
      </c>
      <c r="AE12" s="13">
        <v>30</v>
      </c>
      <c r="AF12" s="13">
        <v>29</v>
      </c>
      <c r="AG12" s="13">
        <v>26</v>
      </c>
      <c r="AH12" s="13">
        <v>22</v>
      </c>
      <c r="AI12" s="13">
        <v>20</v>
      </c>
      <c r="AJ12" s="13">
        <v>17</v>
      </c>
      <c r="AK12" s="13">
        <v>15</v>
      </c>
      <c r="AL12" s="13">
        <v>13</v>
      </c>
      <c r="AM12" s="13">
        <v>11</v>
      </c>
      <c r="AN12" s="13">
        <v>9</v>
      </c>
      <c r="AO12" s="13">
        <v>9</v>
      </c>
      <c r="AP12" s="13">
        <v>6</v>
      </c>
      <c r="AQ12" s="13">
        <v>5</v>
      </c>
      <c r="AR12" s="13">
        <v>3</v>
      </c>
      <c r="AS12" s="13">
        <v>1</v>
      </c>
      <c r="AT12" s="13">
        <v>1</v>
      </c>
      <c r="AU12" s="13">
        <v>1</v>
      </c>
      <c r="AV12" s="13">
        <v>0</v>
      </c>
      <c r="AW12" s="35"/>
      <c r="AX12" s="13"/>
      <c r="AY12" s="13"/>
      <c r="BB12" s="35" t="s">
        <v>361</v>
      </c>
      <c r="BC12" s="13">
        <v>30</v>
      </c>
      <c r="BD12" s="13">
        <v>30</v>
      </c>
      <c r="BE12" s="13">
        <v>29</v>
      </c>
      <c r="BF12" s="13">
        <v>24</v>
      </c>
      <c r="BG12" s="13">
        <v>21</v>
      </c>
      <c r="BH12" s="13">
        <v>20</v>
      </c>
      <c r="BI12" s="13">
        <v>17</v>
      </c>
      <c r="BJ12" s="13">
        <v>14</v>
      </c>
      <c r="BK12" s="13">
        <v>12</v>
      </c>
      <c r="BL12" s="13">
        <v>10</v>
      </c>
      <c r="BM12" s="13">
        <v>8</v>
      </c>
      <c r="BN12" s="13">
        <v>8</v>
      </c>
      <c r="BO12" s="13">
        <v>5</v>
      </c>
      <c r="BP12" s="13">
        <v>4</v>
      </c>
      <c r="BQ12" s="13">
        <v>2</v>
      </c>
      <c r="BR12" s="13">
        <v>1</v>
      </c>
      <c r="BS12" s="13">
        <v>0</v>
      </c>
      <c r="BT12" s="13"/>
      <c r="BU12" s="13"/>
      <c r="BV12" s="13"/>
      <c r="BW12" s="13"/>
      <c r="BZ12" s="35" t="s">
        <v>361</v>
      </c>
      <c r="CA12" s="35">
        <v>30</v>
      </c>
      <c r="CB12" s="13">
        <v>30</v>
      </c>
      <c r="CC12" s="13">
        <v>28</v>
      </c>
      <c r="CD12" s="13">
        <v>25</v>
      </c>
      <c r="CE12" s="13">
        <v>21</v>
      </c>
      <c r="CF12" s="13">
        <v>18</v>
      </c>
      <c r="CG12" s="13">
        <v>14</v>
      </c>
      <c r="CH12" s="13">
        <v>12</v>
      </c>
      <c r="CI12" s="13">
        <v>10</v>
      </c>
      <c r="CJ12" s="13">
        <v>7</v>
      </c>
      <c r="CK12" s="13">
        <v>4</v>
      </c>
      <c r="CL12" s="13">
        <v>2</v>
      </c>
      <c r="CM12" s="13">
        <v>2</v>
      </c>
      <c r="CN12" s="13">
        <v>1</v>
      </c>
      <c r="CO12" s="13">
        <v>0</v>
      </c>
      <c r="CP12" s="13"/>
      <c r="CQ12" s="13"/>
      <c r="CR12" s="13"/>
      <c r="CS12" s="13"/>
      <c r="CV12" s="35" t="s">
        <v>361</v>
      </c>
      <c r="CW12" s="35">
        <v>30</v>
      </c>
      <c r="CX12" s="35">
        <v>30</v>
      </c>
      <c r="CY12" s="35">
        <v>28</v>
      </c>
      <c r="CZ12" s="35">
        <v>23</v>
      </c>
      <c r="DA12" s="35">
        <v>19</v>
      </c>
      <c r="DB12" s="35">
        <v>16</v>
      </c>
      <c r="DC12" s="35">
        <v>13</v>
      </c>
      <c r="DD12" s="35">
        <v>11</v>
      </c>
      <c r="DE12" s="35">
        <v>10</v>
      </c>
      <c r="DF12" s="35">
        <v>7</v>
      </c>
      <c r="DG12" s="35">
        <v>7</v>
      </c>
      <c r="DH12" s="35">
        <v>4</v>
      </c>
      <c r="DI12" s="35">
        <v>2</v>
      </c>
      <c r="DJ12" s="35">
        <v>2</v>
      </c>
      <c r="DK12" s="35">
        <v>0</v>
      </c>
      <c r="DL12" s="13"/>
      <c r="DM12" s="13"/>
      <c r="DN12" s="13"/>
      <c r="DQ12" s="21" t="s">
        <v>815</v>
      </c>
      <c r="DR12" s="13">
        <v>30</v>
      </c>
      <c r="DS12" s="13">
        <v>25</v>
      </c>
      <c r="DT12" s="13">
        <v>16</v>
      </c>
      <c r="DU12" s="13">
        <v>13</v>
      </c>
      <c r="DV12" s="13">
        <v>9</v>
      </c>
      <c r="DW12" s="13">
        <v>5</v>
      </c>
      <c r="DX12" s="13">
        <v>3</v>
      </c>
      <c r="DY12" s="13">
        <v>2</v>
      </c>
      <c r="DZ12" s="13">
        <v>0</v>
      </c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O12" s="86"/>
      <c r="EP12" s="96">
        <v>3</v>
      </c>
      <c r="EQ12" s="14">
        <v>1.232665639445296E-2</v>
      </c>
      <c r="ER12" s="14">
        <v>-6.1633281972265424E-3</v>
      </c>
      <c r="EU12" s="86"/>
      <c r="EV12" s="96">
        <v>3</v>
      </c>
      <c r="EW12" s="14">
        <v>-0.33898305084745767</v>
      </c>
      <c r="EX12" s="14">
        <v>-0.3782742681047766</v>
      </c>
      <c r="FA12" s="86"/>
      <c r="FB12" s="96">
        <v>3</v>
      </c>
      <c r="FC12" s="14">
        <v>-0.21417565485362092</v>
      </c>
      <c r="FD12" s="14">
        <v>-0.20724191063174113</v>
      </c>
      <c r="FE12" s="22"/>
      <c r="FF12" s="22"/>
      <c r="FG12" s="86"/>
      <c r="FH12" s="96">
        <v>3</v>
      </c>
      <c r="FI12" s="14">
        <v>1.6949152542372822E-2</v>
      </c>
      <c r="FJ12" s="14">
        <v>-2.2342064714946114E-2</v>
      </c>
      <c r="FM12" s="86"/>
      <c r="FN12" s="95">
        <v>3</v>
      </c>
      <c r="FO12" s="14">
        <v>0.31741140215716485</v>
      </c>
      <c r="FP12" s="14">
        <v>0.30816640986132515</v>
      </c>
      <c r="FS12" s="86"/>
      <c r="FT12" s="95">
        <v>3</v>
      </c>
      <c r="FU12" s="14">
        <v>0.2480739599383667</v>
      </c>
      <c r="FV12" s="14">
        <v>0.2193826045374847</v>
      </c>
      <c r="FY12" s="86"/>
      <c r="FZ12" s="96">
        <v>3</v>
      </c>
      <c r="GA12" s="14">
        <v>1.232665639445296E-2</v>
      </c>
      <c r="GB12" s="14">
        <v>-2.0030816640986184E-2</v>
      </c>
      <c r="GE12" s="86"/>
      <c r="GF12" s="96">
        <v>3</v>
      </c>
      <c r="GG12" s="14">
        <v>1.232665639445296E-2</v>
      </c>
      <c r="GH12" s="14">
        <v>-2.2342064714946114E-2</v>
      </c>
      <c r="GK12" s="86"/>
      <c r="GL12" s="96">
        <v>3</v>
      </c>
      <c r="GM12" s="14">
        <v>1.6949152542372822E-2</v>
      </c>
      <c r="GN12" s="14">
        <v>4.4684129429892104E-2</v>
      </c>
      <c r="GQ12" s="21" t="s">
        <v>689</v>
      </c>
      <c r="GR12" s="13">
        <v>30</v>
      </c>
      <c r="GS12" s="13">
        <v>30</v>
      </c>
      <c r="GT12" s="13">
        <v>29</v>
      </c>
      <c r="GU12" s="13">
        <v>29</v>
      </c>
      <c r="GV12" s="13">
        <v>26</v>
      </c>
      <c r="GW12" s="13">
        <v>24</v>
      </c>
      <c r="GX12" s="13">
        <v>14</v>
      </c>
      <c r="GY12" s="13">
        <v>11</v>
      </c>
      <c r="GZ12" s="13">
        <v>10</v>
      </c>
      <c r="HA12" s="13">
        <v>8</v>
      </c>
      <c r="HB12" s="13">
        <v>6</v>
      </c>
      <c r="HC12" s="13">
        <v>5</v>
      </c>
      <c r="HD12" s="13">
        <v>5</v>
      </c>
      <c r="HE12" s="13">
        <v>5</v>
      </c>
      <c r="HF12" s="13">
        <v>4</v>
      </c>
      <c r="HG12" s="13">
        <v>4</v>
      </c>
      <c r="HH12" s="13">
        <v>3</v>
      </c>
      <c r="HI12" s="13">
        <v>1</v>
      </c>
      <c r="HJ12" s="13">
        <v>1</v>
      </c>
      <c r="HK12" s="13">
        <v>1</v>
      </c>
      <c r="HL12" s="13">
        <v>0</v>
      </c>
      <c r="HM12" s="13"/>
      <c r="HN12" s="13"/>
      <c r="HO12" s="13"/>
      <c r="HR12" s="38">
        <v>312</v>
      </c>
      <c r="HS12" s="38">
        <v>278</v>
      </c>
      <c r="HV12" s="55">
        <v>0.33300000000000002</v>
      </c>
      <c r="HW12" s="55">
        <v>0.159</v>
      </c>
      <c r="HZ12" s="2" t="s">
        <v>954</v>
      </c>
      <c r="IA12" s="12"/>
      <c r="IB12" s="13" t="s">
        <v>946</v>
      </c>
      <c r="IC12" s="13" t="s">
        <v>945</v>
      </c>
      <c r="ID12" s="13" t="s">
        <v>363</v>
      </c>
      <c r="IE12" s="10" t="s">
        <v>659</v>
      </c>
      <c r="IF12" s="13"/>
      <c r="IG12" s="13" t="s">
        <v>946</v>
      </c>
      <c r="IH12" s="13" t="s">
        <v>945</v>
      </c>
      <c r="II12" s="13" t="s">
        <v>363</v>
      </c>
      <c r="IJ12" s="10" t="s">
        <v>659</v>
      </c>
      <c r="IK12" s="13"/>
      <c r="IL12" s="13" t="s">
        <v>946</v>
      </c>
      <c r="IM12" s="13" t="s">
        <v>945</v>
      </c>
      <c r="IN12" s="13" t="s">
        <v>363</v>
      </c>
      <c r="IO12" s="10" t="s">
        <v>659</v>
      </c>
    </row>
    <row r="13" spans="1:273" ht="13" customHeight="1" x14ac:dyDescent="0.2">
      <c r="B13" s="109"/>
      <c r="C13" s="103"/>
      <c r="D13" s="13">
        <v>-0.39398998330550922</v>
      </c>
      <c r="E13" s="104"/>
      <c r="H13" s="35" t="s">
        <v>361</v>
      </c>
      <c r="I13" s="35">
        <v>30</v>
      </c>
      <c r="J13" s="13">
        <v>29</v>
      </c>
      <c r="K13" s="13">
        <v>28</v>
      </c>
      <c r="L13" s="13">
        <v>27</v>
      </c>
      <c r="M13" s="13">
        <v>20</v>
      </c>
      <c r="N13" s="13">
        <v>15</v>
      </c>
      <c r="O13" s="13">
        <v>11</v>
      </c>
      <c r="P13" s="13">
        <v>8</v>
      </c>
      <c r="Q13" s="13">
        <v>8</v>
      </c>
      <c r="R13" s="13">
        <v>5</v>
      </c>
      <c r="S13" s="13">
        <v>5</v>
      </c>
      <c r="T13" s="13">
        <v>5</v>
      </c>
      <c r="U13" s="13">
        <v>2</v>
      </c>
      <c r="V13" s="13">
        <v>1</v>
      </c>
      <c r="W13" s="13">
        <v>1</v>
      </c>
      <c r="X13" s="13">
        <v>1</v>
      </c>
      <c r="Y13" s="13">
        <v>0</v>
      </c>
      <c r="Z13" s="13"/>
      <c r="AA13" s="13"/>
      <c r="AD13" s="35" t="s">
        <v>361</v>
      </c>
      <c r="AE13" s="13">
        <v>30</v>
      </c>
      <c r="AF13" s="13">
        <v>27</v>
      </c>
      <c r="AG13" s="13">
        <v>23</v>
      </c>
      <c r="AH13" s="13">
        <v>20</v>
      </c>
      <c r="AI13" s="13">
        <v>17</v>
      </c>
      <c r="AJ13" s="13">
        <v>15</v>
      </c>
      <c r="AK13" s="13">
        <v>15</v>
      </c>
      <c r="AL13" s="13">
        <v>12</v>
      </c>
      <c r="AM13" s="13">
        <v>10</v>
      </c>
      <c r="AN13" s="13">
        <v>8</v>
      </c>
      <c r="AO13" s="13">
        <v>8</v>
      </c>
      <c r="AP13" s="13">
        <v>6</v>
      </c>
      <c r="AQ13" s="13">
        <v>4</v>
      </c>
      <c r="AR13" s="13">
        <v>2</v>
      </c>
      <c r="AS13" s="13">
        <v>2</v>
      </c>
      <c r="AT13" s="13">
        <v>1</v>
      </c>
      <c r="AU13" s="13">
        <v>0</v>
      </c>
      <c r="AV13" s="13"/>
      <c r="AW13" s="13"/>
      <c r="AX13" s="13"/>
      <c r="AY13" s="13"/>
      <c r="BB13" s="35" t="s">
        <v>361</v>
      </c>
      <c r="BC13" s="13">
        <v>30</v>
      </c>
      <c r="BD13" s="35">
        <v>30</v>
      </c>
      <c r="BE13" s="35">
        <v>28</v>
      </c>
      <c r="BF13" s="35">
        <v>25</v>
      </c>
      <c r="BG13" s="35">
        <v>22</v>
      </c>
      <c r="BH13" s="35">
        <v>20</v>
      </c>
      <c r="BI13" s="35">
        <v>19</v>
      </c>
      <c r="BJ13" s="35">
        <v>15</v>
      </c>
      <c r="BK13" s="35">
        <v>11</v>
      </c>
      <c r="BL13" s="35">
        <v>8</v>
      </c>
      <c r="BM13" s="35">
        <v>6</v>
      </c>
      <c r="BN13" s="35">
        <v>4</v>
      </c>
      <c r="BO13" s="35">
        <v>2</v>
      </c>
      <c r="BP13" s="35">
        <v>1</v>
      </c>
      <c r="BQ13" s="35">
        <v>1</v>
      </c>
      <c r="BR13" s="35">
        <v>0</v>
      </c>
      <c r="BS13" s="35"/>
      <c r="BT13" s="35"/>
      <c r="BU13" s="13"/>
      <c r="BV13" s="13"/>
      <c r="BW13" s="13"/>
      <c r="BZ13" s="35" t="s">
        <v>361</v>
      </c>
      <c r="CA13" s="35">
        <v>30</v>
      </c>
      <c r="CB13" s="13">
        <v>28</v>
      </c>
      <c r="CC13" s="13">
        <v>25</v>
      </c>
      <c r="CD13" s="13">
        <v>22</v>
      </c>
      <c r="CE13" s="13">
        <v>29</v>
      </c>
      <c r="CF13" s="13">
        <v>18</v>
      </c>
      <c r="CG13" s="13">
        <v>14</v>
      </c>
      <c r="CH13" s="13">
        <v>12</v>
      </c>
      <c r="CI13" s="13">
        <v>11</v>
      </c>
      <c r="CJ13" s="13">
        <v>8</v>
      </c>
      <c r="CK13" s="13">
        <v>8</v>
      </c>
      <c r="CL13" s="13">
        <v>5</v>
      </c>
      <c r="CM13" s="13">
        <v>3</v>
      </c>
      <c r="CN13" s="13">
        <v>2</v>
      </c>
      <c r="CO13" s="13">
        <v>1</v>
      </c>
      <c r="CP13" s="13">
        <v>1</v>
      </c>
      <c r="CQ13" s="13">
        <v>1</v>
      </c>
      <c r="CR13" s="13">
        <v>0</v>
      </c>
      <c r="CS13" s="13"/>
      <c r="CV13" s="35" t="s">
        <v>361</v>
      </c>
      <c r="CW13" s="35">
        <v>30</v>
      </c>
      <c r="CX13" s="35">
        <v>29</v>
      </c>
      <c r="CY13" s="35">
        <v>27</v>
      </c>
      <c r="CZ13" s="35">
        <v>21</v>
      </c>
      <c r="DA13" s="13">
        <v>18</v>
      </c>
      <c r="DB13" s="35">
        <v>15</v>
      </c>
      <c r="DC13" s="35">
        <v>13</v>
      </c>
      <c r="DD13" s="35">
        <v>13</v>
      </c>
      <c r="DE13" s="35">
        <v>12</v>
      </c>
      <c r="DF13" s="35">
        <v>11</v>
      </c>
      <c r="DG13" s="35">
        <v>8</v>
      </c>
      <c r="DH13" s="35">
        <v>6</v>
      </c>
      <c r="DI13" s="35">
        <v>6</v>
      </c>
      <c r="DJ13" s="35">
        <v>3</v>
      </c>
      <c r="DK13" s="35">
        <v>3</v>
      </c>
      <c r="DL13" s="35">
        <v>1</v>
      </c>
      <c r="DM13" s="35">
        <v>1</v>
      </c>
      <c r="DN13" s="35">
        <v>0</v>
      </c>
      <c r="DQ13" s="21" t="s">
        <v>815</v>
      </c>
      <c r="DR13" s="13">
        <v>30</v>
      </c>
      <c r="DS13" s="13">
        <v>28</v>
      </c>
      <c r="DT13" s="13">
        <v>17</v>
      </c>
      <c r="DU13" s="13">
        <v>13</v>
      </c>
      <c r="DV13" s="13">
        <v>10</v>
      </c>
      <c r="DW13" s="13">
        <v>7</v>
      </c>
      <c r="DX13" s="13">
        <v>4</v>
      </c>
      <c r="DY13" s="13">
        <v>2</v>
      </c>
      <c r="DZ13" s="13">
        <v>1</v>
      </c>
      <c r="EA13" s="13">
        <v>0</v>
      </c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O13" s="87"/>
      <c r="EP13" s="103"/>
      <c r="EQ13" s="14">
        <v>-2.4653312788906045E-2</v>
      </c>
      <c r="ER13" s="14"/>
      <c r="EU13" s="87"/>
      <c r="EV13" s="103"/>
      <c r="EW13" s="14">
        <v>-0.41756548536209553</v>
      </c>
      <c r="EX13" s="14"/>
      <c r="FA13" s="87"/>
      <c r="FB13" s="103"/>
      <c r="FC13" s="14">
        <v>-0.20030816640986135</v>
      </c>
      <c r="FD13" s="14"/>
      <c r="FE13" s="22"/>
      <c r="FG13" s="87"/>
      <c r="FH13" s="103"/>
      <c r="FI13" s="14">
        <v>-6.1633281972265051E-2</v>
      </c>
      <c r="FJ13" s="14"/>
      <c r="FM13" s="87"/>
      <c r="FN13" s="108"/>
      <c r="FO13" s="14">
        <v>0.2989214175654854</v>
      </c>
      <c r="FP13" s="14"/>
      <c r="FS13" s="87"/>
      <c r="FT13" s="108"/>
      <c r="FU13" s="14">
        <v>0.19069124913660271</v>
      </c>
      <c r="FV13" s="14"/>
      <c r="FY13" s="87"/>
      <c r="FZ13" s="103"/>
      <c r="GA13" s="14">
        <v>-5.238828967642533E-2</v>
      </c>
      <c r="GB13" s="14"/>
      <c r="GE13" s="87"/>
      <c r="GF13" s="103"/>
      <c r="GG13" s="14">
        <v>-5.7010785824345191E-2</v>
      </c>
      <c r="GH13" s="14"/>
      <c r="GK13" s="87"/>
      <c r="GL13" s="103"/>
      <c r="GM13" s="14">
        <v>7.2419106317411386E-2</v>
      </c>
      <c r="GN13" s="14"/>
      <c r="GQ13" s="21" t="s">
        <v>689</v>
      </c>
      <c r="GR13" s="13">
        <v>30</v>
      </c>
      <c r="GS13" s="13">
        <v>30</v>
      </c>
      <c r="GT13" s="13">
        <v>29</v>
      </c>
      <c r="GU13" s="13">
        <v>29</v>
      </c>
      <c r="GV13" s="13">
        <v>25</v>
      </c>
      <c r="GW13" s="13">
        <v>17</v>
      </c>
      <c r="GX13" s="13">
        <v>12</v>
      </c>
      <c r="GY13" s="13">
        <v>11</v>
      </c>
      <c r="GZ13" s="13">
        <v>10</v>
      </c>
      <c r="HA13" s="13">
        <v>8</v>
      </c>
      <c r="HB13" s="13">
        <v>8</v>
      </c>
      <c r="HC13" s="13">
        <v>8</v>
      </c>
      <c r="HD13" s="13">
        <v>7</v>
      </c>
      <c r="HE13" s="13">
        <v>6</v>
      </c>
      <c r="HF13" s="13">
        <v>6</v>
      </c>
      <c r="HG13" s="13">
        <v>6</v>
      </c>
      <c r="HH13" s="13">
        <v>3</v>
      </c>
      <c r="HI13" s="13">
        <v>3</v>
      </c>
      <c r="HJ13" s="13">
        <v>3</v>
      </c>
      <c r="HK13" s="13">
        <v>1</v>
      </c>
      <c r="HL13" s="13">
        <v>0</v>
      </c>
      <c r="HM13" s="13"/>
      <c r="HN13" s="13"/>
      <c r="HO13" s="13"/>
      <c r="HR13" s="38">
        <v>316</v>
      </c>
      <c r="HS13" s="38">
        <v>316</v>
      </c>
      <c r="HV13" s="55">
        <v>0.47399999999999998</v>
      </c>
      <c r="HW13" s="55">
        <v>6.8280000000000003</v>
      </c>
      <c r="HZ13" s="12"/>
      <c r="IA13" s="96">
        <v>1</v>
      </c>
      <c r="IB13" s="13">
        <v>27</v>
      </c>
      <c r="IC13" s="13">
        <v>3</v>
      </c>
      <c r="ID13" s="13">
        <v>10</v>
      </c>
      <c r="IE13" s="13">
        <v>4.4444444444444446</v>
      </c>
      <c r="IF13" s="96">
        <v>2</v>
      </c>
      <c r="IG13" s="13">
        <v>28</v>
      </c>
      <c r="IH13" s="13">
        <v>2</v>
      </c>
      <c r="II13" s="13">
        <v>6.666666666666667</v>
      </c>
      <c r="IJ13" s="13">
        <v>7.7777777777777786</v>
      </c>
      <c r="IK13" s="96">
        <v>3</v>
      </c>
      <c r="IL13" s="13">
        <v>30</v>
      </c>
      <c r="IM13" s="13">
        <v>0</v>
      </c>
      <c r="IN13" s="13">
        <v>0</v>
      </c>
      <c r="IO13" s="13">
        <v>5.5555555555555562</v>
      </c>
      <c r="IV13" s="11"/>
      <c r="IW13" s="67" t="s">
        <v>999</v>
      </c>
    </row>
    <row r="14" spans="1:273" ht="13" customHeight="1" x14ac:dyDescent="0.2">
      <c r="B14" s="85" t="s">
        <v>429</v>
      </c>
      <c r="C14" s="96">
        <v>1</v>
      </c>
      <c r="D14" s="13">
        <v>-0.33689839572192515</v>
      </c>
      <c r="E14" s="96">
        <v>-0.30748663101604284</v>
      </c>
      <c r="H14" s="35" t="s">
        <v>361</v>
      </c>
      <c r="I14" s="35">
        <v>30</v>
      </c>
      <c r="J14" s="13">
        <v>30</v>
      </c>
      <c r="K14" s="13">
        <v>30</v>
      </c>
      <c r="L14" s="13">
        <v>29</v>
      </c>
      <c r="M14" s="13">
        <v>22</v>
      </c>
      <c r="N14" s="13">
        <v>18</v>
      </c>
      <c r="O14" s="13">
        <v>15</v>
      </c>
      <c r="P14" s="13">
        <v>12</v>
      </c>
      <c r="Q14" s="13">
        <v>8</v>
      </c>
      <c r="R14" s="13">
        <v>8</v>
      </c>
      <c r="S14" s="13">
        <v>5</v>
      </c>
      <c r="T14" s="13">
        <v>5</v>
      </c>
      <c r="U14" s="13">
        <v>5</v>
      </c>
      <c r="V14" s="13">
        <v>5</v>
      </c>
      <c r="W14" s="13">
        <v>3</v>
      </c>
      <c r="X14" s="13">
        <v>2</v>
      </c>
      <c r="Y14" s="13">
        <v>0</v>
      </c>
      <c r="Z14" s="13"/>
      <c r="AA14" s="13"/>
      <c r="AD14" s="35" t="s">
        <v>361</v>
      </c>
      <c r="AE14" s="35">
        <v>30</v>
      </c>
      <c r="AF14" s="35">
        <v>29</v>
      </c>
      <c r="AG14" s="35">
        <v>23</v>
      </c>
      <c r="AH14" s="35">
        <v>21</v>
      </c>
      <c r="AI14" s="35">
        <v>19</v>
      </c>
      <c r="AJ14" s="35">
        <v>19</v>
      </c>
      <c r="AK14" s="35">
        <v>16</v>
      </c>
      <c r="AL14" s="35">
        <v>14</v>
      </c>
      <c r="AM14" s="35">
        <v>11</v>
      </c>
      <c r="AN14" s="35">
        <v>10</v>
      </c>
      <c r="AO14" s="35">
        <v>10</v>
      </c>
      <c r="AP14" s="35">
        <v>8</v>
      </c>
      <c r="AQ14" s="35">
        <v>7</v>
      </c>
      <c r="AR14" s="13">
        <v>5</v>
      </c>
      <c r="AS14" s="35">
        <v>5</v>
      </c>
      <c r="AT14" s="35">
        <v>3</v>
      </c>
      <c r="AU14" s="35">
        <v>1</v>
      </c>
      <c r="AV14" s="13">
        <v>1</v>
      </c>
      <c r="AW14" s="13">
        <v>0</v>
      </c>
      <c r="AX14" s="13"/>
      <c r="AY14" s="13"/>
      <c r="BB14" s="35" t="s">
        <v>361</v>
      </c>
      <c r="BC14" s="13">
        <v>30</v>
      </c>
      <c r="BD14" s="35">
        <v>29</v>
      </c>
      <c r="BE14" s="35">
        <v>27</v>
      </c>
      <c r="BF14" s="35">
        <v>23</v>
      </c>
      <c r="BG14" s="35">
        <v>19</v>
      </c>
      <c r="BH14" s="35">
        <v>18</v>
      </c>
      <c r="BI14" s="35">
        <v>13</v>
      </c>
      <c r="BJ14" s="35">
        <v>11</v>
      </c>
      <c r="BK14" s="35">
        <v>7</v>
      </c>
      <c r="BL14" s="35">
        <v>7</v>
      </c>
      <c r="BM14" s="35">
        <v>5</v>
      </c>
      <c r="BN14" s="35">
        <v>4</v>
      </c>
      <c r="BO14" s="35">
        <v>3</v>
      </c>
      <c r="BP14" s="13">
        <v>3</v>
      </c>
      <c r="BQ14" s="13">
        <v>1</v>
      </c>
      <c r="BR14" s="13">
        <v>1</v>
      </c>
      <c r="BS14" s="13">
        <v>1</v>
      </c>
      <c r="BT14" s="13">
        <v>0</v>
      </c>
      <c r="BU14" s="13"/>
      <c r="BV14" s="13"/>
      <c r="BW14" s="13"/>
      <c r="BZ14" s="35" t="s">
        <v>361</v>
      </c>
      <c r="CA14" s="35">
        <v>30</v>
      </c>
      <c r="CB14" s="13">
        <v>28</v>
      </c>
      <c r="CC14" s="13">
        <v>26</v>
      </c>
      <c r="CD14" s="13">
        <v>22</v>
      </c>
      <c r="CE14" s="13">
        <v>19</v>
      </c>
      <c r="CF14" s="13">
        <v>17</v>
      </c>
      <c r="CG14" s="13">
        <v>13</v>
      </c>
      <c r="CH14" s="13">
        <v>11</v>
      </c>
      <c r="CI14" s="13">
        <v>9</v>
      </c>
      <c r="CJ14" s="13">
        <v>9</v>
      </c>
      <c r="CK14" s="13">
        <v>6</v>
      </c>
      <c r="CL14" s="13">
        <v>3</v>
      </c>
      <c r="CM14" s="13">
        <v>3</v>
      </c>
      <c r="CN14" s="13">
        <v>1</v>
      </c>
      <c r="CO14" s="13">
        <v>0</v>
      </c>
      <c r="CP14" s="13"/>
      <c r="CQ14" s="13"/>
      <c r="CR14" s="13"/>
      <c r="CS14" s="13"/>
      <c r="CV14" s="35" t="s">
        <v>361</v>
      </c>
      <c r="CW14" s="35">
        <v>30</v>
      </c>
      <c r="CX14" s="35">
        <v>30</v>
      </c>
      <c r="CY14" s="35">
        <v>26</v>
      </c>
      <c r="CZ14" s="35">
        <v>22</v>
      </c>
      <c r="DA14" s="13">
        <v>19</v>
      </c>
      <c r="DB14" s="13">
        <v>17</v>
      </c>
      <c r="DC14" s="35">
        <v>13</v>
      </c>
      <c r="DD14" s="35">
        <v>11</v>
      </c>
      <c r="DE14" s="35">
        <v>8</v>
      </c>
      <c r="DF14" s="35">
        <v>8</v>
      </c>
      <c r="DG14" s="35">
        <v>5</v>
      </c>
      <c r="DH14" s="35">
        <v>4</v>
      </c>
      <c r="DI14" s="35">
        <v>3</v>
      </c>
      <c r="DJ14" s="35">
        <v>1</v>
      </c>
      <c r="DK14" s="35">
        <v>1</v>
      </c>
      <c r="DL14" s="35">
        <v>1</v>
      </c>
      <c r="DM14" s="35">
        <v>1</v>
      </c>
      <c r="DN14" s="35">
        <v>0</v>
      </c>
      <c r="DQ14" s="21" t="s">
        <v>815</v>
      </c>
      <c r="DR14" s="13">
        <v>30</v>
      </c>
      <c r="DS14" s="13">
        <v>28</v>
      </c>
      <c r="DT14" s="13">
        <v>17</v>
      </c>
      <c r="DU14" s="13">
        <v>13</v>
      </c>
      <c r="DV14" s="13">
        <v>10</v>
      </c>
      <c r="DW14" s="13">
        <v>7</v>
      </c>
      <c r="DX14" s="13">
        <v>4</v>
      </c>
      <c r="DY14" s="13">
        <v>2</v>
      </c>
      <c r="DZ14" s="13">
        <v>1</v>
      </c>
      <c r="EA14" s="13">
        <v>0</v>
      </c>
      <c r="EB14" s="35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O14" s="91" t="s">
        <v>830</v>
      </c>
      <c r="EP14" s="96">
        <v>1</v>
      </c>
      <c r="EQ14" s="14">
        <v>3.1818181818181829E-2</v>
      </c>
      <c r="ER14" s="14">
        <v>-2.2727272727272707E-2</v>
      </c>
      <c r="EU14" s="91" t="s">
        <v>836</v>
      </c>
      <c r="EV14" s="96">
        <v>1</v>
      </c>
      <c r="EW14" s="14">
        <v>-3.6363636363636355E-2</v>
      </c>
      <c r="EX14" s="14">
        <v>-9.0909090909090575E-3</v>
      </c>
      <c r="FA14" s="91" t="s">
        <v>1047</v>
      </c>
      <c r="FB14" s="96">
        <v>1</v>
      </c>
      <c r="FC14" s="14">
        <v>8.1818181818181901E-2</v>
      </c>
      <c r="FD14" s="14">
        <v>5.6818181818181865E-2</v>
      </c>
      <c r="FG14" s="91" t="s">
        <v>365</v>
      </c>
      <c r="FH14" s="96">
        <v>1</v>
      </c>
      <c r="FI14" s="14">
        <v>0.21818181818181825</v>
      </c>
      <c r="FJ14" s="14">
        <v>0.28863636363636369</v>
      </c>
      <c r="FY14" s="91" t="s">
        <v>850</v>
      </c>
      <c r="FZ14" s="96">
        <v>1</v>
      </c>
      <c r="GA14" s="14">
        <v>0.28181818181818191</v>
      </c>
      <c r="GB14" s="14">
        <v>0.28863636363636369</v>
      </c>
      <c r="GE14" s="91" t="s">
        <v>853</v>
      </c>
      <c r="GF14" s="96">
        <v>1</v>
      </c>
      <c r="GG14" s="14">
        <v>-0.14545454545454542</v>
      </c>
      <c r="GH14" s="14">
        <v>-0.15909090909090906</v>
      </c>
      <c r="GK14" s="91" t="s">
        <v>858</v>
      </c>
      <c r="GL14" s="96">
        <v>1</v>
      </c>
      <c r="GM14" s="14">
        <v>4.5454545454545296E-3</v>
      </c>
      <c r="GN14" s="14">
        <v>-1.363636363636365E-2</v>
      </c>
      <c r="GQ14" s="21" t="s">
        <v>689</v>
      </c>
      <c r="GR14" s="35">
        <v>30</v>
      </c>
      <c r="GS14" s="35">
        <v>30</v>
      </c>
      <c r="GT14" s="35">
        <v>29</v>
      </c>
      <c r="GU14" s="22">
        <v>28</v>
      </c>
      <c r="GV14" s="35">
        <v>25</v>
      </c>
      <c r="GW14" s="35">
        <v>22</v>
      </c>
      <c r="GX14" s="35">
        <v>16</v>
      </c>
      <c r="GY14" s="35">
        <v>15</v>
      </c>
      <c r="GZ14" s="35">
        <v>13</v>
      </c>
      <c r="HA14" s="35">
        <v>11</v>
      </c>
      <c r="HB14" s="35">
        <v>9</v>
      </c>
      <c r="HC14" s="35">
        <v>9</v>
      </c>
      <c r="HD14" s="35">
        <v>7</v>
      </c>
      <c r="HE14" s="35">
        <v>6</v>
      </c>
      <c r="HF14" s="35">
        <v>4</v>
      </c>
      <c r="HG14" s="35">
        <v>4</v>
      </c>
      <c r="HH14" s="13">
        <v>3</v>
      </c>
      <c r="HI14" s="13">
        <v>2</v>
      </c>
      <c r="HJ14" s="13">
        <v>1</v>
      </c>
      <c r="HK14" s="13">
        <v>1</v>
      </c>
      <c r="HL14" s="13">
        <v>1</v>
      </c>
      <c r="HM14" s="13">
        <v>0</v>
      </c>
      <c r="HN14" s="13"/>
      <c r="HO14" s="13"/>
      <c r="HR14" s="38">
        <v>298</v>
      </c>
      <c r="HS14" s="38">
        <v>286</v>
      </c>
      <c r="HV14" s="55">
        <v>3.2440000000000002</v>
      </c>
      <c r="HW14" s="55">
        <v>0.312</v>
      </c>
      <c r="HZ14" s="12" t="s">
        <v>361</v>
      </c>
      <c r="IA14" s="103"/>
      <c r="IB14" s="13">
        <v>29</v>
      </c>
      <c r="IC14" s="13">
        <v>1</v>
      </c>
      <c r="ID14" s="13">
        <v>3.3333333333333335</v>
      </c>
      <c r="IE14" s="13"/>
      <c r="IF14" s="103"/>
      <c r="IG14" s="13">
        <v>28</v>
      </c>
      <c r="IH14" s="13">
        <v>2</v>
      </c>
      <c r="II14" s="13">
        <v>6.666666666666667</v>
      </c>
      <c r="IJ14" s="13"/>
      <c r="IK14" s="103"/>
      <c r="IL14" s="13">
        <v>28</v>
      </c>
      <c r="IM14" s="13">
        <v>2</v>
      </c>
      <c r="IN14" s="13">
        <v>6.666666666666667</v>
      </c>
      <c r="IO14" s="13"/>
      <c r="IU14" s="11" t="s">
        <v>1269</v>
      </c>
      <c r="IV14" s="11" t="s">
        <v>953</v>
      </c>
      <c r="IW14" s="67">
        <v>1.8E-3</v>
      </c>
    </row>
    <row r="15" spans="1:273" ht="13" customHeight="1" x14ac:dyDescent="0.2">
      <c r="B15" s="86"/>
      <c r="C15" s="103"/>
      <c r="D15" s="13">
        <v>-0.27807486631016054</v>
      </c>
      <c r="E15" s="104"/>
      <c r="H15" s="35" t="s">
        <v>361</v>
      </c>
      <c r="I15" s="35">
        <v>30</v>
      </c>
      <c r="J15" s="13">
        <v>29</v>
      </c>
      <c r="K15" s="13">
        <v>25</v>
      </c>
      <c r="L15" s="13">
        <v>21</v>
      </c>
      <c r="M15" s="13">
        <v>18</v>
      </c>
      <c r="N15" s="13">
        <v>14</v>
      </c>
      <c r="O15" s="13">
        <v>12</v>
      </c>
      <c r="P15" s="13">
        <v>10</v>
      </c>
      <c r="Q15" s="13">
        <v>9</v>
      </c>
      <c r="R15" s="13">
        <v>9</v>
      </c>
      <c r="S15" s="13">
        <v>6</v>
      </c>
      <c r="T15" s="13">
        <v>4</v>
      </c>
      <c r="U15" s="13">
        <v>3</v>
      </c>
      <c r="V15" s="13">
        <v>3</v>
      </c>
      <c r="W15" s="13">
        <v>3</v>
      </c>
      <c r="X15" s="13">
        <v>2</v>
      </c>
      <c r="Y15" s="13">
        <v>1</v>
      </c>
      <c r="Z15" s="13">
        <v>0</v>
      </c>
      <c r="AA15" s="13"/>
      <c r="AD15" s="35" t="s">
        <v>361</v>
      </c>
      <c r="AE15" s="35">
        <v>30</v>
      </c>
      <c r="AF15" s="22">
        <v>27</v>
      </c>
      <c r="AG15" s="22">
        <v>25</v>
      </c>
      <c r="AH15" s="22">
        <v>23</v>
      </c>
      <c r="AI15" s="22">
        <v>21</v>
      </c>
      <c r="AJ15" s="22">
        <v>18</v>
      </c>
      <c r="AK15" s="22">
        <v>16</v>
      </c>
      <c r="AL15" s="22">
        <v>15</v>
      </c>
      <c r="AM15" s="22">
        <v>13</v>
      </c>
      <c r="AN15" s="22">
        <v>11</v>
      </c>
      <c r="AO15" s="22">
        <v>8</v>
      </c>
      <c r="AP15" s="22">
        <v>8</v>
      </c>
      <c r="AQ15" s="22">
        <v>7</v>
      </c>
      <c r="AR15" s="22">
        <v>6</v>
      </c>
      <c r="AS15" s="22">
        <v>3</v>
      </c>
      <c r="AT15" s="13">
        <v>2</v>
      </c>
      <c r="AU15" s="13">
        <v>1</v>
      </c>
      <c r="AV15" s="13">
        <v>0</v>
      </c>
      <c r="AW15" s="13"/>
      <c r="AX15" s="13"/>
      <c r="AY15" s="13"/>
      <c r="BB15" s="35" t="s">
        <v>361</v>
      </c>
      <c r="BC15" s="13">
        <v>30</v>
      </c>
      <c r="BD15" s="13">
        <v>30</v>
      </c>
      <c r="BE15" s="13">
        <v>26</v>
      </c>
      <c r="BF15" s="13">
        <v>23</v>
      </c>
      <c r="BG15" s="13">
        <v>20</v>
      </c>
      <c r="BH15" s="13">
        <v>19</v>
      </c>
      <c r="BI15" s="13">
        <v>15</v>
      </c>
      <c r="BJ15" s="13">
        <v>13</v>
      </c>
      <c r="BK15" s="13">
        <v>10</v>
      </c>
      <c r="BL15" s="13">
        <v>8</v>
      </c>
      <c r="BM15" s="13">
        <v>6</v>
      </c>
      <c r="BN15" s="13">
        <v>3</v>
      </c>
      <c r="BO15" s="13">
        <v>3</v>
      </c>
      <c r="BP15" s="13">
        <v>1</v>
      </c>
      <c r="BQ15" s="13">
        <v>0</v>
      </c>
      <c r="BR15" s="13"/>
      <c r="BS15" s="13"/>
      <c r="BT15" s="13"/>
      <c r="BU15" s="13"/>
      <c r="BV15" s="13"/>
      <c r="BW15" s="13"/>
      <c r="BZ15" s="35" t="s">
        <v>361</v>
      </c>
      <c r="CA15" s="35">
        <v>30</v>
      </c>
      <c r="CB15" s="35">
        <v>30</v>
      </c>
      <c r="CC15" s="35">
        <v>27</v>
      </c>
      <c r="CD15" s="35">
        <v>24</v>
      </c>
      <c r="CE15" s="35">
        <v>18</v>
      </c>
      <c r="CF15" s="35">
        <v>16</v>
      </c>
      <c r="CG15" s="35">
        <v>15</v>
      </c>
      <c r="CH15" s="35">
        <v>11</v>
      </c>
      <c r="CI15" s="13">
        <v>9</v>
      </c>
      <c r="CJ15" s="13">
        <v>8</v>
      </c>
      <c r="CK15" s="13">
        <v>6</v>
      </c>
      <c r="CL15" s="13">
        <v>6</v>
      </c>
      <c r="CM15" s="13">
        <v>4</v>
      </c>
      <c r="CN15" s="13">
        <v>2</v>
      </c>
      <c r="CO15" s="13">
        <v>2</v>
      </c>
      <c r="CP15" s="13">
        <v>1</v>
      </c>
      <c r="CQ15" s="13">
        <v>1</v>
      </c>
      <c r="CR15" s="13">
        <v>0</v>
      </c>
      <c r="CS15" s="13"/>
      <c r="CV15" s="35" t="s">
        <v>361</v>
      </c>
      <c r="CW15" s="35">
        <v>30</v>
      </c>
      <c r="CX15" s="35">
        <v>29</v>
      </c>
      <c r="CY15" s="35">
        <v>26</v>
      </c>
      <c r="CZ15" s="35">
        <v>22</v>
      </c>
      <c r="DA15" s="13">
        <v>18</v>
      </c>
      <c r="DB15" s="35">
        <v>16</v>
      </c>
      <c r="DC15" s="35">
        <v>13</v>
      </c>
      <c r="DD15" s="35">
        <v>10</v>
      </c>
      <c r="DE15" s="35">
        <v>10</v>
      </c>
      <c r="DF15" s="35">
        <v>6</v>
      </c>
      <c r="DG15" s="35">
        <v>5</v>
      </c>
      <c r="DH15" s="35">
        <v>5</v>
      </c>
      <c r="DI15" s="35">
        <v>2</v>
      </c>
      <c r="DJ15" s="13">
        <v>2</v>
      </c>
      <c r="DK15" s="13">
        <v>1</v>
      </c>
      <c r="DL15" s="13">
        <v>0</v>
      </c>
      <c r="DM15" s="13"/>
      <c r="DN15" s="13"/>
      <c r="DQ15" s="21" t="s">
        <v>815</v>
      </c>
      <c r="DR15" s="13">
        <v>30</v>
      </c>
      <c r="DS15" s="13">
        <v>26</v>
      </c>
      <c r="DT15" s="13">
        <v>23</v>
      </c>
      <c r="DU15" s="13">
        <v>18</v>
      </c>
      <c r="DV15" s="13">
        <v>12</v>
      </c>
      <c r="DW15" s="13">
        <v>8</v>
      </c>
      <c r="DX15" s="13">
        <v>6</v>
      </c>
      <c r="DY15" s="13">
        <v>3</v>
      </c>
      <c r="DZ15" s="13">
        <v>1</v>
      </c>
      <c r="EA15" s="13">
        <v>1</v>
      </c>
      <c r="EB15" s="13">
        <v>0</v>
      </c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O15" s="86"/>
      <c r="EP15" s="103"/>
      <c r="EQ15" s="14">
        <v>-7.7272727272727243E-2</v>
      </c>
      <c r="ER15" s="14"/>
      <c r="EU15" s="86"/>
      <c r="EV15" s="103"/>
      <c r="EW15" s="14">
        <v>1.818181818181824E-2</v>
      </c>
      <c r="EX15" s="14"/>
      <c r="FA15" s="86"/>
      <c r="FB15" s="103"/>
      <c r="FC15" s="14">
        <v>3.1818181818181829E-2</v>
      </c>
      <c r="FD15" s="14"/>
      <c r="FG15" s="86"/>
      <c r="FH15" s="103"/>
      <c r="FI15" s="14">
        <v>0.35909090909090918</v>
      </c>
      <c r="FJ15" s="14"/>
      <c r="FY15" s="86"/>
      <c r="FZ15" s="103"/>
      <c r="GA15" s="14">
        <v>0.29545454545454553</v>
      </c>
      <c r="GB15" s="14"/>
      <c r="GE15" s="86"/>
      <c r="GF15" s="103"/>
      <c r="GG15" s="14">
        <v>-0.17272727272727273</v>
      </c>
      <c r="GH15" s="14"/>
      <c r="GK15" s="86"/>
      <c r="GL15" s="103"/>
      <c r="GM15" s="14">
        <v>-3.1818181818181829E-2</v>
      </c>
      <c r="GN15" s="14"/>
      <c r="GQ15" s="21" t="s">
        <v>689</v>
      </c>
      <c r="GR15" s="35">
        <v>30</v>
      </c>
      <c r="GS15" s="35">
        <v>30</v>
      </c>
      <c r="GT15" s="35">
        <v>30</v>
      </c>
      <c r="GU15" s="35">
        <v>26</v>
      </c>
      <c r="GV15" s="35">
        <v>21</v>
      </c>
      <c r="GW15" s="35">
        <v>20</v>
      </c>
      <c r="GX15" s="35">
        <v>18</v>
      </c>
      <c r="GY15" s="35">
        <v>17</v>
      </c>
      <c r="GZ15" s="35">
        <v>15</v>
      </c>
      <c r="HA15" s="35">
        <v>15</v>
      </c>
      <c r="HB15" s="35">
        <v>13</v>
      </c>
      <c r="HC15" s="35">
        <v>11</v>
      </c>
      <c r="HD15" s="35">
        <v>9</v>
      </c>
      <c r="HE15" s="35">
        <v>8</v>
      </c>
      <c r="HF15" s="35">
        <v>8</v>
      </c>
      <c r="HG15" s="35">
        <v>6</v>
      </c>
      <c r="HH15" s="35">
        <v>6</v>
      </c>
      <c r="HI15" s="35">
        <v>4</v>
      </c>
      <c r="HJ15" s="13">
        <v>4</v>
      </c>
      <c r="HK15" s="13">
        <v>2</v>
      </c>
      <c r="HL15" s="13">
        <v>2</v>
      </c>
      <c r="HM15" s="13">
        <v>1</v>
      </c>
      <c r="HN15" s="13">
        <v>1</v>
      </c>
      <c r="HO15" s="13">
        <v>0</v>
      </c>
      <c r="HR15" s="38">
        <v>302</v>
      </c>
      <c r="HS15" s="38">
        <v>312</v>
      </c>
      <c r="HV15" s="55">
        <v>0.22500000000000001</v>
      </c>
      <c r="HW15" s="55">
        <v>1.107</v>
      </c>
      <c r="HZ15" s="12"/>
      <c r="IA15" s="104"/>
      <c r="IB15" s="13">
        <v>30</v>
      </c>
      <c r="IC15" s="13">
        <v>0</v>
      </c>
      <c r="ID15" s="13">
        <v>0</v>
      </c>
      <c r="IE15" s="13"/>
      <c r="IF15" s="104"/>
      <c r="IG15" s="13">
        <v>27</v>
      </c>
      <c r="IH15" s="13">
        <v>3</v>
      </c>
      <c r="II15" s="13">
        <v>10</v>
      </c>
      <c r="IJ15" s="13"/>
      <c r="IK15" s="104"/>
      <c r="IL15" s="13">
        <v>27</v>
      </c>
      <c r="IM15" s="13">
        <v>3</v>
      </c>
      <c r="IN15" s="13">
        <v>10</v>
      </c>
      <c r="IO15" s="13"/>
      <c r="IV15" s="1" t="s">
        <v>954</v>
      </c>
      <c r="IW15" s="67" t="s">
        <v>997</v>
      </c>
    </row>
    <row r="16" spans="1:273" ht="13" customHeight="1" x14ac:dyDescent="0.2">
      <c r="B16" s="86"/>
      <c r="C16" s="96">
        <v>2</v>
      </c>
      <c r="D16" s="13">
        <v>-0.33155080213903748</v>
      </c>
      <c r="E16" s="96">
        <v>-0.37278708721309139</v>
      </c>
      <c r="H16" s="35" t="s">
        <v>361</v>
      </c>
      <c r="I16" s="35">
        <v>30</v>
      </c>
      <c r="J16" s="13">
        <v>26</v>
      </c>
      <c r="K16" s="13">
        <v>22</v>
      </c>
      <c r="L16" s="13">
        <v>19</v>
      </c>
      <c r="M16" s="13">
        <v>18</v>
      </c>
      <c r="N16" s="13">
        <v>16</v>
      </c>
      <c r="O16" s="13">
        <v>13</v>
      </c>
      <c r="P16" s="13">
        <v>13</v>
      </c>
      <c r="Q16" s="13">
        <v>11</v>
      </c>
      <c r="R16" s="13">
        <v>8</v>
      </c>
      <c r="S16" s="13">
        <v>8</v>
      </c>
      <c r="T16" s="13">
        <v>7</v>
      </c>
      <c r="U16" s="13">
        <v>5</v>
      </c>
      <c r="V16" s="13">
        <v>3</v>
      </c>
      <c r="W16" s="13">
        <v>3</v>
      </c>
      <c r="X16" s="13">
        <v>1</v>
      </c>
      <c r="Y16" s="13">
        <v>1</v>
      </c>
      <c r="Z16" s="13">
        <v>0</v>
      </c>
      <c r="AA16" s="13"/>
      <c r="AD16" s="35" t="s">
        <v>361</v>
      </c>
      <c r="AE16" s="35">
        <v>30</v>
      </c>
      <c r="AF16" s="35">
        <v>26</v>
      </c>
      <c r="AG16" s="35">
        <v>23</v>
      </c>
      <c r="AH16" s="35">
        <v>19</v>
      </c>
      <c r="AI16" s="35">
        <v>16</v>
      </c>
      <c r="AJ16" s="35">
        <v>14</v>
      </c>
      <c r="AK16" s="35">
        <v>14</v>
      </c>
      <c r="AL16" s="35">
        <v>12</v>
      </c>
      <c r="AM16" s="35">
        <v>11</v>
      </c>
      <c r="AN16" s="35">
        <v>7</v>
      </c>
      <c r="AO16" s="35">
        <v>6</v>
      </c>
      <c r="AP16" s="35">
        <v>4</v>
      </c>
      <c r="AQ16" s="35">
        <v>4</v>
      </c>
      <c r="AR16" s="35">
        <v>2</v>
      </c>
      <c r="AS16" s="13">
        <v>1</v>
      </c>
      <c r="AT16" s="13">
        <v>0</v>
      </c>
      <c r="AU16" s="35"/>
      <c r="AV16" s="13"/>
      <c r="AW16" s="13"/>
      <c r="AX16" s="13"/>
      <c r="AY16" s="13"/>
      <c r="BB16" s="35" t="s">
        <v>361</v>
      </c>
      <c r="BC16" s="13">
        <v>30</v>
      </c>
      <c r="BD16" s="13">
        <v>30</v>
      </c>
      <c r="BE16" s="13">
        <v>29</v>
      </c>
      <c r="BF16" s="13">
        <v>27</v>
      </c>
      <c r="BG16" s="13">
        <v>25</v>
      </c>
      <c r="BH16" s="13">
        <v>21</v>
      </c>
      <c r="BI16" s="13">
        <v>16</v>
      </c>
      <c r="BJ16" s="13">
        <v>12</v>
      </c>
      <c r="BK16" s="13">
        <v>10</v>
      </c>
      <c r="BL16" s="13">
        <v>9</v>
      </c>
      <c r="BM16" s="13">
        <v>8</v>
      </c>
      <c r="BN16" s="13">
        <v>8</v>
      </c>
      <c r="BO16" s="13">
        <v>7</v>
      </c>
      <c r="BP16" s="13">
        <v>5</v>
      </c>
      <c r="BQ16" s="13">
        <v>3</v>
      </c>
      <c r="BR16" s="13">
        <v>3</v>
      </c>
      <c r="BS16" s="13">
        <v>2</v>
      </c>
      <c r="BT16" s="13">
        <v>1</v>
      </c>
      <c r="BU16" s="13">
        <v>1</v>
      </c>
      <c r="BV16" s="13">
        <v>0</v>
      </c>
      <c r="BW16" s="13"/>
      <c r="BZ16" s="35" t="s">
        <v>361</v>
      </c>
      <c r="CA16" s="35">
        <v>30</v>
      </c>
      <c r="CB16" s="13">
        <v>28</v>
      </c>
      <c r="CC16" s="13">
        <v>25</v>
      </c>
      <c r="CD16" s="13">
        <v>21</v>
      </c>
      <c r="CE16" s="13">
        <v>17</v>
      </c>
      <c r="CF16" s="13">
        <v>15</v>
      </c>
      <c r="CG16" s="13">
        <v>13</v>
      </c>
      <c r="CH16" s="13">
        <v>11</v>
      </c>
      <c r="CI16" s="13">
        <v>10</v>
      </c>
      <c r="CJ16" s="13">
        <v>9</v>
      </c>
      <c r="CK16" s="13">
        <v>8</v>
      </c>
      <c r="CL16" s="13">
        <v>6</v>
      </c>
      <c r="CM16" s="13">
        <v>4</v>
      </c>
      <c r="CN16" s="13">
        <v>4</v>
      </c>
      <c r="CO16" s="13">
        <v>3</v>
      </c>
      <c r="CP16" s="13">
        <v>2</v>
      </c>
      <c r="CQ16" s="35">
        <v>2</v>
      </c>
      <c r="CR16" s="35">
        <v>1</v>
      </c>
      <c r="CS16" s="35">
        <v>0</v>
      </c>
      <c r="CV16" s="35" t="s">
        <v>361</v>
      </c>
      <c r="CW16" s="35">
        <v>30</v>
      </c>
      <c r="CX16" s="35">
        <v>30</v>
      </c>
      <c r="CY16" s="35">
        <v>25</v>
      </c>
      <c r="CZ16" s="35">
        <v>22</v>
      </c>
      <c r="DA16" s="35">
        <v>19</v>
      </c>
      <c r="DB16" s="13">
        <v>17</v>
      </c>
      <c r="DC16" s="35">
        <v>15</v>
      </c>
      <c r="DD16" s="35">
        <v>11</v>
      </c>
      <c r="DE16" s="35">
        <v>9</v>
      </c>
      <c r="DF16" s="35">
        <v>9</v>
      </c>
      <c r="DG16" s="35">
        <v>5</v>
      </c>
      <c r="DH16" s="35">
        <v>4</v>
      </c>
      <c r="DI16" s="35">
        <v>4</v>
      </c>
      <c r="DJ16" s="13">
        <v>2</v>
      </c>
      <c r="DK16" s="13">
        <v>2</v>
      </c>
      <c r="DL16" s="13">
        <v>1</v>
      </c>
      <c r="DM16" s="13">
        <v>0</v>
      </c>
      <c r="DN16" s="13"/>
      <c r="DQ16" s="21" t="s">
        <v>815</v>
      </c>
      <c r="DR16" s="13">
        <v>30</v>
      </c>
      <c r="DS16" s="13">
        <v>24</v>
      </c>
      <c r="DT16" s="13">
        <v>22</v>
      </c>
      <c r="DU16" s="13">
        <v>16</v>
      </c>
      <c r="DV16" s="13">
        <v>12</v>
      </c>
      <c r="DW16" s="13">
        <v>8</v>
      </c>
      <c r="DX16" s="13">
        <v>6</v>
      </c>
      <c r="DY16" s="13">
        <v>4</v>
      </c>
      <c r="DZ16" s="13">
        <v>2</v>
      </c>
      <c r="EA16" s="13">
        <v>1</v>
      </c>
      <c r="EB16" s="13">
        <v>0</v>
      </c>
      <c r="EC16" s="35"/>
      <c r="ED16" s="13"/>
      <c r="EE16" s="13"/>
      <c r="EF16" s="13"/>
      <c r="EG16" s="13"/>
      <c r="EH16" s="13"/>
      <c r="EI16" s="13"/>
      <c r="EJ16" s="13"/>
      <c r="EK16" s="13"/>
      <c r="EL16" s="13"/>
      <c r="EO16" s="86"/>
      <c r="EP16" s="96">
        <v>2</v>
      </c>
      <c r="EQ16" s="14">
        <v>-2.7272727272727178E-2</v>
      </c>
      <c r="ER16" s="14">
        <v>-1.902927580893676E-2</v>
      </c>
      <c r="EU16" s="86"/>
      <c r="EV16" s="96">
        <v>2</v>
      </c>
      <c r="EW16" s="14">
        <v>3.1818181818181829E-2</v>
      </c>
      <c r="EX16" s="14">
        <v>1.2827426810477674E-2</v>
      </c>
      <c r="FA16" s="86"/>
      <c r="FB16" s="96">
        <v>2</v>
      </c>
      <c r="FC16" s="14">
        <v>2.7272727272727299E-2</v>
      </c>
      <c r="FD16" s="14">
        <v>1.517719568567027E-2</v>
      </c>
      <c r="FG16" s="86"/>
      <c r="FH16" s="96">
        <v>2</v>
      </c>
      <c r="FI16" s="14">
        <v>0.26818181818181835</v>
      </c>
      <c r="FJ16" s="14">
        <v>0.27892912172573203</v>
      </c>
      <c r="FN16" s="67" t="s">
        <v>999</v>
      </c>
      <c r="FT16" s="67" t="s">
        <v>999</v>
      </c>
      <c r="FY16" s="86"/>
      <c r="FZ16" s="96">
        <v>2</v>
      </c>
      <c r="GA16" s="14">
        <v>0.23636363636363639</v>
      </c>
      <c r="GB16" s="14">
        <v>0.25839753466872106</v>
      </c>
      <c r="GE16" s="86"/>
      <c r="GF16" s="96">
        <v>2</v>
      </c>
      <c r="GG16" s="14">
        <v>-0.18636363636363631</v>
      </c>
      <c r="GH16" s="14">
        <v>-0.16560092449922953</v>
      </c>
      <c r="GK16" s="86"/>
      <c r="GL16" s="96">
        <v>2</v>
      </c>
      <c r="GM16" s="14">
        <v>-9.0909090909090592E-3</v>
      </c>
      <c r="GN16" s="14">
        <v>-2.3805855161787341E-2</v>
      </c>
      <c r="GQ16" s="21" t="s">
        <v>689</v>
      </c>
      <c r="GR16" s="35">
        <v>30</v>
      </c>
      <c r="GS16" s="35">
        <v>29</v>
      </c>
      <c r="GT16" s="35">
        <v>28</v>
      </c>
      <c r="GU16" s="22">
        <v>22</v>
      </c>
      <c r="GV16" s="35">
        <v>19</v>
      </c>
      <c r="GW16" s="35">
        <v>18</v>
      </c>
      <c r="GX16" s="35">
        <v>16</v>
      </c>
      <c r="GY16" s="35">
        <v>16</v>
      </c>
      <c r="GZ16" s="35">
        <v>13</v>
      </c>
      <c r="HA16" s="35">
        <v>11</v>
      </c>
      <c r="HB16" s="35">
        <v>9</v>
      </c>
      <c r="HC16" s="35">
        <v>7</v>
      </c>
      <c r="HD16" s="35">
        <v>7</v>
      </c>
      <c r="HE16" s="35">
        <v>5</v>
      </c>
      <c r="HF16" s="35">
        <v>4</v>
      </c>
      <c r="HG16" s="22">
        <v>3</v>
      </c>
      <c r="HH16" s="13">
        <v>2</v>
      </c>
      <c r="HI16" s="13">
        <v>2</v>
      </c>
      <c r="HJ16" s="13">
        <v>2</v>
      </c>
      <c r="HK16" s="13">
        <v>1</v>
      </c>
      <c r="HL16" s="13">
        <v>0</v>
      </c>
      <c r="HM16" s="13"/>
      <c r="HN16" s="13"/>
      <c r="HO16" s="13"/>
      <c r="HR16" s="38">
        <v>322</v>
      </c>
      <c r="HS16" s="38">
        <v>298</v>
      </c>
      <c r="HV16" s="55">
        <v>0.34499999999999997</v>
      </c>
      <c r="HW16" s="55">
        <v>3.6080000000000001</v>
      </c>
      <c r="HZ16" s="12"/>
      <c r="IA16" s="96">
        <v>1</v>
      </c>
      <c r="IB16" s="13">
        <v>29</v>
      </c>
      <c r="IC16" s="13">
        <v>1</v>
      </c>
      <c r="ID16" s="13">
        <v>3.3333333333333335</v>
      </c>
      <c r="IE16" s="13">
        <v>4.4444444444444446</v>
      </c>
      <c r="IF16" s="96">
        <v>2</v>
      </c>
      <c r="IG16" s="13">
        <v>27</v>
      </c>
      <c r="IH16" s="13">
        <v>3</v>
      </c>
      <c r="II16" s="13">
        <v>10</v>
      </c>
      <c r="IJ16" s="13">
        <v>6.666666666666667</v>
      </c>
      <c r="IK16" s="96">
        <v>3</v>
      </c>
      <c r="IL16" s="13">
        <v>29</v>
      </c>
      <c r="IM16" s="13">
        <v>1</v>
      </c>
      <c r="IN16" s="13">
        <v>3.3333333333333335</v>
      </c>
      <c r="IO16" s="13">
        <v>7.7777777777777786</v>
      </c>
      <c r="IV16" s="1" t="s">
        <v>1</v>
      </c>
      <c r="IW16" s="67"/>
    </row>
    <row r="17" spans="2:249" ht="13" customHeight="1" x14ac:dyDescent="0.2">
      <c r="B17" s="135"/>
      <c r="C17" s="103"/>
      <c r="D17" s="13">
        <v>-0.41402337228714531</v>
      </c>
      <c r="E17" s="104"/>
      <c r="H17" s="23"/>
      <c r="I17" s="24">
        <f>SUM(I11:I16)</f>
        <v>180</v>
      </c>
      <c r="J17" s="24">
        <f t="shared" ref="J17:AA17" si="21">SUM(J11:J16)</f>
        <v>171</v>
      </c>
      <c r="K17" s="24">
        <f t="shared" si="21"/>
        <v>160</v>
      </c>
      <c r="L17" s="24">
        <f t="shared" si="21"/>
        <v>146</v>
      </c>
      <c r="M17" s="24">
        <f t="shared" si="21"/>
        <v>120</v>
      </c>
      <c r="N17" s="24">
        <f t="shared" si="21"/>
        <v>96</v>
      </c>
      <c r="O17" s="24">
        <f t="shared" si="21"/>
        <v>78</v>
      </c>
      <c r="P17" s="24">
        <f t="shared" si="21"/>
        <v>67</v>
      </c>
      <c r="Q17" s="24">
        <f t="shared" si="21"/>
        <v>57</v>
      </c>
      <c r="R17" s="24">
        <f t="shared" si="21"/>
        <v>46</v>
      </c>
      <c r="S17" s="24">
        <f t="shared" si="21"/>
        <v>39</v>
      </c>
      <c r="T17" s="24">
        <f t="shared" si="21"/>
        <v>33</v>
      </c>
      <c r="U17" s="24">
        <f t="shared" si="21"/>
        <v>25</v>
      </c>
      <c r="V17" s="24">
        <f t="shared" si="21"/>
        <v>19</v>
      </c>
      <c r="W17" s="24">
        <f t="shared" si="21"/>
        <v>15</v>
      </c>
      <c r="X17" s="24">
        <f t="shared" si="21"/>
        <v>11</v>
      </c>
      <c r="Y17" s="24">
        <f t="shared" si="21"/>
        <v>4</v>
      </c>
      <c r="Z17" s="24">
        <f t="shared" si="21"/>
        <v>1</v>
      </c>
      <c r="AA17" s="24">
        <f t="shared" si="21"/>
        <v>0</v>
      </c>
      <c r="AD17" s="23"/>
      <c r="AE17" s="24">
        <f t="shared" ref="AE17:AY17" si="22">SUM(AE11:AE16)</f>
        <v>180</v>
      </c>
      <c r="AF17" s="24">
        <f t="shared" si="22"/>
        <v>166</v>
      </c>
      <c r="AG17" s="24">
        <f t="shared" si="22"/>
        <v>145</v>
      </c>
      <c r="AH17" s="24">
        <f t="shared" si="22"/>
        <v>125</v>
      </c>
      <c r="AI17" s="24">
        <f t="shared" si="22"/>
        <v>112</v>
      </c>
      <c r="AJ17" s="24">
        <f t="shared" si="22"/>
        <v>99</v>
      </c>
      <c r="AK17" s="24">
        <f t="shared" si="22"/>
        <v>90</v>
      </c>
      <c r="AL17" s="24">
        <f t="shared" si="22"/>
        <v>78</v>
      </c>
      <c r="AM17" s="24">
        <f t="shared" si="22"/>
        <v>64</v>
      </c>
      <c r="AN17" s="24">
        <f t="shared" si="22"/>
        <v>52</v>
      </c>
      <c r="AO17" s="24">
        <f t="shared" si="22"/>
        <v>48</v>
      </c>
      <c r="AP17" s="24">
        <f t="shared" si="22"/>
        <v>36</v>
      </c>
      <c r="AQ17" s="24">
        <f t="shared" si="22"/>
        <v>29</v>
      </c>
      <c r="AR17" s="24">
        <f t="shared" si="22"/>
        <v>20</v>
      </c>
      <c r="AS17" s="24">
        <f t="shared" si="22"/>
        <v>13</v>
      </c>
      <c r="AT17" s="24">
        <f t="shared" si="22"/>
        <v>7</v>
      </c>
      <c r="AU17" s="24">
        <f t="shared" si="22"/>
        <v>3</v>
      </c>
      <c r="AV17" s="24">
        <f t="shared" si="22"/>
        <v>1</v>
      </c>
      <c r="AW17" s="24">
        <f t="shared" si="22"/>
        <v>0</v>
      </c>
      <c r="AX17" s="24">
        <f t="shared" si="22"/>
        <v>0</v>
      </c>
      <c r="AY17" s="24">
        <f t="shared" si="22"/>
        <v>0</v>
      </c>
      <c r="BB17" s="23"/>
      <c r="BC17" s="24">
        <f t="shared" ref="BC17:BW17" si="23">SUM(BC11:BC16)</f>
        <v>180</v>
      </c>
      <c r="BD17" s="24">
        <f t="shared" si="23"/>
        <v>179</v>
      </c>
      <c r="BE17" s="24">
        <f t="shared" si="23"/>
        <v>168</v>
      </c>
      <c r="BF17" s="24">
        <f t="shared" si="23"/>
        <v>149</v>
      </c>
      <c r="BG17" s="24">
        <f t="shared" si="23"/>
        <v>131</v>
      </c>
      <c r="BH17" s="24">
        <f t="shared" si="23"/>
        <v>118</v>
      </c>
      <c r="BI17" s="24">
        <f t="shared" si="23"/>
        <v>94</v>
      </c>
      <c r="BJ17" s="24">
        <f t="shared" si="23"/>
        <v>75</v>
      </c>
      <c r="BK17" s="24">
        <f t="shared" si="23"/>
        <v>59</v>
      </c>
      <c r="BL17" s="24">
        <f t="shared" si="23"/>
        <v>49</v>
      </c>
      <c r="BM17" s="24">
        <f t="shared" si="23"/>
        <v>38</v>
      </c>
      <c r="BN17" s="24">
        <f t="shared" si="23"/>
        <v>32</v>
      </c>
      <c r="BO17" s="24">
        <f t="shared" si="23"/>
        <v>23</v>
      </c>
      <c r="BP17" s="24">
        <f t="shared" si="23"/>
        <v>16</v>
      </c>
      <c r="BQ17" s="24">
        <f t="shared" si="23"/>
        <v>8</v>
      </c>
      <c r="BR17" s="24">
        <f t="shared" si="23"/>
        <v>6</v>
      </c>
      <c r="BS17" s="24">
        <f t="shared" si="23"/>
        <v>3</v>
      </c>
      <c r="BT17" s="24">
        <f t="shared" si="23"/>
        <v>1</v>
      </c>
      <c r="BU17" s="24">
        <f t="shared" si="23"/>
        <v>1</v>
      </c>
      <c r="BV17" s="24">
        <f t="shared" si="23"/>
        <v>0</v>
      </c>
      <c r="BW17" s="24">
        <f t="shared" si="23"/>
        <v>0</v>
      </c>
      <c r="BZ17" s="23"/>
      <c r="CA17" s="24">
        <f>SUM(CA11:CA16)</f>
        <v>180</v>
      </c>
      <c r="CB17" s="24">
        <f t="shared" ref="CB17:CS17" si="24">SUM(CB11:CB16)</f>
        <v>172</v>
      </c>
      <c r="CC17" s="24">
        <f t="shared" si="24"/>
        <v>157</v>
      </c>
      <c r="CD17" s="24">
        <f t="shared" si="24"/>
        <v>136</v>
      </c>
      <c r="CE17" s="24">
        <f t="shared" si="24"/>
        <v>123</v>
      </c>
      <c r="CF17" s="24">
        <f t="shared" si="24"/>
        <v>101</v>
      </c>
      <c r="CG17" s="24">
        <f t="shared" si="24"/>
        <v>84</v>
      </c>
      <c r="CH17" s="24">
        <f t="shared" si="24"/>
        <v>70</v>
      </c>
      <c r="CI17" s="24">
        <f t="shared" si="24"/>
        <v>60</v>
      </c>
      <c r="CJ17" s="24">
        <f t="shared" si="24"/>
        <v>50</v>
      </c>
      <c r="CK17" s="24">
        <f t="shared" si="24"/>
        <v>39</v>
      </c>
      <c r="CL17" s="24">
        <f t="shared" si="24"/>
        <v>29</v>
      </c>
      <c r="CM17" s="24">
        <f t="shared" si="24"/>
        <v>20</v>
      </c>
      <c r="CN17" s="24">
        <f t="shared" si="24"/>
        <v>13</v>
      </c>
      <c r="CO17" s="24">
        <f t="shared" si="24"/>
        <v>9</v>
      </c>
      <c r="CP17" s="24">
        <f t="shared" si="24"/>
        <v>5</v>
      </c>
      <c r="CQ17" s="24">
        <f t="shared" si="24"/>
        <v>5</v>
      </c>
      <c r="CR17" s="24">
        <f t="shared" si="24"/>
        <v>1</v>
      </c>
      <c r="CS17" s="24">
        <f t="shared" si="24"/>
        <v>0</v>
      </c>
      <c r="CV17" s="23"/>
      <c r="CW17" s="24">
        <f>SUM(CW11:CW16)</f>
        <v>180</v>
      </c>
      <c r="CX17" s="24">
        <f t="shared" ref="CX17:DN17" si="25">SUM(CX11:CX16)</f>
        <v>178</v>
      </c>
      <c r="CY17" s="24">
        <f t="shared" si="25"/>
        <v>159</v>
      </c>
      <c r="CZ17" s="24">
        <f t="shared" si="25"/>
        <v>136</v>
      </c>
      <c r="DA17" s="24">
        <f t="shared" si="25"/>
        <v>114</v>
      </c>
      <c r="DB17" s="24">
        <f t="shared" si="25"/>
        <v>99</v>
      </c>
      <c r="DC17" s="24">
        <f t="shared" si="25"/>
        <v>82</v>
      </c>
      <c r="DD17" s="24">
        <f t="shared" si="25"/>
        <v>69</v>
      </c>
      <c r="DE17" s="24">
        <f t="shared" si="25"/>
        <v>59</v>
      </c>
      <c r="DF17" s="24">
        <f t="shared" si="25"/>
        <v>49</v>
      </c>
      <c r="DG17" s="24">
        <f t="shared" si="25"/>
        <v>37</v>
      </c>
      <c r="DH17" s="24">
        <f t="shared" si="25"/>
        <v>28</v>
      </c>
      <c r="DI17" s="24">
        <f t="shared" si="25"/>
        <v>20</v>
      </c>
      <c r="DJ17" s="24">
        <f t="shared" si="25"/>
        <v>13</v>
      </c>
      <c r="DK17" s="24">
        <f t="shared" si="25"/>
        <v>8</v>
      </c>
      <c r="DL17" s="24">
        <f t="shared" si="25"/>
        <v>4</v>
      </c>
      <c r="DM17" s="24">
        <f t="shared" si="25"/>
        <v>2</v>
      </c>
      <c r="DN17" s="24">
        <f t="shared" si="25"/>
        <v>0</v>
      </c>
      <c r="DQ17" s="23"/>
      <c r="DR17" s="24">
        <f>SUM(DR11:DR16)</f>
        <v>180</v>
      </c>
      <c r="DS17" s="24">
        <f t="shared" ref="DS17:EC17" si="26">SUM(DS11:DS16)</f>
        <v>156</v>
      </c>
      <c r="DT17" s="24">
        <f t="shared" si="26"/>
        <v>115</v>
      </c>
      <c r="DU17" s="24">
        <f t="shared" si="26"/>
        <v>89</v>
      </c>
      <c r="DV17" s="24">
        <f t="shared" si="26"/>
        <v>64</v>
      </c>
      <c r="DW17" s="24">
        <f t="shared" si="26"/>
        <v>41</v>
      </c>
      <c r="DX17" s="24">
        <f t="shared" si="26"/>
        <v>28</v>
      </c>
      <c r="DY17" s="24">
        <f t="shared" si="26"/>
        <v>16</v>
      </c>
      <c r="DZ17" s="24">
        <f t="shared" si="26"/>
        <v>6</v>
      </c>
      <c r="EA17" s="24">
        <f t="shared" si="26"/>
        <v>2</v>
      </c>
      <c r="EB17" s="24">
        <f t="shared" si="26"/>
        <v>0</v>
      </c>
      <c r="EC17" s="24">
        <f t="shared" si="26"/>
        <v>0</v>
      </c>
      <c r="ED17" s="24"/>
      <c r="EE17" s="24"/>
      <c r="EF17" s="24"/>
      <c r="EG17" s="24"/>
      <c r="EH17" s="24"/>
      <c r="EI17" s="24"/>
      <c r="EJ17" s="24"/>
      <c r="EK17" s="24"/>
      <c r="EL17" s="24"/>
      <c r="EO17" s="86" t="s">
        <v>1</v>
      </c>
      <c r="EP17" s="103"/>
      <c r="EQ17" s="14">
        <v>-1.078582434514634E-2</v>
      </c>
      <c r="ER17" s="14"/>
      <c r="EU17" s="86"/>
      <c r="EV17" s="103"/>
      <c r="EW17" s="14">
        <v>-6.16332819722648E-3</v>
      </c>
      <c r="EX17" s="14"/>
      <c r="FA17" s="86"/>
      <c r="FB17" s="103"/>
      <c r="FC17" s="14">
        <v>3.08166409861324E-3</v>
      </c>
      <c r="FD17" s="14"/>
      <c r="FG17" s="86"/>
      <c r="FH17" s="103"/>
      <c r="FI17" s="14">
        <v>0.28967642526964571</v>
      </c>
      <c r="FJ17" s="14"/>
      <c r="FM17" s="1" t="s">
        <v>1254</v>
      </c>
      <c r="FN17" s="67">
        <v>0.81899999999999995</v>
      </c>
      <c r="FS17" s="1" t="s">
        <v>1255</v>
      </c>
      <c r="FT17" s="67">
        <v>0.43090000000000001</v>
      </c>
      <c r="FY17" s="86"/>
      <c r="FZ17" s="103"/>
      <c r="GA17" s="14">
        <v>0.28043143297380574</v>
      </c>
      <c r="GB17" s="14"/>
      <c r="GE17" s="86"/>
      <c r="GF17" s="103"/>
      <c r="GG17" s="14">
        <v>-0.14483821263482277</v>
      </c>
      <c r="GH17" s="14"/>
      <c r="GK17" s="86"/>
      <c r="GL17" s="103"/>
      <c r="GM17" s="14">
        <v>-3.8520801232665623E-2</v>
      </c>
      <c r="GN17" s="14"/>
      <c r="GQ17" s="23"/>
      <c r="GR17" s="24">
        <f t="shared" ref="GR17:HH17" si="27">SUM(GR11:GR16)</f>
        <v>180</v>
      </c>
      <c r="GS17" s="24">
        <f t="shared" si="27"/>
        <v>179</v>
      </c>
      <c r="GT17" s="24">
        <f t="shared" si="27"/>
        <v>175</v>
      </c>
      <c r="GU17" s="24">
        <f t="shared" si="27"/>
        <v>163</v>
      </c>
      <c r="GV17" s="24">
        <f t="shared" si="27"/>
        <v>145</v>
      </c>
      <c r="GW17" s="24">
        <f t="shared" si="27"/>
        <v>127</v>
      </c>
      <c r="GX17" s="24">
        <f t="shared" si="27"/>
        <v>97</v>
      </c>
      <c r="GY17" s="24">
        <f t="shared" si="27"/>
        <v>87</v>
      </c>
      <c r="GZ17" s="24">
        <f t="shared" si="27"/>
        <v>75</v>
      </c>
      <c r="HA17" s="24">
        <f t="shared" si="27"/>
        <v>64</v>
      </c>
      <c r="HB17" s="24">
        <f t="shared" si="27"/>
        <v>52</v>
      </c>
      <c r="HC17" s="24">
        <f t="shared" si="27"/>
        <v>47</v>
      </c>
      <c r="HD17" s="24">
        <f t="shared" si="27"/>
        <v>41</v>
      </c>
      <c r="HE17" s="24">
        <f t="shared" si="27"/>
        <v>36</v>
      </c>
      <c r="HF17" s="24">
        <f t="shared" si="27"/>
        <v>31</v>
      </c>
      <c r="HG17" s="24">
        <f t="shared" si="27"/>
        <v>27</v>
      </c>
      <c r="HH17" s="24">
        <f t="shared" si="27"/>
        <v>19</v>
      </c>
      <c r="HI17" s="24">
        <f t="shared" ref="HI17:HO17" si="28">SUM(HI11:HI16)</f>
        <v>14</v>
      </c>
      <c r="HJ17" s="24">
        <f t="shared" si="28"/>
        <v>13</v>
      </c>
      <c r="HK17" s="24">
        <f t="shared" si="28"/>
        <v>7</v>
      </c>
      <c r="HL17" s="24">
        <f t="shared" si="28"/>
        <v>3</v>
      </c>
      <c r="HM17" s="24">
        <f t="shared" si="28"/>
        <v>1</v>
      </c>
      <c r="HN17" s="24">
        <f t="shared" si="28"/>
        <v>1</v>
      </c>
      <c r="HO17" s="24">
        <f t="shared" si="28"/>
        <v>0</v>
      </c>
      <c r="HR17" s="38">
        <v>286</v>
      </c>
      <c r="HS17" s="38">
        <v>300</v>
      </c>
      <c r="HV17" s="55">
        <v>3.141</v>
      </c>
      <c r="HW17" s="55">
        <v>5.234</v>
      </c>
      <c r="HZ17" s="12" t="s">
        <v>686</v>
      </c>
      <c r="IA17" s="103"/>
      <c r="IB17" s="13">
        <v>29</v>
      </c>
      <c r="IC17" s="13">
        <v>1</v>
      </c>
      <c r="ID17" s="13">
        <v>3.3333333333333335</v>
      </c>
      <c r="IE17" s="13"/>
      <c r="IF17" s="103"/>
      <c r="IG17" s="13">
        <v>29</v>
      </c>
      <c r="IH17" s="13">
        <v>1</v>
      </c>
      <c r="II17" s="13">
        <v>3.3333333333333335</v>
      </c>
      <c r="IJ17" s="13"/>
      <c r="IK17" s="103"/>
      <c r="IL17" s="13">
        <v>27</v>
      </c>
      <c r="IM17" s="13">
        <v>3</v>
      </c>
      <c r="IN17" s="13">
        <v>10</v>
      </c>
      <c r="IO17" s="13"/>
    </row>
    <row r="18" spans="2:249" ht="13" customHeight="1" x14ac:dyDescent="0.2">
      <c r="B18" s="135"/>
      <c r="C18" s="96">
        <v>3</v>
      </c>
      <c r="D18" s="13">
        <v>-0.28380634390651088</v>
      </c>
      <c r="E18" s="96">
        <v>-0.30133555926544242</v>
      </c>
      <c r="H18" s="23"/>
      <c r="I18" s="24">
        <f>180-I17</f>
        <v>0</v>
      </c>
      <c r="J18" s="24">
        <f t="shared" ref="J18:AA18" si="29">180-J17</f>
        <v>9</v>
      </c>
      <c r="K18" s="24">
        <f t="shared" si="29"/>
        <v>20</v>
      </c>
      <c r="L18" s="24">
        <f t="shared" si="29"/>
        <v>34</v>
      </c>
      <c r="M18" s="24">
        <f t="shared" si="29"/>
        <v>60</v>
      </c>
      <c r="N18" s="24">
        <f t="shared" si="29"/>
        <v>84</v>
      </c>
      <c r="O18" s="24">
        <f t="shared" si="29"/>
        <v>102</v>
      </c>
      <c r="P18" s="24">
        <f t="shared" si="29"/>
        <v>113</v>
      </c>
      <c r="Q18" s="24">
        <f t="shared" si="29"/>
        <v>123</v>
      </c>
      <c r="R18" s="24">
        <f t="shared" si="29"/>
        <v>134</v>
      </c>
      <c r="S18" s="24">
        <f t="shared" si="29"/>
        <v>141</v>
      </c>
      <c r="T18" s="24">
        <f t="shared" si="29"/>
        <v>147</v>
      </c>
      <c r="U18" s="24">
        <f t="shared" si="29"/>
        <v>155</v>
      </c>
      <c r="V18" s="24">
        <f t="shared" si="29"/>
        <v>161</v>
      </c>
      <c r="W18" s="24">
        <f t="shared" si="29"/>
        <v>165</v>
      </c>
      <c r="X18" s="24">
        <f t="shared" si="29"/>
        <v>169</v>
      </c>
      <c r="Y18" s="24">
        <f t="shared" si="29"/>
        <v>176</v>
      </c>
      <c r="Z18" s="24">
        <f t="shared" si="29"/>
        <v>179</v>
      </c>
      <c r="AA18" s="24">
        <f t="shared" si="29"/>
        <v>180</v>
      </c>
      <c r="AD18" s="23"/>
      <c r="AE18" s="24">
        <f t="shared" ref="AE18:AY18" si="30">180-AE17</f>
        <v>0</v>
      </c>
      <c r="AF18" s="24">
        <f t="shared" si="30"/>
        <v>14</v>
      </c>
      <c r="AG18" s="24">
        <f t="shared" si="30"/>
        <v>35</v>
      </c>
      <c r="AH18" s="24">
        <f t="shared" si="30"/>
        <v>55</v>
      </c>
      <c r="AI18" s="24">
        <f t="shared" si="30"/>
        <v>68</v>
      </c>
      <c r="AJ18" s="24">
        <f t="shared" si="30"/>
        <v>81</v>
      </c>
      <c r="AK18" s="24">
        <f t="shared" si="30"/>
        <v>90</v>
      </c>
      <c r="AL18" s="24">
        <f t="shared" si="30"/>
        <v>102</v>
      </c>
      <c r="AM18" s="24">
        <f t="shared" si="30"/>
        <v>116</v>
      </c>
      <c r="AN18" s="24">
        <f t="shared" si="30"/>
        <v>128</v>
      </c>
      <c r="AO18" s="24">
        <f t="shared" si="30"/>
        <v>132</v>
      </c>
      <c r="AP18" s="24">
        <f t="shared" si="30"/>
        <v>144</v>
      </c>
      <c r="AQ18" s="24">
        <f t="shared" si="30"/>
        <v>151</v>
      </c>
      <c r="AR18" s="24">
        <f t="shared" si="30"/>
        <v>160</v>
      </c>
      <c r="AS18" s="24">
        <f t="shared" si="30"/>
        <v>167</v>
      </c>
      <c r="AT18" s="24">
        <f t="shared" si="30"/>
        <v>173</v>
      </c>
      <c r="AU18" s="24">
        <f t="shared" si="30"/>
        <v>177</v>
      </c>
      <c r="AV18" s="24">
        <f t="shared" si="30"/>
        <v>179</v>
      </c>
      <c r="AW18" s="24">
        <f t="shared" si="30"/>
        <v>180</v>
      </c>
      <c r="AX18" s="24">
        <f t="shared" si="30"/>
        <v>180</v>
      </c>
      <c r="AY18" s="24">
        <f t="shared" si="30"/>
        <v>180</v>
      </c>
      <c r="BB18" s="23"/>
      <c r="BC18" s="24">
        <f>180-BC17</f>
        <v>0</v>
      </c>
      <c r="BD18" s="24">
        <f t="shared" ref="BD18:BW18" si="31">180-BD17</f>
        <v>1</v>
      </c>
      <c r="BE18" s="24">
        <f t="shared" si="31"/>
        <v>12</v>
      </c>
      <c r="BF18" s="24">
        <f t="shared" si="31"/>
        <v>31</v>
      </c>
      <c r="BG18" s="24">
        <f t="shared" si="31"/>
        <v>49</v>
      </c>
      <c r="BH18" s="24">
        <f t="shared" si="31"/>
        <v>62</v>
      </c>
      <c r="BI18" s="24">
        <f t="shared" si="31"/>
        <v>86</v>
      </c>
      <c r="BJ18" s="24">
        <f t="shared" si="31"/>
        <v>105</v>
      </c>
      <c r="BK18" s="24">
        <f t="shared" si="31"/>
        <v>121</v>
      </c>
      <c r="BL18" s="24">
        <f t="shared" si="31"/>
        <v>131</v>
      </c>
      <c r="BM18" s="24">
        <f t="shared" si="31"/>
        <v>142</v>
      </c>
      <c r="BN18" s="24">
        <f t="shared" si="31"/>
        <v>148</v>
      </c>
      <c r="BO18" s="24">
        <f t="shared" si="31"/>
        <v>157</v>
      </c>
      <c r="BP18" s="24">
        <f t="shared" si="31"/>
        <v>164</v>
      </c>
      <c r="BQ18" s="24">
        <f t="shared" si="31"/>
        <v>172</v>
      </c>
      <c r="BR18" s="24">
        <f t="shared" si="31"/>
        <v>174</v>
      </c>
      <c r="BS18" s="24">
        <f t="shared" si="31"/>
        <v>177</v>
      </c>
      <c r="BT18" s="24">
        <f t="shared" si="31"/>
        <v>179</v>
      </c>
      <c r="BU18" s="24">
        <f t="shared" si="31"/>
        <v>179</v>
      </c>
      <c r="BV18" s="24">
        <f t="shared" si="31"/>
        <v>180</v>
      </c>
      <c r="BW18" s="24">
        <f t="shared" si="31"/>
        <v>180</v>
      </c>
      <c r="BZ18" s="23"/>
      <c r="CA18" s="24">
        <f>180-CA17</f>
        <v>0</v>
      </c>
      <c r="CB18" s="24">
        <f t="shared" ref="CB18:CS18" si="32">180-CB17</f>
        <v>8</v>
      </c>
      <c r="CC18" s="24">
        <f t="shared" si="32"/>
        <v>23</v>
      </c>
      <c r="CD18" s="24">
        <f t="shared" si="32"/>
        <v>44</v>
      </c>
      <c r="CE18" s="24">
        <f t="shared" si="32"/>
        <v>57</v>
      </c>
      <c r="CF18" s="24">
        <f t="shared" si="32"/>
        <v>79</v>
      </c>
      <c r="CG18" s="24">
        <f t="shared" si="32"/>
        <v>96</v>
      </c>
      <c r="CH18" s="24">
        <f t="shared" si="32"/>
        <v>110</v>
      </c>
      <c r="CI18" s="24">
        <f t="shared" si="32"/>
        <v>120</v>
      </c>
      <c r="CJ18" s="24">
        <f t="shared" si="32"/>
        <v>130</v>
      </c>
      <c r="CK18" s="24">
        <f t="shared" si="32"/>
        <v>141</v>
      </c>
      <c r="CL18" s="24">
        <f t="shared" si="32"/>
        <v>151</v>
      </c>
      <c r="CM18" s="24">
        <f t="shared" si="32"/>
        <v>160</v>
      </c>
      <c r="CN18" s="24">
        <f t="shared" si="32"/>
        <v>167</v>
      </c>
      <c r="CO18" s="24">
        <f t="shared" si="32"/>
        <v>171</v>
      </c>
      <c r="CP18" s="24">
        <f t="shared" si="32"/>
        <v>175</v>
      </c>
      <c r="CQ18" s="24">
        <f t="shared" si="32"/>
        <v>175</v>
      </c>
      <c r="CR18" s="24">
        <f t="shared" si="32"/>
        <v>179</v>
      </c>
      <c r="CS18" s="24">
        <f t="shared" si="32"/>
        <v>180</v>
      </c>
      <c r="CV18" s="23"/>
      <c r="CW18" s="24">
        <f>180-CW17</f>
        <v>0</v>
      </c>
      <c r="CX18" s="24">
        <f t="shared" ref="CX18:DN18" si="33">180-CX17</f>
        <v>2</v>
      </c>
      <c r="CY18" s="24">
        <f t="shared" si="33"/>
        <v>21</v>
      </c>
      <c r="CZ18" s="24">
        <f t="shared" si="33"/>
        <v>44</v>
      </c>
      <c r="DA18" s="24">
        <f t="shared" si="33"/>
        <v>66</v>
      </c>
      <c r="DB18" s="24">
        <f t="shared" si="33"/>
        <v>81</v>
      </c>
      <c r="DC18" s="24">
        <f t="shared" si="33"/>
        <v>98</v>
      </c>
      <c r="DD18" s="24">
        <f t="shared" si="33"/>
        <v>111</v>
      </c>
      <c r="DE18" s="24">
        <f t="shared" si="33"/>
        <v>121</v>
      </c>
      <c r="DF18" s="24">
        <f t="shared" si="33"/>
        <v>131</v>
      </c>
      <c r="DG18" s="24">
        <f t="shared" si="33"/>
        <v>143</v>
      </c>
      <c r="DH18" s="24">
        <f t="shared" si="33"/>
        <v>152</v>
      </c>
      <c r="DI18" s="24">
        <f t="shared" si="33"/>
        <v>160</v>
      </c>
      <c r="DJ18" s="24">
        <f t="shared" si="33"/>
        <v>167</v>
      </c>
      <c r="DK18" s="24">
        <f t="shared" si="33"/>
        <v>172</v>
      </c>
      <c r="DL18" s="24">
        <f t="shared" si="33"/>
        <v>176</v>
      </c>
      <c r="DM18" s="24">
        <f t="shared" si="33"/>
        <v>178</v>
      </c>
      <c r="DN18" s="24">
        <f t="shared" si="33"/>
        <v>180</v>
      </c>
      <c r="DQ18" s="23"/>
      <c r="DR18" s="24">
        <f>180-DR17</f>
        <v>0</v>
      </c>
      <c r="DS18" s="24">
        <f t="shared" ref="DS18:EC18" si="34">180-DS17</f>
        <v>24</v>
      </c>
      <c r="DT18" s="24">
        <f t="shared" si="34"/>
        <v>65</v>
      </c>
      <c r="DU18" s="24">
        <f t="shared" si="34"/>
        <v>91</v>
      </c>
      <c r="DV18" s="24">
        <f t="shared" si="34"/>
        <v>116</v>
      </c>
      <c r="DW18" s="24">
        <f t="shared" si="34"/>
        <v>139</v>
      </c>
      <c r="DX18" s="24">
        <f t="shared" si="34"/>
        <v>152</v>
      </c>
      <c r="DY18" s="24">
        <f t="shared" si="34"/>
        <v>164</v>
      </c>
      <c r="DZ18" s="24">
        <f t="shared" si="34"/>
        <v>174</v>
      </c>
      <c r="EA18" s="24">
        <f t="shared" si="34"/>
        <v>178</v>
      </c>
      <c r="EB18" s="24">
        <f t="shared" si="34"/>
        <v>180</v>
      </c>
      <c r="EC18" s="24">
        <f t="shared" si="34"/>
        <v>180</v>
      </c>
      <c r="ED18" s="24"/>
      <c r="EE18" s="24"/>
      <c r="EF18" s="24"/>
      <c r="EG18" s="24"/>
      <c r="EH18" s="24"/>
      <c r="EI18" s="24"/>
      <c r="EJ18" s="24"/>
      <c r="EK18" s="24"/>
      <c r="EL18" s="24"/>
      <c r="EO18" s="86"/>
      <c r="EP18" s="96">
        <v>3</v>
      </c>
      <c r="EQ18" s="14">
        <v>-5.7010785824345191E-2</v>
      </c>
      <c r="ER18" s="14">
        <v>-1.3097072419106333E-2</v>
      </c>
      <c r="EU18" s="86"/>
      <c r="EV18" s="96">
        <v>3</v>
      </c>
      <c r="EW18" s="14">
        <v>4.4684129429892104E-2</v>
      </c>
      <c r="EX18" s="14">
        <v>3.0816640986132463E-2</v>
      </c>
      <c r="FA18" s="86"/>
      <c r="FB18" s="96">
        <v>3</v>
      </c>
      <c r="FC18" s="14">
        <v>3.5439137134052383E-2</v>
      </c>
      <c r="FD18" s="14">
        <v>2.1571648690292742E-2</v>
      </c>
      <c r="FG18" s="86"/>
      <c r="FH18" s="95">
        <v>3</v>
      </c>
      <c r="FI18" s="14">
        <v>0.2342064714946071</v>
      </c>
      <c r="FJ18" s="14">
        <v>0.31510015408320491</v>
      </c>
      <c r="FY18" s="86"/>
      <c r="FZ18" s="96">
        <v>3</v>
      </c>
      <c r="GA18" s="14">
        <v>0.22033898305084754</v>
      </c>
      <c r="GB18" s="14">
        <v>0.29198767334360565</v>
      </c>
      <c r="GE18" s="86"/>
      <c r="GF18" s="96">
        <v>3</v>
      </c>
      <c r="GG18" s="14">
        <v>-0.19106317411402163</v>
      </c>
      <c r="GH18" s="14">
        <v>-0.19799691833590141</v>
      </c>
      <c r="GK18" s="86"/>
      <c r="GL18" s="96">
        <v>3</v>
      </c>
      <c r="GM18" s="14">
        <v>1.232665639445296E-2</v>
      </c>
      <c r="GN18" s="14">
        <v>1.232665639445296E-2</v>
      </c>
      <c r="GQ18" s="23"/>
      <c r="GR18" s="24">
        <f>180-GR17</f>
        <v>0</v>
      </c>
      <c r="GS18" s="24">
        <f t="shared" ref="GS18:HO18" si="35">180-GS17</f>
        <v>1</v>
      </c>
      <c r="GT18" s="24">
        <f t="shared" si="35"/>
        <v>5</v>
      </c>
      <c r="GU18" s="24">
        <f t="shared" si="35"/>
        <v>17</v>
      </c>
      <c r="GV18" s="24">
        <f t="shared" si="35"/>
        <v>35</v>
      </c>
      <c r="GW18" s="24">
        <f t="shared" si="35"/>
        <v>53</v>
      </c>
      <c r="GX18" s="24">
        <f t="shared" si="35"/>
        <v>83</v>
      </c>
      <c r="GY18" s="24">
        <f t="shared" si="35"/>
        <v>93</v>
      </c>
      <c r="GZ18" s="24">
        <f t="shared" si="35"/>
        <v>105</v>
      </c>
      <c r="HA18" s="24">
        <f t="shared" si="35"/>
        <v>116</v>
      </c>
      <c r="HB18" s="24">
        <f t="shared" si="35"/>
        <v>128</v>
      </c>
      <c r="HC18" s="24">
        <f t="shared" si="35"/>
        <v>133</v>
      </c>
      <c r="HD18" s="24">
        <f t="shared" si="35"/>
        <v>139</v>
      </c>
      <c r="HE18" s="24">
        <f t="shared" si="35"/>
        <v>144</v>
      </c>
      <c r="HF18" s="24">
        <f t="shared" si="35"/>
        <v>149</v>
      </c>
      <c r="HG18" s="24">
        <f t="shared" si="35"/>
        <v>153</v>
      </c>
      <c r="HH18" s="24">
        <f t="shared" si="35"/>
        <v>161</v>
      </c>
      <c r="HI18" s="24">
        <f t="shared" si="35"/>
        <v>166</v>
      </c>
      <c r="HJ18" s="24">
        <f t="shared" si="35"/>
        <v>167</v>
      </c>
      <c r="HK18" s="24">
        <f t="shared" si="35"/>
        <v>173</v>
      </c>
      <c r="HL18" s="24">
        <f t="shared" si="35"/>
        <v>177</v>
      </c>
      <c r="HM18" s="24">
        <f t="shared" si="35"/>
        <v>179</v>
      </c>
      <c r="HN18" s="24">
        <f t="shared" si="35"/>
        <v>179</v>
      </c>
      <c r="HO18" s="24">
        <f t="shared" si="35"/>
        <v>180</v>
      </c>
      <c r="HR18" s="38">
        <v>300</v>
      </c>
      <c r="HS18" s="38">
        <v>286</v>
      </c>
      <c r="HV18" s="55">
        <v>1.2969999999999999</v>
      </c>
      <c r="HW18" s="55">
        <v>3.5230000000000001</v>
      </c>
      <c r="HZ18" s="12"/>
      <c r="IA18" s="104"/>
      <c r="IB18" s="13">
        <v>28</v>
      </c>
      <c r="IC18" s="13">
        <v>2</v>
      </c>
      <c r="ID18" s="13">
        <v>6.666666666666667</v>
      </c>
      <c r="IE18" s="13"/>
      <c r="IF18" s="104"/>
      <c r="IG18" s="13">
        <v>28</v>
      </c>
      <c r="IH18" s="13">
        <v>2</v>
      </c>
      <c r="II18" s="13">
        <v>6.666666666666667</v>
      </c>
      <c r="IJ18" s="13"/>
      <c r="IK18" s="104"/>
      <c r="IL18" s="13">
        <v>27</v>
      </c>
      <c r="IM18" s="13">
        <v>3</v>
      </c>
      <c r="IN18" s="13">
        <v>10</v>
      </c>
      <c r="IO18" s="13"/>
    </row>
    <row r="19" spans="2:249" ht="13" customHeight="1" x14ac:dyDescent="0.2">
      <c r="B19" s="109"/>
      <c r="C19" s="103"/>
      <c r="D19" s="13">
        <v>-0.31886477462437401</v>
      </c>
      <c r="E19" s="104"/>
      <c r="H19" s="23" t="s">
        <v>662</v>
      </c>
      <c r="I19" s="24"/>
      <c r="J19" s="24">
        <f>J18-I18</f>
        <v>9</v>
      </c>
      <c r="K19" s="24">
        <f t="shared" ref="K19:AA19" si="36">K18-J18</f>
        <v>11</v>
      </c>
      <c r="L19" s="24">
        <f t="shared" si="36"/>
        <v>14</v>
      </c>
      <c r="M19" s="24">
        <f t="shared" si="36"/>
        <v>26</v>
      </c>
      <c r="N19" s="24">
        <f t="shared" si="36"/>
        <v>24</v>
      </c>
      <c r="O19" s="24">
        <f t="shared" si="36"/>
        <v>18</v>
      </c>
      <c r="P19" s="24">
        <f t="shared" si="36"/>
        <v>11</v>
      </c>
      <c r="Q19" s="24">
        <f t="shared" si="36"/>
        <v>10</v>
      </c>
      <c r="R19" s="24">
        <f t="shared" si="36"/>
        <v>11</v>
      </c>
      <c r="S19" s="24">
        <f t="shared" si="36"/>
        <v>7</v>
      </c>
      <c r="T19" s="24">
        <f t="shared" si="36"/>
        <v>6</v>
      </c>
      <c r="U19" s="24">
        <f t="shared" si="36"/>
        <v>8</v>
      </c>
      <c r="V19" s="24">
        <f t="shared" si="36"/>
        <v>6</v>
      </c>
      <c r="W19" s="24">
        <f t="shared" si="36"/>
        <v>4</v>
      </c>
      <c r="X19" s="24">
        <f t="shared" si="36"/>
        <v>4</v>
      </c>
      <c r="Y19" s="24">
        <f t="shared" si="36"/>
        <v>7</v>
      </c>
      <c r="Z19" s="24">
        <f t="shared" si="36"/>
        <v>3</v>
      </c>
      <c r="AA19" s="24">
        <f t="shared" si="36"/>
        <v>1</v>
      </c>
      <c r="AD19" s="23" t="s">
        <v>662</v>
      </c>
      <c r="AE19" s="24"/>
      <c r="AF19" s="24">
        <f t="shared" ref="AF19:AY19" si="37">AF18-AE18</f>
        <v>14</v>
      </c>
      <c r="AG19" s="24">
        <f t="shared" si="37"/>
        <v>21</v>
      </c>
      <c r="AH19" s="24">
        <f t="shared" si="37"/>
        <v>20</v>
      </c>
      <c r="AI19" s="24">
        <f t="shared" si="37"/>
        <v>13</v>
      </c>
      <c r="AJ19" s="24">
        <f t="shared" si="37"/>
        <v>13</v>
      </c>
      <c r="AK19" s="24">
        <f t="shared" si="37"/>
        <v>9</v>
      </c>
      <c r="AL19" s="24">
        <f t="shared" si="37"/>
        <v>12</v>
      </c>
      <c r="AM19" s="24">
        <f t="shared" si="37"/>
        <v>14</v>
      </c>
      <c r="AN19" s="24">
        <f t="shared" si="37"/>
        <v>12</v>
      </c>
      <c r="AO19" s="24">
        <f t="shared" si="37"/>
        <v>4</v>
      </c>
      <c r="AP19" s="24">
        <f t="shared" si="37"/>
        <v>12</v>
      </c>
      <c r="AQ19" s="24">
        <f t="shared" si="37"/>
        <v>7</v>
      </c>
      <c r="AR19" s="24">
        <f t="shared" si="37"/>
        <v>9</v>
      </c>
      <c r="AS19" s="24">
        <f t="shared" si="37"/>
        <v>7</v>
      </c>
      <c r="AT19" s="24">
        <f t="shared" si="37"/>
        <v>6</v>
      </c>
      <c r="AU19" s="24">
        <f t="shared" si="37"/>
        <v>4</v>
      </c>
      <c r="AV19" s="24">
        <f t="shared" si="37"/>
        <v>2</v>
      </c>
      <c r="AW19" s="24">
        <f t="shared" si="37"/>
        <v>1</v>
      </c>
      <c r="AX19" s="24">
        <f t="shared" si="37"/>
        <v>0</v>
      </c>
      <c r="AY19" s="24">
        <f t="shared" si="37"/>
        <v>0</v>
      </c>
      <c r="BB19" s="23" t="s">
        <v>662</v>
      </c>
      <c r="BC19" s="24"/>
      <c r="BD19" s="24">
        <f>BD18-BC18</f>
        <v>1</v>
      </c>
      <c r="BE19" s="24">
        <f t="shared" ref="BE19:BW19" si="38">BE18-BD18</f>
        <v>11</v>
      </c>
      <c r="BF19" s="24">
        <f t="shared" si="38"/>
        <v>19</v>
      </c>
      <c r="BG19" s="24">
        <f t="shared" si="38"/>
        <v>18</v>
      </c>
      <c r="BH19" s="24">
        <f t="shared" si="38"/>
        <v>13</v>
      </c>
      <c r="BI19" s="24">
        <f t="shared" si="38"/>
        <v>24</v>
      </c>
      <c r="BJ19" s="24">
        <f t="shared" si="38"/>
        <v>19</v>
      </c>
      <c r="BK19" s="24">
        <f t="shared" si="38"/>
        <v>16</v>
      </c>
      <c r="BL19" s="24">
        <f t="shared" si="38"/>
        <v>10</v>
      </c>
      <c r="BM19" s="24">
        <f t="shared" si="38"/>
        <v>11</v>
      </c>
      <c r="BN19" s="24">
        <f t="shared" si="38"/>
        <v>6</v>
      </c>
      <c r="BO19" s="24">
        <f t="shared" si="38"/>
        <v>9</v>
      </c>
      <c r="BP19" s="24">
        <f t="shared" si="38"/>
        <v>7</v>
      </c>
      <c r="BQ19" s="24">
        <f t="shared" si="38"/>
        <v>8</v>
      </c>
      <c r="BR19" s="24">
        <f t="shared" si="38"/>
        <v>2</v>
      </c>
      <c r="BS19" s="24">
        <f t="shared" si="38"/>
        <v>3</v>
      </c>
      <c r="BT19" s="24">
        <f t="shared" si="38"/>
        <v>2</v>
      </c>
      <c r="BU19" s="24">
        <f t="shared" si="38"/>
        <v>0</v>
      </c>
      <c r="BV19" s="24">
        <f t="shared" si="38"/>
        <v>1</v>
      </c>
      <c r="BW19" s="24">
        <f t="shared" si="38"/>
        <v>0</v>
      </c>
      <c r="BZ19" s="23" t="s">
        <v>662</v>
      </c>
      <c r="CA19" s="24"/>
      <c r="CB19" s="24">
        <f>CB18-CA18</f>
        <v>8</v>
      </c>
      <c r="CC19" s="24">
        <f t="shared" ref="CC19:CS19" si="39">CC18-CB18</f>
        <v>15</v>
      </c>
      <c r="CD19" s="24">
        <f t="shared" si="39"/>
        <v>21</v>
      </c>
      <c r="CE19" s="24">
        <f t="shared" si="39"/>
        <v>13</v>
      </c>
      <c r="CF19" s="24">
        <f t="shared" si="39"/>
        <v>22</v>
      </c>
      <c r="CG19" s="24">
        <f t="shared" si="39"/>
        <v>17</v>
      </c>
      <c r="CH19" s="24">
        <f t="shared" si="39"/>
        <v>14</v>
      </c>
      <c r="CI19" s="24">
        <f t="shared" si="39"/>
        <v>10</v>
      </c>
      <c r="CJ19" s="24">
        <f t="shared" si="39"/>
        <v>10</v>
      </c>
      <c r="CK19" s="24">
        <f t="shared" si="39"/>
        <v>11</v>
      </c>
      <c r="CL19" s="24">
        <f t="shared" si="39"/>
        <v>10</v>
      </c>
      <c r="CM19" s="24">
        <f t="shared" si="39"/>
        <v>9</v>
      </c>
      <c r="CN19" s="24">
        <f t="shared" si="39"/>
        <v>7</v>
      </c>
      <c r="CO19" s="24">
        <f t="shared" si="39"/>
        <v>4</v>
      </c>
      <c r="CP19" s="24">
        <f t="shared" si="39"/>
        <v>4</v>
      </c>
      <c r="CQ19" s="24">
        <f t="shared" si="39"/>
        <v>0</v>
      </c>
      <c r="CR19" s="24">
        <f t="shared" si="39"/>
        <v>4</v>
      </c>
      <c r="CS19" s="24">
        <f t="shared" si="39"/>
        <v>1</v>
      </c>
      <c r="CV19" s="23" t="s">
        <v>662</v>
      </c>
      <c r="CW19" s="24"/>
      <c r="CX19" s="24">
        <f>CX18-CW18</f>
        <v>2</v>
      </c>
      <c r="CY19" s="24">
        <f t="shared" ref="CY19:DN19" si="40">CY18-CX18</f>
        <v>19</v>
      </c>
      <c r="CZ19" s="24">
        <f t="shared" si="40"/>
        <v>23</v>
      </c>
      <c r="DA19" s="24">
        <f t="shared" si="40"/>
        <v>22</v>
      </c>
      <c r="DB19" s="24">
        <f t="shared" si="40"/>
        <v>15</v>
      </c>
      <c r="DC19" s="24">
        <f t="shared" si="40"/>
        <v>17</v>
      </c>
      <c r="DD19" s="24">
        <f t="shared" si="40"/>
        <v>13</v>
      </c>
      <c r="DE19" s="24">
        <f t="shared" si="40"/>
        <v>10</v>
      </c>
      <c r="DF19" s="24">
        <f t="shared" si="40"/>
        <v>10</v>
      </c>
      <c r="DG19" s="24">
        <f t="shared" si="40"/>
        <v>12</v>
      </c>
      <c r="DH19" s="24">
        <f t="shared" si="40"/>
        <v>9</v>
      </c>
      <c r="DI19" s="24">
        <f t="shared" si="40"/>
        <v>8</v>
      </c>
      <c r="DJ19" s="24">
        <f t="shared" si="40"/>
        <v>7</v>
      </c>
      <c r="DK19" s="24">
        <f t="shared" si="40"/>
        <v>5</v>
      </c>
      <c r="DL19" s="24">
        <f t="shared" si="40"/>
        <v>4</v>
      </c>
      <c r="DM19" s="24">
        <f t="shared" si="40"/>
        <v>2</v>
      </c>
      <c r="DN19" s="24">
        <f t="shared" si="40"/>
        <v>2</v>
      </c>
      <c r="DQ19" s="23" t="s">
        <v>662</v>
      </c>
      <c r="DR19" s="24"/>
      <c r="DS19" s="24">
        <f>DS18-DR18</f>
        <v>24</v>
      </c>
      <c r="DT19" s="24">
        <f t="shared" ref="DT19:EC19" si="41">DT18-DS18</f>
        <v>41</v>
      </c>
      <c r="DU19" s="24">
        <f t="shared" si="41"/>
        <v>26</v>
      </c>
      <c r="DV19" s="24">
        <f t="shared" si="41"/>
        <v>25</v>
      </c>
      <c r="DW19" s="24">
        <f t="shared" si="41"/>
        <v>23</v>
      </c>
      <c r="DX19" s="24">
        <f t="shared" si="41"/>
        <v>13</v>
      </c>
      <c r="DY19" s="24">
        <f t="shared" si="41"/>
        <v>12</v>
      </c>
      <c r="DZ19" s="24">
        <f t="shared" si="41"/>
        <v>10</v>
      </c>
      <c r="EA19" s="24">
        <f t="shared" si="41"/>
        <v>4</v>
      </c>
      <c r="EB19" s="24">
        <f t="shared" si="41"/>
        <v>2</v>
      </c>
      <c r="EC19" s="24">
        <f t="shared" si="41"/>
        <v>0</v>
      </c>
      <c r="ED19" s="24"/>
      <c r="EE19" s="24"/>
      <c r="EF19" s="24"/>
      <c r="EG19" s="24"/>
      <c r="EH19" s="24"/>
      <c r="EI19" s="24"/>
      <c r="EJ19" s="24"/>
      <c r="EK19" s="24"/>
      <c r="EL19" s="24"/>
      <c r="EO19" s="87"/>
      <c r="EP19" s="103"/>
      <c r="EQ19" s="14">
        <v>3.0816640986132526E-2</v>
      </c>
      <c r="ER19" s="14"/>
      <c r="EU19" s="87"/>
      <c r="EV19" s="103"/>
      <c r="EW19" s="14">
        <v>1.6949152542372822E-2</v>
      </c>
      <c r="EX19" s="14"/>
      <c r="FA19" s="87"/>
      <c r="FB19" s="103"/>
      <c r="FC19" s="14">
        <v>7.7041602465331002E-3</v>
      </c>
      <c r="FD19" s="14"/>
      <c r="FG19" s="87"/>
      <c r="FH19" s="108"/>
      <c r="FI19" s="14">
        <v>0.39599383667180271</v>
      </c>
      <c r="FJ19" s="14"/>
      <c r="FY19" s="87"/>
      <c r="FZ19" s="103"/>
      <c r="GA19" s="14">
        <v>0.3636363636363637</v>
      </c>
      <c r="GB19" s="14"/>
      <c r="GE19" s="87"/>
      <c r="GF19" s="103"/>
      <c r="GG19" s="14">
        <v>-0.2049306625577812</v>
      </c>
      <c r="GH19" s="14"/>
      <c r="GK19" s="87"/>
      <c r="GL19" s="103"/>
      <c r="GM19" s="14">
        <v>1.232665639445296E-2</v>
      </c>
      <c r="GN19" s="14"/>
      <c r="GQ19" s="23" t="s">
        <v>662</v>
      </c>
      <c r="GR19" s="24"/>
      <c r="GS19" s="24">
        <f>GS18-GR18</f>
        <v>1</v>
      </c>
      <c r="GT19" s="24">
        <f t="shared" ref="GT19:HO19" si="42">GT18-GS18</f>
        <v>4</v>
      </c>
      <c r="GU19" s="24">
        <f t="shared" si="42"/>
        <v>12</v>
      </c>
      <c r="GV19" s="24">
        <f t="shared" si="42"/>
        <v>18</v>
      </c>
      <c r="GW19" s="24">
        <f t="shared" si="42"/>
        <v>18</v>
      </c>
      <c r="GX19" s="24">
        <f t="shared" si="42"/>
        <v>30</v>
      </c>
      <c r="GY19" s="24">
        <f t="shared" si="42"/>
        <v>10</v>
      </c>
      <c r="GZ19" s="24">
        <f t="shared" si="42"/>
        <v>12</v>
      </c>
      <c r="HA19" s="24">
        <f t="shared" si="42"/>
        <v>11</v>
      </c>
      <c r="HB19" s="24">
        <f t="shared" si="42"/>
        <v>12</v>
      </c>
      <c r="HC19" s="24">
        <f t="shared" si="42"/>
        <v>5</v>
      </c>
      <c r="HD19" s="24">
        <f t="shared" si="42"/>
        <v>6</v>
      </c>
      <c r="HE19" s="24">
        <f t="shared" si="42"/>
        <v>5</v>
      </c>
      <c r="HF19" s="24">
        <f t="shared" si="42"/>
        <v>5</v>
      </c>
      <c r="HG19" s="24">
        <f t="shared" si="42"/>
        <v>4</v>
      </c>
      <c r="HH19" s="24">
        <f t="shared" si="42"/>
        <v>8</v>
      </c>
      <c r="HI19" s="24">
        <f t="shared" si="42"/>
        <v>5</v>
      </c>
      <c r="HJ19" s="24">
        <f t="shared" si="42"/>
        <v>1</v>
      </c>
      <c r="HK19" s="24">
        <f t="shared" si="42"/>
        <v>6</v>
      </c>
      <c r="HL19" s="24">
        <f t="shared" si="42"/>
        <v>4</v>
      </c>
      <c r="HM19" s="24">
        <f t="shared" si="42"/>
        <v>2</v>
      </c>
      <c r="HN19" s="24">
        <f t="shared" si="42"/>
        <v>0</v>
      </c>
      <c r="HO19" s="24">
        <f t="shared" si="42"/>
        <v>1</v>
      </c>
      <c r="HR19" s="38">
        <v>262</v>
      </c>
      <c r="HS19" s="38">
        <v>256</v>
      </c>
      <c r="HV19" s="55">
        <v>1.133</v>
      </c>
      <c r="HW19" s="55">
        <v>2.3109999999999999</v>
      </c>
      <c r="HZ19" s="12"/>
      <c r="IA19" s="12"/>
      <c r="IB19" s="13"/>
      <c r="IC19" s="13"/>
      <c r="ID19" s="13"/>
      <c r="IE19" s="13"/>
      <c r="IF19" s="13"/>
      <c r="IG19" s="13"/>
      <c r="IH19" s="13"/>
      <c r="II19" s="13"/>
      <c r="IJ19" s="13"/>
      <c r="IK19" s="13"/>
      <c r="IL19" s="13"/>
      <c r="IM19" s="13"/>
      <c r="IN19" s="13"/>
      <c r="IO19" s="13"/>
    </row>
    <row r="20" spans="2:249" ht="14" x14ac:dyDescent="0.2">
      <c r="B20" s="85" t="s">
        <v>434</v>
      </c>
      <c r="C20" s="96">
        <v>1</v>
      </c>
      <c r="D20" s="13">
        <v>-0.33689839572192515</v>
      </c>
      <c r="E20" s="96">
        <v>-0.34224598930481287</v>
      </c>
      <c r="DQ20" s="35" t="s">
        <v>361</v>
      </c>
      <c r="DR20" s="13">
        <v>30</v>
      </c>
      <c r="DS20" s="13">
        <v>29</v>
      </c>
      <c r="DT20" s="13">
        <v>27</v>
      </c>
      <c r="DU20" s="13">
        <v>24</v>
      </c>
      <c r="DV20" s="13">
        <v>22</v>
      </c>
      <c r="DW20" s="13">
        <v>15</v>
      </c>
      <c r="DX20" s="13">
        <v>13</v>
      </c>
      <c r="DY20" s="13">
        <v>12</v>
      </c>
      <c r="DZ20" s="13">
        <v>10</v>
      </c>
      <c r="EA20" s="13">
        <v>9</v>
      </c>
      <c r="EB20" s="13">
        <v>8</v>
      </c>
      <c r="EC20" s="13">
        <v>8</v>
      </c>
      <c r="ED20" s="13">
        <v>5</v>
      </c>
      <c r="EE20" s="13">
        <v>3</v>
      </c>
      <c r="EF20" s="13">
        <v>3</v>
      </c>
      <c r="EG20" s="13">
        <v>1</v>
      </c>
      <c r="EH20" s="13">
        <v>1</v>
      </c>
      <c r="EI20" s="13">
        <v>0</v>
      </c>
      <c r="EJ20" s="13"/>
      <c r="EK20" s="13"/>
      <c r="EL20" s="13"/>
      <c r="EO20" s="91" t="s">
        <v>831</v>
      </c>
      <c r="EP20" s="96">
        <v>1</v>
      </c>
      <c r="EQ20" s="14">
        <v>-4.0909090909090888E-2</v>
      </c>
      <c r="ER20" s="14">
        <v>-4.7727272727272681E-2</v>
      </c>
      <c r="EU20" s="91" t="s">
        <v>837</v>
      </c>
      <c r="EV20" s="96">
        <v>1</v>
      </c>
      <c r="EW20" s="14">
        <v>-0.53181818181818186</v>
      </c>
      <c r="EX20" s="14">
        <v>-0.52727272727272734</v>
      </c>
      <c r="FA20" s="91" t="s">
        <v>1048</v>
      </c>
      <c r="FB20" s="96">
        <v>1</v>
      </c>
      <c r="FC20" s="14">
        <v>-8.0123266563944487E-2</v>
      </c>
      <c r="FD20" s="14">
        <v>-8.2434514637904147E-3</v>
      </c>
      <c r="FI20" s="8"/>
      <c r="FJ20" s="8"/>
      <c r="FY20" s="91" t="s">
        <v>686</v>
      </c>
      <c r="FZ20" s="96">
        <v>1</v>
      </c>
      <c r="GA20" s="14">
        <v>0.17727272727272725</v>
      </c>
      <c r="GB20" s="14">
        <v>0.20909090909090908</v>
      </c>
      <c r="GE20" s="91" t="s">
        <v>369</v>
      </c>
      <c r="GF20" s="96">
        <v>1</v>
      </c>
      <c r="GG20" s="14">
        <v>-0.20909090909090908</v>
      </c>
      <c r="GH20" s="14">
        <v>-0.18409090909090903</v>
      </c>
      <c r="GK20" s="91" t="s">
        <v>859</v>
      </c>
      <c r="GL20" s="96">
        <v>1</v>
      </c>
      <c r="GM20" s="14">
        <v>0.37774294670846409</v>
      </c>
      <c r="GN20" s="14">
        <v>0.25705329153605028</v>
      </c>
      <c r="GQ20" s="21" t="s">
        <v>692</v>
      </c>
      <c r="GR20" s="13">
        <v>30</v>
      </c>
      <c r="GS20" s="13">
        <v>30</v>
      </c>
      <c r="GT20" s="13">
        <v>30</v>
      </c>
      <c r="GU20" s="13">
        <v>28</v>
      </c>
      <c r="GV20" s="13">
        <v>25</v>
      </c>
      <c r="GW20" s="13">
        <v>19</v>
      </c>
      <c r="GX20" s="13">
        <v>18</v>
      </c>
      <c r="GY20" s="13">
        <v>17</v>
      </c>
      <c r="GZ20" s="13">
        <v>15</v>
      </c>
      <c r="HA20" s="13">
        <v>8</v>
      </c>
      <c r="HB20" s="13">
        <v>8</v>
      </c>
      <c r="HC20" s="13">
        <v>6</v>
      </c>
      <c r="HD20" s="13">
        <v>5</v>
      </c>
      <c r="HE20" s="13">
        <v>4</v>
      </c>
      <c r="HF20" s="13">
        <v>4</v>
      </c>
      <c r="HG20" s="13">
        <v>4</v>
      </c>
      <c r="HH20" s="13">
        <v>3</v>
      </c>
      <c r="HI20" s="13">
        <v>2</v>
      </c>
      <c r="HJ20" s="13">
        <v>2</v>
      </c>
      <c r="HK20" s="13">
        <v>1</v>
      </c>
      <c r="HL20" s="13">
        <v>1</v>
      </c>
      <c r="HM20" s="13">
        <v>0</v>
      </c>
      <c r="HN20" s="13"/>
      <c r="HO20" s="13"/>
      <c r="HR20" s="38">
        <v>300</v>
      </c>
      <c r="HS20" s="38">
        <v>258</v>
      </c>
      <c r="HV20" s="55">
        <v>0.76700000000000002</v>
      </c>
      <c r="HW20" s="55">
        <v>5.16</v>
      </c>
      <c r="HZ20" s="12"/>
      <c r="IA20" s="12"/>
      <c r="IB20" s="13"/>
      <c r="IC20" s="13"/>
      <c r="ID20" s="13"/>
      <c r="IE20" s="13"/>
      <c r="IF20" s="13"/>
      <c r="IG20" s="13"/>
      <c r="IH20" s="13"/>
      <c r="II20" s="13"/>
      <c r="IJ20" s="13"/>
      <c r="IK20" s="13"/>
      <c r="IL20" s="13"/>
      <c r="IM20" s="13"/>
      <c r="IN20" s="13"/>
      <c r="IO20" s="13"/>
    </row>
    <row r="21" spans="2:249" ht="13" customHeight="1" x14ac:dyDescent="0.2">
      <c r="B21" s="86"/>
      <c r="C21" s="103"/>
      <c r="D21" s="13">
        <v>-0.34759358288770065</v>
      </c>
      <c r="E21" s="104"/>
      <c r="DQ21" s="35" t="s">
        <v>361</v>
      </c>
      <c r="DR21" s="13">
        <v>30</v>
      </c>
      <c r="DS21" s="13">
        <v>29</v>
      </c>
      <c r="DT21" s="13">
        <v>24</v>
      </c>
      <c r="DU21" s="13">
        <v>22</v>
      </c>
      <c r="DV21" s="13">
        <v>19</v>
      </c>
      <c r="DW21" s="13">
        <v>18</v>
      </c>
      <c r="DX21" s="13">
        <v>14</v>
      </c>
      <c r="DY21" s="13">
        <v>12</v>
      </c>
      <c r="DZ21" s="13">
        <v>11</v>
      </c>
      <c r="EA21" s="13">
        <v>8</v>
      </c>
      <c r="EB21" s="13">
        <v>7</v>
      </c>
      <c r="EC21" s="13">
        <v>4</v>
      </c>
      <c r="ED21" s="13">
        <v>2</v>
      </c>
      <c r="EE21" s="13">
        <v>1</v>
      </c>
      <c r="EF21" s="13">
        <v>0</v>
      </c>
      <c r="EG21" s="13"/>
      <c r="EH21" s="13"/>
      <c r="EI21" s="13"/>
      <c r="EJ21" s="13"/>
      <c r="EK21" s="13"/>
      <c r="EL21" s="13"/>
      <c r="EO21" s="86"/>
      <c r="EP21" s="103"/>
      <c r="EQ21" s="14">
        <v>-5.4545454545454473E-2</v>
      </c>
      <c r="ER21" s="14"/>
      <c r="EU21" s="86"/>
      <c r="EV21" s="103"/>
      <c r="EW21" s="14">
        <v>-0.52272727272727271</v>
      </c>
      <c r="EX21" s="14"/>
      <c r="FA21" s="86"/>
      <c r="FB21" s="103"/>
      <c r="FC21" s="14">
        <v>6.3636363636363658E-2</v>
      </c>
      <c r="FD21" s="14"/>
      <c r="FI21" s="8"/>
      <c r="FJ21" s="8"/>
      <c r="FY21" s="86"/>
      <c r="FZ21" s="103"/>
      <c r="GA21" s="14">
        <v>0.24090909090909091</v>
      </c>
      <c r="GB21" s="14"/>
      <c r="GE21" s="86"/>
      <c r="GF21" s="103"/>
      <c r="GG21" s="14">
        <v>-0.15909090909090901</v>
      </c>
      <c r="GH21" s="14"/>
      <c r="GK21" s="86"/>
      <c r="GL21" s="103"/>
      <c r="GM21" s="14">
        <v>0.13636363636363649</v>
      </c>
      <c r="GN21" s="14"/>
      <c r="GQ21" s="21" t="s">
        <v>692</v>
      </c>
      <c r="GR21" s="13">
        <v>30</v>
      </c>
      <c r="GS21" s="13">
        <v>30</v>
      </c>
      <c r="GT21" s="13">
        <v>29</v>
      </c>
      <c r="GU21" s="13">
        <v>28</v>
      </c>
      <c r="GV21" s="13">
        <v>23</v>
      </c>
      <c r="GW21" s="13">
        <v>22</v>
      </c>
      <c r="GX21" s="13">
        <v>18</v>
      </c>
      <c r="GY21" s="13">
        <v>16</v>
      </c>
      <c r="GZ21" s="13">
        <v>13</v>
      </c>
      <c r="HA21" s="13">
        <v>11</v>
      </c>
      <c r="HB21" s="13">
        <v>8</v>
      </c>
      <c r="HC21" s="13">
        <v>8</v>
      </c>
      <c r="HD21" s="13">
        <v>5</v>
      </c>
      <c r="HE21" s="13">
        <v>4</v>
      </c>
      <c r="HF21" s="13">
        <v>3</v>
      </c>
      <c r="HG21" s="13">
        <v>3</v>
      </c>
      <c r="HH21" s="13">
        <v>2</v>
      </c>
      <c r="HI21" s="13">
        <v>2</v>
      </c>
      <c r="HJ21" s="13">
        <v>1</v>
      </c>
      <c r="HK21" s="13">
        <v>1</v>
      </c>
      <c r="HL21" s="13">
        <v>0</v>
      </c>
      <c r="HM21" s="13" t="s">
        <v>1</v>
      </c>
      <c r="HN21" s="13"/>
      <c r="HO21" s="13"/>
      <c r="HR21" s="38">
        <v>268</v>
      </c>
      <c r="HS21" s="38">
        <v>238</v>
      </c>
      <c r="HV21" s="55">
        <v>0.184</v>
      </c>
      <c r="HW21" s="55">
        <v>0.85699999999999998</v>
      </c>
      <c r="HZ21" s="12"/>
      <c r="IA21" s="12"/>
      <c r="IB21" s="13"/>
      <c r="IC21" s="13"/>
      <c r="ID21" s="13"/>
      <c r="IE21" s="13"/>
      <c r="IF21" s="13"/>
      <c r="IG21" s="13"/>
      <c r="IH21" s="13"/>
      <c r="II21" s="13"/>
      <c r="IJ21" s="13"/>
      <c r="IK21" s="13"/>
      <c r="IL21" s="13"/>
      <c r="IM21" s="13"/>
      <c r="IN21" s="13"/>
      <c r="IO21" s="13"/>
    </row>
    <row r="22" spans="2:249" ht="13" customHeight="1" x14ac:dyDescent="0.2">
      <c r="B22" s="86"/>
      <c r="C22" s="96">
        <v>2</v>
      </c>
      <c r="D22" s="13">
        <v>-0.39037433155080226</v>
      </c>
      <c r="E22" s="96">
        <v>-0.34209868497406559</v>
      </c>
      <c r="I22" s="67" t="s">
        <v>999</v>
      </c>
      <c r="AE22" s="67" t="s">
        <v>999</v>
      </c>
      <c r="BC22" s="67" t="s">
        <v>999</v>
      </c>
      <c r="BZ22" s="82"/>
      <c r="CA22" s="67" t="s">
        <v>999</v>
      </c>
      <c r="CV22" s="82"/>
      <c r="CW22" s="67" t="s">
        <v>999</v>
      </c>
      <c r="DQ22" s="35" t="s">
        <v>361</v>
      </c>
      <c r="DR22" s="13">
        <v>30</v>
      </c>
      <c r="DS22" s="13">
        <v>29</v>
      </c>
      <c r="DT22" s="13">
        <v>24</v>
      </c>
      <c r="DU22" s="13">
        <v>20</v>
      </c>
      <c r="DV22" s="13">
        <v>18</v>
      </c>
      <c r="DW22" s="13">
        <v>16</v>
      </c>
      <c r="DX22" s="13">
        <v>15</v>
      </c>
      <c r="DY22" s="13">
        <v>13</v>
      </c>
      <c r="DZ22" s="13">
        <v>8</v>
      </c>
      <c r="EA22" s="13">
        <v>8</v>
      </c>
      <c r="EB22" s="13">
        <v>7</v>
      </c>
      <c r="EC22" s="13">
        <v>5</v>
      </c>
      <c r="ED22" s="13">
        <v>3</v>
      </c>
      <c r="EE22" s="13">
        <v>3</v>
      </c>
      <c r="EF22" s="13">
        <v>2</v>
      </c>
      <c r="EG22" s="13">
        <v>1</v>
      </c>
      <c r="EH22" s="13">
        <v>0</v>
      </c>
      <c r="EI22" s="13"/>
      <c r="EJ22" s="13"/>
      <c r="EK22" s="13"/>
      <c r="EL22" s="13"/>
      <c r="EO22" s="86"/>
      <c r="EP22" s="96">
        <v>2</v>
      </c>
      <c r="EQ22" s="14">
        <v>0</v>
      </c>
      <c r="ER22" s="14">
        <v>-7.7041602465331E-4</v>
      </c>
      <c r="EU22" s="86"/>
      <c r="EV22" s="96">
        <v>2</v>
      </c>
      <c r="EW22" s="14">
        <v>-0.41818181818181815</v>
      </c>
      <c r="EX22" s="14">
        <v>-0.39707241910631741</v>
      </c>
      <c r="FA22" s="86"/>
      <c r="FB22" s="96">
        <v>2</v>
      </c>
      <c r="FC22" s="14">
        <v>5.0000000000000065E-2</v>
      </c>
      <c r="FD22" s="14">
        <v>3.1163328197226513E-2</v>
      </c>
      <c r="FH22" s="67" t="s">
        <v>999</v>
      </c>
      <c r="FI22" s="8"/>
      <c r="FJ22" s="8"/>
      <c r="FY22" s="86"/>
      <c r="FZ22" s="96">
        <v>2</v>
      </c>
      <c r="GA22" s="14">
        <v>0.18636363636363631</v>
      </c>
      <c r="GB22" s="14">
        <v>0.19872881355932193</v>
      </c>
      <c r="GE22" s="86"/>
      <c r="GF22" s="96">
        <v>2</v>
      </c>
      <c r="GG22" s="14">
        <v>-0.16818181818181821</v>
      </c>
      <c r="GH22" s="14">
        <v>-0.16113251155624042</v>
      </c>
      <c r="GK22" s="86"/>
      <c r="GL22" s="96">
        <v>2</v>
      </c>
      <c r="GM22" s="14">
        <v>0.22727272727272732</v>
      </c>
      <c r="GN22" s="14">
        <v>0.24962807502258116</v>
      </c>
      <c r="GQ22" s="21" t="s">
        <v>692</v>
      </c>
      <c r="GR22" s="13">
        <v>30</v>
      </c>
      <c r="GS22" s="13">
        <v>30</v>
      </c>
      <c r="GT22" s="13">
        <v>30</v>
      </c>
      <c r="GU22" s="13">
        <v>26</v>
      </c>
      <c r="GV22" s="13">
        <v>20</v>
      </c>
      <c r="GW22" s="13">
        <v>17</v>
      </c>
      <c r="GX22" s="13">
        <v>15</v>
      </c>
      <c r="GY22" s="13">
        <v>13</v>
      </c>
      <c r="GZ22" s="13">
        <v>10</v>
      </c>
      <c r="HA22" s="13">
        <v>8</v>
      </c>
      <c r="HB22" s="13">
        <v>8</v>
      </c>
      <c r="HC22" s="13">
        <v>7</v>
      </c>
      <c r="HD22" s="13">
        <v>5</v>
      </c>
      <c r="HE22" s="13">
        <v>5</v>
      </c>
      <c r="HF22" s="13">
        <v>5</v>
      </c>
      <c r="HG22" s="13">
        <v>3</v>
      </c>
      <c r="HH22" s="13">
        <v>3</v>
      </c>
      <c r="HI22" s="13">
        <v>1</v>
      </c>
      <c r="HJ22" s="13">
        <v>1</v>
      </c>
      <c r="HK22" s="13">
        <v>0</v>
      </c>
      <c r="HL22" s="13"/>
      <c r="HM22" s="13"/>
      <c r="HN22" s="13"/>
      <c r="HO22" s="13"/>
      <c r="HR22" s="38">
        <v>280</v>
      </c>
      <c r="HS22" s="38">
        <v>252</v>
      </c>
      <c r="HV22" s="55">
        <v>2.5529999999999999</v>
      </c>
      <c r="HW22" s="55">
        <v>0.94699999999999995</v>
      </c>
      <c r="HZ22" s="2" t="s">
        <v>955</v>
      </c>
      <c r="IA22" s="12"/>
      <c r="IB22" s="13" t="s">
        <v>946</v>
      </c>
      <c r="IC22" s="13" t="s">
        <v>945</v>
      </c>
      <c r="ID22" s="13" t="s">
        <v>363</v>
      </c>
      <c r="IE22" s="10" t="s">
        <v>659</v>
      </c>
      <c r="IF22" s="13"/>
      <c r="IG22" s="13" t="s">
        <v>946</v>
      </c>
      <c r="IH22" s="13" t="s">
        <v>945</v>
      </c>
      <c r="II22" s="13" t="s">
        <v>363</v>
      </c>
      <c r="IJ22" s="10" t="s">
        <v>659</v>
      </c>
      <c r="IK22" s="13"/>
      <c r="IL22" s="13" t="s">
        <v>946</v>
      </c>
      <c r="IM22" s="13" t="s">
        <v>945</v>
      </c>
      <c r="IN22" s="13" t="s">
        <v>363</v>
      </c>
      <c r="IO22" s="10" t="s">
        <v>659</v>
      </c>
    </row>
    <row r="23" spans="2:249" ht="15" customHeight="1" x14ac:dyDescent="0.2">
      <c r="B23" s="135"/>
      <c r="C23" s="103"/>
      <c r="D23" s="13">
        <v>-0.29382303839732887</v>
      </c>
      <c r="E23" s="104"/>
      <c r="H23" s="51" t="s">
        <v>996</v>
      </c>
      <c r="I23" s="67" t="s">
        <v>997</v>
      </c>
      <c r="AD23" s="51" t="s">
        <v>1225</v>
      </c>
      <c r="AE23" s="67" t="s">
        <v>997</v>
      </c>
      <c r="BB23" s="51" t="s">
        <v>1226</v>
      </c>
      <c r="BC23" s="67" t="s">
        <v>997</v>
      </c>
      <c r="BZ23" s="51" t="s">
        <v>1227</v>
      </c>
      <c r="CA23" s="67">
        <v>5.0000000000000001E-4</v>
      </c>
      <c r="CV23" s="51" t="s">
        <v>1228</v>
      </c>
      <c r="CW23" s="67" t="s">
        <v>997</v>
      </c>
      <c r="DQ23" s="35" t="s">
        <v>361</v>
      </c>
      <c r="DR23" s="13">
        <v>30</v>
      </c>
      <c r="DS23" s="13">
        <v>29</v>
      </c>
      <c r="DT23" s="13">
        <v>28</v>
      </c>
      <c r="DU23" s="13">
        <v>23</v>
      </c>
      <c r="DV23" s="13">
        <v>23</v>
      </c>
      <c r="DW23" s="13">
        <v>19</v>
      </c>
      <c r="DX23" s="13">
        <v>15</v>
      </c>
      <c r="DY23" s="13">
        <v>14</v>
      </c>
      <c r="DZ23" s="13">
        <v>12</v>
      </c>
      <c r="EA23" s="13">
        <v>9</v>
      </c>
      <c r="EB23" s="13">
        <v>9</v>
      </c>
      <c r="EC23" s="13">
        <v>7</v>
      </c>
      <c r="ED23" s="13">
        <v>6</v>
      </c>
      <c r="EE23" s="13">
        <v>6</v>
      </c>
      <c r="EF23" s="13">
        <v>3</v>
      </c>
      <c r="EG23" s="13">
        <v>2</v>
      </c>
      <c r="EH23" s="13">
        <v>1</v>
      </c>
      <c r="EI23" s="13">
        <v>1</v>
      </c>
      <c r="EJ23" s="13">
        <v>0</v>
      </c>
      <c r="EK23" s="35"/>
      <c r="EL23" s="13"/>
      <c r="EO23" s="86" t="s">
        <v>1</v>
      </c>
      <c r="EP23" s="103"/>
      <c r="EQ23" s="14">
        <v>-1.54083204930662E-3</v>
      </c>
      <c r="ER23" s="14"/>
      <c r="EU23" s="86"/>
      <c r="EV23" s="103"/>
      <c r="EW23" s="14">
        <v>-0.37596302003081666</v>
      </c>
      <c r="EX23" s="14"/>
      <c r="FA23" s="86"/>
      <c r="FB23" s="103"/>
      <c r="FC23" s="14">
        <v>1.232665639445296E-2</v>
      </c>
      <c r="FD23" s="14"/>
      <c r="FG23" s="78" t="s">
        <v>1138</v>
      </c>
      <c r="FH23" s="67" t="s">
        <v>997</v>
      </c>
      <c r="FI23" s="74"/>
      <c r="FJ23" s="8"/>
      <c r="FK23" s="74"/>
      <c r="FL23" s="74"/>
      <c r="FY23" s="86"/>
      <c r="FZ23" s="103"/>
      <c r="GA23" s="14">
        <v>0.21109399075500757</v>
      </c>
      <c r="GB23" s="14"/>
      <c r="GE23" s="86"/>
      <c r="GF23" s="103"/>
      <c r="GG23" s="14">
        <v>-0.15408320493066263</v>
      </c>
      <c r="GH23" s="14"/>
      <c r="GK23" s="86"/>
      <c r="GL23" s="103"/>
      <c r="GM23" s="14">
        <v>0.27198342277243504</v>
      </c>
      <c r="GN23" s="14"/>
      <c r="GQ23" s="21" t="s">
        <v>692</v>
      </c>
      <c r="GR23" s="13">
        <v>30</v>
      </c>
      <c r="GS23" s="13">
        <v>30</v>
      </c>
      <c r="GT23" s="13">
        <v>29</v>
      </c>
      <c r="GU23" s="13">
        <v>28</v>
      </c>
      <c r="GV23" s="13">
        <v>23</v>
      </c>
      <c r="GW23" s="13">
        <v>21</v>
      </c>
      <c r="GX23" s="13">
        <v>18</v>
      </c>
      <c r="GY23" s="13">
        <v>15</v>
      </c>
      <c r="GZ23" s="13">
        <v>15</v>
      </c>
      <c r="HA23" s="13">
        <v>12</v>
      </c>
      <c r="HB23" s="13">
        <v>10</v>
      </c>
      <c r="HC23" s="13">
        <v>9</v>
      </c>
      <c r="HD23" s="13">
        <v>9</v>
      </c>
      <c r="HE23" s="13">
        <v>7</v>
      </c>
      <c r="HF23" s="13">
        <v>6</v>
      </c>
      <c r="HG23" s="13">
        <v>4</v>
      </c>
      <c r="HH23" s="13">
        <v>4</v>
      </c>
      <c r="HI23" s="13">
        <v>3</v>
      </c>
      <c r="HJ23" s="13">
        <v>2</v>
      </c>
      <c r="HK23" s="13">
        <v>1</v>
      </c>
      <c r="HL23" s="13">
        <v>1</v>
      </c>
      <c r="HM23" s="13">
        <v>0</v>
      </c>
      <c r="HN23" s="13"/>
      <c r="HO23" s="13"/>
      <c r="HR23" s="38">
        <v>268</v>
      </c>
      <c r="HS23" s="38">
        <v>276</v>
      </c>
      <c r="HV23" s="55">
        <v>1.171</v>
      </c>
      <c r="HW23" s="55">
        <v>2.3290000000000002</v>
      </c>
      <c r="HZ23" s="12"/>
      <c r="IA23" s="96">
        <v>1</v>
      </c>
      <c r="IB23" s="13">
        <v>28</v>
      </c>
      <c r="IC23" s="13">
        <v>2</v>
      </c>
      <c r="ID23" s="13">
        <v>6.666666666666667</v>
      </c>
      <c r="IE23" s="13">
        <v>7.7777777777777777</v>
      </c>
      <c r="IF23" s="96">
        <v>2</v>
      </c>
      <c r="IG23" s="13">
        <v>28</v>
      </c>
      <c r="IH23" s="13">
        <v>2</v>
      </c>
      <c r="II23" s="13">
        <v>6.666666666666667</v>
      </c>
      <c r="IJ23" s="13">
        <v>10</v>
      </c>
      <c r="IK23" s="96">
        <v>3</v>
      </c>
      <c r="IL23" s="13">
        <v>27</v>
      </c>
      <c r="IM23" s="13">
        <v>3</v>
      </c>
      <c r="IN23" s="13">
        <v>10</v>
      </c>
      <c r="IO23" s="13">
        <v>11.111111111111112</v>
      </c>
    </row>
    <row r="24" spans="2:249" ht="13" customHeight="1" x14ac:dyDescent="0.2">
      <c r="B24" s="135"/>
      <c r="C24" s="96">
        <v>3</v>
      </c>
      <c r="D24" s="13">
        <v>-0.30884808013355602</v>
      </c>
      <c r="E24" s="96">
        <v>-0.30133555926544242</v>
      </c>
      <c r="DQ24" s="35" t="s">
        <v>361</v>
      </c>
      <c r="DR24" s="13">
        <v>30</v>
      </c>
      <c r="DS24" s="13">
        <v>29</v>
      </c>
      <c r="DT24" s="13">
        <v>26</v>
      </c>
      <c r="DU24" s="13">
        <v>22</v>
      </c>
      <c r="DV24" s="13">
        <v>19</v>
      </c>
      <c r="DW24" s="13">
        <v>17</v>
      </c>
      <c r="DX24" s="13">
        <v>14</v>
      </c>
      <c r="DY24" s="13">
        <v>13</v>
      </c>
      <c r="DZ24" s="13">
        <v>11</v>
      </c>
      <c r="EA24" s="13">
        <v>9</v>
      </c>
      <c r="EB24" s="13">
        <v>6</v>
      </c>
      <c r="EC24" s="13">
        <v>6</v>
      </c>
      <c r="ED24" s="13">
        <v>4</v>
      </c>
      <c r="EE24" s="13">
        <v>1</v>
      </c>
      <c r="EF24" s="13">
        <v>0</v>
      </c>
      <c r="EG24" s="13"/>
      <c r="EH24" s="13"/>
      <c r="EI24" s="13"/>
      <c r="EJ24" s="13"/>
      <c r="EK24" s="13"/>
      <c r="EL24" s="13"/>
      <c r="EO24" s="86"/>
      <c r="EP24" s="96">
        <v>3</v>
      </c>
      <c r="EQ24" s="14">
        <v>2.6194144838212665E-2</v>
      </c>
      <c r="ER24" s="14">
        <v>-1.3097072419106333E-2</v>
      </c>
      <c r="EU24" s="86"/>
      <c r="EV24" s="95">
        <v>3</v>
      </c>
      <c r="EW24" s="14">
        <v>-0.40369799691833591</v>
      </c>
      <c r="EX24" s="14">
        <v>-0.45916795069337446</v>
      </c>
      <c r="FA24" s="86"/>
      <c r="FB24" s="95">
        <v>3</v>
      </c>
      <c r="FC24" s="14">
        <v>2.1571648690292679E-2</v>
      </c>
      <c r="FD24" s="14">
        <v>8.5130970724190749E-3</v>
      </c>
      <c r="FG24" s="78" t="s">
        <v>1142</v>
      </c>
      <c r="FH24" s="67">
        <v>0.55300000000000005</v>
      </c>
      <c r="FI24" s="74"/>
      <c r="FJ24" s="8"/>
      <c r="FK24" s="74"/>
      <c r="FL24" s="74"/>
      <c r="FY24" s="86"/>
      <c r="FZ24" s="96">
        <v>3</v>
      </c>
      <c r="GA24" s="14">
        <v>0.19260400616332812</v>
      </c>
      <c r="GB24" s="14">
        <v>0.19260400616332812</v>
      </c>
      <c r="GE24" s="86"/>
      <c r="GF24" s="96">
        <v>3</v>
      </c>
      <c r="GG24" s="14">
        <v>-0.21417565485362092</v>
      </c>
      <c r="GH24" s="14">
        <v>-0.18412942989214176</v>
      </c>
      <c r="GK24" s="86"/>
      <c r="GL24" s="95">
        <v>3</v>
      </c>
      <c r="GM24" s="14">
        <v>0.20184899845916784</v>
      </c>
      <c r="GN24" s="14">
        <v>0.20647149460708769</v>
      </c>
      <c r="GQ24" s="21" t="s">
        <v>692</v>
      </c>
      <c r="GR24" s="13">
        <v>30</v>
      </c>
      <c r="GS24" s="13">
        <v>30</v>
      </c>
      <c r="GT24" s="13">
        <v>30</v>
      </c>
      <c r="GU24" s="13">
        <v>25</v>
      </c>
      <c r="GV24" s="13">
        <v>22</v>
      </c>
      <c r="GW24" s="13">
        <v>19</v>
      </c>
      <c r="GX24" s="13">
        <v>17</v>
      </c>
      <c r="GY24" s="13">
        <v>17</v>
      </c>
      <c r="GZ24" s="13">
        <v>15</v>
      </c>
      <c r="HA24" s="13">
        <v>14</v>
      </c>
      <c r="HB24" s="13">
        <v>12</v>
      </c>
      <c r="HC24" s="13">
        <v>12</v>
      </c>
      <c r="HD24" s="13">
        <v>10</v>
      </c>
      <c r="HE24" s="13">
        <v>9</v>
      </c>
      <c r="HF24" s="13">
        <v>7</v>
      </c>
      <c r="HG24" s="13">
        <v>7</v>
      </c>
      <c r="HH24" s="13">
        <v>4</v>
      </c>
      <c r="HI24" s="13">
        <v>2</v>
      </c>
      <c r="HJ24" s="13">
        <v>2</v>
      </c>
      <c r="HK24" s="13">
        <v>1</v>
      </c>
      <c r="HL24" s="13">
        <v>1</v>
      </c>
      <c r="HM24" s="13">
        <v>1</v>
      </c>
      <c r="HN24" s="13">
        <v>0</v>
      </c>
      <c r="HO24" s="13"/>
      <c r="HR24" s="38">
        <v>320</v>
      </c>
      <c r="HS24" s="38">
        <v>298</v>
      </c>
      <c r="HV24" s="55">
        <v>0.28100000000000003</v>
      </c>
      <c r="HW24" s="55">
        <v>1.76</v>
      </c>
      <c r="HZ24" s="12" t="s">
        <v>361</v>
      </c>
      <c r="IA24" s="103"/>
      <c r="IB24" s="13">
        <v>26</v>
      </c>
      <c r="IC24" s="13">
        <v>4</v>
      </c>
      <c r="ID24" s="13">
        <v>13.333333333333334</v>
      </c>
      <c r="IE24" s="13"/>
      <c r="IF24" s="103"/>
      <c r="IG24" s="13">
        <v>28</v>
      </c>
      <c r="IH24" s="13">
        <v>2</v>
      </c>
      <c r="II24" s="13">
        <v>6.666666666666667</v>
      </c>
      <c r="IJ24" s="13"/>
      <c r="IK24" s="103"/>
      <c r="IL24" s="13">
        <v>26</v>
      </c>
      <c r="IM24" s="13">
        <v>4</v>
      </c>
      <c r="IN24" s="13">
        <v>13.333333333333334</v>
      </c>
      <c r="IO24" s="13"/>
    </row>
    <row r="25" spans="2:249" ht="13" customHeight="1" x14ac:dyDescent="0.2">
      <c r="B25" s="109"/>
      <c r="C25" s="103"/>
      <c r="D25" s="13">
        <v>-0.29382303839732887</v>
      </c>
      <c r="E25" s="104"/>
      <c r="DQ25" s="35" t="s">
        <v>361</v>
      </c>
      <c r="DR25" s="13">
        <v>30</v>
      </c>
      <c r="DS25" s="13">
        <v>28</v>
      </c>
      <c r="DT25" s="13">
        <v>27</v>
      </c>
      <c r="DU25" s="13">
        <v>20</v>
      </c>
      <c r="DV25" s="13">
        <v>19</v>
      </c>
      <c r="DW25" s="13">
        <v>18</v>
      </c>
      <c r="DX25" s="13">
        <v>15</v>
      </c>
      <c r="DY25" s="13">
        <v>12</v>
      </c>
      <c r="DZ25" s="13">
        <v>10</v>
      </c>
      <c r="EA25" s="13">
        <v>9</v>
      </c>
      <c r="EB25" s="13">
        <v>9</v>
      </c>
      <c r="EC25" s="13">
        <v>6</v>
      </c>
      <c r="ED25" s="13">
        <v>4</v>
      </c>
      <c r="EE25" s="13">
        <v>2</v>
      </c>
      <c r="EF25" s="13">
        <v>2</v>
      </c>
      <c r="EG25" s="13">
        <v>1</v>
      </c>
      <c r="EH25" s="13">
        <v>1</v>
      </c>
      <c r="EI25" s="13">
        <v>0</v>
      </c>
      <c r="EJ25" s="13"/>
      <c r="EK25" s="13"/>
      <c r="EL25" s="13"/>
      <c r="EO25" s="87"/>
      <c r="EP25" s="103"/>
      <c r="EQ25" s="14">
        <v>-5.238828967642533E-2</v>
      </c>
      <c r="ER25" s="14"/>
      <c r="EU25" s="87"/>
      <c r="EV25" s="108"/>
      <c r="EW25" s="14">
        <v>-0.51463790446841295</v>
      </c>
      <c r="EX25" s="14"/>
      <c r="FA25" s="87"/>
      <c r="FB25" s="108"/>
      <c r="FC25" s="14">
        <v>-4.5454545454545296E-3</v>
      </c>
      <c r="FD25" s="14"/>
      <c r="FG25" s="78" t="s">
        <v>1146</v>
      </c>
      <c r="FH25" s="67" t="s">
        <v>997</v>
      </c>
      <c r="FI25" s="74"/>
      <c r="FJ25" s="8"/>
      <c r="FK25" s="74"/>
      <c r="FL25" s="74"/>
      <c r="FY25" s="87"/>
      <c r="FZ25" s="103"/>
      <c r="GA25" s="14">
        <v>0.19260400616332812</v>
      </c>
      <c r="GB25" s="14"/>
      <c r="GE25" s="87"/>
      <c r="GF25" s="103"/>
      <c r="GG25" s="14">
        <v>-0.15408320493066263</v>
      </c>
      <c r="GH25" s="14"/>
      <c r="GK25" s="87"/>
      <c r="GL25" s="108"/>
      <c r="GM25" s="14">
        <v>0.21109399075500757</v>
      </c>
      <c r="GN25" s="14"/>
      <c r="GQ25" s="21" t="s">
        <v>692</v>
      </c>
      <c r="GR25" s="13">
        <v>30</v>
      </c>
      <c r="GS25" s="13">
        <v>30</v>
      </c>
      <c r="GT25" s="13">
        <v>30</v>
      </c>
      <c r="GU25" s="13">
        <v>28</v>
      </c>
      <c r="GV25" s="13">
        <v>26</v>
      </c>
      <c r="GW25" s="13">
        <v>22</v>
      </c>
      <c r="GX25" s="13">
        <v>20</v>
      </c>
      <c r="GY25" s="13">
        <v>18</v>
      </c>
      <c r="GZ25" s="13">
        <v>16</v>
      </c>
      <c r="HA25" s="13">
        <v>13</v>
      </c>
      <c r="HB25" s="13">
        <v>11</v>
      </c>
      <c r="HC25" s="13">
        <v>10</v>
      </c>
      <c r="HD25" s="13">
        <v>9</v>
      </c>
      <c r="HE25" s="13">
        <v>7</v>
      </c>
      <c r="HF25" s="13">
        <v>5</v>
      </c>
      <c r="HG25" s="13">
        <v>5</v>
      </c>
      <c r="HH25" s="13">
        <v>5</v>
      </c>
      <c r="HI25" s="13">
        <v>4</v>
      </c>
      <c r="HJ25" s="13">
        <v>2</v>
      </c>
      <c r="HK25" s="13">
        <v>2</v>
      </c>
      <c r="HL25" s="13">
        <v>1</v>
      </c>
      <c r="HM25" s="13">
        <v>0</v>
      </c>
      <c r="HN25" s="13"/>
      <c r="HO25" s="13"/>
      <c r="HR25" s="38">
        <v>312</v>
      </c>
      <c r="HS25" s="38">
        <v>258</v>
      </c>
      <c r="HV25" s="55">
        <v>0.13900000000000001</v>
      </c>
      <c r="HW25" s="55">
        <v>0.98499999999999999</v>
      </c>
      <c r="HZ25" s="12"/>
      <c r="IA25" s="104"/>
      <c r="IB25" s="13">
        <v>29</v>
      </c>
      <c r="IC25" s="13">
        <v>1</v>
      </c>
      <c r="ID25" s="13">
        <v>3.3333333333333335</v>
      </c>
      <c r="IE25" s="13"/>
      <c r="IF25" s="104"/>
      <c r="IG25" s="13">
        <v>25</v>
      </c>
      <c r="IH25" s="13">
        <v>5</v>
      </c>
      <c r="II25" s="13">
        <v>16.666666666666664</v>
      </c>
      <c r="IJ25" s="13"/>
      <c r="IK25" s="104"/>
      <c r="IL25" s="13">
        <v>27</v>
      </c>
      <c r="IM25" s="13">
        <v>3</v>
      </c>
      <c r="IN25" s="13">
        <v>10</v>
      </c>
      <c r="IO25" s="13"/>
    </row>
    <row r="26" spans="2:249" ht="14" x14ac:dyDescent="0.2">
      <c r="B26" s="85" t="s">
        <v>492</v>
      </c>
      <c r="C26" s="96">
        <v>1</v>
      </c>
      <c r="D26" s="13">
        <v>-0.20855614973262041</v>
      </c>
      <c r="E26" s="96">
        <v>-0.24064171122994665</v>
      </c>
      <c r="DQ26" s="23"/>
      <c r="DR26" s="24">
        <f>SUM(DR20:DR25)</f>
        <v>180</v>
      </c>
      <c r="DS26" s="24">
        <f t="shared" ref="DS26:EL26" si="43">SUM(DS20:DS25)</f>
        <v>173</v>
      </c>
      <c r="DT26" s="24">
        <f t="shared" si="43"/>
        <v>156</v>
      </c>
      <c r="DU26" s="24">
        <f t="shared" si="43"/>
        <v>131</v>
      </c>
      <c r="DV26" s="24">
        <f t="shared" si="43"/>
        <v>120</v>
      </c>
      <c r="DW26" s="24">
        <f t="shared" si="43"/>
        <v>103</v>
      </c>
      <c r="DX26" s="24">
        <f t="shared" si="43"/>
        <v>86</v>
      </c>
      <c r="DY26" s="24">
        <f t="shared" si="43"/>
        <v>76</v>
      </c>
      <c r="DZ26" s="24">
        <f t="shared" si="43"/>
        <v>62</v>
      </c>
      <c r="EA26" s="24">
        <f t="shared" si="43"/>
        <v>52</v>
      </c>
      <c r="EB26" s="24">
        <f t="shared" si="43"/>
        <v>46</v>
      </c>
      <c r="EC26" s="24">
        <f t="shared" si="43"/>
        <v>36</v>
      </c>
      <c r="ED26" s="24">
        <f t="shared" si="43"/>
        <v>24</v>
      </c>
      <c r="EE26" s="24">
        <f t="shared" si="43"/>
        <v>16</v>
      </c>
      <c r="EF26" s="24">
        <f t="shared" si="43"/>
        <v>10</v>
      </c>
      <c r="EG26" s="24">
        <f t="shared" si="43"/>
        <v>5</v>
      </c>
      <c r="EH26" s="24">
        <f t="shared" si="43"/>
        <v>3</v>
      </c>
      <c r="EI26" s="24">
        <f t="shared" si="43"/>
        <v>1</v>
      </c>
      <c r="EJ26" s="24">
        <f t="shared" si="43"/>
        <v>0</v>
      </c>
      <c r="EK26" s="24">
        <f t="shared" si="43"/>
        <v>0</v>
      </c>
      <c r="EL26" s="24">
        <f t="shared" si="43"/>
        <v>0</v>
      </c>
      <c r="EO26" s="91" t="s">
        <v>832</v>
      </c>
      <c r="EP26" s="96">
        <v>1</v>
      </c>
      <c r="EQ26" s="14">
        <v>-0.55909090909090908</v>
      </c>
      <c r="ER26" s="14">
        <v>-0.53409090909090906</v>
      </c>
      <c r="EX26" s="8"/>
      <c r="FD26" s="8"/>
      <c r="FI26" s="8"/>
      <c r="FJ26" s="8"/>
      <c r="FY26" s="91" t="s">
        <v>851</v>
      </c>
      <c r="FZ26" s="96">
        <v>1</v>
      </c>
      <c r="GA26" s="14">
        <v>0.18636363636363631</v>
      </c>
      <c r="GB26" s="14">
        <v>0.15454545454545449</v>
      </c>
      <c r="GE26" s="91" t="s">
        <v>854</v>
      </c>
      <c r="GF26" s="96">
        <v>1</v>
      </c>
      <c r="GG26" s="14">
        <v>0.14175654853620942</v>
      </c>
      <c r="GH26" s="14">
        <v>0.19969714680410172</v>
      </c>
      <c r="GQ26" s="23"/>
      <c r="GR26" s="24">
        <f t="shared" ref="GR26:HN26" si="44">SUM(GR20:GR25)</f>
        <v>180</v>
      </c>
      <c r="GS26" s="24">
        <f t="shared" si="44"/>
        <v>180</v>
      </c>
      <c r="GT26" s="24">
        <f t="shared" si="44"/>
        <v>178</v>
      </c>
      <c r="GU26" s="24">
        <f t="shared" si="44"/>
        <v>163</v>
      </c>
      <c r="GV26" s="24">
        <f t="shared" si="44"/>
        <v>139</v>
      </c>
      <c r="GW26" s="24">
        <f t="shared" si="44"/>
        <v>120</v>
      </c>
      <c r="GX26" s="24">
        <f t="shared" si="44"/>
        <v>106</v>
      </c>
      <c r="GY26" s="24">
        <f t="shared" si="44"/>
        <v>96</v>
      </c>
      <c r="GZ26" s="24">
        <f t="shared" si="44"/>
        <v>84</v>
      </c>
      <c r="HA26" s="24">
        <f t="shared" si="44"/>
        <v>66</v>
      </c>
      <c r="HB26" s="24">
        <f t="shared" si="44"/>
        <v>57</v>
      </c>
      <c r="HC26" s="24">
        <f t="shared" si="44"/>
        <v>52</v>
      </c>
      <c r="HD26" s="24">
        <f t="shared" si="44"/>
        <v>43</v>
      </c>
      <c r="HE26" s="24">
        <f t="shared" si="44"/>
        <v>36</v>
      </c>
      <c r="HF26" s="24">
        <f t="shared" si="44"/>
        <v>30</v>
      </c>
      <c r="HG26" s="24">
        <f t="shared" si="44"/>
        <v>26</v>
      </c>
      <c r="HH26" s="24">
        <f t="shared" si="44"/>
        <v>21</v>
      </c>
      <c r="HI26" s="24">
        <f t="shared" si="44"/>
        <v>14</v>
      </c>
      <c r="HJ26" s="24">
        <f t="shared" si="44"/>
        <v>10</v>
      </c>
      <c r="HK26" s="24">
        <f t="shared" si="44"/>
        <v>6</v>
      </c>
      <c r="HL26" s="24">
        <f t="shared" si="44"/>
        <v>4</v>
      </c>
      <c r="HM26" s="24">
        <f t="shared" si="44"/>
        <v>1</v>
      </c>
      <c r="HN26" s="24">
        <f t="shared" si="44"/>
        <v>0</v>
      </c>
      <c r="HO26" s="24"/>
      <c r="HR26" s="38">
        <v>288</v>
      </c>
      <c r="HS26" s="38">
        <v>246</v>
      </c>
      <c r="HV26" s="55">
        <v>1.62</v>
      </c>
      <c r="HW26" s="55">
        <v>7.9980000000000002</v>
      </c>
      <c r="HZ26" s="12"/>
      <c r="IA26" s="96">
        <v>1</v>
      </c>
      <c r="IB26" s="13">
        <v>30</v>
      </c>
      <c r="IC26" s="13">
        <v>0</v>
      </c>
      <c r="ID26" s="13">
        <v>0</v>
      </c>
      <c r="IE26" s="13">
        <v>6.666666666666667</v>
      </c>
      <c r="IF26" s="96">
        <v>2</v>
      </c>
      <c r="IG26" s="13">
        <v>27</v>
      </c>
      <c r="IH26" s="13">
        <v>3</v>
      </c>
      <c r="II26" s="13">
        <v>10</v>
      </c>
      <c r="IJ26" s="13">
        <v>7.7777777777777777</v>
      </c>
      <c r="IK26" s="96">
        <v>3</v>
      </c>
      <c r="IL26" s="13">
        <v>29</v>
      </c>
      <c r="IM26" s="13">
        <v>1</v>
      </c>
      <c r="IN26" s="13">
        <v>3.3333333333333335</v>
      </c>
      <c r="IO26" s="13">
        <v>10</v>
      </c>
    </row>
    <row r="27" spans="2:249" ht="13" customHeight="1" x14ac:dyDescent="0.2">
      <c r="B27" s="86"/>
      <c r="C27" s="103"/>
      <c r="D27" s="13">
        <v>-0.27272727272727287</v>
      </c>
      <c r="E27" s="104"/>
      <c r="DQ27" s="23"/>
      <c r="DR27" s="24">
        <f>180-DR26</f>
        <v>0</v>
      </c>
      <c r="DS27" s="24">
        <f t="shared" ref="DS27:EL27" si="45">180-DS26</f>
        <v>7</v>
      </c>
      <c r="DT27" s="24">
        <f t="shared" si="45"/>
        <v>24</v>
      </c>
      <c r="DU27" s="24">
        <f t="shared" si="45"/>
        <v>49</v>
      </c>
      <c r="DV27" s="24">
        <f t="shared" si="45"/>
        <v>60</v>
      </c>
      <c r="DW27" s="24">
        <f t="shared" si="45"/>
        <v>77</v>
      </c>
      <c r="DX27" s="24">
        <f t="shared" si="45"/>
        <v>94</v>
      </c>
      <c r="DY27" s="24">
        <f t="shared" si="45"/>
        <v>104</v>
      </c>
      <c r="DZ27" s="24">
        <f t="shared" si="45"/>
        <v>118</v>
      </c>
      <c r="EA27" s="24">
        <f t="shared" si="45"/>
        <v>128</v>
      </c>
      <c r="EB27" s="24">
        <f t="shared" si="45"/>
        <v>134</v>
      </c>
      <c r="EC27" s="24">
        <f t="shared" si="45"/>
        <v>144</v>
      </c>
      <c r="ED27" s="24">
        <f t="shared" si="45"/>
        <v>156</v>
      </c>
      <c r="EE27" s="24">
        <f t="shared" si="45"/>
        <v>164</v>
      </c>
      <c r="EF27" s="24">
        <f t="shared" si="45"/>
        <v>170</v>
      </c>
      <c r="EG27" s="24">
        <f t="shared" si="45"/>
        <v>175</v>
      </c>
      <c r="EH27" s="24">
        <f t="shared" si="45"/>
        <v>177</v>
      </c>
      <c r="EI27" s="24">
        <f t="shared" si="45"/>
        <v>179</v>
      </c>
      <c r="EJ27" s="24">
        <f t="shared" si="45"/>
        <v>180</v>
      </c>
      <c r="EK27" s="24">
        <f t="shared" si="45"/>
        <v>180</v>
      </c>
      <c r="EL27" s="24">
        <f t="shared" si="45"/>
        <v>180</v>
      </c>
      <c r="EO27" s="86"/>
      <c r="EP27" s="103"/>
      <c r="EQ27" s="14">
        <v>-0.50909090909090904</v>
      </c>
      <c r="ER27" s="14"/>
      <c r="EX27" s="8"/>
      <c r="FD27" s="8"/>
      <c r="FI27" s="8"/>
      <c r="FJ27" s="8"/>
      <c r="FY27" s="86"/>
      <c r="FZ27" s="103"/>
      <c r="GA27" s="14">
        <v>0.12272727272727266</v>
      </c>
      <c r="GB27" s="14"/>
      <c r="GE27" s="86"/>
      <c r="GF27" s="103"/>
      <c r="GG27" s="14">
        <v>0.257637745071994</v>
      </c>
      <c r="GH27" s="14"/>
      <c r="GQ27" s="23"/>
      <c r="GR27" s="24">
        <f>180-GR26</f>
        <v>0</v>
      </c>
      <c r="GS27" s="24">
        <f t="shared" ref="GS27:HN27" si="46">180-GS26</f>
        <v>0</v>
      </c>
      <c r="GT27" s="24">
        <f t="shared" si="46"/>
        <v>2</v>
      </c>
      <c r="GU27" s="24">
        <f t="shared" si="46"/>
        <v>17</v>
      </c>
      <c r="GV27" s="24">
        <f t="shared" si="46"/>
        <v>41</v>
      </c>
      <c r="GW27" s="24">
        <f t="shared" si="46"/>
        <v>60</v>
      </c>
      <c r="GX27" s="24">
        <f t="shared" si="46"/>
        <v>74</v>
      </c>
      <c r="GY27" s="24">
        <f t="shared" si="46"/>
        <v>84</v>
      </c>
      <c r="GZ27" s="24">
        <f t="shared" si="46"/>
        <v>96</v>
      </c>
      <c r="HA27" s="24">
        <f t="shared" si="46"/>
        <v>114</v>
      </c>
      <c r="HB27" s="24">
        <f t="shared" si="46"/>
        <v>123</v>
      </c>
      <c r="HC27" s="24">
        <f t="shared" si="46"/>
        <v>128</v>
      </c>
      <c r="HD27" s="24">
        <f t="shared" si="46"/>
        <v>137</v>
      </c>
      <c r="HE27" s="24">
        <f t="shared" si="46"/>
        <v>144</v>
      </c>
      <c r="HF27" s="24">
        <f t="shared" si="46"/>
        <v>150</v>
      </c>
      <c r="HG27" s="24">
        <f t="shared" si="46"/>
        <v>154</v>
      </c>
      <c r="HH27" s="24">
        <f t="shared" si="46"/>
        <v>159</v>
      </c>
      <c r="HI27" s="24">
        <f t="shared" si="46"/>
        <v>166</v>
      </c>
      <c r="HJ27" s="24">
        <f t="shared" si="46"/>
        <v>170</v>
      </c>
      <c r="HK27" s="24">
        <f t="shared" si="46"/>
        <v>174</v>
      </c>
      <c r="HL27" s="24">
        <f t="shared" si="46"/>
        <v>176</v>
      </c>
      <c r="HM27" s="24">
        <f t="shared" si="46"/>
        <v>179</v>
      </c>
      <c r="HN27" s="24">
        <f t="shared" si="46"/>
        <v>180</v>
      </c>
      <c r="HO27" s="24"/>
      <c r="HR27" s="38">
        <v>302</v>
      </c>
      <c r="HS27" s="38">
        <v>252</v>
      </c>
      <c r="HV27" s="55">
        <v>0.66300000000000003</v>
      </c>
      <c r="HW27" s="55">
        <v>0.82699999999999996</v>
      </c>
      <c r="HZ27" s="12" t="s">
        <v>686</v>
      </c>
      <c r="IA27" s="103"/>
      <c r="IB27" s="13">
        <v>28</v>
      </c>
      <c r="IC27" s="13">
        <v>2</v>
      </c>
      <c r="ID27" s="13">
        <v>6.666666666666667</v>
      </c>
      <c r="IE27" s="13"/>
      <c r="IF27" s="103"/>
      <c r="IG27" s="13">
        <v>27</v>
      </c>
      <c r="IH27" s="13">
        <v>3</v>
      </c>
      <c r="II27" s="13">
        <v>10</v>
      </c>
      <c r="IJ27" s="13"/>
      <c r="IK27" s="103"/>
      <c r="IL27" s="13">
        <v>28</v>
      </c>
      <c r="IM27" s="13">
        <v>2</v>
      </c>
      <c r="IN27" s="13">
        <v>6.666666666666667</v>
      </c>
      <c r="IO27" s="13"/>
    </row>
    <row r="28" spans="2:249" ht="13" customHeight="1" x14ac:dyDescent="0.2">
      <c r="B28" s="86"/>
      <c r="C28" s="96">
        <v>2</v>
      </c>
      <c r="D28" s="13">
        <v>-0.17112299465240649</v>
      </c>
      <c r="E28" s="96">
        <v>-0.21243962754323165</v>
      </c>
      <c r="DQ28" s="23" t="s">
        <v>662</v>
      </c>
      <c r="DR28" s="24"/>
      <c r="DS28" s="24">
        <f>DS27-DR27</f>
        <v>7</v>
      </c>
      <c r="DT28" s="24">
        <f t="shared" ref="DT28:EL28" si="47">DT27-DS27</f>
        <v>17</v>
      </c>
      <c r="DU28" s="24">
        <f t="shared" si="47"/>
        <v>25</v>
      </c>
      <c r="DV28" s="24">
        <f t="shared" si="47"/>
        <v>11</v>
      </c>
      <c r="DW28" s="24">
        <f t="shared" si="47"/>
        <v>17</v>
      </c>
      <c r="DX28" s="24">
        <f t="shared" si="47"/>
        <v>17</v>
      </c>
      <c r="DY28" s="24">
        <f t="shared" si="47"/>
        <v>10</v>
      </c>
      <c r="DZ28" s="24">
        <f t="shared" si="47"/>
        <v>14</v>
      </c>
      <c r="EA28" s="24">
        <f t="shared" si="47"/>
        <v>10</v>
      </c>
      <c r="EB28" s="24">
        <f t="shared" si="47"/>
        <v>6</v>
      </c>
      <c r="EC28" s="24">
        <f t="shared" si="47"/>
        <v>10</v>
      </c>
      <c r="ED28" s="24">
        <f t="shared" si="47"/>
        <v>12</v>
      </c>
      <c r="EE28" s="24">
        <f t="shared" si="47"/>
        <v>8</v>
      </c>
      <c r="EF28" s="24">
        <f t="shared" si="47"/>
        <v>6</v>
      </c>
      <c r="EG28" s="24">
        <f t="shared" si="47"/>
        <v>5</v>
      </c>
      <c r="EH28" s="24">
        <f t="shared" si="47"/>
        <v>2</v>
      </c>
      <c r="EI28" s="24">
        <f t="shared" si="47"/>
        <v>2</v>
      </c>
      <c r="EJ28" s="24">
        <f t="shared" si="47"/>
        <v>1</v>
      </c>
      <c r="EK28" s="24">
        <f t="shared" si="47"/>
        <v>0</v>
      </c>
      <c r="EL28" s="24">
        <f t="shared" si="47"/>
        <v>0</v>
      </c>
      <c r="EO28" s="86"/>
      <c r="EP28" s="96">
        <v>2</v>
      </c>
      <c r="EQ28" s="14">
        <v>-0.5</v>
      </c>
      <c r="ER28" s="14">
        <v>-0.43567026194144842</v>
      </c>
      <c r="EV28" s="67" t="s">
        <v>999</v>
      </c>
      <c r="EX28" s="8"/>
      <c r="FB28" s="67" t="s">
        <v>999</v>
      </c>
      <c r="FI28" s="8"/>
      <c r="FJ28" s="8"/>
      <c r="FY28" s="86"/>
      <c r="FZ28" s="96">
        <v>2</v>
      </c>
      <c r="GA28" s="14">
        <v>0.17272727272727273</v>
      </c>
      <c r="GB28" s="14">
        <v>0.15261941448382121</v>
      </c>
      <c r="GE28" s="86"/>
      <c r="GF28" s="96">
        <v>2</v>
      </c>
      <c r="GG28" s="14">
        <v>0.17873651771956856</v>
      </c>
      <c r="GH28" s="14">
        <v>0.17398364347516887</v>
      </c>
      <c r="GL28" s="67" t="s">
        <v>999</v>
      </c>
      <c r="GQ28" s="23" t="s">
        <v>662</v>
      </c>
      <c r="GR28" s="24"/>
      <c r="GS28" s="24">
        <f>GS27-GR27</f>
        <v>0</v>
      </c>
      <c r="GT28" s="24">
        <f t="shared" ref="GT28:HN28" si="48">GT27-GS27</f>
        <v>2</v>
      </c>
      <c r="GU28" s="24">
        <f t="shared" si="48"/>
        <v>15</v>
      </c>
      <c r="GV28" s="24">
        <f t="shared" si="48"/>
        <v>24</v>
      </c>
      <c r="GW28" s="24">
        <f t="shared" si="48"/>
        <v>19</v>
      </c>
      <c r="GX28" s="24">
        <f t="shared" si="48"/>
        <v>14</v>
      </c>
      <c r="GY28" s="24">
        <f t="shared" si="48"/>
        <v>10</v>
      </c>
      <c r="GZ28" s="24">
        <f t="shared" si="48"/>
        <v>12</v>
      </c>
      <c r="HA28" s="24">
        <f t="shared" si="48"/>
        <v>18</v>
      </c>
      <c r="HB28" s="24">
        <f t="shared" si="48"/>
        <v>9</v>
      </c>
      <c r="HC28" s="24">
        <f t="shared" si="48"/>
        <v>5</v>
      </c>
      <c r="HD28" s="24">
        <f t="shared" si="48"/>
        <v>9</v>
      </c>
      <c r="HE28" s="24">
        <f t="shared" si="48"/>
        <v>7</v>
      </c>
      <c r="HF28" s="24">
        <f t="shared" si="48"/>
        <v>6</v>
      </c>
      <c r="HG28" s="24">
        <f t="shared" si="48"/>
        <v>4</v>
      </c>
      <c r="HH28" s="24">
        <f t="shared" si="48"/>
        <v>5</v>
      </c>
      <c r="HI28" s="24">
        <f t="shared" si="48"/>
        <v>7</v>
      </c>
      <c r="HJ28" s="24">
        <f t="shared" si="48"/>
        <v>4</v>
      </c>
      <c r="HK28" s="24">
        <f t="shared" si="48"/>
        <v>4</v>
      </c>
      <c r="HL28" s="24">
        <f t="shared" si="48"/>
        <v>2</v>
      </c>
      <c r="HM28" s="24">
        <f t="shared" si="48"/>
        <v>3</v>
      </c>
      <c r="HN28" s="24">
        <f t="shared" si="48"/>
        <v>1</v>
      </c>
      <c r="HO28" s="24"/>
      <c r="HR28" s="38">
        <v>238</v>
      </c>
      <c r="HS28" s="38">
        <v>238</v>
      </c>
      <c r="HV28" s="55">
        <v>0.54</v>
      </c>
      <c r="HW28" s="55">
        <v>1.3009999999999999</v>
      </c>
      <c r="HZ28" s="12"/>
      <c r="IA28" s="104"/>
      <c r="IB28" s="13">
        <v>26</v>
      </c>
      <c r="IC28" s="13">
        <v>4</v>
      </c>
      <c r="ID28" s="13">
        <v>13.333333333333334</v>
      </c>
      <c r="IE28" s="13"/>
      <c r="IF28" s="104"/>
      <c r="IG28" s="13">
        <v>29</v>
      </c>
      <c r="IH28" s="13">
        <v>1</v>
      </c>
      <c r="II28" s="13">
        <v>3.3333333333333335</v>
      </c>
      <c r="IJ28" s="13"/>
      <c r="IK28" s="104"/>
      <c r="IL28" s="13">
        <v>24</v>
      </c>
      <c r="IM28" s="13">
        <v>6</v>
      </c>
      <c r="IN28" s="13">
        <v>20</v>
      </c>
      <c r="IO28" s="13"/>
    </row>
    <row r="29" spans="2:249" ht="15" x14ac:dyDescent="0.2">
      <c r="B29" s="135"/>
      <c r="C29" s="103"/>
      <c r="D29" s="13">
        <v>-0.2537562604340568</v>
      </c>
      <c r="E29" s="104"/>
      <c r="EO29" s="86" t="s">
        <v>1</v>
      </c>
      <c r="EP29" s="103"/>
      <c r="EQ29" s="14">
        <v>-0.37134052388289679</v>
      </c>
      <c r="ER29" s="14"/>
      <c r="EU29" s="81" t="s">
        <v>1242</v>
      </c>
      <c r="EV29" s="67">
        <v>0.99070000000000003</v>
      </c>
      <c r="EW29" s="74"/>
      <c r="EX29" s="8"/>
      <c r="EY29" s="74"/>
      <c r="EZ29" s="74"/>
      <c r="FA29" s="79" t="s">
        <v>1248</v>
      </c>
      <c r="FB29" s="67">
        <v>0.78710000000000002</v>
      </c>
      <c r="FE29" s="74"/>
      <c r="FF29" s="74"/>
      <c r="FI29" s="8"/>
      <c r="FJ29" s="8"/>
      <c r="FY29" s="86"/>
      <c r="FZ29" s="103"/>
      <c r="GA29" s="14">
        <v>0.1325115562403697</v>
      </c>
      <c r="GB29" s="14"/>
      <c r="GE29" s="86"/>
      <c r="GF29" s="103"/>
      <c r="GG29" s="14">
        <v>0.16923076923076918</v>
      </c>
      <c r="GH29" s="14"/>
      <c r="GK29" s="81" t="s">
        <v>1264</v>
      </c>
      <c r="GL29" s="67" t="s">
        <v>997</v>
      </c>
      <c r="GQ29" s="13" t="s">
        <v>361</v>
      </c>
      <c r="GR29" s="13">
        <v>30</v>
      </c>
      <c r="GS29" s="13">
        <v>30</v>
      </c>
      <c r="GT29" s="13">
        <v>28</v>
      </c>
      <c r="GU29" s="13">
        <v>27</v>
      </c>
      <c r="GV29" s="13">
        <v>23</v>
      </c>
      <c r="GW29" s="13">
        <v>16</v>
      </c>
      <c r="GX29" s="13">
        <v>13</v>
      </c>
      <c r="GY29" s="13">
        <v>10</v>
      </c>
      <c r="GZ29" s="13">
        <v>7</v>
      </c>
      <c r="HA29" s="13">
        <v>3</v>
      </c>
      <c r="HB29" s="13">
        <v>3</v>
      </c>
      <c r="HC29" s="13">
        <v>2</v>
      </c>
      <c r="HD29" s="13">
        <v>2</v>
      </c>
      <c r="HE29" s="13">
        <v>1</v>
      </c>
      <c r="HF29" s="13">
        <v>1</v>
      </c>
      <c r="HG29" s="13">
        <v>0</v>
      </c>
      <c r="HH29" s="13"/>
      <c r="HI29" s="13"/>
      <c r="HJ29" s="13"/>
      <c r="HK29" s="13"/>
      <c r="HL29" s="13"/>
      <c r="HM29" s="13"/>
      <c r="HN29" s="13"/>
      <c r="HO29" s="13"/>
      <c r="HR29" s="38">
        <v>252</v>
      </c>
      <c r="HS29" s="38">
        <v>302</v>
      </c>
      <c r="HV29" s="55">
        <v>0.374</v>
      </c>
      <c r="HW29" s="55">
        <v>0.129</v>
      </c>
    </row>
    <row r="30" spans="2:249" ht="13" customHeight="1" x14ac:dyDescent="0.2">
      <c r="B30" s="135"/>
      <c r="C30" s="96">
        <v>3</v>
      </c>
      <c r="D30" s="13">
        <v>-0.31385642737896502</v>
      </c>
      <c r="E30" s="96">
        <v>-0.29382303839732893</v>
      </c>
      <c r="EO30" s="86"/>
      <c r="EP30" s="95">
        <v>3</v>
      </c>
      <c r="EQ30" s="14">
        <v>-0.41294298921417566</v>
      </c>
      <c r="ER30" s="14">
        <v>-0.44530046224961484</v>
      </c>
      <c r="EU30" s="81" t="s">
        <v>1243</v>
      </c>
      <c r="EV30" s="67" t="s">
        <v>997</v>
      </c>
      <c r="EW30" s="74"/>
      <c r="EX30" s="8"/>
      <c r="EY30" s="74"/>
      <c r="EZ30" s="74"/>
      <c r="FA30" s="79" t="s">
        <v>1249</v>
      </c>
      <c r="FB30" s="67" t="s">
        <v>997</v>
      </c>
      <c r="FE30" s="74"/>
      <c r="FF30" s="74"/>
      <c r="FI30" s="8"/>
      <c r="FJ30" s="8"/>
      <c r="FY30" s="86"/>
      <c r="FZ30" s="95">
        <v>3</v>
      </c>
      <c r="GA30" s="14">
        <v>0.28967642526964571</v>
      </c>
      <c r="GB30" s="14">
        <v>0.2318952234206472</v>
      </c>
      <c r="GE30" s="86"/>
      <c r="GF30" s="95">
        <v>3</v>
      </c>
      <c r="GG30" s="14">
        <v>0.15897435897435896</v>
      </c>
      <c r="GH30" s="14">
        <v>9.2307692307692327E-2</v>
      </c>
      <c r="GK30" s="81" t="s">
        <v>1265</v>
      </c>
      <c r="GL30" s="67" t="s">
        <v>997</v>
      </c>
      <c r="GQ30" s="13" t="s">
        <v>361</v>
      </c>
      <c r="GR30" s="13">
        <v>30</v>
      </c>
      <c r="GS30" s="13">
        <v>30</v>
      </c>
      <c r="GT30" s="13">
        <v>28</v>
      </c>
      <c r="GU30" s="13">
        <v>25</v>
      </c>
      <c r="GV30" s="13">
        <v>21</v>
      </c>
      <c r="GW30" s="13">
        <v>19</v>
      </c>
      <c r="GX30" s="13">
        <v>15</v>
      </c>
      <c r="GY30" s="13">
        <v>12</v>
      </c>
      <c r="GZ30" s="13">
        <v>9</v>
      </c>
      <c r="HA30" s="13">
        <v>8</v>
      </c>
      <c r="HB30" s="13">
        <v>6</v>
      </c>
      <c r="HC30" s="13">
        <v>4</v>
      </c>
      <c r="HD30" s="13">
        <v>2</v>
      </c>
      <c r="HE30" s="13">
        <v>1</v>
      </c>
      <c r="HF30" s="13">
        <v>1</v>
      </c>
      <c r="HG30" s="13">
        <v>1</v>
      </c>
      <c r="HH30" s="13">
        <v>0</v>
      </c>
      <c r="HI30" s="13"/>
      <c r="HJ30" s="13"/>
      <c r="HK30" s="13"/>
      <c r="HL30" s="13"/>
      <c r="HM30" s="13"/>
      <c r="HN30" s="13"/>
      <c r="HO30" s="13"/>
      <c r="HR30" s="38">
        <v>298</v>
      </c>
      <c r="HS30" s="38">
        <v>288</v>
      </c>
      <c r="HV30" s="55">
        <v>1.8640000000000001</v>
      </c>
      <c r="HW30" s="55">
        <v>0.29899999999999999</v>
      </c>
    </row>
    <row r="31" spans="2:249" ht="13" customHeight="1" x14ac:dyDescent="0.2">
      <c r="B31" s="109"/>
      <c r="C31" s="103"/>
      <c r="D31" s="13">
        <v>-0.27378964941569289</v>
      </c>
      <c r="E31" s="104"/>
      <c r="DQ31" s="82"/>
      <c r="DR31" s="67" t="s">
        <v>999</v>
      </c>
      <c r="EO31" s="87"/>
      <c r="EP31" s="108"/>
      <c r="EQ31" s="14">
        <v>-0.47765793528505396</v>
      </c>
      <c r="ER31" s="14"/>
      <c r="EU31" s="81" t="s">
        <v>1244</v>
      </c>
      <c r="EV31" s="67">
        <v>0.99980000000000002</v>
      </c>
      <c r="EW31" s="74"/>
      <c r="EX31" s="8"/>
      <c r="EY31" s="74"/>
      <c r="EZ31" s="74"/>
      <c r="FA31" s="79" t="s">
        <v>1250</v>
      </c>
      <c r="FB31" s="67">
        <v>1E-4</v>
      </c>
      <c r="FE31" s="74"/>
      <c r="FF31" s="74"/>
      <c r="FI31" s="8"/>
      <c r="FJ31" s="8"/>
      <c r="FY31" s="87"/>
      <c r="FZ31" s="108"/>
      <c r="GA31" s="14">
        <v>0.17411402157164868</v>
      </c>
      <c r="GB31" s="14"/>
      <c r="GE31" s="87"/>
      <c r="GF31" s="108"/>
      <c r="GG31" s="14">
        <v>2.5641025641025685E-2</v>
      </c>
      <c r="GH31" s="14"/>
      <c r="GK31" s="81" t="s">
        <v>1266</v>
      </c>
      <c r="GL31" s="67" t="s">
        <v>997</v>
      </c>
      <c r="GQ31" s="13" t="s">
        <v>361</v>
      </c>
      <c r="GR31" s="13">
        <v>30</v>
      </c>
      <c r="GS31" s="13">
        <v>29</v>
      </c>
      <c r="GT31" s="13">
        <v>27</v>
      </c>
      <c r="GU31" s="13">
        <v>26</v>
      </c>
      <c r="GV31" s="13">
        <v>25</v>
      </c>
      <c r="GW31" s="13">
        <v>22</v>
      </c>
      <c r="GX31" s="13">
        <v>13</v>
      </c>
      <c r="GY31" s="13">
        <v>10</v>
      </c>
      <c r="GZ31" s="13">
        <v>9</v>
      </c>
      <c r="HA31" s="13">
        <v>7</v>
      </c>
      <c r="HB31" s="13">
        <v>7</v>
      </c>
      <c r="HC31" s="13">
        <v>6</v>
      </c>
      <c r="HD31" s="13">
        <v>5</v>
      </c>
      <c r="HE31" s="13">
        <v>4</v>
      </c>
      <c r="HF31" s="13">
        <v>3</v>
      </c>
      <c r="HG31" s="13">
        <v>2</v>
      </c>
      <c r="HH31" s="13">
        <v>0</v>
      </c>
      <c r="HI31" s="13"/>
      <c r="HJ31" s="13"/>
      <c r="HK31" s="13"/>
      <c r="HL31" s="13"/>
      <c r="HM31" s="13"/>
      <c r="HN31" s="13"/>
      <c r="HO31" s="13"/>
      <c r="HR31" s="38">
        <v>294</v>
      </c>
      <c r="HS31" s="38">
        <v>283</v>
      </c>
      <c r="HV31" s="55">
        <v>4.1020000000000003</v>
      </c>
      <c r="HW31" s="55">
        <v>2.419</v>
      </c>
      <c r="IB31" s="67" t="s">
        <v>999</v>
      </c>
    </row>
    <row r="32" spans="2:249" ht="15" x14ac:dyDescent="0.2">
      <c r="B32" s="85" t="s">
        <v>529</v>
      </c>
      <c r="C32" s="96">
        <v>1</v>
      </c>
      <c r="D32" s="13">
        <v>-0.27807486631016054</v>
      </c>
      <c r="E32" s="96">
        <v>-0.29679144385026746</v>
      </c>
      <c r="DQ32" s="51" t="s">
        <v>1229</v>
      </c>
      <c r="DR32" s="67">
        <v>5.9999999999999995E-4</v>
      </c>
      <c r="ER32" s="8"/>
      <c r="EU32" s="81" t="s">
        <v>1245</v>
      </c>
      <c r="EV32" s="67" t="s">
        <v>997</v>
      </c>
      <c r="EW32" s="74"/>
      <c r="EX32" s="74"/>
      <c r="EY32" s="74"/>
      <c r="EZ32" s="74"/>
      <c r="FA32" s="78" t="s">
        <v>1251</v>
      </c>
      <c r="FB32" s="67" t="s">
        <v>997</v>
      </c>
      <c r="FE32" s="74"/>
      <c r="FF32" s="74"/>
      <c r="GB32" s="8"/>
      <c r="GH32" s="8"/>
      <c r="GK32" s="81"/>
      <c r="GL32" s="67"/>
      <c r="GQ32" s="13" t="s">
        <v>361</v>
      </c>
      <c r="GR32" s="13">
        <v>30</v>
      </c>
      <c r="GS32" s="13">
        <v>30</v>
      </c>
      <c r="GT32" s="13">
        <v>27</v>
      </c>
      <c r="GU32" s="13">
        <v>23</v>
      </c>
      <c r="GV32" s="13">
        <v>18</v>
      </c>
      <c r="GW32" s="13">
        <v>14</v>
      </c>
      <c r="GX32" s="13">
        <v>10</v>
      </c>
      <c r="GY32" s="13">
        <v>8</v>
      </c>
      <c r="GZ32" s="13">
        <v>5</v>
      </c>
      <c r="HA32" s="13">
        <v>5</v>
      </c>
      <c r="HB32" s="13">
        <v>4</v>
      </c>
      <c r="HC32" s="13">
        <v>4</v>
      </c>
      <c r="HD32" s="13">
        <v>3</v>
      </c>
      <c r="HE32" s="13">
        <v>2</v>
      </c>
      <c r="HF32" s="13">
        <v>1</v>
      </c>
      <c r="HG32" s="13">
        <v>0</v>
      </c>
      <c r="HH32" s="13"/>
      <c r="HI32" s="13"/>
      <c r="HJ32" s="13"/>
      <c r="HK32" s="13"/>
      <c r="HL32" s="13"/>
      <c r="HM32" s="13"/>
      <c r="HN32" s="13"/>
      <c r="HO32" s="13"/>
      <c r="HV32" s="55">
        <v>1.302</v>
      </c>
      <c r="HW32" s="55">
        <v>4.3319999999999999</v>
      </c>
      <c r="HZ32" s="11" t="s">
        <v>1269</v>
      </c>
      <c r="IA32" s="11" t="s">
        <v>953</v>
      </c>
      <c r="IB32" s="67" t="s">
        <v>1116</v>
      </c>
    </row>
    <row r="33" spans="2:236" ht="15" x14ac:dyDescent="0.2">
      <c r="B33" s="86"/>
      <c r="C33" s="103"/>
      <c r="D33" s="13">
        <v>-0.31550802139037443</v>
      </c>
      <c r="E33" s="104"/>
      <c r="DQ33" s="51" t="s">
        <v>1230</v>
      </c>
      <c r="DR33" s="67" t="s">
        <v>997</v>
      </c>
      <c r="ER33" s="8"/>
      <c r="EU33" s="81" t="s">
        <v>1246</v>
      </c>
      <c r="EV33" s="67">
        <v>0.98229999999999995</v>
      </c>
      <c r="EW33" s="74"/>
      <c r="EX33" s="74"/>
      <c r="EY33" s="74"/>
      <c r="EZ33" s="74"/>
      <c r="FA33" s="78" t="s">
        <v>1252</v>
      </c>
      <c r="FB33" s="67" t="s">
        <v>997</v>
      </c>
      <c r="FE33" s="74"/>
      <c r="FF33" s="74"/>
      <c r="GB33" s="8"/>
      <c r="GH33" s="8"/>
      <c r="GK33" s="81"/>
      <c r="GL33" s="67"/>
      <c r="GQ33" s="13" t="s">
        <v>361</v>
      </c>
      <c r="GR33" s="13">
        <v>30</v>
      </c>
      <c r="GS33" s="13">
        <v>30</v>
      </c>
      <c r="GT33" s="13">
        <v>28</v>
      </c>
      <c r="GU33" s="13">
        <v>28</v>
      </c>
      <c r="GV33" s="13">
        <v>22</v>
      </c>
      <c r="GW33" s="13">
        <v>19</v>
      </c>
      <c r="GX33" s="13">
        <v>15</v>
      </c>
      <c r="GY33" s="13">
        <v>12</v>
      </c>
      <c r="GZ33" s="13">
        <v>7</v>
      </c>
      <c r="HA33" s="13">
        <v>6</v>
      </c>
      <c r="HB33" s="13">
        <v>3</v>
      </c>
      <c r="HC33" s="13">
        <v>3</v>
      </c>
      <c r="HD33" s="13">
        <v>3</v>
      </c>
      <c r="HE33" s="13">
        <v>3</v>
      </c>
      <c r="HF33" s="13">
        <v>2</v>
      </c>
      <c r="HG33" s="13">
        <v>1</v>
      </c>
      <c r="HH33" s="13">
        <v>1</v>
      </c>
      <c r="HI33" s="13">
        <v>1</v>
      </c>
      <c r="HJ33" s="13">
        <v>0</v>
      </c>
      <c r="HK33" s="13"/>
      <c r="HL33" s="13"/>
      <c r="HM33" s="13"/>
      <c r="HN33" s="13"/>
      <c r="HO33" s="13"/>
      <c r="HV33" s="55">
        <v>0.44500000000000001</v>
      </c>
      <c r="HW33" s="55">
        <v>1.859</v>
      </c>
      <c r="IA33" s="1" t="s">
        <v>954</v>
      </c>
      <c r="IB33" s="67">
        <v>0.80249999999999999</v>
      </c>
    </row>
    <row r="34" spans="2:236" ht="15" x14ac:dyDescent="0.2">
      <c r="B34" s="86"/>
      <c r="C34" s="96">
        <v>2</v>
      </c>
      <c r="D34" s="13">
        <v>-0.29411764705882359</v>
      </c>
      <c r="E34" s="96">
        <v>-0.2964745163507807</v>
      </c>
      <c r="DQ34" s="51" t="s">
        <v>1231</v>
      </c>
      <c r="DR34" s="67" t="s">
        <v>997</v>
      </c>
      <c r="EP34" s="67" t="s">
        <v>999</v>
      </c>
      <c r="ER34" s="8"/>
      <c r="EU34" s="81" t="s">
        <v>1247</v>
      </c>
      <c r="EV34" s="67" t="s">
        <v>997</v>
      </c>
      <c r="EW34" s="74"/>
      <c r="EX34" s="74"/>
      <c r="EY34" s="74"/>
      <c r="EZ34" s="74"/>
      <c r="FA34" s="78" t="s">
        <v>1253</v>
      </c>
      <c r="FB34" s="67">
        <v>0.84389999999999998</v>
      </c>
      <c r="FD34" s="74"/>
      <c r="FE34" s="74"/>
      <c r="FF34" s="74"/>
      <c r="FZ34" s="67" t="s">
        <v>999</v>
      </c>
      <c r="GB34" s="8"/>
      <c r="GF34" s="67" t="s">
        <v>999</v>
      </c>
      <c r="GH34" s="8"/>
      <c r="GK34" s="81"/>
      <c r="GL34" s="67"/>
      <c r="GQ34" s="13" t="s">
        <v>361</v>
      </c>
      <c r="GR34" s="35">
        <v>30</v>
      </c>
      <c r="GS34" s="35">
        <v>29</v>
      </c>
      <c r="GT34" s="35">
        <v>28</v>
      </c>
      <c r="GU34" s="35">
        <v>26</v>
      </c>
      <c r="GV34" s="35">
        <v>21</v>
      </c>
      <c r="GW34" s="35">
        <v>15</v>
      </c>
      <c r="GX34" s="35">
        <v>13</v>
      </c>
      <c r="GY34" s="35">
        <v>10</v>
      </c>
      <c r="GZ34" s="35">
        <v>8</v>
      </c>
      <c r="HA34" s="35">
        <v>6</v>
      </c>
      <c r="HB34" s="35">
        <v>5</v>
      </c>
      <c r="HC34" s="35">
        <v>3</v>
      </c>
      <c r="HD34" s="35">
        <v>3</v>
      </c>
      <c r="HE34" s="35">
        <v>2</v>
      </c>
      <c r="HF34" s="35">
        <v>1</v>
      </c>
      <c r="HG34" s="13">
        <v>1</v>
      </c>
      <c r="HH34" s="13">
        <v>0</v>
      </c>
      <c r="HI34" s="13"/>
      <c r="HJ34" s="13"/>
      <c r="HK34" s="13"/>
      <c r="HL34" s="13"/>
      <c r="HM34" s="13"/>
      <c r="HN34" s="13"/>
      <c r="HO34" s="13"/>
      <c r="HS34" s="67" t="s">
        <v>999</v>
      </c>
      <c r="HV34" s="55">
        <v>1.5569999999999999</v>
      </c>
      <c r="HW34" s="55">
        <v>2.0059999999999998</v>
      </c>
      <c r="IA34" s="1" t="s">
        <v>955</v>
      </c>
      <c r="IB34" s="67">
        <v>0.3453</v>
      </c>
    </row>
    <row r="35" spans="2:236" ht="15" x14ac:dyDescent="0.2">
      <c r="B35" s="135"/>
      <c r="C35" s="103"/>
      <c r="D35" s="13">
        <v>-0.29883138564273787</v>
      </c>
      <c r="E35" s="104"/>
      <c r="EO35" s="81" t="s">
        <v>1232</v>
      </c>
      <c r="EP35" s="67" t="s">
        <v>997</v>
      </c>
      <c r="EQ35" s="74"/>
      <c r="ER35" s="8"/>
      <c r="ES35" s="74"/>
      <c r="ET35" s="74"/>
      <c r="FY35" s="81" t="s">
        <v>1256</v>
      </c>
      <c r="FZ35" s="67" t="s">
        <v>997</v>
      </c>
      <c r="GA35" s="74"/>
      <c r="GB35" s="8"/>
      <c r="GC35" s="74"/>
      <c r="GD35" s="74"/>
      <c r="GE35" s="81" t="s">
        <v>1260</v>
      </c>
      <c r="GF35" s="67" t="s">
        <v>997</v>
      </c>
      <c r="GG35" s="74"/>
      <c r="GH35" s="8"/>
      <c r="GI35" s="74"/>
      <c r="GJ35" s="74"/>
      <c r="GQ35" s="23"/>
      <c r="GR35" s="24">
        <f t="shared" ref="GR35:HJ35" si="49">SUM(GR29:GR34)</f>
        <v>180</v>
      </c>
      <c r="GS35" s="24">
        <f t="shared" si="49"/>
        <v>178</v>
      </c>
      <c r="GT35" s="24">
        <f t="shared" si="49"/>
        <v>166</v>
      </c>
      <c r="GU35" s="24">
        <f t="shared" si="49"/>
        <v>155</v>
      </c>
      <c r="GV35" s="24">
        <f t="shared" si="49"/>
        <v>130</v>
      </c>
      <c r="GW35" s="24">
        <f t="shared" si="49"/>
        <v>105</v>
      </c>
      <c r="GX35" s="24">
        <f t="shared" si="49"/>
        <v>79</v>
      </c>
      <c r="GY35" s="24">
        <f t="shared" si="49"/>
        <v>62</v>
      </c>
      <c r="GZ35" s="24">
        <f t="shared" si="49"/>
        <v>45</v>
      </c>
      <c r="HA35" s="24">
        <f t="shared" si="49"/>
        <v>35</v>
      </c>
      <c r="HB35" s="24">
        <f t="shared" si="49"/>
        <v>28</v>
      </c>
      <c r="HC35" s="24">
        <f t="shared" si="49"/>
        <v>22</v>
      </c>
      <c r="HD35" s="24">
        <f t="shared" si="49"/>
        <v>18</v>
      </c>
      <c r="HE35" s="24">
        <f t="shared" si="49"/>
        <v>13</v>
      </c>
      <c r="HF35" s="24">
        <f t="shared" si="49"/>
        <v>9</v>
      </c>
      <c r="HG35" s="24">
        <f t="shared" si="49"/>
        <v>5</v>
      </c>
      <c r="HH35" s="24">
        <f t="shared" si="49"/>
        <v>1</v>
      </c>
      <c r="HI35" s="24">
        <f t="shared" si="49"/>
        <v>1</v>
      </c>
      <c r="HJ35" s="24">
        <f t="shared" si="49"/>
        <v>0</v>
      </c>
      <c r="HK35" s="24"/>
      <c r="HL35" s="24"/>
      <c r="HM35" s="24"/>
      <c r="HN35" s="24"/>
      <c r="HO35" s="24"/>
      <c r="HR35" s="11" t="s">
        <v>1269</v>
      </c>
      <c r="HS35" s="67">
        <v>6.8000000000000005E-2</v>
      </c>
      <c r="HV35" s="55">
        <v>1.77</v>
      </c>
      <c r="HW35" s="55">
        <v>0.79300000000000004</v>
      </c>
    </row>
    <row r="36" spans="2:236" ht="15" x14ac:dyDescent="0.2">
      <c r="B36" s="135"/>
      <c r="C36" s="96">
        <v>3</v>
      </c>
      <c r="D36" s="13">
        <v>-0.35392320534223715</v>
      </c>
      <c r="E36" s="96">
        <v>-0.31135225375626052</v>
      </c>
      <c r="EO36" s="81" t="s">
        <v>1233</v>
      </c>
      <c r="EP36" s="67" t="s">
        <v>997</v>
      </c>
      <c r="EQ36" s="74"/>
      <c r="ER36" s="8"/>
      <c r="ES36" s="74"/>
      <c r="ET36" s="74"/>
      <c r="FY36" s="81" t="s">
        <v>1257</v>
      </c>
      <c r="FZ36" s="67">
        <v>0.99990000000000001</v>
      </c>
      <c r="GA36" s="74"/>
      <c r="GB36" s="8"/>
      <c r="GC36" s="74"/>
      <c r="GD36" s="74"/>
      <c r="GE36" s="81" t="s">
        <v>1261</v>
      </c>
      <c r="GF36" s="67">
        <v>7.2800000000000004E-2</v>
      </c>
      <c r="GG36" s="74"/>
      <c r="GH36" s="8"/>
      <c r="GI36" s="74"/>
      <c r="GJ36" s="74"/>
      <c r="GQ36" s="23"/>
      <c r="GR36" s="24">
        <f>180-GR35</f>
        <v>0</v>
      </c>
      <c r="GS36" s="24">
        <f t="shared" ref="GS36:HJ36" si="50">180-GS35</f>
        <v>2</v>
      </c>
      <c r="GT36" s="24">
        <f t="shared" si="50"/>
        <v>14</v>
      </c>
      <c r="GU36" s="24">
        <f t="shared" si="50"/>
        <v>25</v>
      </c>
      <c r="GV36" s="24">
        <f t="shared" si="50"/>
        <v>50</v>
      </c>
      <c r="GW36" s="24">
        <f t="shared" si="50"/>
        <v>75</v>
      </c>
      <c r="GX36" s="24">
        <f t="shared" si="50"/>
        <v>101</v>
      </c>
      <c r="GY36" s="24">
        <f t="shared" si="50"/>
        <v>118</v>
      </c>
      <c r="GZ36" s="24">
        <f t="shared" si="50"/>
        <v>135</v>
      </c>
      <c r="HA36" s="24">
        <f t="shared" si="50"/>
        <v>145</v>
      </c>
      <c r="HB36" s="24">
        <f t="shared" si="50"/>
        <v>152</v>
      </c>
      <c r="HC36" s="24">
        <f t="shared" si="50"/>
        <v>158</v>
      </c>
      <c r="HD36" s="24">
        <f t="shared" si="50"/>
        <v>162</v>
      </c>
      <c r="HE36" s="24">
        <f t="shared" si="50"/>
        <v>167</v>
      </c>
      <c r="HF36" s="24">
        <f t="shared" si="50"/>
        <v>171</v>
      </c>
      <c r="HG36" s="24">
        <f t="shared" si="50"/>
        <v>175</v>
      </c>
      <c r="HH36" s="24">
        <f t="shared" si="50"/>
        <v>179</v>
      </c>
      <c r="HI36" s="24">
        <f t="shared" si="50"/>
        <v>179</v>
      </c>
      <c r="HJ36" s="24">
        <f t="shared" si="50"/>
        <v>180</v>
      </c>
      <c r="HK36" s="24"/>
      <c r="HL36" s="24"/>
      <c r="HM36" s="24"/>
      <c r="HN36" s="24"/>
      <c r="HO36" s="24"/>
      <c r="HV36" s="55">
        <v>5.1219999999999999</v>
      </c>
      <c r="HW36" s="55">
        <v>0.26100000000000001</v>
      </c>
    </row>
    <row r="37" spans="2:236" ht="15" x14ac:dyDescent="0.2">
      <c r="B37" s="109"/>
      <c r="C37" s="103"/>
      <c r="D37" s="13">
        <v>-0.2687813021702839</v>
      </c>
      <c r="E37" s="104"/>
      <c r="EO37" s="81" t="s">
        <v>1234</v>
      </c>
      <c r="EP37" s="67" t="s">
        <v>997</v>
      </c>
      <c r="EQ37" s="74"/>
      <c r="ER37" s="74"/>
      <c r="ES37" s="74"/>
      <c r="ET37" s="74"/>
      <c r="FY37" s="81" t="s">
        <v>1258</v>
      </c>
      <c r="FZ37" s="67">
        <v>3.8199999999999998E-2</v>
      </c>
      <c r="GA37" s="74"/>
      <c r="GB37" s="8"/>
      <c r="GC37" s="74"/>
      <c r="GD37" s="74"/>
      <c r="GE37" s="81" t="s">
        <v>1263</v>
      </c>
      <c r="GF37" s="67">
        <v>5.9900000000000002E-2</v>
      </c>
      <c r="GG37" s="74"/>
      <c r="GH37" s="8"/>
      <c r="GI37" s="74"/>
      <c r="GJ37" s="74"/>
      <c r="GQ37" s="23" t="s">
        <v>662</v>
      </c>
      <c r="GR37" s="24"/>
      <c r="GS37" s="24">
        <f>GS36-GR36</f>
        <v>2</v>
      </c>
      <c r="GT37" s="24">
        <f t="shared" ref="GT37:HJ37" si="51">GT36-GS36</f>
        <v>12</v>
      </c>
      <c r="GU37" s="24">
        <f t="shared" si="51"/>
        <v>11</v>
      </c>
      <c r="GV37" s="24">
        <f t="shared" si="51"/>
        <v>25</v>
      </c>
      <c r="GW37" s="24">
        <f t="shared" si="51"/>
        <v>25</v>
      </c>
      <c r="GX37" s="24">
        <f t="shared" si="51"/>
        <v>26</v>
      </c>
      <c r="GY37" s="24">
        <f t="shared" si="51"/>
        <v>17</v>
      </c>
      <c r="GZ37" s="24">
        <f t="shared" si="51"/>
        <v>17</v>
      </c>
      <c r="HA37" s="24">
        <f t="shared" si="51"/>
        <v>10</v>
      </c>
      <c r="HB37" s="24">
        <f t="shared" si="51"/>
        <v>7</v>
      </c>
      <c r="HC37" s="24">
        <f t="shared" si="51"/>
        <v>6</v>
      </c>
      <c r="HD37" s="24">
        <f t="shared" si="51"/>
        <v>4</v>
      </c>
      <c r="HE37" s="24">
        <f t="shared" si="51"/>
        <v>5</v>
      </c>
      <c r="HF37" s="24">
        <f t="shared" si="51"/>
        <v>4</v>
      </c>
      <c r="HG37" s="24">
        <f t="shared" si="51"/>
        <v>4</v>
      </c>
      <c r="HH37" s="24">
        <f t="shared" si="51"/>
        <v>4</v>
      </c>
      <c r="HI37" s="24">
        <f t="shared" si="51"/>
        <v>0</v>
      </c>
      <c r="HJ37" s="24">
        <f t="shared" si="51"/>
        <v>1</v>
      </c>
      <c r="HK37" s="24"/>
      <c r="HL37" s="24"/>
      <c r="HM37" s="24"/>
      <c r="HN37" s="24"/>
      <c r="HO37" s="24"/>
      <c r="HV37" s="55">
        <v>4.8000000000000001E-2</v>
      </c>
      <c r="HW37" s="55">
        <v>1.0760000000000001</v>
      </c>
    </row>
    <row r="38" spans="2:236" ht="15" x14ac:dyDescent="0.2">
      <c r="B38" s="85" t="s">
        <v>550</v>
      </c>
      <c r="C38" s="96">
        <v>1</v>
      </c>
      <c r="D38" s="13">
        <v>-0.52941176470588247</v>
      </c>
      <c r="E38" s="96">
        <v>-0.50534759358288783</v>
      </c>
      <c r="EO38" s="81" t="s">
        <v>1235</v>
      </c>
      <c r="EP38" s="67">
        <v>0.99129999999999996</v>
      </c>
      <c r="EQ38" s="74"/>
      <c r="ER38" s="74"/>
      <c r="ES38" s="74"/>
      <c r="ET38" s="74"/>
      <c r="FY38" s="81" t="s">
        <v>1259</v>
      </c>
      <c r="FZ38" s="67">
        <v>8.2000000000000007E-3</v>
      </c>
      <c r="GA38" s="74"/>
      <c r="GB38" s="74"/>
      <c r="GC38" s="74"/>
      <c r="GD38" s="74"/>
      <c r="GE38" s="81" t="s">
        <v>1262</v>
      </c>
      <c r="GF38" s="67" t="s">
        <v>997</v>
      </c>
      <c r="GG38" s="74"/>
      <c r="GH38" s="74"/>
      <c r="GI38" s="74"/>
      <c r="GJ38" s="74"/>
      <c r="HV38" s="55">
        <v>1.2170000000000001</v>
      </c>
      <c r="HW38" s="55">
        <v>3.09</v>
      </c>
    </row>
    <row r="39" spans="2:236" ht="15" x14ac:dyDescent="0.2">
      <c r="B39" s="86"/>
      <c r="C39" s="103"/>
      <c r="D39" s="13">
        <v>-0.48128342245989314</v>
      </c>
      <c r="E39" s="104"/>
      <c r="EO39" s="81" t="s">
        <v>1236</v>
      </c>
      <c r="EP39" s="67">
        <v>0.99709999999999999</v>
      </c>
      <c r="EQ39" s="74"/>
      <c r="ER39" s="74"/>
      <c r="ES39" s="74"/>
      <c r="ET39" s="74"/>
      <c r="FY39" s="81"/>
      <c r="FZ39" s="67"/>
      <c r="GA39" s="74"/>
      <c r="GB39" s="74"/>
      <c r="GC39" s="74"/>
      <c r="GD39" s="74"/>
      <c r="GE39" s="81"/>
      <c r="GF39" s="67"/>
      <c r="GG39" s="74"/>
      <c r="GH39" s="74"/>
      <c r="GI39" s="74"/>
      <c r="GJ39" s="74"/>
      <c r="HV39" s="55">
        <v>3.915</v>
      </c>
      <c r="HW39" s="55">
        <v>2.0640000000000001</v>
      </c>
    </row>
    <row r="40" spans="2:236" ht="15" x14ac:dyDescent="0.2">
      <c r="B40" s="86"/>
      <c r="C40" s="96">
        <v>2</v>
      </c>
      <c r="D40" s="13">
        <v>-0.50267379679144386</v>
      </c>
      <c r="E40" s="96">
        <v>-0.50091953612527118</v>
      </c>
      <c r="EO40" s="81" t="s">
        <v>1237</v>
      </c>
      <c r="EP40" s="67">
        <v>0.99129999999999996</v>
      </c>
      <c r="EQ40" s="74" t="s">
        <v>1</v>
      </c>
      <c r="ER40" s="74"/>
      <c r="ES40" s="74"/>
      <c r="ET40" s="74"/>
      <c r="FY40" s="81"/>
      <c r="FZ40" s="67"/>
      <c r="GA40" s="74"/>
      <c r="GB40" s="74"/>
      <c r="GC40" s="74"/>
      <c r="GD40" s="74"/>
      <c r="GE40" s="81"/>
      <c r="GF40" s="67"/>
      <c r="GG40" s="74"/>
      <c r="GH40" s="74"/>
      <c r="GI40" s="74"/>
      <c r="GJ40" s="74"/>
      <c r="GR40" s="67" t="s">
        <v>999</v>
      </c>
      <c r="HV40" s="55">
        <v>1.0760000000000001</v>
      </c>
      <c r="HW40" s="55">
        <v>0.48699999999999999</v>
      </c>
    </row>
    <row r="41" spans="2:236" ht="15" x14ac:dyDescent="0.2">
      <c r="B41" s="135"/>
      <c r="C41" s="103"/>
      <c r="D41" s="13">
        <v>-0.4991652754590985</v>
      </c>
      <c r="E41" s="104"/>
      <c r="EO41" s="81" t="s">
        <v>1238</v>
      </c>
      <c r="EP41" s="67" t="s">
        <v>997</v>
      </c>
      <c r="EQ41" s="74"/>
      <c r="ER41" s="74"/>
      <c r="ES41" s="74"/>
      <c r="ET41" s="74"/>
      <c r="FY41" s="81"/>
      <c r="FZ41" s="67"/>
      <c r="GA41" s="74"/>
      <c r="GB41" s="74"/>
      <c r="GC41" s="74"/>
      <c r="GD41" s="74"/>
      <c r="GE41" s="81"/>
      <c r="GF41" s="67"/>
      <c r="GG41" s="74"/>
      <c r="GH41" s="74"/>
      <c r="GI41" s="74"/>
      <c r="GJ41" s="74"/>
      <c r="GQ41" s="11" t="s">
        <v>1268</v>
      </c>
      <c r="GR41" s="67" t="s">
        <v>997</v>
      </c>
      <c r="HV41" s="55">
        <v>0.435</v>
      </c>
      <c r="HW41" s="55">
        <v>7.0999999999999994E-2</v>
      </c>
    </row>
    <row r="42" spans="2:236" ht="15" x14ac:dyDescent="0.2">
      <c r="B42" s="135"/>
      <c r="C42" s="96">
        <v>3</v>
      </c>
      <c r="D42" s="13">
        <v>-0.44908180300500838</v>
      </c>
      <c r="E42" s="96">
        <v>-0.47161936560934892</v>
      </c>
      <c r="EO42" s="81" t="s">
        <v>1239</v>
      </c>
      <c r="EP42" s="67" t="s">
        <v>1116</v>
      </c>
      <c r="EQ42" s="74"/>
      <c r="ER42" s="74"/>
      <c r="ES42" s="74"/>
      <c r="ET42" s="74"/>
      <c r="GA42" s="74"/>
      <c r="GB42" s="74"/>
      <c r="GC42" s="74"/>
      <c r="GD42" s="74"/>
      <c r="GE42" s="81"/>
      <c r="GF42" s="67"/>
      <c r="GG42" s="74"/>
      <c r="GH42" s="74"/>
      <c r="GI42" s="74"/>
      <c r="GJ42" s="74"/>
      <c r="GQ42" s="1" t="s">
        <v>1267</v>
      </c>
      <c r="GR42" s="67">
        <v>0.98719999999999997</v>
      </c>
      <c r="HV42" s="55">
        <v>1.724</v>
      </c>
      <c r="HW42" s="55">
        <v>1.766</v>
      </c>
    </row>
    <row r="43" spans="2:236" ht="15" x14ac:dyDescent="0.2">
      <c r="B43" s="109"/>
      <c r="C43" s="103"/>
      <c r="D43" s="13">
        <v>-0.49415692821368951</v>
      </c>
      <c r="E43" s="104"/>
      <c r="EO43" s="81" t="s">
        <v>1240</v>
      </c>
      <c r="EP43" s="67" t="s">
        <v>997</v>
      </c>
      <c r="EQ43" s="74"/>
      <c r="ER43" s="74"/>
      <c r="ES43" s="74"/>
      <c r="ET43" s="74"/>
      <c r="GA43" s="74"/>
      <c r="GB43" s="74"/>
      <c r="GC43" s="74"/>
      <c r="GD43" s="74"/>
      <c r="GE43" s="81"/>
      <c r="GF43" s="67"/>
      <c r="GG43" s="74"/>
      <c r="GH43" s="74"/>
      <c r="GI43" s="74"/>
      <c r="GJ43" s="74"/>
      <c r="HV43" s="55">
        <v>0.79300000000000004</v>
      </c>
      <c r="HW43" s="55">
        <v>0.115</v>
      </c>
    </row>
    <row r="44" spans="2:236" ht="15" x14ac:dyDescent="0.2">
      <c r="B44" s="85" t="s">
        <v>551</v>
      </c>
      <c r="C44" s="96">
        <v>1</v>
      </c>
      <c r="D44" s="13">
        <v>-0.24064171122994663</v>
      </c>
      <c r="E44" s="96">
        <v>-0.24598930481283432</v>
      </c>
      <c r="EO44" s="81" t="s">
        <v>1241</v>
      </c>
      <c r="EP44" s="67" t="s">
        <v>997</v>
      </c>
      <c r="EQ44" s="74"/>
      <c r="ER44" s="74"/>
      <c r="ES44" s="74"/>
      <c r="ET44" s="74"/>
      <c r="FY44" s="81"/>
      <c r="FZ44" s="67"/>
      <c r="GA44" s="74"/>
      <c r="GB44" s="74"/>
      <c r="GC44" s="74"/>
      <c r="GD44" s="74"/>
      <c r="GE44" s="81"/>
      <c r="GF44" s="67"/>
      <c r="GG44" s="74"/>
      <c r="GH44" s="74"/>
      <c r="GI44" s="74"/>
      <c r="GJ44" s="74"/>
      <c r="HV44" s="55">
        <v>1.0660000000000001</v>
      </c>
      <c r="HW44" s="55">
        <v>0.26600000000000001</v>
      </c>
    </row>
    <row r="45" spans="2:236" ht="14" x14ac:dyDescent="0.2">
      <c r="B45" s="86"/>
      <c r="C45" s="103"/>
      <c r="D45" s="13">
        <v>-0.25133689839572199</v>
      </c>
      <c r="E45" s="104"/>
      <c r="HV45" s="55"/>
      <c r="HW45" s="55">
        <v>2.194</v>
      </c>
    </row>
    <row r="46" spans="2:236" x14ac:dyDescent="0.15">
      <c r="B46" s="86"/>
      <c r="C46" s="96">
        <v>2</v>
      </c>
      <c r="D46" s="13">
        <v>-0.27272727272727287</v>
      </c>
      <c r="E46" s="96">
        <v>-0.25823341933525584</v>
      </c>
    </row>
    <row r="47" spans="2:236" x14ac:dyDescent="0.15">
      <c r="B47" s="135"/>
      <c r="C47" s="103"/>
      <c r="D47" s="13">
        <v>-0.24373956594323878</v>
      </c>
      <c r="E47" s="104"/>
    </row>
    <row r="48" spans="2:236" x14ac:dyDescent="0.15">
      <c r="B48" s="135"/>
      <c r="C48" s="96">
        <v>3</v>
      </c>
      <c r="D48" s="13">
        <v>-0.23873121869782979</v>
      </c>
      <c r="E48" s="96">
        <v>-0.24874791318864781</v>
      </c>
      <c r="HV48" s="11"/>
      <c r="HW48" s="67" t="s">
        <v>999</v>
      </c>
    </row>
    <row r="49" spans="2:231" x14ac:dyDescent="0.15">
      <c r="B49" s="109"/>
      <c r="C49" s="103"/>
      <c r="D49" s="13">
        <v>-0.2587646076794658</v>
      </c>
      <c r="E49" s="104"/>
      <c r="HV49" s="11" t="s">
        <v>1269</v>
      </c>
      <c r="HW49" s="67">
        <v>0.2752</v>
      </c>
    </row>
    <row r="50" spans="2:231" x14ac:dyDescent="0.15">
      <c r="B50" s="85" t="s">
        <v>628</v>
      </c>
      <c r="C50" s="96">
        <v>1</v>
      </c>
      <c r="D50" s="13">
        <v>-0.2245989304812836</v>
      </c>
      <c r="E50" s="96">
        <v>-0.22994652406417126</v>
      </c>
    </row>
    <row r="51" spans="2:231" x14ac:dyDescent="0.15">
      <c r="B51" s="86"/>
      <c r="C51" s="103"/>
      <c r="D51" s="13">
        <v>-0.23529411764705896</v>
      </c>
      <c r="E51" s="104"/>
    </row>
    <row r="52" spans="2:231" x14ac:dyDescent="0.15">
      <c r="B52" s="86"/>
      <c r="C52" s="96">
        <v>2</v>
      </c>
      <c r="D52" s="13">
        <v>-0.21390374331550807</v>
      </c>
      <c r="E52" s="96">
        <v>-0.23383000187478242</v>
      </c>
    </row>
    <row r="53" spans="2:231" x14ac:dyDescent="0.15">
      <c r="B53" s="135"/>
      <c r="C53" s="103"/>
      <c r="D53" s="13">
        <v>-0.2537562604340568</v>
      </c>
      <c r="E53" s="104"/>
    </row>
    <row r="54" spans="2:231" x14ac:dyDescent="0.15">
      <c r="B54" s="135"/>
      <c r="C54" s="96">
        <v>3</v>
      </c>
      <c r="D54" s="13">
        <v>-0.29883138564273787</v>
      </c>
      <c r="E54" s="96">
        <v>-0.27879799666110183</v>
      </c>
    </row>
    <row r="55" spans="2:231" x14ac:dyDescent="0.15">
      <c r="B55" s="109"/>
      <c r="C55" s="103"/>
      <c r="D55" s="13">
        <v>-0.2587646076794658</v>
      </c>
      <c r="E55" s="104"/>
    </row>
    <row r="56" spans="2:231" x14ac:dyDescent="0.15">
      <c r="B56" s="85" t="s">
        <v>303</v>
      </c>
      <c r="C56" s="96">
        <v>1</v>
      </c>
      <c r="D56" s="13">
        <v>-0.2245989304812836</v>
      </c>
      <c r="E56" s="96">
        <v>-0.26470588235294135</v>
      </c>
    </row>
    <row r="57" spans="2:231" x14ac:dyDescent="0.15">
      <c r="B57" s="86"/>
      <c r="C57" s="103"/>
      <c r="D57" s="13">
        <v>-0.30481283422459909</v>
      </c>
      <c r="E57" s="104"/>
    </row>
    <row r="58" spans="2:231" x14ac:dyDescent="0.15">
      <c r="B58" s="86"/>
      <c r="C58" s="96">
        <v>2</v>
      </c>
      <c r="D58" s="13">
        <v>-0.3636363636363637</v>
      </c>
      <c r="E58" s="96">
        <v>-0.24859614509030209</v>
      </c>
    </row>
    <row r="59" spans="2:231" x14ac:dyDescent="0.15">
      <c r="B59" s="135"/>
      <c r="C59" s="103"/>
      <c r="D59" s="13">
        <v>-0.13355592654424045</v>
      </c>
      <c r="E59" s="104"/>
    </row>
    <row r="60" spans="2:231" x14ac:dyDescent="0.15">
      <c r="B60" s="135"/>
      <c r="C60" s="96">
        <v>3</v>
      </c>
      <c r="D60" s="13">
        <v>-0.24373956594323878</v>
      </c>
      <c r="E60" s="96">
        <v>-0.27128547579298834</v>
      </c>
    </row>
    <row r="61" spans="2:231" x14ac:dyDescent="0.15">
      <c r="B61" s="109"/>
      <c r="C61" s="103"/>
      <c r="D61" s="13">
        <v>-0.29883138564273787</v>
      </c>
      <c r="E61" s="104"/>
    </row>
    <row r="62" spans="2:231" x14ac:dyDescent="0.15">
      <c r="B62" s="85" t="s">
        <v>343</v>
      </c>
      <c r="C62" s="96">
        <v>1</v>
      </c>
      <c r="D62" s="13">
        <v>-0.19786096256684504</v>
      </c>
      <c r="E62" s="96">
        <v>-0.23796791443850279</v>
      </c>
    </row>
    <row r="63" spans="2:231" x14ac:dyDescent="0.15">
      <c r="B63" s="86"/>
      <c r="C63" s="103"/>
      <c r="D63" s="13">
        <v>-0.27807486631016054</v>
      </c>
      <c r="E63" s="104"/>
    </row>
    <row r="64" spans="2:231" x14ac:dyDescent="0.15">
      <c r="B64" s="86"/>
      <c r="C64" s="96">
        <v>2</v>
      </c>
      <c r="D64" s="13">
        <v>-0.25133689839572199</v>
      </c>
      <c r="E64" s="96">
        <v>-0.23501736405595783</v>
      </c>
    </row>
    <row r="65" spans="2:5" x14ac:dyDescent="0.15">
      <c r="B65" s="135"/>
      <c r="C65" s="103"/>
      <c r="D65" s="13">
        <v>-0.21869782971619367</v>
      </c>
      <c r="E65" s="104"/>
    </row>
    <row r="66" spans="2:5" x14ac:dyDescent="0.15">
      <c r="B66" s="135"/>
      <c r="C66" s="96">
        <v>3</v>
      </c>
      <c r="D66" s="13">
        <v>-0.28380634390651088</v>
      </c>
      <c r="E66" s="96">
        <v>-0.28631051752921538</v>
      </c>
    </row>
    <row r="67" spans="2:5" x14ac:dyDescent="0.15">
      <c r="B67" s="109"/>
      <c r="C67" s="103"/>
      <c r="D67" s="13">
        <v>-0.28881469115191988</v>
      </c>
      <c r="E67" s="104"/>
    </row>
    <row r="68" spans="2:5" x14ac:dyDescent="0.15">
      <c r="B68" s="85" t="s">
        <v>347</v>
      </c>
      <c r="C68" s="96">
        <v>1</v>
      </c>
      <c r="D68" s="13">
        <v>-0.45989304812834231</v>
      </c>
      <c r="E68" s="96">
        <v>-0.43315508021390381</v>
      </c>
    </row>
    <row r="69" spans="2:5" x14ac:dyDescent="0.15">
      <c r="B69" s="86"/>
      <c r="C69" s="103"/>
      <c r="D69" s="13">
        <v>-0.40641711229946531</v>
      </c>
      <c r="E69" s="104"/>
    </row>
    <row r="70" spans="2:5" x14ac:dyDescent="0.15">
      <c r="B70" s="86"/>
      <c r="C70" s="96">
        <v>2</v>
      </c>
      <c r="D70" s="13">
        <v>-0.46524064171123003</v>
      </c>
      <c r="E70" s="96">
        <v>-0.46717791684893728</v>
      </c>
    </row>
    <row r="71" spans="2:5" x14ac:dyDescent="0.15">
      <c r="B71" s="135"/>
      <c r="C71" s="103"/>
      <c r="D71" s="13">
        <v>-0.46911519198664448</v>
      </c>
      <c r="E71" s="104"/>
    </row>
    <row r="72" spans="2:5" x14ac:dyDescent="0.15">
      <c r="B72" s="135"/>
      <c r="C72" s="96">
        <v>3</v>
      </c>
      <c r="D72" s="13">
        <v>-0.45409015025041738</v>
      </c>
      <c r="E72" s="96">
        <v>-0.46911519198664442</v>
      </c>
    </row>
    <row r="73" spans="2:5" x14ac:dyDescent="0.15">
      <c r="B73" s="109"/>
      <c r="C73" s="103"/>
      <c r="D73" s="13">
        <v>-0.48414023372287152</v>
      </c>
      <c r="E73" s="104"/>
    </row>
    <row r="74" spans="2:5" x14ac:dyDescent="0.15">
      <c r="B74" s="85" t="s">
        <v>357</v>
      </c>
      <c r="C74" s="96">
        <v>1</v>
      </c>
      <c r="D74" s="13">
        <v>-0.30481283422459909</v>
      </c>
      <c r="E74" s="96">
        <v>-0.30481283422459909</v>
      </c>
    </row>
    <row r="75" spans="2:5" x14ac:dyDescent="0.15">
      <c r="B75" s="86"/>
      <c r="C75" s="103"/>
      <c r="D75" s="13">
        <v>-0.30481283422459909</v>
      </c>
      <c r="E75" s="104"/>
    </row>
    <row r="76" spans="2:5" x14ac:dyDescent="0.15">
      <c r="B76" s="86"/>
      <c r="C76" s="96">
        <v>2</v>
      </c>
      <c r="D76" s="13">
        <v>-0.34224598930481298</v>
      </c>
      <c r="E76" s="96">
        <v>-0.30801781936025296</v>
      </c>
    </row>
    <row r="77" spans="2:5" x14ac:dyDescent="0.15">
      <c r="B77" s="135"/>
      <c r="C77" s="103"/>
      <c r="D77" s="13">
        <v>-0.27378964941569289</v>
      </c>
      <c r="E77" s="104"/>
    </row>
    <row r="78" spans="2:5" x14ac:dyDescent="0.15">
      <c r="B78" s="135"/>
      <c r="C78" s="96">
        <v>3</v>
      </c>
      <c r="D78" s="13">
        <v>-0.26377295492487479</v>
      </c>
      <c r="E78" s="96">
        <v>-0.23873121869782973</v>
      </c>
    </row>
    <row r="79" spans="2:5" x14ac:dyDescent="0.15">
      <c r="B79" s="109"/>
      <c r="C79" s="103"/>
      <c r="D79" s="13">
        <v>-0.21368948247078468</v>
      </c>
      <c r="E79" s="104"/>
    </row>
    <row r="80" spans="2:5" x14ac:dyDescent="0.15">
      <c r="B80" s="85" t="s">
        <v>397</v>
      </c>
      <c r="C80" s="96">
        <v>1</v>
      </c>
      <c r="D80" s="13">
        <v>0.34759358288770037</v>
      </c>
      <c r="E80" s="96">
        <v>0.33422459893048106</v>
      </c>
    </row>
    <row r="81" spans="2:5" x14ac:dyDescent="0.15">
      <c r="B81" s="86"/>
      <c r="C81" s="103"/>
      <c r="D81" s="13">
        <v>0.3208556149732617</v>
      </c>
      <c r="E81" s="104"/>
    </row>
    <row r="82" spans="2:5" x14ac:dyDescent="0.15">
      <c r="B82" s="86"/>
      <c r="C82" s="96">
        <v>2</v>
      </c>
      <c r="D82" s="13">
        <v>0.39959432048681509</v>
      </c>
      <c r="E82" s="96">
        <v>0.31832804505142082</v>
      </c>
    </row>
    <row r="83" spans="2:5" x14ac:dyDescent="0.15">
      <c r="B83" s="135"/>
      <c r="C83" s="103"/>
      <c r="D83" s="13">
        <v>0.23706176961602651</v>
      </c>
      <c r="E83" s="104"/>
    </row>
    <row r="84" spans="2:5" x14ac:dyDescent="0.15">
      <c r="B84" s="135"/>
      <c r="C84" s="96">
        <v>3</v>
      </c>
      <c r="D84" s="13">
        <v>0.26711185308848079</v>
      </c>
      <c r="E84" s="96">
        <v>0.23706176961602665</v>
      </c>
    </row>
    <row r="85" spans="2:5" x14ac:dyDescent="0.15">
      <c r="B85" s="109"/>
      <c r="C85" s="103"/>
      <c r="D85" s="13">
        <v>0.20701168614357254</v>
      </c>
      <c r="E85" s="104"/>
    </row>
    <row r="86" spans="2:5" x14ac:dyDescent="0.15">
      <c r="B86" s="85" t="s">
        <v>412</v>
      </c>
      <c r="C86" s="96">
        <v>1</v>
      </c>
      <c r="D86" s="13">
        <v>0.54010695187165747</v>
      </c>
      <c r="E86" s="96">
        <v>0.4919786096256682</v>
      </c>
    </row>
    <row r="87" spans="2:5" x14ac:dyDescent="0.15">
      <c r="B87" s="86"/>
      <c r="C87" s="103"/>
      <c r="D87" s="13">
        <v>0.44385026737967892</v>
      </c>
      <c r="E87" s="104"/>
    </row>
    <row r="88" spans="2:5" x14ac:dyDescent="0.15">
      <c r="B88" s="86"/>
      <c r="C88" s="96">
        <v>2</v>
      </c>
      <c r="D88" s="13">
        <v>0.62566844919786069</v>
      </c>
      <c r="E88" s="96">
        <v>0.42385258853883012</v>
      </c>
    </row>
    <row r="89" spans="2:5" x14ac:dyDescent="0.15">
      <c r="B89" s="135"/>
      <c r="C89" s="103"/>
      <c r="D89" s="13">
        <v>0.22203672787979953</v>
      </c>
      <c r="E89" s="104"/>
    </row>
    <row r="90" spans="2:5" x14ac:dyDescent="0.15">
      <c r="B90" s="135"/>
      <c r="C90" s="96">
        <v>3</v>
      </c>
      <c r="D90" s="13">
        <v>0.43238731218697823</v>
      </c>
      <c r="E90" s="96">
        <v>0.45742904841402332</v>
      </c>
    </row>
    <row r="91" spans="2:5" x14ac:dyDescent="0.15">
      <c r="B91" s="109"/>
      <c r="C91" s="103"/>
      <c r="D91" s="13">
        <v>0.48247078464106846</v>
      </c>
      <c r="E91" s="104"/>
    </row>
    <row r="92" spans="2:5" x14ac:dyDescent="0.15">
      <c r="B92" s="85" t="s">
        <v>473</v>
      </c>
      <c r="C92" s="96">
        <v>1</v>
      </c>
      <c r="D92" s="13">
        <v>0.52406417112299442</v>
      </c>
      <c r="E92" s="96">
        <v>0.52139037433155055</v>
      </c>
    </row>
    <row r="93" spans="2:5" x14ac:dyDescent="0.15">
      <c r="B93" s="86"/>
      <c r="C93" s="103"/>
      <c r="D93" s="13">
        <v>0.51871657754010669</v>
      </c>
      <c r="E93" s="104"/>
    </row>
    <row r="94" spans="2:5" x14ac:dyDescent="0.15">
      <c r="B94" s="86"/>
      <c r="C94" s="96">
        <v>2</v>
      </c>
      <c r="D94" s="13">
        <v>0.53475935828876975</v>
      </c>
      <c r="E94" s="96">
        <v>0.44350655727460186</v>
      </c>
    </row>
    <row r="95" spans="2:5" x14ac:dyDescent="0.15">
      <c r="B95" s="135"/>
      <c r="C95" s="103"/>
      <c r="D95" s="13">
        <v>0.35225375626043398</v>
      </c>
      <c r="E95" s="104"/>
    </row>
    <row r="96" spans="2:5" x14ac:dyDescent="0.15">
      <c r="B96" s="135"/>
      <c r="C96" s="96">
        <v>3</v>
      </c>
      <c r="D96" s="13">
        <v>0.37228714524206996</v>
      </c>
      <c r="E96" s="96">
        <v>0.34474123539232049</v>
      </c>
    </row>
    <row r="97" spans="2:5" x14ac:dyDescent="0.15">
      <c r="B97" s="109"/>
      <c r="C97" s="103"/>
      <c r="D97" s="13">
        <v>0.31719532554257102</v>
      </c>
      <c r="E97" s="104"/>
    </row>
    <row r="98" spans="2:5" x14ac:dyDescent="0.15">
      <c r="B98" s="85" t="s">
        <v>475</v>
      </c>
      <c r="C98" s="96">
        <v>1</v>
      </c>
      <c r="D98" s="13">
        <v>0.33689839572192504</v>
      </c>
      <c r="E98" s="96">
        <v>0.31818181818181801</v>
      </c>
    </row>
    <row r="99" spans="2:5" x14ac:dyDescent="0.15">
      <c r="B99" s="86"/>
      <c r="C99" s="103"/>
      <c r="D99" s="13">
        <v>0.29946524064171098</v>
      </c>
      <c r="E99" s="104"/>
    </row>
    <row r="100" spans="2:5" x14ac:dyDescent="0.15">
      <c r="B100" s="86"/>
      <c r="C100" s="96">
        <v>2</v>
      </c>
      <c r="D100" s="13">
        <v>0.26737967914438487</v>
      </c>
      <c r="E100" s="96">
        <v>0.26474159249372831</v>
      </c>
    </row>
    <row r="101" spans="2:5" x14ac:dyDescent="0.15">
      <c r="B101" s="135"/>
      <c r="C101" s="103"/>
      <c r="D101" s="13">
        <v>0.26210350584307179</v>
      </c>
      <c r="E101" s="104"/>
    </row>
    <row r="102" spans="2:5" x14ac:dyDescent="0.15">
      <c r="B102" s="135"/>
      <c r="C102" s="96">
        <v>3</v>
      </c>
      <c r="D102" s="13">
        <v>0.21202003338898154</v>
      </c>
      <c r="E102" s="96">
        <v>0.20951585976627704</v>
      </c>
    </row>
    <row r="103" spans="2:5" x14ac:dyDescent="0.15">
      <c r="B103" s="109"/>
      <c r="C103" s="103"/>
      <c r="D103" s="13">
        <v>0.20701168614357254</v>
      </c>
      <c r="E103" s="104"/>
    </row>
    <row r="104" spans="2:5" x14ac:dyDescent="0.15">
      <c r="B104" s="85" t="s">
        <v>609</v>
      </c>
      <c r="C104" s="96">
        <v>1</v>
      </c>
      <c r="D104" s="13">
        <v>0.33689839572192504</v>
      </c>
      <c r="E104" s="96">
        <v>0.30213903743315496</v>
      </c>
    </row>
    <row r="105" spans="2:5" x14ac:dyDescent="0.15">
      <c r="B105" s="86"/>
      <c r="C105" s="103"/>
      <c r="D105" s="13">
        <v>0.26737967914438487</v>
      </c>
      <c r="E105" s="104"/>
    </row>
    <row r="106" spans="2:5" x14ac:dyDescent="0.15">
      <c r="B106" s="86"/>
      <c r="C106" s="96">
        <v>2</v>
      </c>
      <c r="D106" s="13">
        <v>0.26737967914438487</v>
      </c>
      <c r="E106" s="96">
        <v>0.31983341219322742</v>
      </c>
    </row>
    <row r="107" spans="2:5" x14ac:dyDescent="0.15">
      <c r="B107" s="135"/>
      <c r="C107" s="103"/>
      <c r="D107" s="13">
        <v>0.37228714524206996</v>
      </c>
      <c r="E107" s="104"/>
    </row>
    <row r="108" spans="2:5" x14ac:dyDescent="0.15">
      <c r="B108" s="135"/>
      <c r="C108" s="96">
        <v>3</v>
      </c>
      <c r="D108" s="13">
        <v>0.24207011686143579</v>
      </c>
      <c r="E108" s="96">
        <v>0.2595993322203673</v>
      </c>
    </row>
    <row r="109" spans="2:5" x14ac:dyDescent="0.15">
      <c r="B109" s="109"/>
      <c r="C109" s="103"/>
      <c r="D109" s="13">
        <v>0.27712854757929878</v>
      </c>
      <c r="E109" s="104"/>
    </row>
    <row r="110" spans="2:5" x14ac:dyDescent="0.15">
      <c r="B110" s="85" t="s">
        <v>642</v>
      </c>
      <c r="C110" s="96">
        <v>1</v>
      </c>
      <c r="D110" s="13">
        <v>0.58288770053475925</v>
      </c>
      <c r="E110" s="96">
        <v>0.52673796791443828</v>
      </c>
    </row>
    <row r="111" spans="2:5" x14ac:dyDescent="0.15">
      <c r="B111" s="86"/>
      <c r="C111" s="103"/>
      <c r="D111" s="13">
        <v>0.47058823529411731</v>
      </c>
      <c r="E111" s="104"/>
    </row>
    <row r="112" spans="2:5" x14ac:dyDescent="0.15">
      <c r="B112" s="86"/>
      <c r="C112" s="96">
        <v>2</v>
      </c>
      <c r="D112" s="13">
        <v>0.45454545454545431</v>
      </c>
      <c r="E112" s="96">
        <v>0.44597055698892074</v>
      </c>
    </row>
    <row r="113" spans="2:5" x14ac:dyDescent="0.15">
      <c r="B113" s="135"/>
      <c r="C113" s="103"/>
      <c r="D113" s="13">
        <v>0.43739565943238723</v>
      </c>
      <c r="E113" s="104"/>
    </row>
    <row r="114" spans="2:5" x14ac:dyDescent="0.15">
      <c r="B114" s="135"/>
      <c r="C114" s="96">
        <v>3</v>
      </c>
      <c r="D114" s="13">
        <v>0.35225375626043398</v>
      </c>
      <c r="E114" s="96">
        <v>0.35976627712854747</v>
      </c>
    </row>
    <row r="115" spans="2:5" x14ac:dyDescent="0.15">
      <c r="B115" s="109"/>
      <c r="C115" s="103"/>
      <c r="D115" s="13">
        <v>0.36727879799666097</v>
      </c>
      <c r="E115" s="104"/>
    </row>
    <row r="116" spans="2:5" x14ac:dyDescent="0.15">
      <c r="B116" s="85" t="s">
        <v>341</v>
      </c>
      <c r="C116" s="96">
        <v>1</v>
      </c>
      <c r="D116" s="13">
        <v>0.40641711229946514</v>
      </c>
      <c r="E116" s="96">
        <v>0.41978609625668439</v>
      </c>
    </row>
    <row r="117" spans="2:5" x14ac:dyDescent="0.15">
      <c r="B117" s="86"/>
      <c r="C117" s="103"/>
      <c r="D117" s="13">
        <v>0.43315508021390359</v>
      </c>
      <c r="E117" s="104"/>
    </row>
    <row r="118" spans="2:5" x14ac:dyDescent="0.15">
      <c r="B118" s="86"/>
      <c r="C118" s="96">
        <v>2</v>
      </c>
      <c r="D118" s="13">
        <v>0.36898395721925109</v>
      </c>
      <c r="E118" s="96">
        <v>0.38315641934418315</v>
      </c>
    </row>
    <row r="119" spans="2:5" x14ac:dyDescent="0.15">
      <c r="B119" s="135"/>
      <c r="C119" s="103"/>
      <c r="D119" s="13">
        <v>0.39732888146911521</v>
      </c>
      <c r="E119" s="104"/>
    </row>
    <row r="120" spans="2:5" x14ac:dyDescent="0.15">
      <c r="B120" s="135"/>
      <c r="C120" s="96">
        <v>3</v>
      </c>
      <c r="D120" s="13">
        <v>0.39232053422370622</v>
      </c>
      <c r="E120" s="96">
        <v>0.38731218697829706</v>
      </c>
    </row>
    <row r="121" spans="2:5" x14ac:dyDescent="0.15">
      <c r="B121" s="109"/>
      <c r="C121" s="103"/>
      <c r="D121" s="13">
        <v>0.38230383973288795</v>
      </c>
      <c r="E121" s="104"/>
    </row>
    <row r="122" spans="2:5" x14ac:dyDescent="0.15">
      <c r="B122" s="85" t="s">
        <v>345</v>
      </c>
      <c r="C122" s="96">
        <v>1</v>
      </c>
      <c r="D122" s="13">
        <v>0.52406417112299442</v>
      </c>
      <c r="E122" s="96">
        <v>0.49999999999999972</v>
      </c>
    </row>
    <row r="123" spans="2:5" x14ac:dyDescent="0.15">
      <c r="B123" s="86"/>
      <c r="C123" s="103"/>
      <c r="D123" s="13">
        <v>0.47593582887700503</v>
      </c>
      <c r="E123" s="104"/>
    </row>
    <row r="124" spans="2:5" x14ac:dyDescent="0.15">
      <c r="B124" s="86"/>
      <c r="C124" s="96">
        <v>2</v>
      </c>
      <c r="D124" s="13">
        <v>0.48663101604278064</v>
      </c>
      <c r="E124" s="96">
        <v>0.4645175113602884</v>
      </c>
    </row>
    <row r="125" spans="2:5" x14ac:dyDescent="0.15">
      <c r="B125" s="135"/>
      <c r="C125" s="103"/>
      <c r="D125" s="13">
        <v>0.44240400667779622</v>
      </c>
      <c r="E125" s="104"/>
    </row>
    <row r="126" spans="2:5" x14ac:dyDescent="0.15">
      <c r="B126" s="135"/>
      <c r="C126" s="95">
        <v>3</v>
      </c>
      <c r="D126" s="13">
        <v>0.38230383973288795</v>
      </c>
      <c r="E126" s="96">
        <v>0.39482470784641055</v>
      </c>
    </row>
    <row r="127" spans="2:5" x14ac:dyDescent="0.15">
      <c r="B127" s="109"/>
      <c r="C127" s="108"/>
      <c r="D127" s="13">
        <v>0.4073455759599332</v>
      </c>
      <c r="E127" s="104"/>
    </row>
    <row r="131" spans="2:4" x14ac:dyDescent="0.15">
      <c r="D131" s="22" t="s">
        <v>1</v>
      </c>
    </row>
    <row r="132" spans="2:4" x14ac:dyDescent="0.15">
      <c r="B132" s="11" t="s">
        <v>1</v>
      </c>
      <c r="D132" s="22" t="s">
        <v>1</v>
      </c>
    </row>
  </sheetData>
  <mergeCells count="301">
    <mergeCell ref="FM8:FM13"/>
    <mergeCell ref="EU2:EU7"/>
    <mergeCell ref="FA2:FA7"/>
    <mergeCell ref="FA8:FA13"/>
    <mergeCell ref="FA14:FA19"/>
    <mergeCell ref="FA20:FA25"/>
    <mergeCell ref="GK2:GK7"/>
    <mergeCell ref="GK8:GK13"/>
    <mergeCell ref="GK14:GK19"/>
    <mergeCell ref="GK20:GK25"/>
    <mergeCell ref="FG2:FG7"/>
    <mergeCell ref="FG8:FG13"/>
    <mergeCell ref="FG14:FG19"/>
    <mergeCell ref="FM2:FM7"/>
    <mergeCell ref="FN2:FN3"/>
    <mergeCell ref="FN4:FN5"/>
    <mergeCell ref="FN6:FN7"/>
    <mergeCell ref="FN8:FN9"/>
    <mergeCell ref="FN10:FN11"/>
    <mergeCell ref="FN12:FN13"/>
    <mergeCell ref="EV20:EV21"/>
    <mergeCell ref="EV22:EV23"/>
    <mergeCell ref="EV24:EV25"/>
    <mergeCell ref="EV2:EV3"/>
    <mergeCell ref="FY26:FY31"/>
    <mergeCell ref="GE2:GE7"/>
    <mergeCell ref="GE8:GE13"/>
    <mergeCell ref="GE14:GE19"/>
    <mergeCell ref="GE20:GE25"/>
    <mergeCell ref="GE26:GE31"/>
    <mergeCell ref="FS2:FS7"/>
    <mergeCell ref="FS8:FS13"/>
    <mergeCell ref="FY2:FY7"/>
    <mergeCell ref="FY8:FY13"/>
    <mergeCell ref="FY14:FY19"/>
    <mergeCell ref="FY20:FY25"/>
    <mergeCell ref="FZ10:FZ11"/>
    <mergeCell ref="FZ12:FZ13"/>
    <mergeCell ref="FZ14:FZ15"/>
    <mergeCell ref="FZ16:FZ17"/>
    <mergeCell ref="FT2:FT3"/>
    <mergeCell ref="FT4:FT5"/>
    <mergeCell ref="FT6:FT7"/>
    <mergeCell ref="FT8:FT9"/>
    <mergeCell ref="FT10:FT11"/>
    <mergeCell ref="FT12:FT13"/>
    <mergeCell ref="C98:C99"/>
    <mergeCell ref="C100:C101"/>
    <mergeCell ref="EO2:EO7"/>
    <mergeCell ref="EO8:EO13"/>
    <mergeCell ref="EO14:EO19"/>
    <mergeCell ref="EO20:EO25"/>
    <mergeCell ref="EO26:EO31"/>
    <mergeCell ref="EU8:EU13"/>
    <mergeCell ref="EU14:EU19"/>
    <mergeCell ref="EU20:EU25"/>
    <mergeCell ref="C6:C7"/>
    <mergeCell ref="C54:C55"/>
    <mergeCell ref="C68:C69"/>
    <mergeCell ref="C70:C71"/>
    <mergeCell ref="C72:C73"/>
    <mergeCell ref="C74:C75"/>
    <mergeCell ref="C76:C77"/>
    <mergeCell ref="C78:C79"/>
    <mergeCell ref="C80:C81"/>
    <mergeCell ref="C2:C3"/>
    <mergeCell ref="C4:C5"/>
    <mergeCell ref="C82:C83"/>
    <mergeCell ref="C84:C85"/>
    <mergeCell ref="C86:C87"/>
    <mergeCell ref="IK3:IK5"/>
    <mergeCell ref="IK6:IK8"/>
    <mergeCell ref="IK13:IK15"/>
    <mergeCell ref="IK16:IK18"/>
    <mergeCell ref="IK23:IK25"/>
    <mergeCell ref="IK26:IK28"/>
    <mergeCell ref="IA3:IA5"/>
    <mergeCell ref="IA6:IA8"/>
    <mergeCell ref="IA13:IA15"/>
    <mergeCell ref="IA16:IA18"/>
    <mergeCell ref="IA23:IA25"/>
    <mergeCell ref="B2:B7"/>
    <mergeCell ref="IA26:IA28"/>
    <mergeCell ref="IF3:IF5"/>
    <mergeCell ref="IF6:IF8"/>
    <mergeCell ref="IF13:IF15"/>
    <mergeCell ref="IF16:IF18"/>
    <mergeCell ref="IF23:IF25"/>
    <mergeCell ref="IF26:IF28"/>
    <mergeCell ref="GL2:GL3"/>
    <mergeCell ref="GL4:GL5"/>
    <mergeCell ref="GL6:GL7"/>
    <mergeCell ref="GL8:GL9"/>
    <mergeCell ref="GL10:GL11"/>
    <mergeCell ref="GL12:GL13"/>
    <mergeCell ref="GL14:GL15"/>
    <mergeCell ref="GL16:GL17"/>
    <mergeCell ref="GL18:GL19"/>
    <mergeCell ref="GL20:GL21"/>
    <mergeCell ref="GL22:GL23"/>
    <mergeCell ref="FZ2:FZ3"/>
    <mergeCell ref="FZ4:FZ5"/>
    <mergeCell ref="FZ6:FZ7"/>
    <mergeCell ref="E2:E3"/>
    <mergeCell ref="E4:E5"/>
    <mergeCell ref="B44:B49"/>
    <mergeCell ref="B50:B55"/>
    <mergeCell ref="B38:B43"/>
    <mergeCell ref="E44:E45"/>
    <mergeCell ref="E46:E47"/>
    <mergeCell ref="B26:B31"/>
    <mergeCell ref="B32:B37"/>
    <mergeCell ref="B20:B25"/>
    <mergeCell ref="B8:B13"/>
    <mergeCell ref="B14:B19"/>
    <mergeCell ref="E38:E39"/>
    <mergeCell ref="E40:E41"/>
    <mergeCell ref="E42:E43"/>
    <mergeCell ref="B56:B61"/>
    <mergeCell ref="B62:B67"/>
    <mergeCell ref="C56:C57"/>
    <mergeCell ref="C58:C59"/>
    <mergeCell ref="C60:C61"/>
    <mergeCell ref="C62:C63"/>
    <mergeCell ref="C64:C65"/>
    <mergeCell ref="C66:C67"/>
    <mergeCell ref="E66:E67"/>
    <mergeCell ref="B68:B73"/>
    <mergeCell ref="B74:B79"/>
    <mergeCell ref="B80:B85"/>
    <mergeCell ref="B86:B91"/>
    <mergeCell ref="B92:B97"/>
    <mergeCell ref="B98:B103"/>
    <mergeCell ref="B104:B109"/>
    <mergeCell ref="B110:B115"/>
    <mergeCell ref="B116:B121"/>
    <mergeCell ref="B122:B12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4:C35"/>
    <mergeCell ref="C36:C37"/>
    <mergeCell ref="C38:C39"/>
    <mergeCell ref="C40:C41"/>
    <mergeCell ref="C42:C43"/>
    <mergeCell ref="C44:C45"/>
    <mergeCell ref="C46:C47"/>
    <mergeCell ref="C48:C49"/>
    <mergeCell ref="C50:C51"/>
    <mergeCell ref="C52:C53"/>
    <mergeCell ref="C120:C121"/>
    <mergeCell ref="C122:C123"/>
    <mergeCell ref="C124:C125"/>
    <mergeCell ref="C126:C127"/>
    <mergeCell ref="C102:C103"/>
    <mergeCell ref="C104:C105"/>
    <mergeCell ref="C106:C107"/>
    <mergeCell ref="C108:C109"/>
    <mergeCell ref="C110:C111"/>
    <mergeCell ref="C112:C113"/>
    <mergeCell ref="C114:C115"/>
    <mergeCell ref="C116:C117"/>
    <mergeCell ref="C118:C119"/>
    <mergeCell ref="C88:C89"/>
    <mergeCell ref="C90:C91"/>
    <mergeCell ref="C92:C93"/>
    <mergeCell ref="C94:C95"/>
    <mergeCell ref="C96:C97"/>
    <mergeCell ref="E20:E21"/>
    <mergeCell ref="E22:E23"/>
    <mergeCell ref="E24:E25"/>
    <mergeCell ref="E26:E27"/>
    <mergeCell ref="E28:E29"/>
    <mergeCell ref="E30:E31"/>
    <mergeCell ref="E32:E33"/>
    <mergeCell ref="E34:E35"/>
    <mergeCell ref="E36:E37"/>
    <mergeCell ref="E52:E53"/>
    <mergeCell ref="E54:E55"/>
    <mergeCell ref="E56:E57"/>
    <mergeCell ref="E58:E59"/>
    <mergeCell ref="E60:E61"/>
    <mergeCell ref="E62:E63"/>
    <mergeCell ref="E64:E65"/>
    <mergeCell ref="E68:E69"/>
    <mergeCell ref="E70:E71"/>
    <mergeCell ref="E72:E73"/>
    <mergeCell ref="E6:E7"/>
    <mergeCell ref="E8:E9"/>
    <mergeCell ref="E10:E11"/>
    <mergeCell ref="E12:E13"/>
    <mergeCell ref="E14:E15"/>
    <mergeCell ref="E16:E17"/>
    <mergeCell ref="E18:E19"/>
    <mergeCell ref="E48:E49"/>
    <mergeCell ref="E50:E51"/>
    <mergeCell ref="E74:E75"/>
    <mergeCell ref="E76:E77"/>
    <mergeCell ref="E78:E79"/>
    <mergeCell ref="E80:E81"/>
    <mergeCell ref="E82:E83"/>
    <mergeCell ref="E84:E85"/>
    <mergeCell ref="E110:E111"/>
    <mergeCell ref="E112:E113"/>
    <mergeCell ref="E114:E115"/>
    <mergeCell ref="E86:E87"/>
    <mergeCell ref="E88:E89"/>
    <mergeCell ref="E90:E91"/>
    <mergeCell ref="E92:E93"/>
    <mergeCell ref="E94:E95"/>
    <mergeCell ref="E96:E97"/>
    <mergeCell ref="E98:E99"/>
    <mergeCell ref="E100:E101"/>
    <mergeCell ref="E102:E103"/>
    <mergeCell ref="E122:E123"/>
    <mergeCell ref="E124:E125"/>
    <mergeCell ref="E126:E127"/>
    <mergeCell ref="EP2:EP3"/>
    <mergeCell ref="EP4:EP5"/>
    <mergeCell ref="EP6:EP7"/>
    <mergeCell ref="EP8:EP9"/>
    <mergeCell ref="EP10:EP11"/>
    <mergeCell ref="EP12:EP13"/>
    <mergeCell ref="EP14:EP15"/>
    <mergeCell ref="EP16:EP17"/>
    <mergeCell ref="EP18:EP19"/>
    <mergeCell ref="EP20:EP21"/>
    <mergeCell ref="EP22:EP23"/>
    <mergeCell ref="EP24:EP25"/>
    <mergeCell ref="EP26:EP27"/>
    <mergeCell ref="EP28:EP29"/>
    <mergeCell ref="EP30:EP31"/>
    <mergeCell ref="E104:E105"/>
    <mergeCell ref="E106:E107"/>
    <mergeCell ref="E108:E109"/>
    <mergeCell ref="E116:E117"/>
    <mergeCell ref="E118:E119"/>
    <mergeCell ref="E120:E121"/>
    <mergeCell ref="EV4:EV5"/>
    <mergeCell ref="EV6:EV7"/>
    <mergeCell ref="EV8:EV9"/>
    <mergeCell ref="EV10:EV11"/>
    <mergeCell ref="EV12:EV13"/>
    <mergeCell ref="EV14:EV15"/>
    <mergeCell ref="EV16:EV17"/>
    <mergeCell ref="EV18:EV19"/>
    <mergeCell ref="FB22:FB23"/>
    <mergeCell ref="FB24:FB25"/>
    <mergeCell ref="FH2:FH3"/>
    <mergeCell ref="FH4:FH5"/>
    <mergeCell ref="FH6:FH7"/>
    <mergeCell ref="FH8:FH9"/>
    <mergeCell ref="FH10:FH11"/>
    <mergeCell ref="FH12:FH13"/>
    <mergeCell ref="FH14:FH15"/>
    <mergeCell ref="FH16:FH17"/>
    <mergeCell ref="FH18:FH19"/>
    <mergeCell ref="FB2:FB3"/>
    <mergeCell ref="FB4:FB5"/>
    <mergeCell ref="FB6:FB7"/>
    <mergeCell ref="FB8:FB9"/>
    <mergeCell ref="FB10:FB11"/>
    <mergeCell ref="FB12:FB13"/>
    <mergeCell ref="FB14:FB15"/>
    <mergeCell ref="FB16:FB17"/>
    <mergeCell ref="FB18:FB19"/>
    <mergeCell ref="FB20:FB21"/>
    <mergeCell ref="GL24:GL25"/>
    <mergeCell ref="FZ18:FZ19"/>
    <mergeCell ref="FZ20:FZ21"/>
    <mergeCell ref="FZ22:FZ23"/>
    <mergeCell ref="FZ24:FZ25"/>
    <mergeCell ref="FZ26:FZ27"/>
    <mergeCell ref="FZ28:FZ29"/>
    <mergeCell ref="FZ30:FZ31"/>
    <mergeCell ref="GF2:GF3"/>
    <mergeCell ref="GF4:GF5"/>
    <mergeCell ref="GF6:GF7"/>
    <mergeCell ref="GF8:GF9"/>
    <mergeCell ref="GF10:GF11"/>
    <mergeCell ref="GF12:GF13"/>
    <mergeCell ref="GF14:GF15"/>
    <mergeCell ref="GF16:GF17"/>
    <mergeCell ref="GF18:GF19"/>
    <mergeCell ref="GF20:GF21"/>
    <mergeCell ref="GF22:GF23"/>
    <mergeCell ref="GF24:GF25"/>
    <mergeCell ref="GF26:GF27"/>
    <mergeCell ref="GF28:GF29"/>
    <mergeCell ref="GF30:GF31"/>
    <mergeCell ref="FZ8:FZ9"/>
  </mergeCells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91"/>
  <sheetViews>
    <sheetView topLeftCell="G43" zoomScale="87" workbookViewId="0">
      <selection activeCell="C18" sqref="C18:C21"/>
    </sheetView>
  </sheetViews>
  <sheetFormatPr baseColWidth="10" defaultRowHeight="13" x14ac:dyDescent="0.15"/>
  <cols>
    <col min="1" max="1" width="10.83203125" style="11"/>
    <col min="2" max="6" width="22" style="11" customWidth="1"/>
    <col min="7" max="7" width="10.83203125" style="11"/>
    <col min="8" max="8" width="8.6640625" style="11" customWidth="1"/>
    <col min="9" max="10" width="10.83203125" style="11"/>
    <col min="11" max="15" width="28" style="6" customWidth="1"/>
    <col min="16" max="17" width="10.83203125" style="37"/>
    <col min="18" max="16384" width="10.83203125" style="11"/>
  </cols>
  <sheetData>
    <row r="1" spans="1:17" s="64" customFormat="1" x14ac:dyDescent="0.2">
      <c r="A1" s="66" t="s">
        <v>870</v>
      </c>
      <c r="B1" s="62"/>
      <c r="C1" s="62" t="s">
        <v>965</v>
      </c>
      <c r="D1" s="65" t="s">
        <v>685</v>
      </c>
      <c r="E1" s="62" t="s">
        <v>947</v>
      </c>
      <c r="F1" s="62" t="s">
        <v>948</v>
      </c>
      <c r="G1" s="62" t="s">
        <v>684</v>
      </c>
      <c r="H1" s="62" t="s">
        <v>659</v>
      </c>
      <c r="J1" s="66" t="s">
        <v>995</v>
      </c>
      <c r="K1" s="62"/>
      <c r="L1" s="62" t="s">
        <v>965</v>
      </c>
      <c r="M1" s="65" t="s">
        <v>685</v>
      </c>
      <c r="N1" s="62" t="s">
        <v>947</v>
      </c>
      <c r="O1" s="62" t="s">
        <v>948</v>
      </c>
      <c r="P1" s="62" t="s">
        <v>684</v>
      </c>
      <c r="Q1" s="62" t="s">
        <v>659</v>
      </c>
    </row>
    <row r="2" spans="1:17" x14ac:dyDescent="0.15">
      <c r="B2" s="85" t="s">
        <v>361</v>
      </c>
      <c r="C2" s="136">
        <v>1</v>
      </c>
      <c r="D2" s="13">
        <v>110</v>
      </c>
      <c r="E2" s="13">
        <v>14</v>
      </c>
      <c r="F2" s="13">
        <v>25</v>
      </c>
      <c r="G2" s="12">
        <v>0.64429530201342278</v>
      </c>
      <c r="H2" s="139">
        <v>0.70399608464241781</v>
      </c>
      <c r="K2" s="85" t="s">
        <v>361</v>
      </c>
      <c r="L2" s="136">
        <v>1</v>
      </c>
      <c r="M2" s="13">
        <v>150</v>
      </c>
      <c r="N2" s="13">
        <v>9</v>
      </c>
      <c r="O2" s="13">
        <v>27</v>
      </c>
      <c r="P2" s="36">
        <v>0.75806451612903225</v>
      </c>
      <c r="Q2" s="139">
        <v>0.7472487449794003</v>
      </c>
    </row>
    <row r="3" spans="1:17" x14ac:dyDescent="0.15">
      <c r="B3" s="86"/>
      <c r="C3" s="137"/>
      <c r="D3" s="13">
        <v>121</v>
      </c>
      <c r="E3" s="13">
        <v>8</v>
      </c>
      <c r="F3" s="13">
        <v>22</v>
      </c>
      <c r="G3" s="12">
        <v>0.7483443708609272</v>
      </c>
      <c r="H3" s="86"/>
      <c r="K3" s="86"/>
      <c r="L3" s="137"/>
      <c r="M3" s="13">
        <v>192</v>
      </c>
      <c r="N3" s="13">
        <v>9</v>
      </c>
      <c r="O3" s="13">
        <v>37</v>
      </c>
      <c r="P3" s="36">
        <v>0.76890756302521013</v>
      </c>
      <c r="Q3" s="86"/>
    </row>
    <row r="4" spans="1:17" ht="13" customHeight="1" x14ac:dyDescent="0.15">
      <c r="B4" s="86"/>
      <c r="C4" s="137"/>
      <c r="D4" s="13">
        <v>113</v>
      </c>
      <c r="E4" s="13">
        <v>8</v>
      </c>
      <c r="F4" s="13">
        <v>21</v>
      </c>
      <c r="G4" s="12">
        <v>0.73943661971830987</v>
      </c>
      <c r="H4" s="86"/>
      <c r="K4" s="86"/>
      <c r="L4" s="137"/>
      <c r="M4" s="13">
        <v>132</v>
      </c>
      <c r="N4" s="13">
        <v>8</v>
      </c>
      <c r="O4" s="13">
        <v>20</v>
      </c>
      <c r="P4" s="36">
        <v>0.77500000000000002</v>
      </c>
      <c r="Q4" s="86"/>
    </row>
    <row r="5" spans="1:17" ht="13" customHeight="1" x14ac:dyDescent="0.15">
      <c r="B5" s="86"/>
      <c r="C5" s="138"/>
      <c r="D5" s="13">
        <v>133</v>
      </c>
      <c r="E5" s="13">
        <v>14</v>
      </c>
      <c r="F5" s="13">
        <v>27</v>
      </c>
      <c r="G5" s="12">
        <v>0.68390804597701149</v>
      </c>
      <c r="H5" s="87"/>
      <c r="K5" s="86"/>
      <c r="L5" s="138"/>
      <c r="M5" s="13">
        <v>105</v>
      </c>
      <c r="N5" s="13">
        <v>15</v>
      </c>
      <c r="O5" s="13">
        <v>11</v>
      </c>
      <c r="P5" s="36">
        <v>0.68702290076335881</v>
      </c>
      <c r="Q5" s="87"/>
    </row>
    <row r="6" spans="1:17" ht="13" customHeight="1" x14ac:dyDescent="0.15">
      <c r="B6" s="86"/>
      <c r="C6" s="136">
        <v>2</v>
      </c>
      <c r="D6" s="13">
        <v>145</v>
      </c>
      <c r="E6" s="13">
        <v>7</v>
      </c>
      <c r="F6" s="13">
        <v>16</v>
      </c>
      <c r="G6" s="12">
        <v>0.8214285714285714</v>
      </c>
      <c r="H6" s="139">
        <v>0.78275569887643859</v>
      </c>
      <c r="K6" s="86"/>
      <c r="L6" s="136">
        <v>2</v>
      </c>
      <c r="M6" s="13">
        <v>166</v>
      </c>
      <c r="N6" s="13">
        <v>8</v>
      </c>
      <c r="O6" s="13">
        <v>21</v>
      </c>
      <c r="P6" s="36">
        <v>0.81025641025641026</v>
      </c>
      <c r="Q6" s="139">
        <v>0.79402955618709048</v>
      </c>
    </row>
    <row r="7" spans="1:17" ht="13" customHeight="1" x14ac:dyDescent="0.15">
      <c r="B7" s="86"/>
      <c r="C7" s="137"/>
      <c r="D7" s="13">
        <v>135</v>
      </c>
      <c r="E7" s="13">
        <v>10</v>
      </c>
      <c r="F7" s="13">
        <v>18</v>
      </c>
      <c r="G7" s="12">
        <v>0.76687116564417179</v>
      </c>
      <c r="H7" s="86"/>
      <c r="K7" s="86"/>
      <c r="L7" s="137"/>
      <c r="M7" s="13">
        <v>168</v>
      </c>
      <c r="N7" s="13">
        <v>11</v>
      </c>
      <c r="O7" s="13">
        <v>19</v>
      </c>
      <c r="P7" s="36">
        <v>0.79292929292929293</v>
      </c>
      <c r="Q7" s="86"/>
    </row>
    <row r="8" spans="1:17" ht="13" customHeight="1" x14ac:dyDescent="0.15">
      <c r="B8" s="86"/>
      <c r="C8" s="137"/>
      <c r="D8" s="13">
        <v>165</v>
      </c>
      <c r="E8" s="13">
        <v>11</v>
      </c>
      <c r="F8" s="13">
        <v>26</v>
      </c>
      <c r="G8" s="12">
        <v>0.76237623762376239</v>
      </c>
      <c r="H8" s="86"/>
      <c r="K8" s="86"/>
      <c r="L8" s="137"/>
      <c r="M8" s="13">
        <v>187</v>
      </c>
      <c r="N8" s="13">
        <v>9</v>
      </c>
      <c r="O8" s="13">
        <v>20</v>
      </c>
      <c r="P8" s="36">
        <v>0.82407407407407407</v>
      </c>
      <c r="Q8" s="86"/>
    </row>
    <row r="9" spans="1:17" ht="13" customHeight="1" x14ac:dyDescent="0.15">
      <c r="B9" s="86"/>
      <c r="C9" s="138"/>
      <c r="D9" s="13">
        <v>143</v>
      </c>
      <c r="E9" s="13">
        <v>8</v>
      </c>
      <c r="F9" s="13">
        <v>22</v>
      </c>
      <c r="G9" s="12">
        <v>0.78034682080924855</v>
      </c>
      <c r="H9" s="87"/>
      <c r="K9" s="86"/>
      <c r="L9" s="138"/>
      <c r="M9" s="13">
        <v>176</v>
      </c>
      <c r="N9" s="13">
        <v>12</v>
      </c>
      <c r="O9" s="13">
        <v>31</v>
      </c>
      <c r="P9" s="36">
        <v>0.74885844748858443</v>
      </c>
      <c r="Q9" s="87"/>
    </row>
    <row r="10" spans="1:17" ht="13" customHeight="1" x14ac:dyDescent="0.15">
      <c r="B10" s="86"/>
      <c r="C10" s="136">
        <v>3</v>
      </c>
      <c r="D10" s="13">
        <v>113</v>
      </c>
      <c r="E10" s="13">
        <v>5</v>
      </c>
      <c r="F10" s="13">
        <v>16</v>
      </c>
      <c r="G10" s="12">
        <v>0.80597014925373134</v>
      </c>
      <c r="H10" s="139">
        <v>0.75550151693063394</v>
      </c>
      <c r="K10" s="86"/>
      <c r="L10" s="136">
        <v>3</v>
      </c>
      <c r="M10" s="13">
        <v>133</v>
      </c>
      <c r="N10" s="13">
        <v>6</v>
      </c>
      <c r="O10" s="13">
        <v>37</v>
      </c>
      <c r="P10" s="36">
        <v>0.72159090909090906</v>
      </c>
      <c r="Q10" s="139">
        <v>0.73970275902381544</v>
      </c>
    </row>
    <row r="11" spans="1:17" ht="13" customHeight="1" x14ac:dyDescent="0.15">
      <c r="B11" s="86"/>
      <c r="C11" s="137"/>
      <c r="D11" s="13">
        <v>125</v>
      </c>
      <c r="E11" s="13">
        <v>11</v>
      </c>
      <c r="F11" s="13">
        <v>26</v>
      </c>
      <c r="G11" s="12">
        <v>0.70370370370370372</v>
      </c>
      <c r="H11" s="86"/>
      <c r="K11" s="86"/>
      <c r="L11" s="137"/>
      <c r="M11" s="13">
        <v>147</v>
      </c>
      <c r="N11" s="13">
        <v>10</v>
      </c>
      <c r="O11" s="13">
        <v>27</v>
      </c>
      <c r="P11" s="36">
        <v>0.74456521739130432</v>
      </c>
      <c r="Q11" s="86"/>
    </row>
    <row r="12" spans="1:17" ht="13" customHeight="1" x14ac:dyDescent="0.15">
      <c r="B12" s="86"/>
      <c r="C12" s="137"/>
      <c r="D12" s="13">
        <v>117</v>
      </c>
      <c r="E12" s="13">
        <v>9</v>
      </c>
      <c r="F12" s="13">
        <v>23</v>
      </c>
      <c r="G12" s="12">
        <v>0.72483221476510062</v>
      </c>
      <c r="H12" s="86"/>
      <c r="K12" s="86"/>
      <c r="L12" s="137"/>
      <c r="M12" s="13">
        <v>126</v>
      </c>
      <c r="N12" s="13">
        <v>6</v>
      </c>
      <c r="O12" s="13">
        <v>25</v>
      </c>
      <c r="P12" s="36">
        <v>0.76433121019108285</v>
      </c>
      <c r="Q12" s="86"/>
    </row>
    <row r="13" spans="1:17" ht="13" customHeight="1" x14ac:dyDescent="0.15">
      <c r="B13" s="87"/>
      <c r="C13" s="138"/>
      <c r="D13" s="13">
        <v>132</v>
      </c>
      <c r="E13" s="13">
        <v>6</v>
      </c>
      <c r="F13" s="13">
        <v>22</v>
      </c>
      <c r="G13" s="12">
        <v>0.78749999999999998</v>
      </c>
      <c r="H13" s="87"/>
      <c r="K13" s="87"/>
      <c r="L13" s="138"/>
      <c r="M13" s="13">
        <v>136</v>
      </c>
      <c r="N13" s="13">
        <v>10</v>
      </c>
      <c r="O13" s="13">
        <v>27</v>
      </c>
      <c r="P13" s="36">
        <v>0.72832369942196529</v>
      </c>
      <c r="Q13" s="87"/>
    </row>
    <row r="14" spans="1:17" ht="13" customHeight="1" x14ac:dyDescent="0.15">
      <c r="B14" s="91" t="s">
        <v>867</v>
      </c>
      <c r="C14" s="136">
        <v>1</v>
      </c>
      <c r="D14" s="13">
        <v>69</v>
      </c>
      <c r="E14" s="13">
        <v>10</v>
      </c>
      <c r="F14" s="13">
        <v>99</v>
      </c>
      <c r="G14" s="12">
        <v>0.33146067415730335</v>
      </c>
      <c r="H14" s="139">
        <v>0.30751794631710361</v>
      </c>
      <c r="K14" s="91" t="s">
        <v>871</v>
      </c>
      <c r="L14" s="136">
        <v>1</v>
      </c>
      <c r="M14" s="13">
        <v>22</v>
      </c>
      <c r="N14" s="13">
        <v>0</v>
      </c>
      <c r="O14" s="13">
        <v>170</v>
      </c>
      <c r="P14" s="36">
        <v>0.11458333333333333</v>
      </c>
      <c r="Q14" s="139">
        <v>9.9531389952585592E-2</v>
      </c>
    </row>
    <row r="15" spans="1:17" ht="13" customHeight="1" x14ac:dyDescent="0.15">
      <c r="B15" s="100"/>
      <c r="C15" s="137"/>
      <c r="D15" s="13">
        <v>75</v>
      </c>
      <c r="E15" s="13">
        <v>10</v>
      </c>
      <c r="F15" s="13">
        <v>95</v>
      </c>
      <c r="G15" s="12">
        <v>0.3611111111111111</v>
      </c>
      <c r="H15" s="86"/>
      <c r="K15" s="100"/>
      <c r="L15" s="137"/>
      <c r="M15" s="13">
        <v>27</v>
      </c>
      <c r="N15" s="13">
        <v>2</v>
      </c>
      <c r="O15" s="13">
        <v>193</v>
      </c>
      <c r="P15" s="36">
        <v>0.11261261261261261</v>
      </c>
      <c r="Q15" s="86"/>
    </row>
    <row r="16" spans="1:17" ht="13" customHeight="1" x14ac:dyDescent="0.15">
      <c r="B16" s="100"/>
      <c r="C16" s="137"/>
      <c r="D16" s="13">
        <v>50</v>
      </c>
      <c r="E16" s="13">
        <v>5</v>
      </c>
      <c r="F16" s="13">
        <v>125</v>
      </c>
      <c r="G16" s="12">
        <v>0.25</v>
      </c>
      <c r="H16" s="86"/>
      <c r="K16" s="100"/>
      <c r="L16" s="137"/>
      <c r="M16" s="13">
        <v>20</v>
      </c>
      <c r="N16" s="13">
        <v>5</v>
      </c>
      <c r="O16" s="13">
        <v>183</v>
      </c>
      <c r="P16" s="36">
        <v>7.2115384615384609E-2</v>
      </c>
      <c r="Q16" s="86"/>
    </row>
    <row r="17" spans="2:17" ht="13" customHeight="1" x14ac:dyDescent="0.15">
      <c r="B17" s="100"/>
      <c r="C17" s="138"/>
      <c r="D17" s="13">
        <v>55</v>
      </c>
      <c r="E17" s="13">
        <v>9</v>
      </c>
      <c r="F17" s="13">
        <v>96</v>
      </c>
      <c r="G17" s="12">
        <v>0.28749999999999998</v>
      </c>
      <c r="H17" s="87"/>
      <c r="K17" s="100"/>
      <c r="L17" s="138"/>
      <c r="M17" s="13">
        <v>27</v>
      </c>
      <c r="N17" s="13">
        <v>2</v>
      </c>
      <c r="O17" s="13">
        <v>224</v>
      </c>
      <c r="P17" s="36">
        <v>9.8814229249011856E-2</v>
      </c>
      <c r="Q17" s="87"/>
    </row>
    <row r="18" spans="2:17" ht="13" customHeight="1" x14ac:dyDescent="0.15">
      <c r="B18" s="100"/>
      <c r="C18" s="136">
        <v>2</v>
      </c>
      <c r="D18" s="13">
        <v>56</v>
      </c>
      <c r="E18" s="13">
        <v>7</v>
      </c>
      <c r="F18" s="13">
        <v>101</v>
      </c>
      <c r="G18" s="12">
        <v>0.29878048780487804</v>
      </c>
      <c r="H18" s="139">
        <v>0.3165062736311951</v>
      </c>
      <c r="K18" s="100"/>
      <c r="L18" s="136">
        <v>2</v>
      </c>
      <c r="M18" s="13">
        <v>24</v>
      </c>
      <c r="N18" s="13">
        <v>1</v>
      </c>
      <c r="O18" s="13">
        <v>167</v>
      </c>
      <c r="P18" s="36">
        <v>0.11979166666666667</v>
      </c>
      <c r="Q18" s="139">
        <v>0.14068504998663961</v>
      </c>
    </row>
    <row r="19" spans="2:17" ht="13" customHeight="1" x14ac:dyDescent="0.15">
      <c r="B19" s="100"/>
      <c r="C19" s="137"/>
      <c r="D19" s="13">
        <v>45</v>
      </c>
      <c r="E19" s="13">
        <v>5</v>
      </c>
      <c r="F19" s="13">
        <v>92</v>
      </c>
      <c r="G19" s="12">
        <v>0.28169014084507044</v>
      </c>
      <c r="H19" s="86"/>
      <c r="K19" s="100"/>
      <c r="L19" s="137"/>
      <c r="M19" s="13">
        <v>23</v>
      </c>
      <c r="N19" s="13">
        <v>2</v>
      </c>
      <c r="O19" s="13">
        <v>151</v>
      </c>
      <c r="P19" s="36">
        <v>0.11931818181818182</v>
      </c>
      <c r="Q19" s="86"/>
    </row>
    <row r="20" spans="2:17" ht="13" customHeight="1" x14ac:dyDescent="0.15">
      <c r="B20" s="100"/>
      <c r="C20" s="137"/>
      <c r="D20" s="13">
        <v>62</v>
      </c>
      <c r="E20" s="13">
        <v>10</v>
      </c>
      <c r="F20" s="13">
        <v>89</v>
      </c>
      <c r="G20" s="12">
        <v>0.32298136645962733</v>
      </c>
      <c r="H20" s="86"/>
      <c r="K20" s="100"/>
      <c r="L20" s="137"/>
      <c r="M20" s="13">
        <v>39</v>
      </c>
      <c r="N20" s="13">
        <v>2</v>
      </c>
      <c r="O20" s="13">
        <v>168</v>
      </c>
      <c r="P20" s="36">
        <v>0.17703349282296652</v>
      </c>
      <c r="Q20" s="86"/>
    </row>
    <row r="21" spans="2:17" ht="13" customHeight="1" x14ac:dyDescent="0.15">
      <c r="B21" s="100"/>
      <c r="C21" s="138"/>
      <c r="D21" s="13">
        <v>73</v>
      </c>
      <c r="E21" s="13">
        <v>11</v>
      </c>
      <c r="F21" s="13">
        <v>87</v>
      </c>
      <c r="G21" s="12">
        <v>0.36257309941520466</v>
      </c>
      <c r="H21" s="87"/>
      <c r="K21" s="100"/>
      <c r="L21" s="138"/>
      <c r="M21" s="13">
        <v>31</v>
      </c>
      <c r="N21" s="13">
        <v>3</v>
      </c>
      <c r="O21" s="13">
        <v>157</v>
      </c>
      <c r="P21" s="36">
        <v>0.14659685863874344</v>
      </c>
      <c r="Q21" s="87"/>
    </row>
    <row r="22" spans="2:17" ht="13" customHeight="1" x14ac:dyDescent="0.15">
      <c r="B22" s="100"/>
      <c r="C22" s="136">
        <v>3</v>
      </c>
      <c r="D22" s="13">
        <v>57</v>
      </c>
      <c r="E22" s="13">
        <v>7</v>
      </c>
      <c r="F22" s="13">
        <v>98</v>
      </c>
      <c r="G22" s="12">
        <v>0.30864197530864196</v>
      </c>
      <c r="H22" s="139">
        <v>0.29826409842288404</v>
      </c>
      <c r="K22" s="100"/>
      <c r="L22" s="136">
        <v>3</v>
      </c>
      <c r="M22" s="13">
        <v>33</v>
      </c>
      <c r="N22" s="13">
        <v>1</v>
      </c>
      <c r="O22" s="13">
        <v>168</v>
      </c>
      <c r="P22" s="36">
        <v>0.15841584158415842</v>
      </c>
      <c r="Q22" s="139">
        <v>0.19951504669216247</v>
      </c>
    </row>
    <row r="23" spans="2:17" ht="13" customHeight="1" x14ac:dyDescent="0.15">
      <c r="B23" s="100"/>
      <c r="C23" s="137"/>
      <c r="D23" s="13">
        <v>68</v>
      </c>
      <c r="E23" s="13">
        <v>7</v>
      </c>
      <c r="F23" s="13">
        <v>101</v>
      </c>
      <c r="G23" s="12">
        <v>0.34659090909090912</v>
      </c>
      <c r="H23" s="86"/>
      <c r="K23" s="100"/>
      <c r="L23" s="137"/>
      <c r="M23" s="13">
        <v>47</v>
      </c>
      <c r="N23" s="13">
        <v>4</v>
      </c>
      <c r="O23" s="13">
        <v>162</v>
      </c>
      <c r="P23" s="36">
        <v>0.20187793427230047</v>
      </c>
      <c r="Q23" s="86"/>
    </row>
    <row r="24" spans="2:17" ht="13" customHeight="1" x14ac:dyDescent="0.15">
      <c r="B24" s="100"/>
      <c r="C24" s="137"/>
      <c r="D24" s="13">
        <v>62</v>
      </c>
      <c r="E24" s="13">
        <v>5</v>
      </c>
      <c r="F24" s="13">
        <v>112</v>
      </c>
      <c r="G24" s="12">
        <v>0.31843575418994413</v>
      </c>
      <c r="H24" s="86"/>
      <c r="K24" s="100"/>
      <c r="L24" s="137"/>
      <c r="M24" s="13">
        <v>52</v>
      </c>
      <c r="N24" s="13">
        <v>4</v>
      </c>
      <c r="O24" s="13">
        <v>151</v>
      </c>
      <c r="P24" s="36">
        <v>0.2318840579710145</v>
      </c>
      <c r="Q24" s="86"/>
    </row>
    <row r="25" spans="2:17" ht="13" customHeight="1" x14ac:dyDescent="0.15">
      <c r="B25" s="101"/>
      <c r="C25" s="138"/>
      <c r="D25" s="13">
        <v>51</v>
      </c>
      <c r="E25" s="13">
        <v>8</v>
      </c>
      <c r="F25" s="13">
        <v>137</v>
      </c>
      <c r="G25" s="12">
        <v>0.21938775510204081</v>
      </c>
      <c r="H25" s="87"/>
      <c r="K25" s="101"/>
      <c r="L25" s="138"/>
      <c r="M25" s="13">
        <v>41</v>
      </c>
      <c r="N25" s="13">
        <v>6</v>
      </c>
      <c r="O25" s="13">
        <v>123</v>
      </c>
      <c r="P25" s="36">
        <v>0.20588235294117646</v>
      </c>
      <c r="Q25" s="87"/>
    </row>
    <row r="26" spans="2:17" ht="13" customHeight="1" x14ac:dyDescent="0.15">
      <c r="B26" s="91" t="s">
        <v>868</v>
      </c>
      <c r="C26" s="136">
        <v>1</v>
      </c>
      <c r="D26" s="13">
        <v>191</v>
      </c>
      <c r="E26" s="13">
        <v>11</v>
      </c>
      <c r="F26" s="13">
        <v>51</v>
      </c>
      <c r="G26" s="12">
        <v>0.71146245059288538</v>
      </c>
      <c r="H26" s="139">
        <v>0.71915951505882403</v>
      </c>
      <c r="K26" s="91" t="s">
        <v>861</v>
      </c>
      <c r="L26" s="136">
        <v>1</v>
      </c>
      <c r="M26" s="13">
        <v>58</v>
      </c>
      <c r="N26" s="13">
        <v>14</v>
      </c>
      <c r="O26" s="13">
        <v>113</v>
      </c>
      <c r="P26" s="36">
        <v>0.23783783783783785</v>
      </c>
      <c r="Q26" s="139">
        <v>0.33014011157808848</v>
      </c>
    </row>
    <row r="27" spans="2:17" ht="13" customHeight="1" x14ac:dyDescent="0.15">
      <c r="B27" s="100"/>
      <c r="C27" s="137"/>
      <c r="D27" s="13">
        <v>139</v>
      </c>
      <c r="E27" s="13">
        <v>1</v>
      </c>
      <c r="F27" s="13">
        <v>45</v>
      </c>
      <c r="G27" s="12">
        <v>0.74594594594594599</v>
      </c>
      <c r="H27" s="86"/>
      <c r="K27" s="100"/>
      <c r="L27" s="137"/>
      <c r="M27" s="13">
        <v>67</v>
      </c>
      <c r="N27" s="13">
        <v>12</v>
      </c>
      <c r="O27" s="13">
        <v>123</v>
      </c>
      <c r="P27" s="36">
        <v>0.2722772277227723</v>
      </c>
      <c r="Q27" s="86"/>
    </row>
    <row r="28" spans="2:17" ht="13" customHeight="1" x14ac:dyDescent="0.15">
      <c r="B28" s="100"/>
      <c r="C28" s="137"/>
      <c r="D28" s="13">
        <v>104</v>
      </c>
      <c r="E28" s="13">
        <v>2</v>
      </c>
      <c r="F28" s="13">
        <v>41</v>
      </c>
      <c r="G28" s="12">
        <v>0.69387755102040816</v>
      </c>
      <c r="H28" s="86"/>
      <c r="K28" s="100"/>
      <c r="L28" s="137"/>
      <c r="M28" s="13">
        <v>87</v>
      </c>
      <c r="N28" s="13">
        <v>6</v>
      </c>
      <c r="O28" s="13">
        <v>116</v>
      </c>
      <c r="P28" s="36">
        <v>0.38755980861244022</v>
      </c>
      <c r="Q28" s="86"/>
    </row>
    <row r="29" spans="2:17" ht="13" customHeight="1" x14ac:dyDescent="0.15">
      <c r="B29" s="100"/>
      <c r="C29" s="138"/>
      <c r="D29" s="13">
        <v>108</v>
      </c>
      <c r="E29" s="13">
        <v>5</v>
      </c>
      <c r="F29" s="13">
        <v>29</v>
      </c>
      <c r="G29" s="12">
        <v>0.72535211267605637</v>
      </c>
      <c r="H29" s="87"/>
      <c r="K29" s="100"/>
      <c r="L29" s="138"/>
      <c r="M29" s="13">
        <v>87</v>
      </c>
      <c r="N29" s="13">
        <v>2</v>
      </c>
      <c r="O29" s="13">
        <v>112</v>
      </c>
      <c r="P29" s="36">
        <v>0.4228855721393035</v>
      </c>
      <c r="Q29" s="87"/>
    </row>
    <row r="30" spans="2:17" ht="13" customHeight="1" x14ac:dyDescent="0.15">
      <c r="B30" s="100"/>
      <c r="C30" s="136">
        <v>2</v>
      </c>
      <c r="D30" s="13">
        <v>165</v>
      </c>
      <c r="E30" s="13">
        <v>10</v>
      </c>
      <c r="F30" s="13">
        <v>22</v>
      </c>
      <c r="G30" s="12">
        <v>0.78680203045685282</v>
      </c>
      <c r="H30" s="139">
        <v>0.71995607728394162</v>
      </c>
      <c r="K30" s="100"/>
      <c r="L30" s="136">
        <v>2</v>
      </c>
      <c r="M30" s="13">
        <v>86</v>
      </c>
      <c r="N30" s="13">
        <v>6</v>
      </c>
      <c r="O30" s="13">
        <v>128</v>
      </c>
      <c r="P30" s="36">
        <v>0.36363636363636365</v>
      </c>
      <c r="Q30" s="139">
        <v>0.38469448734922035</v>
      </c>
    </row>
    <row r="31" spans="2:17" ht="13" customHeight="1" x14ac:dyDescent="0.15">
      <c r="B31" s="100"/>
      <c r="C31" s="137"/>
      <c r="D31" s="13">
        <v>176</v>
      </c>
      <c r="E31" s="13">
        <v>5</v>
      </c>
      <c r="F31" s="13">
        <v>57</v>
      </c>
      <c r="G31" s="12">
        <v>0.71848739495798319</v>
      </c>
      <c r="H31" s="86"/>
      <c r="K31" s="100"/>
      <c r="L31" s="137"/>
      <c r="M31" s="13">
        <v>76</v>
      </c>
      <c r="N31" s="13">
        <v>6</v>
      </c>
      <c r="O31" s="13">
        <v>118</v>
      </c>
      <c r="P31" s="36">
        <v>0.35</v>
      </c>
      <c r="Q31" s="86"/>
    </row>
    <row r="32" spans="2:17" ht="13" customHeight="1" x14ac:dyDescent="0.15">
      <c r="B32" s="100"/>
      <c r="C32" s="137"/>
      <c r="D32" s="13">
        <v>113</v>
      </c>
      <c r="E32" s="13">
        <v>3</v>
      </c>
      <c r="F32" s="13">
        <v>56</v>
      </c>
      <c r="G32" s="12">
        <v>0.63953488372093026</v>
      </c>
      <c r="H32" s="86"/>
      <c r="K32" s="100"/>
      <c r="L32" s="137"/>
      <c r="M32" s="13">
        <v>86</v>
      </c>
      <c r="N32" s="13">
        <v>4</v>
      </c>
      <c r="O32" s="13">
        <v>102</v>
      </c>
      <c r="P32" s="36">
        <v>0.42708333333333331</v>
      </c>
      <c r="Q32" s="86"/>
    </row>
    <row r="33" spans="2:17" ht="13" customHeight="1" x14ac:dyDescent="0.15">
      <c r="B33" s="100"/>
      <c r="C33" s="138"/>
      <c r="D33" s="13">
        <v>155</v>
      </c>
      <c r="E33" s="13">
        <v>8</v>
      </c>
      <c r="F33" s="13">
        <v>37</v>
      </c>
      <c r="G33" s="12">
        <v>0.73499999999999999</v>
      </c>
      <c r="H33" s="87"/>
      <c r="K33" s="100"/>
      <c r="L33" s="138"/>
      <c r="M33" s="13">
        <v>89</v>
      </c>
      <c r="N33" s="13">
        <v>7</v>
      </c>
      <c r="O33" s="13">
        <v>110</v>
      </c>
      <c r="P33" s="36">
        <v>0.39805825242718446</v>
      </c>
      <c r="Q33" s="87"/>
    </row>
    <row r="34" spans="2:17" ht="13" customHeight="1" x14ac:dyDescent="0.15">
      <c r="B34" s="100"/>
      <c r="C34" s="136">
        <v>3</v>
      </c>
      <c r="D34" s="13">
        <v>176</v>
      </c>
      <c r="E34" s="13">
        <v>2</v>
      </c>
      <c r="F34" s="13">
        <v>36</v>
      </c>
      <c r="G34" s="12">
        <v>0.81308411214953269</v>
      </c>
      <c r="H34" s="139">
        <v>0.74854965012451591</v>
      </c>
      <c r="K34" s="100"/>
      <c r="L34" s="136">
        <v>3</v>
      </c>
      <c r="M34" s="13">
        <v>88</v>
      </c>
      <c r="N34" s="13">
        <v>3</v>
      </c>
      <c r="O34" s="13">
        <v>88</v>
      </c>
      <c r="P34" s="36">
        <v>0.47486033519553073</v>
      </c>
      <c r="Q34" s="139">
        <v>0.45976390373859305</v>
      </c>
    </row>
    <row r="35" spans="2:17" ht="13" customHeight="1" x14ac:dyDescent="0.15">
      <c r="B35" s="100"/>
      <c r="C35" s="137"/>
      <c r="D35" s="13">
        <v>104</v>
      </c>
      <c r="E35" s="13">
        <v>5</v>
      </c>
      <c r="F35" s="13">
        <v>31</v>
      </c>
      <c r="G35" s="12">
        <v>0.70714285714285718</v>
      </c>
      <c r="H35" s="86"/>
      <c r="K35" s="100"/>
      <c r="L35" s="137"/>
      <c r="M35" s="13">
        <v>115</v>
      </c>
      <c r="N35" s="13">
        <v>6</v>
      </c>
      <c r="O35" s="13">
        <v>82</v>
      </c>
      <c r="P35" s="36">
        <v>0.53694581280788178</v>
      </c>
      <c r="Q35" s="86"/>
    </row>
    <row r="36" spans="2:17" ht="13" customHeight="1" x14ac:dyDescent="0.15">
      <c r="B36" s="100"/>
      <c r="C36" s="137"/>
      <c r="D36" s="13">
        <v>118</v>
      </c>
      <c r="E36" s="13">
        <v>11</v>
      </c>
      <c r="F36" s="13">
        <v>21</v>
      </c>
      <c r="G36" s="12">
        <v>0.71333333333333337</v>
      </c>
      <c r="H36" s="86"/>
      <c r="K36" s="100"/>
      <c r="L36" s="137"/>
      <c r="M36" s="13">
        <v>92</v>
      </c>
      <c r="N36" s="13">
        <v>6</v>
      </c>
      <c r="O36" s="13">
        <v>77</v>
      </c>
      <c r="P36" s="36">
        <v>0.49142857142857144</v>
      </c>
      <c r="Q36" s="86"/>
    </row>
    <row r="37" spans="2:17" x14ac:dyDescent="0.15">
      <c r="B37" s="101"/>
      <c r="C37" s="138"/>
      <c r="D37" s="13">
        <v>146</v>
      </c>
      <c r="E37" s="13">
        <v>3</v>
      </c>
      <c r="F37" s="13">
        <v>39</v>
      </c>
      <c r="G37" s="12">
        <v>0.76063829787234039</v>
      </c>
      <c r="H37" s="87"/>
      <c r="K37" s="101"/>
      <c r="L37" s="138"/>
      <c r="M37" s="13">
        <v>53</v>
      </c>
      <c r="N37" s="13">
        <v>8</v>
      </c>
      <c r="O37" s="13">
        <v>73</v>
      </c>
      <c r="P37" s="36">
        <v>0.33582089552238809</v>
      </c>
      <c r="Q37" s="87"/>
    </row>
    <row r="38" spans="2:17" x14ac:dyDescent="0.15">
      <c r="B38" s="91" t="s">
        <v>869</v>
      </c>
      <c r="C38" s="136">
        <v>1</v>
      </c>
      <c r="D38" s="13">
        <v>68</v>
      </c>
      <c r="E38" s="13">
        <v>0</v>
      </c>
      <c r="F38" s="13">
        <v>105</v>
      </c>
      <c r="G38" s="12">
        <v>0.39306358381502893</v>
      </c>
      <c r="H38" s="139">
        <v>0.3850213431059164</v>
      </c>
      <c r="K38" s="91" t="s">
        <v>862</v>
      </c>
      <c r="L38" s="136">
        <v>1</v>
      </c>
      <c r="M38" s="13">
        <v>35</v>
      </c>
      <c r="N38" s="13">
        <v>3</v>
      </c>
      <c r="O38" s="13">
        <v>187</v>
      </c>
      <c r="P38" s="36">
        <v>0.14222222222222222</v>
      </c>
      <c r="Q38" s="139">
        <v>0.1112497917556438</v>
      </c>
    </row>
    <row r="39" spans="2:17" x14ac:dyDescent="0.15">
      <c r="B39" s="100"/>
      <c r="C39" s="137"/>
      <c r="D39" s="13">
        <v>96</v>
      </c>
      <c r="E39" s="13">
        <v>19</v>
      </c>
      <c r="F39" s="13">
        <v>153</v>
      </c>
      <c r="G39" s="12">
        <v>0.28731343283582089</v>
      </c>
      <c r="H39" s="86"/>
      <c r="K39" s="100"/>
      <c r="L39" s="137"/>
      <c r="M39" s="13">
        <v>29</v>
      </c>
      <c r="N39" s="13">
        <v>4</v>
      </c>
      <c r="O39" s="13">
        <v>219</v>
      </c>
      <c r="P39" s="36">
        <v>9.9206349206349201E-2</v>
      </c>
      <c r="Q39" s="86"/>
    </row>
    <row r="40" spans="2:17" ht="13" customHeight="1" x14ac:dyDescent="0.15">
      <c r="B40" s="100"/>
      <c r="C40" s="137"/>
      <c r="D40" s="13">
        <v>92</v>
      </c>
      <c r="E40" s="13">
        <v>13</v>
      </c>
      <c r="F40" s="13">
        <v>97</v>
      </c>
      <c r="G40" s="12">
        <v>0.3910891089108911</v>
      </c>
      <c r="H40" s="86"/>
      <c r="K40" s="100"/>
      <c r="L40" s="137"/>
      <c r="M40" s="13">
        <v>32</v>
      </c>
      <c r="N40" s="13">
        <v>4</v>
      </c>
      <c r="O40" s="13">
        <v>201</v>
      </c>
      <c r="P40" s="36">
        <v>0.11814345991561181</v>
      </c>
      <c r="Q40" s="86"/>
    </row>
    <row r="41" spans="2:17" ht="13" customHeight="1" x14ac:dyDescent="0.15">
      <c r="B41" s="100"/>
      <c r="C41" s="138"/>
      <c r="D41" s="13">
        <v>117</v>
      </c>
      <c r="E41" s="13">
        <v>5</v>
      </c>
      <c r="F41" s="13">
        <v>117</v>
      </c>
      <c r="G41" s="12">
        <v>0.46861924686192469</v>
      </c>
      <c r="H41" s="87"/>
      <c r="K41" s="100"/>
      <c r="L41" s="138"/>
      <c r="M41" s="13">
        <v>18</v>
      </c>
      <c r="N41" s="13">
        <v>1</v>
      </c>
      <c r="O41" s="13">
        <v>180</v>
      </c>
      <c r="P41" s="36">
        <v>8.5427135678391955E-2</v>
      </c>
      <c r="Q41" s="87"/>
    </row>
    <row r="42" spans="2:17" ht="13" customHeight="1" x14ac:dyDescent="0.15">
      <c r="B42" s="100"/>
      <c r="C42" s="136">
        <v>2</v>
      </c>
      <c r="D42" s="13">
        <v>37</v>
      </c>
      <c r="E42" s="13">
        <v>5</v>
      </c>
      <c r="F42" s="13">
        <v>87</v>
      </c>
      <c r="G42" s="12">
        <v>0.24806201550387597</v>
      </c>
      <c r="H42" s="139">
        <v>0.28834598677335327</v>
      </c>
      <c r="K42" s="100"/>
      <c r="L42" s="136">
        <v>2</v>
      </c>
      <c r="M42" s="13">
        <v>22</v>
      </c>
      <c r="N42" s="13">
        <v>6</v>
      </c>
      <c r="O42" s="13">
        <v>168</v>
      </c>
      <c r="P42" s="36">
        <v>8.1632653061224483E-2</v>
      </c>
      <c r="Q42" s="139">
        <v>0.13756594185791596</v>
      </c>
    </row>
    <row r="43" spans="2:17" ht="13" customHeight="1" x14ac:dyDescent="0.15">
      <c r="B43" s="100"/>
      <c r="C43" s="137"/>
      <c r="D43" s="13">
        <v>68</v>
      </c>
      <c r="E43" s="13">
        <v>3</v>
      </c>
      <c r="F43" s="13">
        <v>97</v>
      </c>
      <c r="G43" s="12">
        <v>0.38690476190476192</v>
      </c>
      <c r="H43" s="86"/>
      <c r="K43" s="100"/>
      <c r="L43" s="137"/>
      <c r="M43" s="13">
        <v>26</v>
      </c>
      <c r="N43" s="13">
        <v>4</v>
      </c>
      <c r="O43" s="13">
        <v>136</v>
      </c>
      <c r="P43" s="36">
        <v>0.13253012048192772</v>
      </c>
      <c r="Q43" s="86"/>
    </row>
    <row r="44" spans="2:17" ht="13" customHeight="1" x14ac:dyDescent="0.15">
      <c r="B44" s="100"/>
      <c r="C44" s="137"/>
      <c r="D44" s="13">
        <v>51</v>
      </c>
      <c r="E44" s="13">
        <v>3</v>
      </c>
      <c r="F44" s="13">
        <v>121</v>
      </c>
      <c r="G44" s="12">
        <v>0.2742857142857143</v>
      </c>
      <c r="H44" s="86"/>
      <c r="K44" s="100"/>
      <c r="L44" s="137"/>
      <c r="M44" s="13">
        <v>37</v>
      </c>
      <c r="N44" s="13">
        <v>2</v>
      </c>
      <c r="O44" s="13">
        <v>155</v>
      </c>
      <c r="P44" s="36">
        <v>0.18041237113402062</v>
      </c>
      <c r="Q44" s="86"/>
    </row>
    <row r="45" spans="2:17" ht="13" customHeight="1" x14ac:dyDescent="0.15">
      <c r="B45" s="100"/>
      <c r="C45" s="138"/>
      <c r="D45" s="13">
        <v>62</v>
      </c>
      <c r="E45" s="13">
        <v>10</v>
      </c>
      <c r="F45" s="13">
        <v>141</v>
      </c>
      <c r="G45" s="12">
        <v>0.24413145539906103</v>
      </c>
      <c r="H45" s="87"/>
      <c r="K45" s="100"/>
      <c r="L45" s="138"/>
      <c r="M45" s="13">
        <v>28</v>
      </c>
      <c r="N45" s="13">
        <v>2</v>
      </c>
      <c r="O45" s="13">
        <v>137</v>
      </c>
      <c r="P45" s="36">
        <v>0.15568862275449102</v>
      </c>
      <c r="Q45" s="87"/>
    </row>
    <row r="46" spans="2:17" ht="13" customHeight="1" x14ac:dyDescent="0.15">
      <c r="B46" s="100"/>
      <c r="C46" s="136">
        <v>3</v>
      </c>
      <c r="D46" s="13">
        <v>74</v>
      </c>
      <c r="E46" s="13">
        <v>11</v>
      </c>
      <c r="F46" s="13">
        <v>101</v>
      </c>
      <c r="G46" s="12">
        <v>0.33870967741935482</v>
      </c>
      <c r="H46" s="139">
        <v>0.30499394781382883</v>
      </c>
      <c r="K46" s="100"/>
      <c r="L46" s="136">
        <v>3</v>
      </c>
      <c r="M46" s="13">
        <v>51</v>
      </c>
      <c r="N46" s="13">
        <v>6</v>
      </c>
      <c r="O46" s="13">
        <v>122</v>
      </c>
      <c r="P46" s="36">
        <v>0.25139664804469275</v>
      </c>
      <c r="Q46" s="139">
        <v>0.26761975429872442</v>
      </c>
    </row>
    <row r="47" spans="2:17" ht="13" customHeight="1" x14ac:dyDescent="0.15">
      <c r="B47" s="100"/>
      <c r="C47" s="137"/>
      <c r="D47" s="13">
        <v>38</v>
      </c>
      <c r="E47" s="13">
        <v>2</v>
      </c>
      <c r="F47" s="13">
        <v>76</v>
      </c>
      <c r="G47" s="12">
        <v>0.31034482758620691</v>
      </c>
      <c r="H47" s="86"/>
      <c r="K47" s="100"/>
      <c r="L47" s="137"/>
      <c r="M47" s="13">
        <v>39</v>
      </c>
      <c r="N47" s="13">
        <v>1</v>
      </c>
      <c r="O47" s="13">
        <v>132</v>
      </c>
      <c r="P47" s="36">
        <v>0.22093023255813954</v>
      </c>
      <c r="Q47" s="86"/>
    </row>
    <row r="48" spans="2:17" ht="13" customHeight="1" x14ac:dyDescent="0.15">
      <c r="B48" s="100"/>
      <c r="C48" s="137"/>
      <c r="D48" s="13">
        <v>66</v>
      </c>
      <c r="E48" s="13">
        <v>10</v>
      </c>
      <c r="F48" s="13">
        <v>61</v>
      </c>
      <c r="G48" s="12">
        <v>0.40875912408759124</v>
      </c>
      <c r="H48" s="86"/>
      <c r="K48" s="100"/>
      <c r="L48" s="137"/>
      <c r="M48" s="13">
        <v>52</v>
      </c>
      <c r="N48" s="13">
        <v>1</v>
      </c>
      <c r="O48" s="13">
        <v>128</v>
      </c>
      <c r="P48" s="36">
        <v>0.28176795580110497</v>
      </c>
      <c r="Q48" s="86"/>
    </row>
    <row r="49" spans="2:17" ht="13" customHeight="1" x14ac:dyDescent="0.15">
      <c r="B49" s="101"/>
      <c r="C49" s="138"/>
      <c r="D49" s="13">
        <v>32</v>
      </c>
      <c r="E49" s="13">
        <v>8</v>
      </c>
      <c r="F49" s="13">
        <v>108</v>
      </c>
      <c r="G49" s="12">
        <v>0.16216216216216217</v>
      </c>
      <c r="H49" s="87"/>
      <c r="K49" s="101"/>
      <c r="L49" s="138"/>
      <c r="M49" s="13">
        <v>61</v>
      </c>
      <c r="N49" s="13">
        <v>5</v>
      </c>
      <c r="O49" s="13">
        <v>111</v>
      </c>
      <c r="P49" s="36">
        <v>0.31638418079096048</v>
      </c>
      <c r="Q49" s="87"/>
    </row>
    <row r="50" spans="2:17" ht="13" customHeight="1" x14ac:dyDescent="0.15">
      <c r="B50" s="91" t="s">
        <v>686</v>
      </c>
      <c r="C50" s="136">
        <v>1</v>
      </c>
      <c r="D50" s="13">
        <v>45</v>
      </c>
      <c r="E50" s="13">
        <v>9</v>
      </c>
      <c r="F50" s="13">
        <v>71</v>
      </c>
      <c r="G50" s="12">
        <v>0.28799999999999998</v>
      </c>
      <c r="H50" s="139">
        <v>0.33006898555198949</v>
      </c>
      <c r="K50" s="91" t="s">
        <v>691</v>
      </c>
      <c r="L50" s="136">
        <v>1</v>
      </c>
      <c r="M50" s="13">
        <v>46</v>
      </c>
      <c r="N50" s="13">
        <v>9</v>
      </c>
      <c r="O50" s="13">
        <v>143</v>
      </c>
      <c r="P50" s="36">
        <v>0.18686868686868688</v>
      </c>
      <c r="Q50" s="139">
        <v>0.1763026409554207</v>
      </c>
    </row>
    <row r="51" spans="2:17" x14ac:dyDescent="0.15">
      <c r="B51" s="100"/>
      <c r="C51" s="137"/>
      <c r="D51" s="13">
        <v>67</v>
      </c>
      <c r="E51" s="13">
        <v>4</v>
      </c>
      <c r="F51" s="13">
        <v>96</v>
      </c>
      <c r="G51" s="12">
        <v>0.3772455089820359</v>
      </c>
      <c r="H51" s="86"/>
      <c r="K51" s="100"/>
      <c r="L51" s="137"/>
      <c r="M51" s="13">
        <v>32</v>
      </c>
      <c r="N51" s="13">
        <v>6</v>
      </c>
      <c r="O51" s="13">
        <v>117</v>
      </c>
      <c r="P51" s="36">
        <v>0.16774193548387098</v>
      </c>
      <c r="Q51" s="86"/>
    </row>
    <row r="52" spans="2:17" ht="13" customHeight="1" x14ac:dyDescent="0.15">
      <c r="B52" s="100"/>
      <c r="C52" s="137"/>
      <c r="D52" s="13">
        <v>49</v>
      </c>
      <c r="E52" s="13">
        <v>3</v>
      </c>
      <c r="F52" s="13">
        <v>95</v>
      </c>
      <c r="G52" s="12">
        <v>0.31292517006802723</v>
      </c>
      <c r="H52" s="86"/>
      <c r="K52" s="100"/>
      <c r="L52" s="137"/>
      <c r="M52" s="13">
        <v>30</v>
      </c>
      <c r="N52" s="13">
        <v>0</v>
      </c>
      <c r="O52" s="13">
        <v>140</v>
      </c>
      <c r="P52" s="36">
        <v>0.17647058823529413</v>
      </c>
      <c r="Q52" s="86"/>
    </row>
    <row r="53" spans="2:17" ht="13" customHeight="1" x14ac:dyDescent="0.15">
      <c r="B53" s="100"/>
      <c r="C53" s="138"/>
      <c r="D53" s="13">
        <v>68</v>
      </c>
      <c r="E53" s="13">
        <v>3</v>
      </c>
      <c r="F53" s="13">
        <v>119</v>
      </c>
      <c r="G53" s="12">
        <v>0.34210526315789475</v>
      </c>
      <c r="H53" s="87"/>
      <c r="K53" s="100"/>
      <c r="L53" s="138"/>
      <c r="M53" s="13">
        <v>42</v>
      </c>
      <c r="N53" s="13">
        <v>7</v>
      </c>
      <c r="O53" s="13">
        <v>152</v>
      </c>
      <c r="P53" s="36">
        <v>0.17412935323383086</v>
      </c>
      <c r="Q53" s="87"/>
    </row>
    <row r="54" spans="2:17" ht="13" customHeight="1" x14ac:dyDescent="0.15">
      <c r="B54" s="100"/>
      <c r="C54" s="136">
        <v>2</v>
      </c>
      <c r="D54" s="13">
        <v>59</v>
      </c>
      <c r="E54" s="13">
        <v>7</v>
      </c>
      <c r="F54" s="13">
        <v>128</v>
      </c>
      <c r="G54" s="12">
        <v>0.26804123711340205</v>
      </c>
      <c r="H54" s="139">
        <v>0.25282749693815282</v>
      </c>
      <c r="K54" s="100"/>
      <c r="L54" s="136">
        <v>2</v>
      </c>
      <c r="M54" s="13">
        <v>23</v>
      </c>
      <c r="N54" s="13">
        <v>4</v>
      </c>
      <c r="O54" s="13">
        <v>165</v>
      </c>
      <c r="P54" s="36">
        <v>9.8958333333333329E-2</v>
      </c>
      <c r="Q54" s="139">
        <v>0.10576870229799237</v>
      </c>
    </row>
    <row r="55" spans="2:17" ht="13" customHeight="1" x14ac:dyDescent="0.15">
      <c r="B55" s="100"/>
      <c r="C55" s="137"/>
      <c r="D55" s="13">
        <v>61</v>
      </c>
      <c r="E55" s="13">
        <v>9</v>
      </c>
      <c r="F55" s="13">
        <v>137</v>
      </c>
      <c r="G55" s="12">
        <v>0.25120772946859904</v>
      </c>
      <c r="H55" s="86"/>
      <c r="K55" s="100"/>
      <c r="L55" s="137"/>
      <c r="M55" s="13">
        <v>26</v>
      </c>
      <c r="N55" s="13">
        <v>3</v>
      </c>
      <c r="O55" s="13">
        <v>176</v>
      </c>
      <c r="P55" s="36">
        <v>0.11219512195121951</v>
      </c>
      <c r="Q55" s="86"/>
    </row>
    <row r="56" spans="2:17" ht="13" customHeight="1" x14ac:dyDescent="0.15">
      <c r="B56" s="100"/>
      <c r="C56" s="137"/>
      <c r="D56" s="13">
        <v>41</v>
      </c>
      <c r="E56" s="13">
        <v>4</v>
      </c>
      <c r="F56" s="13">
        <v>101</v>
      </c>
      <c r="G56" s="12">
        <v>0.25342465753424659</v>
      </c>
      <c r="H56" s="86"/>
      <c r="K56" s="100"/>
      <c r="L56" s="137"/>
      <c r="M56" s="13">
        <v>33</v>
      </c>
      <c r="N56" s="13">
        <v>7</v>
      </c>
      <c r="O56" s="13">
        <v>156</v>
      </c>
      <c r="P56" s="36">
        <v>0.1326530612244898</v>
      </c>
      <c r="Q56" s="86"/>
    </row>
    <row r="57" spans="2:17" ht="13" customHeight="1" x14ac:dyDescent="0.15">
      <c r="B57" s="100"/>
      <c r="C57" s="138"/>
      <c r="D57" s="13">
        <v>52</v>
      </c>
      <c r="E57" s="13">
        <v>10</v>
      </c>
      <c r="F57" s="13">
        <v>114</v>
      </c>
      <c r="G57" s="12">
        <v>0.23863636363636365</v>
      </c>
      <c r="H57" s="87"/>
      <c r="K57" s="100"/>
      <c r="L57" s="138"/>
      <c r="M57" s="13">
        <v>19</v>
      </c>
      <c r="N57" s="13">
        <v>6</v>
      </c>
      <c r="O57" s="13">
        <v>139</v>
      </c>
      <c r="P57" s="36">
        <v>7.926829268292683E-2</v>
      </c>
      <c r="Q57" s="87"/>
    </row>
    <row r="58" spans="2:17" ht="13" customHeight="1" x14ac:dyDescent="0.15">
      <c r="B58" s="100"/>
      <c r="C58" s="136">
        <v>3</v>
      </c>
      <c r="D58" s="13">
        <v>58</v>
      </c>
      <c r="E58" s="13">
        <v>4</v>
      </c>
      <c r="F58" s="13">
        <v>70</v>
      </c>
      <c r="G58" s="12">
        <v>0.40909090909090912</v>
      </c>
      <c r="H58" s="139">
        <v>0.36594403168406237</v>
      </c>
      <c r="K58" s="100"/>
      <c r="L58" s="136">
        <v>3</v>
      </c>
      <c r="M58" s="13">
        <v>47</v>
      </c>
      <c r="N58" s="13">
        <v>6</v>
      </c>
      <c r="O58" s="13">
        <v>122</v>
      </c>
      <c r="P58" s="36">
        <v>0.23428571428571429</v>
      </c>
      <c r="Q58" s="139">
        <v>0.27308966907902726</v>
      </c>
    </row>
    <row r="59" spans="2:17" ht="13" customHeight="1" x14ac:dyDescent="0.15">
      <c r="B59" s="100"/>
      <c r="C59" s="137"/>
      <c r="D59" s="13">
        <v>45</v>
      </c>
      <c r="E59" s="13">
        <v>5</v>
      </c>
      <c r="F59" s="13">
        <v>78</v>
      </c>
      <c r="G59" s="12">
        <v>0.3125</v>
      </c>
      <c r="H59" s="86"/>
      <c r="K59" s="100"/>
      <c r="L59" s="137"/>
      <c r="M59" s="13">
        <v>52</v>
      </c>
      <c r="N59" s="13">
        <v>4</v>
      </c>
      <c r="O59" s="13">
        <v>138</v>
      </c>
      <c r="P59" s="36">
        <v>0.24742268041237114</v>
      </c>
      <c r="Q59" s="86"/>
    </row>
    <row r="60" spans="2:17" ht="13" customHeight="1" x14ac:dyDescent="0.15">
      <c r="B60" s="100"/>
      <c r="C60" s="137"/>
      <c r="D60" s="13">
        <v>56</v>
      </c>
      <c r="E60" s="13">
        <v>5</v>
      </c>
      <c r="F60" s="13">
        <v>65</v>
      </c>
      <c r="G60" s="12">
        <v>0.40476190476190477</v>
      </c>
      <c r="H60" s="86"/>
      <c r="K60" s="100"/>
      <c r="L60" s="137"/>
      <c r="M60" s="13">
        <v>68</v>
      </c>
      <c r="N60" s="13">
        <v>3</v>
      </c>
      <c r="O60" s="13">
        <v>146</v>
      </c>
      <c r="P60" s="36">
        <v>0.29953917050691242</v>
      </c>
      <c r="Q60" s="86"/>
    </row>
    <row r="61" spans="2:17" ht="13" customHeight="1" x14ac:dyDescent="0.15">
      <c r="B61" s="101"/>
      <c r="C61" s="138"/>
      <c r="D61" s="13">
        <v>65</v>
      </c>
      <c r="E61" s="13">
        <v>10</v>
      </c>
      <c r="F61" s="13">
        <v>88</v>
      </c>
      <c r="G61" s="12">
        <v>0.33742331288343558</v>
      </c>
      <c r="H61" s="87"/>
      <c r="K61" s="101"/>
      <c r="L61" s="138"/>
      <c r="M61" s="13">
        <v>57</v>
      </c>
      <c r="N61" s="13">
        <v>1</v>
      </c>
      <c r="O61" s="13">
        <v>122</v>
      </c>
      <c r="P61" s="36">
        <v>0.31111111111111112</v>
      </c>
      <c r="Q61" s="87"/>
    </row>
    <row r="62" spans="2:17" x14ac:dyDescent="0.15">
      <c r="B62" s="91" t="s">
        <v>851</v>
      </c>
      <c r="C62" s="136">
        <v>1</v>
      </c>
      <c r="D62" s="13">
        <v>158</v>
      </c>
      <c r="E62" s="13">
        <v>9</v>
      </c>
      <c r="F62" s="13">
        <v>27</v>
      </c>
      <c r="G62" s="12">
        <v>0.76804123711340211</v>
      </c>
      <c r="H62" s="139">
        <v>0.75910782646086039</v>
      </c>
      <c r="K62" s="91" t="s">
        <v>863</v>
      </c>
      <c r="L62" s="136">
        <v>1</v>
      </c>
      <c r="M62" s="13">
        <v>86</v>
      </c>
      <c r="N62" s="13">
        <v>5</v>
      </c>
      <c r="O62" s="13">
        <v>120</v>
      </c>
      <c r="P62" s="36">
        <v>0.38388625592417064</v>
      </c>
      <c r="Q62" s="139">
        <v>0.46111628729142651</v>
      </c>
    </row>
    <row r="63" spans="2:17" ht="13" customHeight="1" x14ac:dyDescent="0.15">
      <c r="B63" s="100"/>
      <c r="C63" s="137"/>
      <c r="D63" s="13">
        <v>112</v>
      </c>
      <c r="E63" s="13">
        <v>22</v>
      </c>
      <c r="F63" s="13">
        <v>8</v>
      </c>
      <c r="G63" s="12">
        <v>0.63380281690140849</v>
      </c>
      <c r="H63" s="86"/>
      <c r="K63" s="100"/>
      <c r="L63" s="137"/>
      <c r="M63" s="13">
        <v>127</v>
      </c>
      <c r="N63" s="13">
        <v>15</v>
      </c>
      <c r="O63" s="13">
        <v>96</v>
      </c>
      <c r="P63" s="36">
        <v>0.47058823529411764</v>
      </c>
      <c r="Q63" s="86"/>
    </row>
    <row r="64" spans="2:17" ht="13" customHeight="1" x14ac:dyDescent="0.15">
      <c r="B64" s="100"/>
      <c r="C64" s="137"/>
      <c r="D64" s="13">
        <v>147</v>
      </c>
      <c r="E64" s="13">
        <v>6</v>
      </c>
      <c r="F64" s="13">
        <v>21</v>
      </c>
      <c r="G64" s="12">
        <v>0.81034482758620685</v>
      </c>
      <c r="H64" s="86"/>
      <c r="K64" s="100"/>
      <c r="L64" s="137"/>
      <c r="M64" s="13">
        <v>98</v>
      </c>
      <c r="N64" s="13">
        <v>5</v>
      </c>
      <c r="O64" s="13">
        <v>74</v>
      </c>
      <c r="P64" s="36">
        <v>0.52542372881355937</v>
      </c>
      <c r="Q64" s="86"/>
    </row>
    <row r="65" spans="2:17" ht="13" customHeight="1" x14ac:dyDescent="0.15">
      <c r="B65" s="100"/>
      <c r="C65" s="138"/>
      <c r="D65" s="13">
        <v>143</v>
      </c>
      <c r="E65" s="13">
        <v>7</v>
      </c>
      <c r="F65" s="13">
        <v>15</v>
      </c>
      <c r="G65" s="12">
        <v>0.82424242424242422</v>
      </c>
      <c r="H65" s="87"/>
      <c r="K65" s="100"/>
      <c r="L65" s="138"/>
      <c r="M65" s="13">
        <v>129</v>
      </c>
      <c r="N65" s="13">
        <v>11</v>
      </c>
      <c r="O65" s="13">
        <v>114</v>
      </c>
      <c r="P65" s="36">
        <v>0.46456692913385828</v>
      </c>
      <c r="Q65" s="87"/>
    </row>
    <row r="66" spans="2:17" ht="13" customHeight="1" x14ac:dyDescent="0.15">
      <c r="B66" s="100"/>
      <c r="C66" s="136">
        <v>2</v>
      </c>
      <c r="D66" s="13">
        <v>131</v>
      </c>
      <c r="E66" s="13">
        <v>11</v>
      </c>
      <c r="F66" s="13">
        <v>15</v>
      </c>
      <c r="G66" s="12">
        <v>0.76433121019108285</v>
      </c>
      <c r="H66" s="139">
        <v>0.76300592814180157</v>
      </c>
      <c r="K66" s="100"/>
      <c r="L66" s="136">
        <v>2</v>
      </c>
      <c r="M66" s="13">
        <v>119</v>
      </c>
      <c r="N66" s="13">
        <v>8</v>
      </c>
      <c r="O66" s="13">
        <v>98</v>
      </c>
      <c r="P66" s="36">
        <v>0.49333333333333335</v>
      </c>
      <c r="Q66" s="139">
        <v>0.47772650447318005</v>
      </c>
    </row>
    <row r="67" spans="2:17" ht="13" customHeight="1" x14ac:dyDescent="0.15">
      <c r="B67" s="100"/>
      <c r="C67" s="137"/>
      <c r="D67" s="13">
        <v>128</v>
      </c>
      <c r="E67" s="13">
        <v>5</v>
      </c>
      <c r="F67" s="13">
        <v>19</v>
      </c>
      <c r="G67" s="12">
        <v>0.80921052631578949</v>
      </c>
      <c r="H67" s="86"/>
      <c r="K67" s="100"/>
      <c r="L67" s="137"/>
      <c r="M67" s="13">
        <v>123</v>
      </c>
      <c r="N67" s="13">
        <v>12</v>
      </c>
      <c r="O67" s="13">
        <v>104</v>
      </c>
      <c r="P67" s="36">
        <v>0.46443514644351463</v>
      </c>
      <c r="Q67" s="86"/>
    </row>
    <row r="68" spans="2:17" ht="13" customHeight="1" x14ac:dyDescent="0.15">
      <c r="B68" s="100"/>
      <c r="C68" s="137"/>
      <c r="D68" s="13">
        <v>115</v>
      </c>
      <c r="E68" s="13">
        <v>3</v>
      </c>
      <c r="F68" s="13">
        <v>31</v>
      </c>
      <c r="G68" s="12">
        <v>0.75167785234899331</v>
      </c>
      <c r="H68" s="86"/>
      <c r="K68" s="100"/>
      <c r="L68" s="137"/>
      <c r="M68" s="13">
        <v>99</v>
      </c>
      <c r="N68" s="13">
        <v>5</v>
      </c>
      <c r="O68" s="13">
        <v>82</v>
      </c>
      <c r="P68" s="36">
        <v>0.5053763440860215</v>
      </c>
      <c r="Q68" s="86"/>
    </row>
    <row r="69" spans="2:17" ht="13" customHeight="1" x14ac:dyDescent="0.15">
      <c r="B69" s="100"/>
      <c r="C69" s="138"/>
      <c r="D69" s="13">
        <v>148</v>
      </c>
      <c r="E69" s="13">
        <v>7</v>
      </c>
      <c r="F69" s="13">
        <v>39</v>
      </c>
      <c r="G69" s="12">
        <v>0.72680412371134018</v>
      </c>
      <c r="H69" s="87"/>
      <c r="K69" s="100"/>
      <c r="L69" s="138"/>
      <c r="M69" s="13">
        <v>135</v>
      </c>
      <c r="N69" s="13">
        <v>15</v>
      </c>
      <c r="O69" s="13">
        <v>118</v>
      </c>
      <c r="P69" s="36">
        <v>0.44776119402985076</v>
      </c>
      <c r="Q69" s="87"/>
    </row>
    <row r="70" spans="2:17" ht="13" customHeight="1" x14ac:dyDescent="0.15">
      <c r="B70" s="100"/>
      <c r="C70" s="136">
        <v>3</v>
      </c>
      <c r="D70" s="13">
        <v>165</v>
      </c>
      <c r="E70" s="13">
        <v>10</v>
      </c>
      <c r="F70" s="13">
        <v>19</v>
      </c>
      <c r="G70" s="12">
        <v>0.7989690721649485</v>
      </c>
      <c r="H70" s="139">
        <v>0.76413766576336273</v>
      </c>
      <c r="K70" s="100"/>
      <c r="L70" s="136">
        <v>3</v>
      </c>
      <c r="M70" s="13">
        <v>87</v>
      </c>
      <c r="N70" s="13">
        <v>9</v>
      </c>
      <c r="O70" s="13">
        <v>123</v>
      </c>
      <c r="P70" s="36">
        <v>0.35616438356164382</v>
      </c>
      <c r="Q70" s="139">
        <v>0.40648565045888618</v>
      </c>
    </row>
    <row r="71" spans="2:17" ht="13" customHeight="1" x14ac:dyDescent="0.15">
      <c r="B71" s="100"/>
      <c r="C71" s="137"/>
      <c r="D71" s="13">
        <v>133</v>
      </c>
      <c r="E71" s="13">
        <v>11</v>
      </c>
      <c r="F71" s="13">
        <v>22</v>
      </c>
      <c r="G71" s="12">
        <v>0.73493975903614461</v>
      </c>
      <c r="H71" s="86"/>
      <c r="K71" s="100"/>
      <c r="L71" s="137"/>
      <c r="M71" s="13">
        <v>101</v>
      </c>
      <c r="N71" s="13">
        <v>15</v>
      </c>
      <c r="O71" s="13">
        <v>102</v>
      </c>
      <c r="P71" s="36">
        <v>0.39449541284403672</v>
      </c>
      <c r="Q71" s="86"/>
    </row>
    <row r="72" spans="2:17" ht="13" customHeight="1" x14ac:dyDescent="0.15">
      <c r="B72" s="100"/>
      <c r="C72" s="137"/>
      <c r="D72" s="13">
        <v>128</v>
      </c>
      <c r="E72" s="13">
        <v>8</v>
      </c>
      <c r="F72" s="13">
        <v>18</v>
      </c>
      <c r="G72" s="12">
        <v>0.77922077922077926</v>
      </c>
      <c r="H72" s="86"/>
      <c r="K72" s="100"/>
      <c r="L72" s="137"/>
      <c r="M72" s="13">
        <v>96</v>
      </c>
      <c r="N72" s="13">
        <v>9</v>
      </c>
      <c r="O72" s="13">
        <v>103</v>
      </c>
      <c r="P72" s="36">
        <v>0.41826923076923078</v>
      </c>
      <c r="Q72" s="86"/>
    </row>
    <row r="73" spans="2:17" ht="13" customHeight="1" x14ac:dyDescent="0.15">
      <c r="B73" s="101"/>
      <c r="C73" s="138"/>
      <c r="D73" s="13">
        <v>119</v>
      </c>
      <c r="E73" s="13">
        <v>6</v>
      </c>
      <c r="F73" s="13">
        <v>27</v>
      </c>
      <c r="G73" s="12">
        <v>0.74342105263157898</v>
      </c>
      <c r="H73" s="87"/>
      <c r="K73" s="101"/>
      <c r="L73" s="138"/>
      <c r="M73" s="13">
        <v>112</v>
      </c>
      <c r="N73" s="13">
        <v>11</v>
      </c>
      <c r="O73" s="13">
        <v>98</v>
      </c>
      <c r="P73" s="36">
        <v>0.45701357466063347</v>
      </c>
      <c r="Q73" s="87"/>
    </row>
    <row r="74" spans="2:17" ht="13" customHeight="1" x14ac:dyDescent="0.15">
      <c r="K74" s="91" t="s">
        <v>864</v>
      </c>
      <c r="L74" s="136">
        <v>1</v>
      </c>
      <c r="M74" s="13">
        <v>137</v>
      </c>
      <c r="N74" s="13">
        <v>4</v>
      </c>
      <c r="O74" s="13">
        <v>46</v>
      </c>
      <c r="P74" s="36">
        <v>0.71122994652406413</v>
      </c>
      <c r="Q74" s="139">
        <v>0.69138817490297255</v>
      </c>
    </row>
    <row r="75" spans="2:17" x14ac:dyDescent="0.15">
      <c r="K75" s="100"/>
      <c r="L75" s="137"/>
      <c r="M75" s="13">
        <v>170</v>
      </c>
      <c r="N75" s="13">
        <v>5</v>
      </c>
      <c r="O75" s="13">
        <v>57</v>
      </c>
      <c r="P75" s="36">
        <v>0.71120689655172409</v>
      </c>
      <c r="Q75" s="86"/>
    </row>
    <row r="76" spans="2:17" ht="13" customHeight="1" x14ac:dyDescent="0.15">
      <c r="C76" s="67" t="s">
        <v>999</v>
      </c>
      <c r="K76" s="100"/>
      <c r="L76" s="137"/>
      <c r="M76" s="13">
        <v>143</v>
      </c>
      <c r="N76" s="13">
        <v>4</v>
      </c>
      <c r="O76" s="13">
        <v>61</v>
      </c>
      <c r="P76" s="36">
        <v>0.66826923076923073</v>
      </c>
      <c r="Q76" s="86"/>
    </row>
    <row r="77" spans="2:17" ht="13" customHeight="1" x14ac:dyDescent="0.15">
      <c r="B77" s="81" t="s">
        <v>1271</v>
      </c>
      <c r="C77" s="67" t="s">
        <v>997</v>
      </c>
      <c r="D77" s="74"/>
      <c r="E77" s="74"/>
      <c r="F77" s="74"/>
      <c r="K77" s="100"/>
      <c r="L77" s="138"/>
      <c r="M77" s="13">
        <v>115</v>
      </c>
      <c r="N77" s="13">
        <v>5</v>
      </c>
      <c r="O77" s="13">
        <v>43</v>
      </c>
      <c r="P77" s="36">
        <v>0.67484662576687116</v>
      </c>
      <c r="Q77" s="87"/>
    </row>
    <row r="78" spans="2:17" ht="13" customHeight="1" x14ac:dyDescent="0.15">
      <c r="B78" s="81" t="s">
        <v>1272</v>
      </c>
      <c r="C78" s="67" t="s">
        <v>997</v>
      </c>
      <c r="D78" s="74"/>
      <c r="E78" s="74"/>
      <c r="F78" s="74"/>
      <c r="K78" s="100"/>
      <c r="L78" s="136">
        <v>2</v>
      </c>
      <c r="M78" s="13">
        <v>136</v>
      </c>
      <c r="N78" s="13">
        <v>6</v>
      </c>
      <c r="O78" s="13">
        <v>55</v>
      </c>
      <c r="P78" s="36">
        <v>0.65989847715736039</v>
      </c>
      <c r="Q78" s="139">
        <v>0.70070814268677806</v>
      </c>
    </row>
    <row r="79" spans="2:17" ht="13" customHeight="1" x14ac:dyDescent="0.15">
      <c r="B79" s="81" t="s">
        <v>1273</v>
      </c>
      <c r="C79" s="67" t="s">
        <v>997</v>
      </c>
      <c r="D79" s="74"/>
      <c r="E79" s="74"/>
      <c r="F79" s="74"/>
      <c r="K79" s="100"/>
      <c r="L79" s="137"/>
      <c r="M79" s="13">
        <v>167</v>
      </c>
      <c r="N79" s="13">
        <v>3</v>
      </c>
      <c r="O79" s="13">
        <v>43</v>
      </c>
      <c r="P79" s="36">
        <v>0.7699530516431925</v>
      </c>
      <c r="Q79" s="86"/>
    </row>
    <row r="80" spans="2:17" ht="13" customHeight="1" x14ac:dyDescent="0.15">
      <c r="B80" s="81" t="s">
        <v>1270</v>
      </c>
      <c r="C80" s="67">
        <v>0.99960000000000004</v>
      </c>
      <c r="D80" s="74"/>
      <c r="E80" s="74"/>
      <c r="F80" s="74"/>
      <c r="K80" s="100"/>
      <c r="L80" s="137"/>
      <c r="M80" s="13">
        <v>139</v>
      </c>
      <c r="N80" s="13">
        <v>3</v>
      </c>
      <c r="O80" s="13">
        <v>61</v>
      </c>
      <c r="P80" s="36">
        <v>0.66995073891625612</v>
      </c>
      <c r="Q80" s="86"/>
    </row>
    <row r="81" spans="2:17" ht="13" customHeight="1" x14ac:dyDescent="0.15">
      <c r="D81" s="74"/>
      <c r="E81" s="74"/>
      <c r="F81" s="74"/>
      <c r="K81" s="100"/>
      <c r="L81" s="138"/>
      <c r="M81" s="13">
        <v>121</v>
      </c>
      <c r="N81" s="13">
        <v>5</v>
      </c>
      <c r="O81" s="13">
        <v>39</v>
      </c>
      <c r="P81" s="36">
        <v>0.70303030303030301</v>
      </c>
      <c r="Q81" s="87"/>
    </row>
    <row r="82" spans="2:17" ht="13" customHeight="1" x14ac:dyDescent="0.15">
      <c r="B82" s="81"/>
      <c r="C82" s="67"/>
      <c r="D82" s="74"/>
      <c r="E82" s="74"/>
      <c r="F82" s="74"/>
      <c r="K82" s="100"/>
      <c r="L82" s="136">
        <v>3</v>
      </c>
      <c r="M82" s="13">
        <v>164</v>
      </c>
      <c r="N82" s="13">
        <v>5</v>
      </c>
      <c r="O82" s="13">
        <v>32</v>
      </c>
      <c r="P82" s="36">
        <v>0.79104477611940294</v>
      </c>
      <c r="Q82" s="139">
        <v>0.79179965556831222</v>
      </c>
    </row>
    <row r="83" spans="2:17" ht="13" customHeight="1" x14ac:dyDescent="0.15">
      <c r="B83" s="81"/>
      <c r="C83" s="67"/>
      <c r="D83" s="74"/>
      <c r="E83" s="74"/>
      <c r="F83" s="74"/>
      <c r="K83" s="100"/>
      <c r="L83" s="137"/>
      <c r="M83" s="13">
        <v>159</v>
      </c>
      <c r="N83" s="13">
        <v>7</v>
      </c>
      <c r="O83" s="13">
        <v>29</v>
      </c>
      <c r="P83" s="36">
        <v>0.77948717948717949</v>
      </c>
      <c r="Q83" s="86"/>
    </row>
    <row r="84" spans="2:17" ht="13" customHeight="1" x14ac:dyDescent="0.15">
      <c r="D84" s="74"/>
      <c r="E84" s="74"/>
      <c r="F84" s="74"/>
      <c r="K84" s="100"/>
      <c r="L84" s="137"/>
      <c r="M84" s="13">
        <v>151</v>
      </c>
      <c r="N84" s="13">
        <v>4</v>
      </c>
      <c r="O84" s="13">
        <v>25</v>
      </c>
      <c r="P84" s="36">
        <v>0.81666666666666665</v>
      </c>
      <c r="Q84" s="86"/>
    </row>
    <row r="85" spans="2:17" ht="13" customHeight="1" x14ac:dyDescent="0.15">
      <c r="B85" s="81"/>
      <c r="C85" s="67"/>
      <c r="D85" s="74"/>
      <c r="E85" s="74"/>
      <c r="F85" s="74"/>
      <c r="K85" s="101"/>
      <c r="L85" s="138"/>
      <c r="M85" s="13">
        <v>123</v>
      </c>
      <c r="N85" s="13">
        <v>6</v>
      </c>
      <c r="O85" s="13">
        <v>21</v>
      </c>
      <c r="P85" s="36">
        <v>0.78</v>
      </c>
      <c r="Q85" s="87"/>
    </row>
    <row r="86" spans="2:17" ht="13" customHeight="1" x14ac:dyDescent="0.15">
      <c r="B86" s="81"/>
      <c r="C86" s="67"/>
      <c r="D86" s="74"/>
      <c r="E86" s="74"/>
      <c r="F86" s="74"/>
      <c r="K86" s="91" t="s">
        <v>689</v>
      </c>
      <c r="L86" s="136">
        <v>1</v>
      </c>
      <c r="M86" s="13">
        <v>89</v>
      </c>
      <c r="N86" s="13">
        <v>6</v>
      </c>
      <c r="O86" s="13">
        <v>79</v>
      </c>
      <c r="P86" s="36">
        <v>0.47701149425287354</v>
      </c>
      <c r="Q86" s="139">
        <v>0.48439759687360218</v>
      </c>
    </row>
    <row r="87" spans="2:17" ht="14" x14ac:dyDescent="0.15">
      <c r="B87" s="81"/>
      <c r="C87" s="67"/>
      <c r="D87" s="74"/>
      <c r="E87" s="74"/>
      <c r="F87" s="74"/>
      <c r="K87" s="100"/>
      <c r="L87" s="137"/>
      <c r="M87" s="13">
        <v>127</v>
      </c>
      <c r="N87" s="13">
        <v>15</v>
      </c>
      <c r="O87" s="13">
        <v>96</v>
      </c>
      <c r="P87" s="36">
        <v>0.47058823529411764</v>
      </c>
      <c r="Q87" s="86"/>
    </row>
    <row r="88" spans="2:17" ht="14" x14ac:dyDescent="0.15">
      <c r="B88" s="81"/>
      <c r="C88" s="67"/>
      <c r="D88" s="74"/>
      <c r="E88" s="74"/>
      <c r="F88" s="74"/>
      <c r="K88" s="100"/>
      <c r="L88" s="137"/>
      <c r="M88" s="13">
        <v>98</v>
      </c>
      <c r="N88" s="13">
        <v>5</v>
      </c>
      <c r="O88" s="13">
        <v>74</v>
      </c>
      <c r="P88" s="36">
        <v>0.52542372881355937</v>
      </c>
      <c r="Q88" s="86"/>
    </row>
    <row r="89" spans="2:17" ht="14" x14ac:dyDescent="0.15">
      <c r="B89" s="81"/>
      <c r="C89" s="67"/>
      <c r="D89" s="74"/>
      <c r="E89" s="74"/>
      <c r="F89" s="74"/>
      <c r="K89" s="100"/>
      <c r="L89" s="138"/>
      <c r="M89" s="13">
        <v>129</v>
      </c>
      <c r="N89" s="13">
        <v>11</v>
      </c>
      <c r="O89" s="13">
        <v>114</v>
      </c>
      <c r="P89" s="36">
        <v>0.46456692913385828</v>
      </c>
      <c r="Q89" s="87"/>
    </row>
    <row r="90" spans="2:17" ht="14" x14ac:dyDescent="0.15">
      <c r="B90" s="81"/>
      <c r="C90" s="67"/>
      <c r="D90" s="74"/>
      <c r="E90" s="74"/>
      <c r="F90" s="74"/>
      <c r="K90" s="100"/>
      <c r="L90" s="136">
        <v>2</v>
      </c>
      <c r="M90" s="13">
        <v>101</v>
      </c>
      <c r="N90" s="13">
        <v>12</v>
      </c>
      <c r="O90" s="13">
        <v>113</v>
      </c>
      <c r="P90" s="36">
        <v>0.39380530973451328</v>
      </c>
      <c r="Q90" s="139">
        <v>0.43245314182730565</v>
      </c>
    </row>
    <row r="91" spans="2:17" ht="14" x14ac:dyDescent="0.15">
      <c r="B91" s="81"/>
      <c r="C91" s="67"/>
      <c r="D91" s="74"/>
      <c r="E91" s="74"/>
      <c r="F91" s="74"/>
      <c r="K91" s="100"/>
      <c r="L91" s="137"/>
      <c r="M91" s="13">
        <v>97</v>
      </c>
      <c r="N91" s="13">
        <v>5</v>
      </c>
      <c r="O91" s="13">
        <v>89</v>
      </c>
      <c r="P91" s="36">
        <v>0.48167539267015708</v>
      </c>
      <c r="Q91" s="86"/>
    </row>
    <row r="92" spans="2:17" x14ac:dyDescent="0.15">
      <c r="K92" s="100"/>
      <c r="L92" s="137"/>
      <c r="M92" s="13">
        <v>112</v>
      </c>
      <c r="N92" s="13">
        <v>7</v>
      </c>
      <c r="O92" s="13">
        <v>106</v>
      </c>
      <c r="P92" s="36">
        <v>0.46666666666666667</v>
      </c>
      <c r="Q92" s="86"/>
    </row>
    <row r="93" spans="2:17" x14ac:dyDescent="0.15">
      <c r="K93" s="100"/>
      <c r="L93" s="138"/>
      <c r="M93" s="13">
        <v>99</v>
      </c>
      <c r="N93" s="13">
        <v>11</v>
      </c>
      <c r="O93" s="13">
        <v>117</v>
      </c>
      <c r="P93" s="36">
        <v>0.38766519823788548</v>
      </c>
      <c r="Q93" s="87"/>
    </row>
    <row r="94" spans="2:17" x14ac:dyDescent="0.15">
      <c r="K94" s="100"/>
      <c r="L94" s="136">
        <v>3</v>
      </c>
      <c r="M94" s="13">
        <v>125</v>
      </c>
      <c r="N94" s="13">
        <v>7</v>
      </c>
      <c r="O94" s="13">
        <v>132</v>
      </c>
      <c r="P94" s="36">
        <v>0.44696969696969696</v>
      </c>
      <c r="Q94" s="139">
        <v>0.45892190497568441</v>
      </c>
    </row>
    <row r="95" spans="2:17" x14ac:dyDescent="0.15">
      <c r="K95" s="100"/>
      <c r="L95" s="137"/>
      <c r="M95" s="13">
        <v>118</v>
      </c>
      <c r="N95" s="13">
        <v>11</v>
      </c>
      <c r="O95" s="13">
        <v>89</v>
      </c>
      <c r="P95" s="36">
        <v>0.49082568807339449</v>
      </c>
      <c r="Q95" s="86"/>
    </row>
    <row r="96" spans="2:17" x14ac:dyDescent="0.15">
      <c r="K96" s="100"/>
      <c r="L96" s="137"/>
      <c r="M96" s="13">
        <v>103</v>
      </c>
      <c r="N96" s="13">
        <v>8</v>
      </c>
      <c r="O96" s="13">
        <v>102</v>
      </c>
      <c r="P96" s="36">
        <v>0.4460093896713615</v>
      </c>
      <c r="Q96" s="86"/>
    </row>
    <row r="97" spans="11:17" x14ac:dyDescent="0.15">
      <c r="K97" s="101"/>
      <c r="L97" s="138"/>
      <c r="M97" s="13">
        <v>123</v>
      </c>
      <c r="N97" s="13">
        <v>15</v>
      </c>
      <c r="O97" s="13">
        <v>101</v>
      </c>
      <c r="P97" s="36">
        <v>0.45188284518828453</v>
      </c>
      <c r="Q97" s="87"/>
    </row>
    <row r="98" spans="11:17" x14ac:dyDescent="0.15">
      <c r="K98" s="91" t="s">
        <v>690</v>
      </c>
      <c r="L98" s="136">
        <v>1</v>
      </c>
      <c r="M98" s="13">
        <v>179</v>
      </c>
      <c r="N98" s="13">
        <v>14</v>
      </c>
      <c r="O98" s="13">
        <v>27</v>
      </c>
      <c r="P98" s="36">
        <v>0.75</v>
      </c>
      <c r="Q98" s="139">
        <v>0.7722135320819532</v>
      </c>
    </row>
    <row r="99" spans="11:17" x14ac:dyDescent="0.15">
      <c r="K99" s="100"/>
      <c r="L99" s="137"/>
      <c r="M99" s="13">
        <v>178</v>
      </c>
      <c r="N99" s="13">
        <v>8</v>
      </c>
      <c r="O99" s="13">
        <v>34</v>
      </c>
      <c r="P99" s="36">
        <v>0.77272727272727271</v>
      </c>
      <c r="Q99" s="86"/>
    </row>
    <row r="100" spans="11:17" x14ac:dyDescent="0.15">
      <c r="K100" s="100"/>
      <c r="L100" s="137"/>
      <c r="M100" s="13">
        <v>191</v>
      </c>
      <c r="N100" s="13">
        <v>10</v>
      </c>
      <c r="O100" s="13">
        <v>46</v>
      </c>
      <c r="P100" s="36">
        <v>0.73279352226720651</v>
      </c>
      <c r="Q100" s="86"/>
    </row>
    <row r="101" spans="11:17" x14ac:dyDescent="0.15">
      <c r="K101" s="100"/>
      <c r="L101" s="138"/>
      <c r="M101" s="13">
        <v>201</v>
      </c>
      <c r="N101" s="13">
        <v>6</v>
      </c>
      <c r="O101" s="13">
        <v>27</v>
      </c>
      <c r="P101" s="36">
        <v>0.83333333333333337</v>
      </c>
      <c r="Q101" s="87"/>
    </row>
    <row r="102" spans="11:17" x14ac:dyDescent="0.15">
      <c r="K102" s="100"/>
      <c r="L102" s="136">
        <v>2</v>
      </c>
      <c r="M102" s="13">
        <v>177</v>
      </c>
      <c r="N102" s="13">
        <v>9</v>
      </c>
      <c r="O102" s="13">
        <v>41</v>
      </c>
      <c r="P102" s="36">
        <v>0.74008810572687223</v>
      </c>
      <c r="Q102" s="139">
        <v>0.73643888671707991</v>
      </c>
    </row>
    <row r="103" spans="11:17" x14ac:dyDescent="0.15">
      <c r="K103" s="100"/>
      <c r="L103" s="137"/>
      <c r="M103" s="13">
        <v>182</v>
      </c>
      <c r="N103" s="13">
        <v>5</v>
      </c>
      <c r="O103" s="13">
        <v>35</v>
      </c>
      <c r="P103" s="36">
        <v>0.79729729729729726</v>
      </c>
      <c r="Q103" s="86"/>
    </row>
    <row r="104" spans="11:17" x14ac:dyDescent="0.15">
      <c r="K104" s="100"/>
      <c r="L104" s="137"/>
      <c r="M104" s="13">
        <v>181</v>
      </c>
      <c r="N104" s="13">
        <v>16</v>
      </c>
      <c r="O104" s="13">
        <v>46</v>
      </c>
      <c r="P104" s="36">
        <v>0.67901234567901236</v>
      </c>
      <c r="Q104" s="86"/>
    </row>
    <row r="105" spans="11:17" x14ac:dyDescent="0.15">
      <c r="K105" s="100"/>
      <c r="L105" s="138"/>
      <c r="M105" s="13">
        <v>168</v>
      </c>
      <c r="N105" s="13">
        <v>9</v>
      </c>
      <c r="O105" s="13">
        <v>41</v>
      </c>
      <c r="P105" s="36">
        <v>0.72935779816513757</v>
      </c>
      <c r="Q105" s="87"/>
    </row>
    <row r="106" spans="11:17" x14ac:dyDescent="0.15">
      <c r="K106" s="100"/>
      <c r="L106" s="136">
        <v>3</v>
      </c>
      <c r="M106" s="13">
        <v>172</v>
      </c>
      <c r="N106" s="13">
        <v>4</v>
      </c>
      <c r="O106" s="13">
        <v>51</v>
      </c>
      <c r="P106" s="36">
        <v>0.74008810572687223</v>
      </c>
      <c r="Q106" s="139">
        <v>0.74066892096528403</v>
      </c>
    </row>
    <row r="107" spans="11:17" x14ac:dyDescent="0.15">
      <c r="K107" s="100"/>
      <c r="L107" s="137"/>
      <c r="M107" s="13">
        <v>181</v>
      </c>
      <c r="N107" s="13">
        <v>10</v>
      </c>
      <c r="O107" s="13">
        <v>49</v>
      </c>
      <c r="P107" s="36">
        <v>0.71250000000000002</v>
      </c>
      <c r="Q107" s="86"/>
    </row>
    <row r="108" spans="11:17" x14ac:dyDescent="0.15">
      <c r="K108" s="100"/>
      <c r="L108" s="137"/>
      <c r="M108" s="13">
        <v>186</v>
      </c>
      <c r="N108" s="13">
        <v>7</v>
      </c>
      <c r="O108" s="13">
        <v>46</v>
      </c>
      <c r="P108" s="36">
        <v>0.7489539748953975</v>
      </c>
      <c r="Q108" s="86"/>
    </row>
    <row r="109" spans="11:17" x14ac:dyDescent="0.15">
      <c r="K109" s="101"/>
      <c r="L109" s="138"/>
      <c r="M109" s="13">
        <v>198</v>
      </c>
      <c r="N109" s="13">
        <v>10</v>
      </c>
      <c r="O109" s="13">
        <v>39</v>
      </c>
      <c r="P109" s="36">
        <v>0.76113360323886636</v>
      </c>
      <c r="Q109" s="87"/>
    </row>
    <row r="110" spans="11:17" x14ac:dyDescent="0.15">
      <c r="K110" s="91" t="s">
        <v>865</v>
      </c>
      <c r="L110" s="136">
        <v>1</v>
      </c>
      <c r="M110" s="13">
        <v>159</v>
      </c>
      <c r="N110" s="13">
        <v>4</v>
      </c>
      <c r="O110" s="13">
        <v>37</v>
      </c>
      <c r="P110" s="36">
        <v>0.77500000000000002</v>
      </c>
      <c r="Q110" s="139">
        <v>0.79666678921439893</v>
      </c>
    </row>
    <row r="111" spans="11:17" x14ac:dyDescent="0.15">
      <c r="K111" s="100"/>
      <c r="L111" s="137"/>
      <c r="M111" s="13">
        <v>170</v>
      </c>
      <c r="N111" s="13">
        <v>8</v>
      </c>
      <c r="O111" s="13">
        <v>44</v>
      </c>
      <c r="P111" s="36">
        <v>0.72972972972972971</v>
      </c>
      <c r="Q111" s="86"/>
    </row>
    <row r="112" spans="11:17" x14ac:dyDescent="0.15">
      <c r="K112" s="100"/>
      <c r="L112" s="137"/>
      <c r="M112" s="13">
        <v>201</v>
      </c>
      <c r="N112" s="13">
        <v>2</v>
      </c>
      <c r="O112" s="13">
        <v>45</v>
      </c>
      <c r="P112" s="36">
        <v>0.80241935483870963</v>
      </c>
      <c r="Q112" s="86"/>
    </row>
    <row r="113" spans="11:17" x14ac:dyDescent="0.15">
      <c r="K113" s="100"/>
      <c r="L113" s="138"/>
      <c r="M113" s="13">
        <v>221</v>
      </c>
      <c r="N113" s="13">
        <v>2</v>
      </c>
      <c r="O113" s="13">
        <v>26</v>
      </c>
      <c r="P113" s="36">
        <v>0.87951807228915657</v>
      </c>
      <c r="Q113" s="87"/>
    </row>
    <row r="114" spans="11:17" x14ac:dyDescent="0.15">
      <c r="K114" s="100"/>
      <c r="L114" s="136">
        <v>2</v>
      </c>
      <c r="M114" s="13">
        <v>178</v>
      </c>
      <c r="N114" s="13">
        <v>5</v>
      </c>
      <c r="O114" s="13">
        <v>41</v>
      </c>
      <c r="P114" s="36">
        <v>0.7723214285714286</v>
      </c>
      <c r="Q114" s="139">
        <v>0.78771718060027052</v>
      </c>
    </row>
    <row r="115" spans="11:17" x14ac:dyDescent="0.15">
      <c r="K115" s="100"/>
      <c r="L115" s="137"/>
      <c r="M115" s="13">
        <v>189</v>
      </c>
      <c r="N115" s="13">
        <v>5</v>
      </c>
      <c r="O115" s="13">
        <v>33</v>
      </c>
      <c r="P115" s="36">
        <v>0.81057268722466957</v>
      </c>
      <c r="Q115" s="86"/>
    </row>
    <row r="116" spans="11:17" x14ac:dyDescent="0.15">
      <c r="K116" s="100"/>
      <c r="L116" s="137"/>
      <c r="M116" s="13">
        <v>181</v>
      </c>
      <c r="N116" s="13">
        <v>6</v>
      </c>
      <c r="O116" s="13">
        <v>34</v>
      </c>
      <c r="P116" s="36">
        <v>0.79185520361990946</v>
      </c>
      <c r="Q116" s="86"/>
    </row>
    <row r="117" spans="11:17" x14ac:dyDescent="0.15">
      <c r="K117" s="100"/>
      <c r="L117" s="138"/>
      <c r="M117" s="13">
        <v>159</v>
      </c>
      <c r="N117" s="13">
        <v>3</v>
      </c>
      <c r="O117" s="13">
        <v>39</v>
      </c>
      <c r="P117" s="36">
        <v>0.77611940298507465</v>
      </c>
      <c r="Q117" s="87"/>
    </row>
    <row r="118" spans="11:17" x14ac:dyDescent="0.15">
      <c r="K118" s="100"/>
      <c r="L118" s="136">
        <v>3</v>
      </c>
      <c r="M118" s="13">
        <v>162</v>
      </c>
      <c r="N118" s="13">
        <v>2</v>
      </c>
      <c r="O118" s="13">
        <v>41</v>
      </c>
      <c r="P118" s="36">
        <v>0.78048780487804881</v>
      </c>
      <c r="Q118" s="139">
        <v>0.73570607350225348</v>
      </c>
    </row>
    <row r="119" spans="11:17" x14ac:dyDescent="0.15">
      <c r="K119" s="100"/>
      <c r="L119" s="137"/>
      <c r="M119" s="13">
        <v>201</v>
      </c>
      <c r="N119" s="13">
        <v>2</v>
      </c>
      <c r="O119" s="13">
        <v>69</v>
      </c>
      <c r="P119" s="36">
        <v>0.73161764705882348</v>
      </c>
      <c r="Q119" s="86"/>
    </row>
    <row r="120" spans="11:17" x14ac:dyDescent="0.15">
      <c r="K120" s="100"/>
      <c r="L120" s="137"/>
      <c r="M120" s="13">
        <v>192</v>
      </c>
      <c r="N120" s="13">
        <v>7</v>
      </c>
      <c r="O120" s="13">
        <v>72</v>
      </c>
      <c r="P120" s="36">
        <v>0.68265682656826565</v>
      </c>
      <c r="Q120" s="86"/>
    </row>
    <row r="121" spans="11:17" x14ac:dyDescent="0.15">
      <c r="K121" s="101"/>
      <c r="L121" s="138"/>
      <c r="M121" s="13">
        <v>198</v>
      </c>
      <c r="N121" s="13">
        <v>5</v>
      </c>
      <c r="O121" s="13">
        <v>55</v>
      </c>
      <c r="P121" s="36">
        <v>0.74806201550387597</v>
      </c>
      <c r="Q121" s="87"/>
    </row>
    <row r="122" spans="11:17" x14ac:dyDescent="0.15">
      <c r="K122" s="91" t="s">
        <v>866</v>
      </c>
      <c r="L122" s="136">
        <v>1</v>
      </c>
      <c r="M122" s="13">
        <v>210</v>
      </c>
      <c r="N122" s="13">
        <v>4</v>
      </c>
      <c r="O122" s="13">
        <v>24</v>
      </c>
      <c r="P122" s="36">
        <v>0.86554621848739499</v>
      </c>
      <c r="Q122" s="139">
        <v>0.8090385572153499</v>
      </c>
    </row>
    <row r="123" spans="11:17" x14ac:dyDescent="0.15">
      <c r="K123" s="100"/>
      <c r="L123" s="137"/>
      <c r="M123" s="13">
        <v>209</v>
      </c>
      <c r="N123" s="13">
        <v>12</v>
      </c>
      <c r="O123" s="13">
        <v>38</v>
      </c>
      <c r="P123" s="36">
        <v>0.76061776061776065</v>
      </c>
      <c r="Q123" s="86"/>
    </row>
    <row r="124" spans="11:17" x14ac:dyDescent="0.15">
      <c r="K124" s="100"/>
      <c r="L124" s="137"/>
      <c r="M124" s="13">
        <v>164</v>
      </c>
      <c r="N124" s="13">
        <v>2</v>
      </c>
      <c r="O124" s="13">
        <v>35</v>
      </c>
      <c r="P124" s="36">
        <v>0.80597014925373134</v>
      </c>
      <c r="Q124" s="86"/>
    </row>
    <row r="125" spans="11:17" x14ac:dyDescent="0.15">
      <c r="K125" s="100"/>
      <c r="L125" s="138"/>
      <c r="M125" s="13">
        <v>169</v>
      </c>
      <c r="N125" s="13">
        <v>9</v>
      </c>
      <c r="O125" s="13">
        <v>21</v>
      </c>
      <c r="P125" s="36">
        <v>0.8040201005025126</v>
      </c>
      <c r="Q125" s="87"/>
    </row>
    <row r="126" spans="11:17" x14ac:dyDescent="0.15">
      <c r="K126" s="100"/>
      <c r="L126" s="136">
        <v>2</v>
      </c>
      <c r="M126" s="13">
        <v>178</v>
      </c>
      <c r="N126" s="13">
        <v>7</v>
      </c>
      <c r="O126" s="13">
        <v>43</v>
      </c>
      <c r="P126" s="36">
        <v>0.75</v>
      </c>
      <c r="Q126" s="139">
        <v>0.81212934505985757</v>
      </c>
    </row>
    <row r="127" spans="11:17" x14ac:dyDescent="0.15">
      <c r="K127" s="100"/>
      <c r="L127" s="137"/>
      <c r="M127" s="13">
        <v>196</v>
      </c>
      <c r="N127" s="13">
        <v>7</v>
      </c>
      <c r="O127" s="13">
        <v>32</v>
      </c>
      <c r="P127" s="36">
        <v>0.80425531914893622</v>
      </c>
      <c r="Q127" s="86"/>
    </row>
    <row r="128" spans="11:17" x14ac:dyDescent="0.15">
      <c r="K128" s="100"/>
      <c r="L128" s="137"/>
      <c r="M128" s="13">
        <v>201</v>
      </c>
      <c r="N128" s="13">
        <v>4</v>
      </c>
      <c r="O128" s="13">
        <v>21</v>
      </c>
      <c r="P128" s="36">
        <v>0.87168141592920356</v>
      </c>
      <c r="Q128" s="86"/>
    </row>
    <row r="129" spans="11:17" x14ac:dyDescent="0.15">
      <c r="K129" s="100"/>
      <c r="L129" s="138"/>
      <c r="M129" s="13">
        <v>210</v>
      </c>
      <c r="N129" s="13">
        <v>6</v>
      </c>
      <c r="O129" s="13">
        <v>32</v>
      </c>
      <c r="P129" s="36">
        <v>0.82258064516129037</v>
      </c>
      <c r="Q129" s="87"/>
    </row>
    <row r="130" spans="11:17" x14ac:dyDescent="0.15">
      <c r="K130" s="100"/>
      <c r="L130" s="136">
        <v>3</v>
      </c>
      <c r="M130" s="13">
        <v>189</v>
      </c>
      <c r="N130" s="13">
        <v>8</v>
      </c>
      <c r="O130" s="13">
        <v>47</v>
      </c>
      <c r="P130" s="36">
        <v>0.74180327868852458</v>
      </c>
      <c r="Q130" s="139">
        <v>0.78069824433757828</v>
      </c>
    </row>
    <row r="131" spans="11:17" x14ac:dyDescent="0.15">
      <c r="K131" s="100"/>
      <c r="L131" s="137"/>
      <c r="M131" s="13">
        <v>177</v>
      </c>
      <c r="N131" s="13">
        <v>6</v>
      </c>
      <c r="O131" s="13">
        <v>38</v>
      </c>
      <c r="P131" s="36">
        <v>0.77375565610859731</v>
      </c>
      <c r="Q131" s="86"/>
    </row>
    <row r="132" spans="11:17" x14ac:dyDescent="0.15">
      <c r="K132" s="100"/>
      <c r="L132" s="137"/>
      <c r="M132" s="13">
        <v>169</v>
      </c>
      <c r="N132" s="13">
        <v>5</v>
      </c>
      <c r="O132" s="13">
        <v>26</v>
      </c>
      <c r="P132" s="36">
        <v>0.82</v>
      </c>
      <c r="Q132" s="86"/>
    </row>
    <row r="133" spans="11:17" x14ac:dyDescent="0.15">
      <c r="K133" s="101"/>
      <c r="L133" s="138"/>
      <c r="M133" s="13">
        <v>192</v>
      </c>
      <c r="N133" s="13">
        <v>7</v>
      </c>
      <c r="O133" s="13">
        <v>36</v>
      </c>
      <c r="P133" s="36">
        <v>0.78723404255319152</v>
      </c>
      <c r="Q133" s="87"/>
    </row>
    <row r="136" spans="11:17" x14ac:dyDescent="0.15">
      <c r="L136" s="67" t="s">
        <v>999</v>
      </c>
    </row>
    <row r="137" spans="11:17" ht="14" x14ac:dyDescent="0.15">
      <c r="K137" s="80" t="s">
        <v>1277</v>
      </c>
      <c r="L137" s="67" t="s">
        <v>997</v>
      </c>
      <c r="M137" s="74"/>
      <c r="N137" s="74"/>
      <c r="O137" s="74"/>
    </row>
    <row r="138" spans="11:17" ht="14" x14ac:dyDescent="0.15">
      <c r="K138" s="80" t="s">
        <v>1278</v>
      </c>
      <c r="L138" s="67" t="s">
        <v>997</v>
      </c>
      <c r="M138" s="74"/>
      <c r="N138" s="74"/>
      <c r="O138" s="74"/>
    </row>
    <row r="139" spans="11:17" ht="14" x14ac:dyDescent="0.15">
      <c r="K139" s="80" t="s">
        <v>1279</v>
      </c>
      <c r="L139" s="67" t="s">
        <v>997</v>
      </c>
      <c r="M139" s="74"/>
      <c r="N139" s="74"/>
      <c r="O139" s="74"/>
    </row>
    <row r="140" spans="11:17" ht="14" x14ac:dyDescent="0.15">
      <c r="K140" s="80" t="s">
        <v>1280</v>
      </c>
      <c r="L140" s="67" t="s">
        <v>1116</v>
      </c>
      <c r="M140" s="74"/>
      <c r="N140" s="74"/>
      <c r="O140" s="74"/>
    </row>
    <row r="141" spans="11:17" ht="14" x14ac:dyDescent="0.15">
      <c r="K141" s="81" t="s">
        <v>1275</v>
      </c>
      <c r="L141" s="67" t="s">
        <v>997</v>
      </c>
      <c r="M141" s="74"/>
      <c r="N141" s="74"/>
      <c r="O141" s="74"/>
    </row>
    <row r="142" spans="11:17" ht="14" x14ac:dyDescent="0.15">
      <c r="K142" s="81" t="s">
        <v>1276</v>
      </c>
      <c r="L142" s="67" t="s">
        <v>997</v>
      </c>
      <c r="M142" s="74"/>
      <c r="N142" s="74"/>
      <c r="O142" s="74"/>
    </row>
    <row r="143" spans="11:17" ht="14" x14ac:dyDescent="0.15">
      <c r="K143" s="81" t="s">
        <v>1274</v>
      </c>
      <c r="L143" s="67" t="s">
        <v>997</v>
      </c>
      <c r="M143" s="74"/>
      <c r="N143" s="74"/>
      <c r="O143" s="74"/>
    </row>
    <row r="144" spans="11:17" ht="14" x14ac:dyDescent="0.15">
      <c r="M144" s="74"/>
      <c r="N144" s="74"/>
      <c r="O144" s="74"/>
    </row>
    <row r="145" spans="11:15" ht="14" x14ac:dyDescent="0.15">
      <c r="M145" s="74"/>
      <c r="N145" s="74"/>
      <c r="O145" s="74"/>
    </row>
    <row r="146" spans="11:15" ht="14" x14ac:dyDescent="0.15">
      <c r="K146" s="79"/>
      <c r="L146" s="74"/>
      <c r="M146" s="74"/>
      <c r="N146" s="74"/>
      <c r="O146" s="74"/>
    </row>
    <row r="147" spans="11:15" ht="14" x14ac:dyDescent="0.15">
      <c r="K147" s="79"/>
      <c r="L147" s="74"/>
      <c r="M147" s="74"/>
      <c r="N147" s="74"/>
      <c r="O147" s="74"/>
    </row>
    <row r="148" spans="11:15" ht="14" x14ac:dyDescent="0.15">
      <c r="K148" s="79"/>
      <c r="L148" s="74"/>
      <c r="M148" s="74"/>
      <c r="N148" s="74"/>
      <c r="O148" s="74"/>
    </row>
    <row r="149" spans="11:15" ht="14" x14ac:dyDescent="0.15">
      <c r="K149" s="79"/>
      <c r="L149" s="74"/>
      <c r="M149" s="74"/>
      <c r="N149" s="74"/>
      <c r="O149" s="74"/>
    </row>
    <row r="150" spans="11:15" ht="14" x14ac:dyDescent="0.15">
      <c r="K150" s="79"/>
      <c r="L150" s="74"/>
      <c r="M150" s="74"/>
      <c r="N150" s="74"/>
      <c r="O150" s="74"/>
    </row>
    <row r="151" spans="11:15" ht="14" x14ac:dyDescent="0.15">
      <c r="K151" s="79"/>
      <c r="L151" s="74"/>
      <c r="M151" s="74"/>
      <c r="N151" s="74"/>
      <c r="O151" s="74"/>
    </row>
    <row r="152" spans="11:15" ht="14" x14ac:dyDescent="0.15">
      <c r="K152" s="79"/>
      <c r="L152" s="74"/>
      <c r="M152" s="74"/>
      <c r="N152" s="74"/>
      <c r="O152" s="74"/>
    </row>
    <row r="153" spans="11:15" ht="14" x14ac:dyDescent="0.15">
      <c r="K153" s="79"/>
      <c r="L153" s="74"/>
      <c r="M153" s="74"/>
      <c r="N153" s="74"/>
      <c r="O153" s="74"/>
    </row>
    <row r="154" spans="11:15" ht="14" x14ac:dyDescent="0.15">
      <c r="K154" s="79"/>
      <c r="L154" s="74"/>
      <c r="M154" s="74"/>
      <c r="N154" s="74"/>
      <c r="O154" s="74"/>
    </row>
    <row r="155" spans="11:15" ht="14" x14ac:dyDescent="0.15">
      <c r="K155" s="79"/>
      <c r="L155" s="74"/>
      <c r="M155" s="74"/>
      <c r="N155" s="74"/>
      <c r="O155" s="74"/>
    </row>
    <row r="156" spans="11:15" ht="14" x14ac:dyDescent="0.15">
      <c r="K156" s="79"/>
      <c r="L156" s="74"/>
      <c r="M156" s="74"/>
      <c r="N156" s="74"/>
      <c r="O156" s="74"/>
    </row>
    <row r="157" spans="11:15" ht="14" x14ac:dyDescent="0.15">
      <c r="K157" s="79"/>
      <c r="L157" s="74"/>
      <c r="M157" s="74"/>
      <c r="N157" s="74"/>
      <c r="O157" s="74"/>
    </row>
    <row r="158" spans="11:15" ht="14" x14ac:dyDescent="0.15">
      <c r="K158" s="79"/>
      <c r="L158" s="74"/>
      <c r="M158" s="74"/>
      <c r="N158" s="74"/>
      <c r="O158" s="74"/>
    </row>
    <row r="159" spans="11:15" ht="14" x14ac:dyDescent="0.15">
      <c r="K159" s="79"/>
      <c r="L159" s="74"/>
      <c r="M159" s="74"/>
      <c r="N159" s="74"/>
      <c r="O159" s="74"/>
    </row>
    <row r="160" spans="11:15" ht="14" x14ac:dyDescent="0.15">
      <c r="K160" s="79"/>
      <c r="L160" s="74"/>
      <c r="M160" s="74"/>
      <c r="N160" s="74"/>
      <c r="O160" s="74"/>
    </row>
    <row r="161" spans="11:15" ht="14" x14ac:dyDescent="0.15">
      <c r="K161" s="79"/>
      <c r="L161" s="74"/>
      <c r="M161" s="74"/>
      <c r="N161" s="74"/>
      <c r="O161" s="74"/>
    </row>
    <row r="162" spans="11:15" ht="14" x14ac:dyDescent="0.15">
      <c r="K162" s="79"/>
      <c r="L162" s="74"/>
      <c r="M162" s="74"/>
      <c r="N162" s="74"/>
      <c r="O162" s="74"/>
    </row>
    <row r="163" spans="11:15" ht="14" x14ac:dyDescent="0.15">
      <c r="K163" s="79"/>
      <c r="L163" s="74"/>
      <c r="M163" s="74"/>
      <c r="N163" s="74"/>
      <c r="O163" s="74"/>
    </row>
    <row r="164" spans="11:15" ht="14" x14ac:dyDescent="0.15">
      <c r="K164" s="79"/>
      <c r="L164" s="74"/>
      <c r="M164" s="74"/>
      <c r="N164" s="74"/>
      <c r="O164" s="74"/>
    </row>
    <row r="165" spans="11:15" ht="14" x14ac:dyDescent="0.15">
      <c r="K165" s="79"/>
      <c r="L165" s="74"/>
      <c r="M165" s="74"/>
      <c r="N165" s="74"/>
      <c r="O165" s="74"/>
    </row>
    <row r="166" spans="11:15" ht="14" x14ac:dyDescent="0.15">
      <c r="K166" s="79"/>
      <c r="L166" s="74"/>
      <c r="M166" s="74"/>
      <c r="N166" s="74"/>
      <c r="O166" s="74"/>
    </row>
    <row r="167" spans="11:15" ht="14" x14ac:dyDescent="0.15">
      <c r="K167" s="79"/>
      <c r="L167" s="74"/>
      <c r="M167" s="74"/>
      <c r="N167" s="74"/>
      <c r="O167" s="74"/>
    </row>
    <row r="168" spans="11:15" ht="14" x14ac:dyDescent="0.15">
      <c r="K168" s="79"/>
      <c r="L168" s="74"/>
      <c r="M168" s="74"/>
      <c r="N168" s="74"/>
      <c r="O168" s="74"/>
    </row>
    <row r="169" spans="11:15" ht="14" x14ac:dyDescent="0.15">
      <c r="K169" s="79"/>
      <c r="L169" s="74"/>
      <c r="M169" s="74"/>
      <c r="N169" s="74"/>
      <c r="O169" s="74"/>
    </row>
    <row r="170" spans="11:15" ht="14" x14ac:dyDescent="0.15">
      <c r="K170" s="79"/>
      <c r="L170" s="74"/>
      <c r="M170" s="74"/>
      <c r="N170" s="74"/>
      <c r="O170" s="74"/>
    </row>
    <row r="171" spans="11:15" ht="14" x14ac:dyDescent="0.15">
      <c r="M171" s="74"/>
      <c r="N171" s="74"/>
      <c r="O171" s="74"/>
    </row>
    <row r="172" spans="11:15" ht="14" x14ac:dyDescent="0.15">
      <c r="M172" s="74"/>
      <c r="N172" s="74"/>
      <c r="O172" s="74"/>
    </row>
    <row r="173" spans="11:15" ht="14" x14ac:dyDescent="0.15">
      <c r="M173" s="74"/>
      <c r="N173" s="74"/>
      <c r="O173" s="74"/>
    </row>
    <row r="174" spans="11:15" ht="14" x14ac:dyDescent="0.15">
      <c r="K174" s="79"/>
      <c r="L174" s="74"/>
      <c r="M174" s="74"/>
      <c r="N174" s="74"/>
      <c r="O174" s="74"/>
    </row>
    <row r="175" spans="11:15" ht="14" x14ac:dyDescent="0.15">
      <c r="K175" s="79"/>
      <c r="L175" s="74"/>
      <c r="M175" s="74"/>
      <c r="N175" s="74"/>
      <c r="O175" s="74"/>
    </row>
    <row r="176" spans="11:15" ht="14" x14ac:dyDescent="0.15">
      <c r="K176" s="79"/>
      <c r="L176" s="74"/>
      <c r="M176" s="74"/>
      <c r="N176" s="74"/>
      <c r="O176" s="74"/>
    </row>
    <row r="177" spans="11:15" ht="14" x14ac:dyDescent="0.15">
      <c r="M177" s="74"/>
      <c r="N177" s="74"/>
      <c r="O177" s="74"/>
    </row>
    <row r="178" spans="11:15" ht="14" x14ac:dyDescent="0.15">
      <c r="K178" s="79"/>
      <c r="L178" s="74"/>
      <c r="M178" s="74"/>
      <c r="N178" s="74"/>
      <c r="O178" s="74"/>
    </row>
    <row r="179" spans="11:15" ht="14" x14ac:dyDescent="0.15">
      <c r="K179" s="79"/>
      <c r="L179" s="74"/>
      <c r="M179" s="74"/>
      <c r="N179" s="74"/>
      <c r="O179" s="74"/>
    </row>
    <row r="180" spans="11:15" ht="14" x14ac:dyDescent="0.15">
      <c r="K180" s="79"/>
      <c r="L180" s="74"/>
      <c r="M180" s="74"/>
      <c r="N180" s="74"/>
      <c r="O180" s="74"/>
    </row>
    <row r="181" spans="11:15" ht="14" x14ac:dyDescent="0.15">
      <c r="K181" s="79"/>
      <c r="L181" s="74"/>
      <c r="M181" s="74"/>
      <c r="N181" s="74"/>
      <c r="O181" s="74"/>
    </row>
    <row r="182" spans="11:15" ht="14" x14ac:dyDescent="0.15">
      <c r="K182" s="79"/>
      <c r="L182" s="74"/>
      <c r="M182" s="74"/>
      <c r="N182" s="74"/>
      <c r="O182" s="74"/>
    </row>
    <row r="183" spans="11:15" ht="14" x14ac:dyDescent="0.15">
      <c r="K183" s="79"/>
      <c r="L183" s="74"/>
      <c r="M183" s="74"/>
      <c r="N183" s="74"/>
      <c r="O183" s="74"/>
    </row>
    <row r="184" spans="11:15" ht="14" x14ac:dyDescent="0.15">
      <c r="K184" s="79"/>
      <c r="L184" s="74"/>
      <c r="M184" s="74"/>
      <c r="N184" s="74"/>
      <c r="O184" s="74"/>
    </row>
    <row r="185" spans="11:15" ht="14" x14ac:dyDescent="0.15">
      <c r="K185" s="79"/>
      <c r="L185" s="74"/>
      <c r="M185" s="74"/>
      <c r="N185" s="74"/>
      <c r="O185" s="74"/>
    </row>
    <row r="186" spans="11:15" ht="14" x14ac:dyDescent="0.15">
      <c r="K186" s="79"/>
      <c r="L186" s="74"/>
      <c r="M186" s="74"/>
      <c r="N186" s="74"/>
      <c r="O186" s="74"/>
    </row>
    <row r="187" spans="11:15" ht="14" x14ac:dyDescent="0.15">
      <c r="K187" s="79"/>
      <c r="L187" s="74"/>
      <c r="M187" s="74"/>
      <c r="N187" s="74"/>
      <c r="O187" s="74"/>
    </row>
    <row r="188" spans="11:15" ht="14" x14ac:dyDescent="0.15">
      <c r="K188" s="79"/>
      <c r="L188" s="74"/>
      <c r="M188" s="74"/>
      <c r="N188" s="74"/>
      <c r="O188" s="74"/>
    </row>
    <row r="189" spans="11:15" ht="14" x14ac:dyDescent="0.15">
      <c r="K189" s="79"/>
      <c r="L189" s="74"/>
      <c r="M189" s="74"/>
      <c r="N189" s="74"/>
      <c r="O189" s="74"/>
    </row>
    <row r="190" spans="11:15" ht="14" x14ac:dyDescent="0.15">
      <c r="K190" s="79"/>
      <c r="L190" s="74"/>
      <c r="M190" s="74"/>
      <c r="N190" s="74"/>
      <c r="O190" s="74"/>
    </row>
    <row r="191" spans="11:15" ht="14" x14ac:dyDescent="0.15">
      <c r="K191" s="79"/>
      <c r="L191" s="74"/>
      <c r="M191" s="74"/>
      <c r="N191" s="74"/>
      <c r="O191" s="74"/>
    </row>
  </sheetData>
  <mergeCells count="119">
    <mergeCell ref="Q114:Q117"/>
    <mergeCell ref="Q118:Q121"/>
    <mergeCell ref="Q122:Q125"/>
    <mergeCell ref="Q126:Q129"/>
    <mergeCell ref="Q130:Q133"/>
    <mergeCell ref="Q94:Q97"/>
    <mergeCell ref="Q98:Q101"/>
    <mergeCell ref="Q102:Q105"/>
    <mergeCell ref="Q106:Q109"/>
    <mergeCell ref="Q110:Q113"/>
    <mergeCell ref="Q74:Q77"/>
    <mergeCell ref="Q78:Q81"/>
    <mergeCell ref="Q82:Q85"/>
    <mergeCell ref="Q86:Q89"/>
    <mergeCell ref="Q90:Q93"/>
    <mergeCell ref="Q54:Q57"/>
    <mergeCell ref="Q58:Q61"/>
    <mergeCell ref="Q62:Q65"/>
    <mergeCell ref="Q66:Q69"/>
    <mergeCell ref="Q70:Q73"/>
    <mergeCell ref="K38:K49"/>
    <mergeCell ref="K50:K61"/>
    <mergeCell ref="K62:K73"/>
    <mergeCell ref="Q18:Q21"/>
    <mergeCell ref="Q22:Q25"/>
    <mergeCell ref="Q26:Q29"/>
    <mergeCell ref="Q30:Q33"/>
    <mergeCell ref="Q34:Q37"/>
    <mergeCell ref="Q38:Q41"/>
    <mergeCell ref="Q42:Q45"/>
    <mergeCell ref="Q46:Q49"/>
    <mergeCell ref="Q50:Q53"/>
    <mergeCell ref="L46:L49"/>
    <mergeCell ref="L50:L53"/>
    <mergeCell ref="L54:L57"/>
    <mergeCell ref="L18:L21"/>
    <mergeCell ref="L22:L25"/>
    <mergeCell ref="L26:L29"/>
    <mergeCell ref="L30:L33"/>
    <mergeCell ref="L34:L37"/>
    <mergeCell ref="K98:K109"/>
    <mergeCell ref="K110:K121"/>
    <mergeCell ref="K122:K133"/>
    <mergeCell ref="H2:H5"/>
    <mergeCell ref="H6:H9"/>
    <mergeCell ref="H10:H13"/>
    <mergeCell ref="H14:H17"/>
    <mergeCell ref="H18:H21"/>
    <mergeCell ref="H22:H25"/>
    <mergeCell ref="H26:H29"/>
    <mergeCell ref="H30:H33"/>
    <mergeCell ref="H34:H37"/>
    <mergeCell ref="H38:H41"/>
    <mergeCell ref="H42:H45"/>
    <mergeCell ref="H46:H49"/>
    <mergeCell ref="H50:H53"/>
    <mergeCell ref="K86:K97"/>
    <mergeCell ref="K2:K13"/>
    <mergeCell ref="H62:H65"/>
    <mergeCell ref="H66:H69"/>
    <mergeCell ref="H70:H73"/>
    <mergeCell ref="K74:K85"/>
    <mergeCell ref="K14:K25"/>
    <mergeCell ref="K26:K37"/>
    <mergeCell ref="B50:B61"/>
    <mergeCell ref="C18:C21"/>
    <mergeCell ref="C22:C25"/>
    <mergeCell ref="C26:C29"/>
    <mergeCell ref="C30:C33"/>
    <mergeCell ref="C34:C37"/>
    <mergeCell ref="C38:C41"/>
    <mergeCell ref="C42:C45"/>
    <mergeCell ref="C46:C49"/>
    <mergeCell ref="C50:C53"/>
    <mergeCell ref="C54:C57"/>
    <mergeCell ref="C58:C61"/>
    <mergeCell ref="C62:C65"/>
    <mergeCell ref="C66:C69"/>
    <mergeCell ref="C70:C73"/>
    <mergeCell ref="B2:B13"/>
    <mergeCell ref="Q2:Q5"/>
    <mergeCell ref="Q6:Q9"/>
    <mergeCell ref="Q10:Q13"/>
    <mergeCell ref="Q14:Q17"/>
    <mergeCell ref="C2:C5"/>
    <mergeCell ref="C6:C9"/>
    <mergeCell ref="C10:C13"/>
    <mergeCell ref="C14:C17"/>
    <mergeCell ref="L2:L5"/>
    <mergeCell ref="L6:L9"/>
    <mergeCell ref="L10:L13"/>
    <mergeCell ref="L14:L17"/>
    <mergeCell ref="B14:B25"/>
    <mergeCell ref="B26:B37"/>
    <mergeCell ref="H54:H57"/>
    <mergeCell ref="H58:H61"/>
    <mergeCell ref="B62:B73"/>
    <mergeCell ref="B38:B49"/>
    <mergeCell ref="L38:L41"/>
    <mergeCell ref="L42:L45"/>
    <mergeCell ref="L78:L81"/>
    <mergeCell ref="L82:L85"/>
    <mergeCell ref="L86:L89"/>
    <mergeCell ref="L90:L93"/>
    <mergeCell ref="L94:L97"/>
    <mergeCell ref="L58:L61"/>
    <mergeCell ref="L62:L65"/>
    <mergeCell ref="L66:L69"/>
    <mergeCell ref="L70:L73"/>
    <mergeCell ref="L74:L77"/>
    <mergeCell ref="L118:L121"/>
    <mergeCell ref="L122:L125"/>
    <mergeCell ref="L126:L129"/>
    <mergeCell ref="L130:L133"/>
    <mergeCell ref="L98:L101"/>
    <mergeCell ref="L102:L105"/>
    <mergeCell ref="L106:L109"/>
    <mergeCell ref="L110:L113"/>
    <mergeCell ref="L114:L117"/>
  </mergeCells>
  <phoneticPr fontId="1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L55"/>
  <sheetViews>
    <sheetView topLeftCell="CU24" workbookViewId="0">
      <selection activeCell="DI55" sqref="DI55"/>
    </sheetView>
  </sheetViews>
  <sheetFormatPr baseColWidth="10" defaultRowHeight="13" x14ac:dyDescent="0.15"/>
  <cols>
    <col min="1" max="1" width="10.83203125" style="11"/>
    <col min="2" max="6" width="25.6640625" style="6" customWidth="1"/>
    <col min="7" max="10" width="10.83203125" style="11"/>
    <col min="11" max="15" width="27.33203125" style="11" customWidth="1"/>
    <col min="16" max="19" width="10.83203125" style="11"/>
    <col min="20" max="24" width="26.1640625" style="11" customWidth="1"/>
    <col min="25" max="28" width="10.83203125" style="11"/>
    <col min="29" max="33" width="25.33203125" style="11" customWidth="1"/>
    <col min="34" max="37" width="10.83203125" style="11"/>
    <col min="38" max="42" width="26.5" style="11" customWidth="1"/>
    <col min="43" max="46" width="10.83203125" style="11"/>
    <col min="47" max="51" width="26" style="11" customWidth="1"/>
    <col min="52" max="55" width="10.83203125" style="11"/>
    <col min="56" max="60" width="26.83203125" style="11" customWidth="1"/>
    <col min="61" max="64" width="10.83203125" style="11"/>
    <col min="65" max="69" width="19.6640625" style="11" customWidth="1"/>
    <col min="70" max="73" width="10.83203125" style="11"/>
    <col min="74" max="78" width="21.5" style="11" customWidth="1"/>
    <col min="79" max="82" width="10.83203125" style="11"/>
    <col min="83" max="87" width="21.5" style="11" customWidth="1"/>
    <col min="88" max="91" width="10.83203125" style="11"/>
    <col min="92" max="96" width="21.6640625" style="11" customWidth="1"/>
    <col min="97" max="100" width="10.83203125" style="11"/>
    <col min="101" max="105" width="22.33203125" style="11" customWidth="1"/>
    <col min="106" max="109" width="10.83203125" style="11"/>
    <col min="110" max="114" width="21.1640625" style="11" customWidth="1"/>
    <col min="115" max="16384" width="10.83203125" style="11"/>
  </cols>
  <sheetData>
    <row r="1" spans="1:116" x14ac:dyDescent="0.15">
      <c r="A1" s="46" t="s">
        <v>872</v>
      </c>
      <c r="B1" s="15"/>
      <c r="C1" s="62" t="s">
        <v>965</v>
      </c>
      <c r="D1" s="27" t="s">
        <v>685</v>
      </c>
      <c r="E1" s="35" t="s">
        <v>947</v>
      </c>
      <c r="F1" s="35" t="s">
        <v>948</v>
      </c>
      <c r="G1" s="13" t="s">
        <v>684</v>
      </c>
      <c r="H1" s="13" t="s">
        <v>659</v>
      </c>
      <c r="J1" s="46" t="s">
        <v>875</v>
      </c>
      <c r="K1" s="15"/>
      <c r="L1" s="62" t="s">
        <v>965</v>
      </c>
      <c r="M1" s="27" t="s">
        <v>685</v>
      </c>
      <c r="N1" s="35" t="s">
        <v>947</v>
      </c>
      <c r="O1" s="35" t="s">
        <v>948</v>
      </c>
      <c r="P1" s="13" t="s">
        <v>684</v>
      </c>
      <c r="Q1" s="13" t="s">
        <v>659</v>
      </c>
      <c r="S1" s="46" t="s">
        <v>878</v>
      </c>
      <c r="T1" s="15"/>
      <c r="U1" s="62" t="s">
        <v>965</v>
      </c>
      <c r="V1" s="27" t="s">
        <v>685</v>
      </c>
      <c r="W1" s="35" t="s">
        <v>947</v>
      </c>
      <c r="X1" s="35" t="s">
        <v>948</v>
      </c>
      <c r="Y1" s="13" t="s">
        <v>684</v>
      </c>
      <c r="Z1" s="13" t="s">
        <v>659</v>
      </c>
      <c r="AB1" s="46" t="s">
        <v>881</v>
      </c>
      <c r="AC1" s="15"/>
      <c r="AD1" s="62" t="s">
        <v>965</v>
      </c>
      <c r="AE1" s="27" t="s">
        <v>685</v>
      </c>
      <c r="AF1" s="35" t="s">
        <v>947</v>
      </c>
      <c r="AG1" s="35" t="s">
        <v>948</v>
      </c>
      <c r="AH1" s="13" t="s">
        <v>684</v>
      </c>
      <c r="AI1" s="13" t="s">
        <v>659</v>
      </c>
      <c r="AK1" s="46" t="s">
        <v>884</v>
      </c>
      <c r="AL1" s="15"/>
      <c r="AM1" s="62" t="s">
        <v>965</v>
      </c>
      <c r="AN1" s="27" t="s">
        <v>685</v>
      </c>
      <c r="AO1" s="35" t="s">
        <v>947</v>
      </c>
      <c r="AP1" s="35" t="s">
        <v>948</v>
      </c>
      <c r="AQ1" s="13" t="s">
        <v>684</v>
      </c>
      <c r="AR1" s="13" t="s">
        <v>659</v>
      </c>
      <c r="AT1" s="46" t="s">
        <v>887</v>
      </c>
      <c r="AU1" s="15"/>
      <c r="AV1" s="62" t="s">
        <v>965</v>
      </c>
      <c r="AW1" s="27" t="s">
        <v>685</v>
      </c>
      <c r="AX1" s="35" t="s">
        <v>947</v>
      </c>
      <c r="AY1" s="35" t="s">
        <v>948</v>
      </c>
      <c r="AZ1" s="13" t="s">
        <v>684</v>
      </c>
      <c r="BA1" s="13" t="s">
        <v>659</v>
      </c>
      <c r="BC1" s="46" t="s">
        <v>890</v>
      </c>
      <c r="BD1" s="15"/>
      <c r="BE1" s="62" t="s">
        <v>965</v>
      </c>
      <c r="BF1" s="27" t="s">
        <v>685</v>
      </c>
      <c r="BG1" s="35" t="s">
        <v>947</v>
      </c>
      <c r="BH1" s="35" t="s">
        <v>948</v>
      </c>
      <c r="BI1" s="13" t="s">
        <v>684</v>
      </c>
      <c r="BJ1" s="13" t="s">
        <v>659</v>
      </c>
      <c r="BL1" s="46" t="s">
        <v>893</v>
      </c>
      <c r="BM1" s="15"/>
      <c r="BN1" s="62" t="s">
        <v>965</v>
      </c>
      <c r="BO1" s="27" t="s">
        <v>685</v>
      </c>
      <c r="BP1" s="35" t="s">
        <v>947</v>
      </c>
      <c r="BQ1" s="35" t="s">
        <v>948</v>
      </c>
      <c r="BR1" s="13" t="s">
        <v>684</v>
      </c>
      <c r="BS1" s="13" t="s">
        <v>659</v>
      </c>
      <c r="BU1" s="46" t="s">
        <v>894</v>
      </c>
      <c r="BV1" s="15"/>
      <c r="BW1" s="62" t="s">
        <v>965</v>
      </c>
      <c r="BX1" s="27" t="s">
        <v>685</v>
      </c>
      <c r="BY1" s="35" t="s">
        <v>947</v>
      </c>
      <c r="BZ1" s="35" t="s">
        <v>948</v>
      </c>
      <c r="CA1" s="13" t="s">
        <v>684</v>
      </c>
      <c r="CB1" s="13" t="s">
        <v>659</v>
      </c>
      <c r="CD1" s="46" t="s">
        <v>899</v>
      </c>
      <c r="CE1" s="15"/>
      <c r="CF1" s="62" t="s">
        <v>965</v>
      </c>
      <c r="CG1" s="27" t="s">
        <v>685</v>
      </c>
      <c r="CH1" s="35" t="s">
        <v>947</v>
      </c>
      <c r="CI1" s="35" t="s">
        <v>948</v>
      </c>
      <c r="CJ1" s="13" t="s">
        <v>684</v>
      </c>
      <c r="CK1" s="13" t="s">
        <v>659</v>
      </c>
      <c r="CM1" s="46" t="s">
        <v>902</v>
      </c>
      <c r="CN1" s="15"/>
      <c r="CO1" s="62" t="s">
        <v>965</v>
      </c>
      <c r="CP1" s="27" t="s">
        <v>685</v>
      </c>
      <c r="CQ1" s="35" t="s">
        <v>947</v>
      </c>
      <c r="CR1" s="35" t="s">
        <v>948</v>
      </c>
      <c r="CS1" s="13" t="s">
        <v>684</v>
      </c>
      <c r="CT1" s="13" t="s">
        <v>659</v>
      </c>
      <c r="CV1" s="46" t="s">
        <v>905</v>
      </c>
      <c r="CW1" s="15"/>
      <c r="CX1" s="62" t="s">
        <v>965</v>
      </c>
      <c r="CY1" s="27" t="s">
        <v>685</v>
      </c>
      <c r="CZ1" s="35" t="s">
        <v>947</v>
      </c>
      <c r="DA1" s="35" t="s">
        <v>948</v>
      </c>
      <c r="DB1" s="13" t="s">
        <v>684</v>
      </c>
      <c r="DC1" s="13" t="s">
        <v>659</v>
      </c>
      <c r="DE1" s="46" t="s">
        <v>908</v>
      </c>
      <c r="DF1" s="15"/>
      <c r="DG1" s="62" t="s">
        <v>965</v>
      </c>
      <c r="DH1" s="27" t="s">
        <v>685</v>
      </c>
      <c r="DI1" s="35" t="s">
        <v>947</v>
      </c>
      <c r="DJ1" s="35" t="s">
        <v>948</v>
      </c>
      <c r="DK1" s="13" t="s">
        <v>684</v>
      </c>
      <c r="DL1" s="13" t="s">
        <v>659</v>
      </c>
    </row>
    <row r="2" spans="1:116" x14ac:dyDescent="0.15">
      <c r="B2" s="141" t="s">
        <v>361</v>
      </c>
      <c r="C2" s="96">
        <v>1</v>
      </c>
      <c r="D2" s="13">
        <v>201</v>
      </c>
      <c r="E2" s="13">
        <v>2</v>
      </c>
      <c r="F2" s="13">
        <v>5</v>
      </c>
      <c r="G2" s="12">
        <v>0.95673076923076927</v>
      </c>
      <c r="H2" s="141">
        <v>0.93467541097114271</v>
      </c>
      <c r="K2" s="141" t="s">
        <v>361</v>
      </c>
      <c r="L2" s="96">
        <v>1</v>
      </c>
      <c r="M2" s="13">
        <v>244</v>
      </c>
      <c r="N2" s="13">
        <v>9</v>
      </c>
      <c r="O2" s="13">
        <v>6</v>
      </c>
      <c r="P2" s="12">
        <v>0.9073359073359073</v>
      </c>
      <c r="Q2" s="141">
        <v>0.91049914293781076</v>
      </c>
      <c r="T2" s="141" t="s">
        <v>361</v>
      </c>
      <c r="U2" s="96">
        <v>1</v>
      </c>
      <c r="V2" s="13">
        <v>209</v>
      </c>
      <c r="W2" s="13">
        <v>3</v>
      </c>
      <c r="X2" s="13">
        <v>12</v>
      </c>
      <c r="Y2" s="12">
        <v>0.9196428571428571</v>
      </c>
      <c r="Z2" s="141">
        <v>0.90931783294290058</v>
      </c>
      <c r="AC2" s="141" t="s">
        <v>361</v>
      </c>
      <c r="AD2" s="96">
        <v>1</v>
      </c>
      <c r="AE2" s="13">
        <v>157</v>
      </c>
      <c r="AF2" s="13">
        <v>10</v>
      </c>
      <c r="AG2" s="13">
        <v>43</v>
      </c>
      <c r="AH2" s="12">
        <v>0.7</v>
      </c>
      <c r="AI2" s="141">
        <v>0.74084787543192565</v>
      </c>
      <c r="AL2" s="141" t="s">
        <v>361</v>
      </c>
      <c r="AM2" s="96">
        <v>1</v>
      </c>
      <c r="AN2" s="13">
        <v>157</v>
      </c>
      <c r="AO2" s="13">
        <v>10</v>
      </c>
      <c r="AP2" s="13">
        <v>43</v>
      </c>
      <c r="AQ2" s="12">
        <v>0.7</v>
      </c>
      <c r="AR2" s="141">
        <v>0.74084787543192565</v>
      </c>
      <c r="AU2" s="141" t="s">
        <v>361</v>
      </c>
      <c r="AV2" s="96">
        <v>1</v>
      </c>
      <c r="AW2" s="13">
        <v>92</v>
      </c>
      <c r="AX2" s="13">
        <v>1</v>
      </c>
      <c r="AY2" s="13">
        <v>30</v>
      </c>
      <c r="AZ2" s="12">
        <v>0.73983739837398377</v>
      </c>
      <c r="BA2" s="141">
        <v>0.79519231837909632</v>
      </c>
      <c r="BD2" s="141" t="s">
        <v>361</v>
      </c>
      <c r="BE2" s="96">
        <v>1</v>
      </c>
      <c r="BF2" s="13">
        <v>201</v>
      </c>
      <c r="BG2" s="13">
        <v>6</v>
      </c>
      <c r="BH2" s="13">
        <v>16</v>
      </c>
      <c r="BI2" s="12">
        <v>0.87443946188340804</v>
      </c>
      <c r="BJ2" s="141">
        <v>0.8542974809319861</v>
      </c>
      <c r="BM2" s="141" t="s">
        <v>361</v>
      </c>
      <c r="BN2" s="96">
        <v>1</v>
      </c>
      <c r="BO2" s="13">
        <v>136</v>
      </c>
      <c r="BP2" s="13">
        <v>4</v>
      </c>
      <c r="BQ2" s="13">
        <v>23</v>
      </c>
      <c r="BR2" s="12">
        <v>0.80981595092024539</v>
      </c>
      <c r="BS2" s="141">
        <v>0.7959298023452881</v>
      </c>
      <c r="BV2" s="141" t="s">
        <v>361</v>
      </c>
      <c r="BW2" s="96">
        <v>1</v>
      </c>
      <c r="BX2" s="13">
        <v>181</v>
      </c>
      <c r="BY2" s="13">
        <v>4</v>
      </c>
      <c r="BZ2" s="13">
        <v>28</v>
      </c>
      <c r="CA2" s="12">
        <v>0.83098591549295775</v>
      </c>
      <c r="CB2" s="141">
        <v>0.83419917005777577</v>
      </c>
      <c r="CE2" s="141" t="s">
        <v>361</v>
      </c>
      <c r="CF2" s="96">
        <v>1</v>
      </c>
      <c r="CG2" s="13">
        <v>181</v>
      </c>
      <c r="CH2" s="13">
        <v>4</v>
      </c>
      <c r="CI2" s="13">
        <v>28</v>
      </c>
      <c r="CJ2" s="12">
        <v>0.83098591549295775</v>
      </c>
      <c r="CK2" s="141">
        <v>0.83419917005777577</v>
      </c>
      <c r="CN2" s="141" t="s">
        <v>361</v>
      </c>
      <c r="CO2" s="96">
        <v>1</v>
      </c>
      <c r="CP2" s="13">
        <v>150</v>
      </c>
      <c r="CQ2" s="13">
        <v>3</v>
      </c>
      <c r="CR2" s="13">
        <v>19</v>
      </c>
      <c r="CS2" s="12">
        <v>0.85465116279069764</v>
      </c>
      <c r="CT2" s="141">
        <v>0.77969021497252133</v>
      </c>
      <c r="CW2" s="141" t="s">
        <v>361</v>
      </c>
      <c r="CX2" s="96">
        <v>1</v>
      </c>
      <c r="CY2" s="13">
        <v>136</v>
      </c>
      <c r="CZ2" s="13">
        <v>4</v>
      </c>
      <c r="DA2" s="13">
        <v>23</v>
      </c>
      <c r="DB2" s="12">
        <v>0.80981595092024539</v>
      </c>
      <c r="DC2" s="141">
        <v>0.7959298023452881</v>
      </c>
      <c r="DF2" s="141" t="s">
        <v>361</v>
      </c>
      <c r="DG2" s="96">
        <v>1</v>
      </c>
      <c r="DH2" s="13">
        <v>181</v>
      </c>
      <c r="DI2" s="13">
        <v>4</v>
      </c>
      <c r="DJ2" s="13">
        <v>18</v>
      </c>
      <c r="DK2" s="12">
        <v>0.8719211822660099</v>
      </c>
      <c r="DL2" s="141">
        <v>0.88818920946078417</v>
      </c>
    </row>
    <row r="3" spans="1:116" x14ac:dyDescent="0.15">
      <c r="B3" s="126"/>
      <c r="C3" s="97"/>
      <c r="D3" s="13">
        <v>200</v>
      </c>
      <c r="E3" s="13">
        <v>6</v>
      </c>
      <c r="F3" s="13">
        <v>4</v>
      </c>
      <c r="G3" s="12">
        <v>0.92380952380952386</v>
      </c>
      <c r="H3" s="126"/>
      <c r="K3" s="126"/>
      <c r="L3" s="97"/>
      <c r="M3" s="13">
        <v>220</v>
      </c>
      <c r="N3" s="13">
        <v>9</v>
      </c>
      <c r="O3" s="13">
        <v>3</v>
      </c>
      <c r="P3" s="12">
        <v>0.90948275862068961</v>
      </c>
      <c r="Q3" s="126"/>
      <c r="T3" s="126"/>
      <c r="U3" s="97"/>
      <c r="V3" s="13">
        <v>172</v>
      </c>
      <c r="W3" s="13">
        <v>2</v>
      </c>
      <c r="X3" s="13">
        <v>12</v>
      </c>
      <c r="Y3" s="12">
        <v>0.91397849462365588</v>
      </c>
      <c r="Z3" s="126"/>
      <c r="AC3" s="126"/>
      <c r="AD3" s="97"/>
      <c r="AE3" s="13">
        <v>156</v>
      </c>
      <c r="AF3" s="13">
        <v>3</v>
      </c>
      <c r="AG3" s="13">
        <v>30</v>
      </c>
      <c r="AH3" s="12">
        <v>0.80952380952380953</v>
      </c>
      <c r="AI3" s="126"/>
      <c r="AL3" s="126"/>
      <c r="AM3" s="97"/>
      <c r="AN3" s="13">
        <v>156</v>
      </c>
      <c r="AO3" s="13">
        <v>3</v>
      </c>
      <c r="AP3" s="13">
        <v>30</v>
      </c>
      <c r="AQ3" s="12">
        <v>0.80952380952380953</v>
      </c>
      <c r="AR3" s="126"/>
      <c r="AU3" s="126"/>
      <c r="AV3" s="97"/>
      <c r="AW3" s="13">
        <v>109</v>
      </c>
      <c r="AX3" s="13">
        <v>3</v>
      </c>
      <c r="AY3" s="13">
        <v>21</v>
      </c>
      <c r="AZ3" s="12">
        <v>0.79699248120300747</v>
      </c>
      <c r="BA3" s="126"/>
      <c r="BD3" s="126"/>
      <c r="BE3" s="97"/>
      <c r="BF3" s="13">
        <v>173</v>
      </c>
      <c r="BG3" s="13">
        <v>7</v>
      </c>
      <c r="BH3" s="13">
        <v>20</v>
      </c>
      <c r="BI3" s="12">
        <v>0.83</v>
      </c>
      <c r="BJ3" s="126"/>
      <c r="BM3" s="126"/>
      <c r="BN3" s="97"/>
      <c r="BO3" s="13">
        <v>141</v>
      </c>
      <c r="BP3" s="13">
        <v>5</v>
      </c>
      <c r="BQ3" s="13">
        <v>22</v>
      </c>
      <c r="BR3" s="12">
        <v>0.80952380952380953</v>
      </c>
      <c r="BS3" s="126"/>
      <c r="BV3" s="126"/>
      <c r="BW3" s="97"/>
      <c r="BX3" s="13">
        <v>164</v>
      </c>
      <c r="BY3" s="13">
        <v>2</v>
      </c>
      <c r="BZ3" s="13">
        <v>33</v>
      </c>
      <c r="CA3" s="12">
        <v>0.81407035175879394</v>
      </c>
      <c r="CB3" s="126"/>
      <c r="CE3" s="126"/>
      <c r="CF3" s="97"/>
      <c r="CG3" s="13">
        <v>164</v>
      </c>
      <c r="CH3" s="13">
        <v>2</v>
      </c>
      <c r="CI3" s="13">
        <v>33</v>
      </c>
      <c r="CJ3" s="12">
        <v>0.81407035175879394</v>
      </c>
      <c r="CK3" s="126"/>
      <c r="CN3" s="126"/>
      <c r="CO3" s="97"/>
      <c r="CP3" s="13">
        <v>116</v>
      </c>
      <c r="CQ3" s="13">
        <v>11</v>
      </c>
      <c r="CR3" s="13">
        <v>3</v>
      </c>
      <c r="CS3" s="12">
        <v>0.80769230769230771</v>
      </c>
      <c r="CT3" s="126"/>
      <c r="CW3" s="126"/>
      <c r="CX3" s="97"/>
      <c r="CY3" s="13">
        <v>141</v>
      </c>
      <c r="CZ3" s="13">
        <v>5</v>
      </c>
      <c r="DA3" s="13">
        <v>22</v>
      </c>
      <c r="DB3" s="12">
        <v>0.80952380952380953</v>
      </c>
      <c r="DC3" s="126"/>
      <c r="DF3" s="126"/>
      <c r="DG3" s="97"/>
      <c r="DH3" s="13">
        <v>164</v>
      </c>
      <c r="DI3" s="13">
        <v>2</v>
      </c>
      <c r="DJ3" s="13">
        <v>13</v>
      </c>
      <c r="DK3" s="12">
        <v>0.9050279329608939</v>
      </c>
      <c r="DL3" s="126"/>
    </row>
    <row r="4" spans="1:116" x14ac:dyDescent="0.15">
      <c r="B4" s="126"/>
      <c r="C4" s="97"/>
      <c r="D4" s="13">
        <v>180</v>
      </c>
      <c r="E4" s="13">
        <v>6</v>
      </c>
      <c r="F4" s="13">
        <v>9</v>
      </c>
      <c r="G4" s="12">
        <v>0.89230769230769236</v>
      </c>
      <c r="H4" s="126"/>
      <c r="K4" s="126"/>
      <c r="L4" s="97"/>
      <c r="M4" s="13">
        <v>240</v>
      </c>
      <c r="N4" s="13">
        <v>14</v>
      </c>
      <c r="O4" s="13">
        <v>6</v>
      </c>
      <c r="P4" s="12">
        <v>0.86923076923076925</v>
      </c>
      <c r="Q4" s="126"/>
      <c r="T4" s="126"/>
      <c r="U4" s="97"/>
      <c r="V4" s="13">
        <v>153</v>
      </c>
      <c r="W4" s="13">
        <v>2</v>
      </c>
      <c r="X4" s="13">
        <v>18</v>
      </c>
      <c r="Y4" s="12">
        <v>0.87283236994219648</v>
      </c>
      <c r="Z4" s="126"/>
      <c r="AC4" s="126"/>
      <c r="AD4" s="97"/>
      <c r="AE4" s="13">
        <v>187</v>
      </c>
      <c r="AF4" s="13">
        <v>11</v>
      </c>
      <c r="AG4" s="13">
        <v>43</v>
      </c>
      <c r="AH4" s="12">
        <v>0.73029045643153523</v>
      </c>
      <c r="AI4" s="126"/>
      <c r="AL4" s="126"/>
      <c r="AM4" s="97"/>
      <c r="AN4" s="13">
        <v>187</v>
      </c>
      <c r="AO4" s="13">
        <v>11</v>
      </c>
      <c r="AP4" s="13">
        <v>43</v>
      </c>
      <c r="AQ4" s="12">
        <v>0.73029045643153523</v>
      </c>
      <c r="AR4" s="126"/>
      <c r="AU4" s="126"/>
      <c r="AV4" s="97"/>
      <c r="AW4" s="13">
        <v>124</v>
      </c>
      <c r="AX4" s="13">
        <v>4</v>
      </c>
      <c r="AY4" s="13">
        <v>16</v>
      </c>
      <c r="AZ4" s="12">
        <v>0.83333333333333337</v>
      </c>
      <c r="BA4" s="126"/>
      <c r="BD4" s="126"/>
      <c r="BE4" s="97"/>
      <c r="BF4" s="13">
        <v>204</v>
      </c>
      <c r="BG4" s="13">
        <v>12</v>
      </c>
      <c r="BH4" s="13">
        <v>11</v>
      </c>
      <c r="BI4" s="12">
        <v>0.8458149779735683</v>
      </c>
      <c r="BJ4" s="126"/>
      <c r="BM4" s="126"/>
      <c r="BN4" s="97"/>
      <c r="BO4" s="13">
        <v>92</v>
      </c>
      <c r="BP4" s="13">
        <v>5</v>
      </c>
      <c r="BQ4" s="13">
        <v>10</v>
      </c>
      <c r="BR4" s="12">
        <v>0.81308411214953269</v>
      </c>
      <c r="BS4" s="126"/>
      <c r="BV4" s="126"/>
      <c r="BW4" s="97"/>
      <c r="BX4" s="13">
        <v>166</v>
      </c>
      <c r="BY4" s="13">
        <v>1</v>
      </c>
      <c r="BZ4" s="13">
        <v>31</v>
      </c>
      <c r="CA4" s="12">
        <v>0.83333333333333337</v>
      </c>
      <c r="CB4" s="126"/>
      <c r="CE4" s="126"/>
      <c r="CF4" s="97"/>
      <c r="CG4" s="13">
        <v>166</v>
      </c>
      <c r="CH4" s="13">
        <v>1</v>
      </c>
      <c r="CI4" s="13">
        <v>31</v>
      </c>
      <c r="CJ4" s="12">
        <v>0.83333333333333337</v>
      </c>
      <c r="CK4" s="126"/>
      <c r="CN4" s="126"/>
      <c r="CO4" s="97"/>
      <c r="CP4" s="13">
        <v>157</v>
      </c>
      <c r="CQ4" s="13">
        <v>23</v>
      </c>
      <c r="CR4" s="13">
        <v>9</v>
      </c>
      <c r="CS4" s="12">
        <v>0.70899470899470896</v>
      </c>
      <c r="CT4" s="126"/>
      <c r="CW4" s="126"/>
      <c r="CX4" s="97"/>
      <c r="CY4" s="13">
        <v>92</v>
      </c>
      <c r="CZ4" s="13">
        <v>5</v>
      </c>
      <c r="DA4" s="13">
        <v>10</v>
      </c>
      <c r="DB4" s="12">
        <v>0.81308411214953269</v>
      </c>
      <c r="DC4" s="126"/>
      <c r="DF4" s="126"/>
      <c r="DG4" s="97"/>
      <c r="DH4" s="13">
        <v>166</v>
      </c>
      <c r="DI4" s="13">
        <v>1</v>
      </c>
      <c r="DJ4" s="13">
        <v>21</v>
      </c>
      <c r="DK4" s="12">
        <v>0.87765957446808507</v>
      </c>
      <c r="DL4" s="126"/>
    </row>
    <row r="5" spans="1:116" x14ac:dyDescent="0.15">
      <c r="B5" s="126"/>
      <c r="C5" s="97"/>
      <c r="D5" s="13">
        <v>200</v>
      </c>
      <c r="E5" s="13">
        <v>2</v>
      </c>
      <c r="F5" s="13">
        <v>3</v>
      </c>
      <c r="G5" s="12">
        <v>0.96585365853658534</v>
      </c>
      <c r="H5" s="126"/>
      <c r="K5" s="126"/>
      <c r="L5" s="97"/>
      <c r="M5" s="13">
        <v>220</v>
      </c>
      <c r="N5" s="13">
        <v>3</v>
      </c>
      <c r="O5" s="13">
        <v>4</v>
      </c>
      <c r="P5" s="12">
        <v>0.95594713656387664</v>
      </c>
      <c r="Q5" s="126"/>
      <c r="T5" s="126"/>
      <c r="U5" s="97"/>
      <c r="V5" s="13">
        <v>149</v>
      </c>
      <c r="W5" s="13">
        <v>1</v>
      </c>
      <c r="X5" s="13">
        <v>9</v>
      </c>
      <c r="Y5" s="12">
        <v>0.9308176100628931</v>
      </c>
      <c r="Z5" s="126"/>
      <c r="AC5" s="126"/>
      <c r="AD5" s="97"/>
      <c r="AE5" s="13">
        <v>186</v>
      </c>
      <c r="AF5" s="13">
        <v>8</v>
      </c>
      <c r="AG5" s="13">
        <v>52</v>
      </c>
      <c r="AH5" s="12">
        <v>0.72357723577235777</v>
      </c>
      <c r="AI5" s="126"/>
      <c r="AL5" s="126"/>
      <c r="AM5" s="97"/>
      <c r="AN5" s="13">
        <v>186</v>
      </c>
      <c r="AO5" s="13">
        <v>8</v>
      </c>
      <c r="AP5" s="13">
        <v>52</v>
      </c>
      <c r="AQ5" s="12">
        <v>0.72357723577235777</v>
      </c>
      <c r="AR5" s="126"/>
      <c r="AU5" s="126"/>
      <c r="AV5" s="97"/>
      <c r="AW5" s="13">
        <v>112</v>
      </c>
      <c r="AX5" s="13">
        <v>5</v>
      </c>
      <c r="AY5" s="13">
        <v>15</v>
      </c>
      <c r="AZ5" s="12">
        <v>0.81060606060606055</v>
      </c>
      <c r="BA5" s="126"/>
      <c r="BD5" s="126"/>
      <c r="BE5" s="97"/>
      <c r="BF5" s="13">
        <v>221</v>
      </c>
      <c r="BG5" s="13">
        <v>6</v>
      </c>
      <c r="BH5" s="13">
        <v>21</v>
      </c>
      <c r="BI5" s="12">
        <v>0.86693548387096775</v>
      </c>
      <c r="BJ5" s="126"/>
      <c r="BM5" s="126"/>
      <c r="BN5" s="97"/>
      <c r="BO5" s="13">
        <v>152</v>
      </c>
      <c r="BP5" s="13">
        <v>7</v>
      </c>
      <c r="BQ5" s="13">
        <v>34</v>
      </c>
      <c r="BR5" s="12">
        <v>0.75129533678756477</v>
      </c>
      <c r="BS5" s="126"/>
      <c r="BV5" s="126"/>
      <c r="BW5" s="97"/>
      <c r="BX5" s="13">
        <v>196</v>
      </c>
      <c r="BY5" s="13">
        <v>2</v>
      </c>
      <c r="BZ5" s="13">
        <v>28</v>
      </c>
      <c r="CA5" s="12">
        <v>0.8584070796460177</v>
      </c>
      <c r="CB5" s="126"/>
      <c r="CE5" s="126"/>
      <c r="CF5" s="97"/>
      <c r="CG5" s="13">
        <v>196</v>
      </c>
      <c r="CH5" s="13">
        <v>2</v>
      </c>
      <c r="CI5" s="13">
        <v>28</v>
      </c>
      <c r="CJ5" s="12">
        <v>0.8584070796460177</v>
      </c>
      <c r="CK5" s="126"/>
      <c r="CN5" s="126"/>
      <c r="CO5" s="97"/>
      <c r="CP5" s="13">
        <v>160</v>
      </c>
      <c r="CQ5" s="13">
        <v>15</v>
      </c>
      <c r="CR5" s="13">
        <v>19</v>
      </c>
      <c r="CS5" s="12">
        <v>0.74742268041237114</v>
      </c>
      <c r="CT5" s="126"/>
      <c r="CW5" s="126"/>
      <c r="CX5" s="97"/>
      <c r="CY5" s="13">
        <v>152</v>
      </c>
      <c r="CZ5" s="13">
        <v>7</v>
      </c>
      <c r="DA5" s="13">
        <v>34</v>
      </c>
      <c r="DB5" s="12">
        <v>0.75129533678756477</v>
      </c>
      <c r="DC5" s="126"/>
      <c r="DF5" s="126"/>
      <c r="DG5" s="97"/>
      <c r="DH5" s="13">
        <v>196</v>
      </c>
      <c r="DI5" s="13">
        <v>2</v>
      </c>
      <c r="DJ5" s="13">
        <v>18</v>
      </c>
      <c r="DK5" s="12">
        <v>0.89814814814814814</v>
      </c>
      <c r="DL5" s="126"/>
    </row>
    <row r="6" spans="1:116" x14ac:dyDescent="0.15">
      <c r="B6" s="126"/>
      <c r="C6" s="96">
        <v>2</v>
      </c>
      <c r="D6" s="13">
        <v>167</v>
      </c>
      <c r="E6" s="13">
        <v>12</v>
      </c>
      <c r="F6" s="13">
        <v>33</v>
      </c>
      <c r="G6" s="12">
        <v>0.73113207547169812</v>
      </c>
      <c r="H6" s="141">
        <v>0.72728585319200578</v>
      </c>
      <c r="K6" s="126"/>
      <c r="L6" s="96">
        <v>2</v>
      </c>
      <c r="M6" s="13">
        <v>175</v>
      </c>
      <c r="N6" s="13">
        <v>10</v>
      </c>
      <c r="O6" s="13">
        <v>12</v>
      </c>
      <c r="P6" s="12">
        <v>0.8375634517766497</v>
      </c>
      <c r="Q6" s="141">
        <v>0.8275139092641397</v>
      </c>
      <c r="T6" s="126"/>
      <c r="U6" s="96">
        <v>2</v>
      </c>
      <c r="V6" s="13">
        <v>176</v>
      </c>
      <c r="W6" s="13">
        <v>9</v>
      </c>
      <c r="X6" s="13">
        <v>23</v>
      </c>
      <c r="Y6" s="12">
        <v>0.80288461538461542</v>
      </c>
      <c r="Z6" s="141">
        <v>0.79084358027441992</v>
      </c>
      <c r="AC6" s="126"/>
      <c r="AD6" s="96">
        <v>2</v>
      </c>
      <c r="AE6" s="13">
        <v>178</v>
      </c>
      <c r="AF6" s="13">
        <v>4</v>
      </c>
      <c r="AG6" s="13">
        <v>23</v>
      </c>
      <c r="AH6" s="12">
        <v>0.84878048780487803</v>
      </c>
      <c r="AI6" s="141">
        <v>0.88080608529578308</v>
      </c>
      <c r="AL6" s="126"/>
      <c r="AM6" s="96">
        <v>2</v>
      </c>
      <c r="AN6" s="13">
        <v>188</v>
      </c>
      <c r="AO6" s="13">
        <v>10</v>
      </c>
      <c r="AP6" s="13">
        <v>16</v>
      </c>
      <c r="AQ6" s="12">
        <v>0.83177570093457942</v>
      </c>
      <c r="AR6" s="141">
        <v>0.83021659934890013</v>
      </c>
      <c r="AU6" s="126"/>
      <c r="AV6" s="96">
        <v>2</v>
      </c>
      <c r="AW6" s="13">
        <v>155</v>
      </c>
      <c r="AX6" s="13">
        <v>3</v>
      </c>
      <c r="AY6" s="13">
        <v>18</v>
      </c>
      <c r="AZ6" s="12">
        <v>0.86363636363636365</v>
      </c>
      <c r="BA6" s="141">
        <v>0.85998349404377294</v>
      </c>
      <c r="BD6" s="126"/>
      <c r="BE6" s="96">
        <v>2</v>
      </c>
      <c r="BF6" s="13">
        <v>178</v>
      </c>
      <c r="BG6" s="13">
        <v>6</v>
      </c>
      <c r="BH6" s="13">
        <v>33</v>
      </c>
      <c r="BI6" s="12">
        <v>0.79262672811059909</v>
      </c>
      <c r="BJ6" s="141">
        <v>0.77177067719319747</v>
      </c>
      <c r="BM6" s="126"/>
      <c r="BN6" s="96">
        <v>2</v>
      </c>
      <c r="BO6" s="13">
        <v>123</v>
      </c>
      <c r="BP6" s="13">
        <v>12</v>
      </c>
      <c r="BQ6" s="13">
        <v>36</v>
      </c>
      <c r="BR6" s="12">
        <v>0.64912280701754388</v>
      </c>
      <c r="BS6" s="141">
        <v>0.69247415363036857</v>
      </c>
      <c r="BV6" s="126"/>
      <c r="BW6" s="96">
        <v>2</v>
      </c>
      <c r="BX6" s="13">
        <v>133</v>
      </c>
      <c r="BY6" s="13">
        <v>8</v>
      </c>
      <c r="BZ6" s="13">
        <v>33</v>
      </c>
      <c r="CA6" s="12">
        <v>0.7183908045977011</v>
      </c>
      <c r="CB6" s="141">
        <v>0.71753988400847435</v>
      </c>
      <c r="CE6" s="126"/>
      <c r="CF6" s="96">
        <v>2</v>
      </c>
      <c r="CG6" s="13">
        <v>123</v>
      </c>
      <c r="CH6" s="13">
        <v>3</v>
      </c>
      <c r="CI6" s="13">
        <v>13</v>
      </c>
      <c r="CJ6" s="12">
        <v>0.86330935251798557</v>
      </c>
      <c r="CK6" s="141">
        <v>0.85985596021662913</v>
      </c>
      <c r="CN6" s="126"/>
      <c r="CO6" s="96">
        <v>2</v>
      </c>
      <c r="CP6" s="13">
        <v>181</v>
      </c>
      <c r="CQ6" s="13">
        <v>4</v>
      </c>
      <c r="CR6" s="13">
        <v>28</v>
      </c>
      <c r="CS6" s="12">
        <v>0.83098591549295775</v>
      </c>
      <c r="CT6" s="141">
        <v>0.83419917005777577</v>
      </c>
      <c r="CW6" s="126"/>
      <c r="CX6" s="96">
        <v>2</v>
      </c>
      <c r="CY6" s="13">
        <v>123</v>
      </c>
      <c r="CZ6" s="13">
        <v>12</v>
      </c>
      <c r="DA6" s="13">
        <v>36</v>
      </c>
      <c r="DB6" s="12">
        <v>0.64912280701754388</v>
      </c>
      <c r="DC6" s="141">
        <v>0.69247415363036857</v>
      </c>
      <c r="DF6" s="126"/>
      <c r="DG6" s="96">
        <v>2</v>
      </c>
      <c r="DH6" s="13">
        <v>123</v>
      </c>
      <c r="DI6" s="13">
        <v>12</v>
      </c>
      <c r="DJ6" s="13">
        <v>36</v>
      </c>
      <c r="DK6" s="12">
        <v>0.64912280701754388</v>
      </c>
      <c r="DL6" s="141">
        <v>0.69247415363036857</v>
      </c>
    </row>
    <row r="7" spans="1:116" x14ac:dyDescent="0.15">
      <c r="B7" s="126"/>
      <c r="C7" s="97"/>
      <c r="D7" s="13">
        <v>156</v>
      </c>
      <c r="E7" s="13">
        <v>10</v>
      </c>
      <c r="F7" s="13">
        <v>28</v>
      </c>
      <c r="G7" s="12">
        <v>0.75257731958762886</v>
      </c>
      <c r="H7" s="126"/>
      <c r="K7" s="126"/>
      <c r="L7" s="97"/>
      <c r="M7" s="13">
        <v>162</v>
      </c>
      <c r="N7" s="13">
        <v>10</v>
      </c>
      <c r="O7" s="13">
        <v>12</v>
      </c>
      <c r="P7" s="12">
        <v>0.82608695652173914</v>
      </c>
      <c r="Q7" s="126"/>
      <c r="T7" s="126"/>
      <c r="U7" s="97"/>
      <c r="V7" s="13">
        <v>181</v>
      </c>
      <c r="W7" s="13">
        <v>8</v>
      </c>
      <c r="X7" s="13">
        <v>29</v>
      </c>
      <c r="Y7" s="12">
        <v>0.79357798165137616</v>
      </c>
      <c r="Z7" s="126"/>
      <c r="AC7" s="126"/>
      <c r="AD7" s="97"/>
      <c r="AE7" s="13">
        <v>169</v>
      </c>
      <c r="AF7" s="13">
        <v>5</v>
      </c>
      <c r="AG7" s="13">
        <v>17</v>
      </c>
      <c r="AH7" s="12">
        <v>0.8586387434554974</v>
      </c>
      <c r="AI7" s="126"/>
      <c r="AL7" s="126"/>
      <c r="AM7" s="97"/>
      <c r="AN7" s="13">
        <v>169</v>
      </c>
      <c r="AO7" s="13">
        <v>13</v>
      </c>
      <c r="AP7" s="13">
        <v>9</v>
      </c>
      <c r="AQ7" s="12">
        <v>0.81675392670157065</v>
      </c>
      <c r="AR7" s="126"/>
      <c r="AU7" s="126"/>
      <c r="AV7" s="97"/>
      <c r="AW7" s="13">
        <v>158</v>
      </c>
      <c r="AX7" s="13">
        <v>3</v>
      </c>
      <c r="AY7" s="13">
        <v>16</v>
      </c>
      <c r="AZ7" s="12">
        <v>0.87570621468926557</v>
      </c>
      <c r="BA7" s="126"/>
      <c r="BD7" s="126"/>
      <c r="BE7" s="97"/>
      <c r="BF7" s="13">
        <v>156</v>
      </c>
      <c r="BG7" s="13">
        <v>6</v>
      </c>
      <c r="BH7" s="13">
        <v>23</v>
      </c>
      <c r="BI7" s="12">
        <v>0.81081081081081086</v>
      </c>
      <c r="BJ7" s="126"/>
      <c r="BM7" s="126"/>
      <c r="BN7" s="97"/>
      <c r="BO7" s="13">
        <v>136</v>
      </c>
      <c r="BP7" s="13">
        <v>9</v>
      </c>
      <c r="BQ7" s="13">
        <v>43</v>
      </c>
      <c r="BR7" s="12">
        <v>0.67553191489361697</v>
      </c>
      <c r="BS7" s="126"/>
      <c r="BV7" s="126"/>
      <c r="BW7" s="97"/>
      <c r="BX7" s="13">
        <v>140</v>
      </c>
      <c r="BY7" s="13">
        <v>12</v>
      </c>
      <c r="BZ7" s="13">
        <v>32</v>
      </c>
      <c r="CA7" s="12">
        <v>0.69565217391304346</v>
      </c>
      <c r="CB7" s="126"/>
      <c r="CE7" s="126"/>
      <c r="CF7" s="97"/>
      <c r="CG7" s="13">
        <v>114</v>
      </c>
      <c r="CH7" s="13">
        <v>2</v>
      </c>
      <c r="CI7" s="13">
        <v>12</v>
      </c>
      <c r="CJ7" s="12">
        <v>0.875</v>
      </c>
      <c r="CK7" s="126"/>
      <c r="CN7" s="126"/>
      <c r="CO7" s="97"/>
      <c r="CP7" s="13">
        <v>164</v>
      </c>
      <c r="CQ7" s="13">
        <v>2</v>
      </c>
      <c r="CR7" s="13">
        <v>33</v>
      </c>
      <c r="CS7" s="12">
        <v>0.81407035175879394</v>
      </c>
      <c r="CT7" s="126"/>
      <c r="CW7" s="126"/>
      <c r="CX7" s="97"/>
      <c r="CY7" s="13">
        <v>136</v>
      </c>
      <c r="CZ7" s="13">
        <v>9</v>
      </c>
      <c r="DA7" s="13">
        <v>43</v>
      </c>
      <c r="DB7" s="12">
        <v>0.67553191489361697</v>
      </c>
      <c r="DC7" s="126"/>
      <c r="DF7" s="126"/>
      <c r="DG7" s="97"/>
      <c r="DH7" s="13">
        <v>136</v>
      </c>
      <c r="DI7" s="13">
        <v>9</v>
      </c>
      <c r="DJ7" s="13">
        <v>43</v>
      </c>
      <c r="DK7" s="12">
        <v>0.67553191489361697</v>
      </c>
      <c r="DL7" s="126"/>
    </row>
    <row r="8" spans="1:116" x14ac:dyDescent="0.15">
      <c r="B8" s="126"/>
      <c r="C8" s="97"/>
      <c r="D8" s="13">
        <v>177</v>
      </c>
      <c r="E8" s="13">
        <v>13</v>
      </c>
      <c r="F8" s="13">
        <v>32</v>
      </c>
      <c r="G8" s="12">
        <v>0.73873873873873874</v>
      </c>
      <c r="H8" s="126"/>
      <c r="K8" s="126"/>
      <c r="L8" s="97"/>
      <c r="M8" s="13">
        <v>176</v>
      </c>
      <c r="N8" s="13">
        <v>9</v>
      </c>
      <c r="O8" s="13">
        <v>19</v>
      </c>
      <c r="P8" s="12">
        <v>0.81862745098039214</v>
      </c>
      <c r="Q8" s="126"/>
      <c r="T8" s="126"/>
      <c r="U8" s="97"/>
      <c r="V8" s="13">
        <v>189</v>
      </c>
      <c r="W8" s="13">
        <v>7</v>
      </c>
      <c r="X8" s="13">
        <v>33</v>
      </c>
      <c r="Y8" s="12">
        <v>0.79475982532751088</v>
      </c>
      <c r="Z8" s="126"/>
      <c r="AC8" s="126"/>
      <c r="AD8" s="97"/>
      <c r="AE8" s="13">
        <v>183</v>
      </c>
      <c r="AF8" s="13">
        <v>4</v>
      </c>
      <c r="AG8" s="13">
        <v>11</v>
      </c>
      <c r="AH8" s="12">
        <v>0.90404040404040409</v>
      </c>
      <c r="AI8" s="126"/>
      <c r="AL8" s="126"/>
      <c r="AM8" s="97"/>
      <c r="AN8" s="13">
        <v>176</v>
      </c>
      <c r="AO8" s="13">
        <v>10</v>
      </c>
      <c r="AP8" s="13">
        <v>8</v>
      </c>
      <c r="AQ8" s="12">
        <v>0.85567010309278346</v>
      </c>
      <c r="AR8" s="126"/>
      <c r="AU8" s="126"/>
      <c r="AV8" s="97"/>
      <c r="AW8" s="13">
        <v>163</v>
      </c>
      <c r="AX8" s="13">
        <v>2</v>
      </c>
      <c r="AY8" s="13">
        <v>21</v>
      </c>
      <c r="AZ8" s="12">
        <v>0.86559139784946237</v>
      </c>
      <c r="BA8" s="126"/>
      <c r="BD8" s="126"/>
      <c r="BE8" s="97"/>
      <c r="BF8" s="13">
        <v>129</v>
      </c>
      <c r="BG8" s="13">
        <v>13</v>
      </c>
      <c r="BH8" s="13">
        <v>15</v>
      </c>
      <c r="BI8" s="12">
        <v>0.73885350318471332</v>
      </c>
      <c r="BJ8" s="126"/>
      <c r="BM8" s="126"/>
      <c r="BN8" s="97"/>
      <c r="BO8" s="13">
        <v>158</v>
      </c>
      <c r="BP8" s="13">
        <v>5</v>
      </c>
      <c r="BQ8" s="13">
        <v>35</v>
      </c>
      <c r="BR8" s="12">
        <v>0.77272727272727271</v>
      </c>
      <c r="BS8" s="126"/>
      <c r="BV8" s="126"/>
      <c r="BW8" s="97"/>
      <c r="BX8" s="13">
        <v>102</v>
      </c>
      <c r="BY8" s="13">
        <v>9</v>
      </c>
      <c r="BZ8" s="13">
        <v>20</v>
      </c>
      <c r="CA8" s="12">
        <v>0.70992366412213737</v>
      </c>
      <c r="CB8" s="126"/>
      <c r="CE8" s="126"/>
      <c r="CF8" s="97"/>
      <c r="CG8" s="13">
        <v>99</v>
      </c>
      <c r="CH8" s="13">
        <v>3</v>
      </c>
      <c r="CI8" s="13">
        <v>10</v>
      </c>
      <c r="CJ8" s="12">
        <v>0.8571428571428571</v>
      </c>
      <c r="CK8" s="126"/>
      <c r="CN8" s="126"/>
      <c r="CO8" s="97"/>
      <c r="CP8" s="13">
        <v>166</v>
      </c>
      <c r="CQ8" s="13">
        <v>1</v>
      </c>
      <c r="CR8" s="13">
        <v>31</v>
      </c>
      <c r="CS8" s="12">
        <v>0.83333333333333337</v>
      </c>
      <c r="CT8" s="126"/>
      <c r="CW8" s="126"/>
      <c r="CX8" s="97"/>
      <c r="CY8" s="13">
        <v>158</v>
      </c>
      <c r="CZ8" s="13">
        <v>5</v>
      </c>
      <c r="DA8" s="13">
        <v>35</v>
      </c>
      <c r="DB8" s="12">
        <v>0.77272727272727271</v>
      </c>
      <c r="DC8" s="126"/>
      <c r="DF8" s="126"/>
      <c r="DG8" s="97"/>
      <c r="DH8" s="13">
        <v>158</v>
      </c>
      <c r="DI8" s="13">
        <v>5</v>
      </c>
      <c r="DJ8" s="13">
        <v>35</v>
      </c>
      <c r="DK8" s="12">
        <v>0.77272727272727271</v>
      </c>
      <c r="DL8" s="126"/>
    </row>
    <row r="9" spans="1:116" x14ac:dyDescent="0.15">
      <c r="B9" s="126"/>
      <c r="C9" s="97"/>
      <c r="D9" s="13">
        <v>178</v>
      </c>
      <c r="E9" s="13">
        <v>18</v>
      </c>
      <c r="F9" s="13">
        <v>37</v>
      </c>
      <c r="G9" s="12">
        <v>0.68669527896995708</v>
      </c>
      <c r="H9" s="126"/>
      <c r="K9" s="126"/>
      <c r="L9" s="97"/>
      <c r="M9" s="13">
        <v>157</v>
      </c>
      <c r="N9" s="13">
        <v>8</v>
      </c>
      <c r="O9" s="13">
        <v>15</v>
      </c>
      <c r="P9" s="12">
        <v>0.82777777777777772</v>
      </c>
      <c r="Q9" s="126"/>
      <c r="T9" s="126"/>
      <c r="U9" s="97"/>
      <c r="V9" s="13">
        <v>192</v>
      </c>
      <c r="W9" s="13">
        <v>9</v>
      </c>
      <c r="X9" s="13">
        <v>36</v>
      </c>
      <c r="Y9" s="12">
        <v>0.77215189873417722</v>
      </c>
      <c r="Z9" s="126"/>
      <c r="AC9" s="126"/>
      <c r="AD9" s="97"/>
      <c r="AE9" s="13">
        <v>158</v>
      </c>
      <c r="AF9" s="13">
        <v>3</v>
      </c>
      <c r="AG9" s="13">
        <v>9</v>
      </c>
      <c r="AH9" s="12">
        <v>0.91176470588235292</v>
      </c>
      <c r="AI9" s="126"/>
      <c r="AL9" s="126"/>
      <c r="AM9" s="97"/>
      <c r="AN9" s="13">
        <v>158</v>
      </c>
      <c r="AO9" s="13">
        <v>11</v>
      </c>
      <c r="AP9" s="13">
        <v>11</v>
      </c>
      <c r="AQ9" s="12">
        <v>0.81666666666666665</v>
      </c>
      <c r="AR9" s="126"/>
      <c r="AU9" s="126"/>
      <c r="AV9" s="97"/>
      <c r="AW9" s="13">
        <v>172</v>
      </c>
      <c r="AX9" s="13">
        <v>5</v>
      </c>
      <c r="AY9" s="13">
        <v>23</v>
      </c>
      <c r="AZ9" s="12">
        <v>0.83499999999999996</v>
      </c>
      <c r="BA9" s="126"/>
      <c r="BD9" s="126"/>
      <c r="BE9" s="97"/>
      <c r="BF9" s="13">
        <v>155</v>
      </c>
      <c r="BG9" s="13">
        <v>12</v>
      </c>
      <c r="BH9" s="13">
        <v>25</v>
      </c>
      <c r="BI9" s="12">
        <v>0.74479166666666663</v>
      </c>
      <c r="BJ9" s="126"/>
      <c r="BM9" s="126"/>
      <c r="BN9" s="97"/>
      <c r="BO9" s="13">
        <v>121</v>
      </c>
      <c r="BP9" s="13">
        <v>6</v>
      </c>
      <c r="BQ9" s="13">
        <v>44</v>
      </c>
      <c r="BR9" s="12">
        <v>0.67251461988304095</v>
      </c>
      <c r="BS9" s="126"/>
      <c r="BV9" s="126"/>
      <c r="BW9" s="97"/>
      <c r="BX9" s="13">
        <v>155</v>
      </c>
      <c r="BY9" s="13">
        <v>8</v>
      </c>
      <c r="BZ9" s="13">
        <v>34</v>
      </c>
      <c r="CA9" s="12">
        <v>0.74619289340101524</v>
      </c>
      <c r="CB9" s="126"/>
      <c r="CE9" s="126"/>
      <c r="CF9" s="97"/>
      <c r="CG9" s="13">
        <v>123</v>
      </c>
      <c r="CH9" s="13">
        <v>4</v>
      </c>
      <c r="CI9" s="13">
        <v>14</v>
      </c>
      <c r="CJ9" s="12">
        <v>0.84397163120567376</v>
      </c>
      <c r="CK9" s="126"/>
      <c r="CN9" s="126"/>
      <c r="CO9" s="97"/>
      <c r="CP9" s="13">
        <v>196</v>
      </c>
      <c r="CQ9" s="13">
        <v>2</v>
      </c>
      <c r="CR9" s="13">
        <v>28</v>
      </c>
      <c r="CS9" s="12">
        <v>0.8584070796460177</v>
      </c>
      <c r="CT9" s="126"/>
      <c r="CW9" s="126"/>
      <c r="CX9" s="97"/>
      <c r="CY9" s="13">
        <v>121</v>
      </c>
      <c r="CZ9" s="13">
        <v>6</v>
      </c>
      <c r="DA9" s="13">
        <v>44</v>
      </c>
      <c r="DB9" s="12">
        <v>0.67251461988304095</v>
      </c>
      <c r="DC9" s="126"/>
      <c r="DF9" s="126"/>
      <c r="DG9" s="97"/>
      <c r="DH9" s="13">
        <v>121</v>
      </c>
      <c r="DI9" s="13">
        <v>6</v>
      </c>
      <c r="DJ9" s="13">
        <v>44</v>
      </c>
      <c r="DK9" s="12">
        <v>0.67251461988304095</v>
      </c>
      <c r="DL9" s="126"/>
    </row>
    <row r="10" spans="1:116" x14ac:dyDescent="0.15">
      <c r="B10" s="126"/>
      <c r="C10" s="96">
        <v>3</v>
      </c>
      <c r="D10" s="13">
        <v>156</v>
      </c>
      <c r="E10" s="13">
        <v>12</v>
      </c>
      <c r="F10" s="13">
        <v>33</v>
      </c>
      <c r="G10" s="12">
        <v>0.71641791044776115</v>
      </c>
      <c r="H10" s="141">
        <v>0.76873507431272814</v>
      </c>
      <c r="K10" s="126"/>
      <c r="L10" s="96">
        <v>3</v>
      </c>
      <c r="M10" s="13">
        <v>168</v>
      </c>
      <c r="N10" s="13">
        <v>16</v>
      </c>
      <c r="O10" s="13">
        <v>13</v>
      </c>
      <c r="P10" s="12">
        <v>0.77157360406091369</v>
      </c>
      <c r="Q10" s="141">
        <v>0.81737288642934514</v>
      </c>
      <c r="T10" s="126"/>
      <c r="U10" s="96">
        <v>3</v>
      </c>
      <c r="V10" s="13">
        <v>188</v>
      </c>
      <c r="W10" s="13">
        <v>10</v>
      </c>
      <c r="X10" s="13">
        <v>29</v>
      </c>
      <c r="Y10" s="12">
        <v>0.78414096916299558</v>
      </c>
      <c r="Z10" s="141">
        <v>0.7738858666362739</v>
      </c>
      <c r="AC10" s="126"/>
      <c r="AD10" s="96">
        <v>3</v>
      </c>
      <c r="AE10" s="13">
        <v>166</v>
      </c>
      <c r="AF10" s="13">
        <v>9</v>
      </c>
      <c r="AG10" s="13">
        <v>16</v>
      </c>
      <c r="AH10" s="12">
        <v>0.82198952879581155</v>
      </c>
      <c r="AI10" s="141">
        <v>0.80833868781104934</v>
      </c>
      <c r="AL10" s="126"/>
      <c r="AM10" s="96">
        <v>3</v>
      </c>
      <c r="AN10" s="13">
        <v>177</v>
      </c>
      <c r="AO10" s="13">
        <v>11</v>
      </c>
      <c r="AP10" s="13">
        <v>23</v>
      </c>
      <c r="AQ10" s="12">
        <v>0.78672985781990523</v>
      </c>
      <c r="AR10" s="141">
        <v>0.79945128165927737</v>
      </c>
      <c r="AU10" s="126"/>
      <c r="AV10" s="96">
        <v>3</v>
      </c>
      <c r="AW10" s="13">
        <v>166</v>
      </c>
      <c r="AX10" s="13">
        <v>3</v>
      </c>
      <c r="AY10" s="13">
        <v>23</v>
      </c>
      <c r="AZ10" s="12">
        <v>0.84895833333333337</v>
      </c>
      <c r="BA10" s="141">
        <v>0.8301284305451363</v>
      </c>
      <c r="BD10" s="126"/>
      <c r="BE10" s="96">
        <v>3</v>
      </c>
      <c r="BF10" s="13">
        <v>164</v>
      </c>
      <c r="BG10" s="13">
        <v>8</v>
      </c>
      <c r="BH10" s="13">
        <v>18</v>
      </c>
      <c r="BI10" s="12">
        <v>0.82105263157894737</v>
      </c>
      <c r="BJ10" s="141">
        <v>0.83701362344408514</v>
      </c>
      <c r="BM10" s="126"/>
      <c r="BN10" s="96">
        <v>3</v>
      </c>
      <c r="BO10" s="13">
        <v>103</v>
      </c>
      <c r="BP10" s="13">
        <v>8</v>
      </c>
      <c r="BQ10" s="13">
        <v>13</v>
      </c>
      <c r="BR10" s="12">
        <v>0.7661290322580645</v>
      </c>
      <c r="BS10" s="141">
        <v>0.77938476970999016</v>
      </c>
      <c r="BV10" s="126"/>
      <c r="BW10" s="96">
        <v>3</v>
      </c>
      <c r="BX10" s="13">
        <v>150</v>
      </c>
      <c r="BY10" s="13">
        <v>3</v>
      </c>
      <c r="BZ10" s="13">
        <v>19</v>
      </c>
      <c r="CA10" s="12">
        <v>0.85465116279069764</v>
      </c>
      <c r="CB10" s="141">
        <v>0.77969021497252133</v>
      </c>
      <c r="CE10" s="126"/>
      <c r="CF10" s="96">
        <v>3</v>
      </c>
      <c r="CG10" s="13">
        <v>150</v>
      </c>
      <c r="CH10" s="13">
        <v>3</v>
      </c>
      <c r="CI10" s="13">
        <v>29</v>
      </c>
      <c r="CJ10" s="12">
        <v>0.80769230769230771</v>
      </c>
      <c r="CK10" s="141">
        <v>0.70396873669416249</v>
      </c>
      <c r="CN10" s="126"/>
      <c r="CO10" s="96">
        <v>3</v>
      </c>
      <c r="CP10" s="13">
        <v>123</v>
      </c>
      <c r="CQ10" s="13">
        <v>12</v>
      </c>
      <c r="CR10" s="13">
        <v>36</v>
      </c>
      <c r="CS10" s="12">
        <v>0.64912280701754388</v>
      </c>
      <c r="CT10" s="141">
        <v>0.69247415363036857</v>
      </c>
      <c r="CW10" s="126"/>
      <c r="CX10" s="96">
        <v>3</v>
      </c>
      <c r="CY10" s="13">
        <v>150</v>
      </c>
      <c r="CZ10" s="13">
        <v>3</v>
      </c>
      <c r="DA10" s="13">
        <v>19</v>
      </c>
      <c r="DB10" s="12">
        <v>0.85465116279069764</v>
      </c>
      <c r="DC10" s="141">
        <v>0.77969021497252133</v>
      </c>
      <c r="DF10" s="126"/>
      <c r="DG10" s="96">
        <v>3</v>
      </c>
      <c r="DH10" s="13">
        <v>103</v>
      </c>
      <c r="DI10" s="13">
        <v>8</v>
      </c>
      <c r="DJ10" s="13">
        <v>13</v>
      </c>
      <c r="DK10" s="12">
        <v>0.7661290322580645</v>
      </c>
      <c r="DL10" s="141">
        <v>0.77938476970999016</v>
      </c>
    </row>
    <row r="11" spans="1:116" x14ac:dyDescent="0.15">
      <c r="B11" s="126"/>
      <c r="C11" s="97"/>
      <c r="D11" s="13">
        <v>138</v>
      </c>
      <c r="E11" s="13">
        <v>8</v>
      </c>
      <c r="F11" s="13">
        <v>28</v>
      </c>
      <c r="G11" s="12">
        <v>0.74712643678160917</v>
      </c>
      <c r="H11" s="126"/>
      <c r="K11" s="126"/>
      <c r="L11" s="97"/>
      <c r="M11" s="13">
        <v>188</v>
      </c>
      <c r="N11" s="13">
        <v>10</v>
      </c>
      <c r="O11" s="13">
        <v>17</v>
      </c>
      <c r="P11" s="12">
        <v>0.82790697674418601</v>
      </c>
      <c r="Q11" s="126"/>
      <c r="T11" s="126"/>
      <c r="U11" s="97"/>
      <c r="V11" s="13">
        <v>181</v>
      </c>
      <c r="W11" s="13">
        <v>11</v>
      </c>
      <c r="X11" s="13">
        <v>30</v>
      </c>
      <c r="Y11" s="12">
        <v>0.76576576576576572</v>
      </c>
      <c r="Z11" s="126"/>
      <c r="AC11" s="126"/>
      <c r="AD11" s="97"/>
      <c r="AE11" s="13">
        <v>173</v>
      </c>
      <c r="AF11" s="13">
        <v>10</v>
      </c>
      <c r="AG11" s="13">
        <v>17</v>
      </c>
      <c r="AH11" s="12">
        <v>0.81499999999999995</v>
      </c>
      <c r="AI11" s="126"/>
      <c r="AL11" s="126"/>
      <c r="AM11" s="97"/>
      <c r="AN11" s="13">
        <v>172</v>
      </c>
      <c r="AO11" s="13">
        <v>10</v>
      </c>
      <c r="AP11" s="13">
        <v>18</v>
      </c>
      <c r="AQ11" s="12">
        <v>0.81</v>
      </c>
      <c r="AR11" s="126"/>
      <c r="AU11" s="126"/>
      <c r="AV11" s="97"/>
      <c r="AW11" s="13">
        <v>159</v>
      </c>
      <c r="AX11" s="13">
        <v>1</v>
      </c>
      <c r="AY11" s="13">
        <v>26</v>
      </c>
      <c r="AZ11" s="12">
        <v>0.84946236559139787</v>
      </c>
      <c r="BA11" s="126"/>
      <c r="BD11" s="126"/>
      <c r="BE11" s="97"/>
      <c r="BF11" s="13">
        <v>159</v>
      </c>
      <c r="BG11" s="13">
        <v>5</v>
      </c>
      <c r="BH11" s="13">
        <v>15</v>
      </c>
      <c r="BI11" s="12">
        <v>0.86033519553072624</v>
      </c>
      <c r="BJ11" s="126"/>
      <c r="BM11" s="126"/>
      <c r="BN11" s="97"/>
      <c r="BO11" s="13">
        <v>118</v>
      </c>
      <c r="BP11" s="13">
        <v>7</v>
      </c>
      <c r="BQ11" s="13">
        <v>23</v>
      </c>
      <c r="BR11" s="12">
        <v>0.75</v>
      </c>
      <c r="BS11" s="126"/>
      <c r="BV11" s="126"/>
      <c r="BW11" s="97"/>
      <c r="BX11" s="13">
        <v>116</v>
      </c>
      <c r="BY11" s="13">
        <v>11</v>
      </c>
      <c r="BZ11" s="13">
        <v>3</v>
      </c>
      <c r="CA11" s="12">
        <v>0.80769230769230771</v>
      </c>
      <c r="CB11" s="126"/>
      <c r="CE11" s="126"/>
      <c r="CF11" s="97"/>
      <c r="CG11" s="13">
        <v>116</v>
      </c>
      <c r="CH11" s="13">
        <v>11</v>
      </c>
      <c r="CI11" s="13">
        <v>33</v>
      </c>
      <c r="CJ11" s="12">
        <v>0.65625</v>
      </c>
      <c r="CK11" s="126"/>
      <c r="CN11" s="126"/>
      <c r="CO11" s="97"/>
      <c r="CP11" s="13">
        <v>136</v>
      </c>
      <c r="CQ11" s="13">
        <v>9</v>
      </c>
      <c r="CR11" s="13">
        <v>43</v>
      </c>
      <c r="CS11" s="12">
        <v>0.67553191489361697</v>
      </c>
      <c r="CT11" s="126"/>
      <c r="CW11" s="126"/>
      <c r="CX11" s="97"/>
      <c r="CY11" s="13">
        <v>116</v>
      </c>
      <c r="CZ11" s="13">
        <v>11</v>
      </c>
      <c r="DA11" s="13">
        <v>3</v>
      </c>
      <c r="DB11" s="12">
        <v>0.80769230769230771</v>
      </c>
      <c r="DC11" s="126"/>
      <c r="DF11" s="126"/>
      <c r="DG11" s="97"/>
      <c r="DH11" s="13">
        <v>118</v>
      </c>
      <c r="DI11" s="13">
        <v>7</v>
      </c>
      <c r="DJ11" s="13">
        <v>23</v>
      </c>
      <c r="DK11" s="12">
        <v>0.75</v>
      </c>
      <c r="DL11" s="126"/>
    </row>
    <row r="12" spans="1:116" x14ac:dyDescent="0.15">
      <c r="B12" s="126"/>
      <c r="C12" s="97"/>
      <c r="D12" s="13">
        <v>189</v>
      </c>
      <c r="E12" s="13">
        <v>18</v>
      </c>
      <c r="F12" s="13">
        <v>13</v>
      </c>
      <c r="G12" s="12">
        <v>0.77727272727272723</v>
      </c>
      <c r="H12" s="126"/>
      <c r="K12" s="126"/>
      <c r="L12" s="97"/>
      <c r="M12" s="13">
        <v>172</v>
      </c>
      <c r="N12" s="13">
        <v>9</v>
      </c>
      <c r="O12" s="13">
        <v>11</v>
      </c>
      <c r="P12" s="12">
        <v>0.84895833333333337</v>
      </c>
      <c r="Q12" s="126"/>
      <c r="T12" s="126"/>
      <c r="U12" s="97"/>
      <c r="V12" s="13">
        <v>186</v>
      </c>
      <c r="W12" s="13">
        <v>11</v>
      </c>
      <c r="X12" s="13">
        <v>29</v>
      </c>
      <c r="Y12" s="12">
        <v>0.77433628318584069</v>
      </c>
      <c r="Z12" s="126"/>
      <c r="AC12" s="126"/>
      <c r="AD12" s="97"/>
      <c r="AE12" s="13">
        <v>155</v>
      </c>
      <c r="AF12" s="13">
        <v>8</v>
      </c>
      <c r="AG12" s="13">
        <v>18</v>
      </c>
      <c r="AH12" s="12">
        <v>0.81215469613259672</v>
      </c>
      <c r="AI12" s="126"/>
      <c r="AL12" s="126"/>
      <c r="AM12" s="97"/>
      <c r="AN12" s="13">
        <v>165</v>
      </c>
      <c r="AO12" s="13">
        <v>9</v>
      </c>
      <c r="AP12" s="13">
        <v>21</v>
      </c>
      <c r="AQ12" s="12">
        <v>0.8</v>
      </c>
      <c r="AR12" s="126"/>
      <c r="AU12" s="126"/>
      <c r="AV12" s="97"/>
      <c r="AW12" s="13">
        <v>143</v>
      </c>
      <c r="AX12" s="13">
        <v>6</v>
      </c>
      <c r="AY12" s="13">
        <v>23</v>
      </c>
      <c r="AZ12" s="12">
        <v>0.79651162790697672</v>
      </c>
      <c r="BA12" s="126"/>
      <c r="BD12" s="126"/>
      <c r="BE12" s="97"/>
      <c r="BF12" s="13">
        <v>143</v>
      </c>
      <c r="BG12" s="13">
        <v>8</v>
      </c>
      <c r="BH12" s="13">
        <v>11</v>
      </c>
      <c r="BI12" s="12">
        <v>0.83333333333333337</v>
      </c>
      <c r="BJ12" s="126"/>
      <c r="BM12" s="126"/>
      <c r="BN12" s="97"/>
      <c r="BO12" s="13">
        <v>141</v>
      </c>
      <c r="BP12" s="13">
        <v>7</v>
      </c>
      <c r="BQ12" s="13">
        <v>21</v>
      </c>
      <c r="BR12" s="12">
        <v>0.79289940828402372</v>
      </c>
      <c r="BS12" s="126"/>
      <c r="BV12" s="126"/>
      <c r="BW12" s="97"/>
      <c r="BX12" s="13">
        <v>157</v>
      </c>
      <c r="BY12" s="13">
        <v>23</v>
      </c>
      <c r="BZ12" s="13">
        <v>9</v>
      </c>
      <c r="CA12" s="12">
        <v>0.70899470899470896</v>
      </c>
      <c r="CB12" s="126"/>
      <c r="CE12" s="126"/>
      <c r="CF12" s="97"/>
      <c r="CG12" s="13">
        <v>157</v>
      </c>
      <c r="CH12" s="13">
        <v>23</v>
      </c>
      <c r="CI12" s="13">
        <v>29</v>
      </c>
      <c r="CJ12" s="12">
        <v>0.64114832535885169</v>
      </c>
      <c r="CK12" s="126"/>
      <c r="CN12" s="126"/>
      <c r="CO12" s="97"/>
      <c r="CP12" s="13">
        <v>158</v>
      </c>
      <c r="CQ12" s="13">
        <v>5</v>
      </c>
      <c r="CR12" s="13">
        <v>35</v>
      </c>
      <c r="CS12" s="12">
        <v>0.77272727272727271</v>
      </c>
      <c r="CT12" s="126"/>
      <c r="CW12" s="126"/>
      <c r="CX12" s="97"/>
      <c r="CY12" s="13">
        <v>157</v>
      </c>
      <c r="CZ12" s="13">
        <v>23</v>
      </c>
      <c r="DA12" s="13">
        <v>9</v>
      </c>
      <c r="DB12" s="12">
        <v>0.70899470899470896</v>
      </c>
      <c r="DC12" s="126"/>
      <c r="DF12" s="126"/>
      <c r="DG12" s="97"/>
      <c r="DH12" s="13">
        <v>141</v>
      </c>
      <c r="DI12" s="13">
        <v>7</v>
      </c>
      <c r="DJ12" s="13">
        <v>21</v>
      </c>
      <c r="DK12" s="12">
        <v>0.79289940828402372</v>
      </c>
      <c r="DL12" s="126"/>
    </row>
    <row r="13" spans="1:116" x14ac:dyDescent="0.15">
      <c r="B13" s="127"/>
      <c r="C13" s="97"/>
      <c r="D13" s="13">
        <v>186</v>
      </c>
      <c r="E13" s="13">
        <v>10</v>
      </c>
      <c r="F13" s="13">
        <v>15</v>
      </c>
      <c r="G13" s="12">
        <v>0.83412322274881512</v>
      </c>
      <c r="H13" s="126"/>
      <c r="K13" s="127"/>
      <c r="L13" s="97"/>
      <c r="M13" s="13">
        <v>166</v>
      </c>
      <c r="N13" s="13">
        <v>10</v>
      </c>
      <c r="O13" s="13">
        <v>14</v>
      </c>
      <c r="P13" s="12">
        <v>0.82105263157894737</v>
      </c>
      <c r="Q13" s="126"/>
      <c r="T13" s="127"/>
      <c r="U13" s="97"/>
      <c r="V13" s="13">
        <v>182</v>
      </c>
      <c r="W13" s="13">
        <v>10</v>
      </c>
      <c r="X13" s="13">
        <v>31</v>
      </c>
      <c r="Y13" s="12">
        <v>0.77130044843049328</v>
      </c>
      <c r="Z13" s="126"/>
      <c r="AC13" s="127"/>
      <c r="AD13" s="97"/>
      <c r="AE13" s="13">
        <v>159</v>
      </c>
      <c r="AF13" s="13">
        <v>10</v>
      </c>
      <c r="AG13" s="13">
        <v>21</v>
      </c>
      <c r="AH13" s="12">
        <v>0.78421052631578947</v>
      </c>
      <c r="AI13" s="126"/>
      <c r="AL13" s="127"/>
      <c r="AM13" s="97"/>
      <c r="AN13" s="13">
        <v>158</v>
      </c>
      <c r="AO13" s="13">
        <v>9</v>
      </c>
      <c r="AP13" s="13">
        <v>19</v>
      </c>
      <c r="AQ13" s="12">
        <v>0.80107526881720426</v>
      </c>
      <c r="AR13" s="126"/>
      <c r="AU13" s="127"/>
      <c r="AV13" s="97"/>
      <c r="AW13" s="13">
        <v>146</v>
      </c>
      <c r="AX13" s="13">
        <v>4</v>
      </c>
      <c r="AY13" s="13">
        <v>22</v>
      </c>
      <c r="AZ13" s="12">
        <v>0.82558139534883723</v>
      </c>
      <c r="BA13" s="126"/>
      <c r="BD13" s="127"/>
      <c r="BE13" s="97"/>
      <c r="BF13" s="13">
        <v>138</v>
      </c>
      <c r="BG13" s="13">
        <v>8</v>
      </c>
      <c r="BH13" s="13">
        <v>10</v>
      </c>
      <c r="BI13" s="12">
        <v>0.83333333333333337</v>
      </c>
      <c r="BJ13" s="126"/>
      <c r="BM13" s="127"/>
      <c r="BN13" s="97"/>
      <c r="BO13" s="13">
        <v>118</v>
      </c>
      <c r="BP13" s="13">
        <v>4</v>
      </c>
      <c r="BQ13" s="13">
        <v>19</v>
      </c>
      <c r="BR13" s="12">
        <v>0.80851063829787229</v>
      </c>
      <c r="BS13" s="126"/>
      <c r="BV13" s="127"/>
      <c r="BW13" s="97"/>
      <c r="BX13" s="13">
        <v>160</v>
      </c>
      <c r="BY13" s="13">
        <v>15</v>
      </c>
      <c r="BZ13" s="13">
        <v>19</v>
      </c>
      <c r="CA13" s="12">
        <v>0.74742268041237114</v>
      </c>
      <c r="CB13" s="126"/>
      <c r="CE13" s="127"/>
      <c r="CF13" s="97"/>
      <c r="CG13" s="13">
        <v>160</v>
      </c>
      <c r="CH13" s="13">
        <v>15</v>
      </c>
      <c r="CI13" s="13">
        <v>29</v>
      </c>
      <c r="CJ13" s="12">
        <v>0.71078431372549022</v>
      </c>
      <c r="CK13" s="126"/>
      <c r="CN13" s="127"/>
      <c r="CO13" s="97"/>
      <c r="CP13" s="13">
        <v>121</v>
      </c>
      <c r="CQ13" s="13">
        <v>6</v>
      </c>
      <c r="CR13" s="13">
        <v>44</v>
      </c>
      <c r="CS13" s="12">
        <v>0.67251461988304095</v>
      </c>
      <c r="CT13" s="126"/>
      <c r="CW13" s="127"/>
      <c r="CX13" s="97"/>
      <c r="CY13" s="13">
        <v>160</v>
      </c>
      <c r="CZ13" s="13">
        <v>15</v>
      </c>
      <c r="DA13" s="13">
        <v>19</v>
      </c>
      <c r="DB13" s="12">
        <v>0.74742268041237114</v>
      </c>
      <c r="DC13" s="126"/>
      <c r="DF13" s="127"/>
      <c r="DG13" s="97"/>
      <c r="DH13" s="13">
        <v>118</v>
      </c>
      <c r="DI13" s="13">
        <v>4</v>
      </c>
      <c r="DJ13" s="13">
        <v>19</v>
      </c>
      <c r="DK13" s="12">
        <v>0.80851063829787229</v>
      </c>
      <c r="DL13" s="126"/>
    </row>
    <row r="14" spans="1:116" x14ac:dyDescent="0.15">
      <c r="B14" s="128" t="s">
        <v>691</v>
      </c>
      <c r="C14" s="96">
        <v>1</v>
      </c>
      <c r="D14" s="13">
        <v>24</v>
      </c>
      <c r="E14" s="13">
        <v>1</v>
      </c>
      <c r="F14" s="13">
        <v>65</v>
      </c>
      <c r="G14" s="12">
        <v>0.25555555555555554</v>
      </c>
      <c r="H14" s="141">
        <v>0.2876321169852834</v>
      </c>
      <c r="K14" s="128" t="s">
        <v>691</v>
      </c>
      <c r="L14" s="96">
        <v>1</v>
      </c>
      <c r="M14" s="13">
        <v>66</v>
      </c>
      <c r="N14" s="13">
        <v>3</v>
      </c>
      <c r="O14" s="13">
        <v>91</v>
      </c>
      <c r="P14" s="12">
        <v>0.39374999999999999</v>
      </c>
      <c r="Q14" s="141">
        <v>0.45384021132376395</v>
      </c>
      <c r="T14" s="128" t="s">
        <v>691</v>
      </c>
      <c r="U14" s="96">
        <v>1</v>
      </c>
      <c r="V14" s="13">
        <v>24</v>
      </c>
      <c r="W14" s="13">
        <v>1</v>
      </c>
      <c r="X14" s="13">
        <v>51</v>
      </c>
      <c r="Y14" s="12">
        <v>0.30263157894736842</v>
      </c>
      <c r="Z14" s="141">
        <v>0.31155996016148446</v>
      </c>
      <c r="AC14" s="128" t="s">
        <v>691</v>
      </c>
      <c r="AD14" s="96">
        <v>1</v>
      </c>
      <c r="AE14" s="13">
        <v>31</v>
      </c>
      <c r="AF14" s="13">
        <v>6</v>
      </c>
      <c r="AG14" s="13">
        <v>75</v>
      </c>
      <c r="AH14" s="12">
        <v>0.22321428571428573</v>
      </c>
      <c r="AI14" s="141">
        <v>0.22002753254859997</v>
      </c>
      <c r="AL14" s="128" t="s">
        <v>691</v>
      </c>
      <c r="AM14" s="96">
        <v>1</v>
      </c>
      <c r="AN14" s="13">
        <v>31</v>
      </c>
      <c r="AO14" s="13">
        <v>6</v>
      </c>
      <c r="AP14" s="13">
        <v>75</v>
      </c>
      <c r="AQ14" s="12">
        <v>0.22321428571428573</v>
      </c>
      <c r="AR14" s="141">
        <v>0.22002753254859997</v>
      </c>
      <c r="AU14" s="128" t="s">
        <v>691</v>
      </c>
      <c r="AV14" s="96">
        <v>1</v>
      </c>
      <c r="AW14" s="13">
        <v>78</v>
      </c>
      <c r="AX14" s="13">
        <v>2</v>
      </c>
      <c r="AY14" s="13">
        <v>70</v>
      </c>
      <c r="AZ14" s="12">
        <v>0.50666666666666671</v>
      </c>
      <c r="BA14" s="141">
        <v>0.49213303784587686</v>
      </c>
      <c r="BD14" s="128" t="s">
        <v>691</v>
      </c>
      <c r="BE14" s="96">
        <v>1</v>
      </c>
      <c r="BF14" s="13">
        <v>53</v>
      </c>
      <c r="BG14" s="13">
        <v>19</v>
      </c>
      <c r="BH14" s="13">
        <v>107</v>
      </c>
      <c r="BI14" s="12">
        <v>0.18994413407821228</v>
      </c>
      <c r="BJ14" s="141">
        <v>0.2363790025755656</v>
      </c>
      <c r="BM14" s="128" t="s">
        <v>686</v>
      </c>
      <c r="BN14" s="96">
        <v>1</v>
      </c>
      <c r="BO14" s="13">
        <v>97</v>
      </c>
      <c r="BP14" s="13">
        <v>11</v>
      </c>
      <c r="BQ14" s="13">
        <v>78</v>
      </c>
      <c r="BR14" s="12">
        <v>0.46236559139784944</v>
      </c>
      <c r="BS14" s="141">
        <v>0.41725115555173459</v>
      </c>
      <c r="BV14" s="128" t="s">
        <v>686</v>
      </c>
      <c r="BW14" s="96">
        <v>1</v>
      </c>
      <c r="BX14" s="13">
        <v>71</v>
      </c>
      <c r="BY14" s="13">
        <v>9</v>
      </c>
      <c r="BZ14" s="13">
        <v>76</v>
      </c>
      <c r="CA14" s="12">
        <v>0.39743589743589741</v>
      </c>
      <c r="CB14" s="141">
        <v>0.39845620495775291</v>
      </c>
      <c r="CE14" s="128" t="s">
        <v>686</v>
      </c>
      <c r="CF14" s="96">
        <v>1</v>
      </c>
      <c r="CG14" s="13">
        <v>71</v>
      </c>
      <c r="CH14" s="13">
        <v>9</v>
      </c>
      <c r="CI14" s="13">
        <v>76</v>
      </c>
      <c r="CJ14" s="12">
        <v>0.39743589743589741</v>
      </c>
      <c r="CK14" s="141">
        <v>0.39845620495775291</v>
      </c>
      <c r="CN14" s="128" t="s">
        <v>686</v>
      </c>
      <c r="CO14" s="96">
        <v>1</v>
      </c>
      <c r="CP14" s="13">
        <v>61</v>
      </c>
      <c r="CQ14" s="13">
        <v>3</v>
      </c>
      <c r="CR14" s="13">
        <v>93</v>
      </c>
      <c r="CS14" s="12">
        <v>0.36942675159235666</v>
      </c>
      <c r="CT14" s="141">
        <v>0.37154430174467878</v>
      </c>
      <c r="CW14" s="128" t="s">
        <v>686</v>
      </c>
      <c r="CX14" s="96">
        <v>1</v>
      </c>
      <c r="CY14" s="13">
        <v>97</v>
      </c>
      <c r="CZ14" s="13">
        <v>11</v>
      </c>
      <c r="DA14" s="13">
        <v>78</v>
      </c>
      <c r="DB14" s="12">
        <v>0.46236559139784944</v>
      </c>
      <c r="DC14" s="141">
        <v>0.41725115555173459</v>
      </c>
      <c r="DF14" s="128" t="s">
        <v>686</v>
      </c>
      <c r="DG14" s="96">
        <v>1</v>
      </c>
      <c r="DH14" s="13">
        <v>71</v>
      </c>
      <c r="DI14" s="13">
        <v>9</v>
      </c>
      <c r="DJ14" s="13">
        <v>76</v>
      </c>
      <c r="DK14" s="12">
        <v>0.39743589743589741</v>
      </c>
      <c r="DL14" s="141">
        <v>0.39845620495775291</v>
      </c>
    </row>
    <row r="15" spans="1:116" x14ac:dyDescent="0.15">
      <c r="B15" s="132"/>
      <c r="C15" s="97"/>
      <c r="D15" s="13">
        <v>44</v>
      </c>
      <c r="E15" s="13">
        <v>1</v>
      </c>
      <c r="F15" s="13">
        <v>55</v>
      </c>
      <c r="G15" s="12">
        <v>0.43</v>
      </c>
      <c r="H15" s="126"/>
      <c r="K15" s="132"/>
      <c r="L15" s="97"/>
      <c r="M15" s="13">
        <v>67</v>
      </c>
      <c r="N15" s="13">
        <v>4</v>
      </c>
      <c r="O15" s="13">
        <v>39</v>
      </c>
      <c r="P15" s="12">
        <v>0.57272727272727275</v>
      </c>
      <c r="Q15" s="126"/>
      <c r="T15" s="132"/>
      <c r="U15" s="97"/>
      <c r="V15" s="13">
        <v>29</v>
      </c>
      <c r="W15" s="13">
        <v>1</v>
      </c>
      <c r="X15" s="13">
        <v>51</v>
      </c>
      <c r="Y15" s="12">
        <v>0.34567901234567899</v>
      </c>
      <c r="Z15" s="126"/>
      <c r="AC15" s="132"/>
      <c r="AD15" s="97"/>
      <c r="AE15" s="13">
        <v>42</v>
      </c>
      <c r="AF15" s="13">
        <v>4</v>
      </c>
      <c r="AG15" s="13">
        <v>132</v>
      </c>
      <c r="AH15" s="12">
        <v>0.21348314606741572</v>
      </c>
      <c r="AI15" s="126"/>
      <c r="AL15" s="132"/>
      <c r="AM15" s="97"/>
      <c r="AN15" s="13">
        <v>42</v>
      </c>
      <c r="AO15" s="13">
        <v>4</v>
      </c>
      <c r="AP15" s="13">
        <v>132</v>
      </c>
      <c r="AQ15" s="12">
        <v>0.21348314606741572</v>
      </c>
      <c r="AR15" s="126"/>
      <c r="AU15" s="132"/>
      <c r="AV15" s="97"/>
      <c r="AW15" s="13">
        <v>73</v>
      </c>
      <c r="AX15" s="13">
        <v>3</v>
      </c>
      <c r="AY15" s="13">
        <v>68</v>
      </c>
      <c r="AZ15" s="12">
        <v>0.4861111111111111</v>
      </c>
      <c r="BA15" s="126"/>
      <c r="BD15" s="132"/>
      <c r="BE15" s="97"/>
      <c r="BF15" s="13">
        <v>35</v>
      </c>
      <c r="BG15" s="13">
        <v>15</v>
      </c>
      <c r="BH15" s="13">
        <v>46</v>
      </c>
      <c r="BI15" s="12">
        <v>0.20833333333333334</v>
      </c>
      <c r="BJ15" s="126"/>
      <c r="BM15" s="132"/>
      <c r="BN15" s="97"/>
      <c r="BO15" s="13">
        <v>79</v>
      </c>
      <c r="BP15" s="13">
        <v>12</v>
      </c>
      <c r="BQ15" s="13">
        <v>88</v>
      </c>
      <c r="BR15" s="12">
        <v>0.37430167597765363</v>
      </c>
      <c r="BS15" s="126"/>
      <c r="BV15" s="132"/>
      <c r="BW15" s="97"/>
      <c r="BX15" s="13">
        <v>75</v>
      </c>
      <c r="BY15" s="13">
        <v>10</v>
      </c>
      <c r="BZ15" s="13">
        <v>86</v>
      </c>
      <c r="CA15" s="12">
        <v>0.38011695906432746</v>
      </c>
      <c r="CB15" s="126"/>
      <c r="CE15" s="132"/>
      <c r="CF15" s="97"/>
      <c r="CG15" s="13">
        <v>75</v>
      </c>
      <c r="CH15" s="13">
        <v>10</v>
      </c>
      <c r="CI15" s="13">
        <v>86</v>
      </c>
      <c r="CJ15" s="12">
        <v>0.38011695906432746</v>
      </c>
      <c r="CK15" s="126"/>
      <c r="CN15" s="132"/>
      <c r="CO15" s="97"/>
      <c r="CP15" s="13">
        <v>76</v>
      </c>
      <c r="CQ15" s="13">
        <v>5</v>
      </c>
      <c r="CR15" s="13">
        <v>130</v>
      </c>
      <c r="CS15" s="12">
        <v>0.33649289099526064</v>
      </c>
      <c r="CT15" s="126"/>
      <c r="CW15" s="132"/>
      <c r="CX15" s="97"/>
      <c r="CY15" s="13">
        <v>79</v>
      </c>
      <c r="CZ15" s="13">
        <v>12</v>
      </c>
      <c r="DA15" s="13">
        <v>88</v>
      </c>
      <c r="DB15" s="12">
        <v>0.37430167597765363</v>
      </c>
      <c r="DC15" s="126"/>
      <c r="DF15" s="132"/>
      <c r="DG15" s="97"/>
      <c r="DH15" s="13">
        <v>75</v>
      </c>
      <c r="DI15" s="13">
        <v>10</v>
      </c>
      <c r="DJ15" s="13">
        <v>86</v>
      </c>
      <c r="DK15" s="12">
        <v>0.38011695906432746</v>
      </c>
      <c r="DL15" s="126"/>
    </row>
    <row r="16" spans="1:116" x14ac:dyDescent="0.15">
      <c r="B16" s="132"/>
      <c r="C16" s="97"/>
      <c r="D16" s="13">
        <v>26</v>
      </c>
      <c r="E16" s="13">
        <v>4</v>
      </c>
      <c r="F16" s="13">
        <v>76</v>
      </c>
      <c r="G16" s="12">
        <v>0.20754716981132076</v>
      </c>
      <c r="H16" s="126"/>
      <c r="K16" s="132"/>
      <c r="L16" s="97"/>
      <c r="M16" s="13">
        <v>107</v>
      </c>
      <c r="N16" s="13">
        <v>4</v>
      </c>
      <c r="O16" s="13">
        <v>98</v>
      </c>
      <c r="P16" s="12">
        <v>0.49282296650717705</v>
      </c>
      <c r="Q16" s="126"/>
      <c r="T16" s="132"/>
      <c r="U16" s="97"/>
      <c r="V16" s="13">
        <v>29</v>
      </c>
      <c r="W16" s="13">
        <v>1</v>
      </c>
      <c r="X16" s="13">
        <v>92</v>
      </c>
      <c r="Y16" s="12">
        <v>0.22950819672131148</v>
      </c>
      <c r="Z16" s="126"/>
      <c r="AC16" s="132"/>
      <c r="AD16" s="97"/>
      <c r="AE16" s="13">
        <v>31</v>
      </c>
      <c r="AF16" s="13">
        <v>5</v>
      </c>
      <c r="AG16" s="13">
        <v>108</v>
      </c>
      <c r="AH16" s="12">
        <v>0.18055555555555555</v>
      </c>
      <c r="AI16" s="126"/>
      <c r="AL16" s="132"/>
      <c r="AM16" s="97"/>
      <c r="AN16" s="13">
        <v>31</v>
      </c>
      <c r="AO16" s="13">
        <v>5</v>
      </c>
      <c r="AP16" s="13">
        <v>108</v>
      </c>
      <c r="AQ16" s="12">
        <v>0.18055555555555555</v>
      </c>
      <c r="AR16" s="126"/>
      <c r="AU16" s="132"/>
      <c r="AV16" s="97"/>
      <c r="AW16" s="13">
        <v>86</v>
      </c>
      <c r="AX16" s="13">
        <v>0</v>
      </c>
      <c r="AY16" s="13">
        <v>81</v>
      </c>
      <c r="AZ16" s="12">
        <v>0.51497005988023947</v>
      </c>
      <c r="BA16" s="126"/>
      <c r="BD16" s="132"/>
      <c r="BE16" s="97"/>
      <c r="BF16" s="13">
        <v>77</v>
      </c>
      <c r="BG16" s="13">
        <v>20</v>
      </c>
      <c r="BH16" s="13">
        <v>88</v>
      </c>
      <c r="BI16" s="12">
        <v>0.30810810810810813</v>
      </c>
      <c r="BJ16" s="126"/>
      <c r="BM16" s="132"/>
      <c r="BN16" s="97"/>
      <c r="BO16" s="13">
        <v>78</v>
      </c>
      <c r="BP16" s="13">
        <v>6</v>
      </c>
      <c r="BQ16" s="13">
        <v>63</v>
      </c>
      <c r="BR16" s="12">
        <v>0.48979591836734693</v>
      </c>
      <c r="BS16" s="126"/>
      <c r="BV16" s="132"/>
      <c r="BW16" s="97"/>
      <c r="BX16" s="13">
        <v>70</v>
      </c>
      <c r="BY16" s="13">
        <v>11</v>
      </c>
      <c r="BZ16" s="13">
        <v>73</v>
      </c>
      <c r="CA16" s="12">
        <v>0.38311688311688313</v>
      </c>
      <c r="CB16" s="126"/>
      <c r="CE16" s="132"/>
      <c r="CF16" s="97"/>
      <c r="CG16" s="13">
        <v>70</v>
      </c>
      <c r="CH16" s="13">
        <v>11</v>
      </c>
      <c r="CI16" s="13">
        <v>73</v>
      </c>
      <c r="CJ16" s="12">
        <v>0.38311688311688313</v>
      </c>
      <c r="CK16" s="126"/>
      <c r="CN16" s="132"/>
      <c r="CO16" s="97"/>
      <c r="CP16" s="13">
        <v>65</v>
      </c>
      <c r="CQ16" s="13">
        <v>2</v>
      </c>
      <c r="CR16" s="13">
        <v>105</v>
      </c>
      <c r="CS16" s="12">
        <v>0.36627906976744184</v>
      </c>
      <c r="CT16" s="126"/>
      <c r="CW16" s="132"/>
      <c r="CX16" s="97"/>
      <c r="CY16" s="13">
        <v>78</v>
      </c>
      <c r="CZ16" s="13">
        <v>6</v>
      </c>
      <c r="DA16" s="13">
        <v>63</v>
      </c>
      <c r="DB16" s="12">
        <v>0.48979591836734693</v>
      </c>
      <c r="DC16" s="126"/>
      <c r="DF16" s="132"/>
      <c r="DG16" s="97"/>
      <c r="DH16" s="13">
        <v>70</v>
      </c>
      <c r="DI16" s="13">
        <v>11</v>
      </c>
      <c r="DJ16" s="13">
        <v>73</v>
      </c>
      <c r="DK16" s="12">
        <v>0.38311688311688313</v>
      </c>
      <c r="DL16" s="126"/>
    </row>
    <row r="17" spans="2:116" x14ac:dyDescent="0.15">
      <c r="B17" s="132"/>
      <c r="C17" s="97"/>
      <c r="D17" s="13">
        <v>27</v>
      </c>
      <c r="E17" s="13">
        <v>1</v>
      </c>
      <c r="F17" s="13">
        <v>73</v>
      </c>
      <c r="G17" s="12">
        <v>0.25742574257425743</v>
      </c>
      <c r="H17" s="126"/>
      <c r="K17" s="132"/>
      <c r="L17" s="97"/>
      <c r="M17" s="13">
        <v>57</v>
      </c>
      <c r="N17" s="13">
        <v>10</v>
      </c>
      <c r="O17" s="13">
        <v>65</v>
      </c>
      <c r="P17" s="12">
        <v>0.35606060606060608</v>
      </c>
      <c r="Q17" s="126"/>
      <c r="T17" s="132"/>
      <c r="U17" s="97"/>
      <c r="V17" s="13">
        <v>44</v>
      </c>
      <c r="W17" s="13">
        <v>2</v>
      </c>
      <c r="X17" s="13">
        <v>68</v>
      </c>
      <c r="Y17" s="12">
        <v>0.36842105263157893</v>
      </c>
      <c r="Z17" s="126"/>
      <c r="AC17" s="132"/>
      <c r="AD17" s="97"/>
      <c r="AE17" s="13">
        <v>50</v>
      </c>
      <c r="AF17" s="13">
        <v>4</v>
      </c>
      <c r="AG17" s="13">
        <v>121</v>
      </c>
      <c r="AH17" s="12">
        <v>0.26285714285714284</v>
      </c>
      <c r="AI17" s="126"/>
      <c r="AL17" s="132"/>
      <c r="AM17" s="97"/>
      <c r="AN17" s="13">
        <v>50</v>
      </c>
      <c r="AO17" s="13">
        <v>4</v>
      </c>
      <c r="AP17" s="13">
        <v>121</v>
      </c>
      <c r="AQ17" s="12">
        <v>0.26285714285714284</v>
      </c>
      <c r="AR17" s="126"/>
      <c r="AU17" s="132"/>
      <c r="AV17" s="97"/>
      <c r="AW17" s="13">
        <v>99</v>
      </c>
      <c r="AX17" s="13">
        <v>5</v>
      </c>
      <c r="AY17" s="13">
        <v>100</v>
      </c>
      <c r="AZ17" s="12">
        <v>0.46078431372549017</v>
      </c>
      <c r="BA17" s="126"/>
      <c r="BD17" s="132"/>
      <c r="BE17" s="97"/>
      <c r="BF17" s="13">
        <v>63</v>
      </c>
      <c r="BG17" s="13">
        <v>19</v>
      </c>
      <c r="BH17" s="13">
        <v>102</v>
      </c>
      <c r="BI17" s="12">
        <v>0.2391304347826087</v>
      </c>
      <c r="BJ17" s="126"/>
      <c r="BM17" s="132"/>
      <c r="BN17" s="97"/>
      <c r="BO17" s="13">
        <v>73</v>
      </c>
      <c r="BP17" s="13">
        <v>11</v>
      </c>
      <c r="BQ17" s="13">
        <v>97</v>
      </c>
      <c r="BR17" s="12">
        <v>0.34254143646408841</v>
      </c>
      <c r="BS17" s="126"/>
      <c r="BV17" s="132"/>
      <c r="BW17" s="97"/>
      <c r="BX17" s="13">
        <v>90</v>
      </c>
      <c r="BY17" s="13">
        <v>9</v>
      </c>
      <c r="BZ17" s="13">
        <v>88</v>
      </c>
      <c r="CA17" s="12">
        <v>0.43315508021390375</v>
      </c>
      <c r="CB17" s="126"/>
      <c r="CE17" s="132"/>
      <c r="CF17" s="97"/>
      <c r="CG17" s="13">
        <v>90</v>
      </c>
      <c r="CH17" s="13">
        <v>9</v>
      </c>
      <c r="CI17" s="13">
        <v>88</v>
      </c>
      <c r="CJ17" s="12">
        <v>0.43315508021390375</v>
      </c>
      <c r="CK17" s="126"/>
      <c r="CN17" s="132"/>
      <c r="CO17" s="97"/>
      <c r="CP17" s="13">
        <v>82</v>
      </c>
      <c r="CQ17" s="13">
        <v>5</v>
      </c>
      <c r="CR17" s="13">
        <v>99</v>
      </c>
      <c r="CS17" s="12">
        <v>0.41397849462365593</v>
      </c>
      <c r="CT17" s="126"/>
      <c r="CW17" s="132"/>
      <c r="CX17" s="97"/>
      <c r="CY17" s="13">
        <v>73</v>
      </c>
      <c r="CZ17" s="13">
        <v>11</v>
      </c>
      <c r="DA17" s="13">
        <v>97</v>
      </c>
      <c r="DB17" s="12">
        <v>0.34254143646408841</v>
      </c>
      <c r="DC17" s="126"/>
      <c r="DF17" s="132"/>
      <c r="DG17" s="97"/>
      <c r="DH17" s="13">
        <v>90</v>
      </c>
      <c r="DI17" s="13">
        <v>9</v>
      </c>
      <c r="DJ17" s="13">
        <v>88</v>
      </c>
      <c r="DK17" s="12">
        <v>0.43315508021390375</v>
      </c>
      <c r="DL17" s="126"/>
    </row>
    <row r="18" spans="2:116" x14ac:dyDescent="0.15">
      <c r="B18" s="132"/>
      <c r="C18" s="96">
        <v>2</v>
      </c>
      <c r="D18" s="13">
        <v>75</v>
      </c>
      <c r="E18" s="13">
        <v>5</v>
      </c>
      <c r="F18" s="13">
        <v>89</v>
      </c>
      <c r="G18" s="12">
        <v>0.41420118343195267</v>
      </c>
      <c r="H18" s="141">
        <v>0.33468013478599618</v>
      </c>
      <c r="K18" s="132"/>
      <c r="L18" s="96">
        <v>2</v>
      </c>
      <c r="M18" s="13">
        <v>84</v>
      </c>
      <c r="N18" s="13">
        <v>9</v>
      </c>
      <c r="O18" s="13">
        <v>97</v>
      </c>
      <c r="P18" s="12">
        <v>0.39473684210526316</v>
      </c>
      <c r="Q18" s="141">
        <v>0.30534480424617438</v>
      </c>
      <c r="T18" s="132"/>
      <c r="U18" s="96">
        <v>2</v>
      </c>
      <c r="V18" s="13">
        <v>54</v>
      </c>
      <c r="W18" s="13">
        <v>19</v>
      </c>
      <c r="X18" s="13">
        <v>76</v>
      </c>
      <c r="Y18" s="12">
        <v>0.2348993288590604</v>
      </c>
      <c r="Z18" s="141">
        <v>0.25179332536545002</v>
      </c>
      <c r="AC18" s="132"/>
      <c r="AD18" s="96">
        <v>2</v>
      </c>
      <c r="AE18" s="13">
        <v>56</v>
      </c>
      <c r="AF18" s="13">
        <v>3</v>
      </c>
      <c r="AG18" s="13">
        <v>93</v>
      </c>
      <c r="AH18" s="12">
        <v>0.34868421052631576</v>
      </c>
      <c r="AI18" s="141">
        <v>0.35585260834937282</v>
      </c>
      <c r="AL18" s="132"/>
      <c r="AM18" s="96">
        <v>2</v>
      </c>
      <c r="AN18" s="13">
        <v>46</v>
      </c>
      <c r="AO18" s="13">
        <v>7</v>
      </c>
      <c r="AP18" s="13">
        <v>99</v>
      </c>
      <c r="AQ18" s="12">
        <v>0.25657894736842107</v>
      </c>
      <c r="AR18" s="141">
        <v>0.33339373116595822</v>
      </c>
      <c r="AU18" s="132"/>
      <c r="AV18" s="96">
        <v>2</v>
      </c>
      <c r="AW18" s="13">
        <v>33</v>
      </c>
      <c r="AX18" s="13">
        <v>1</v>
      </c>
      <c r="AY18" s="13">
        <v>89</v>
      </c>
      <c r="AZ18" s="12">
        <v>0.26016260162601629</v>
      </c>
      <c r="BA18" s="141">
        <v>0.24552683089268457</v>
      </c>
      <c r="BD18" s="132"/>
      <c r="BE18" s="96">
        <v>2</v>
      </c>
      <c r="BF18" s="13">
        <v>56</v>
      </c>
      <c r="BG18" s="13">
        <v>22</v>
      </c>
      <c r="BH18" s="13">
        <v>87</v>
      </c>
      <c r="BI18" s="12">
        <v>0.20606060606060606</v>
      </c>
      <c r="BJ18" s="141">
        <v>0.25723526695705817</v>
      </c>
      <c r="BM18" s="132"/>
      <c r="BN18" s="96">
        <v>2</v>
      </c>
      <c r="BO18" s="13">
        <v>56</v>
      </c>
      <c r="BP18" s="13">
        <v>8</v>
      </c>
      <c r="BQ18" s="13">
        <v>88</v>
      </c>
      <c r="BR18" s="12">
        <v>0.31578947368421051</v>
      </c>
      <c r="BS18" s="141">
        <v>0.32477105329394468</v>
      </c>
      <c r="BV18" s="132"/>
      <c r="BW18" s="96">
        <v>2</v>
      </c>
      <c r="BX18" s="13">
        <v>67</v>
      </c>
      <c r="BY18" s="13">
        <v>9</v>
      </c>
      <c r="BZ18" s="13">
        <v>98</v>
      </c>
      <c r="CA18" s="12">
        <v>0.33333333333333331</v>
      </c>
      <c r="CB18" s="141">
        <v>0.30403731964348213</v>
      </c>
      <c r="CE18" s="132"/>
      <c r="CF18" s="96">
        <v>2</v>
      </c>
      <c r="CG18" s="13">
        <v>67</v>
      </c>
      <c r="CH18" s="13">
        <v>9</v>
      </c>
      <c r="CI18" s="13">
        <v>98</v>
      </c>
      <c r="CJ18" s="12">
        <v>0.33333333333333331</v>
      </c>
      <c r="CK18" s="141">
        <v>0.30403731964348213</v>
      </c>
      <c r="CN18" s="132"/>
      <c r="CO18" s="96">
        <v>2</v>
      </c>
      <c r="CP18" s="13">
        <v>71</v>
      </c>
      <c r="CQ18" s="13">
        <v>9</v>
      </c>
      <c r="CR18" s="13">
        <v>76</v>
      </c>
      <c r="CS18" s="12">
        <v>0.39743589743589741</v>
      </c>
      <c r="CT18" s="141">
        <v>0.39845620495775291</v>
      </c>
      <c r="CW18" s="132"/>
      <c r="CX18" s="96">
        <v>2</v>
      </c>
      <c r="CY18" s="13">
        <v>56</v>
      </c>
      <c r="CZ18" s="13">
        <v>8</v>
      </c>
      <c r="DA18" s="13">
        <v>88</v>
      </c>
      <c r="DB18" s="12">
        <v>0.31578947368421051</v>
      </c>
      <c r="DC18" s="141">
        <v>0.32477105329394468</v>
      </c>
      <c r="DF18" s="132"/>
      <c r="DG18" s="96">
        <v>2</v>
      </c>
      <c r="DH18" s="13">
        <v>56</v>
      </c>
      <c r="DI18" s="13">
        <v>8</v>
      </c>
      <c r="DJ18" s="13">
        <v>88</v>
      </c>
      <c r="DK18" s="12">
        <v>0.31578947368421051</v>
      </c>
      <c r="DL18" s="141">
        <v>0.32477105329394468</v>
      </c>
    </row>
    <row r="19" spans="2:116" x14ac:dyDescent="0.15">
      <c r="B19" s="132"/>
      <c r="C19" s="97"/>
      <c r="D19" s="13">
        <v>45</v>
      </c>
      <c r="E19" s="13">
        <v>8</v>
      </c>
      <c r="F19" s="13">
        <v>80</v>
      </c>
      <c r="G19" s="12">
        <v>0.2781954887218045</v>
      </c>
      <c r="H19" s="126"/>
      <c r="K19" s="132"/>
      <c r="L19" s="97"/>
      <c r="M19" s="13">
        <v>44</v>
      </c>
      <c r="N19" s="13">
        <v>5</v>
      </c>
      <c r="O19" s="13">
        <v>75</v>
      </c>
      <c r="P19" s="12">
        <v>0.31451612903225806</v>
      </c>
      <c r="Q19" s="126"/>
      <c r="T19" s="132"/>
      <c r="U19" s="97"/>
      <c r="V19" s="13">
        <v>33</v>
      </c>
      <c r="W19" s="13">
        <v>5</v>
      </c>
      <c r="X19" s="13">
        <v>62</v>
      </c>
      <c r="Y19" s="12">
        <v>0.28000000000000003</v>
      </c>
      <c r="Z19" s="126"/>
      <c r="AC19" s="132"/>
      <c r="AD19" s="97"/>
      <c r="AE19" s="13">
        <v>43</v>
      </c>
      <c r="AF19" s="13">
        <v>1</v>
      </c>
      <c r="AG19" s="13">
        <v>70</v>
      </c>
      <c r="AH19" s="12">
        <v>0.36842105263157893</v>
      </c>
      <c r="AI19" s="126"/>
      <c r="AL19" s="132"/>
      <c r="AM19" s="97"/>
      <c r="AN19" s="13">
        <v>48</v>
      </c>
      <c r="AO19" s="13">
        <v>7</v>
      </c>
      <c r="AP19" s="13">
        <v>72</v>
      </c>
      <c r="AQ19" s="12">
        <v>0.32283464566929132</v>
      </c>
      <c r="AR19" s="126"/>
      <c r="AU19" s="132"/>
      <c r="AV19" s="97"/>
      <c r="AW19" s="13">
        <v>41</v>
      </c>
      <c r="AX19" s="13">
        <v>4</v>
      </c>
      <c r="AY19" s="13">
        <v>98</v>
      </c>
      <c r="AZ19" s="12">
        <v>0.25874125874125875</v>
      </c>
      <c r="BA19" s="126"/>
      <c r="BD19" s="132"/>
      <c r="BE19" s="97"/>
      <c r="BF19" s="13">
        <v>36</v>
      </c>
      <c r="BG19" s="13">
        <v>5</v>
      </c>
      <c r="BH19" s="13">
        <v>65</v>
      </c>
      <c r="BI19" s="12">
        <v>0.29245283018867924</v>
      </c>
      <c r="BJ19" s="126"/>
      <c r="BM19" s="132"/>
      <c r="BN19" s="97"/>
      <c r="BO19" s="13">
        <v>55</v>
      </c>
      <c r="BP19" s="13">
        <v>10</v>
      </c>
      <c r="BQ19" s="13">
        <v>72</v>
      </c>
      <c r="BR19" s="12">
        <v>0.32846715328467152</v>
      </c>
      <c r="BS19" s="126"/>
      <c r="BV19" s="132"/>
      <c r="BW19" s="97"/>
      <c r="BX19" s="13">
        <v>59</v>
      </c>
      <c r="BY19" s="13">
        <v>7</v>
      </c>
      <c r="BZ19" s="13">
        <v>108</v>
      </c>
      <c r="CA19" s="12">
        <v>0.2988505747126437</v>
      </c>
      <c r="CB19" s="126"/>
      <c r="CE19" s="132"/>
      <c r="CF19" s="97"/>
      <c r="CG19" s="13">
        <v>59</v>
      </c>
      <c r="CH19" s="13">
        <v>7</v>
      </c>
      <c r="CI19" s="13">
        <v>108</v>
      </c>
      <c r="CJ19" s="12">
        <v>0.2988505747126437</v>
      </c>
      <c r="CK19" s="126"/>
      <c r="CN19" s="132"/>
      <c r="CO19" s="97"/>
      <c r="CP19" s="13">
        <v>75</v>
      </c>
      <c r="CQ19" s="13">
        <v>10</v>
      </c>
      <c r="CR19" s="13">
        <v>86</v>
      </c>
      <c r="CS19" s="12">
        <v>0.38011695906432746</v>
      </c>
      <c r="CT19" s="126"/>
      <c r="CW19" s="132"/>
      <c r="CX19" s="97"/>
      <c r="CY19" s="13">
        <v>55</v>
      </c>
      <c r="CZ19" s="13">
        <v>10</v>
      </c>
      <c r="DA19" s="13">
        <v>72</v>
      </c>
      <c r="DB19" s="12">
        <v>0.32846715328467152</v>
      </c>
      <c r="DC19" s="126"/>
      <c r="DF19" s="132"/>
      <c r="DG19" s="97"/>
      <c r="DH19" s="13">
        <v>55</v>
      </c>
      <c r="DI19" s="13">
        <v>10</v>
      </c>
      <c r="DJ19" s="13">
        <v>72</v>
      </c>
      <c r="DK19" s="12">
        <v>0.32846715328467152</v>
      </c>
      <c r="DL19" s="126"/>
    </row>
    <row r="20" spans="2:116" x14ac:dyDescent="0.15">
      <c r="B20" s="132"/>
      <c r="C20" s="97"/>
      <c r="D20" s="13">
        <v>78</v>
      </c>
      <c r="E20" s="13">
        <v>18</v>
      </c>
      <c r="F20" s="13">
        <v>97</v>
      </c>
      <c r="G20" s="12">
        <v>0.31088082901554404</v>
      </c>
      <c r="H20" s="126"/>
      <c r="K20" s="132"/>
      <c r="L20" s="97"/>
      <c r="M20" s="13">
        <v>57</v>
      </c>
      <c r="N20" s="13">
        <v>7</v>
      </c>
      <c r="O20" s="13">
        <v>108</v>
      </c>
      <c r="P20" s="12">
        <v>0.29069767441860467</v>
      </c>
      <c r="Q20" s="126"/>
      <c r="T20" s="132"/>
      <c r="U20" s="97"/>
      <c r="V20" s="13">
        <v>32</v>
      </c>
      <c r="W20" s="13">
        <v>3</v>
      </c>
      <c r="X20" s="13">
        <v>90</v>
      </c>
      <c r="Y20" s="12">
        <v>0.23200000000000001</v>
      </c>
      <c r="Z20" s="126"/>
      <c r="AC20" s="132"/>
      <c r="AD20" s="97"/>
      <c r="AE20" s="13">
        <v>52</v>
      </c>
      <c r="AF20" s="13">
        <v>6</v>
      </c>
      <c r="AG20" s="13">
        <v>72</v>
      </c>
      <c r="AH20" s="12">
        <v>0.35384615384615387</v>
      </c>
      <c r="AI20" s="126"/>
      <c r="AL20" s="132"/>
      <c r="AM20" s="97"/>
      <c r="AN20" s="13">
        <v>55</v>
      </c>
      <c r="AO20" s="13">
        <v>6</v>
      </c>
      <c r="AP20" s="13">
        <v>81</v>
      </c>
      <c r="AQ20" s="12">
        <v>0.34507042253521125</v>
      </c>
      <c r="AR20" s="126"/>
      <c r="AU20" s="132"/>
      <c r="AV20" s="97"/>
      <c r="AW20" s="13">
        <v>36</v>
      </c>
      <c r="AX20" s="13">
        <v>3</v>
      </c>
      <c r="AY20" s="13">
        <v>82</v>
      </c>
      <c r="AZ20" s="12">
        <v>0.27272727272727271</v>
      </c>
      <c r="BA20" s="126"/>
      <c r="BD20" s="132"/>
      <c r="BE20" s="97"/>
      <c r="BF20" s="13">
        <v>52</v>
      </c>
      <c r="BG20" s="13">
        <v>7</v>
      </c>
      <c r="BH20" s="13">
        <v>93</v>
      </c>
      <c r="BI20" s="12">
        <v>0.29605263157894735</v>
      </c>
      <c r="BJ20" s="126"/>
      <c r="BM20" s="132"/>
      <c r="BN20" s="97"/>
      <c r="BO20" s="13">
        <v>47</v>
      </c>
      <c r="BP20" s="13">
        <v>7</v>
      </c>
      <c r="BQ20" s="13">
        <v>62</v>
      </c>
      <c r="BR20" s="12">
        <v>0.34482758620689657</v>
      </c>
      <c r="BS20" s="126"/>
      <c r="BV20" s="132"/>
      <c r="BW20" s="97"/>
      <c r="BX20" s="13">
        <v>52</v>
      </c>
      <c r="BY20" s="13">
        <v>6</v>
      </c>
      <c r="BZ20" s="13">
        <v>93</v>
      </c>
      <c r="CA20" s="12">
        <v>0.30463576158940397</v>
      </c>
      <c r="CB20" s="126"/>
      <c r="CE20" s="132"/>
      <c r="CF20" s="97"/>
      <c r="CG20" s="13">
        <v>52</v>
      </c>
      <c r="CH20" s="13">
        <v>6</v>
      </c>
      <c r="CI20" s="13">
        <v>93</v>
      </c>
      <c r="CJ20" s="12">
        <v>0.30463576158940397</v>
      </c>
      <c r="CK20" s="126"/>
      <c r="CN20" s="132"/>
      <c r="CO20" s="97"/>
      <c r="CP20" s="13">
        <v>70</v>
      </c>
      <c r="CQ20" s="13">
        <v>11</v>
      </c>
      <c r="CR20" s="13">
        <v>73</v>
      </c>
      <c r="CS20" s="12">
        <v>0.38311688311688313</v>
      </c>
      <c r="CT20" s="126"/>
      <c r="CW20" s="132"/>
      <c r="CX20" s="97"/>
      <c r="CY20" s="13">
        <v>47</v>
      </c>
      <c r="CZ20" s="13">
        <v>7</v>
      </c>
      <c r="DA20" s="13">
        <v>62</v>
      </c>
      <c r="DB20" s="12">
        <v>0.34482758620689657</v>
      </c>
      <c r="DC20" s="126"/>
      <c r="DF20" s="132"/>
      <c r="DG20" s="97"/>
      <c r="DH20" s="13">
        <v>47</v>
      </c>
      <c r="DI20" s="13">
        <v>7</v>
      </c>
      <c r="DJ20" s="13">
        <v>62</v>
      </c>
      <c r="DK20" s="12">
        <v>0.34482758620689657</v>
      </c>
      <c r="DL20" s="126"/>
    </row>
    <row r="21" spans="2:116" x14ac:dyDescent="0.15">
      <c r="B21" s="132"/>
      <c r="C21" s="97"/>
      <c r="D21" s="13">
        <v>65</v>
      </c>
      <c r="E21" s="13">
        <v>12</v>
      </c>
      <c r="F21" s="13">
        <v>81</v>
      </c>
      <c r="G21" s="12">
        <v>0.33544303797468356</v>
      </c>
      <c r="H21" s="126"/>
      <c r="K21" s="132"/>
      <c r="L21" s="97"/>
      <c r="M21" s="13">
        <v>40</v>
      </c>
      <c r="N21" s="13">
        <v>9</v>
      </c>
      <c r="O21" s="13">
        <v>91</v>
      </c>
      <c r="P21" s="12">
        <v>0.22142857142857142</v>
      </c>
      <c r="Q21" s="126"/>
      <c r="T21" s="132"/>
      <c r="U21" s="97"/>
      <c r="V21" s="13">
        <v>27</v>
      </c>
      <c r="W21" s="13">
        <v>8</v>
      </c>
      <c r="X21" s="13">
        <v>38</v>
      </c>
      <c r="Y21" s="12">
        <v>0.26027397260273971</v>
      </c>
      <c r="Z21" s="126"/>
      <c r="AC21" s="132"/>
      <c r="AD21" s="97"/>
      <c r="AE21" s="13">
        <v>50</v>
      </c>
      <c r="AF21" s="13">
        <v>7</v>
      </c>
      <c r="AG21" s="13">
        <v>65</v>
      </c>
      <c r="AH21" s="12">
        <v>0.35245901639344263</v>
      </c>
      <c r="AI21" s="126"/>
      <c r="AL21" s="132"/>
      <c r="AM21" s="97"/>
      <c r="AN21" s="13">
        <v>50</v>
      </c>
      <c r="AO21" s="13">
        <v>5</v>
      </c>
      <c r="AP21" s="13">
        <v>55</v>
      </c>
      <c r="AQ21" s="12">
        <v>0.40909090909090912</v>
      </c>
      <c r="AR21" s="126"/>
      <c r="AU21" s="132"/>
      <c r="AV21" s="97"/>
      <c r="AW21" s="13">
        <v>31</v>
      </c>
      <c r="AX21" s="13">
        <v>7</v>
      </c>
      <c r="AY21" s="13">
        <v>88</v>
      </c>
      <c r="AZ21" s="12">
        <v>0.19047619047619047</v>
      </c>
      <c r="BA21" s="126"/>
      <c r="BD21" s="132"/>
      <c r="BE21" s="97"/>
      <c r="BF21" s="13">
        <v>38</v>
      </c>
      <c r="BG21" s="13">
        <v>8</v>
      </c>
      <c r="BH21" s="13">
        <v>82</v>
      </c>
      <c r="BI21" s="12">
        <v>0.234375</v>
      </c>
      <c r="BJ21" s="126"/>
      <c r="BM21" s="132"/>
      <c r="BN21" s="97"/>
      <c r="BO21" s="13">
        <v>38</v>
      </c>
      <c r="BP21" s="13">
        <v>7</v>
      </c>
      <c r="BQ21" s="13">
        <v>55</v>
      </c>
      <c r="BR21" s="12">
        <v>0.31</v>
      </c>
      <c r="BS21" s="126"/>
      <c r="BV21" s="132"/>
      <c r="BW21" s="97"/>
      <c r="BX21" s="13">
        <v>61</v>
      </c>
      <c r="BY21" s="13">
        <v>11</v>
      </c>
      <c r="BZ21" s="13">
        <v>107</v>
      </c>
      <c r="CA21" s="12">
        <v>0.27932960893854747</v>
      </c>
      <c r="CB21" s="126"/>
      <c r="CE21" s="132"/>
      <c r="CF21" s="97"/>
      <c r="CG21" s="13">
        <v>61</v>
      </c>
      <c r="CH21" s="13">
        <v>11</v>
      </c>
      <c r="CI21" s="13">
        <v>107</v>
      </c>
      <c r="CJ21" s="12">
        <v>0.27932960893854747</v>
      </c>
      <c r="CK21" s="126"/>
      <c r="CN21" s="132"/>
      <c r="CO21" s="97"/>
      <c r="CP21" s="13">
        <v>90</v>
      </c>
      <c r="CQ21" s="13">
        <v>9</v>
      </c>
      <c r="CR21" s="13">
        <v>88</v>
      </c>
      <c r="CS21" s="12">
        <v>0.43315508021390375</v>
      </c>
      <c r="CT21" s="126"/>
      <c r="CW21" s="132"/>
      <c r="CX21" s="97"/>
      <c r="CY21" s="13">
        <v>38</v>
      </c>
      <c r="CZ21" s="13">
        <v>7</v>
      </c>
      <c r="DA21" s="13">
        <v>55</v>
      </c>
      <c r="DB21" s="12">
        <v>0.31</v>
      </c>
      <c r="DC21" s="126"/>
      <c r="DF21" s="132"/>
      <c r="DG21" s="97"/>
      <c r="DH21" s="13">
        <v>38</v>
      </c>
      <c r="DI21" s="13">
        <v>7</v>
      </c>
      <c r="DJ21" s="13">
        <v>55</v>
      </c>
      <c r="DK21" s="12">
        <v>0.31</v>
      </c>
      <c r="DL21" s="126"/>
    </row>
    <row r="22" spans="2:116" x14ac:dyDescent="0.15">
      <c r="B22" s="132"/>
      <c r="C22" s="96">
        <v>3</v>
      </c>
      <c r="D22" s="13">
        <v>51</v>
      </c>
      <c r="E22" s="13">
        <v>9</v>
      </c>
      <c r="F22" s="13">
        <v>99</v>
      </c>
      <c r="G22" s="12">
        <v>0.26415094339622641</v>
      </c>
      <c r="H22" s="141">
        <v>0.29484792380356695</v>
      </c>
      <c r="K22" s="132"/>
      <c r="L22" s="96">
        <v>3</v>
      </c>
      <c r="M22" s="13">
        <v>73</v>
      </c>
      <c r="N22" s="13">
        <v>9</v>
      </c>
      <c r="O22" s="13">
        <v>91</v>
      </c>
      <c r="P22" s="12">
        <v>0.36994219653179189</v>
      </c>
      <c r="Q22" s="141">
        <v>0.28880783989189007</v>
      </c>
      <c r="T22" s="132"/>
      <c r="U22" s="96">
        <v>3</v>
      </c>
      <c r="V22" s="13">
        <v>37</v>
      </c>
      <c r="W22" s="13">
        <v>10</v>
      </c>
      <c r="X22" s="13">
        <v>66</v>
      </c>
      <c r="Y22" s="12">
        <v>0.23893805309734514</v>
      </c>
      <c r="Z22" s="141">
        <v>0.21966428512986697</v>
      </c>
      <c r="AC22" s="132"/>
      <c r="AD22" s="96">
        <v>3</v>
      </c>
      <c r="AE22" s="13">
        <v>38</v>
      </c>
      <c r="AF22" s="13">
        <v>5</v>
      </c>
      <c r="AG22" s="13">
        <v>89</v>
      </c>
      <c r="AH22" s="12">
        <v>0.25</v>
      </c>
      <c r="AI22" s="141">
        <v>0.28782185856005266</v>
      </c>
      <c r="AL22" s="132"/>
      <c r="AM22" s="96">
        <v>3</v>
      </c>
      <c r="AN22" s="13">
        <v>41</v>
      </c>
      <c r="AO22" s="13">
        <v>8</v>
      </c>
      <c r="AP22" s="13">
        <v>99</v>
      </c>
      <c r="AQ22" s="12">
        <v>0.22297297297297297</v>
      </c>
      <c r="AR22" s="141">
        <v>0.25674452108187051</v>
      </c>
      <c r="AU22" s="132"/>
      <c r="AV22" s="96">
        <v>3</v>
      </c>
      <c r="AW22" s="13">
        <v>35</v>
      </c>
      <c r="AX22" s="13">
        <v>5</v>
      </c>
      <c r="AY22" s="13">
        <v>76</v>
      </c>
      <c r="AZ22" s="12">
        <v>0.25862068965517243</v>
      </c>
      <c r="BA22" s="141">
        <v>0.28093742816973311</v>
      </c>
      <c r="BD22" s="132"/>
      <c r="BE22" s="96">
        <v>3</v>
      </c>
      <c r="BF22" s="13">
        <v>44</v>
      </c>
      <c r="BG22" s="13">
        <v>5</v>
      </c>
      <c r="BH22" s="13">
        <v>67</v>
      </c>
      <c r="BI22" s="12">
        <v>0.33620689655172414</v>
      </c>
      <c r="BJ22" s="141">
        <v>0.32342898249384788</v>
      </c>
      <c r="BM22" s="132"/>
      <c r="BN22" s="96">
        <v>3</v>
      </c>
      <c r="BO22" s="13">
        <v>52</v>
      </c>
      <c r="BP22" s="13">
        <v>10</v>
      </c>
      <c r="BQ22" s="13">
        <v>61</v>
      </c>
      <c r="BR22" s="12">
        <v>0.34146341463414637</v>
      </c>
      <c r="BS22" s="141">
        <v>0.35025266998067267</v>
      </c>
      <c r="BV22" s="132"/>
      <c r="BW22" s="96">
        <v>3</v>
      </c>
      <c r="BX22" s="13">
        <v>61</v>
      </c>
      <c r="BY22" s="13">
        <v>3</v>
      </c>
      <c r="BZ22" s="13">
        <v>93</v>
      </c>
      <c r="CA22" s="12">
        <v>0.36942675159235666</v>
      </c>
      <c r="CB22" s="141">
        <v>0.37154430174467878</v>
      </c>
      <c r="CE22" s="132"/>
      <c r="CF22" s="96">
        <v>3</v>
      </c>
      <c r="CG22" s="13">
        <v>91</v>
      </c>
      <c r="CH22" s="13">
        <v>12</v>
      </c>
      <c r="CI22" s="13">
        <v>93</v>
      </c>
      <c r="CJ22" s="12">
        <v>0.40306122448979592</v>
      </c>
      <c r="CK22" s="141">
        <v>0.41097433804699629</v>
      </c>
      <c r="CN22" s="132"/>
      <c r="CO22" s="96">
        <v>3</v>
      </c>
      <c r="CP22" s="13">
        <v>56</v>
      </c>
      <c r="CQ22" s="13">
        <v>8</v>
      </c>
      <c r="CR22" s="13">
        <v>88</v>
      </c>
      <c r="CS22" s="12">
        <v>0.31578947368421051</v>
      </c>
      <c r="CT22" s="141">
        <v>0.32477105329394468</v>
      </c>
      <c r="CW22" s="132"/>
      <c r="CX22" s="96">
        <v>3</v>
      </c>
      <c r="CY22" s="13">
        <v>61</v>
      </c>
      <c r="CZ22" s="13">
        <v>3</v>
      </c>
      <c r="DA22" s="13">
        <v>93</v>
      </c>
      <c r="DB22" s="12">
        <v>0.36942675159235666</v>
      </c>
      <c r="DC22" s="141">
        <v>0.37154430174467878</v>
      </c>
      <c r="DF22" s="132"/>
      <c r="DG22" s="96">
        <v>3</v>
      </c>
      <c r="DH22" s="13">
        <v>52</v>
      </c>
      <c r="DI22" s="13">
        <v>10</v>
      </c>
      <c r="DJ22" s="13">
        <v>61</v>
      </c>
      <c r="DK22" s="12">
        <v>0.34146341463414637</v>
      </c>
      <c r="DL22" s="141">
        <v>0.35025266998067267</v>
      </c>
    </row>
    <row r="23" spans="2:116" x14ac:dyDescent="0.15">
      <c r="B23" s="132"/>
      <c r="C23" s="97"/>
      <c r="D23" s="13">
        <v>62</v>
      </c>
      <c r="E23" s="13">
        <v>19</v>
      </c>
      <c r="F23" s="13">
        <v>83</v>
      </c>
      <c r="G23" s="12">
        <v>0.26219512195121952</v>
      </c>
      <c r="H23" s="126"/>
      <c r="K23" s="132"/>
      <c r="L23" s="97"/>
      <c r="M23" s="13">
        <v>47</v>
      </c>
      <c r="N23" s="13">
        <v>10</v>
      </c>
      <c r="O23" s="13">
        <v>82</v>
      </c>
      <c r="P23" s="12">
        <v>0.26618705035971224</v>
      </c>
      <c r="Q23" s="126"/>
      <c r="T23" s="132"/>
      <c r="U23" s="97"/>
      <c r="V23" s="13">
        <v>33</v>
      </c>
      <c r="W23" s="13">
        <v>10</v>
      </c>
      <c r="X23" s="13">
        <v>63</v>
      </c>
      <c r="Y23" s="12">
        <v>0.21698113207547171</v>
      </c>
      <c r="Z23" s="126"/>
      <c r="AC23" s="132"/>
      <c r="AD23" s="97"/>
      <c r="AE23" s="13">
        <v>47</v>
      </c>
      <c r="AF23" s="13">
        <v>4</v>
      </c>
      <c r="AG23" s="13">
        <v>92</v>
      </c>
      <c r="AH23" s="12">
        <v>0.30069930069930068</v>
      </c>
      <c r="AI23" s="126"/>
      <c r="AL23" s="132"/>
      <c r="AM23" s="97"/>
      <c r="AN23" s="13">
        <v>56</v>
      </c>
      <c r="AO23" s="13">
        <v>8</v>
      </c>
      <c r="AP23" s="13">
        <v>102</v>
      </c>
      <c r="AQ23" s="12">
        <v>0.28915662650602408</v>
      </c>
      <c r="AR23" s="126"/>
      <c r="AU23" s="132"/>
      <c r="AV23" s="97"/>
      <c r="AW23" s="13">
        <v>46</v>
      </c>
      <c r="AX23" s="13">
        <v>4</v>
      </c>
      <c r="AY23" s="13">
        <v>83</v>
      </c>
      <c r="AZ23" s="12">
        <v>0.31578947368421051</v>
      </c>
      <c r="BA23" s="126"/>
      <c r="BD23" s="132"/>
      <c r="BE23" s="97"/>
      <c r="BF23" s="13">
        <v>52</v>
      </c>
      <c r="BG23" s="13">
        <v>6</v>
      </c>
      <c r="BH23" s="13">
        <v>77</v>
      </c>
      <c r="BI23" s="12">
        <v>0.34074074074074073</v>
      </c>
      <c r="BJ23" s="126"/>
      <c r="BM23" s="132"/>
      <c r="BN23" s="97"/>
      <c r="BO23" s="13">
        <v>61</v>
      </c>
      <c r="BP23" s="13">
        <v>12</v>
      </c>
      <c r="BQ23" s="13">
        <v>62</v>
      </c>
      <c r="BR23" s="12">
        <v>0.36296296296296299</v>
      </c>
      <c r="BS23" s="126"/>
      <c r="BV23" s="132"/>
      <c r="BW23" s="97"/>
      <c r="BX23" s="13">
        <v>76</v>
      </c>
      <c r="BY23" s="13">
        <v>5</v>
      </c>
      <c r="BZ23" s="13">
        <v>130</v>
      </c>
      <c r="CA23" s="12">
        <v>0.33649289099526064</v>
      </c>
      <c r="CB23" s="126"/>
      <c r="CE23" s="132"/>
      <c r="CF23" s="97"/>
      <c r="CG23" s="13">
        <v>76</v>
      </c>
      <c r="CH23" s="13">
        <v>7</v>
      </c>
      <c r="CI23" s="13">
        <v>72</v>
      </c>
      <c r="CJ23" s="12">
        <v>0.44516129032258067</v>
      </c>
      <c r="CK23" s="126"/>
      <c r="CN23" s="132"/>
      <c r="CO23" s="97"/>
      <c r="CP23" s="13">
        <v>55</v>
      </c>
      <c r="CQ23" s="13">
        <v>10</v>
      </c>
      <c r="CR23" s="13">
        <v>72</v>
      </c>
      <c r="CS23" s="12">
        <v>0.32846715328467152</v>
      </c>
      <c r="CT23" s="126"/>
      <c r="CW23" s="132"/>
      <c r="CX23" s="97"/>
      <c r="CY23" s="13">
        <v>76</v>
      </c>
      <c r="CZ23" s="13">
        <v>5</v>
      </c>
      <c r="DA23" s="13">
        <v>130</v>
      </c>
      <c r="DB23" s="12">
        <v>0.33649289099526064</v>
      </c>
      <c r="DC23" s="126"/>
      <c r="DF23" s="132"/>
      <c r="DG23" s="97"/>
      <c r="DH23" s="13">
        <v>61</v>
      </c>
      <c r="DI23" s="13">
        <v>12</v>
      </c>
      <c r="DJ23" s="13">
        <v>62</v>
      </c>
      <c r="DK23" s="12">
        <v>0.36296296296296299</v>
      </c>
      <c r="DL23" s="126"/>
    </row>
    <row r="24" spans="2:116" x14ac:dyDescent="0.15">
      <c r="B24" s="132"/>
      <c r="C24" s="97"/>
      <c r="D24" s="13">
        <v>71</v>
      </c>
      <c r="E24" s="13">
        <v>10</v>
      </c>
      <c r="F24" s="13">
        <v>101</v>
      </c>
      <c r="G24" s="12">
        <v>0.33516483516483514</v>
      </c>
      <c r="H24" s="126"/>
      <c r="K24" s="132"/>
      <c r="L24" s="97"/>
      <c r="M24" s="13">
        <v>55</v>
      </c>
      <c r="N24" s="13">
        <v>8</v>
      </c>
      <c r="O24" s="13">
        <v>97</v>
      </c>
      <c r="P24" s="12">
        <v>0.29375000000000001</v>
      </c>
      <c r="Q24" s="126"/>
      <c r="T24" s="132"/>
      <c r="U24" s="97"/>
      <c r="V24" s="13">
        <v>32</v>
      </c>
      <c r="W24" s="13">
        <v>8</v>
      </c>
      <c r="X24" s="13">
        <v>71</v>
      </c>
      <c r="Y24" s="12">
        <v>0.21621621621621623</v>
      </c>
      <c r="Z24" s="126"/>
      <c r="AC24" s="132"/>
      <c r="AD24" s="97"/>
      <c r="AE24" s="13">
        <v>39</v>
      </c>
      <c r="AF24" s="13">
        <v>7</v>
      </c>
      <c r="AG24" s="13">
        <v>77</v>
      </c>
      <c r="AH24" s="12">
        <v>0.26016260162601629</v>
      </c>
      <c r="AI24" s="126"/>
      <c r="AL24" s="132"/>
      <c r="AM24" s="97"/>
      <c r="AN24" s="13">
        <v>38</v>
      </c>
      <c r="AO24" s="13">
        <v>7</v>
      </c>
      <c r="AP24" s="13">
        <v>87</v>
      </c>
      <c r="AQ24" s="12">
        <v>0.23484848484848486</v>
      </c>
      <c r="AR24" s="126"/>
      <c r="AU24" s="132"/>
      <c r="AV24" s="97"/>
      <c r="AW24" s="13">
        <v>44</v>
      </c>
      <c r="AX24" s="13">
        <v>7</v>
      </c>
      <c r="AY24" s="13">
        <v>92</v>
      </c>
      <c r="AZ24" s="12">
        <v>0.25874125874125875</v>
      </c>
      <c r="BA24" s="126"/>
      <c r="BD24" s="132"/>
      <c r="BE24" s="97"/>
      <c r="BF24" s="13">
        <v>36</v>
      </c>
      <c r="BG24" s="13">
        <v>9</v>
      </c>
      <c r="BH24" s="13">
        <v>37</v>
      </c>
      <c r="BI24" s="12">
        <v>0.32926829268292684</v>
      </c>
      <c r="BJ24" s="126"/>
      <c r="BM24" s="132"/>
      <c r="BN24" s="97"/>
      <c r="BO24" s="13">
        <v>55</v>
      </c>
      <c r="BP24" s="13">
        <v>9</v>
      </c>
      <c r="BQ24" s="13">
        <v>64</v>
      </c>
      <c r="BR24" s="12">
        <v>0.359375</v>
      </c>
      <c r="BS24" s="126"/>
      <c r="BV24" s="132"/>
      <c r="BW24" s="97"/>
      <c r="BX24" s="13">
        <v>65</v>
      </c>
      <c r="BY24" s="13">
        <v>2</v>
      </c>
      <c r="BZ24" s="13">
        <v>105</v>
      </c>
      <c r="CA24" s="12">
        <v>0.36627906976744184</v>
      </c>
      <c r="CB24" s="126"/>
      <c r="CE24" s="132"/>
      <c r="CF24" s="97"/>
      <c r="CG24" s="13">
        <v>75</v>
      </c>
      <c r="CH24" s="13">
        <v>7</v>
      </c>
      <c r="CI24" s="13">
        <v>85</v>
      </c>
      <c r="CJ24" s="12">
        <v>0.40718562874251496</v>
      </c>
      <c r="CK24" s="126"/>
      <c r="CN24" s="132"/>
      <c r="CO24" s="97"/>
      <c r="CP24" s="13">
        <v>47</v>
      </c>
      <c r="CQ24" s="13">
        <v>7</v>
      </c>
      <c r="CR24" s="13">
        <v>62</v>
      </c>
      <c r="CS24" s="12">
        <v>0.34482758620689657</v>
      </c>
      <c r="CT24" s="126"/>
      <c r="CW24" s="132"/>
      <c r="CX24" s="97"/>
      <c r="CY24" s="13">
        <v>65</v>
      </c>
      <c r="CZ24" s="13">
        <v>2</v>
      </c>
      <c r="DA24" s="13">
        <v>105</v>
      </c>
      <c r="DB24" s="12">
        <v>0.36627906976744184</v>
      </c>
      <c r="DC24" s="126"/>
      <c r="DF24" s="132"/>
      <c r="DG24" s="97"/>
      <c r="DH24" s="13">
        <v>55</v>
      </c>
      <c r="DI24" s="13">
        <v>9</v>
      </c>
      <c r="DJ24" s="13">
        <v>64</v>
      </c>
      <c r="DK24" s="12">
        <v>0.359375</v>
      </c>
      <c r="DL24" s="126"/>
    </row>
    <row r="25" spans="2:116" x14ac:dyDescent="0.15">
      <c r="B25" s="140"/>
      <c r="C25" s="97"/>
      <c r="D25" s="13">
        <v>58</v>
      </c>
      <c r="E25" s="13">
        <v>10</v>
      </c>
      <c r="F25" s="13">
        <v>83</v>
      </c>
      <c r="G25" s="12">
        <v>0.31788079470198677</v>
      </c>
      <c r="H25" s="126"/>
      <c r="K25" s="140"/>
      <c r="L25" s="97"/>
      <c r="M25" s="13">
        <v>43</v>
      </c>
      <c r="N25" s="13">
        <v>11</v>
      </c>
      <c r="O25" s="13">
        <v>88</v>
      </c>
      <c r="P25" s="12">
        <v>0.22535211267605634</v>
      </c>
      <c r="Q25" s="126"/>
      <c r="T25" s="140"/>
      <c r="U25" s="97"/>
      <c r="V25" s="13">
        <v>28</v>
      </c>
      <c r="W25" s="13">
        <v>9</v>
      </c>
      <c r="X25" s="13">
        <v>55</v>
      </c>
      <c r="Y25" s="12">
        <v>0.20652173913043478</v>
      </c>
      <c r="Z25" s="126"/>
      <c r="AC25" s="140"/>
      <c r="AD25" s="97"/>
      <c r="AE25" s="13">
        <v>51</v>
      </c>
      <c r="AF25" s="13">
        <v>3</v>
      </c>
      <c r="AG25" s="13">
        <v>87</v>
      </c>
      <c r="AH25" s="12">
        <v>0.34042553191489361</v>
      </c>
      <c r="AI25" s="126"/>
      <c r="AL25" s="140"/>
      <c r="AM25" s="97"/>
      <c r="AN25" s="13">
        <v>47</v>
      </c>
      <c r="AO25" s="13">
        <v>5</v>
      </c>
      <c r="AP25" s="13">
        <v>98</v>
      </c>
      <c r="AQ25" s="12">
        <v>0.28000000000000003</v>
      </c>
      <c r="AR25" s="126"/>
      <c r="AU25" s="140"/>
      <c r="AV25" s="97"/>
      <c r="AW25" s="13">
        <v>37</v>
      </c>
      <c r="AX25" s="13">
        <v>3</v>
      </c>
      <c r="AY25" s="13">
        <v>77</v>
      </c>
      <c r="AZ25" s="12">
        <v>0.29059829059829062</v>
      </c>
      <c r="BA25" s="126"/>
      <c r="BD25" s="140"/>
      <c r="BE25" s="97"/>
      <c r="BF25" s="13">
        <v>31</v>
      </c>
      <c r="BG25" s="13">
        <v>8</v>
      </c>
      <c r="BH25" s="13">
        <v>41</v>
      </c>
      <c r="BI25" s="12">
        <v>0.28749999999999998</v>
      </c>
      <c r="BJ25" s="126"/>
      <c r="BM25" s="140"/>
      <c r="BN25" s="97"/>
      <c r="BO25" s="13">
        <v>38</v>
      </c>
      <c r="BP25" s="13">
        <v>9</v>
      </c>
      <c r="BQ25" s="13">
        <v>39</v>
      </c>
      <c r="BR25" s="12">
        <v>0.33720930232558138</v>
      </c>
      <c r="BS25" s="126"/>
      <c r="BV25" s="140"/>
      <c r="BW25" s="97"/>
      <c r="BX25" s="13">
        <v>82</v>
      </c>
      <c r="BY25" s="13">
        <v>5</v>
      </c>
      <c r="BZ25" s="13">
        <v>99</v>
      </c>
      <c r="CA25" s="12">
        <v>0.41397849462365593</v>
      </c>
      <c r="CB25" s="126"/>
      <c r="CE25" s="140"/>
      <c r="CF25" s="97"/>
      <c r="CG25" s="13">
        <v>62</v>
      </c>
      <c r="CH25" s="13">
        <v>8</v>
      </c>
      <c r="CI25" s="13">
        <v>69</v>
      </c>
      <c r="CJ25" s="12">
        <v>0.38848920863309355</v>
      </c>
      <c r="CK25" s="126"/>
      <c r="CN25" s="140"/>
      <c r="CO25" s="97"/>
      <c r="CP25" s="13">
        <v>38</v>
      </c>
      <c r="CQ25" s="13">
        <v>7</v>
      </c>
      <c r="CR25" s="13">
        <v>55</v>
      </c>
      <c r="CS25" s="12">
        <v>0.31</v>
      </c>
      <c r="CT25" s="126"/>
      <c r="CW25" s="140"/>
      <c r="CX25" s="97"/>
      <c r="CY25" s="13">
        <v>82</v>
      </c>
      <c r="CZ25" s="13">
        <v>5</v>
      </c>
      <c r="DA25" s="13">
        <v>99</v>
      </c>
      <c r="DB25" s="12">
        <v>0.41397849462365593</v>
      </c>
      <c r="DC25" s="126"/>
      <c r="DF25" s="140"/>
      <c r="DG25" s="97"/>
      <c r="DH25" s="13">
        <v>38</v>
      </c>
      <c r="DI25" s="13">
        <v>9</v>
      </c>
      <c r="DJ25" s="13">
        <v>39</v>
      </c>
      <c r="DK25" s="12">
        <v>0.33720930232558138</v>
      </c>
      <c r="DL25" s="126"/>
    </row>
    <row r="26" spans="2:116" x14ac:dyDescent="0.15">
      <c r="B26" s="128" t="s">
        <v>873</v>
      </c>
      <c r="C26" s="96">
        <v>1</v>
      </c>
      <c r="D26" s="13">
        <v>71</v>
      </c>
      <c r="E26" s="13">
        <v>17</v>
      </c>
      <c r="F26" s="13">
        <v>71</v>
      </c>
      <c r="G26" s="12">
        <v>0.33962264150943394</v>
      </c>
      <c r="H26" s="141">
        <v>0.41735307996024995</v>
      </c>
      <c r="K26" s="128" t="s">
        <v>876</v>
      </c>
      <c r="L26" s="96">
        <v>1</v>
      </c>
      <c r="M26" s="13">
        <v>55</v>
      </c>
      <c r="N26" s="13">
        <v>2</v>
      </c>
      <c r="O26" s="13">
        <v>50</v>
      </c>
      <c r="P26" s="12">
        <v>0.49532710280373832</v>
      </c>
      <c r="Q26" s="141">
        <v>0.57233497633899599</v>
      </c>
      <c r="T26" s="128" t="s">
        <v>879</v>
      </c>
      <c r="U26" s="96">
        <v>1</v>
      </c>
      <c r="V26" s="13">
        <v>68</v>
      </c>
      <c r="W26" s="13">
        <v>0</v>
      </c>
      <c r="X26" s="13">
        <v>57</v>
      </c>
      <c r="Y26" s="12">
        <v>0.54400000000000004</v>
      </c>
      <c r="Z26" s="141">
        <v>0.48173083854910292</v>
      </c>
      <c r="AC26" s="128" t="s">
        <v>882</v>
      </c>
      <c r="AD26" s="96">
        <v>1</v>
      </c>
      <c r="AE26" s="13">
        <v>57</v>
      </c>
      <c r="AF26" s="13">
        <v>2</v>
      </c>
      <c r="AG26" s="13">
        <v>48</v>
      </c>
      <c r="AH26" s="12">
        <v>0.51401869158878499</v>
      </c>
      <c r="AI26" s="141">
        <v>0.53601018148643242</v>
      </c>
      <c r="AL26" s="128" t="s">
        <v>885</v>
      </c>
      <c r="AM26" s="96">
        <v>1</v>
      </c>
      <c r="AN26" s="13">
        <v>61</v>
      </c>
      <c r="AO26" s="13">
        <v>2</v>
      </c>
      <c r="AP26" s="13">
        <v>75</v>
      </c>
      <c r="AQ26" s="12">
        <v>0.42753623188405798</v>
      </c>
      <c r="AR26" s="141">
        <v>0.4125055754909277</v>
      </c>
      <c r="AU26" s="128" t="s">
        <v>888</v>
      </c>
      <c r="AV26" s="96">
        <v>1</v>
      </c>
      <c r="AW26" s="13">
        <v>66</v>
      </c>
      <c r="AX26" s="13">
        <v>1</v>
      </c>
      <c r="AY26" s="13">
        <v>82</v>
      </c>
      <c r="AZ26" s="12">
        <v>0.43624161073825501</v>
      </c>
      <c r="BA26" s="141">
        <v>0.37084868805550331</v>
      </c>
      <c r="BD26" s="128" t="s">
        <v>891</v>
      </c>
      <c r="BE26" s="96">
        <v>1</v>
      </c>
      <c r="BF26" s="13">
        <v>49</v>
      </c>
      <c r="BG26" s="13">
        <v>5</v>
      </c>
      <c r="BH26" s="13">
        <v>44</v>
      </c>
      <c r="BI26" s="12">
        <v>0.44897959183673469</v>
      </c>
      <c r="BJ26" s="141">
        <v>0.45767335617428195</v>
      </c>
      <c r="BM26" s="128" t="s">
        <v>897</v>
      </c>
      <c r="BN26" s="96">
        <v>1</v>
      </c>
      <c r="BO26" s="13">
        <v>80</v>
      </c>
      <c r="BP26" s="13">
        <v>6</v>
      </c>
      <c r="BQ26" s="13">
        <v>20</v>
      </c>
      <c r="BR26" s="12">
        <v>0.69811320754716977</v>
      </c>
      <c r="BS26" s="141">
        <v>0.69428865047067034</v>
      </c>
      <c r="BV26" s="128" t="s">
        <v>896</v>
      </c>
      <c r="BW26" s="96">
        <v>1</v>
      </c>
      <c r="BX26" s="13">
        <v>74</v>
      </c>
      <c r="BY26" s="13">
        <v>1</v>
      </c>
      <c r="BZ26" s="13">
        <v>12</v>
      </c>
      <c r="CA26" s="12">
        <v>0.83908045977011492</v>
      </c>
      <c r="CB26" s="141">
        <v>0.82358745221706564</v>
      </c>
      <c r="CE26" s="128" t="s">
        <v>900</v>
      </c>
      <c r="CF26" s="96">
        <v>1</v>
      </c>
      <c r="CG26" s="13">
        <v>80</v>
      </c>
      <c r="CH26" s="13">
        <v>1</v>
      </c>
      <c r="CI26" s="13">
        <v>20</v>
      </c>
      <c r="CJ26" s="12">
        <v>0.78217821782178221</v>
      </c>
      <c r="CK26" s="141">
        <v>0.70173339985661976</v>
      </c>
      <c r="CN26" s="128" t="s">
        <v>903</v>
      </c>
      <c r="CO26" s="96">
        <v>1</v>
      </c>
      <c r="CP26" s="13">
        <v>90</v>
      </c>
      <c r="CQ26" s="13">
        <v>6</v>
      </c>
      <c r="CR26" s="13">
        <v>23</v>
      </c>
      <c r="CS26" s="12">
        <v>0.70588235294117652</v>
      </c>
      <c r="CT26" s="141">
        <v>0.75876544863100992</v>
      </c>
      <c r="CW26" s="128" t="s">
        <v>906</v>
      </c>
      <c r="CX26" s="96">
        <v>1</v>
      </c>
      <c r="CY26" s="13">
        <v>63</v>
      </c>
      <c r="CZ26" s="13">
        <v>8</v>
      </c>
      <c r="DA26" s="13">
        <v>31</v>
      </c>
      <c r="DB26" s="12">
        <v>0.53921568627450978</v>
      </c>
      <c r="DC26" s="141">
        <v>0.46346038939911288</v>
      </c>
      <c r="DF26" s="128" t="s">
        <v>909</v>
      </c>
      <c r="DG26" s="96">
        <v>1</v>
      </c>
      <c r="DH26" s="13">
        <v>28</v>
      </c>
      <c r="DI26" s="13">
        <v>2</v>
      </c>
      <c r="DJ26" s="13">
        <v>78</v>
      </c>
      <c r="DK26" s="12">
        <v>0.24074074074074073</v>
      </c>
      <c r="DL26" s="141">
        <v>0.21237945008117765</v>
      </c>
    </row>
    <row r="27" spans="2:116" x14ac:dyDescent="0.15">
      <c r="B27" s="132"/>
      <c r="C27" s="97"/>
      <c r="D27" s="13">
        <v>65</v>
      </c>
      <c r="E27" s="13">
        <v>3</v>
      </c>
      <c r="F27" s="13">
        <v>55</v>
      </c>
      <c r="G27" s="12">
        <v>0.50406504065040647</v>
      </c>
      <c r="H27" s="126"/>
      <c r="K27" s="132"/>
      <c r="L27" s="97"/>
      <c r="M27" s="13">
        <v>112</v>
      </c>
      <c r="N27" s="13">
        <v>6</v>
      </c>
      <c r="O27" s="13">
        <v>49</v>
      </c>
      <c r="P27" s="12">
        <v>0.6347305389221557</v>
      </c>
      <c r="Q27" s="126"/>
      <c r="T27" s="132"/>
      <c r="U27" s="97"/>
      <c r="V27" s="13">
        <v>68</v>
      </c>
      <c r="W27" s="13">
        <v>1</v>
      </c>
      <c r="X27" s="13">
        <v>70</v>
      </c>
      <c r="Y27" s="12">
        <v>0.48201438848920863</v>
      </c>
      <c r="Z27" s="126"/>
      <c r="AC27" s="132"/>
      <c r="AD27" s="97"/>
      <c r="AE27" s="13">
        <v>63</v>
      </c>
      <c r="AF27" s="13">
        <v>3</v>
      </c>
      <c r="AG27" s="13">
        <v>56</v>
      </c>
      <c r="AH27" s="12">
        <v>0.49180327868852458</v>
      </c>
      <c r="AI27" s="126"/>
      <c r="AL27" s="132"/>
      <c r="AM27" s="97"/>
      <c r="AN27" s="13">
        <v>56</v>
      </c>
      <c r="AO27" s="13">
        <v>8</v>
      </c>
      <c r="AP27" s="13">
        <v>57</v>
      </c>
      <c r="AQ27" s="12">
        <v>0.39669421487603307</v>
      </c>
      <c r="AR27" s="126"/>
      <c r="AU27" s="132"/>
      <c r="AV27" s="97"/>
      <c r="AW27" s="13">
        <v>67</v>
      </c>
      <c r="AX27" s="13">
        <v>1</v>
      </c>
      <c r="AY27" s="13">
        <v>106</v>
      </c>
      <c r="AZ27" s="12">
        <v>0.37931034482758619</v>
      </c>
      <c r="BA27" s="126"/>
      <c r="BD27" s="132"/>
      <c r="BE27" s="97"/>
      <c r="BF27" s="13">
        <v>64</v>
      </c>
      <c r="BG27" s="13">
        <v>4</v>
      </c>
      <c r="BH27" s="13">
        <v>49</v>
      </c>
      <c r="BI27" s="12">
        <v>0.51282051282051277</v>
      </c>
      <c r="BJ27" s="126"/>
      <c r="BM27" s="132"/>
      <c r="BN27" s="97"/>
      <c r="BO27" s="13">
        <v>77</v>
      </c>
      <c r="BP27" s="13">
        <v>6</v>
      </c>
      <c r="BQ27" s="13">
        <v>19</v>
      </c>
      <c r="BR27" s="12">
        <v>0.69607843137254899</v>
      </c>
      <c r="BS27" s="126"/>
      <c r="BV27" s="132"/>
      <c r="BW27" s="97"/>
      <c r="BX27" s="13">
        <v>106</v>
      </c>
      <c r="BY27" s="13">
        <v>0</v>
      </c>
      <c r="BZ27" s="13">
        <v>15</v>
      </c>
      <c r="CA27" s="12">
        <v>0.87603305785123964</v>
      </c>
      <c r="CB27" s="126"/>
      <c r="CE27" s="132"/>
      <c r="CF27" s="97"/>
      <c r="CG27" s="13">
        <v>88</v>
      </c>
      <c r="CH27" s="13">
        <v>1</v>
      </c>
      <c r="CI27" s="13">
        <v>16</v>
      </c>
      <c r="CJ27" s="12">
        <v>0.82857142857142863</v>
      </c>
      <c r="CK27" s="126"/>
      <c r="CN27" s="132"/>
      <c r="CO27" s="97"/>
      <c r="CP27" s="13">
        <v>125</v>
      </c>
      <c r="CQ27" s="13">
        <v>4</v>
      </c>
      <c r="CR27" s="13">
        <v>31</v>
      </c>
      <c r="CS27" s="12">
        <v>0.75624999999999998</v>
      </c>
      <c r="CT27" s="126"/>
      <c r="CW27" s="132"/>
      <c r="CX27" s="97"/>
      <c r="CY27" s="13">
        <v>68</v>
      </c>
      <c r="CZ27" s="13">
        <v>14</v>
      </c>
      <c r="DA27" s="13">
        <v>47</v>
      </c>
      <c r="DB27" s="12">
        <v>0.41860465116279072</v>
      </c>
      <c r="DC27" s="126"/>
      <c r="DF27" s="132"/>
      <c r="DG27" s="97"/>
      <c r="DH27" s="13">
        <v>43</v>
      </c>
      <c r="DI27" s="13">
        <v>4</v>
      </c>
      <c r="DJ27" s="13">
        <v>87</v>
      </c>
      <c r="DK27" s="12">
        <v>0.29104477611940299</v>
      </c>
      <c r="DL27" s="126"/>
    </row>
    <row r="28" spans="2:116" x14ac:dyDescent="0.15">
      <c r="B28" s="132"/>
      <c r="C28" s="97"/>
      <c r="D28" s="13">
        <v>60</v>
      </c>
      <c r="E28" s="13">
        <v>7</v>
      </c>
      <c r="F28" s="13">
        <v>53</v>
      </c>
      <c r="G28" s="12">
        <v>0.44166666666666665</v>
      </c>
      <c r="H28" s="126"/>
      <c r="K28" s="132"/>
      <c r="L28" s="97"/>
      <c r="M28" s="13">
        <v>89</v>
      </c>
      <c r="N28" s="13">
        <v>1</v>
      </c>
      <c r="O28" s="13">
        <v>36</v>
      </c>
      <c r="P28" s="12">
        <v>0.69841269841269837</v>
      </c>
      <c r="Q28" s="126"/>
      <c r="T28" s="132"/>
      <c r="U28" s="97"/>
      <c r="V28" s="13">
        <v>50</v>
      </c>
      <c r="W28" s="13">
        <v>8</v>
      </c>
      <c r="X28" s="13">
        <v>79</v>
      </c>
      <c r="Y28" s="12">
        <v>0.30656934306569344</v>
      </c>
      <c r="Z28" s="126"/>
      <c r="AC28" s="132"/>
      <c r="AD28" s="97"/>
      <c r="AE28" s="13">
        <v>84</v>
      </c>
      <c r="AF28" s="13">
        <v>3</v>
      </c>
      <c r="AG28" s="13">
        <v>62</v>
      </c>
      <c r="AH28" s="12">
        <v>0.5436241610738255</v>
      </c>
      <c r="AI28" s="126"/>
      <c r="AL28" s="132"/>
      <c r="AM28" s="97"/>
      <c r="AN28" s="13">
        <v>46</v>
      </c>
      <c r="AO28" s="13">
        <v>1</v>
      </c>
      <c r="AP28" s="13">
        <v>55</v>
      </c>
      <c r="AQ28" s="12">
        <v>0.44117647058823528</v>
      </c>
      <c r="AR28" s="126"/>
      <c r="AU28" s="132"/>
      <c r="AV28" s="97"/>
      <c r="AW28" s="13">
        <v>61</v>
      </c>
      <c r="AX28" s="13">
        <v>1</v>
      </c>
      <c r="AY28" s="13">
        <v>89</v>
      </c>
      <c r="AZ28" s="12">
        <v>0.39735099337748342</v>
      </c>
      <c r="BA28" s="126"/>
      <c r="BD28" s="132"/>
      <c r="BE28" s="97"/>
      <c r="BF28" s="13">
        <v>55</v>
      </c>
      <c r="BG28" s="13">
        <v>8</v>
      </c>
      <c r="BH28" s="13">
        <v>55</v>
      </c>
      <c r="BI28" s="12">
        <v>0.39830508474576271</v>
      </c>
      <c r="BJ28" s="126"/>
      <c r="BM28" s="132"/>
      <c r="BN28" s="97"/>
      <c r="BO28" s="13">
        <v>82</v>
      </c>
      <c r="BP28" s="13">
        <v>5</v>
      </c>
      <c r="BQ28" s="13">
        <v>21</v>
      </c>
      <c r="BR28" s="12">
        <v>0.71296296296296291</v>
      </c>
      <c r="BS28" s="126"/>
      <c r="BV28" s="132"/>
      <c r="BW28" s="97"/>
      <c r="BX28" s="13">
        <v>101</v>
      </c>
      <c r="BY28" s="13">
        <v>0</v>
      </c>
      <c r="BZ28" s="13">
        <v>20</v>
      </c>
      <c r="CA28" s="12">
        <v>0.83471074380165289</v>
      </c>
      <c r="CB28" s="126"/>
      <c r="CE28" s="132"/>
      <c r="CF28" s="97"/>
      <c r="CG28" s="13">
        <v>53</v>
      </c>
      <c r="CH28" s="13">
        <v>2</v>
      </c>
      <c r="CI28" s="13">
        <v>29</v>
      </c>
      <c r="CJ28" s="12">
        <v>0.6071428571428571</v>
      </c>
      <c r="CK28" s="126"/>
      <c r="CN28" s="132"/>
      <c r="CO28" s="97"/>
      <c r="CP28" s="13">
        <v>134</v>
      </c>
      <c r="CQ28" s="13">
        <v>9</v>
      </c>
      <c r="CR28" s="13">
        <v>19</v>
      </c>
      <c r="CS28" s="12">
        <v>0.77160493827160492</v>
      </c>
      <c r="CT28" s="126"/>
      <c r="CW28" s="132"/>
      <c r="CX28" s="97"/>
      <c r="CY28" s="13">
        <v>73</v>
      </c>
      <c r="CZ28" s="13">
        <v>7</v>
      </c>
      <c r="DA28" s="13">
        <v>63</v>
      </c>
      <c r="DB28" s="12">
        <v>0.46153846153846156</v>
      </c>
      <c r="DC28" s="126"/>
      <c r="DF28" s="132"/>
      <c r="DG28" s="97"/>
      <c r="DH28" s="13">
        <v>26</v>
      </c>
      <c r="DI28" s="13">
        <v>4</v>
      </c>
      <c r="DJ28" s="13">
        <v>95</v>
      </c>
      <c r="DK28" s="12">
        <v>0.17599999999999999</v>
      </c>
      <c r="DL28" s="126"/>
    </row>
    <row r="29" spans="2:116" x14ac:dyDescent="0.15">
      <c r="B29" s="132"/>
      <c r="C29" s="97"/>
      <c r="D29" s="13">
        <v>60</v>
      </c>
      <c r="E29" s="13">
        <v>7</v>
      </c>
      <c r="F29" s="13">
        <v>71</v>
      </c>
      <c r="G29" s="12">
        <v>0.38405797101449274</v>
      </c>
      <c r="H29" s="126"/>
      <c r="K29" s="132"/>
      <c r="L29" s="97"/>
      <c r="M29" s="13">
        <v>54</v>
      </c>
      <c r="N29" s="13">
        <v>1</v>
      </c>
      <c r="O29" s="13">
        <v>60</v>
      </c>
      <c r="P29" s="12">
        <v>0.46086956521739131</v>
      </c>
      <c r="Q29" s="126"/>
      <c r="T29" s="132"/>
      <c r="U29" s="97"/>
      <c r="V29" s="13">
        <v>63</v>
      </c>
      <c r="W29" s="13">
        <v>0</v>
      </c>
      <c r="X29" s="13">
        <v>43</v>
      </c>
      <c r="Y29" s="12">
        <v>0.59433962264150941</v>
      </c>
      <c r="Z29" s="126"/>
      <c r="AC29" s="132"/>
      <c r="AD29" s="97"/>
      <c r="AE29" s="13">
        <v>89</v>
      </c>
      <c r="AF29" s="13">
        <v>1</v>
      </c>
      <c r="AG29" s="13">
        <v>58</v>
      </c>
      <c r="AH29" s="12">
        <v>0.59459459459459463</v>
      </c>
      <c r="AI29" s="126"/>
      <c r="AL29" s="132"/>
      <c r="AM29" s="97"/>
      <c r="AN29" s="13">
        <v>43</v>
      </c>
      <c r="AO29" s="13">
        <v>3</v>
      </c>
      <c r="AP29" s="13">
        <v>58</v>
      </c>
      <c r="AQ29" s="12">
        <v>0.38461538461538464</v>
      </c>
      <c r="AR29" s="126"/>
      <c r="AU29" s="132"/>
      <c r="AV29" s="97"/>
      <c r="AW29" s="13">
        <v>35</v>
      </c>
      <c r="AX29" s="13">
        <v>2</v>
      </c>
      <c r="AY29" s="13">
        <v>85</v>
      </c>
      <c r="AZ29" s="12">
        <v>0.27049180327868855</v>
      </c>
      <c r="BA29" s="126"/>
      <c r="BD29" s="132"/>
      <c r="BE29" s="97"/>
      <c r="BF29" s="13">
        <v>54</v>
      </c>
      <c r="BG29" s="13">
        <v>6</v>
      </c>
      <c r="BH29" s="13">
        <v>42</v>
      </c>
      <c r="BI29" s="12">
        <v>0.47058823529411764</v>
      </c>
      <c r="BJ29" s="126"/>
      <c r="BM29" s="132"/>
      <c r="BN29" s="97"/>
      <c r="BO29" s="13">
        <v>72</v>
      </c>
      <c r="BP29" s="13">
        <v>5</v>
      </c>
      <c r="BQ29" s="13">
        <v>23</v>
      </c>
      <c r="BR29" s="12">
        <v>0.67</v>
      </c>
      <c r="BS29" s="126"/>
      <c r="BV29" s="132"/>
      <c r="BW29" s="97"/>
      <c r="BX29" s="13">
        <v>108</v>
      </c>
      <c r="BY29" s="13">
        <v>6</v>
      </c>
      <c r="BZ29" s="13">
        <v>23</v>
      </c>
      <c r="CA29" s="12">
        <v>0.74452554744525545</v>
      </c>
      <c r="CB29" s="126"/>
      <c r="CE29" s="132"/>
      <c r="CF29" s="97"/>
      <c r="CG29" s="13">
        <v>47</v>
      </c>
      <c r="CH29" s="13">
        <v>4</v>
      </c>
      <c r="CI29" s="13">
        <v>22</v>
      </c>
      <c r="CJ29" s="12">
        <v>0.58904109589041098</v>
      </c>
      <c r="CK29" s="126"/>
      <c r="CN29" s="132"/>
      <c r="CO29" s="97"/>
      <c r="CP29" s="13">
        <v>124</v>
      </c>
      <c r="CQ29" s="13">
        <v>3</v>
      </c>
      <c r="CR29" s="13">
        <v>24</v>
      </c>
      <c r="CS29" s="12">
        <v>0.80132450331125826</v>
      </c>
      <c r="CT29" s="126"/>
      <c r="CW29" s="132"/>
      <c r="CX29" s="97"/>
      <c r="CY29" s="13">
        <v>66</v>
      </c>
      <c r="CZ29" s="13">
        <v>3</v>
      </c>
      <c r="DA29" s="13">
        <v>76</v>
      </c>
      <c r="DB29" s="12">
        <v>0.43448275862068964</v>
      </c>
      <c r="DC29" s="126"/>
      <c r="DF29" s="132"/>
      <c r="DG29" s="97"/>
      <c r="DH29" s="13">
        <v>21</v>
      </c>
      <c r="DI29" s="13">
        <v>3</v>
      </c>
      <c r="DJ29" s="13">
        <v>103</v>
      </c>
      <c r="DK29" s="12">
        <v>0.14173228346456693</v>
      </c>
      <c r="DL29" s="126"/>
    </row>
    <row r="30" spans="2:116" x14ac:dyDescent="0.15">
      <c r="B30" s="132"/>
      <c r="C30" s="96">
        <v>2</v>
      </c>
      <c r="D30" s="13">
        <v>55</v>
      </c>
      <c r="E30" s="13">
        <v>8</v>
      </c>
      <c r="F30" s="13">
        <v>76</v>
      </c>
      <c r="G30" s="12">
        <v>0.33812949640287771</v>
      </c>
      <c r="H30" s="141">
        <v>0.38927881813287779</v>
      </c>
      <c r="K30" s="132"/>
      <c r="L30" s="96">
        <v>2</v>
      </c>
      <c r="M30" s="13">
        <v>57</v>
      </c>
      <c r="N30" s="13">
        <v>8</v>
      </c>
      <c r="O30" s="13">
        <v>88</v>
      </c>
      <c r="P30" s="12">
        <v>0.3202614379084967</v>
      </c>
      <c r="Q30" s="141">
        <v>0.42637826884510677</v>
      </c>
      <c r="T30" s="132"/>
      <c r="U30" s="96">
        <v>2</v>
      </c>
      <c r="V30" s="13">
        <v>79</v>
      </c>
      <c r="W30" s="13">
        <v>1</v>
      </c>
      <c r="X30" s="13">
        <v>80</v>
      </c>
      <c r="Y30" s="12">
        <v>0.48749999999999999</v>
      </c>
      <c r="Z30" s="141">
        <v>0.40408420049705973</v>
      </c>
      <c r="AC30" s="132"/>
      <c r="AD30" s="96">
        <v>2</v>
      </c>
      <c r="AE30" s="13">
        <v>83</v>
      </c>
      <c r="AF30" s="13">
        <v>4</v>
      </c>
      <c r="AG30" s="13">
        <v>97</v>
      </c>
      <c r="AH30" s="12">
        <v>0.42934782608695654</v>
      </c>
      <c r="AI30" s="141">
        <v>0.40452476646297841</v>
      </c>
      <c r="AL30" s="132"/>
      <c r="AM30" s="96">
        <v>2</v>
      </c>
      <c r="AN30" s="13">
        <v>55</v>
      </c>
      <c r="AO30" s="13">
        <v>7</v>
      </c>
      <c r="AP30" s="13">
        <v>87</v>
      </c>
      <c r="AQ30" s="12">
        <v>0.32214765100671139</v>
      </c>
      <c r="AR30" s="141">
        <v>0.3164201820897018</v>
      </c>
      <c r="AU30" s="132"/>
      <c r="AV30" s="96">
        <v>2</v>
      </c>
      <c r="AW30" s="13">
        <v>33</v>
      </c>
      <c r="AX30" s="13">
        <v>4</v>
      </c>
      <c r="AY30" s="13">
        <v>66</v>
      </c>
      <c r="AZ30" s="12">
        <v>0.28155339805825241</v>
      </c>
      <c r="BA30" s="141">
        <v>0.30815938493816719</v>
      </c>
      <c r="BD30" s="132"/>
      <c r="BE30" s="96">
        <v>2</v>
      </c>
      <c r="BF30" s="13">
        <v>55</v>
      </c>
      <c r="BG30" s="13">
        <v>10</v>
      </c>
      <c r="BH30" s="13">
        <v>35</v>
      </c>
      <c r="BI30" s="12">
        <v>0.45</v>
      </c>
      <c r="BJ30" s="141">
        <v>0.4372088167890219</v>
      </c>
      <c r="BM30" s="132"/>
      <c r="BN30" s="96">
        <v>2</v>
      </c>
      <c r="BO30" s="13">
        <v>147</v>
      </c>
      <c r="BP30" s="13">
        <v>6</v>
      </c>
      <c r="BQ30" s="13">
        <v>19</v>
      </c>
      <c r="BR30" s="12">
        <v>0.81976744186046513</v>
      </c>
      <c r="BS30" s="141">
        <v>0.81413833089576393</v>
      </c>
      <c r="BV30" s="132"/>
      <c r="BW30" s="96">
        <v>2</v>
      </c>
      <c r="BX30" s="13">
        <v>98</v>
      </c>
      <c r="BY30" s="13">
        <v>6</v>
      </c>
      <c r="BZ30" s="13">
        <v>19</v>
      </c>
      <c r="CA30" s="12">
        <v>0.74796747967479671</v>
      </c>
      <c r="CB30" s="141">
        <v>0.74119784284610601</v>
      </c>
      <c r="CE30" s="132"/>
      <c r="CF30" s="96">
        <v>2</v>
      </c>
      <c r="CG30" s="13">
        <v>66</v>
      </c>
      <c r="CH30" s="13">
        <v>3</v>
      </c>
      <c r="CI30" s="13">
        <v>49</v>
      </c>
      <c r="CJ30" s="12">
        <v>0.53389830508474578</v>
      </c>
      <c r="CK30" s="141">
        <v>0.61723951363630358</v>
      </c>
      <c r="CN30" s="132"/>
      <c r="CO30" s="96">
        <v>2</v>
      </c>
      <c r="CP30" s="13">
        <v>155</v>
      </c>
      <c r="CQ30" s="13">
        <v>5</v>
      </c>
      <c r="CR30" s="13">
        <v>15</v>
      </c>
      <c r="CS30" s="12">
        <v>0.8571428571428571</v>
      </c>
      <c r="CT30" s="141">
        <v>0.82373105131531155</v>
      </c>
      <c r="CW30" s="132"/>
      <c r="CX30" s="96">
        <v>2</v>
      </c>
      <c r="CY30" s="13">
        <v>58</v>
      </c>
      <c r="CZ30" s="13">
        <v>3</v>
      </c>
      <c r="DA30" s="13">
        <v>98</v>
      </c>
      <c r="DB30" s="12">
        <v>0.34591194968553457</v>
      </c>
      <c r="DC30" s="141">
        <v>0.36298148860757784</v>
      </c>
      <c r="DF30" s="132"/>
      <c r="DG30" s="96">
        <v>2</v>
      </c>
      <c r="DH30" s="13">
        <v>63</v>
      </c>
      <c r="DI30" s="13">
        <v>3</v>
      </c>
      <c r="DJ30" s="13">
        <v>98</v>
      </c>
      <c r="DK30" s="12">
        <v>0.36585365853658536</v>
      </c>
      <c r="DL30" s="141">
        <v>0.34622630312517144</v>
      </c>
    </row>
    <row r="31" spans="2:116" x14ac:dyDescent="0.15">
      <c r="B31" s="132"/>
      <c r="C31" s="97"/>
      <c r="D31" s="13">
        <v>87</v>
      </c>
      <c r="E31" s="13">
        <v>10</v>
      </c>
      <c r="F31" s="13">
        <v>68</v>
      </c>
      <c r="G31" s="12">
        <v>0.46666666666666667</v>
      </c>
      <c r="H31" s="126"/>
      <c r="K31" s="132"/>
      <c r="L31" s="97"/>
      <c r="M31" s="13">
        <v>67</v>
      </c>
      <c r="N31" s="13">
        <v>4</v>
      </c>
      <c r="O31" s="13">
        <v>39</v>
      </c>
      <c r="P31" s="12">
        <v>0.57272727272727275</v>
      </c>
      <c r="Q31" s="126"/>
      <c r="T31" s="132"/>
      <c r="U31" s="97"/>
      <c r="V31" s="13">
        <v>66</v>
      </c>
      <c r="W31" s="13">
        <v>8</v>
      </c>
      <c r="X31" s="13">
        <v>78</v>
      </c>
      <c r="Y31" s="12">
        <v>0.38157894736842107</v>
      </c>
      <c r="Z31" s="126"/>
      <c r="AC31" s="132"/>
      <c r="AD31" s="97"/>
      <c r="AE31" s="13">
        <v>77</v>
      </c>
      <c r="AF31" s="13">
        <v>3</v>
      </c>
      <c r="AG31" s="13">
        <v>99</v>
      </c>
      <c r="AH31" s="12">
        <v>0.41340782122905029</v>
      </c>
      <c r="AI31" s="126"/>
      <c r="AL31" s="132"/>
      <c r="AM31" s="97"/>
      <c r="AN31" s="13">
        <v>58</v>
      </c>
      <c r="AO31" s="13">
        <v>9</v>
      </c>
      <c r="AP31" s="13">
        <v>96</v>
      </c>
      <c r="AQ31" s="12">
        <v>0.30061349693251532</v>
      </c>
      <c r="AR31" s="126"/>
      <c r="AU31" s="132"/>
      <c r="AV31" s="97"/>
      <c r="AW31" s="13">
        <v>36</v>
      </c>
      <c r="AX31" s="13">
        <v>3</v>
      </c>
      <c r="AY31" s="13">
        <v>74</v>
      </c>
      <c r="AZ31" s="12">
        <v>0.29203539823008851</v>
      </c>
      <c r="BA31" s="126"/>
      <c r="BD31" s="132"/>
      <c r="BE31" s="97"/>
      <c r="BF31" s="13">
        <v>66</v>
      </c>
      <c r="BG31" s="13">
        <v>8</v>
      </c>
      <c r="BH31" s="13">
        <v>53</v>
      </c>
      <c r="BI31" s="12">
        <v>0.45669291338582679</v>
      </c>
      <c r="BJ31" s="126"/>
      <c r="BM31" s="132"/>
      <c r="BN31" s="97"/>
      <c r="BO31" s="13">
        <v>138</v>
      </c>
      <c r="BP31" s="13">
        <v>6</v>
      </c>
      <c r="BQ31" s="13">
        <v>18</v>
      </c>
      <c r="BR31" s="12">
        <v>0.81481481481481477</v>
      </c>
      <c r="BS31" s="126"/>
      <c r="BV31" s="132"/>
      <c r="BW31" s="97"/>
      <c r="BX31" s="13">
        <v>82</v>
      </c>
      <c r="BY31" s="13">
        <v>4</v>
      </c>
      <c r="BZ31" s="13">
        <v>21</v>
      </c>
      <c r="CA31" s="12">
        <v>0.7289719626168224</v>
      </c>
      <c r="CB31" s="126"/>
      <c r="CE31" s="132"/>
      <c r="CF31" s="97"/>
      <c r="CG31" s="13">
        <v>82</v>
      </c>
      <c r="CH31" s="13">
        <v>3</v>
      </c>
      <c r="CI31" s="13">
        <v>37</v>
      </c>
      <c r="CJ31" s="12">
        <v>0.64754098360655743</v>
      </c>
      <c r="CK31" s="126"/>
      <c r="CN31" s="132"/>
      <c r="CO31" s="97"/>
      <c r="CP31" s="13">
        <v>163</v>
      </c>
      <c r="CQ31" s="13">
        <v>5</v>
      </c>
      <c r="CR31" s="13">
        <v>29</v>
      </c>
      <c r="CS31" s="12">
        <v>0.80203045685279184</v>
      </c>
      <c r="CT31" s="126"/>
      <c r="CW31" s="132"/>
      <c r="CX31" s="97"/>
      <c r="CY31" s="13">
        <v>72</v>
      </c>
      <c r="CZ31" s="13">
        <v>5</v>
      </c>
      <c r="DA31" s="13">
        <v>102</v>
      </c>
      <c r="DB31" s="12">
        <v>0.37430167597765363</v>
      </c>
      <c r="DC31" s="126"/>
      <c r="DF31" s="132"/>
      <c r="DG31" s="97"/>
      <c r="DH31" s="13">
        <v>47</v>
      </c>
      <c r="DI31" s="13">
        <v>3</v>
      </c>
      <c r="DJ31" s="13">
        <v>82</v>
      </c>
      <c r="DK31" s="12">
        <v>0.33333333333333331</v>
      </c>
      <c r="DL31" s="126"/>
    </row>
    <row r="32" spans="2:116" x14ac:dyDescent="0.15">
      <c r="B32" s="132"/>
      <c r="C32" s="97"/>
      <c r="D32" s="13">
        <v>67</v>
      </c>
      <c r="E32" s="13">
        <v>9</v>
      </c>
      <c r="F32" s="13">
        <v>56</v>
      </c>
      <c r="G32" s="12">
        <v>0.43939393939393939</v>
      </c>
      <c r="H32" s="126"/>
      <c r="K32" s="132"/>
      <c r="L32" s="97"/>
      <c r="M32" s="13">
        <v>97</v>
      </c>
      <c r="N32" s="13">
        <v>8</v>
      </c>
      <c r="O32" s="13">
        <v>98</v>
      </c>
      <c r="P32" s="12">
        <v>0.43842364532019706</v>
      </c>
      <c r="Q32" s="126"/>
      <c r="T32" s="132"/>
      <c r="U32" s="97"/>
      <c r="V32" s="13">
        <v>56</v>
      </c>
      <c r="W32" s="13">
        <v>10</v>
      </c>
      <c r="X32" s="13">
        <v>66</v>
      </c>
      <c r="Y32" s="12">
        <v>0.34848484848484851</v>
      </c>
      <c r="Z32" s="126"/>
      <c r="AC32" s="132"/>
      <c r="AD32" s="97"/>
      <c r="AE32" s="13">
        <v>57</v>
      </c>
      <c r="AF32" s="13">
        <v>3</v>
      </c>
      <c r="AG32" s="13">
        <v>82</v>
      </c>
      <c r="AH32" s="12">
        <v>0.38028169014084506</v>
      </c>
      <c r="AI32" s="126"/>
      <c r="AL32" s="132"/>
      <c r="AM32" s="97"/>
      <c r="AN32" s="13">
        <v>68</v>
      </c>
      <c r="AO32" s="13">
        <v>9</v>
      </c>
      <c r="AP32" s="13">
        <v>99</v>
      </c>
      <c r="AQ32" s="12">
        <v>0.33522727272727271</v>
      </c>
      <c r="AR32" s="126"/>
      <c r="AU32" s="132"/>
      <c r="AV32" s="97"/>
      <c r="AW32" s="13">
        <v>41</v>
      </c>
      <c r="AX32" s="13">
        <v>2</v>
      </c>
      <c r="AY32" s="13">
        <v>78</v>
      </c>
      <c r="AZ32" s="12">
        <v>0.32231404958677684</v>
      </c>
      <c r="BA32" s="126"/>
      <c r="BD32" s="132"/>
      <c r="BE32" s="97"/>
      <c r="BF32" s="13">
        <v>53</v>
      </c>
      <c r="BG32" s="13">
        <v>8</v>
      </c>
      <c r="BH32" s="13">
        <v>38</v>
      </c>
      <c r="BI32" s="12">
        <v>0.45454545454545453</v>
      </c>
      <c r="BJ32" s="126"/>
      <c r="BM32" s="132"/>
      <c r="BN32" s="97"/>
      <c r="BO32" s="13">
        <v>115</v>
      </c>
      <c r="BP32" s="13">
        <v>4</v>
      </c>
      <c r="BQ32" s="13">
        <v>21</v>
      </c>
      <c r="BR32" s="12">
        <v>0.79285714285714282</v>
      </c>
      <c r="BS32" s="126"/>
      <c r="BV32" s="132"/>
      <c r="BW32" s="97"/>
      <c r="BX32" s="13">
        <v>109</v>
      </c>
      <c r="BY32" s="13">
        <v>8</v>
      </c>
      <c r="BZ32" s="13">
        <v>23</v>
      </c>
      <c r="CA32" s="12">
        <v>0.72142857142857142</v>
      </c>
      <c r="CB32" s="126"/>
      <c r="CE32" s="132"/>
      <c r="CF32" s="97"/>
      <c r="CG32" s="13">
        <v>93</v>
      </c>
      <c r="CH32" s="13">
        <v>6</v>
      </c>
      <c r="CI32" s="13">
        <v>38</v>
      </c>
      <c r="CJ32" s="12">
        <v>0.63503649635036497</v>
      </c>
      <c r="CK32" s="126"/>
      <c r="CN32" s="132"/>
      <c r="CO32" s="97"/>
      <c r="CP32" s="13">
        <v>161</v>
      </c>
      <c r="CQ32" s="13">
        <v>3</v>
      </c>
      <c r="CR32" s="13">
        <v>28</v>
      </c>
      <c r="CS32" s="12">
        <v>0.82291666666666663</v>
      </c>
      <c r="CT32" s="126"/>
      <c r="CW32" s="132"/>
      <c r="CX32" s="97"/>
      <c r="CY32" s="13">
        <v>78</v>
      </c>
      <c r="CZ32" s="13">
        <v>7</v>
      </c>
      <c r="DA32" s="13">
        <v>115</v>
      </c>
      <c r="DB32" s="12">
        <v>0.35499999999999998</v>
      </c>
      <c r="DC32" s="126"/>
      <c r="DF32" s="132"/>
      <c r="DG32" s="97"/>
      <c r="DH32" s="13">
        <v>41</v>
      </c>
      <c r="DI32" s="13">
        <v>7</v>
      </c>
      <c r="DJ32" s="13">
        <v>58</v>
      </c>
      <c r="DK32" s="12">
        <v>0.32075471698113206</v>
      </c>
      <c r="DL32" s="126"/>
    </row>
    <row r="33" spans="2:116" x14ac:dyDescent="0.15">
      <c r="B33" s="132"/>
      <c r="C33" s="97"/>
      <c r="D33" s="13">
        <v>53</v>
      </c>
      <c r="E33" s="13">
        <v>7</v>
      </c>
      <c r="F33" s="13">
        <v>87</v>
      </c>
      <c r="G33" s="12">
        <v>0.31292517006802723</v>
      </c>
      <c r="H33" s="126"/>
      <c r="K33" s="132"/>
      <c r="L33" s="97"/>
      <c r="M33" s="13">
        <v>62</v>
      </c>
      <c r="N33" s="13">
        <v>10</v>
      </c>
      <c r="O33" s="13">
        <v>67</v>
      </c>
      <c r="P33" s="12">
        <v>0.37410071942446044</v>
      </c>
      <c r="Q33" s="126"/>
      <c r="T33" s="132"/>
      <c r="U33" s="97"/>
      <c r="V33" s="13">
        <v>73</v>
      </c>
      <c r="W33" s="13">
        <v>8</v>
      </c>
      <c r="X33" s="13">
        <v>82</v>
      </c>
      <c r="Y33" s="12">
        <v>0.3987730061349693</v>
      </c>
      <c r="Z33" s="126"/>
      <c r="AC33" s="132"/>
      <c r="AD33" s="97"/>
      <c r="AE33" s="13">
        <v>69</v>
      </c>
      <c r="AF33" s="13">
        <v>5</v>
      </c>
      <c r="AG33" s="13">
        <v>88</v>
      </c>
      <c r="AH33" s="12">
        <v>0.39506172839506171</v>
      </c>
      <c r="AI33" s="126"/>
      <c r="AL33" s="132"/>
      <c r="AM33" s="97"/>
      <c r="AN33" s="13">
        <v>62</v>
      </c>
      <c r="AO33" s="13">
        <v>10</v>
      </c>
      <c r="AP33" s="13">
        <v>97</v>
      </c>
      <c r="AQ33" s="12">
        <v>0.30769230769230771</v>
      </c>
      <c r="AR33" s="126"/>
      <c r="AU33" s="132"/>
      <c r="AV33" s="97"/>
      <c r="AW33" s="13">
        <v>39</v>
      </c>
      <c r="AX33" s="13">
        <v>6</v>
      </c>
      <c r="AY33" s="13">
        <v>53</v>
      </c>
      <c r="AZ33" s="12">
        <v>0.33673469387755101</v>
      </c>
      <c r="BA33" s="126"/>
      <c r="BD33" s="132"/>
      <c r="BE33" s="97"/>
      <c r="BF33" s="13">
        <v>57</v>
      </c>
      <c r="BG33" s="13">
        <v>7</v>
      </c>
      <c r="BH33" s="13">
        <v>65</v>
      </c>
      <c r="BI33" s="12">
        <v>0.38759689922480622</v>
      </c>
      <c r="BJ33" s="126"/>
      <c r="BM33" s="132"/>
      <c r="BN33" s="97"/>
      <c r="BO33" s="13">
        <v>136</v>
      </c>
      <c r="BP33" s="13">
        <v>5</v>
      </c>
      <c r="BQ33" s="13">
        <v>17</v>
      </c>
      <c r="BR33" s="12">
        <v>0.82911392405063289</v>
      </c>
      <c r="BS33" s="126"/>
      <c r="BV33" s="132"/>
      <c r="BW33" s="97"/>
      <c r="BX33" s="13">
        <v>112</v>
      </c>
      <c r="BY33" s="13">
        <v>7</v>
      </c>
      <c r="BZ33" s="13">
        <v>18</v>
      </c>
      <c r="CA33" s="12">
        <v>0.76642335766423353</v>
      </c>
      <c r="CB33" s="126"/>
      <c r="CE33" s="132"/>
      <c r="CF33" s="97"/>
      <c r="CG33" s="13">
        <v>97</v>
      </c>
      <c r="CH33" s="13">
        <v>5</v>
      </c>
      <c r="CI33" s="13">
        <v>39</v>
      </c>
      <c r="CJ33" s="12">
        <v>0.65248226950354615</v>
      </c>
      <c r="CK33" s="126"/>
      <c r="CN33" s="132"/>
      <c r="CO33" s="97"/>
      <c r="CP33" s="13">
        <v>158</v>
      </c>
      <c r="CQ33" s="13">
        <v>6</v>
      </c>
      <c r="CR33" s="13">
        <v>23</v>
      </c>
      <c r="CS33" s="12">
        <v>0.81283422459893051</v>
      </c>
      <c r="CT33" s="126"/>
      <c r="CW33" s="132"/>
      <c r="CX33" s="97"/>
      <c r="CY33" s="13">
        <v>59</v>
      </c>
      <c r="CZ33" s="13">
        <v>4</v>
      </c>
      <c r="DA33" s="13">
        <v>83</v>
      </c>
      <c r="DB33" s="12">
        <v>0.37671232876712329</v>
      </c>
      <c r="DC33" s="126"/>
      <c r="DF33" s="132"/>
      <c r="DG33" s="97"/>
      <c r="DH33" s="13">
        <v>52</v>
      </c>
      <c r="DI33" s="13">
        <v>2</v>
      </c>
      <c r="DJ33" s="13">
        <v>83</v>
      </c>
      <c r="DK33" s="12">
        <v>0.36496350364963503</v>
      </c>
      <c r="DL33" s="126"/>
    </row>
    <row r="34" spans="2:116" x14ac:dyDescent="0.15">
      <c r="B34" s="132"/>
      <c r="C34" s="96">
        <v>3</v>
      </c>
      <c r="D34" s="13">
        <v>77</v>
      </c>
      <c r="E34" s="13">
        <v>10</v>
      </c>
      <c r="F34" s="13">
        <v>73</v>
      </c>
      <c r="G34" s="12">
        <v>0.41875000000000001</v>
      </c>
      <c r="H34" s="141">
        <v>0.45026793679692467</v>
      </c>
      <c r="K34" s="132"/>
      <c r="L34" s="96">
        <v>3</v>
      </c>
      <c r="M34" s="13">
        <v>63</v>
      </c>
      <c r="N34" s="13">
        <v>5</v>
      </c>
      <c r="O34" s="13">
        <v>77</v>
      </c>
      <c r="P34" s="12">
        <v>0.4</v>
      </c>
      <c r="Q34" s="141">
        <v>0.38763366423319418</v>
      </c>
      <c r="T34" s="132"/>
      <c r="U34" s="96">
        <v>3</v>
      </c>
      <c r="V34" s="13">
        <v>68</v>
      </c>
      <c r="W34" s="13">
        <v>5</v>
      </c>
      <c r="X34" s="13">
        <v>93</v>
      </c>
      <c r="Y34" s="12">
        <v>0.37951807228915663</v>
      </c>
      <c r="Z34" s="141">
        <v>0.40280894944138301</v>
      </c>
      <c r="AC34" s="132"/>
      <c r="AD34" s="96">
        <v>3</v>
      </c>
      <c r="AE34" s="13">
        <v>62</v>
      </c>
      <c r="AF34" s="13">
        <v>3</v>
      </c>
      <c r="AG34" s="13">
        <v>58</v>
      </c>
      <c r="AH34" s="12">
        <v>0.47967479674796748</v>
      </c>
      <c r="AI34" s="141">
        <v>0.51360862080781411</v>
      </c>
      <c r="AL34" s="132"/>
      <c r="AM34" s="96">
        <v>3</v>
      </c>
      <c r="AN34" s="13">
        <v>73</v>
      </c>
      <c r="AO34" s="13">
        <v>8</v>
      </c>
      <c r="AP34" s="13">
        <v>95</v>
      </c>
      <c r="AQ34" s="12">
        <v>0.36931818181818182</v>
      </c>
      <c r="AR34" s="141">
        <v>0.36492889511354809</v>
      </c>
      <c r="AU34" s="132"/>
      <c r="AV34" s="96">
        <v>3</v>
      </c>
      <c r="AW34" s="13">
        <v>35</v>
      </c>
      <c r="AX34" s="13">
        <v>3</v>
      </c>
      <c r="AY34" s="13">
        <v>87</v>
      </c>
      <c r="AZ34" s="12">
        <v>0.25600000000000001</v>
      </c>
      <c r="BA34" s="141">
        <v>0.26410504201680673</v>
      </c>
      <c r="BD34" s="132"/>
      <c r="BE34" s="96">
        <v>3</v>
      </c>
      <c r="BF34" s="13">
        <v>47</v>
      </c>
      <c r="BG34" s="13">
        <v>6</v>
      </c>
      <c r="BH34" s="13">
        <v>88</v>
      </c>
      <c r="BI34" s="12">
        <v>0.29078014184397161</v>
      </c>
      <c r="BJ34" s="141">
        <v>0.28924020119912852</v>
      </c>
      <c r="BM34" s="132"/>
      <c r="BN34" s="96">
        <v>3</v>
      </c>
      <c r="BO34" s="13">
        <v>108</v>
      </c>
      <c r="BP34" s="13">
        <v>3</v>
      </c>
      <c r="BQ34" s="13">
        <v>19</v>
      </c>
      <c r="BR34" s="12">
        <v>0.80769230769230771</v>
      </c>
      <c r="BS34" s="141">
        <v>0.75329671447785707</v>
      </c>
      <c r="BV34" s="132"/>
      <c r="BW34" s="96">
        <v>3</v>
      </c>
      <c r="BX34" s="13">
        <v>123</v>
      </c>
      <c r="BY34" s="13">
        <v>3</v>
      </c>
      <c r="BZ34" s="13">
        <v>21</v>
      </c>
      <c r="CA34" s="12">
        <v>0.81632653061224492</v>
      </c>
      <c r="CB34" s="141">
        <v>0.81347010026300537</v>
      </c>
      <c r="CE34" s="132"/>
      <c r="CF34" s="96">
        <v>3</v>
      </c>
      <c r="CG34" s="13">
        <v>67</v>
      </c>
      <c r="CH34" s="13">
        <v>5</v>
      </c>
      <c r="CI34" s="13">
        <v>41</v>
      </c>
      <c r="CJ34" s="12">
        <v>0.54867256637168138</v>
      </c>
      <c r="CK34" s="141">
        <v>0.60180240235407267</v>
      </c>
      <c r="CN34" s="132"/>
      <c r="CO34" s="96">
        <v>3</v>
      </c>
      <c r="CP34" s="13">
        <v>149</v>
      </c>
      <c r="CQ34" s="13">
        <v>1</v>
      </c>
      <c r="CR34" s="13">
        <v>29</v>
      </c>
      <c r="CS34" s="12">
        <v>0.82681564245810057</v>
      </c>
      <c r="CT34" s="141">
        <v>0.79941934210410004</v>
      </c>
      <c r="CW34" s="132"/>
      <c r="CX34" s="96">
        <v>3</v>
      </c>
      <c r="CY34" s="13">
        <v>52</v>
      </c>
      <c r="CZ34" s="13">
        <v>3</v>
      </c>
      <c r="DA34" s="13">
        <v>108</v>
      </c>
      <c r="DB34" s="12">
        <v>0.30061349693251532</v>
      </c>
      <c r="DC34" s="141">
        <v>0.29535432446003773</v>
      </c>
      <c r="DF34" s="132"/>
      <c r="DG34" s="96">
        <v>3</v>
      </c>
      <c r="DH34" s="13">
        <v>33</v>
      </c>
      <c r="DI34" s="13">
        <v>3</v>
      </c>
      <c r="DJ34" s="13">
        <v>47</v>
      </c>
      <c r="DK34" s="12">
        <v>0.36144578313253012</v>
      </c>
      <c r="DL34" s="141">
        <v>0.32609198562328801</v>
      </c>
    </row>
    <row r="35" spans="2:116" x14ac:dyDescent="0.15">
      <c r="B35" s="132"/>
      <c r="C35" s="97"/>
      <c r="D35" s="13">
        <v>78</v>
      </c>
      <c r="E35" s="13">
        <v>8</v>
      </c>
      <c r="F35" s="13">
        <v>66</v>
      </c>
      <c r="G35" s="12">
        <v>0.46052631578947367</v>
      </c>
      <c r="H35" s="126"/>
      <c r="K35" s="132"/>
      <c r="L35" s="97"/>
      <c r="M35" s="13">
        <v>77</v>
      </c>
      <c r="N35" s="13">
        <v>10</v>
      </c>
      <c r="O35" s="13">
        <v>92</v>
      </c>
      <c r="P35" s="12">
        <v>0.37430167597765363</v>
      </c>
      <c r="Q35" s="126"/>
      <c r="T35" s="132"/>
      <c r="U35" s="97"/>
      <c r="V35" s="13">
        <v>44</v>
      </c>
      <c r="W35" s="13">
        <v>10</v>
      </c>
      <c r="X35" s="13">
        <v>73</v>
      </c>
      <c r="Y35" s="12">
        <v>0.26771653543307089</v>
      </c>
      <c r="Z35" s="126"/>
      <c r="AC35" s="132"/>
      <c r="AD35" s="97"/>
      <c r="AE35" s="13">
        <v>79</v>
      </c>
      <c r="AF35" s="13">
        <v>7</v>
      </c>
      <c r="AG35" s="13">
        <v>61</v>
      </c>
      <c r="AH35" s="12">
        <v>0.48979591836734693</v>
      </c>
      <c r="AI35" s="126"/>
      <c r="AL35" s="132"/>
      <c r="AM35" s="97"/>
      <c r="AN35" s="13">
        <v>66</v>
      </c>
      <c r="AO35" s="13">
        <v>3</v>
      </c>
      <c r="AP35" s="13">
        <v>108</v>
      </c>
      <c r="AQ35" s="12">
        <v>0.3559322033898305</v>
      </c>
      <c r="AR35" s="126"/>
      <c r="AU35" s="132"/>
      <c r="AV35" s="97"/>
      <c r="AW35" s="13">
        <v>46</v>
      </c>
      <c r="AX35" s="13">
        <v>2</v>
      </c>
      <c r="AY35" s="13">
        <v>88</v>
      </c>
      <c r="AZ35" s="12">
        <v>0.3235294117647059</v>
      </c>
      <c r="BA35" s="126"/>
      <c r="BD35" s="132"/>
      <c r="BE35" s="97"/>
      <c r="BF35" s="13">
        <v>58</v>
      </c>
      <c r="BG35" s="13">
        <v>10</v>
      </c>
      <c r="BH35" s="13">
        <v>97</v>
      </c>
      <c r="BI35" s="12">
        <v>0.29090909090909089</v>
      </c>
      <c r="BJ35" s="126"/>
      <c r="BM35" s="132"/>
      <c r="BN35" s="97"/>
      <c r="BO35" s="13">
        <v>112</v>
      </c>
      <c r="BP35" s="13">
        <v>3</v>
      </c>
      <c r="BQ35" s="13">
        <v>33</v>
      </c>
      <c r="BR35" s="12">
        <v>0.73648648648648651</v>
      </c>
      <c r="BS35" s="126"/>
      <c r="BV35" s="132"/>
      <c r="BW35" s="97"/>
      <c r="BX35" s="13">
        <v>127</v>
      </c>
      <c r="BY35" s="13">
        <v>3</v>
      </c>
      <c r="BZ35" s="13">
        <v>19</v>
      </c>
      <c r="CA35" s="12">
        <v>0.83221476510067116</v>
      </c>
      <c r="CB35" s="126"/>
      <c r="CE35" s="132"/>
      <c r="CF35" s="97"/>
      <c r="CG35" s="13">
        <v>69</v>
      </c>
      <c r="CH35" s="13">
        <v>4</v>
      </c>
      <c r="CI35" s="13">
        <v>43</v>
      </c>
      <c r="CJ35" s="12">
        <v>0.56034482758620685</v>
      </c>
      <c r="CK35" s="126"/>
      <c r="CN35" s="132"/>
      <c r="CO35" s="97"/>
      <c r="CP35" s="13">
        <v>138</v>
      </c>
      <c r="CQ35" s="13">
        <v>3</v>
      </c>
      <c r="CR35" s="13">
        <v>32</v>
      </c>
      <c r="CS35" s="12">
        <v>0.78034682080924855</v>
      </c>
      <c r="CT35" s="126"/>
      <c r="CW35" s="132"/>
      <c r="CX35" s="97"/>
      <c r="CY35" s="13">
        <v>50</v>
      </c>
      <c r="CZ35" s="13">
        <v>7</v>
      </c>
      <c r="DA35" s="13">
        <v>83</v>
      </c>
      <c r="DB35" s="12">
        <v>0.30714285714285716</v>
      </c>
      <c r="DC35" s="126"/>
      <c r="DF35" s="132"/>
      <c r="DG35" s="97"/>
      <c r="DH35" s="13">
        <v>37</v>
      </c>
      <c r="DI35" s="13">
        <v>9</v>
      </c>
      <c r="DJ35" s="13">
        <v>41</v>
      </c>
      <c r="DK35" s="12">
        <v>0.32183908045977011</v>
      </c>
      <c r="DL35" s="126"/>
    </row>
    <row r="36" spans="2:116" x14ac:dyDescent="0.15">
      <c r="B36" s="132"/>
      <c r="C36" s="97"/>
      <c r="D36" s="13">
        <v>83</v>
      </c>
      <c r="E36" s="13">
        <v>10</v>
      </c>
      <c r="F36" s="13">
        <v>65</v>
      </c>
      <c r="G36" s="12">
        <v>0.46202531645569622</v>
      </c>
      <c r="H36" s="126"/>
      <c r="K36" s="132"/>
      <c r="L36" s="97"/>
      <c r="M36" s="13">
        <v>65</v>
      </c>
      <c r="N36" s="13">
        <v>5</v>
      </c>
      <c r="O36" s="13">
        <v>81</v>
      </c>
      <c r="P36" s="12">
        <v>0.39735099337748342</v>
      </c>
      <c r="Q36" s="126"/>
      <c r="T36" s="132"/>
      <c r="U36" s="97"/>
      <c r="V36" s="13">
        <v>89</v>
      </c>
      <c r="W36" s="13">
        <v>12</v>
      </c>
      <c r="X36" s="13">
        <v>68</v>
      </c>
      <c r="Y36" s="12">
        <v>0.45562130177514792</v>
      </c>
      <c r="Z36" s="126"/>
      <c r="AC36" s="132"/>
      <c r="AD36" s="97"/>
      <c r="AE36" s="13">
        <v>88</v>
      </c>
      <c r="AF36" s="13">
        <v>6</v>
      </c>
      <c r="AG36" s="13">
        <v>66</v>
      </c>
      <c r="AH36" s="12">
        <v>0.51249999999999996</v>
      </c>
      <c r="AI36" s="126"/>
      <c r="AL36" s="132"/>
      <c r="AM36" s="97"/>
      <c r="AN36" s="13">
        <v>75</v>
      </c>
      <c r="AO36" s="13">
        <v>9</v>
      </c>
      <c r="AP36" s="13">
        <v>106</v>
      </c>
      <c r="AQ36" s="12">
        <v>0.3473684210526316</v>
      </c>
      <c r="AR36" s="126"/>
      <c r="AU36" s="132"/>
      <c r="AV36" s="97"/>
      <c r="AW36" s="13">
        <v>39</v>
      </c>
      <c r="AX36" s="13">
        <v>5</v>
      </c>
      <c r="AY36" s="13">
        <v>92</v>
      </c>
      <c r="AZ36" s="12">
        <v>0.25</v>
      </c>
      <c r="BA36" s="126"/>
      <c r="BD36" s="132"/>
      <c r="BE36" s="97"/>
      <c r="BF36" s="13">
        <v>37</v>
      </c>
      <c r="BG36" s="13">
        <v>7</v>
      </c>
      <c r="BH36" s="13">
        <v>75</v>
      </c>
      <c r="BI36" s="12">
        <v>0.25210084033613445</v>
      </c>
      <c r="BJ36" s="126"/>
      <c r="BM36" s="132"/>
      <c r="BN36" s="97"/>
      <c r="BO36" s="13">
        <v>116</v>
      </c>
      <c r="BP36" s="13">
        <v>3</v>
      </c>
      <c r="BQ36" s="13">
        <v>27</v>
      </c>
      <c r="BR36" s="12">
        <v>0.77397260273972601</v>
      </c>
      <c r="BS36" s="126"/>
      <c r="BV36" s="132"/>
      <c r="BW36" s="97"/>
      <c r="BX36" s="13">
        <v>109</v>
      </c>
      <c r="BY36" s="13">
        <v>5</v>
      </c>
      <c r="BZ36" s="13">
        <v>18</v>
      </c>
      <c r="CA36" s="12">
        <v>0.78787878787878785</v>
      </c>
      <c r="CB36" s="126"/>
      <c r="CE36" s="132"/>
      <c r="CF36" s="97"/>
      <c r="CG36" s="13">
        <v>109</v>
      </c>
      <c r="CH36" s="13">
        <v>3</v>
      </c>
      <c r="CI36" s="13">
        <v>44</v>
      </c>
      <c r="CJ36" s="12">
        <v>0.67948717948717952</v>
      </c>
      <c r="CK36" s="126"/>
      <c r="CN36" s="132"/>
      <c r="CO36" s="97"/>
      <c r="CP36" s="13">
        <v>132</v>
      </c>
      <c r="CQ36" s="13">
        <v>6</v>
      </c>
      <c r="CR36" s="13">
        <v>26</v>
      </c>
      <c r="CS36" s="12">
        <v>0.76829268292682928</v>
      </c>
      <c r="CT36" s="126"/>
      <c r="CW36" s="132"/>
      <c r="CX36" s="97"/>
      <c r="CY36" s="13">
        <v>47</v>
      </c>
      <c r="CZ36" s="13">
        <v>7</v>
      </c>
      <c r="DA36" s="13">
        <v>88</v>
      </c>
      <c r="DB36" s="12">
        <v>0.28169014084507044</v>
      </c>
      <c r="DC36" s="126"/>
      <c r="DF36" s="132"/>
      <c r="DG36" s="97"/>
      <c r="DH36" s="13">
        <v>47</v>
      </c>
      <c r="DI36" s="13">
        <v>7</v>
      </c>
      <c r="DJ36" s="13">
        <v>73</v>
      </c>
      <c r="DK36" s="12">
        <v>0.31496062992125984</v>
      </c>
      <c r="DL36" s="126"/>
    </row>
    <row r="37" spans="2:116" x14ac:dyDescent="0.15">
      <c r="B37" s="140"/>
      <c r="C37" s="97"/>
      <c r="D37" s="13">
        <v>91</v>
      </c>
      <c r="E37" s="13">
        <v>11</v>
      </c>
      <c r="F37" s="13">
        <v>72</v>
      </c>
      <c r="G37" s="12">
        <v>0.45977011494252873</v>
      </c>
      <c r="H37" s="126"/>
      <c r="K37" s="140"/>
      <c r="L37" s="97"/>
      <c r="M37" s="13">
        <v>67</v>
      </c>
      <c r="N37" s="13">
        <v>6</v>
      </c>
      <c r="O37" s="13">
        <v>88</v>
      </c>
      <c r="P37" s="12">
        <v>0.37888198757763975</v>
      </c>
      <c r="Q37" s="126"/>
      <c r="T37" s="140"/>
      <c r="U37" s="97"/>
      <c r="V37" s="13">
        <v>98</v>
      </c>
      <c r="W37" s="13">
        <v>7</v>
      </c>
      <c r="X37" s="13">
        <v>74</v>
      </c>
      <c r="Y37" s="12">
        <v>0.50837988826815639</v>
      </c>
      <c r="Z37" s="126"/>
      <c r="AC37" s="140"/>
      <c r="AD37" s="97"/>
      <c r="AE37" s="13">
        <v>82</v>
      </c>
      <c r="AF37" s="13">
        <v>3</v>
      </c>
      <c r="AG37" s="13">
        <v>53</v>
      </c>
      <c r="AH37" s="12">
        <v>0.57246376811594202</v>
      </c>
      <c r="AI37" s="126"/>
      <c r="AL37" s="140"/>
      <c r="AM37" s="97"/>
      <c r="AN37" s="13">
        <v>53</v>
      </c>
      <c r="AO37" s="13">
        <v>5</v>
      </c>
      <c r="AP37" s="13">
        <v>66</v>
      </c>
      <c r="AQ37" s="12">
        <v>0.38709677419354838</v>
      </c>
      <c r="AR37" s="126"/>
      <c r="AU37" s="140"/>
      <c r="AV37" s="97"/>
      <c r="AW37" s="13">
        <v>32</v>
      </c>
      <c r="AX37" s="13">
        <v>5</v>
      </c>
      <c r="AY37" s="13">
        <v>82</v>
      </c>
      <c r="AZ37" s="12">
        <v>0.22689075630252101</v>
      </c>
      <c r="BA37" s="126"/>
      <c r="BD37" s="140"/>
      <c r="BE37" s="97"/>
      <c r="BF37" s="13">
        <v>62</v>
      </c>
      <c r="BG37" s="13">
        <v>9</v>
      </c>
      <c r="BH37" s="13">
        <v>93</v>
      </c>
      <c r="BI37" s="12">
        <v>0.32317073170731708</v>
      </c>
      <c r="BJ37" s="126"/>
      <c r="BM37" s="140"/>
      <c r="BN37" s="97"/>
      <c r="BO37" s="13">
        <v>105</v>
      </c>
      <c r="BP37" s="13">
        <v>7</v>
      </c>
      <c r="BQ37" s="13">
        <v>29</v>
      </c>
      <c r="BR37" s="12">
        <v>0.69503546099290781</v>
      </c>
      <c r="BS37" s="126"/>
      <c r="BV37" s="140"/>
      <c r="BW37" s="97"/>
      <c r="BX37" s="13">
        <v>106</v>
      </c>
      <c r="BY37" s="13">
        <v>3</v>
      </c>
      <c r="BZ37" s="13">
        <v>17</v>
      </c>
      <c r="CA37" s="12">
        <v>0.81746031746031744</v>
      </c>
      <c r="CB37" s="126"/>
      <c r="CE37" s="140"/>
      <c r="CF37" s="97"/>
      <c r="CG37" s="13">
        <v>89</v>
      </c>
      <c r="CH37" s="13">
        <v>3</v>
      </c>
      <c r="CI37" s="13">
        <v>47</v>
      </c>
      <c r="CJ37" s="12">
        <v>0.61870503597122306</v>
      </c>
      <c r="CK37" s="126"/>
      <c r="CN37" s="140"/>
      <c r="CO37" s="97"/>
      <c r="CP37" s="13">
        <v>152</v>
      </c>
      <c r="CQ37" s="13">
        <v>4</v>
      </c>
      <c r="CR37" s="13">
        <v>24</v>
      </c>
      <c r="CS37" s="12">
        <v>0.82222222222222219</v>
      </c>
      <c r="CT37" s="126"/>
      <c r="CW37" s="140"/>
      <c r="CX37" s="97"/>
      <c r="CY37" s="13">
        <v>43</v>
      </c>
      <c r="CZ37" s="13">
        <v>3</v>
      </c>
      <c r="DA37" s="13">
        <v>91</v>
      </c>
      <c r="DB37" s="12">
        <v>0.29197080291970801</v>
      </c>
      <c r="DC37" s="126"/>
      <c r="DF37" s="140"/>
      <c r="DG37" s="97"/>
      <c r="DH37" s="13">
        <v>36</v>
      </c>
      <c r="DI37" s="13">
        <v>6</v>
      </c>
      <c r="DJ37" s="13">
        <v>56</v>
      </c>
      <c r="DK37" s="12">
        <v>0.30612244897959184</v>
      </c>
      <c r="DL37" s="126"/>
    </row>
    <row r="38" spans="2:116" x14ac:dyDescent="0.15">
      <c r="B38" s="128" t="s">
        <v>874</v>
      </c>
      <c r="C38" s="96">
        <v>1</v>
      </c>
      <c r="D38" s="13">
        <v>62</v>
      </c>
      <c r="E38" s="13">
        <v>10</v>
      </c>
      <c r="F38" s="13">
        <v>71</v>
      </c>
      <c r="G38" s="12">
        <v>0.36363636363636365</v>
      </c>
      <c r="H38" s="141">
        <v>0.39063903093917351</v>
      </c>
      <c r="K38" s="128" t="s">
        <v>877</v>
      </c>
      <c r="L38" s="96">
        <v>1</v>
      </c>
      <c r="M38" s="13">
        <v>80</v>
      </c>
      <c r="N38" s="13">
        <v>2</v>
      </c>
      <c r="O38" s="13">
        <v>37</v>
      </c>
      <c r="P38" s="12">
        <v>0.65546218487394958</v>
      </c>
      <c r="Q38" s="141">
        <v>0.63981486863520109</v>
      </c>
      <c r="T38" s="128" t="s">
        <v>880</v>
      </c>
      <c r="U38" s="96">
        <v>1</v>
      </c>
      <c r="V38" s="13">
        <v>87</v>
      </c>
      <c r="W38" s="13">
        <v>0</v>
      </c>
      <c r="X38" s="13">
        <v>52</v>
      </c>
      <c r="Y38" s="12">
        <v>0.62589928057553956</v>
      </c>
      <c r="Z38" s="141">
        <v>0.57433016288582039</v>
      </c>
      <c r="AC38" s="128" t="s">
        <v>883</v>
      </c>
      <c r="AD38" s="96">
        <v>1</v>
      </c>
      <c r="AE38" s="13">
        <v>76</v>
      </c>
      <c r="AF38" s="13">
        <v>3</v>
      </c>
      <c r="AG38" s="13">
        <v>76</v>
      </c>
      <c r="AH38" s="12">
        <v>0.47096774193548385</v>
      </c>
      <c r="AI38" s="141">
        <v>0.53212057293679804</v>
      </c>
      <c r="AL38" s="128" t="s">
        <v>886</v>
      </c>
      <c r="AM38" s="96">
        <v>1</v>
      </c>
      <c r="AN38" s="13">
        <v>40</v>
      </c>
      <c r="AO38" s="13">
        <v>6</v>
      </c>
      <c r="AP38" s="13">
        <v>72</v>
      </c>
      <c r="AQ38" s="12">
        <v>0.28813559322033899</v>
      </c>
      <c r="AR38" s="141">
        <v>0.37744911317151913</v>
      </c>
      <c r="AU38" s="128" t="s">
        <v>889</v>
      </c>
      <c r="AV38" s="96">
        <v>1</v>
      </c>
      <c r="AW38" s="13">
        <v>31</v>
      </c>
      <c r="AX38" s="13">
        <v>0</v>
      </c>
      <c r="AY38" s="13">
        <v>95</v>
      </c>
      <c r="AZ38" s="12">
        <v>0.24603174603174602</v>
      </c>
      <c r="BA38" s="141">
        <v>0.22543143377569608</v>
      </c>
      <c r="BD38" s="128" t="s">
        <v>892</v>
      </c>
      <c r="BE38" s="96">
        <v>1</v>
      </c>
      <c r="BF38" s="13">
        <v>29</v>
      </c>
      <c r="BG38" s="13">
        <v>6</v>
      </c>
      <c r="BH38" s="13">
        <v>79</v>
      </c>
      <c r="BI38" s="12">
        <v>0.20175438596491227</v>
      </c>
      <c r="BJ38" s="141">
        <v>0.25516454847318776</v>
      </c>
      <c r="BM38" s="128" t="s">
        <v>898</v>
      </c>
      <c r="BN38" s="96">
        <v>1</v>
      </c>
      <c r="BO38" s="13">
        <v>108</v>
      </c>
      <c r="BP38" s="13">
        <v>5</v>
      </c>
      <c r="BQ38" s="13">
        <v>29</v>
      </c>
      <c r="BR38" s="12">
        <v>0.72535211267605637</v>
      </c>
      <c r="BS38" s="141">
        <v>0.68331171237954036</v>
      </c>
      <c r="BV38" s="128" t="s">
        <v>895</v>
      </c>
      <c r="BW38" s="96">
        <v>1</v>
      </c>
      <c r="BX38" s="13">
        <v>94</v>
      </c>
      <c r="BY38" s="13">
        <v>1</v>
      </c>
      <c r="BZ38" s="13">
        <v>25</v>
      </c>
      <c r="CA38" s="12">
        <v>0.77500000000000002</v>
      </c>
      <c r="CB38" s="141">
        <v>0.72758544448248319</v>
      </c>
      <c r="CE38" s="128" t="s">
        <v>901</v>
      </c>
      <c r="CF38" s="96">
        <v>1</v>
      </c>
      <c r="CG38" s="13">
        <v>98</v>
      </c>
      <c r="CH38" s="13">
        <v>5</v>
      </c>
      <c r="CI38" s="13">
        <v>46</v>
      </c>
      <c r="CJ38" s="12">
        <v>0.62416107382550334</v>
      </c>
      <c r="CK38" s="141">
        <v>0.63571902807079994</v>
      </c>
      <c r="CN38" s="128" t="s">
        <v>904</v>
      </c>
      <c r="CO38" s="96">
        <v>1</v>
      </c>
      <c r="CP38" s="13">
        <v>157</v>
      </c>
      <c r="CQ38" s="13">
        <v>8</v>
      </c>
      <c r="CR38" s="13">
        <v>43</v>
      </c>
      <c r="CS38" s="12">
        <v>0.71634615384615385</v>
      </c>
      <c r="CT38" s="141">
        <v>0.7225841375329628</v>
      </c>
      <c r="CW38" s="128" t="s">
        <v>907</v>
      </c>
      <c r="CX38" s="96">
        <v>1</v>
      </c>
      <c r="CY38" s="13">
        <v>69</v>
      </c>
      <c r="CZ38" s="13">
        <v>12</v>
      </c>
      <c r="DA38" s="13">
        <v>43</v>
      </c>
      <c r="DB38" s="12">
        <v>0.45967741935483869</v>
      </c>
      <c r="DC38" s="141">
        <v>0.4205149721855721</v>
      </c>
      <c r="DF38" s="128" t="s">
        <v>910</v>
      </c>
      <c r="DG38" s="96">
        <v>1</v>
      </c>
      <c r="DH38" s="13">
        <v>23</v>
      </c>
      <c r="DI38" s="13">
        <v>0</v>
      </c>
      <c r="DJ38" s="13">
        <v>83</v>
      </c>
      <c r="DK38" s="12">
        <v>0.21698113207547171</v>
      </c>
      <c r="DL38" s="141">
        <v>0.21191460877227583</v>
      </c>
    </row>
    <row r="39" spans="2:116" x14ac:dyDescent="0.15">
      <c r="B39" s="132"/>
      <c r="C39" s="97"/>
      <c r="D39" s="13">
        <v>55</v>
      </c>
      <c r="E39" s="13">
        <v>8</v>
      </c>
      <c r="F39" s="13">
        <v>55</v>
      </c>
      <c r="G39" s="12">
        <v>0.39830508474576271</v>
      </c>
      <c r="H39" s="126"/>
      <c r="K39" s="132"/>
      <c r="L39" s="97"/>
      <c r="M39" s="13">
        <v>48</v>
      </c>
      <c r="N39" s="13">
        <v>3</v>
      </c>
      <c r="O39" s="13">
        <v>37</v>
      </c>
      <c r="P39" s="12">
        <v>0.51136363636363635</v>
      </c>
      <c r="Q39" s="126"/>
      <c r="T39" s="132"/>
      <c r="U39" s="97"/>
      <c r="V39" s="13">
        <v>76</v>
      </c>
      <c r="W39" s="13">
        <v>1</v>
      </c>
      <c r="X39" s="13">
        <v>51</v>
      </c>
      <c r="Y39" s="12">
        <v>0.5859375</v>
      </c>
      <c r="Z39" s="126"/>
      <c r="AC39" s="132"/>
      <c r="AD39" s="97"/>
      <c r="AE39" s="13">
        <v>77</v>
      </c>
      <c r="AF39" s="13">
        <v>5</v>
      </c>
      <c r="AG39" s="13">
        <v>38</v>
      </c>
      <c r="AH39" s="12">
        <v>0.6</v>
      </c>
      <c r="AI39" s="126"/>
      <c r="AL39" s="132"/>
      <c r="AM39" s="97"/>
      <c r="AN39" s="13">
        <v>38</v>
      </c>
      <c r="AO39" s="13">
        <v>4</v>
      </c>
      <c r="AP39" s="13">
        <v>81</v>
      </c>
      <c r="AQ39" s="12">
        <v>0.27642276422764228</v>
      </c>
      <c r="AR39" s="126"/>
      <c r="AU39" s="132"/>
      <c r="AV39" s="97"/>
      <c r="AW39" s="13">
        <v>12</v>
      </c>
      <c r="AX39" s="13">
        <v>0</v>
      </c>
      <c r="AY39" s="13">
        <v>110</v>
      </c>
      <c r="AZ39" s="12">
        <v>9.8360655737704916E-2</v>
      </c>
      <c r="BA39" s="126"/>
      <c r="BD39" s="132"/>
      <c r="BE39" s="97"/>
      <c r="BF39" s="13">
        <v>27</v>
      </c>
      <c r="BG39" s="13">
        <v>3</v>
      </c>
      <c r="BH39" s="13">
        <v>59</v>
      </c>
      <c r="BI39" s="12">
        <v>0.2696629213483146</v>
      </c>
      <c r="BJ39" s="126"/>
      <c r="BM39" s="132"/>
      <c r="BN39" s="97"/>
      <c r="BO39" s="13">
        <v>87</v>
      </c>
      <c r="BP39" s="13">
        <v>5</v>
      </c>
      <c r="BQ39" s="13">
        <v>28</v>
      </c>
      <c r="BR39" s="12">
        <v>0.68333333333333335</v>
      </c>
      <c r="BS39" s="126"/>
      <c r="BV39" s="132"/>
      <c r="BW39" s="97"/>
      <c r="BX39" s="13">
        <v>91</v>
      </c>
      <c r="BY39" s="13">
        <v>0</v>
      </c>
      <c r="BZ39" s="13">
        <v>36</v>
      </c>
      <c r="CA39" s="12">
        <v>0.71653543307086609</v>
      </c>
      <c r="CB39" s="126"/>
      <c r="CE39" s="132"/>
      <c r="CF39" s="97"/>
      <c r="CG39" s="13">
        <v>95</v>
      </c>
      <c r="CH39" s="13">
        <v>2</v>
      </c>
      <c r="CI39" s="13">
        <v>45</v>
      </c>
      <c r="CJ39" s="12">
        <v>0.65492957746478875</v>
      </c>
      <c r="CK39" s="126"/>
      <c r="CN39" s="132"/>
      <c r="CO39" s="97"/>
      <c r="CP39" s="13">
        <v>123</v>
      </c>
      <c r="CQ39" s="13">
        <v>7</v>
      </c>
      <c r="CR39" s="13">
        <v>32</v>
      </c>
      <c r="CS39" s="12">
        <v>0.71604938271604934</v>
      </c>
      <c r="CT39" s="126"/>
      <c r="CW39" s="132"/>
      <c r="CX39" s="97"/>
      <c r="CY39" s="13">
        <v>82</v>
      </c>
      <c r="CZ39" s="13">
        <v>7</v>
      </c>
      <c r="DA39" s="13">
        <v>82</v>
      </c>
      <c r="DB39" s="12">
        <v>0.43859649122807015</v>
      </c>
      <c r="DC39" s="126"/>
      <c r="DF39" s="132"/>
      <c r="DG39" s="97"/>
      <c r="DH39" s="13">
        <v>20</v>
      </c>
      <c r="DI39" s="13">
        <v>0</v>
      </c>
      <c r="DJ39" s="13">
        <v>75</v>
      </c>
      <c r="DK39" s="12">
        <v>0.21052631578947367</v>
      </c>
      <c r="DL39" s="126"/>
    </row>
    <row r="40" spans="2:116" x14ac:dyDescent="0.15">
      <c r="B40" s="132"/>
      <c r="C40" s="97"/>
      <c r="D40" s="13">
        <v>63</v>
      </c>
      <c r="E40" s="13">
        <v>7</v>
      </c>
      <c r="F40" s="13">
        <v>63</v>
      </c>
      <c r="G40" s="12">
        <v>0.42105263157894735</v>
      </c>
      <c r="H40" s="126"/>
      <c r="K40" s="132"/>
      <c r="L40" s="97"/>
      <c r="M40" s="13">
        <v>75</v>
      </c>
      <c r="N40" s="13">
        <v>0</v>
      </c>
      <c r="O40" s="13">
        <v>40</v>
      </c>
      <c r="P40" s="12">
        <v>0.65217391304347827</v>
      </c>
      <c r="Q40" s="126"/>
      <c r="T40" s="132"/>
      <c r="U40" s="97"/>
      <c r="V40" s="13">
        <v>93</v>
      </c>
      <c r="W40" s="13">
        <v>5</v>
      </c>
      <c r="X40" s="13">
        <v>62</v>
      </c>
      <c r="Y40" s="12">
        <v>0.55000000000000004</v>
      </c>
      <c r="Z40" s="126"/>
      <c r="AC40" s="132"/>
      <c r="AD40" s="97"/>
      <c r="AE40" s="13">
        <v>64</v>
      </c>
      <c r="AF40" s="13">
        <v>7</v>
      </c>
      <c r="AG40" s="13">
        <v>56</v>
      </c>
      <c r="AH40" s="12">
        <v>0.44881889763779526</v>
      </c>
      <c r="AI40" s="126"/>
      <c r="AL40" s="132"/>
      <c r="AM40" s="97"/>
      <c r="AN40" s="13">
        <v>47</v>
      </c>
      <c r="AO40" s="13">
        <v>2</v>
      </c>
      <c r="AP40" s="13">
        <v>51</v>
      </c>
      <c r="AQ40" s="12">
        <v>0.45</v>
      </c>
      <c r="AR40" s="126"/>
      <c r="AU40" s="132"/>
      <c r="AV40" s="97"/>
      <c r="AW40" s="13">
        <v>51</v>
      </c>
      <c r="AX40" s="13">
        <v>0</v>
      </c>
      <c r="AY40" s="13">
        <v>102</v>
      </c>
      <c r="AZ40" s="12">
        <v>0.33333333333333331</v>
      </c>
      <c r="BA40" s="126"/>
      <c r="BD40" s="132"/>
      <c r="BE40" s="97"/>
      <c r="BF40" s="13">
        <v>40</v>
      </c>
      <c r="BG40" s="13">
        <v>8</v>
      </c>
      <c r="BH40" s="13">
        <v>65</v>
      </c>
      <c r="BI40" s="12">
        <v>0.2831858407079646</v>
      </c>
      <c r="BJ40" s="126"/>
      <c r="BM40" s="132"/>
      <c r="BN40" s="97"/>
      <c r="BO40" s="13">
        <v>78</v>
      </c>
      <c r="BP40" s="13">
        <v>3</v>
      </c>
      <c r="BQ40" s="13">
        <v>33</v>
      </c>
      <c r="BR40" s="12">
        <v>0.65789473684210531</v>
      </c>
      <c r="BS40" s="126"/>
      <c r="BV40" s="132"/>
      <c r="BW40" s="97"/>
      <c r="BX40" s="13">
        <v>101</v>
      </c>
      <c r="BY40" s="13">
        <v>3</v>
      </c>
      <c r="BZ40" s="13">
        <v>34</v>
      </c>
      <c r="CA40" s="12">
        <v>0.71014492753623193</v>
      </c>
      <c r="CB40" s="126"/>
      <c r="CE40" s="132"/>
      <c r="CF40" s="97"/>
      <c r="CG40" s="13">
        <v>99</v>
      </c>
      <c r="CH40" s="13">
        <v>8</v>
      </c>
      <c r="CI40" s="13">
        <v>53</v>
      </c>
      <c r="CJ40" s="12">
        <v>0.56874999999999998</v>
      </c>
      <c r="CK40" s="126"/>
      <c r="CN40" s="132"/>
      <c r="CO40" s="97"/>
      <c r="CP40" s="13">
        <v>143</v>
      </c>
      <c r="CQ40" s="13">
        <v>6</v>
      </c>
      <c r="CR40" s="13">
        <v>35</v>
      </c>
      <c r="CS40" s="12">
        <v>0.74456521739130432</v>
      </c>
      <c r="CT40" s="126"/>
      <c r="CW40" s="132"/>
      <c r="CX40" s="97"/>
      <c r="CY40" s="13">
        <v>73</v>
      </c>
      <c r="CZ40" s="13">
        <v>11</v>
      </c>
      <c r="DA40" s="13">
        <v>77</v>
      </c>
      <c r="DB40" s="12">
        <v>0.38509316770186336</v>
      </c>
      <c r="DC40" s="126"/>
      <c r="DF40" s="132"/>
      <c r="DG40" s="97"/>
      <c r="DH40" s="13">
        <v>14</v>
      </c>
      <c r="DI40" s="13">
        <v>2</v>
      </c>
      <c r="DJ40" s="13">
        <v>66</v>
      </c>
      <c r="DK40" s="12">
        <v>0.14634146341463414</v>
      </c>
      <c r="DL40" s="126"/>
    </row>
    <row r="41" spans="2:116" x14ac:dyDescent="0.15">
      <c r="B41" s="132"/>
      <c r="C41" s="97"/>
      <c r="D41" s="13">
        <v>60</v>
      </c>
      <c r="E41" s="13">
        <v>8</v>
      </c>
      <c r="F41" s="13">
        <v>69</v>
      </c>
      <c r="G41" s="12">
        <v>0.37956204379562042</v>
      </c>
      <c r="H41" s="126"/>
      <c r="K41" s="132"/>
      <c r="L41" s="97"/>
      <c r="M41" s="13">
        <v>57</v>
      </c>
      <c r="N41" s="13">
        <v>0</v>
      </c>
      <c r="O41" s="13">
        <v>20</v>
      </c>
      <c r="P41" s="12">
        <v>0.74025974025974028</v>
      </c>
      <c r="Q41" s="126"/>
      <c r="T41" s="132"/>
      <c r="U41" s="97"/>
      <c r="V41" s="13">
        <v>85</v>
      </c>
      <c r="W41" s="13">
        <v>2</v>
      </c>
      <c r="X41" s="13">
        <v>68</v>
      </c>
      <c r="Y41" s="12">
        <v>0.53548387096774197</v>
      </c>
      <c r="Z41" s="126"/>
      <c r="AC41" s="132"/>
      <c r="AD41" s="97"/>
      <c r="AE41" s="13">
        <v>56</v>
      </c>
      <c r="AF41" s="13">
        <v>0</v>
      </c>
      <c r="AG41" s="13">
        <v>36</v>
      </c>
      <c r="AH41" s="12">
        <v>0.60869565217391308</v>
      </c>
      <c r="AI41" s="126"/>
      <c r="AL41" s="132"/>
      <c r="AM41" s="97"/>
      <c r="AN41" s="13">
        <v>55</v>
      </c>
      <c r="AO41" s="13">
        <v>3</v>
      </c>
      <c r="AP41" s="13">
        <v>47</v>
      </c>
      <c r="AQ41" s="12">
        <v>0.49523809523809526</v>
      </c>
      <c r="AR41" s="126"/>
      <c r="AU41" s="132"/>
      <c r="AV41" s="97"/>
      <c r="AW41" s="13">
        <v>33</v>
      </c>
      <c r="AX41" s="13">
        <v>5</v>
      </c>
      <c r="AY41" s="13">
        <v>87</v>
      </c>
      <c r="AZ41" s="12">
        <v>0.224</v>
      </c>
      <c r="BA41" s="126"/>
      <c r="BD41" s="132"/>
      <c r="BE41" s="97"/>
      <c r="BF41" s="13">
        <v>33</v>
      </c>
      <c r="BG41" s="13">
        <v>4</v>
      </c>
      <c r="BH41" s="13">
        <v>72</v>
      </c>
      <c r="BI41" s="12">
        <v>0.26605504587155965</v>
      </c>
      <c r="BJ41" s="126"/>
      <c r="BM41" s="132"/>
      <c r="BN41" s="97"/>
      <c r="BO41" s="13">
        <v>91</v>
      </c>
      <c r="BP41" s="13">
        <v>5</v>
      </c>
      <c r="BQ41" s="13">
        <v>33</v>
      </c>
      <c r="BR41" s="12">
        <v>0.66666666666666663</v>
      </c>
      <c r="BS41" s="126"/>
      <c r="BV41" s="132"/>
      <c r="BW41" s="97"/>
      <c r="BX41" s="13">
        <v>93</v>
      </c>
      <c r="BY41" s="13">
        <v>3</v>
      </c>
      <c r="BZ41" s="13">
        <v>31</v>
      </c>
      <c r="CA41" s="12">
        <v>0.70866141732283461</v>
      </c>
      <c r="CB41" s="126"/>
      <c r="CE41" s="132"/>
      <c r="CF41" s="97"/>
      <c r="CG41" s="13">
        <v>101</v>
      </c>
      <c r="CH41" s="13">
        <v>3</v>
      </c>
      <c r="CI41" s="13">
        <v>37</v>
      </c>
      <c r="CJ41" s="12">
        <v>0.69503546099290781</v>
      </c>
      <c r="CK41" s="126"/>
      <c r="CN41" s="132"/>
      <c r="CO41" s="97"/>
      <c r="CP41" s="13">
        <v>118</v>
      </c>
      <c r="CQ41" s="13">
        <v>6</v>
      </c>
      <c r="CR41" s="13">
        <v>33</v>
      </c>
      <c r="CS41" s="12">
        <v>0.7133757961783439</v>
      </c>
      <c r="CT41" s="126"/>
      <c r="CW41" s="132"/>
      <c r="CX41" s="97"/>
      <c r="CY41" s="13">
        <v>64</v>
      </c>
      <c r="CZ41" s="13">
        <v>3</v>
      </c>
      <c r="DA41" s="13">
        <v>86</v>
      </c>
      <c r="DB41" s="12">
        <v>0.39869281045751637</v>
      </c>
      <c r="DC41" s="126"/>
      <c r="DF41" s="132"/>
      <c r="DG41" s="97"/>
      <c r="DH41" s="13">
        <v>27</v>
      </c>
      <c r="DI41" s="13">
        <v>4</v>
      </c>
      <c r="DJ41" s="13">
        <v>53</v>
      </c>
      <c r="DK41" s="12">
        <v>0.27380952380952384</v>
      </c>
      <c r="DL41" s="126"/>
    </row>
    <row r="42" spans="2:116" x14ac:dyDescent="0.15">
      <c r="B42" s="132"/>
      <c r="C42" s="96">
        <v>2</v>
      </c>
      <c r="D42" s="13">
        <v>76</v>
      </c>
      <c r="E42" s="13">
        <v>6</v>
      </c>
      <c r="F42" s="13">
        <v>88</v>
      </c>
      <c r="G42" s="12">
        <v>0.41176470588235292</v>
      </c>
      <c r="H42" s="141">
        <v>0.45535032350018401</v>
      </c>
      <c r="K42" s="132"/>
      <c r="L42" s="96">
        <v>2</v>
      </c>
      <c r="M42" s="13">
        <v>78</v>
      </c>
      <c r="N42" s="13">
        <v>9</v>
      </c>
      <c r="O42" s="13">
        <v>57</v>
      </c>
      <c r="P42" s="12">
        <v>0.47916666666666669</v>
      </c>
      <c r="Q42" s="141">
        <v>0.47489259410801959</v>
      </c>
      <c r="T42" s="132"/>
      <c r="U42" s="96">
        <v>2</v>
      </c>
      <c r="V42" s="13">
        <v>100</v>
      </c>
      <c r="W42" s="13">
        <v>3</v>
      </c>
      <c r="X42" s="13">
        <v>69</v>
      </c>
      <c r="Y42" s="12">
        <v>0.56395348837209303</v>
      </c>
      <c r="Z42" s="141">
        <v>0.50054620910643355</v>
      </c>
      <c r="AC42" s="132"/>
      <c r="AD42" s="96">
        <v>2</v>
      </c>
      <c r="AE42" s="13">
        <v>76</v>
      </c>
      <c r="AF42" s="13">
        <v>6</v>
      </c>
      <c r="AG42" s="13">
        <v>55</v>
      </c>
      <c r="AH42" s="12">
        <v>0.51094890510948909</v>
      </c>
      <c r="AI42" s="141">
        <v>0.47546618833015741</v>
      </c>
      <c r="AL42" s="132"/>
      <c r="AM42" s="96">
        <v>2</v>
      </c>
      <c r="AN42" s="13">
        <v>33</v>
      </c>
      <c r="AO42" s="13">
        <v>9</v>
      </c>
      <c r="AP42" s="13">
        <v>46</v>
      </c>
      <c r="AQ42" s="12">
        <v>0.27272727272727271</v>
      </c>
      <c r="AR42" s="141">
        <v>0.29075613696300073</v>
      </c>
      <c r="AU42" s="132"/>
      <c r="AV42" s="96">
        <v>2</v>
      </c>
      <c r="AW42" s="13">
        <v>53</v>
      </c>
      <c r="AX42" s="13">
        <v>3</v>
      </c>
      <c r="AY42" s="13">
        <v>77</v>
      </c>
      <c r="AZ42" s="12">
        <v>0.37593984962406013</v>
      </c>
      <c r="BA42" s="141">
        <v>0.32203161397308894</v>
      </c>
      <c r="BD42" s="132"/>
      <c r="BE42" s="96">
        <v>2</v>
      </c>
      <c r="BF42" s="13">
        <v>33</v>
      </c>
      <c r="BG42" s="13">
        <v>8</v>
      </c>
      <c r="BH42" s="13">
        <v>57</v>
      </c>
      <c r="BI42" s="12">
        <v>0.25510204081632654</v>
      </c>
      <c r="BJ42" s="141">
        <v>0.27777398845173285</v>
      </c>
      <c r="BM42" s="132"/>
      <c r="BN42" s="96">
        <v>2</v>
      </c>
      <c r="BO42" s="13">
        <v>117</v>
      </c>
      <c r="BP42" s="13">
        <v>14</v>
      </c>
      <c r="BQ42" s="13">
        <v>25</v>
      </c>
      <c r="BR42" s="12">
        <v>0.66025641025641024</v>
      </c>
      <c r="BS42" s="141">
        <v>0.67438171849936557</v>
      </c>
      <c r="BV42" s="132"/>
      <c r="BW42" s="96">
        <v>2</v>
      </c>
      <c r="BX42" s="13">
        <v>112</v>
      </c>
      <c r="BY42" s="13">
        <v>5</v>
      </c>
      <c r="BZ42" s="13">
        <v>33</v>
      </c>
      <c r="CA42" s="12">
        <v>0.71333333333333337</v>
      </c>
      <c r="CB42" s="141">
        <v>0.73233164983164978</v>
      </c>
      <c r="CE42" s="132"/>
      <c r="CF42" s="96">
        <v>2</v>
      </c>
      <c r="CG42" s="13">
        <v>103</v>
      </c>
      <c r="CH42" s="13">
        <v>4</v>
      </c>
      <c r="CI42" s="13">
        <v>43</v>
      </c>
      <c r="CJ42" s="12">
        <v>0.66</v>
      </c>
      <c r="CK42" s="141">
        <v>0.63174521322284627</v>
      </c>
      <c r="CN42" s="132"/>
      <c r="CO42" s="96">
        <v>2</v>
      </c>
      <c r="CP42" s="13">
        <v>117</v>
      </c>
      <c r="CQ42" s="13">
        <v>3</v>
      </c>
      <c r="CR42" s="13">
        <v>56</v>
      </c>
      <c r="CS42" s="12">
        <v>0.64772727272727271</v>
      </c>
      <c r="CT42" s="141">
        <v>0.66699777475426958</v>
      </c>
      <c r="CW42" s="132"/>
      <c r="CX42" s="96">
        <v>2</v>
      </c>
      <c r="CY42" s="13">
        <v>41</v>
      </c>
      <c r="CZ42" s="13">
        <v>2</v>
      </c>
      <c r="DA42" s="13">
        <v>71</v>
      </c>
      <c r="DB42" s="12">
        <v>0.34210526315789475</v>
      </c>
      <c r="DC42" s="141">
        <v>0.40463906210508882</v>
      </c>
      <c r="DF42" s="132"/>
      <c r="DG42" s="96">
        <v>2</v>
      </c>
      <c r="DH42" s="13">
        <v>27</v>
      </c>
      <c r="DI42" s="13">
        <v>4</v>
      </c>
      <c r="DJ42" s="13">
        <v>33</v>
      </c>
      <c r="DK42" s="12">
        <v>0.359375</v>
      </c>
      <c r="DL42" s="141">
        <v>0.3855508207070707</v>
      </c>
    </row>
    <row r="43" spans="2:116" x14ac:dyDescent="0.15">
      <c r="B43" s="132"/>
      <c r="C43" s="97"/>
      <c r="D43" s="13">
        <v>73</v>
      </c>
      <c r="E43" s="13">
        <v>7</v>
      </c>
      <c r="F43" s="13">
        <v>65</v>
      </c>
      <c r="G43" s="12">
        <v>0.45517241379310347</v>
      </c>
      <c r="H43" s="126"/>
      <c r="K43" s="132"/>
      <c r="L43" s="97"/>
      <c r="M43" s="13">
        <v>82</v>
      </c>
      <c r="N43" s="13">
        <v>10</v>
      </c>
      <c r="O43" s="13">
        <v>64</v>
      </c>
      <c r="P43" s="12">
        <v>0.46153846153846156</v>
      </c>
      <c r="Q43" s="126"/>
      <c r="T43" s="132"/>
      <c r="U43" s="97"/>
      <c r="V43" s="13">
        <v>60</v>
      </c>
      <c r="W43" s="13">
        <v>0</v>
      </c>
      <c r="X43" s="13">
        <v>37</v>
      </c>
      <c r="Y43" s="12">
        <v>0.61855670103092786</v>
      </c>
      <c r="Z43" s="126"/>
      <c r="AC43" s="132"/>
      <c r="AD43" s="97"/>
      <c r="AE43" s="13">
        <v>55</v>
      </c>
      <c r="AF43" s="13">
        <v>4</v>
      </c>
      <c r="AG43" s="13">
        <v>45</v>
      </c>
      <c r="AH43" s="12">
        <v>0.49038461538461536</v>
      </c>
      <c r="AI43" s="126"/>
      <c r="AL43" s="132"/>
      <c r="AM43" s="97"/>
      <c r="AN43" s="13">
        <v>38</v>
      </c>
      <c r="AO43" s="13">
        <v>4</v>
      </c>
      <c r="AP43" s="13">
        <v>66</v>
      </c>
      <c r="AQ43" s="12">
        <v>0.31481481481481483</v>
      </c>
      <c r="AR43" s="126"/>
      <c r="AU43" s="132"/>
      <c r="AV43" s="97"/>
      <c r="AW43" s="13">
        <v>43</v>
      </c>
      <c r="AX43" s="13">
        <v>3</v>
      </c>
      <c r="AY43" s="13">
        <v>76</v>
      </c>
      <c r="AZ43" s="12">
        <v>0.32786885245901637</v>
      </c>
      <c r="BA43" s="126"/>
      <c r="BD43" s="132"/>
      <c r="BE43" s="97"/>
      <c r="BF43" s="13">
        <v>35</v>
      </c>
      <c r="BG43" s="13">
        <v>8</v>
      </c>
      <c r="BH43" s="13">
        <v>64</v>
      </c>
      <c r="BI43" s="12">
        <v>0.25233644859813081</v>
      </c>
      <c r="BJ43" s="126"/>
      <c r="BM43" s="132"/>
      <c r="BN43" s="97"/>
      <c r="BO43" s="13">
        <v>118</v>
      </c>
      <c r="BP43" s="13">
        <v>13</v>
      </c>
      <c r="BQ43" s="13">
        <v>31</v>
      </c>
      <c r="BR43" s="12">
        <v>0.64814814814814814</v>
      </c>
      <c r="BS43" s="126"/>
      <c r="BV43" s="132"/>
      <c r="BW43" s="97"/>
      <c r="BX43" s="13">
        <v>99</v>
      </c>
      <c r="BY43" s="13">
        <v>4</v>
      </c>
      <c r="BZ43" s="13">
        <v>29</v>
      </c>
      <c r="CA43" s="12">
        <v>0.71969696969696972</v>
      </c>
      <c r="CB43" s="126"/>
      <c r="CE43" s="132"/>
      <c r="CF43" s="97"/>
      <c r="CG43" s="13">
        <v>112</v>
      </c>
      <c r="CH43" s="13">
        <v>8</v>
      </c>
      <c r="CI43" s="13">
        <v>47</v>
      </c>
      <c r="CJ43" s="12">
        <v>0.6227544910179641</v>
      </c>
      <c r="CK43" s="126"/>
      <c r="CN43" s="132"/>
      <c r="CO43" s="97"/>
      <c r="CP43" s="13">
        <v>112</v>
      </c>
      <c r="CQ43" s="13">
        <v>2</v>
      </c>
      <c r="CR43" s="13">
        <v>32</v>
      </c>
      <c r="CS43" s="12">
        <v>0.75342465753424659</v>
      </c>
      <c r="CT43" s="126"/>
      <c r="CW43" s="132"/>
      <c r="CX43" s="97"/>
      <c r="CY43" s="13">
        <v>33</v>
      </c>
      <c r="CZ43" s="13">
        <v>2</v>
      </c>
      <c r="DA43" s="13">
        <v>64</v>
      </c>
      <c r="DB43" s="12">
        <v>0.31313131313131315</v>
      </c>
      <c r="DC43" s="126"/>
      <c r="DF43" s="132"/>
      <c r="DG43" s="97"/>
      <c r="DH43" s="13">
        <v>34</v>
      </c>
      <c r="DI43" s="13">
        <v>3</v>
      </c>
      <c r="DJ43" s="13">
        <v>35</v>
      </c>
      <c r="DK43" s="12">
        <v>0.43055555555555558</v>
      </c>
      <c r="DL43" s="126"/>
    </row>
    <row r="44" spans="2:116" x14ac:dyDescent="0.15">
      <c r="B44" s="132"/>
      <c r="C44" s="97"/>
      <c r="D44" s="13">
        <v>88</v>
      </c>
      <c r="E44" s="13">
        <v>10</v>
      </c>
      <c r="F44" s="13">
        <v>75</v>
      </c>
      <c r="G44" s="12">
        <v>0.45086705202312138</v>
      </c>
      <c r="H44" s="126"/>
      <c r="K44" s="132"/>
      <c r="L44" s="97"/>
      <c r="M44" s="13">
        <v>76</v>
      </c>
      <c r="N44" s="13">
        <v>4</v>
      </c>
      <c r="O44" s="13">
        <v>55</v>
      </c>
      <c r="P44" s="12">
        <v>0.53333333333333333</v>
      </c>
      <c r="Q44" s="126"/>
      <c r="T44" s="132"/>
      <c r="U44" s="97"/>
      <c r="V44" s="13">
        <v>59</v>
      </c>
      <c r="W44" s="13">
        <v>7</v>
      </c>
      <c r="X44" s="13">
        <v>78</v>
      </c>
      <c r="Y44" s="12">
        <v>0.3611111111111111</v>
      </c>
      <c r="Z44" s="126"/>
      <c r="AC44" s="132"/>
      <c r="AD44" s="97"/>
      <c r="AE44" s="13">
        <v>58</v>
      </c>
      <c r="AF44" s="13">
        <v>8</v>
      </c>
      <c r="AG44" s="13">
        <v>37</v>
      </c>
      <c r="AH44" s="12">
        <v>0.4854368932038835</v>
      </c>
      <c r="AI44" s="126"/>
      <c r="AL44" s="132"/>
      <c r="AM44" s="97"/>
      <c r="AN44" s="13">
        <v>41</v>
      </c>
      <c r="AO44" s="13">
        <v>4</v>
      </c>
      <c r="AP44" s="13">
        <v>89</v>
      </c>
      <c r="AQ44" s="12">
        <v>0.27611940298507465</v>
      </c>
      <c r="AR44" s="126"/>
      <c r="AU44" s="132"/>
      <c r="AV44" s="97"/>
      <c r="AW44" s="13">
        <v>36</v>
      </c>
      <c r="AX44" s="13">
        <v>4</v>
      </c>
      <c r="AY44" s="13">
        <v>78</v>
      </c>
      <c r="AZ44" s="12">
        <v>0.2711864406779661</v>
      </c>
      <c r="BA44" s="126"/>
      <c r="BD44" s="132"/>
      <c r="BE44" s="97"/>
      <c r="BF44" s="13">
        <v>32</v>
      </c>
      <c r="BG44" s="13">
        <v>4</v>
      </c>
      <c r="BH44" s="13">
        <v>58</v>
      </c>
      <c r="BI44" s="12">
        <v>0.2978723404255319</v>
      </c>
      <c r="BJ44" s="126"/>
      <c r="BM44" s="132"/>
      <c r="BN44" s="97"/>
      <c r="BO44" s="13">
        <v>123</v>
      </c>
      <c r="BP44" s="13">
        <v>17</v>
      </c>
      <c r="BQ44" s="13">
        <v>28</v>
      </c>
      <c r="BR44" s="12">
        <v>0.63095238095238093</v>
      </c>
      <c r="BS44" s="126"/>
      <c r="BV44" s="132"/>
      <c r="BW44" s="97"/>
      <c r="BX44" s="13">
        <v>104</v>
      </c>
      <c r="BY44" s="13">
        <v>3</v>
      </c>
      <c r="BZ44" s="13">
        <v>28</v>
      </c>
      <c r="CA44" s="12">
        <v>0.74814814814814812</v>
      </c>
      <c r="CB44" s="126"/>
      <c r="CE44" s="132"/>
      <c r="CF44" s="97"/>
      <c r="CG44" s="13">
        <v>97</v>
      </c>
      <c r="CH44" s="13">
        <v>8</v>
      </c>
      <c r="CI44" s="13">
        <v>38</v>
      </c>
      <c r="CJ44" s="12">
        <v>0.6223776223776224</v>
      </c>
      <c r="CK44" s="126"/>
      <c r="CN44" s="132"/>
      <c r="CO44" s="97"/>
      <c r="CP44" s="13">
        <v>102</v>
      </c>
      <c r="CQ44" s="13">
        <v>3</v>
      </c>
      <c r="CR44" s="13">
        <v>44</v>
      </c>
      <c r="CS44" s="12">
        <v>0.66442953020134232</v>
      </c>
      <c r="CT44" s="126"/>
      <c r="CW44" s="132"/>
      <c r="CX44" s="97"/>
      <c r="CY44" s="13">
        <v>58</v>
      </c>
      <c r="CZ44" s="13">
        <v>3</v>
      </c>
      <c r="DA44" s="13">
        <v>61</v>
      </c>
      <c r="DB44" s="12">
        <v>0.45081967213114754</v>
      </c>
      <c r="DC44" s="126"/>
      <c r="DF44" s="132"/>
      <c r="DG44" s="97"/>
      <c r="DH44" s="13">
        <v>38</v>
      </c>
      <c r="DI44" s="13">
        <v>7</v>
      </c>
      <c r="DJ44" s="13">
        <v>43</v>
      </c>
      <c r="DK44" s="12">
        <v>0.35227272727272729</v>
      </c>
      <c r="DL44" s="126"/>
    </row>
    <row r="45" spans="2:116" x14ac:dyDescent="0.15">
      <c r="B45" s="132"/>
      <c r="C45" s="97"/>
      <c r="D45" s="13">
        <v>75</v>
      </c>
      <c r="E45" s="13">
        <v>5</v>
      </c>
      <c r="F45" s="13">
        <v>59</v>
      </c>
      <c r="G45" s="12">
        <v>0.50359712230215825</v>
      </c>
      <c r="H45" s="126"/>
      <c r="K45" s="132"/>
      <c r="L45" s="97"/>
      <c r="M45" s="13">
        <v>88</v>
      </c>
      <c r="N45" s="13">
        <v>8</v>
      </c>
      <c r="O45" s="13">
        <v>92</v>
      </c>
      <c r="P45" s="12">
        <v>0.42553191489361702</v>
      </c>
      <c r="Q45" s="126"/>
      <c r="T45" s="132"/>
      <c r="U45" s="97"/>
      <c r="V45" s="13">
        <v>94</v>
      </c>
      <c r="W45" s="13">
        <v>11</v>
      </c>
      <c r="X45" s="13">
        <v>76</v>
      </c>
      <c r="Y45" s="12">
        <v>0.4585635359116022</v>
      </c>
      <c r="Z45" s="126"/>
      <c r="AC45" s="132"/>
      <c r="AD45" s="97"/>
      <c r="AE45" s="13">
        <v>47</v>
      </c>
      <c r="AF45" s="13">
        <v>3</v>
      </c>
      <c r="AG45" s="13">
        <v>56</v>
      </c>
      <c r="AH45" s="12">
        <v>0.41509433962264153</v>
      </c>
      <c r="AI45" s="126"/>
      <c r="AL45" s="132"/>
      <c r="AM45" s="97"/>
      <c r="AN45" s="13">
        <v>56</v>
      </c>
      <c r="AO45" s="13">
        <v>9</v>
      </c>
      <c r="AP45" s="13">
        <v>92</v>
      </c>
      <c r="AQ45" s="12">
        <v>0.29936305732484075</v>
      </c>
      <c r="AR45" s="126"/>
      <c r="AU45" s="132"/>
      <c r="AV45" s="97"/>
      <c r="AW45" s="13">
        <v>32</v>
      </c>
      <c r="AX45" s="13">
        <v>1</v>
      </c>
      <c r="AY45" s="13">
        <v>66</v>
      </c>
      <c r="AZ45" s="12">
        <v>0.31313131313131315</v>
      </c>
      <c r="BA45" s="126"/>
      <c r="BD45" s="132"/>
      <c r="BE45" s="97"/>
      <c r="BF45" s="13">
        <v>42</v>
      </c>
      <c r="BG45" s="13">
        <v>5</v>
      </c>
      <c r="BH45" s="13">
        <v>74</v>
      </c>
      <c r="BI45" s="12">
        <v>0.30578512396694213</v>
      </c>
      <c r="BJ45" s="126"/>
      <c r="BM45" s="132"/>
      <c r="BN45" s="97"/>
      <c r="BO45" s="13">
        <v>126</v>
      </c>
      <c r="BP45" s="13">
        <v>10</v>
      </c>
      <c r="BQ45" s="13">
        <v>17</v>
      </c>
      <c r="BR45" s="12">
        <v>0.75816993464052285</v>
      </c>
      <c r="BS45" s="126"/>
      <c r="BV45" s="132"/>
      <c r="BW45" s="97"/>
      <c r="BX45" s="13">
        <v>103</v>
      </c>
      <c r="BY45" s="13">
        <v>2</v>
      </c>
      <c r="BZ45" s="13">
        <v>30</v>
      </c>
      <c r="CA45" s="12">
        <v>0.74814814814814812</v>
      </c>
      <c r="CB45" s="126"/>
      <c r="CE45" s="132"/>
      <c r="CF45" s="97"/>
      <c r="CG45" s="13">
        <v>78</v>
      </c>
      <c r="CH45" s="13">
        <v>4</v>
      </c>
      <c r="CI45" s="13">
        <v>37</v>
      </c>
      <c r="CJ45" s="12">
        <v>0.62184873949579833</v>
      </c>
      <c r="CK45" s="126"/>
      <c r="CN45" s="132"/>
      <c r="CO45" s="97"/>
      <c r="CP45" s="13">
        <v>105</v>
      </c>
      <c r="CQ45" s="13">
        <v>5</v>
      </c>
      <c r="CR45" s="13">
        <v>56</v>
      </c>
      <c r="CS45" s="12">
        <v>0.60240963855421692</v>
      </c>
      <c r="CT45" s="126"/>
      <c r="CW45" s="132"/>
      <c r="CX45" s="97"/>
      <c r="CY45" s="13">
        <v>85</v>
      </c>
      <c r="CZ45" s="13">
        <v>3</v>
      </c>
      <c r="DA45" s="13">
        <v>72</v>
      </c>
      <c r="DB45" s="12">
        <v>0.51249999999999996</v>
      </c>
      <c r="DC45" s="126"/>
      <c r="DF45" s="132"/>
      <c r="DG45" s="97"/>
      <c r="DH45" s="13">
        <v>65</v>
      </c>
      <c r="DI45" s="13">
        <v>7</v>
      </c>
      <c r="DJ45" s="13">
        <v>73</v>
      </c>
      <c r="DK45" s="12">
        <v>0.4</v>
      </c>
      <c r="DL45" s="126"/>
    </row>
    <row r="46" spans="2:116" x14ac:dyDescent="0.15">
      <c r="B46" s="132"/>
      <c r="C46" s="95">
        <v>3</v>
      </c>
      <c r="D46" s="13">
        <v>69</v>
      </c>
      <c r="E46" s="13">
        <v>8</v>
      </c>
      <c r="F46" s="13">
        <v>68</v>
      </c>
      <c r="G46" s="12">
        <v>0.4206896551724138</v>
      </c>
      <c r="H46" s="141">
        <v>0.4067080777824561</v>
      </c>
      <c r="K46" s="132"/>
      <c r="L46" s="95">
        <v>3</v>
      </c>
      <c r="M46" s="13">
        <v>73</v>
      </c>
      <c r="N46" s="13">
        <v>10</v>
      </c>
      <c r="O46" s="13">
        <v>89</v>
      </c>
      <c r="P46" s="12">
        <v>0.36627906976744184</v>
      </c>
      <c r="Q46" s="141">
        <v>0.37783323415230863</v>
      </c>
      <c r="T46" s="132"/>
      <c r="U46" s="95">
        <v>3</v>
      </c>
      <c r="V46" s="13">
        <v>66</v>
      </c>
      <c r="W46" s="13">
        <v>7</v>
      </c>
      <c r="X46" s="13">
        <v>98</v>
      </c>
      <c r="Y46" s="12">
        <v>0.34502923976608185</v>
      </c>
      <c r="Z46" s="141">
        <v>0.40515670840099105</v>
      </c>
      <c r="AC46" s="132"/>
      <c r="AD46" s="95">
        <v>3</v>
      </c>
      <c r="AE46" s="13">
        <v>66</v>
      </c>
      <c r="AF46" s="13">
        <v>3</v>
      </c>
      <c r="AG46" s="13">
        <v>87</v>
      </c>
      <c r="AH46" s="12">
        <v>0.40384615384615385</v>
      </c>
      <c r="AI46" s="141">
        <v>0.38615898867894877</v>
      </c>
      <c r="AL46" s="132"/>
      <c r="AM46" s="96">
        <v>3</v>
      </c>
      <c r="AN46" s="13">
        <v>37</v>
      </c>
      <c r="AO46" s="13">
        <v>6</v>
      </c>
      <c r="AP46" s="13">
        <v>57</v>
      </c>
      <c r="AQ46" s="12">
        <v>0.31</v>
      </c>
      <c r="AR46" s="141">
        <v>0.27036289966437022</v>
      </c>
      <c r="AU46" s="132"/>
      <c r="AV46" s="96">
        <v>3</v>
      </c>
      <c r="AW46" s="13">
        <v>51</v>
      </c>
      <c r="AX46" s="13">
        <v>5</v>
      </c>
      <c r="AY46" s="13">
        <v>77</v>
      </c>
      <c r="AZ46" s="12">
        <v>0.34586466165413532</v>
      </c>
      <c r="BA46" s="141">
        <v>0.32542639090680037</v>
      </c>
      <c r="BD46" s="132"/>
      <c r="BE46" s="95">
        <v>3</v>
      </c>
      <c r="BF46" s="13">
        <v>36</v>
      </c>
      <c r="BG46" s="13">
        <v>3</v>
      </c>
      <c r="BH46" s="13">
        <v>53</v>
      </c>
      <c r="BI46" s="12">
        <v>0.35869565217391303</v>
      </c>
      <c r="BJ46" s="141">
        <v>0.32049734097969629</v>
      </c>
      <c r="BM46" s="132"/>
      <c r="BN46" s="96">
        <v>3</v>
      </c>
      <c r="BO46" s="13">
        <v>118</v>
      </c>
      <c r="BP46" s="13">
        <v>3</v>
      </c>
      <c r="BQ46" s="13">
        <v>29</v>
      </c>
      <c r="BR46" s="12">
        <v>0.76666666666666672</v>
      </c>
      <c r="BS46" s="141">
        <v>0.74469937546311005</v>
      </c>
      <c r="BV46" s="132"/>
      <c r="BW46" s="95">
        <v>3</v>
      </c>
      <c r="BX46" s="13">
        <v>112</v>
      </c>
      <c r="BY46" s="13">
        <v>6</v>
      </c>
      <c r="BZ46" s="13">
        <v>29</v>
      </c>
      <c r="CA46" s="12">
        <v>0.72108843537414968</v>
      </c>
      <c r="CB46" s="141">
        <v>0.70138166595309459</v>
      </c>
      <c r="CE46" s="132"/>
      <c r="CF46" s="95">
        <v>3</v>
      </c>
      <c r="CG46" s="13">
        <v>87</v>
      </c>
      <c r="CH46" s="13">
        <v>3</v>
      </c>
      <c r="CI46" s="13">
        <v>56</v>
      </c>
      <c r="CJ46" s="12">
        <v>0.57534246575342463</v>
      </c>
      <c r="CK46" s="141">
        <v>0.60605652466919824</v>
      </c>
      <c r="CN46" s="132"/>
      <c r="CO46" s="95">
        <v>3</v>
      </c>
      <c r="CP46" s="13">
        <v>152</v>
      </c>
      <c r="CQ46" s="13">
        <v>5</v>
      </c>
      <c r="CR46" s="13">
        <v>44</v>
      </c>
      <c r="CS46" s="12">
        <v>0.73134328358208955</v>
      </c>
      <c r="CT46" s="141">
        <v>0.72208774283520305</v>
      </c>
      <c r="CW46" s="132"/>
      <c r="CX46" s="95">
        <v>3</v>
      </c>
      <c r="CY46" s="13">
        <v>67</v>
      </c>
      <c r="CZ46" s="13">
        <v>2</v>
      </c>
      <c r="DA46" s="13">
        <v>98</v>
      </c>
      <c r="DB46" s="12">
        <v>0.38922155688622756</v>
      </c>
      <c r="DC46" s="141">
        <v>0.32744242738024859</v>
      </c>
      <c r="DF46" s="132"/>
      <c r="DG46" s="95">
        <v>3</v>
      </c>
      <c r="DH46" s="13">
        <v>54</v>
      </c>
      <c r="DI46" s="13">
        <v>3</v>
      </c>
      <c r="DJ46" s="13">
        <v>62</v>
      </c>
      <c r="DK46" s="12">
        <v>0.42857142857142855</v>
      </c>
      <c r="DL46" s="141">
        <v>0.36833528239778246</v>
      </c>
    </row>
    <row r="47" spans="2:116" x14ac:dyDescent="0.15">
      <c r="B47" s="132"/>
      <c r="C47" s="95"/>
      <c r="D47" s="13">
        <v>68</v>
      </c>
      <c r="E47" s="13">
        <v>8</v>
      </c>
      <c r="F47" s="13">
        <v>77</v>
      </c>
      <c r="G47" s="12">
        <v>0.39215686274509803</v>
      </c>
      <c r="H47" s="126"/>
      <c r="K47" s="132"/>
      <c r="L47" s="95"/>
      <c r="M47" s="13">
        <v>82</v>
      </c>
      <c r="N47" s="13">
        <v>10</v>
      </c>
      <c r="O47" s="13">
        <v>78</v>
      </c>
      <c r="P47" s="12">
        <v>0.42352941176470588</v>
      </c>
      <c r="Q47" s="126"/>
      <c r="T47" s="132"/>
      <c r="U47" s="95"/>
      <c r="V47" s="13">
        <v>69</v>
      </c>
      <c r="W47" s="13">
        <v>5</v>
      </c>
      <c r="X47" s="13">
        <v>72</v>
      </c>
      <c r="Y47" s="12">
        <v>0.43835616438356162</v>
      </c>
      <c r="Z47" s="126"/>
      <c r="AC47" s="132"/>
      <c r="AD47" s="95"/>
      <c r="AE47" s="13">
        <v>62</v>
      </c>
      <c r="AF47" s="13">
        <v>5</v>
      </c>
      <c r="AG47" s="13">
        <v>98</v>
      </c>
      <c r="AH47" s="12">
        <v>0.34545454545454546</v>
      </c>
      <c r="AI47" s="126"/>
      <c r="AL47" s="132"/>
      <c r="AM47" s="97"/>
      <c r="AN47" s="13">
        <v>33</v>
      </c>
      <c r="AO47" s="13">
        <v>5</v>
      </c>
      <c r="AP47" s="13">
        <v>73</v>
      </c>
      <c r="AQ47" s="12">
        <v>0.25225225225225223</v>
      </c>
      <c r="AR47" s="126"/>
      <c r="AU47" s="132"/>
      <c r="AV47" s="97"/>
      <c r="AW47" s="13">
        <v>35</v>
      </c>
      <c r="AX47" s="13">
        <v>3</v>
      </c>
      <c r="AY47" s="13">
        <v>86</v>
      </c>
      <c r="AZ47" s="12">
        <v>0.25806451612903225</v>
      </c>
      <c r="BA47" s="126"/>
      <c r="BD47" s="132"/>
      <c r="BE47" s="95"/>
      <c r="BF47" s="13">
        <v>53</v>
      </c>
      <c r="BG47" s="13">
        <v>7</v>
      </c>
      <c r="BH47" s="13">
        <v>57</v>
      </c>
      <c r="BI47" s="12">
        <v>0.39316239316239315</v>
      </c>
      <c r="BJ47" s="126"/>
      <c r="BM47" s="132"/>
      <c r="BN47" s="97"/>
      <c r="BO47" s="13">
        <v>106</v>
      </c>
      <c r="BP47" s="13">
        <v>2</v>
      </c>
      <c r="BQ47" s="13">
        <v>33</v>
      </c>
      <c r="BR47" s="12">
        <v>0.73758865248226946</v>
      </c>
      <c r="BS47" s="126"/>
      <c r="BV47" s="132"/>
      <c r="BW47" s="95"/>
      <c r="BX47" s="13">
        <v>88</v>
      </c>
      <c r="BY47" s="13">
        <v>6</v>
      </c>
      <c r="BZ47" s="13">
        <v>31</v>
      </c>
      <c r="CA47" s="12">
        <v>0.65600000000000003</v>
      </c>
      <c r="CB47" s="126"/>
      <c r="CE47" s="132"/>
      <c r="CF47" s="95"/>
      <c r="CG47" s="13">
        <v>93</v>
      </c>
      <c r="CH47" s="13">
        <v>3</v>
      </c>
      <c r="CI47" s="13">
        <v>55</v>
      </c>
      <c r="CJ47" s="12">
        <v>0.59602649006622521</v>
      </c>
      <c r="CK47" s="126"/>
      <c r="CN47" s="132"/>
      <c r="CO47" s="95"/>
      <c r="CP47" s="13">
        <v>135</v>
      </c>
      <c r="CQ47" s="13">
        <v>4</v>
      </c>
      <c r="CR47" s="13">
        <v>39</v>
      </c>
      <c r="CS47" s="12">
        <v>0.7359550561797753</v>
      </c>
      <c r="CT47" s="126"/>
      <c r="CW47" s="132"/>
      <c r="CX47" s="95"/>
      <c r="CY47" s="13">
        <v>46</v>
      </c>
      <c r="CZ47" s="13">
        <v>7</v>
      </c>
      <c r="DA47" s="13">
        <v>74</v>
      </c>
      <c r="DB47" s="12">
        <v>0.30708661417322836</v>
      </c>
      <c r="DC47" s="126"/>
      <c r="DF47" s="132"/>
      <c r="DG47" s="95"/>
      <c r="DH47" s="13">
        <v>47</v>
      </c>
      <c r="DI47" s="13">
        <v>3</v>
      </c>
      <c r="DJ47" s="13">
        <v>78</v>
      </c>
      <c r="DK47" s="12">
        <v>0.34375</v>
      </c>
      <c r="DL47" s="126"/>
    </row>
    <row r="48" spans="2:116" x14ac:dyDescent="0.15">
      <c r="B48" s="132"/>
      <c r="C48" s="95"/>
      <c r="D48" s="13">
        <v>77</v>
      </c>
      <c r="E48" s="13">
        <v>9</v>
      </c>
      <c r="F48" s="13">
        <v>89</v>
      </c>
      <c r="G48" s="12">
        <v>0.38857142857142857</v>
      </c>
      <c r="H48" s="126"/>
      <c r="K48" s="132"/>
      <c r="L48" s="95"/>
      <c r="M48" s="13">
        <v>76</v>
      </c>
      <c r="N48" s="13">
        <v>8</v>
      </c>
      <c r="O48" s="13">
        <v>87</v>
      </c>
      <c r="P48" s="12">
        <v>0.39766081871345027</v>
      </c>
      <c r="Q48" s="126"/>
      <c r="T48" s="132"/>
      <c r="U48" s="95"/>
      <c r="V48" s="13">
        <v>63</v>
      </c>
      <c r="W48" s="13">
        <v>8</v>
      </c>
      <c r="X48" s="13">
        <v>88</v>
      </c>
      <c r="Y48" s="12">
        <v>0.34591194968553457</v>
      </c>
      <c r="Z48" s="126"/>
      <c r="AC48" s="132"/>
      <c r="AD48" s="95"/>
      <c r="AE48" s="13">
        <v>74</v>
      </c>
      <c r="AF48" s="13">
        <v>2</v>
      </c>
      <c r="AG48" s="13">
        <v>91</v>
      </c>
      <c r="AH48" s="12">
        <v>0.43113772455089822</v>
      </c>
      <c r="AI48" s="126"/>
      <c r="AL48" s="132"/>
      <c r="AM48" s="97"/>
      <c r="AN48" s="13">
        <v>46</v>
      </c>
      <c r="AO48" s="13">
        <v>3</v>
      </c>
      <c r="AP48" s="13">
        <v>95</v>
      </c>
      <c r="AQ48" s="12">
        <v>0.2986111111111111</v>
      </c>
      <c r="AR48" s="126"/>
      <c r="AU48" s="132"/>
      <c r="AV48" s="97"/>
      <c r="AW48" s="13">
        <v>38</v>
      </c>
      <c r="AX48" s="13">
        <v>2</v>
      </c>
      <c r="AY48" s="13">
        <v>53</v>
      </c>
      <c r="AZ48" s="12">
        <v>0.38709677419354838</v>
      </c>
      <c r="BA48" s="126"/>
      <c r="BD48" s="132"/>
      <c r="BE48" s="95"/>
      <c r="BF48" s="13">
        <v>38</v>
      </c>
      <c r="BG48" s="13">
        <v>8</v>
      </c>
      <c r="BH48" s="13">
        <v>63</v>
      </c>
      <c r="BI48" s="12">
        <v>0.27522935779816515</v>
      </c>
      <c r="BJ48" s="126"/>
      <c r="BM48" s="132"/>
      <c r="BN48" s="97"/>
      <c r="BO48" s="13">
        <v>112</v>
      </c>
      <c r="BP48" s="13">
        <v>3</v>
      </c>
      <c r="BQ48" s="13">
        <v>26</v>
      </c>
      <c r="BR48" s="12">
        <v>0.77304964539007093</v>
      </c>
      <c r="BS48" s="126"/>
      <c r="BV48" s="132"/>
      <c r="BW48" s="95"/>
      <c r="BX48" s="13">
        <v>105</v>
      </c>
      <c r="BY48" s="13">
        <v>3</v>
      </c>
      <c r="BZ48" s="13">
        <v>35</v>
      </c>
      <c r="CA48" s="12">
        <v>0.71328671328671334</v>
      </c>
      <c r="CB48" s="126"/>
      <c r="CE48" s="132"/>
      <c r="CF48" s="95"/>
      <c r="CG48" s="13">
        <v>101</v>
      </c>
      <c r="CH48" s="13">
        <v>2</v>
      </c>
      <c r="CI48" s="13">
        <v>47</v>
      </c>
      <c r="CJ48" s="12">
        <v>0.66</v>
      </c>
      <c r="CK48" s="126"/>
      <c r="CN48" s="132"/>
      <c r="CO48" s="95"/>
      <c r="CP48" s="13">
        <v>112</v>
      </c>
      <c r="CQ48" s="13">
        <v>2</v>
      </c>
      <c r="CR48" s="13">
        <v>38</v>
      </c>
      <c r="CS48" s="12">
        <v>0.72368421052631582</v>
      </c>
      <c r="CT48" s="126"/>
      <c r="CW48" s="132"/>
      <c r="CX48" s="95"/>
      <c r="CY48" s="13">
        <v>33</v>
      </c>
      <c r="CZ48" s="13">
        <v>6</v>
      </c>
      <c r="DA48" s="13">
        <v>65</v>
      </c>
      <c r="DB48" s="12">
        <v>0.25961538461538464</v>
      </c>
      <c r="DC48" s="126"/>
      <c r="DF48" s="132"/>
      <c r="DG48" s="95"/>
      <c r="DH48" s="13">
        <v>42</v>
      </c>
      <c r="DI48" s="13">
        <v>2</v>
      </c>
      <c r="DJ48" s="13">
        <v>67</v>
      </c>
      <c r="DK48" s="12">
        <v>0.36036036036036034</v>
      </c>
      <c r="DL48" s="126"/>
    </row>
    <row r="49" spans="2:116" x14ac:dyDescent="0.15">
      <c r="B49" s="140"/>
      <c r="C49" s="95"/>
      <c r="D49" s="13">
        <v>83</v>
      </c>
      <c r="E49" s="13">
        <v>6</v>
      </c>
      <c r="F49" s="13">
        <v>92</v>
      </c>
      <c r="G49" s="12">
        <v>0.425414364640884</v>
      </c>
      <c r="H49" s="127"/>
      <c r="K49" s="140"/>
      <c r="L49" s="95"/>
      <c r="M49" s="13">
        <v>67</v>
      </c>
      <c r="N49" s="13">
        <v>10</v>
      </c>
      <c r="O49" s="13">
        <v>99</v>
      </c>
      <c r="P49" s="12">
        <v>0.32386363636363635</v>
      </c>
      <c r="Q49" s="127"/>
      <c r="T49" s="140"/>
      <c r="U49" s="95"/>
      <c r="V49" s="13">
        <v>95</v>
      </c>
      <c r="W49" s="13">
        <v>10</v>
      </c>
      <c r="X49" s="13">
        <v>68</v>
      </c>
      <c r="Y49" s="12">
        <v>0.4913294797687861</v>
      </c>
      <c r="Z49" s="127"/>
      <c r="AC49" s="140"/>
      <c r="AD49" s="95"/>
      <c r="AE49" s="13">
        <v>63</v>
      </c>
      <c r="AF49" s="13">
        <v>4</v>
      </c>
      <c r="AG49" s="13">
        <v>95</v>
      </c>
      <c r="AH49" s="12">
        <v>0.36419753086419754</v>
      </c>
      <c r="AI49" s="127"/>
      <c r="AL49" s="140"/>
      <c r="AM49" s="97"/>
      <c r="AN49" s="13">
        <v>36</v>
      </c>
      <c r="AO49" s="13">
        <v>6</v>
      </c>
      <c r="AP49" s="13">
        <v>94</v>
      </c>
      <c r="AQ49" s="12">
        <v>0.22058823529411764</v>
      </c>
      <c r="AR49" s="127"/>
      <c r="AU49" s="140"/>
      <c r="AV49" s="97"/>
      <c r="AW49" s="13">
        <v>35</v>
      </c>
      <c r="AX49" s="13">
        <v>3</v>
      </c>
      <c r="AY49" s="13">
        <v>65</v>
      </c>
      <c r="AZ49" s="12">
        <v>0.31067961165048541</v>
      </c>
      <c r="BA49" s="142"/>
      <c r="BD49" s="140"/>
      <c r="BE49" s="95"/>
      <c r="BF49" s="13">
        <v>31</v>
      </c>
      <c r="BG49" s="13">
        <v>5</v>
      </c>
      <c r="BH49" s="13">
        <v>66</v>
      </c>
      <c r="BI49" s="12">
        <v>0.25490196078431371</v>
      </c>
      <c r="BJ49" s="127"/>
      <c r="BM49" s="140"/>
      <c r="BN49" s="97"/>
      <c r="BO49" s="13">
        <v>98</v>
      </c>
      <c r="BP49" s="13">
        <v>4</v>
      </c>
      <c r="BQ49" s="13">
        <v>32</v>
      </c>
      <c r="BR49" s="12">
        <v>0.70149253731343286</v>
      </c>
      <c r="BS49" s="127"/>
      <c r="BV49" s="140"/>
      <c r="BW49" s="95"/>
      <c r="BX49" s="13">
        <v>123</v>
      </c>
      <c r="BY49" s="13">
        <v>5</v>
      </c>
      <c r="BZ49" s="13">
        <v>37</v>
      </c>
      <c r="CA49" s="12">
        <v>0.7151515151515152</v>
      </c>
      <c r="CB49" s="127"/>
      <c r="CE49" s="140"/>
      <c r="CF49" s="95"/>
      <c r="CG49" s="13">
        <v>89</v>
      </c>
      <c r="CH49" s="13">
        <v>6</v>
      </c>
      <c r="CI49" s="13">
        <v>45</v>
      </c>
      <c r="CJ49" s="12">
        <v>0.59285714285714286</v>
      </c>
      <c r="CK49" s="127"/>
      <c r="CN49" s="140"/>
      <c r="CO49" s="95"/>
      <c r="CP49" s="13">
        <v>109</v>
      </c>
      <c r="CQ49" s="13">
        <v>3</v>
      </c>
      <c r="CR49" s="13">
        <v>40</v>
      </c>
      <c r="CS49" s="12">
        <v>0.69736842105263153</v>
      </c>
      <c r="CT49" s="127"/>
      <c r="CW49" s="140"/>
      <c r="CX49" s="95"/>
      <c r="CY49" s="13">
        <v>52</v>
      </c>
      <c r="CZ49" s="13">
        <v>6</v>
      </c>
      <c r="DA49" s="13">
        <v>72</v>
      </c>
      <c r="DB49" s="12">
        <v>0.35384615384615387</v>
      </c>
      <c r="DC49" s="127"/>
      <c r="DF49" s="140"/>
      <c r="DG49" s="95"/>
      <c r="DH49" s="13">
        <v>33</v>
      </c>
      <c r="DI49" s="13">
        <v>2</v>
      </c>
      <c r="DJ49" s="13">
        <v>56</v>
      </c>
      <c r="DK49" s="12">
        <v>0.34065934065934067</v>
      </c>
      <c r="DL49" s="127"/>
    </row>
    <row r="52" spans="2:116" x14ac:dyDescent="0.15">
      <c r="B52" s="11"/>
      <c r="C52" s="67" t="s">
        <v>999</v>
      </c>
      <c r="L52" s="67" t="s">
        <v>999</v>
      </c>
      <c r="U52" s="67" t="s">
        <v>999</v>
      </c>
      <c r="AD52" s="67" t="s">
        <v>999</v>
      </c>
      <c r="AM52" s="67" t="s">
        <v>999</v>
      </c>
      <c r="AV52" s="67" t="s">
        <v>999</v>
      </c>
      <c r="BE52" s="67" t="s">
        <v>999</v>
      </c>
      <c r="BN52" s="67" t="s">
        <v>999</v>
      </c>
      <c r="BW52" s="67" t="s">
        <v>999</v>
      </c>
      <c r="CF52" s="67" t="s">
        <v>999</v>
      </c>
      <c r="CO52" s="67" t="s">
        <v>999</v>
      </c>
      <c r="CX52" s="67" t="s">
        <v>999</v>
      </c>
      <c r="DG52" s="67" t="s">
        <v>999</v>
      </c>
    </row>
    <row r="53" spans="2:116" x14ac:dyDescent="0.15">
      <c r="B53" s="51" t="s">
        <v>1010</v>
      </c>
      <c r="C53" s="67" t="s">
        <v>997</v>
      </c>
      <c r="K53" s="51" t="s">
        <v>1010</v>
      </c>
      <c r="L53" s="67">
        <v>1E-3</v>
      </c>
      <c r="T53" s="51" t="s">
        <v>1010</v>
      </c>
      <c r="U53" s="67" t="s">
        <v>997</v>
      </c>
      <c r="AC53" s="51" t="s">
        <v>1010</v>
      </c>
      <c r="AD53" s="67" t="s">
        <v>997</v>
      </c>
      <c r="AL53" s="51" t="s">
        <v>1010</v>
      </c>
      <c r="AM53" s="67" t="s">
        <v>997</v>
      </c>
      <c r="AU53" s="51" t="s">
        <v>1010</v>
      </c>
      <c r="AV53" s="67">
        <v>2.9999999999999997E-4</v>
      </c>
      <c r="BD53" s="51" t="s">
        <v>1010</v>
      </c>
      <c r="BE53" s="67" t="s">
        <v>997</v>
      </c>
      <c r="BM53" s="51" t="s">
        <v>1009</v>
      </c>
      <c r="BN53" s="67" t="s">
        <v>997</v>
      </c>
      <c r="BV53" s="51" t="s">
        <v>1009</v>
      </c>
      <c r="BW53" s="67" t="s">
        <v>997</v>
      </c>
      <c r="CE53" s="51" t="s">
        <v>1009</v>
      </c>
      <c r="CF53" s="67" t="s">
        <v>997</v>
      </c>
      <c r="CN53" s="51" t="s">
        <v>1009</v>
      </c>
      <c r="CO53" s="67" t="s">
        <v>997</v>
      </c>
      <c r="CW53" s="51" t="s">
        <v>1009</v>
      </c>
      <c r="CX53" s="67">
        <v>2.9999999999999997E-4</v>
      </c>
      <c r="DF53" s="51" t="s">
        <v>1009</v>
      </c>
      <c r="DG53" s="67">
        <v>8.0000000000000004E-4</v>
      </c>
    </row>
    <row r="54" spans="2:116" x14ac:dyDescent="0.15">
      <c r="B54" s="51" t="s">
        <v>1281</v>
      </c>
      <c r="C54" s="67">
        <v>0.18099999999999999</v>
      </c>
      <c r="K54" s="51" t="s">
        <v>1283</v>
      </c>
      <c r="L54" s="67">
        <v>0.52259999999999995</v>
      </c>
      <c r="T54" s="51" t="s">
        <v>1285</v>
      </c>
      <c r="U54" s="67">
        <v>5.16E-2</v>
      </c>
      <c r="AC54" s="51" t="s">
        <v>1287</v>
      </c>
      <c r="AD54" s="67">
        <v>3.6900000000000002E-2</v>
      </c>
      <c r="AL54" s="51" t="s">
        <v>1289</v>
      </c>
      <c r="AM54" s="67">
        <v>0.1991</v>
      </c>
      <c r="AU54" s="51" t="s">
        <v>1291</v>
      </c>
      <c r="AV54" s="67">
        <v>0.97840000000000005</v>
      </c>
      <c r="BD54" s="51" t="s">
        <v>1293</v>
      </c>
      <c r="BE54" s="67">
        <v>0.12039999999999999</v>
      </c>
      <c r="BM54" s="51" t="s">
        <v>1297</v>
      </c>
      <c r="BN54" s="67" t="s">
        <v>997</v>
      </c>
      <c r="BV54" s="51" t="s">
        <v>1295</v>
      </c>
      <c r="BW54" s="67" t="s">
        <v>997</v>
      </c>
      <c r="CE54" s="51" t="s">
        <v>1299</v>
      </c>
      <c r="CF54" s="67">
        <v>2.0999999999999999E-3</v>
      </c>
      <c r="CN54" s="51" t="s">
        <v>1301</v>
      </c>
      <c r="CO54" s="67" t="s">
        <v>997</v>
      </c>
      <c r="CW54" s="51" t="s">
        <v>1303</v>
      </c>
      <c r="CX54" s="67" t="s">
        <v>1116</v>
      </c>
      <c r="DF54" s="51" t="s">
        <v>1305</v>
      </c>
      <c r="DG54" s="67">
        <v>0.77090000000000003</v>
      </c>
    </row>
    <row r="55" spans="2:116" x14ac:dyDescent="0.15">
      <c r="B55" s="51" t="s">
        <v>1282</v>
      </c>
      <c r="C55" s="67">
        <v>0.18809999999999999</v>
      </c>
      <c r="K55" s="51" t="s">
        <v>1284</v>
      </c>
      <c r="L55" s="67">
        <v>0.31369999999999998</v>
      </c>
      <c r="T55" s="51" t="s">
        <v>1286</v>
      </c>
      <c r="U55" s="67">
        <v>0.01</v>
      </c>
      <c r="AC55" s="51" t="s">
        <v>1288</v>
      </c>
      <c r="AD55" s="67">
        <v>6.0299999999999999E-2</v>
      </c>
      <c r="AL55" s="51" t="s">
        <v>1290</v>
      </c>
      <c r="AM55" s="67">
        <v>0.75280000000000002</v>
      </c>
      <c r="AU55" s="51" t="s">
        <v>1292</v>
      </c>
      <c r="AV55" s="67">
        <v>0.87280000000000002</v>
      </c>
      <c r="BD55" s="51" t="s">
        <v>1294</v>
      </c>
      <c r="BE55" s="67">
        <v>0.99370000000000003</v>
      </c>
      <c r="BM55" s="51" t="s">
        <v>1298</v>
      </c>
      <c r="BN55" s="67">
        <v>2.0000000000000001E-4</v>
      </c>
      <c r="BV55" s="51" t="s">
        <v>1296</v>
      </c>
      <c r="BW55" s="67" t="s">
        <v>997</v>
      </c>
      <c r="CE55" s="51" t="s">
        <v>1300</v>
      </c>
      <c r="CF55" s="67">
        <v>3.0999999999999999E-3</v>
      </c>
      <c r="CN55" s="51" t="s">
        <v>1302</v>
      </c>
      <c r="CO55" s="67" t="s">
        <v>997</v>
      </c>
      <c r="CW55" s="51" t="s">
        <v>1304</v>
      </c>
      <c r="CX55" s="67">
        <v>0.99319999999999997</v>
      </c>
      <c r="DF55" s="51" t="s">
        <v>1306</v>
      </c>
      <c r="DG55" s="67">
        <v>0.94340000000000002</v>
      </c>
    </row>
  </sheetData>
  <mergeCells count="364">
    <mergeCell ref="DL38:DL41"/>
    <mergeCell ref="DL42:DL45"/>
    <mergeCell ref="DL46:DL49"/>
    <mergeCell ref="DC34:DC37"/>
    <mergeCell ref="DC38:DC41"/>
    <mergeCell ref="DC42:DC45"/>
    <mergeCell ref="DC46:DC49"/>
    <mergeCell ref="DF38:DF49"/>
    <mergeCell ref="BJ30:BJ33"/>
    <mergeCell ref="BJ34:BJ37"/>
    <mergeCell ref="BJ38:BJ41"/>
    <mergeCell ref="CT42:CT45"/>
    <mergeCell ref="CT46:CT49"/>
    <mergeCell ref="CK38:CK41"/>
    <mergeCell ref="CK42:CK45"/>
    <mergeCell ref="CK46:CK49"/>
    <mergeCell ref="CB30:CB33"/>
    <mergeCell ref="CB34:CB37"/>
    <mergeCell ref="CB38:CB41"/>
    <mergeCell ref="CB42:CB45"/>
    <mergeCell ref="CB46:CB49"/>
    <mergeCell ref="BJ46:BJ49"/>
    <mergeCell ref="CT38:CT41"/>
    <mergeCell ref="CW38:CW49"/>
    <mergeCell ref="DC2:DC5"/>
    <mergeCell ref="DC6:DC9"/>
    <mergeCell ref="DC10:DC13"/>
    <mergeCell ref="DC14:DC17"/>
    <mergeCell ref="DC18:DC21"/>
    <mergeCell ref="CT2:CT5"/>
    <mergeCell ref="CT6:CT9"/>
    <mergeCell ref="CT10:CT13"/>
    <mergeCell ref="CT14:CT17"/>
    <mergeCell ref="CT18:CT21"/>
    <mergeCell ref="CT22:CT25"/>
    <mergeCell ref="CT26:CT29"/>
    <mergeCell ref="BS30:BS33"/>
    <mergeCell ref="BS34:BS37"/>
    <mergeCell ref="BS2:BS5"/>
    <mergeCell ref="BS6:BS9"/>
    <mergeCell ref="BS10:BS13"/>
    <mergeCell ref="BS14:BS17"/>
    <mergeCell ref="DL2:DL5"/>
    <mergeCell ref="DL6:DL9"/>
    <mergeCell ref="DL10:DL13"/>
    <mergeCell ref="DL14:DL17"/>
    <mergeCell ref="DL18:DL21"/>
    <mergeCell ref="DL22:DL25"/>
    <mergeCell ref="CT30:CT33"/>
    <mergeCell ref="CT34:CT37"/>
    <mergeCell ref="DF2:DF13"/>
    <mergeCell ref="DF14:DF25"/>
    <mergeCell ref="DF26:DF37"/>
    <mergeCell ref="DL26:DL29"/>
    <mergeCell ref="DL30:DL33"/>
    <mergeCell ref="DL34:DL37"/>
    <mergeCell ref="CW14:CW25"/>
    <mergeCell ref="CW26:CW37"/>
    <mergeCell ref="BM14:BM25"/>
    <mergeCell ref="BM26:BM37"/>
    <mergeCell ref="BM38:BM49"/>
    <mergeCell ref="BS22:BS25"/>
    <mergeCell ref="BS26:BS29"/>
    <mergeCell ref="BA46:BA49"/>
    <mergeCell ref="CK2:CK5"/>
    <mergeCell ref="CK6:CK9"/>
    <mergeCell ref="CK10:CK13"/>
    <mergeCell ref="CK14:CK17"/>
    <mergeCell ref="CK18:CK21"/>
    <mergeCell ref="BS38:BS41"/>
    <mergeCell ref="BS42:BS45"/>
    <mergeCell ref="BS46:BS49"/>
    <mergeCell ref="CB2:CB5"/>
    <mergeCell ref="CB6:CB9"/>
    <mergeCell ref="CB10:CB13"/>
    <mergeCell ref="CB14:CB17"/>
    <mergeCell ref="CB18:CB21"/>
    <mergeCell ref="CB22:CB25"/>
    <mergeCell ref="CB26:CB29"/>
    <mergeCell ref="BV14:BV25"/>
    <mergeCell ref="BV26:BV37"/>
    <mergeCell ref="BV38:BV49"/>
    <mergeCell ref="BA38:BA41"/>
    <mergeCell ref="BA42:BA45"/>
    <mergeCell ref="BJ2:BJ5"/>
    <mergeCell ref="BJ6:BJ9"/>
    <mergeCell ref="BJ10:BJ13"/>
    <mergeCell ref="BJ14:BJ17"/>
    <mergeCell ref="BJ18:BJ21"/>
    <mergeCell ref="BJ22:BJ25"/>
    <mergeCell ref="BJ26:BJ29"/>
    <mergeCell ref="BD14:BD25"/>
    <mergeCell ref="BD26:BD37"/>
    <mergeCell ref="BD38:BD49"/>
    <mergeCell ref="BE38:BE41"/>
    <mergeCell ref="BE42:BE45"/>
    <mergeCell ref="BE46:BE49"/>
    <mergeCell ref="AL38:AL49"/>
    <mergeCell ref="AL2:AL13"/>
    <mergeCell ref="AR30:AR33"/>
    <mergeCell ref="AR34:AR37"/>
    <mergeCell ref="AR38:AR41"/>
    <mergeCell ref="AR42:AR45"/>
    <mergeCell ref="AR46:AR49"/>
    <mergeCell ref="BA2:BA5"/>
    <mergeCell ref="BA6:BA9"/>
    <mergeCell ref="BA10:BA13"/>
    <mergeCell ref="BA14:BA17"/>
    <mergeCell ref="BA18:BA21"/>
    <mergeCell ref="AU14:AU25"/>
    <mergeCell ref="AU26:AU37"/>
    <mergeCell ref="AU38:AU49"/>
    <mergeCell ref="BA22:BA25"/>
    <mergeCell ref="BA26:BA29"/>
    <mergeCell ref="BA30:BA33"/>
    <mergeCell ref="BA34:BA37"/>
    <mergeCell ref="AU2:AU13"/>
    <mergeCell ref="AR2:AR5"/>
    <mergeCell ref="AR6:AR9"/>
    <mergeCell ref="AR10:AR13"/>
    <mergeCell ref="AR14:AR17"/>
    <mergeCell ref="AR18:AR21"/>
    <mergeCell ref="AR22:AR25"/>
    <mergeCell ref="AR26:AR29"/>
    <mergeCell ref="AL14:AL25"/>
    <mergeCell ref="AL26:AL37"/>
    <mergeCell ref="T38:T49"/>
    <mergeCell ref="T2:T13"/>
    <mergeCell ref="Z30:Z33"/>
    <mergeCell ref="Z34:Z37"/>
    <mergeCell ref="Z38:Z41"/>
    <mergeCell ref="Z42:Z45"/>
    <mergeCell ref="Z46:Z49"/>
    <mergeCell ref="AI2:AI5"/>
    <mergeCell ref="AI6:AI9"/>
    <mergeCell ref="AI10:AI13"/>
    <mergeCell ref="AI14:AI17"/>
    <mergeCell ref="AI18:AI21"/>
    <mergeCell ref="AC14:AC25"/>
    <mergeCell ref="AC26:AC37"/>
    <mergeCell ref="AC38:AC49"/>
    <mergeCell ref="AI22:AI25"/>
    <mergeCell ref="AI26:AI29"/>
    <mergeCell ref="AI30:AI33"/>
    <mergeCell ref="AI34:AI37"/>
    <mergeCell ref="AC2:AC13"/>
    <mergeCell ref="AI38:AI41"/>
    <mergeCell ref="AI42:AI45"/>
    <mergeCell ref="AI46:AI49"/>
    <mergeCell ref="Z2:Z5"/>
    <mergeCell ref="Z6:Z9"/>
    <mergeCell ref="Z10:Z13"/>
    <mergeCell ref="Z14:Z17"/>
    <mergeCell ref="Z18:Z21"/>
    <mergeCell ref="Z22:Z25"/>
    <mergeCell ref="Z26:Z29"/>
    <mergeCell ref="Q22:Q25"/>
    <mergeCell ref="Q26:Q29"/>
    <mergeCell ref="Q30:Q33"/>
    <mergeCell ref="Q34:Q37"/>
    <mergeCell ref="K2:K13"/>
    <mergeCell ref="Q38:Q41"/>
    <mergeCell ref="Q42:Q45"/>
    <mergeCell ref="Q46:Q49"/>
    <mergeCell ref="T14:T25"/>
    <mergeCell ref="T26:T37"/>
    <mergeCell ref="Q2:Q5"/>
    <mergeCell ref="Q6:Q9"/>
    <mergeCell ref="Q10:Q13"/>
    <mergeCell ref="Q14:Q17"/>
    <mergeCell ref="Q18:Q21"/>
    <mergeCell ref="K14:K25"/>
    <mergeCell ref="K26:K37"/>
    <mergeCell ref="B14:B25"/>
    <mergeCell ref="B26:B37"/>
    <mergeCell ref="B38:B49"/>
    <mergeCell ref="H2:H5"/>
    <mergeCell ref="H6:H9"/>
    <mergeCell ref="H10:H13"/>
    <mergeCell ref="H14:H17"/>
    <mergeCell ref="H18:H21"/>
    <mergeCell ref="H22:H25"/>
    <mergeCell ref="H26:H29"/>
    <mergeCell ref="B2:B13"/>
    <mergeCell ref="H30:H33"/>
    <mergeCell ref="H34:H37"/>
    <mergeCell ref="H38:H41"/>
    <mergeCell ref="H42:H45"/>
    <mergeCell ref="H46:H49"/>
    <mergeCell ref="C2:C5"/>
    <mergeCell ref="C6:C9"/>
    <mergeCell ref="C10:C13"/>
    <mergeCell ref="C14:C17"/>
    <mergeCell ref="C18:C21"/>
    <mergeCell ref="C22:C25"/>
    <mergeCell ref="C26:C29"/>
    <mergeCell ref="C30:C33"/>
    <mergeCell ref="DC22:DC25"/>
    <mergeCell ref="DC26:DC29"/>
    <mergeCell ref="DC30:DC33"/>
    <mergeCell ref="BD2:BD13"/>
    <mergeCell ref="BM2:BM13"/>
    <mergeCell ref="BV2:BV13"/>
    <mergeCell ref="CE2:CE13"/>
    <mergeCell ref="CN2:CN13"/>
    <mergeCell ref="CW2:CW13"/>
    <mergeCell ref="CN14:CN25"/>
    <mergeCell ref="CN26:CN37"/>
    <mergeCell ref="BE2:BE5"/>
    <mergeCell ref="BE6:BE9"/>
    <mergeCell ref="BE10:BE13"/>
    <mergeCell ref="BE14:BE17"/>
    <mergeCell ref="BE18:BE21"/>
    <mergeCell ref="BE22:BE25"/>
    <mergeCell ref="BE26:BE29"/>
    <mergeCell ref="BE30:BE33"/>
    <mergeCell ref="BE34:BE37"/>
    <mergeCell ref="BN2:BN5"/>
    <mergeCell ref="BN6:BN9"/>
    <mergeCell ref="BN10:BN13"/>
    <mergeCell ref="BW2:BW5"/>
    <mergeCell ref="CN38:CN49"/>
    <mergeCell ref="CE14:CE25"/>
    <mergeCell ref="CE26:CE37"/>
    <mergeCell ref="CE38:CE49"/>
    <mergeCell ref="CK22:CK25"/>
    <mergeCell ref="CK26:CK29"/>
    <mergeCell ref="CK30:CK33"/>
    <mergeCell ref="CK34:CK37"/>
    <mergeCell ref="BJ42:BJ45"/>
    <mergeCell ref="BS18:BS21"/>
    <mergeCell ref="BN14:BN17"/>
    <mergeCell ref="BN18:BN21"/>
    <mergeCell ref="BN22:BN25"/>
    <mergeCell ref="BN26:BN29"/>
    <mergeCell ref="BN30:BN33"/>
    <mergeCell ref="BN34:BN37"/>
    <mergeCell ref="BN38:BN41"/>
    <mergeCell ref="BN42:BN45"/>
    <mergeCell ref="BN46:BN49"/>
    <mergeCell ref="BW42:BW45"/>
    <mergeCell ref="BW46:BW49"/>
    <mergeCell ref="CF38:CF41"/>
    <mergeCell ref="CF42:CF45"/>
    <mergeCell ref="CF46:CF49"/>
    <mergeCell ref="C34:C37"/>
    <mergeCell ref="C38:C41"/>
    <mergeCell ref="C42:C45"/>
    <mergeCell ref="C46:C49"/>
    <mergeCell ref="L2:L5"/>
    <mergeCell ref="L6:L9"/>
    <mergeCell ref="L10:L13"/>
    <mergeCell ref="L14:L17"/>
    <mergeCell ref="L18:L21"/>
    <mergeCell ref="L22:L25"/>
    <mergeCell ref="L26:L29"/>
    <mergeCell ref="L30:L33"/>
    <mergeCell ref="L34:L37"/>
    <mergeCell ref="L38:L41"/>
    <mergeCell ref="L42:L45"/>
    <mergeCell ref="L46:L49"/>
    <mergeCell ref="K38:K49"/>
    <mergeCell ref="U38:U41"/>
    <mergeCell ref="U42:U45"/>
    <mergeCell ref="U46:U49"/>
    <mergeCell ref="AD2:AD5"/>
    <mergeCell ref="AD6:AD9"/>
    <mergeCell ref="AD10:AD13"/>
    <mergeCell ref="AD14:AD17"/>
    <mergeCell ref="AD18:AD21"/>
    <mergeCell ref="AD22:AD25"/>
    <mergeCell ref="AD26:AD29"/>
    <mergeCell ref="AD30:AD33"/>
    <mergeCell ref="AD34:AD37"/>
    <mergeCell ref="AD38:AD41"/>
    <mergeCell ref="AD42:AD45"/>
    <mergeCell ref="AD46:AD49"/>
    <mergeCell ref="U2:U5"/>
    <mergeCell ref="U6:U9"/>
    <mergeCell ref="U10:U13"/>
    <mergeCell ref="U14:U17"/>
    <mergeCell ref="U18:U21"/>
    <mergeCell ref="U22:U25"/>
    <mergeCell ref="U26:U29"/>
    <mergeCell ref="U30:U33"/>
    <mergeCell ref="U34:U37"/>
    <mergeCell ref="AM38:AM41"/>
    <mergeCell ref="AM42:AM45"/>
    <mergeCell ref="AM46:AM49"/>
    <mergeCell ref="AV2:AV5"/>
    <mergeCell ref="AV6:AV9"/>
    <mergeCell ref="AV10:AV13"/>
    <mergeCell ref="AV14:AV17"/>
    <mergeCell ref="AV18:AV21"/>
    <mergeCell ref="AV22:AV25"/>
    <mergeCell ref="AV26:AV29"/>
    <mergeCell ref="AV30:AV33"/>
    <mergeCell ref="AV34:AV37"/>
    <mergeCell ref="AV38:AV41"/>
    <mergeCell ref="AV42:AV45"/>
    <mergeCell ref="AV46:AV49"/>
    <mergeCell ref="AM2:AM5"/>
    <mergeCell ref="AM6:AM9"/>
    <mergeCell ref="AM10:AM13"/>
    <mergeCell ref="AM14:AM17"/>
    <mergeCell ref="AM18:AM21"/>
    <mergeCell ref="AM22:AM25"/>
    <mergeCell ref="AM26:AM29"/>
    <mergeCell ref="AM30:AM33"/>
    <mergeCell ref="AM34:AM37"/>
    <mergeCell ref="BW6:BW9"/>
    <mergeCell ref="BW10:BW13"/>
    <mergeCell ref="BW14:BW17"/>
    <mergeCell ref="BW18:BW21"/>
    <mergeCell ref="BW22:BW25"/>
    <mergeCell ref="BW26:BW29"/>
    <mergeCell ref="BW30:BW33"/>
    <mergeCell ref="BW34:BW37"/>
    <mergeCell ref="BW38:BW41"/>
    <mergeCell ref="CF2:CF5"/>
    <mergeCell ref="CF6:CF9"/>
    <mergeCell ref="CF10:CF13"/>
    <mergeCell ref="CF14:CF17"/>
    <mergeCell ref="CF18:CF21"/>
    <mergeCell ref="CF22:CF25"/>
    <mergeCell ref="CF26:CF29"/>
    <mergeCell ref="CF30:CF33"/>
    <mergeCell ref="CF34:CF37"/>
    <mergeCell ref="CO38:CO41"/>
    <mergeCell ref="CO42:CO45"/>
    <mergeCell ref="CO46:CO49"/>
    <mergeCell ref="CX2:CX5"/>
    <mergeCell ref="CX6:CX9"/>
    <mergeCell ref="CX10:CX13"/>
    <mergeCell ref="CX14:CX17"/>
    <mergeCell ref="CX18:CX21"/>
    <mergeCell ref="CX22:CX25"/>
    <mergeCell ref="CX26:CX29"/>
    <mergeCell ref="CX30:CX33"/>
    <mergeCell ref="CX34:CX37"/>
    <mergeCell ref="CX38:CX41"/>
    <mergeCell ref="CX42:CX45"/>
    <mergeCell ref="CX46:CX49"/>
    <mergeCell ref="CO2:CO5"/>
    <mergeCell ref="CO6:CO9"/>
    <mergeCell ref="CO10:CO13"/>
    <mergeCell ref="CO14:CO17"/>
    <mergeCell ref="CO18:CO21"/>
    <mergeCell ref="CO22:CO25"/>
    <mergeCell ref="CO26:CO29"/>
    <mergeCell ref="CO30:CO33"/>
    <mergeCell ref="CO34:CO37"/>
    <mergeCell ref="DG38:DG41"/>
    <mergeCell ref="DG42:DG45"/>
    <mergeCell ref="DG46:DG49"/>
    <mergeCell ref="DG2:DG5"/>
    <mergeCell ref="DG6:DG9"/>
    <mergeCell ref="DG10:DG13"/>
    <mergeCell ref="DG14:DG17"/>
    <mergeCell ref="DG18:DG21"/>
    <mergeCell ref="DG22:DG25"/>
    <mergeCell ref="DG26:DG29"/>
    <mergeCell ref="DG30:DG33"/>
    <mergeCell ref="DG34:DG37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3</vt:lpstr>
      <vt:lpstr>Figure 4</vt:lpstr>
      <vt:lpstr>Figure 5</vt:lpstr>
      <vt:lpstr>Figure 6</vt:lpstr>
      <vt:lpstr>Figure 7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ngchun Chen</cp:lastModifiedBy>
  <dcterms:created xsi:type="dcterms:W3CDTF">2023-08-14T14:09:19Z</dcterms:created>
  <dcterms:modified xsi:type="dcterms:W3CDTF">2023-11-27T14:15:21Z</dcterms:modified>
</cp:coreProperties>
</file>